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C:\DSEN dip case reports paper feb2020\for resub March2020\"/>
    </mc:Choice>
  </mc:AlternateContent>
  <xr:revisionPtr revIDLastSave="0" documentId="8_{95303CA6-FF67-4EED-98E0-EE19693AD7BD}" xr6:coauthVersionLast="44" xr6:coauthVersionMax="44" xr10:uidLastSave="{00000000-0000-0000-0000-000000000000}"/>
  <bookViews>
    <workbookView xWindow="-110" yWindow="-110" windowWidth="19420" windowHeight="10420" xr2:uid="{CD33059D-6A1A-4D9D-8FE5-3B8393F35968}"/>
  </bookViews>
  <sheets>
    <sheet name="Case reports" sheetId="1" r:id="rId1"/>
  </sheets>
  <definedNames>
    <definedName name="_xlnm._FilterDatabase" localSheetId="0" hidden="1">'Case reports'!$A$1:$AZ$71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V647" i="1" l="1"/>
  <c r="V571" i="1"/>
  <c r="V712" i="1"/>
  <c r="V711" i="1"/>
  <c r="V570" i="1"/>
  <c r="V412" i="1"/>
  <c r="V383" i="1"/>
  <c r="V32" i="1"/>
  <c r="V710" i="1"/>
  <c r="V617" i="1"/>
  <c r="V527" i="1"/>
  <c r="V100" i="1"/>
  <c r="V646" i="1"/>
  <c r="V616" i="1"/>
  <c r="V535" i="1"/>
  <c r="V429" i="1"/>
  <c r="V428" i="1"/>
  <c r="V257" i="1"/>
  <c r="V38" i="1"/>
  <c r="V569" i="1"/>
  <c r="V382" i="1"/>
  <c r="V366" i="1"/>
  <c r="V99" i="1"/>
  <c r="V98" i="1"/>
  <c r="V50" i="1"/>
  <c r="V615" i="1"/>
  <c r="V381" i="1"/>
  <c r="V340" i="1"/>
  <c r="V269" i="1"/>
  <c r="V175" i="1"/>
  <c r="V174" i="1"/>
  <c r="V47" i="1"/>
  <c r="V31" i="1"/>
  <c r="V709" i="1"/>
  <c r="V708" i="1"/>
  <c r="V707" i="1"/>
  <c r="V427" i="1"/>
  <c r="V146" i="1"/>
  <c r="V138" i="1"/>
  <c r="V97" i="1"/>
  <c r="V96" i="1"/>
  <c r="V95" i="1"/>
  <c r="V94" i="1"/>
  <c r="V93" i="1"/>
  <c r="V706" i="1"/>
  <c r="V568" i="1"/>
  <c r="V526" i="1"/>
  <c r="V525" i="1"/>
  <c r="V380" i="1"/>
  <c r="V379" i="1"/>
  <c r="V92" i="1"/>
  <c r="V49" i="1"/>
  <c r="V48" i="1"/>
  <c r="V567" i="1"/>
  <c r="V162" i="1"/>
  <c r="V119" i="1"/>
  <c r="V91" i="1"/>
  <c r="V66" i="1"/>
  <c r="V30" i="1"/>
  <c r="V705" i="1"/>
  <c r="V645" i="1"/>
  <c r="V614" i="1"/>
  <c r="V118" i="1"/>
  <c r="V90" i="1"/>
  <c r="V65" i="1"/>
  <c r="V704" i="1"/>
  <c r="V268" i="1"/>
  <c r="V161" i="1"/>
  <c r="V46" i="1"/>
  <c r="V45" i="1"/>
  <c r="V703" i="1"/>
  <c r="V405" i="1"/>
  <c r="V404" i="1"/>
  <c r="V303" i="1"/>
  <c r="V566" i="1"/>
  <c r="V565" i="1"/>
  <c r="V403" i="1"/>
  <c r="V267" i="1"/>
  <c r="V266" i="1"/>
  <c r="V145" i="1"/>
  <c r="V130" i="1"/>
  <c r="V613" i="1"/>
  <c r="V560" i="1"/>
  <c r="V524" i="1"/>
  <c r="V424" i="1"/>
  <c r="V356" i="1"/>
  <c r="V256" i="1"/>
  <c r="V702" i="1"/>
  <c r="V644" i="1"/>
  <c r="V523" i="1"/>
  <c r="V522" i="1"/>
  <c r="V521" i="1"/>
  <c r="V339" i="1"/>
  <c r="V338" i="1"/>
  <c r="V337" i="1"/>
  <c r="V336" i="1"/>
  <c r="V335" i="1"/>
  <c r="V334" i="1"/>
  <c r="V333" i="1"/>
  <c r="V332" i="1"/>
  <c r="V331" i="1"/>
  <c r="V330" i="1"/>
  <c r="V329" i="1"/>
  <c r="V328" i="1"/>
  <c r="V265" i="1"/>
  <c r="V222" i="1"/>
  <c r="V160" i="1"/>
  <c r="V89" i="1"/>
  <c r="V69" i="1"/>
  <c r="V29" i="1"/>
  <c r="V701" i="1"/>
  <c r="V700" i="1"/>
  <c r="V699" i="1"/>
  <c r="V698" i="1"/>
  <c r="V697" i="1"/>
  <c r="V696" i="1"/>
  <c r="V695" i="1"/>
  <c r="V694" i="1"/>
  <c r="V693" i="1"/>
  <c r="V692" i="1"/>
  <c r="V559" i="1"/>
  <c r="V534" i="1"/>
  <c r="V402" i="1"/>
  <c r="V327" i="1"/>
  <c r="V302" i="1"/>
  <c r="V264" i="1"/>
  <c r="V144" i="1"/>
  <c r="V117" i="1"/>
  <c r="V88" i="1"/>
  <c r="V87" i="1"/>
  <c r="V691" i="1"/>
  <c r="V643" i="1"/>
  <c r="V533" i="1"/>
  <c r="V173" i="1"/>
  <c r="V159" i="1"/>
  <c r="V143" i="1"/>
  <c r="V28" i="1"/>
  <c r="V27" i="1"/>
  <c r="V26" i="1"/>
  <c r="V25" i="1"/>
  <c r="V690" i="1"/>
  <c r="V689" i="1"/>
  <c r="V520" i="1"/>
  <c r="V396" i="1"/>
  <c r="V129" i="1"/>
  <c r="V688" i="1"/>
  <c r="V687" i="1"/>
  <c r="V519" i="1"/>
  <c r="V411" i="1"/>
  <c r="V410" i="1"/>
  <c r="V326" i="1"/>
  <c r="V263" i="1"/>
  <c r="V221" i="1"/>
  <c r="V114" i="1"/>
  <c r="V68" i="1"/>
  <c r="V612" i="1"/>
  <c r="V518" i="1"/>
  <c r="V401" i="1"/>
  <c r="V262" i="1"/>
  <c r="V261" i="1"/>
  <c r="V128" i="1"/>
  <c r="V64" i="1"/>
  <c r="V24" i="1"/>
  <c r="V686" i="1"/>
  <c r="V685" i="1"/>
  <c r="V684" i="1"/>
  <c r="V642" i="1"/>
  <c r="V624" i="1"/>
  <c r="V607" i="1"/>
  <c r="V517" i="1"/>
  <c r="V400" i="1"/>
  <c r="V378" i="1"/>
  <c r="V301" i="1"/>
  <c r="V260" i="1"/>
  <c r="V255" i="1"/>
  <c r="V188" i="1"/>
  <c r="V187" i="1"/>
  <c r="V158" i="1"/>
  <c r="V137" i="1"/>
  <c r="V127" i="1"/>
  <c r="V113" i="1"/>
  <c r="V86" i="1"/>
  <c r="V85" i="1"/>
  <c r="V84" i="1"/>
  <c r="V83" i="1"/>
  <c r="V82" i="1"/>
  <c r="V81" i="1"/>
  <c r="V23" i="1"/>
  <c r="V22" i="1"/>
  <c r="V21" i="1"/>
  <c r="V20" i="1"/>
  <c r="V19" i="1"/>
  <c r="V18" i="1"/>
  <c r="V17" i="1"/>
  <c r="V532" i="1"/>
  <c r="V409" i="1"/>
  <c r="V408" i="1"/>
  <c r="V355" i="1"/>
  <c r="V325" i="1"/>
  <c r="V220" i="1"/>
  <c r="V157" i="1"/>
  <c r="V116" i="1"/>
  <c r="V641" i="1"/>
  <c r="V324" i="1"/>
  <c r="V323" i="1"/>
  <c r="V186" i="1"/>
  <c r="V185" i="1"/>
  <c r="V67" i="1"/>
  <c r="V16" i="1"/>
  <c r="V15" i="1"/>
  <c r="V14" i="1"/>
  <c r="V516" i="1"/>
  <c r="V219" i="1"/>
  <c r="V142" i="1"/>
  <c r="V115" i="1"/>
  <c r="V80" i="1"/>
  <c r="V79" i="1"/>
  <c r="V78" i="1"/>
  <c r="V77" i="1"/>
  <c r="V683" i="1"/>
  <c r="V682" i="1"/>
  <c r="V681" i="1"/>
  <c r="V680" i="1"/>
  <c r="V679" i="1"/>
  <c r="V678" i="1"/>
  <c r="V677" i="1"/>
  <c r="V676" i="1"/>
  <c r="V675" i="1"/>
  <c r="V423" i="1"/>
  <c r="V354" i="1"/>
  <c r="V259" i="1"/>
  <c r="V258" i="1"/>
  <c r="V218" i="1"/>
  <c r="V156" i="1"/>
  <c r="V112" i="1"/>
  <c r="V674" i="1"/>
  <c r="V673" i="1"/>
  <c r="V353" i="1"/>
  <c r="V322" i="1"/>
  <c r="V321" i="1"/>
  <c r="V184" i="1"/>
  <c r="V155" i="1"/>
  <c r="V13" i="1"/>
  <c r="V422" i="1"/>
  <c r="V352" i="1"/>
  <c r="V320" i="1"/>
  <c r="V319" i="1"/>
  <c r="V318" i="1"/>
  <c r="V217" i="1"/>
  <c r="V12" i="1"/>
  <c r="V672" i="1"/>
  <c r="V640" i="1"/>
  <c r="V317" i="1"/>
  <c r="V316" i="1"/>
  <c r="V315" i="1"/>
  <c r="V216" i="1"/>
  <c r="V183" i="1"/>
  <c r="V182" i="1"/>
  <c r="V154" i="1"/>
  <c r="V11" i="1"/>
  <c r="V671" i="1"/>
  <c r="V670" i="1"/>
  <c r="V669" i="1"/>
  <c r="V623" i="1"/>
  <c r="V622" i="1"/>
  <c r="V558" i="1"/>
  <c r="V557" i="1"/>
  <c r="V556" i="1"/>
  <c r="V555" i="1"/>
  <c r="V351" i="1"/>
  <c r="V215" i="1"/>
  <c r="V214" i="1"/>
  <c r="V213" i="1"/>
  <c r="V44" i="1"/>
  <c r="V37" i="1"/>
  <c r="V10" i="1"/>
  <c r="V9" i="1"/>
  <c r="V8" i="1"/>
  <c r="V7" i="1"/>
  <c r="V6" i="1"/>
  <c r="V668" i="1"/>
  <c r="V667" i="1"/>
  <c r="V395" i="1"/>
  <c r="V314" i="1"/>
  <c r="V181" i="1"/>
  <c r="V76" i="1"/>
  <c r="V36" i="1"/>
  <c r="V5" i="1"/>
  <c r="V4" i="1"/>
  <c r="V606" i="1"/>
  <c r="V605" i="1"/>
  <c r="V399" i="1"/>
  <c r="V212" i="1"/>
  <c r="V211" i="1"/>
  <c r="V136" i="1"/>
  <c r="V35" i="1"/>
  <c r="V3" i="1"/>
  <c r="V2" i="1"/>
  <c r="V398" i="1"/>
  <c r="V621" i="1"/>
  <c r="V604" i="1"/>
  <c r="V135" i="1"/>
  <c r="V639" i="1"/>
  <c r="V603" i="1"/>
  <c r="V43" i="1"/>
  <c r="V397" i="1"/>
  <c r="V365" i="1"/>
  <c r="V42" i="1"/>
  <c r="V41" i="1"/>
  <c r="V666" i="1"/>
  <c r="V665" i="1"/>
  <c r="V664" i="1"/>
  <c r="V663" i="1"/>
  <c r="V75" i="1"/>
  <c r="V34" i="1"/>
  <c r="V33" i="1"/>
  <c r="V662" i="1"/>
  <c r="V602" i="1"/>
  <c r="V313" i="1"/>
  <c r="V661" i="1"/>
  <c r="V601" i="1"/>
  <c r="V364" i="1"/>
  <c r="V312" i="1"/>
  <c r="V660" i="1"/>
  <c r="V659" i="1"/>
  <c r="V620" i="1"/>
  <c r="V600" i="1"/>
  <c r="V311" i="1"/>
  <c r="V134" i="1"/>
  <c r="V133" i="1"/>
  <c r="V658" i="1"/>
  <c r="V599" i="1"/>
  <c r="V657" i="1"/>
  <c r="V310" i="1"/>
  <c r="V74" i="1"/>
  <c r="V309" i="1"/>
  <c r="V132" i="1"/>
  <c r="V73" i="1"/>
  <c r="V72" i="1"/>
  <c r="V40" i="1"/>
  <c r="V39" i="1"/>
  <c r="V308" i="1"/>
  <c r="V307"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Yazdi, Fatemeh</author>
    <author>Micere</author>
    <author>pauline</author>
    <author>Quach, Pauline</author>
    <author>DW</author>
    <author>Thuku, Micere</author>
    <author>Andrew Beck</author>
    <author>tc={5041BB81-2C5F-4779-868D-844A1464FE36}</author>
    <author>tc={F9133030-D7F7-419B-80F9-586CBAF4547C}</author>
    <author>Nahid</author>
    <author>tc={75CD96D1-F44A-40BD-BF90-AF556ECA33BE}</author>
    <author>tc={0452B1C3-95A7-43AF-B70C-EB00E7EA2B54}</author>
    <author>tc={621B6D40-D1DB-4EF1-B94C-A2CE112AE45B}</author>
    <author/>
    <author>tc={3BBE23D0-431E-44E1-ABA3-85B8C2A6989C}</author>
    <author>tc={4895C501-5D5A-43B5-9B7C-93AA97B02F17}</author>
    <author>tc={CD8CB519-9F7F-420E-B9FE-38C00ACC9974}</author>
    <author>tc={F79689B0-16AB-472A-B4F7-7CB5F409A721}</author>
    <author>tc={700D0BCB-E6F6-42F3-A9AC-1F8E71D0F8A3}</author>
    <author>tc={D8A36141-A87F-4ED1-B0EF-21AE9FCF2A48}</author>
    <author>tc={00E0C3AD-87A4-494C-9890-766B98F3C27E}</author>
    <author>tc={27568005-63D6-44F7-9B8A-92994091B3EE}</author>
    <author>tc={398E0872-69B6-43C1-BC2C-8D6895C30071}</author>
    <author>tc={E2502B73-8FA1-42E6-9530-078F04269B70}</author>
    <author>tc={56C4AA93-134A-40B4-B3B6-11C53C9F82E9}</author>
    <author>tc={979A63C9-86E3-4174-B910-5D92DFC5DACF}</author>
    <author>tc={45B76E12-8C4C-4CE6-B340-65B995759B2D}</author>
    <author>tc={1C513DFB-FFCD-4860-AAEE-24F5552E0C02}</author>
    <author>tc={EDE9C8C3-3E38-4ADA-B83F-055F41D0AADB}</author>
    <author>tc={7D4F7560-CC55-49F0-BD16-DF87D65495E3}</author>
    <author>tc={68DCF101-B86A-4617-A7A9-7CE5524BDEB0}</author>
    <author>tc={842A4D1D-F3C9-403B-A062-31881C9CFBD4}</author>
    <author>tc={005C6DCE-66E0-4786-BC51-9EB70E0AC723}</author>
    <author>tc={833828EC-058F-44C2-BA56-F4813DEFF56C}</author>
    <author>tc={C3BFD178-3580-4B6C-BACC-1E0534FEAA9F}</author>
    <author>tc={DE662272-773A-45DD-8428-BA1AAF225676}</author>
    <author>tc={7A7C5156-A596-4A72-9E9A-A84A1AE3FE6B}</author>
    <author>tc={262FFD1B-BA94-434C-A867-6B162EEB1E1F}</author>
    <author>tc={E13F6606-1EDC-4922-BD31-E8363C7399CA}</author>
    <author>tc={C512896F-398B-4CDE-906B-71C9C2CBB6B3}</author>
    <author>tc={C6F90A95-C6FA-457B-8063-FD1D668ACF67}</author>
    <author>tc={66C3EDD5-883A-454D-B88F-B8114D8BE920}</author>
    <author>tc={488BB3C2-C1D3-4B9F-BD59-6EEB350BD3CB}</author>
    <author>tc={7FFFF27F-5155-4EE0-AA89-D21E6DBE0C47}</author>
    <author>tc={228FD31F-BBD0-4D0B-AFBC-976AB50164F8}</author>
    <author>tc={693EA933-2FFC-45FD-9997-EC594931D693}</author>
    <author>tc={7E758854-4652-4CF1-B956-06AB02861FD8}</author>
    <author>tc={F37D2B88-2964-4143-AE69-5D5A4130F93A}</author>
    <author>tc={7FB3A73D-1A8F-4840-80C5-935C01B52F0E}</author>
    <author>tc={F9C31235-7797-4022-B0CE-7B694B12A797}</author>
    <author>tc={1FFBA4ED-4DAA-496A-8490-9F01A2DEE3FB}</author>
    <author>tc={5184C795-51F7-46B8-B9D0-0406D1C31300}</author>
    <author>tc={AB7304B2-03DE-4F01-A0B2-1A7EF0134846}</author>
    <author>tc={93005E0B-8E42-4AA4-B04F-FE0D722D1E6A}</author>
    <author>tc={FCBE09C4-1544-478C-8E15-E8C53298AEC1}</author>
    <author>tc={503D24F1-A8FB-4DFB-A062-52D4C2591BA0}</author>
    <author>tc={2D2E7A41-678C-4725-8B82-677D8AAB7DA3}</author>
    <author>tc={7D098174-5B1D-4AE5-B87F-D7E35162158E}</author>
    <author>tc={9927D529-1368-4D1C-92ED-893C4AA5294B}</author>
    <author>tc={7D475B90-C242-4B62-8F71-F6961967B029}</author>
    <author>tc={9A20F68F-3B2E-49FB-9A94-8172CC1F5784}</author>
    <author>tc={5798FB45-11E9-4B1D-A6C0-E998729FDEAC}</author>
    <author>tc={93514A5F-632A-4800-9DE6-78B03FF2173C}</author>
    <author>tc={CE4417A2-7500-4A3A-B2D3-53E2FC726C6E}</author>
    <author>tc={93D4FA79-5B23-4CB3-9E8A-BCB8C38060B8}</author>
    <author>tc={6759F2DE-3B8E-4CE0-B4C3-7B6B262E34B9}</author>
    <author>tc={6D3DE8B4-DBC0-4273-9C08-1F7BD088622A}</author>
  </authors>
  <commentList>
    <comment ref="AJ1" authorId="0" shapeId="0" xr:uid="{A9BE7263-9117-4503-95DD-17154D31AFED}">
      <text>
        <r>
          <rPr>
            <b/>
            <sz val="9"/>
            <color indexed="81"/>
            <rFont val="Tahoma"/>
            <family val="2"/>
          </rPr>
          <t>Yazdi, Fatemeh:</t>
        </r>
        <r>
          <rPr>
            <sz val="9"/>
            <color indexed="81"/>
            <rFont val="Tahoma"/>
            <family val="2"/>
          </rPr>
          <t xml:space="preserve">
Yes: an effort was made to report that other drugs were not associated OR the patient wasn't taking other drugs OR the patient was taking other drugs but they were continued/restarted without a recurrence of AP OR Naranjo "probable" for drug of interest
No: the author stated that they couldn't exclude other drugs OR the patient started taking other drugs at the time that the pancreatitis started
Unclear: the patient was taking other drugs for a period prior to the AP and no comment was made regarding their possible association OR Naranjo "possible" for drug of interest
</t>
        </r>
      </text>
    </comment>
    <comment ref="AK1" authorId="0" shapeId="0" xr:uid="{2CFF82F6-E037-45B9-B52A-9873742C7F33}">
      <text>
        <r>
          <rPr>
            <b/>
            <sz val="9"/>
            <color indexed="81"/>
            <rFont val="Tahoma"/>
            <family val="2"/>
          </rPr>
          <t>Yazdi, Fatemeh:</t>
        </r>
        <r>
          <rPr>
            <sz val="9"/>
            <color indexed="81"/>
            <rFont val="Tahoma"/>
            <family val="2"/>
          </rPr>
          <t xml:space="preserve">
Yes: an effort was made to report that other drugs were not associated OR the patient wasn't taking other drugs OR the patient was taking other drugs but they were continued/restarted without a recurrence of AP OR Naranjo "probable" for drug of interest
No: the author stated that they couldn't exclude other drugs OR the patient started taking other drugs at the time that the pancreatitis started
Unclear: the patient was taking other drugs for a period prior to the AP and no comment was made regarding their possible association OR Naranjo "possible" for drug of interest
</t>
        </r>
      </text>
    </comment>
    <comment ref="AJ2" authorId="1" shapeId="0" xr:uid="{9194B4E4-C004-46E8-995D-F36B963352DE}">
      <text>
        <r>
          <rPr>
            <b/>
            <sz val="9"/>
            <color indexed="81"/>
            <rFont val="Tahoma"/>
            <family val="2"/>
          </rPr>
          <t>Micere:</t>
        </r>
        <r>
          <rPr>
            <sz val="9"/>
            <color indexed="81"/>
            <rFont val="Tahoma"/>
            <family val="2"/>
          </rPr>
          <t xml:space="preserve">
no other meds</t>
        </r>
      </text>
    </comment>
    <comment ref="AK2" authorId="1" shapeId="0" xr:uid="{9E6371CA-A70E-47BA-A06E-7BB11A598583}">
      <text>
        <r>
          <rPr>
            <b/>
            <sz val="9"/>
            <color indexed="81"/>
            <rFont val="Tahoma"/>
            <family val="2"/>
          </rPr>
          <t>Micere:</t>
        </r>
        <r>
          <rPr>
            <sz val="9"/>
            <color indexed="81"/>
            <rFont val="Tahoma"/>
            <family val="2"/>
          </rPr>
          <t xml:space="preserve">
no other meds</t>
        </r>
      </text>
    </comment>
    <comment ref="AC3" authorId="2" shapeId="0" xr:uid="{4CC3DF76-CF45-444C-A4BB-419F2EBD0C42}">
      <text>
        <r>
          <rPr>
            <b/>
            <sz val="9"/>
            <color indexed="81"/>
            <rFont val="Tahoma"/>
            <family val="2"/>
          </rPr>
          <t>pauline:</t>
        </r>
        <r>
          <rPr>
            <sz val="9"/>
            <color indexed="81"/>
            <rFont val="Tahoma"/>
            <family val="2"/>
          </rPr>
          <t xml:space="preserve">
at rechallenge</t>
        </r>
      </text>
    </comment>
    <comment ref="AJ3" authorId="1" shapeId="0" xr:uid="{3B3F9440-8EB6-41B1-9D6C-AD42F459A6C7}">
      <text>
        <r>
          <rPr>
            <b/>
            <sz val="9"/>
            <color indexed="81"/>
            <rFont val="Tahoma"/>
            <family val="2"/>
          </rPr>
          <t>Micere:</t>
        </r>
        <r>
          <rPr>
            <sz val="9"/>
            <color indexed="81"/>
            <rFont val="Tahoma"/>
            <family val="2"/>
          </rPr>
          <t xml:space="preserve">
intravenous mehylprednisolone and prednisone</t>
        </r>
      </text>
    </comment>
    <comment ref="AK3" authorId="1" shapeId="0" xr:uid="{CD30DCD8-7601-49E4-921B-BA90970839C9}">
      <text>
        <r>
          <rPr>
            <b/>
            <sz val="9"/>
            <color indexed="81"/>
            <rFont val="Tahoma"/>
            <family val="2"/>
          </rPr>
          <t>Micere:</t>
        </r>
        <r>
          <rPr>
            <sz val="9"/>
            <color indexed="81"/>
            <rFont val="Tahoma"/>
            <family val="2"/>
          </rPr>
          <t xml:space="preserve">
intravenous mehylprednisolone and prednisone</t>
        </r>
      </text>
    </comment>
    <comment ref="A7" authorId="3" shapeId="0" xr:uid="{097F564B-54AA-4AB0-BD79-24F820CB1239}">
      <text>
        <r>
          <rPr>
            <b/>
            <sz val="9"/>
            <color indexed="81"/>
            <rFont val="Tahoma"/>
            <family val="2"/>
          </rPr>
          <t>Quach, Pauline:</t>
        </r>
        <r>
          <rPr>
            <sz val="9"/>
            <color indexed="81"/>
            <rFont val="Tahoma"/>
            <family val="2"/>
          </rPr>
          <t xml:space="preserve">
in French</t>
        </r>
      </text>
    </comment>
    <comment ref="AJ7" authorId="4" shapeId="0" xr:uid="{0F109E42-DD7D-474D-9108-2069DF333289}">
      <text>
        <r>
          <rPr>
            <b/>
            <sz val="9"/>
            <color indexed="81"/>
            <rFont val="Tahoma"/>
            <family val="2"/>
          </rPr>
          <t>DW:</t>
        </r>
        <r>
          <rPr>
            <sz val="9"/>
            <color indexed="81"/>
            <rFont val="Tahoma"/>
            <family val="2"/>
          </rPr>
          <t xml:space="preserve">
No other drugs</t>
        </r>
      </text>
    </comment>
    <comment ref="AK7" authorId="4" shapeId="0" xr:uid="{AB5DFE4A-06CA-4705-A4F5-D11868C0AA7B}">
      <text>
        <r>
          <rPr>
            <b/>
            <sz val="9"/>
            <color indexed="81"/>
            <rFont val="Tahoma"/>
            <family val="2"/>
          </rPr>
          <t>DW:</t>
        </r>
        <r>
          <rPr>
            <sz val="9"/>
            <color indexed="81"/>
            <rFont val="Tahoma"/>
            <family val="2"/>
          </rPr>
          <t xml:space="preserve">
No other drugs</t>
        </r>
      </text>
    </comment>
    <comment ref="A9" authorId="3" shapeId="0" xr:uid="{1655FD29-2A84-4179-931E-75A57F6436EF}">
      <text>
        <r>
          <rPr>
            <b/>
            <sz val="9"/>
            <color indexed="81"/>
            <rFont val="Tahoma"/>
            <family val="2"/>
          </rPr>
          <t>Quach, Pauline:</t>
        </r>
        <r>
          <rPr>
            <sz val="9"/>
            <color indexed="81"/>
            <rFont val="Tahoma"/>
            <family val="2"/>
          </rPr>
          <t xml:space="preserve">
in French</t>
        </r>
      </text>
    </comment>
    <comment ref="AJ9" authorId="4" shapeId="0" xr:uid="{2C0B3610-FB45-437D-841E-6DFC416782BD}">
      <text>
        <r>
          <rPr>
            <b/>
            <sz val="9"/>
            <color indexed="81"/>
            <rFont val="Tahoma"/>
            <family val="2"/>
          </rPr>
          <t>DW:</t>
        </r>
        <r>
          <rPr>
            <sz val="9"/>
            <color indexed="81"/>
            <rFont val="Tahoma"/>
            <family val="2"/>
          </rPr>
          <t xml:space="preserve">
No other drugs</t>
        </r>
      </text>
    </comment>
    <comment ref="AK9" authorId="4" shapeId="0" xr:uid="{4B44A20E-40CC-407E-A35E-F35958E5F1C0}">
      <text>
        <r>
          <rPr>
            <b/>
            <sz val="9"/>
            <color indexed="81"/>
            <rFont val="Tahoma"/>
            <family val="2"/>
          </rPr>
          <t>DW:</t>
        </r>
        <r>
          <rPr>
            <sz val="9"/>
            <color indexed="81"/>
            <rFont val="Tahoma"/>
            <family val="2"/>
          </rPr>
          <t xml:space="preserve">
No other drugs</t>
        </r>
      </text>
    </comment>
    <comment ref="S10" authorId="4" shapeId="0" xr:uid="{78835FF9-744D-4DCE-B8BB-49E97BEEBDFD}">
      <text>
        <r>
          <rPr>
            <b/>
            <sz val="9"/>
            <color indexed="81"/>
            <rFont val="Tahoma"/>
            <family val="2"/>
          </rPr>
          <t>DW:</t>
        </r>
        <r>
          <rPr>
            <sz val="9"/>
            <color indexed="81"/>
            <rFont val="Tahoma"/>
            <family val="2"/>
          </rPr>
          <t xml:space="preserve">
The first episode was not worked up and not recognized as AP. The second episode occurred 2 days after restarting treatment (and another episode 24 h after restarting again).</t>
        </r>
      </text>
    </comment>
    <comment ref="AJ11" authorId="4" shapeId="0" xr:uid="{28A348F9-4C6F-4767-88F1-292A33C2F37A}">
      <text>
        <r>
          <rPr>
            <b/>
            <sz val="9"/>
            <color indexed="81"/>
            <rFont val="Tahoma"/>
            <family val="2"/>
          </rPr>
          <t>DW:</t>
        </r>
        <r>
          <rPr>
            <sz val="9"/>
            <color indexed="81"/>
            <rFont val="Tahoma"/>
            <family val="2"/>
          </rPr>
          <t xml:space="preserve">
No other drugs</t>
        </r>
      </text>
    </comment>
    <comment ref="AK11" authorId="4" shapeId="0" xr:uid="{879C8413-E0D7-499D-A051-91F75BCAD74D}">
      <text>
        <r>
          <rPr>
            <b/>
            <sz val="9"/>
            <color indexed="81"/>
            <rFont val="Tahoma"/>
            <family val="2"/>
          </rPr>
          <t>DW:</t>
        </r>
        <r>
          <rPr>
            <sz val="9"/>
            <color indexed="81"/>
            <rFont val="Tahoma"/>
            <family val="2"/>
          </rPr>
          <t xml:space="preserve">
No other drugs</t>
        </r>
      </text>
    </comment>
    <comment ref="AJ12" authorId="1" shapeId="0" xr:uid="{A955F3EE-3BBB-4317-9A74-11E51471EE34}">
      <text>
        <r>
          <rPr>
            <b/>
            <sz val="9"/>
            <color indexed="81"/>
            <rFont val="Tahoma"/>
            <family val="2"/>
          </rPr>
          <t>Micere:</t>
        </r>
        <r>
          <rPr>
            <sz val="9"/>
            <color indexed="81"/>
            <rFont val="Tahoma"/>
            <family val="2"/>
          </rPr>
          <t xml:space="preserve">
corticosteroids</t>
        </r>
      </text>
    </comment>
    <comment ref="AK12" authorId="1" shapeId="0" xr:uid="{888BB80F-0A03-4581-96E6-8DB9F8763D90}">
      <text>
        <r>
          <rPr>
            <b/>
            <sz val="9"/>
            <color indexed="81"/>
            <rFont val="Tahoma"/>
            <family val="2"/>
          </rPr>
          <t>Micere:</t>
        </r>
        <r>
          <rPr>
            <sz val="9"/>
            <color indexed="81"/>
            <rFont val="Tahoma"/>
            <family val="2"/>
          </rPr>
          <t xml:space="preserve">
corticosteroids</t>
        </r>
      </text>
    </comment>
    <comment ref="S13" authorId="2" shapeId="0" xr:uid="{F051B605-E122-4CBB-ADB7-8605608261A6}">
      <text>
        <r>
          <rPr>
            <b/>
            <sz val="9"/>
            <color indexed="81"/>
            <rFont val="Tahoma"/>
            <family val="2"/>
          </rPr>
          <t>pauline:</t>
        </r>
        <r>
          <rPr>
            <sz val="9"/>
            <color indexed="81"/>
            <rFont val="Tahoma"/>
            <family val="2"/>
          </rPr>
          <t xml:space="preserve">
2 weeks for Sulfasalazine</t>
        </r>
      </text>
    </comment>
    <comment ref="AC13" authorId="2" shapeId="0" xr:uid="{0F2E37DF-E944-475D-B0FC-2A8263381D35}">
      <text>
        <r>
          <rPr>
            <b/>
            <sz val="9"/>
            <color indexed="81"/>
            <rFont val="Tahoma"/>
            <family val="2"/>
          </rPr>
          <t>pauline:</t>
        </r>
        <r>
          <rPr>
            <sz val="9"/>
            <color indexed="81"/>
            <rFont val="Tahoma"/>
            <family val="2"/>
          </rPr>
          <t xml:space="preserve">
only lipase for mesalazine</t>
        </r>
      </text>
    </comment>
    <comment ref="AJ13" authorId="5" shapeId="0" xr:uid="{B51596FC-DA87-45A6-B7A6-751F34FAC720}">
      <text>
        <r>
          <rPr>
            <b/>
            <sz val="9"/>
            <color indexed="81"/>
            <rFont val="Tahoma"/>
            <family val="2"/>
          </rPr>
          <t>Thuku, Micere:</t>
        </r>
        <r>
          <rPr>
            <sz val="9"/>
            <color indexed="81"/>
            <rFont val="Tahoma"/>
            <family val="2"/>
          </rPr>
          <t xml:space="preserve">
methylprednisolone</t>
        </r>
      </text>
    </comment>
    <comment ref="AK13" authorId="5" shapeId="0" xr:uid="{6C678E7F-E72B-413C-BF54-A053C9F9C801}">
      <text>
        <r>
          <rPr>
            <b/>
            <sz val="9"/>
            <color indexed="81"/>
            <rFont val="Tahoma"/>
            <family val="2"/>
          </rPr>
          <t>Thuku, Micere:</t>
        </r>
        <r>
          <rPr>
            <sz val="9"/>
            <color indexed="81"/>
            <rFont val="Tahoma"/>
            <family val="2"/>
          </rPr>
          <t xml:space="preserve">
methylprednisolone</t>
        </r>
      </text>
    </comment>
    <comment ref="AW13" authorId="5" shapeId="0" xr:uid="{8FAEEB9E-58C3-460C-B40E-DA7949B77B2D}">
      <text>
        <r>
          <rPr>
            <b/>
            <sz val="9"/>
            <color indexed="81"/>
            <rFont val="Tahoma"/>
            <family val="2"/>
          </rPr>
          <t xml:space="preserve">Thuku, Micere:
</t>
        </r>
        <r>
          <rPr>
            <sz val="9"/>
            <color indexed="81"/>
            <rFont val="Tahoma"/>
            <family val="2"/>
          </rPr>
          <t>speculate the salycylate compound to be the likely cause of pancreatitits</t>
        </r>
      </text>
    </comment>
    <comment ref="S14" authorId="4" shapeId="0" xr:uid="{9DF73FE8-4C80-4C5F-A1C5-AE10825B7B79}">
      <text>
        <r>
          <rPr>
            <b/>
            <sz val="9"/>
            <color indexed="81"/>
            <rFont val="Tahoma"/>
            <family val="2"/>
          </rPr>
          <t>DW:</t>
        </r>
        <r>
          <rPr>
            <sz val="9"/>
            <color indexed="81"/>
            <rFont val="Tahoma"/>
            <family val="2"/>
          </rPr>
          <t xml:space="preserve">
Dose of 5-ASA doubled 2 months before episode</t>
        </r>
      </text>
    </comment>
    <comment ref="Z14" authorId="4" shapeId="0" xr:uid="{10FDF612-1390-4678-B588-1B25EF8C585C}">
      <text>
        <r>
          <rPr>
            <b/>
            <sz val="9"/>
            <color indexed="81"/>
            <rFont val="Tahoma"/>
            <family val="2"/>
          </rPr>
          <t>DW:</t>
        </r>
        <r>
          <rPr>
            <sz val="9"/>
            <color indexed="81"/>
            <rFont val="Tahoma"/>
            <family val="2"/>
          </rPr>
          <t xml:space="preserve">
Rechallenged with sulfasalazine, so rechallenged with another sulfa drug</t>
        </r>
      </text>
    </comment>
    <comment ref="AJ14" authorId="4" shapeId="0" xr:uid="{32532954-CBE7-47E2-8FBE-013F53E87E34}">
      <text>
        <r>
          <rPr>
            <b/>
            <sz val="9"/>
            <color indexed="81"/>
            <rFont val="Tahoma"/>
            <family val="2"/>
          </rPr>
          <t>DW:</t>
        </r>
        <r>
          <rPr>
            <sz val="9"/>
            <color indexed="81"/>
            <rFont val="Tahoma"/>
            <family val="2"/>
          </rPr>
          <t xml:space="preserve">
No other drugs</t>
        </r>
      </text>
    </comment>
    <comment ref="AK14" authorId="4" shapeId="0" xr:uid="{C38923DB-6B57-45BD-8FE6-364F46AFDFA2}">
      <text>
        <r>
          <rPr>
            <b/>
            <sz val="9"/>
            <color indexed="81"/>
            <rFont val="Tahoma"/>
            <family val="2"/>
          </rPr>
          <t>DW:</t>
        </r>
        <r>
          <rPr>
            <sz val="9"/>
            <color indexed="81"/>
            <rFont val="Tahoma"/>
            <family val="2"/>
          </rPr>
          <t xml:space="preserve">
No other drugs</t>
        </r>
      </text>
    </comment>
    <comment ref="AC15" authorId="2" shapeId="0" xr:uid="{B2CD78F1-4585-4067-A7DC-6ACC2B235D32}">
      <text>
        <r>
          <rPr>
            <b/>
            <sz val="9"/>
            <color indexed="81"/>
            <rFont val="Tahoma"/>
            <family val="2"/>
          </rPr>
          <t>pauline:</t>
        </r>
        <r>
          <rPr>
            <sz val="9"/>
            <color indexed="81"/>
            <rFont val="Tahoma"/>
            <family val="2"/>
          </rPr>
          <t xml:space="preserve">
at re-challenge, amylase and lipase increased.
Amylase=2119; lipase=7195</t>
        </r>
      </text>
    </comment>
    <comment ref="AJ15" authorId="3" shapeId="0" xr:uid="{B4C91B13-5CB7-4D78-AE14-0C627DB42B46}">
      <text>
        <r>
          <rPr>
            <b/>
            <sz val="9"/>
            <color indexed="81"/>
            <rFont val="Tahoma"/>
            <family val="2"/>
          </rPr>
          <t>Quach, Pauline:</t>
        </r>
        <r>
          <rPr>
            <sz val="9"/>
            <color indexed="81"/>
            <rFont val="Tahoma"/>
            <family val="2"/>
          </rPr>
          <t xml:space="preserve">
prednisone
</t>
        </r>
        <r>
          <rPr>
            <b/>
            <sz val="9"/>
            <color indexed="81"/>
            <rFont val="Tahoma"/>
            <family val="2"/>
          </rPr>
          <t>Andrew Beck</t>
        </r>
        <r>
          <rPr>
            <sz val="9"/>
            <color indexed="81"/>
            <rFont val="Tahoma"/>
            <family val="2"/>
          </rPr>
          <t>: Azathioprine (prednisone for patient 1)</t>
        </r>
      </text>
    </comment>
    <comment ref="AK15" authorId="3" shapeId="0" xr:uid="{693E1716-BAB0-41C9-8997-507A6548EB1A}">
      <text>
        <r>
          <rPr>
            <b/>
            <sz val="9"/>
            <color indexed="81"/>
            <rFont val="Tahoma"/>
            <family val="2"/>
          </rPr>
          <t>Quach, Pauline:</t>
        </r>
        <r>
          <rPr>
            <sz val="9"/>
            <color indexed="81"/>
            <rFont val="Tahoma"/>
            <family val="2"/>
          </rPr>
          <t xml:space="preserve">
prednisone
</t>
        </r>
        <r>
          <rPr>
            <b/>
            <sz val="9"/>
            <color indexed="81"/>
            <rFont val="Tahoma"/>
            <family val="2"/>
          </rPr>
          <t>Andrew Beck</t>
        </r>
        <r>
          <rPr>
            <sz val="9"/>
            <color indexed="81"/>
            <rFont val="Tahoma"/>
            <family val="2"/>
          </rPr>
          <t>: Azathioprine (prednisone for patient 1)</t>
        </r>
      </text>
    </comment>
    <comment ref="AO15" authorId="3" shapeId="0" xr:uid="{4EC823D0-BE98-4EFF-848A-E813167207F2}">
      <text>
        <r>
          <rPr>
            <b/>
            <sz val="9"/>
            <color indexed="81"/>
            <rFont val="Tahoma"/>
            <family val="2"/>
          </rPr>
          <t>Quach, Pauline:</t>
        </r>
        <r>
          <rPr>
            <sz val="9"/>
            <color indexed="81"/>
            <rFont val="Tahoma"/>
            <family val="2"/>
          </rPr>
          <t xml:space="preserve">
irregularities in the common bile duct (PSC_</t>
        </r>
      </text>
    </comment>
    <comment ref="AC16" authorId="3" shapeId="0" xr:uid="{2B393185-BEA4-46A1-814C-D041E0D9FF48}">
      <text>
        <r>
          <rPr>
            <b/>
            <sz val="9"/>
            <color indexed="81"/>
            <rFont val="Tahoma"/>
            <family val="2"/>
          </rPr>
          <t>Quach, Pauline:</t>
        </r>
        <r>
          <rPr>
            <sz val="9"/>
            <color indexed="81"/>
            <rFont val="Tahoma"/>
            <family val="2"/>
          </rPr>
          <t xml:space="preserve">
note: only lipase, not amyalse was &gt;3 times ULN; 
Howeve, upon re-challenge, both amylase and lipase were &gt;3 ULN.</t>
        </r>
      </text>
    </comment>
    <comment ref="AJ16" authorId="3" shapeId="0" xr:uid="{B5F56777-3632-4353-BDB4-3EFE4D2A6AF9}">
      <text>
        <r>
          <rPr>
            <b/>
            <sz val="9"/>
            <color indexed="81"/>
            <rFont val="Tahoma"/>
            <family val="2"/>
          </rPr>
          <t>Quach, Pauline:</t>
        </r>
        <r>
          <rPr>
            <sz val="9"/>
            <color indexed="81"/>
            <rFont val="Tahoma"/>
            <family val="2"/>
          </rPr>
          <t xml:space="preserve">
prednisone</t>
        </r>
      </text>
    </comment>
    <comment ref="AK16" authorId="3" shapeId="0" xr:uid="{E6993C73-3C49-460D-94AF-8EB2F369026B}">
      <text>
        <r>
          <rPr>
            <b/>
            <sz val="9"/>
            <color indexed="81"/>
            <rFont val="Tahoma"/>
            <family val="2"/>
          </rPr>
          <t>Quach, Pauline:</t>
        </r>
        <r>
          <rPr>
            <sz val="9"/>
            <color indexed="81"/>
            <rFont val="Tahoma"/>
            <family val="2"/>
          </rPr>
          <t xml:space="preserve">
prednisone</t>
        </r>
      </text>
    </comment>
    <comment ref="AW20" authorId="6" shapeId="0" xr:uid="{E4574567-33DE-42CF-884B-A6ECE406C95A}">
      <text>
        <r>
          <rPr>
            <b/>
            <sz val="9"/>
            <color indexed="81"/>
            <rFont val="Tahoma"/>
            <family val="2"/>
          </rPr>
          <t>Andrew Beck:</t>
        </r>
        <r>
          <rPr>
            <sz val="9"/>
            <color indexed="81"/>
            <rFont val="Tahoma"/>
            <family val="2"/>
          </rPr>
          <t xml:space="preserve">
mesalazine may possibly provoke
immunological damage to the pancreas, as rechallenge
with small doses can induce relapses of acute pancreatitis
within hours (18–32)</t>
        </r>
      </text>
    </comment>
    <comment ref="AW21" authorId="6" shapeId="0" xr:uid="{73260925-7589-4AE2-AE89-D31EFB115774}">
      <text>
        <r>
          <rPr>
            <b/>
            <sz val="9"/>
            <color indexed="81"/>
            <rFont val="Tahoma"/>
            <family val="2"/>
          </rPr>
          <t>Andrew Beck:</t>
        </r>
        <r>
          <rPr>
            <sz val="9"/>
            <color indexed="81"/>
            <rFont val="Tahoma"/>
            <family val="2"/>
          </rPr>
          <t xml:space="preserve">
mesalazine may possibly provoke
immunological damage to the pancreas, as rechallenge
with small doses can induce relapses of acute pancreatitis
within hours (18–32)</t>
        </r>
      </text>
    </comment>
    <comment ref="AW22" authorId="6" shapeId="0" xr:uid="{D6FA6E7A-B9A5-48C8-8100-032CB3E06A7A}">
      <text>
        <r>
          <rPr>
            <b/>
            <sz val="9"/>
            <color indexed="81"/>
            <rFont val="Tahoma"/>
            <family val="2"/>
          </rPr>
          <t>Andrew Beck:</t>
        </r>
        <r>
          <rPr>
            <sz val="9"/>
            <color indexed="81"/>
            <rFont val="Tahoma"/>
            <family val="2"/>
          </rPr>
          <t xml:space="preserve">
mesalazine may possibly provoke
immunological damage to the pancreas, as rechallenge
with small doses can induce relapses of acute pancreatitis
within hours (18–32)</t>
        </r>
      </text>
    </comment>
    <comment ref="AW23" authorId="6" shapeId="0" xr:uid="{414E9A19-978E-4EBA-A301-FFE811160167}">
      <text>
        <r>
          <rPr>
            <b/>
            <sz val="9"/>
            <color indexed="81"/>
            <rFont val="Tahoma"/>
            <family val="2"/>
          </rPr>
          <t>Andrew Beck:</t>
        </r>
        <r>
          <rPr>
            <sz val="9"/>
            <color indexed="81"/>
            <rFont val="Tahoma"/>
            <family val="2"/>
          </rPr>
          <t xml:space="preserve">
mesalazine may possibly provoke
immunological damage to the pancreas, as rechallenge
with small doses can induce relapses of acute pancreatitis
within hours (18–32)</t>
        </r>
      </text>
    </comment>
    <comment ref="AB24" authorId="2" shapeId="0" xr:uid="{A7E00786-81A5-4291-9917-51F2FB95A942}">
      <text>
        <r>
          <rPr>
            <b/>
            <sz val="9"/>
            <color indexed="81"/>
            <rFont val="Tahoma"/>
            <family val="2"/>
          </rPr>
          <t>pauline:</t>
        </r>
        <r>
          <rPr>
            <sz val="9"/>
            <color indexed="81"/>
            <rFont val="Tahoma"/>
            <family val="2"/>
          </rPr>
          <t xml:space="preserve">
was &lt;3 ULN</t>
        </r>
      </text>
    </comment>
    <comment ref="AJ24" authorId="2" shapeId="0" xr:uid="{6A9C8AB8-588C-4F4A-A6A2-1B31EF44A492}">
      <text>
        <r>
          <rPr>
            <b/>
            <sz val="9"/>
            <color indexed="81"/>
            <rFont val="Tahoma"/>
            <family val="2"/>
          </rPr>
          <t>pauline:</t>
        </r>
        <r>
          <rPr>
            <sz val="9"/>
            <color indexed="81"/>
            <rFont val="Tahoma"/>
            <family val="2"/>
          </rPr>
          <t xml:space="preserve">
no other drugs taken at the time.</t>
        </r>
      </text>
    </comment>
    <comment ref="AK24" authorId="2" shapeId="0" xr:uid="{02B01D25-DC2A-4A9E-BD64-B3BB104FA01F}">
      <text>
        <r>
          <rPr>
            <b/>
            <sz val="9"/>
            <color indexed="81"/>
            <rFont val="Tahoma"/>
            <family val="2"/>
          </rPr>
          <t>pauline:</t>
        </r>
        <r>
          <rPr>
            <sz val="9"/>
            <color indexed="81"/>
            <rFont val="Tahoma"/>
            <family val="2"/>
          </rPr>
          <t xml:space="preserve">
no other drugs taken at the time.</t>
        </r>
      </text>
    </comment>
    <comment ref="S28" authorId="3" shapeId="0" xr:uid="{948F2538-779D-4F93-ADA6-955CEE37555B}">
      <text>
        <r>
          <rPr>
            <b/>
            <sz val="9"/>
            <color indexed="81"/>
            <rFont val="Tahoma"/>
            <family val="2"/>
          </rPr>
          <t>Quach, Pauline:</t>
        </r>
        <r>
          <rPr>
            <sz val="9"/>
            <color indexed="81"/>
            <rFont val="Tahoma"/>
            <family val="2"/>
          </rPr>
          <t xml:space="preserve">
7 days for azathioprine</t>
        </r>
      </text>
    </comment>
    <comment ref="Z28" authorId="3" shapeId="0" xr:uid="{0D760D66-3640-4D7E-A545-CFC97FAD36A1}">
      <text>
        <r>
          <rPr>
            <b/>
            <sz val="9"/>
            <color indexed="81"/>
            <rFont val="Tahoma"/>
            <family val="2"/>
          </rPr>
          <t>Quach, Pauline:</t>
        </r>
        <r>
          <rPr>
            <sz val="9"/>
            <color indexed="81"/>
            <rFont val="Tahoma"/>
            <family val="2"/>
          </rPr>
          <t xml:space="preserve">
with mesalazine</t>
        </r>
      </text>
    </comment>
    <comment ref="AJ28" authorId="1" shapeId="0" xr:uid="{D2283E8B-A9F2-4305-8B04-28DAD43ECA9E}">
      <text>
        <r>
          <rPr>
            <b/>
            <sz val="9"/>
            <color indexed="81"/>
            <rFont val="Tahoma"/>
            <family val="2"/>
          </rPr>
          <t>Micere:</t>
        </r>
        <r>
          <rPr>
            <sz val="9"/>
            <color indexed="81"/>
            <rFont val="Tahoma"/>
            <family val="2"/>
          </rPr>
          <t xml:space="preserve">
no other meds</t>
        </r>
      </text>
    </comment>
    <comment ref="AK28" authorId="1" shapeId="0" xr:uid="{60F16192-67C1-4525-9CBF-EBA8D0FA0049}">
      <text>
        <r>
          <rPr>
            <b/>
            <sz val="9"/>
            <color indexed="81"/>
            <rFont val="Tahoma"/>
            <family val="2"/>
          </rPr>
          <t>Micere:</t>
        </r>
        <r>
          <rPr>
            <sz val="9"/>
            <color indexed="81"/>
            <rFont val="Tahoma"/>
            <family val="2"/>
          </rPr>
          <t xml:space="preserve">
no other meds</t>
        </r>
      </text>
    </comment>
    <comment ref="AW28" authorId="1" shapeId="0" xr:uid="{EC9D7B63-65F2-4B37-9A8A-96398E67DA10}">
      <text>
        <r>
          <rPr>
            <b/>
            <sz val="9"/>
            <color indexed="81"/>
            <rFont val="Tahoma"/>
            <family val="2"/>
          </rPr>
          <t>Micere:</t>
        </r>
        <r>
          <rPr>
            <sz val="9"/>
            <color indexed="81"/>
            <rFont val="Tahoma"/>
            <family val="2"/>
          </rPr>
          <t xml:space="preserve">
allergic reaction. Previous answer was 'Yes-speculated'</t>
        </r>
      </text>
    </comment>
    <comment ref="AJ30" authorId="4" shapeId="0" xr:uid="{B2759C01-51C8-4634-B4A6-EC05ADE94A9B}">
      <text>
        <r>
          <rPr>
            <b/>
            <sz val="9"/>
            <color indexed="81"/>
            <rFont val="Tahoma"/>
            <family val="2"/>
          </rPr>
          <t>DW:</t>
        </r>
        <r>
          <rPr>
            <sz val="9"/>
            <color indexed="81"/>
            <rFont val="Tahoma"/>
            <family val="2"/>
          </rPr>
          <t xml:space="preserve">
AZA could have caused AP and wasn't rechallenged</t>
        </r>
      </text>
    </comment>
    <comment ref="AK30" authorId="4" shapeId="0" xr:uid="{1440F92D-B9EC-4A79-A2AD-48EF62E7DA59}">
      <text>
        <r>
          <rPr>
            <b/>
            <sz val="9"/>
            <color indexed="81"/>
            <rFont val="Tahoma"/>
            <family val="2"/>
          </rPr>
          <t>DW:</t>
        </r>
        <r>
          <rPr>
            <sz val="9"/>
            <color indexed="81"/>
            <rFont val="Tahoma"/>
            <family val="2"/>
          </rPr>
          <t xml:space="preserve">
AZA could have caused AP and wasn't rechallenged</t>
        </r>
      </text>
    </comment>
    <comment ref="AJ33" authorId="1" shapeId="0" xr:uid="{0B7EFE84-B33F-4F7B-9C9B-8EBBBAB86524}">
      <text>
        <r>
          <rPr>
            <b/>
            <sz val="9"/>
            <color indexed="81"/>
            <rFont val="Tahoma"/>
            <family val="2"/>
          </rPr>
          <t>Micere:</t>
        </r>
        <r>
          <rPr>
            <sz val="9"/>
            <color indexed="81"/>
            <rFont val="Tahoma"/>
            <family val="2"/>
          </rPr>
          <t xml:space="preserve">
No other meds stated</t>
        </r>
      </text>
    </comment>
    <comment ref="AK33" authorId="1" shapeId="0" xr:uid="{143AA74C-70AB-48BA-957F-3F732F78091F}">
      <text>
        <r>
          <rPr>
            <b/>
            <sz val="9"/>
            <color indexed="81"/>
            <rFont val="Tahoma"/>
            <family val="2"/>
          </rPr>
          <t>Micere:</t>
        </r>
        <r>
          <rPr>
            <sz val="9"/>
            <color indexed="81"/>
            <rFont val="Tahoma"/>
            <family val="2"/>
          </rPr>
          <t xml:space="preserve">
No other meds stated</t>
        </r>
      </text>
    </comment>
    <comment ref="AW33" authorId="1" shapeId="0" xr:uid="{D7F61F9F-4D66-479F-BA88-E5531E31D1E5}">
      <text>
        <r>
          <rPr>
            <b/>
            <sz val="9"/>
            <color indexed="81"/>
            <rFont val="Tahoma"/>
            <family val="2"/>
          </rPr>
          <t>Micere:</t>
        </r>
        <r>
          <rPr>
            <sz val="9"/>
            <color indexed="81"/>
            <rFont val="Tahoma"/>
            <family val="2"/>
          </rPr>
          <t xml:space="preserve">
hypersensitivity. Previous answer was "yes-speculated"</t>
        </r>
      </text>
    </comment>
    <comment ref="AJ34" authorId="1" shapeId="0" xr:uid="{FF6EE868-F5DB-4F5A-9C01-442942A0BDAF}">
      <text>
        <r>
          <rPr>
            <b/>
            <sz val="9"/>
            <color indexed="81"/>
            <rFont val="Tahoma"/>
            <family val="2"/>
          </rPr>
          <t>Micere:</t>
        </r>
        <r>
          <rPr>
            <sz val="9"/>
            <color indexed="81"/>
            <rFont val="Tahoma"/>
            <family val="2"/>
          </rPr>
          <t xml:space="preserve">
prednisone and salazopyrine</t>
        </r>
      </text>
    </comment>
    <comment ref="AK34" authorId="1" shapeId="0" xr:uid="{EEC4A6E6-7211-4514-B92E-16050EDA9AA7}">
      <text>
        <r>
          <rPr>
            <b/>
            <sz val="9"/>
            <color indexed="81"/>
            <rFont val="Tahoma"/>
            <family val="2"/>
          </rPr>
          <t>Micere:</t>
        </r>
        <r>
          <rPr>
            <sz val="9"/>
            <color indexed="81"/>
            <rFont val="Tahoma"/>
            <family val="2"/>
          </rPr>
          <t xml:space="preserve">
prednisone and salazopyrine</t>
        </r>
      </text>
    </comment>
    <comment ref="AW34" authorId="1" shapeId="0" xr:uid="{40D661FC-9BF8-40AE-B101-038CE758C1E1}">
      <text>
        <r>
          <rPr>
            <b/>
            <sz val="9"/>
            <color indexed="81"/>
            <rFont val="Tahoma"/>
            <family val="2"/>
          </rPr>
          <t>Micere:</t>
        </r>
        <r>
          <rPr>
            <sz val="9"/>
            <color indexed="81"/>
            <rFont val="Tahoma"/>
            <family val="2"/>
          </rPr>
          <t xml:space="preserve">
hypersensitivity. Previous answer was "yes-speculated"</t>
        </r>
      </text>
    </comment>
    <comment ref="AC35" authorId="2" shapeId="0" xr:uid="{03F95D84-CEBE-43F5-91FC-F9BDD11EEDC6}">
      <text>
        <r>
          <rPr>
            <b/>
            <sz val="9"/>
            <color indexed="81"/>
            <rFont val="Tahoma"/>
            <family val="2"/>
          </rPr>
          <t>pauline:</t>
        </r>
        <r>
          <rPr>
            <sz val="9"/>
            <color indexed="81"/>
            <rFont val="Tahoma"/>
            <family val="2"/>
          </rPr>
          <t xml:space="preserve">
at rechallenge</t>
        </r>
      </text>
    </comment>
    <comment ref="AE35" authorId="2" shapeId="0" xr:uid="{B0E68F5C-84CC-4005-AD2A-36086AEF8065}">
      <text>
        <r>
          <rPr>
            <b/>
            <sz val="9"/>
            <color indexed="81"/>
            <rFont val="Tahoma"/>
            <family val="2"/>
          </rPr>
          <t>pauline:</t>
        </r>
        <r>
          <rPr>
            <sz val="9"/>
            <color indexed="81"/>
            <rFont val="Tahoma"/>
            <family val="2"/>
          </rPr>
          <t xml:space="preserve">
at rechallenge</t>
        </r>
      </text>
    </comment>
    <comment ref="AJ35" authorId="5" shapeId="0" xr:uid="{FE2702E7-5EB5-418C-BC31-425E2AB3FB91}">
      <text>
        <r>
          <rPr>
            <b/>
            <sz val="9"/>
            <color indexed="81"/>
            <rFont val="Tahoma"/>
            <family val="2"/>
          </rPr>
          <t>Thuku, Micere:</t>
        </r>
        <r>
          <rPr>
            <sz val="9"/>
            <color indexed="81"/>
            <rFont val="Tahoma"/>
            <family val="2"/>
          </rPr>
          <t xml:space="preserve">
sulfasalazine</t>
        </r>
      </text>
    </comment>
    <comment ref="AK35" authorId="5" shapeId="0" xr:uid="{DD07F356-2FA7-40A6-9551-E82919059341}">
      <text>
        <r>
          <rPr>
            <b/>
            <sz val="9"/>
            <color indexed="81"/>
            <rFont val="Tahoma"/>
            <family val="2"/>
          </rPr>
          <t>Thuku, Micere:</t>
        </r>
        <r>
          <rPr>
            <sz val="9"/>
            <color indexed="81"/>
            <rFont val="Tahoma"/>
            <family val="2"/>
          </rPr>
          <t xml:space="preserve">
sulfasalazine</t>
        </r>
      </text>
    </comment>
    <comment ref="AG36" authorId="4" shapeId="0" xr:uid="{E308FBA3-06C1-4AC3-9635-82DB4CB8CA61}">
      <text>
        <r>
          <rPr>
            <b/>
            <sz val="9"/>
            <color indexed="81"/>
            <rFont val="Tahoma"/>
            <family val="2"/>
          </rPr>
          <t>DW:</t>
        </r>
        <r>
          <rPr>
            <sz val="9"/>
            <color indexed="81"/>
            <rFont val="Tahoma"/>
            <family val="2"/>
          </rPr>
          <t xml:space="preserve">
Moderate/heavy drinker (70 g/d)</t>
        </r>
      </text>
    </comment>
    <comment ref="AJ36" authorId="4" shapeId="0" xr:uid="{DFF0E740-C038-43AE-855F-59F237DEF488}">
      <text>
        <r>
          <rPr>
            <b/>
            <sz val="9"/>
            <color indexed="81"/>
            <rFont val="Tahoma"/>
            <family val="2"/>
          </rPr>
          <t>DW:</t>
        </r>
        <r>
          <rPr>
            <sz val="9"/>
            <color indexed="81"/>
            <rFont val="Tahoma"/>
            <family val="2"/>
          </rPr>
          <t xml:space="preserve">
Patient stopped taking methotrexate 30 d before, but was experiencing signs of hepatic toxicity</t>
        </r>
      </text>
    </comment>
    <comment ref="AK36" authorId="4" shapeId="0" xr:uid="{39D102B9-9806-4200-8EC3-36F1F01238EC}">
      <text>
        <r>
          <rPr>
            <b/>
            <sz val="9"/>
            <color indexed="81"/>
            <rFont val="Tahoma"/>
            <family val="2"/>
          </rPr>
          <t>DW:</t>
        </r>
        <r>
          <rPr>
            <sz val="9"/>
            <color indexed="81"/>
            <rFont val="Tahoma"/>
            <family val="2"/>
          </rPr>
          <t xml:space="preserve">
Patient stopped taking methotrexate 30 d before, but was experiencing signs of hepatic toxicity</t>
        </r>
      </text>
    </comment>
    <comment ref="AJ38" authorId="7" shapeId="0" xr:uid="{5041BB81-2C5F-4779-868D-844A1464FE36}">
      <text>
        <t>[Threaded comment]
Your version of Excel allows you to read this threaded comment; however, any edits to it will get removed if the file is opened in a newer version of Excel. Learn more: https://go.microsoft.com/fwlink/?linkid=870924
Comment:
    I don't think she was sent home on any other treatment</t>
      </text>
    </comment>
    <comment ref="AK38" authorId="8" shapeId="0" xr:uid="{F9133030-D7F7-419B-80F9-586CBAF4547C}">
      <text>
        <t>[Threaded comment]
Your version of Excel allows you to read this threaded comment; however, any edits to it will get removed if the file is opened in a newer version of Excel. Learn more: https://go.microsoft.com/fwlink/?linkid=870924
Comment:
    I don't think she was sent home on any other treatment</t>
      </text>
    </comment>
    <comment ref="S39" authorId="2" shapeId="0" xr:uid="{E4D490A1-5C46-46F4-A47B-D8D5A3A57170}">
      <text>
        <r>
          <rPr>
            <b/>
            <sz val="9"/>
            <color indexed="81"/>
            <rFont val="Tahoma"/>
            <family val="2"/>
          </rPr>
          <t>pauline:</t>
        </r>
        <r>
          <rPr>
            <sz val="9"/>
            <color indexed="81"/>
            <rFont val="Tahoma"/>
            <family val="2"/>
          </rPr>
          <t xml:space="preserve">
took drugs 54 hours before admission, had symptoms 36 hours before admission</t>
        </r>
      </text>
    </comment>
    <comment ref="AJ39" authorId="2" shapeId="0" xr:uid="{94632F9D-B428-4322-AB92-D87B85F6B7FA}">
      <text>
        <r>
          <rPr>
            <b/>
            <sz val="9"/>
            <color indexed="81"/>
            <rFont val="Tahoma"/>
            <family val="2"/>
          </rPr>
          <t>pauline:</t>
        </r>
        <r>
          <rPr>
            <sz val="9"/>
            <color indexed="81"/>
            <rFont val="Tahoma"/>
            <family val="2"/>
          </rPr>
          <t xml:space="preserve">
no other meds</t>
        </r>
      </text>
    </comment>
    <comment ref="AK39" authorId="2" shapeId="0" xr:uid="{019C4052-C5A4-41C8-AACF-DA118436CBC1}">
      <text>
        <r>
          <rPr>
            <b/>
            <sz val="9"/>
            <color indexed="81"/>
            <rFont val="Tahoma"/>
            <family val="2"/>
          </rPr>
          <t>pauline:</t>
        </r>
        <r>
          <rPr>
            <sz val="9"/>
            <color indexed="81"/>
            <rFont val="Tahoma"/>
            <family val="2"/>
          </rPr>
          <t xml:space="preserve">
no other meds</t>
        </r>
      </text>
    </comment>
    <comment ref="AH40" authorId="4" shapeId="0" xr:uid="{62DDA3B6-0D42-46E7-BEBB-AE5EC7456ECB}">
      <text>
        <r>
          <rPr>
            <b/>
            <sz val="9"/>
            <color indexed="81"/>
            <rFont val="Tahoma"/>
            <family val="2"/>
          </rPr>
          <t>DW:</t>
        </r>
        <r>
          <rPr>
            <sz val="9"/>
            <color indexed="81"/>
            <rFont val="Tahoma"/>
            <family val="2"/>
          </rPr>
          <t xml:space="preserve">
But had hepatitis from paracetamol </t>
        </r>
      </text>
    </comment>
    <comment ref="AJ40" authorId="1" shapeId="0" xr:uid="{F37BB3C3-28B4-40D1-B438-B08E8EFFA3E1}">
      <text>
        <r>
          <rPr>
            <b/>
            <sz val="9"/>
            <color indexed="81"/>
            <rFont val="Tahoma"/>
            <family val="2"/>
          </rPr>
          <t>Micere:</t>
        </r>
        <r>
          <rPr>
            <sz val="9"/>
            <color indexed="81"/>
            <rFont val="Tahoma"/>
            <family val="2"/>
          </rPr>
          <t xml:space="preserve">
none stated</t>
        </r>
      </text>
    </comment>
    <comment ref="AK40" authorId="1" shapeId="0" xr:uid="{ADDF3B8B-C382-459D-9624-3A2D185163A0}">
      <text>
        <r>
          <rPr>
            <b/>
            <sz val="9"/>
            <color indexed="81"/>
            <rFont val="Tahoma"/>
            <family val="2"/>
          </rPr>
          <t>Micere:</t>
        </r>
        <r>
          <rPr>
            <sz val="9"/>
            <color indexed="81"/>
            <rFont val="Tahoma"/>
            <family val="2"/>
          </rPr>
          <t xml:space="preserve">
none stated</t>
        </r>
      </text>
    </comment>
    <comment ref="AA41" authorId="9" shapeId="0" xr:uid="{A5715F8C-9923-4130-A20D-A04924112771}">
      <text>
        <r>
          <rPr>
            <b/>
            <sz val="9"/>
            <color indexed="81"/>
            <rFont val="Tahoma"/>
            <family val="2"/>
          </rPr>
          <t xml:space="preserve">FY:
</t>
        </r>
        <r>
          <rPr>
            <sz val="9"/>
            <color indexed="81"/>
            <rFont val="Tahoma"/>
            <family val="2"/>
          </rPr>
          <t>admitted with acute pancreatitis (raised amylase)</t>
        </r>
      </text>
    </comment>
    <comment ref="AA42" authorId="9" shapeId="0" xr:uid="{2B19A310-83BD-48CA-9CA8-77F10618CEE9}">
      <text>
        <r>
          <rPr>
            <b/>
            <sz val="9"/>
            <color indexed="81"/>
            <rFont val="Tahoma"/>
            <family val="2"/>
          </rPr>
          <t xml:space="preserve">FY:
</t>
        </r>
        <r>
          <rPr>
            <sz val="9"/>
            <color indexed="81"/>
            <rFont val="Tahoma"/>
            <family val="2"/>
          </rPr>
          <t>admitted with acute pancreatitis (raised amylase)</t>
        </r>
      </text>
    </comment>
    <comment ref="AB43" authorId="3" shapeId="0" xr:uid="{C7796654-732B-4A34-9D38-04AF3760AB1D}">
      <text>
        <r>
          <rPr>
            <b/>
            <sz val="9"/>
            <color indexed="81"/>
            <rFont val="Tahoma"/>
            <family val="2"/>
          </rPr>
          <t>Quach, Pauline:</t>
        </r>
        <r>
          <rPr>
            <sz val="9"/>
            <color indexed="81"/>
            <rFont val="Tahoma"/>
            <family val="2"/>
          </rPr>
          <t xml:space="preserve">
not reported.</t>
        </r>
      </text>
    </comment>
    <comment ref="AG43" authorId="3" shapeId="0" xr:uid="{40ACC4CF-93D4-4EE3-B56D-6DB6F7592373}">
      <text>
        <r>
          <rPr>
            <b/>
            <sz val="9"/>
            <color indexed="81"/>
            <rFont val="Tahoma"/>
            <family val="2"/>
          </rPr>
          <t>Quach, Pauline:</t>
        </r>
        <r>
          <rPr>
            <sz val="9"/>
            <color indexed="81"/>
            <rFont val="Tahoma"/>
            <family val="2"/>
          </rPr>
          <t xml:space="preserve">
6 cans of beer 21 hours before ED visit, but no evidence of chronic alcohol abuse.
Authors note that small exposure to ethanol was insufficient to account for either the presence or the extent of the hemorrhagic pancreatitis.</t>
        </r>
      </text>
    </comment>
    <comment ref="Q44" authorId="3" shapeId="0" xr:uid="{5F4E77F1-92A6-42CB-B56D-6304C1C6617E}">
      <text>
        <r>
          <rPr>
            <b/>
            <sz val="9"/>
            <color indexed="81"/>
            <rFont val="Tahoma"/>
            <family val="2"/>
          </rPr>
          <t>Quach, Pauline:</t>
        </r>
        <r>
          <rPr>
            <sz val="9"/>
            <color indexed="81"/>
            <rFont val="Tahoma"/>
            <family val="2"/>
          </rPr>
          <t xml:space="preserve">
acetaminophen as suspected culprit</t>
        </r>
      </text>
    </comment>
    <comment ref="AJ44" authorId="3" shapeId="0" xr:uid="{6BD09549-DA62-4801-ABC8-DE3275591D6D}">
      <text>
        <r>
          <rPr>
            <b/>
            <sz val="9"/>
            <color indexed="81"/>
            <rFont val="Tahoma"/>
            <family val="2"/>
          </rPr>
          <t>Quach, Pauline:</t>
        </r>
        <r>
          <rPr>
            <sz val="9"/>
            <color indexed="81"/>
            <rFont val="Tahoma"/>
            <family val="2"/>
          </rPr>
          <t xml:space="preserve">
not other drugs taken</t>
        </r>
      </text>
    </comment>
    <comment ref="AK44" authorId="3" shapeId="0" xr:uid="{36128059-FC91-421D-BC1C-C4A42F940C2F}">
      <text>
        <r>
          <rPr>
            <b/>
            <sz val="9"/>
            <color indexed="81"/>
            <rFont val="Tahoma"/>
            <family val="2"/>
          </rPr>
          <t>Quach, Pauline:</t>
        </r>
        <r>
          <rPr>
            <sz val="9"/>
            <color indexed="81"/>
            <rFont val="Tahoma"/>
            <family val="2"/>
          </rPr>
          <t xml:space="preserve">
not other drugs taken</t>
        </r>
      </text>
    </comment>
    <comment ref="AQ47" authorId="0" shapeId="0" xr:uid="{3F1DBF56-AF58-4B41-9AAA-890E18171F1F}">
      <text>
        <r>
          <rPr>
            <b/>
            <sz val="9"/>
            <color indexed="81"/>
            <rFont val="Tahoma"/>
            <family val="2"/>
          </rPr>
          <t>Yazdi, Fatemeh:</t>
        </r>
        <r>
          <rPr>
            <sz val="9"/>
            <color indexed="81"/>
            <rFont val="Tahoma"/>
            <family val="2"/>
          </rPr>
          <t xml:space="preserve">
Computed tomography (CT) scan of the abdomen
revealed an enlarged, edematous liver but normal pancreas
and gallbladder. Ultrasound of the hepatobiliary
tree showed a normal common bile duct and no evidence
of gallstones. However, six days after admission to the
outside hospital, a repeat abdominal CT scan was performed
to evaluate possible intra-abdominal hemorrhage.
No hemorrhage was discovered, but instead, interval
enlargement and edema within the pancreas as well
as peripancreatic stranding were identified, consistent
with acute pancreatitis.</t>
        </r>
      </text>
    </comment>
    <comment ref="Q48" authorId="3" shapeId="0" xr:uid="{CA3D5F5C-A0A7-4348-B93D-AA6E0BDD7EC4}">
      <text>
        <r>
          <rPr>
            <b/>
            <sz val="9"/>
            <color indexed="81"/>
            <rFont val="Tahoma"/>
            <family val="2"/>
          </rPr>
          <t>Quach, Pauline:</t>
        </r>
        <r>
          <rPr>
            <sz val="9"/>
            <color indexed="81"/>
            <rFont val="Tahoma"/>
            <family val="2"/>
          </rPr>
          <t xml:space="preserve">
aspirin challenge/desensitization</t>
        </r>
      </text>
    </comment>
    <comment ref="AJ48" authorId="3" shapeId="0" xr:uid="{B00D14E5-B1DC-486B-A55A-E195DCA82E94}">
      <text>
        <r>
          <rPr>
            <b/>
            <sz val="9"/>
            <color indexed="81"/>
            <rFont val="Tahoma"/>
            <family val="2"/>
          </rPr>
          <t>Quach, Pauline:</t>
        </r>
        <r>
          <rPr>
            <sz val="9"/>
            <color indexed="81"/>
            <rFont val="Tahoma"/>
            <family val="2"/>
          </rPr>
          <t xml:space="preserve">
chronic statin therapy could have contributed to pancratic inflammation</t>
        </r>
      </text>
    </comment>
    <comment ref="AK48" authorId="3" shapeId="0" xr:uid="{675B6B8D-8D61-49E0-A30F-9F5530D06D32}">
      <text>
        <r>
          <rPr>
            <b/>
            <sz val="9"/>
            <color indexed="81"/>
            <rFont val="Tahoma"/>
            <family val="2"/>
          </rPr>
          <t>Quach, Pauline:</t>
        </r>
        <r>
          <rPr>
            <sz val="9"/>
            <color indexed="81"/>
            <rFont val="Tahoma"/>
            <family val="2"/>
          </rPr>
          <t xml:space="preserve">
chronic statin therapy could have contributed to pancratic inflammation</t>
        </r>
      </text>
    </comment>
    <comment ref="Q49" authorId="3" shapeId="0" xr:uid="{A7D7EF73-6928-4F21-B003-0A0FA2DF47BE}">
      <text>
        <r>
          <rPr>
            <b/>
            <sz val="9"/>
            <color indexed="81"/>
            <rFont val="Tahoma"/>
            <family val="2"/>
          </rPr>
          <t>Quach, Pauline:</t>
        </r>
        <r>
          <rPr>
            <sz val="9"/>
            <color indexed="81"/>
            <rFont val="Tahoma"/>
            <family val="2"/>
          </rPr>
          <t xml:space="preserve">
aspirin challenge/desensitization</t>
        </r>
      </text>
    </comment>
    <comment ref="AC49" authorId="3" shapeId="0" xr:uid="{E2F5E853-3653-4213-B455-37C682BF808D}">
      <text>
        <r>
          <rPr>
            <b/>
            <sz val="9"/>
            <color indexed="81"/>
            <rFont val="Tahoma"/>
            <family val="2"/>
          </rPr>
          <t>Quach, Pauline:</t>
        </r>
        <r>
          <rPr>
            <sz val="9"/>
            <color indexed="81"/>
            <rFont val="Tahoma"/>
            <family val="2"/>
          </rPr>
          <t xml:space="preserve">
amylase was not &gt;3ULN</t>
        </r>
      </text>
    </comment>
    <comment ref="AJ49" authorId="3" shapeId="0" xr:uid="{10BE921A-3ED7-407E-BBF0-B316CC009519}">
      <text>
        <r>
          <rPr>
            <b/>
            <sz val="9"/>
            <color indexed="81"/>
            <rFont val="Tahoma"/>
            <family val="2"/>
          </rPr>
          <t>Quach, Pauline:</t>
        </r>
        <r>
          <rPr>
            <sz val="9"/>
            <color indexed="81"/>
            <rFont val="Tahoma"/>
            <family val="2"/>
          </rPr>
          <t xml:space="preserve">
chronic statin therapy could have contributed to pancratic inflammation</t>
        </r>
      </text>
    </comment>
    <comment ref="AK49" authorId="3" shapeId="0" xr:uid="{CD4707B4-46F5-45CA-B8CF-4BBE46182BD0}">
      <text>
        <r>
          <rPr>
            <b/>
            <sz val="9"/>
            <color indexed="81"/>
            <rFont val="Tahoma"/>
            <family val="2"/>
          </rPr>
          <t>Quach, Pauline:</t>
        </r>
        <r>
          <rPr>
            <sz val="9"/>
            <color indexed="81"/>
            <rFont val="Tahoma"/>
            <family val="2"/>
          </rPr>
          <t xml:space="preserve">
chronic statin therapy could have contributed to pancratic inflammation</t>
        </r>
      </text>
    </comment>
    <comment ref="J51" authorId="6" shapeId="0" xr:uid="{C84F34F8-14F1-47F6-B9AC-EB97459FAD05}">
      <text>
        <r>
          <rPr>
            <b/>
            <sz val="9"/>
            <color indexed="81"/>
            <rFont val="Tahoma"/>
            <family val="2"/>
          </rPr>
          <t>Andrew Beck:</t>
        </r>
        <r>
          <rPr>
            <sz val="9"/>
            <color indexed="81"/>
            <rFont val="Tahoma"/>
            <family val="2"/>
          </rPr>
          <t xml:space="preserve">
Added liver disease</t>
        </r>
      </text>
    </comment>
    <comment ref="S51" authorId="6" shapeId="0" xr:uid="{B4670FC9-7689-4A9B-A534-F9C060FF260E}">
      <text>
        <r>
          <rPr>
            <b/>
            <sz val="9"/>
            <color indexed="81"/>
            <rFont val="Tahoma"/>
            <family val="2"/>
          </rPr>
          <t>Andrew Beck:</t>
        </r>
        <r>
          <rPr>
            <sz val="9"/>
            <color indexed="81"/>
            <rFont val="Tahoma"/>
            <family val="2"/>
          </rPr>
          <t xml:space="preserve">
Admitted 17th. Drugs 3 days after (20th). Experienced pain on 27th.</t>
        </r>
      </text>
    </comment>
    <comment ref="AC51" authorId="6" shapeId="0" xr:uid="{7B01A2C2-F79B-4D8D-8CD3-D9CBBBBCD3DE}">
      <text>
        <r>
          <rPr>
            <b/>
            <sz val="9"/>
            <color indexed="81"/>
            <rFont val="Tahoma"/>
            <family val="2"/>
          </rPr>
          <t>Andrew Beck:</t>
        </r>
        <r>
          <rPr>
            <sz val="9"/>
            <color indexed="81"/>
            <rFont val="Tahoma"/>
            <family val="2"/>
          </rPr>
          <t xml:space="preserve">
Lipase not &gt;3 ULN (2.8 ULN)</t>
        </r>
      </text>
    </comment>
    <comment ref="AJ53" authorId="4" shapeId="0" xr:uid="{9D3826E0-5D5A-4184-B301-DEE4F8E99557}">
      <text>
        <r>
          <rPr>
            <b/>
            <sz val="9"/>
            <color indexed="81"/>
            <rFont val="Tahoma"/>
            <family val="2"/>
          </rPr>
          <t>DW:</t>
        </r>
        <r>
          <rPr>
            <sz val="9"/>
            <color indexed="81"/>
            <rFont val="Tahoma"/>
            <family val="2"/>
          </rPr>
          <t xml:space="preserve">
Some meds not restarted. Also taking atorvastatin, amlodipine, glipizide (restarted), and metformin (restarted) for several years.</t>
        </r>
      </text>
    </comment>
    <comment ref="AK53" authorId="4" shapeId="0" xr:uid="{1D724477-29E3-4DB4-8981-A8C31A0CB5E5}">
      <text>
        <r>
          <rPr>
            <b/>
            <sz val="9"/>
            <color indexed="81"/>
            <rFont val="Tahoma"/>
            <family val="2"/>
          </rPr>
          <t>DW:</t>
        </r>
        <r>
          <rPr>
            <sz val="9"/>
            <color indexed="81"/>
            <rFont val="Tahoma"/>
            <family val="2"/>
          </rPr>
          <t xml:space="preserve">
Some meds not restarted. Also taking atorvastatin, amlodipine, glipizide (restarted), and metformin (restarted) for several years.</t>
        </r>
      </text>
    </comment>
    <comment ref="AJ55" authorId="1" shapeId="0" xr:uid="{6A1D3DC6-476C-4101-929B-B251D3A81DDD}">
      <text>
        <r>
          <rPr>
            <b/>
            <sz val="9"/>
            <color indexed="81"/>
            <rFont val="Tahoma"/>
            <family val="2"/>
          </rPr>
          <t>Micere:</t>
        </r>
        <r>
          <rPr>
            <sz val="9"/>
            <color indexed="81"/>
            <rFont val="Tahoma"/>
            <family val="2"/>
          </rPr>
          <t xml:space="preserve">
No other meds</t>
        </r>
      </text>
    </comment>
    <comment ref="AK55" authorId="1" shapeId="0" xr:uid="{A54FB5A7-1092-449B-A0C7-957CE731AC2F}">
      <text>
        <r>
          <rPr>
            <b/>
            <sz val="9"/>
            <color indexed="81"/>
            <rFont val="Tahoma"/>
            <family val="2"/>
          </rPr>
          <t>Micere:</t>
        </r>
        <r>
          <rPr>
            <sz val="9"/>
            <color indexed="81"/>
            <rFont val="Tahoma"/>
            <family val="2"/>
          </rPr>
          <t xml:space="preserve">
No other meds</t>
        </r>
      </text>
    </comment>
    <comment ref="AJ56" authorId="3" shapeId="0" xr:uid="{AD82A477-2D7D-4FA6-92E7-83B8366D192F}">
      <text>
        <r>
          <rPr>
            <b/>
            <sz val="9"/>
            <color indexed="81"/>
            <rFont val="Tahoma"/>
            <family val="2"/>
          </rPr>
          <t>Quach, Pauline:</t>
        </r>
        <r>
          <rPr>
            <sz val="9"/>
            <color indexed="81"/>
            <rFont val="Tahoma"/>
            <family val="2"/>
          </rPr>
          <t xml:space="preserve">
procainamide</t>
        </r>
      </text>
    </comment>
    <comment ref="AK56" authorId="3" shapeId="0" xr:uid="{1A1D318F-652C-4325-A240-C9C459D3B8EB}">
      <text>
        <r>
          <rPr>
            <b/>
            <sz val="9"/>
            <color indexed="81"/>
            <rFont val="Tahoma"/>
            <family val="2"/>
          </rPr>
          <t>Quach, Pauline:</t>
        </r>
        <r>
          <rPr>
            <sz val="9"/>
            <color indexed="81"/>
            <rFont val="Tahoma"/>
            <family val="2"/>
          </rPr>
          <t xml:space="preserve">
procainamide</t>
        </r>
      </text>
    </comment>
    <comment ref="AJ57" authorId="3" shapeId="0" xr:uid="{E8061153-5B01-4884-8497-8A574B1A752A}">
      <text>
        <r>
          <rPr>
            <b/>
            <sz val="9"/>
            <color indexed="81"/>
            <rFont val="Tahoma"/>
            <family val="2"/>
          </rPr>
          <t>Quach, Pauline:</t>
        </r>
        <r>
          <rPr>
            <sz val="9"/>
            <color indexed="81"/>
            <rFont val="Tahoma"/>
            <family val="2"/>
          </rPr>
          <t xml:space="preserve">
Could not rule out interactions of amiodarone with other drugs, digoxin, furosemide or warfarin, taking concomitantly, were involved in pancreatitis.</t>
        </r>
      </text>
    </comment>
    <comment ref="AK57" authorId="3" shapeId="0" xr:uid="{B1015BE3-119B-4E55-9E0D-89DBEE72FC61}">
      <text>
        <r>
          <rPr>
            <b/>
            <sz val="9"/>
            <color indexed="81"/>
            <rFont val="Tahoma"/>
            <family val="2"/>
          </rPr>
          <t>Quach, Pauline:</t>
        </r>
        <r>
          <rPr>
            <sz val="9"/>
            <color indexed="81"/>
            <rFont val="Tahoma"/>
            <family val="2"/>
          </rPr>
          <t xml:space="preserve">
Could not rule out interactions of amiodarone with other drugs, digoxin, furosemide or warfarin, taking concomitantly, were involved in pancreatitis.</t>
        </r>
      </text>
    </comment>
    <comment ref="S58" authorId="3" shapeId="0" xr:uid="{29621FA9-E23F-4D77-A85D-417C4DBC4FFC}">
      <text>
        <r>
          <rPr>
            <b/>
            <sz val="9"/>
            <color indexed="81"/>
            <rFont val="Tahoma"/>
            <family val="2"/>
          </rPr>
          <t>Quach, Pauline:</t>
        </r>
        <r>
          <rPr>
            <sz val="9"/>
            <color indexed="81"/>
            <rFont val="Tahoma"/>
            <family val="2"/>
          </rPr>
          <t xml:space="preserve">
receivd drug 3 months before admissoin, felt symmtpoms 2 months before admission.</t>
        </r>
      </text>
    </comment>
    <comment ref="AB58" authorId="2" shapeId="0" xr:uid="{045CFBAD-5BB3-4E41-B055-5636B92C9C51}">
      <text>
        <r>
          <rPr>
            <b/>
            <sz val="9"/>
            <color indexed="81"/>
            <rFont val="Tahoma"/>
            <family val="2"/>
          </rPr>
          <t>pauline:</t>
        </r>
        <r>
          <rPr>
            <sz val="9"/>
            <color indexed="81"/>
            <rFont val="Tahoma"/>
            <family val="2"/>
          </rPr>
          <t xml:space="preserve">
only elevated for lipase</t>
        </r>
      </text>
    </comment>
    <comment ref="AJ58" authorId="4" shapeId="0" xr:uid="{272A08D5-44B1-4018-88DC-31B536B61229}">
      <text>
        <r>
          <rPr>
            <b/>
            <sz val="9"/>
            <color indexed="81"/>
            <rFont val="Tahoma"/>
            <family val="2"/>
          </rPr>
          <t>DW:</t>
        </r>
        <r>
          <rPr>
            <sz val="9"/>
            <color indexed="81"/>
            <rFont val="Tahoma"/>
            <family val="2"/>
          </rPr>
          <t xml:space="preserve">
All other meds continued and no further relapses</t>
        </r>
      </text>
    </comment>
    <comment ref="AK58" authorId="4" shapeId="0" xr:uid="{0DDC4AE3-95C0-47A3-8554-0C2EE10A6C3E}">
      <text>
        <r>
          <rPr>
            <b/>
            <sz val="9"/>
            <color indexed="81"/>
            <rFont val="Tahoma"/>
            <family val="2"/>
          </rPr>
          <t>DW:</t>
        </r>
        <r>
          <rPr>
            <sz val="9"/>
            <color indexed="81"/>
            <rFont val="Tahoma"/>
            <family val="2"/>
          </rPr>
          <t xml:space="preserve">
All other meds continued and no further relapses</t>
        </r>
      </text>
    </comment>
    <comment ref="T59" authorId="4" shapeId="0" xr:uid="{8B421397-6D68-4F60-A9BA-6AACC251FEBB}">
      <text>
        <r>
          <rPr>
            <b/>
            <sz val="9"/>
            <color indexed="81"/>
            <rFont val="Tahoma"/>
            <family val="2"/>
          </rPr>
          <t>DW:</t>
        </r>
        <r>
          <rPr>
            <sz val="9"/>
            <color indexed="81"/>
            <rFont val="Tahoma"/>
            <family val="2"/>
          </rPr>
          <t xml:space="preserve">
AP/cholestatic hepatitis occurred 7 weeks AFTER finishing treatment</t>
        </r>
      </text>
    </comment>
    <comment ref="AH59" authorId="4" shapeId="0" xr:uid="{F21BC945-549B-4C5C-A363-F24CA51773B7}">
      <text>
        <r>
          <rPr>
            <b/>
            <sz val="9"/>
            <color indexed="81"/>
            <rFont val="Tahoma"/>
            <family val="2"/>
          </rPr>
          <t>DW:</t>
        </r>
        <r>
          <rPr>
            <sz val="9"/>
            <color indexed="81"/>
            <rFont val="Tahoma"/>
            <family val="2"/>
          </rPr>
          <t xml:space="preserve">
The drug caused both hepatitis and pancreatitis</t>
        </r>
      </text>
    </comment>
    <comment ref="AJ61" authorId="4" shapeId="0" xr:uid="{6B7C7B98-46D2-4CC5-8155-401E4EE5C3BB}">
      <text>
        <r>
          <rPr>
            <b/>
            <sz val="9"/>
            <color indexed="81"/>
            <rFont val="Tahoma"/>
            <family val="2"/>
          </rPr>
          <t>DW:</t>
        </r>
        <r>
          <rPr>
            <sz val="9"/>
            <color indexed="81"/>
            <rFont val="Tahoma"/>
            <family val="2"/>
          </rPr>
          <t xml:space="preserve">
they made no comment about drugs that may have been administered for the patient's stroke</t>
        </r>
      </text>
    </comment>
    <comment ref="AK61" authorId="4" shapeId="0" xr:uid="{E88809D1-981A-44A5-8296-64DF402470F8}">
      <text>
        <r>
          <rPr>
            <b/>
            <sz val="9"/>
            <color indexed="81"/>
            <rFont val="Tahoma"/>
            <family val="2"/>
          </rPr>
          <t>DW:</t>
        </r>
        <r>
          <rPr>
            <sz val="9"/>
            <color indexed="81"/>
            <rFont val="Tahoma"/>
            <family val="2"/>
          </rPr>
          <t xml:space="preserve">
they made no comment about drugs that may have been administered for the patient's stroke</t>
        </r>
      </text>
    </comment>
    <comment ref="AJ63" authorId="10" shapeId="0" xr:uid="{75CD96D1-F44A-40BD-BF90-AF556ECA33BE}">
      <text>
        <t>[Threaded comment]
Your version of Excel allows you to read this threaded comment; however, any edits to it will get removed if the file is opened in a newer version of Excel. Learn more: https://go.microsoft.com/fwlink/?linkid=870924
Comment:
    Was on numerous other drugs</t>
      </text>
    </comment>
    <comment ref="AK63" authorId="11" shapeId="0" xr:uid="{0452B1C3-95A7-43AF-B70C-EB00E7EA2B54}">
      <text>
        <t>[Threaded comment]
Your version of Excel allows you to read this threaded comment; however, any edits to it will get removed if the file is opened in a newer version of Excel. Learn more: https://go.microsoft.com/fwlink/?linkid=870924
Comment:
    Was on numerous other drugs</t>
      </text>
    </comment>
    <comment ref="AQ63" authorId="12" shapeId="0" xr:uid="{621B6D40-D1DB-4EF1-B94C-A2CE112AE45B}">
      <text>
        <t>[Threaded comment]
Your version of Excel allows you to read this threaded comment; however, any edits to it will get removed if the file is opened in a newer version of Excel. Learn more: https://go.microsoft.com/fwlink/?linkid=870924
Comment:
    There is a potential for the AP to have been related to malaria (not a virus, but still an infection)...and viral testing was not reported.</t>
      </text>
    </comment>
    <comment ref="A64" authorId="3" shapeId="0" xr:uid="{A7E0ED40-6DEA-4AA1-A434-4F0067E0927F}">
      <text>
        <r>
          <rPr>
            <b/>
            <sz val="9"/>
            <color indexed="81"/>
            <rFont val="Tahoma"/>
            <family val="2"/>
          </rPr>
          <t>Quach, Pauline:</t>
        </r>
        <r>
          <rPr>
            <sz val="9"/>
            <color indexed="81"/>
            <rFont val="Tahoma"/>
            <family val="2"/>
          </rPr>
          <t xml:space="preserve">
in french</t>
        </r>
      </text>
    </comment>
    <comment ref="AI64" authorId="4" shapeId="0" xr:uid="{7DC737C6-D6E8-441C-B34F-FB0BD5CBBC49}">
      <text>
        <r>
          <rPr>
            <b/>
            <sz val="9"/>
            <color indexed="81"/>
            <rFont val="Tahoma"/>
            <family val="2"/>
          </rPr>
          <t>DW:</t>
        </r>
        <r>
          <rPr>
            <sz val="9"/>
            <color indexed="81"/>
            <rFont val="Tahoma"/>
            <family val="2"/>
          </rPr>
          <t xml:space="preserve">
Although lipid profile was normal on admission</t>
        </r>
      </text>
    </comment>
    <comment ref="AC65" authorId="3" shapeId="0" xr:uid="{918A95CF-7AEE-4534-A17A-2EFFF8EA5A67}">
      <text>
        <r>
          <rPr>
            <b/>
            <sz val="9"/>
            <color indexed="81"/>
            <rFont val="Tahoma"/>
            <family val="2"/>
          </rPr>
          <t xml:space="preserve">Quach, Pauline
</t>
        </r>
        <r>
          <rPr>
            <sz val="9"/>
            <color indexed="81"/>
            <rFont val="Tahoma"/>
            <family val="2"/>
          </rPr>
          <t>lipase was not &gt;3ULN.</t>
        </r>
      </text>
    </comment>
    <comment ref="AI65" authorId="3" shapeId="0" xr:uid="{ACFCA6C5-F1DB-487A-B492-95AA06929B04}">
      <text>
        <r>
          <rPr>
            <b/>
            <sz val="9"/>
            <color indexed="81"/>
            <rFont val="Tahoma"/>
            <family val="2"/>
          </rPr>
          <t>Quach, Pauline:</t>
        </r>
        <r>
          <rPr>
            <sz val="9"/>
            <color indexed="81"/>
            <rFont val="Tahoma"/>
            <family val="2"/>
          </rPr>
          <t xml:space="preserve">
however, triglycerides were in normal range?</t>
        </r>
      </text>
    </comment>
    <comment ref="AJ65" authorId="4" shapeId="0" xr:uid="{87F1037E-339E-4ACD-89FB-438BA2B77D68}">
      <text>
        <r>
          <rPr>
            <b/>
            <sz val="9"/>
            <color indexed="81"/>
            <rFont val="Tahoma"/>
            <family val="2"/>
          </rPr>
          <t>DW:</t>
        </r>
        <r>
          <rPr>
            <sz val="9"/>
            <color indexed="81"/>
            <rFont val="Tahoma"/>
            <family val="2"/>
          </rPr>
          <t xml:space="preserve">
No other drugs</t>
        </r>
      </text>
    </comment>
    <comment ref="AK65" authorId="4" shapeId="0" xr:uid="{4839E868-3D11-48DE-9D4B-C66BA96E9A93}">
      <text>
        <r>
          <rPr>
            <b/>
            <sz val="9"/>
            <color indexed="81"/>
            <rFont val="Tahoma"/>
            <family val="2"/>
          </rPr>
          <t>DW:</t>
        </r>
        <r>
          <rPr>
            <sz val="9"/>
            <color indexed="81"/>
            <rFont val="Tahoma"/>
            <family val="2"/>
          </rPr>
          <t xml:space="preserve">
No other drugs</t>
        </r>
      </text>
    </comment>
    <comment ref="AJ67" authorId="1" shapeId="0" xr:uid="{45DC9BBE-FD6B-48D7-B7B4-1F296948E885}">
      <text>
        <r>
          <rPr>
            <b/>
            <sz val="9"/>
            <color indexed="81"/>
            <rFont val="Tahoma"/>
            <family val="2"/>
          </rPr>
          <t>Micere:</t>
        </r>
        <r>
          <rPr>
            <sz val="9"/>
            <color indexed="81"/>
            <rFont val="Tahoma"/>
            <family val="2"/>
          </rPr>
          <t xml:space="preserve">
bezafibrate 
and probucol</t>
        </r>
      </text>
    </comment>
    <comment ref="AK67" authorId="1" shapeId="0" xr:uid="{0FAB543B-851A-4435-8545-655B69ED2061}">
      <text>
        <r>
          <rPr>
            <b/>
            <sz val="9"/>
            <color indexed="81"/>
            <rFont val="Tahoma"/>
            <family val="2"/>
          </rPr>
          <t>Micere:</t>
        </r>
        <r>
          <rPr>
            <sz val="9"/>
            <color indexed="81"/>
            <rFont val="Tahoma"/>
            <family val="2"/>
          </rPr>
          <t xml:space="preserve">
bezafibrate 
and probucol</t>
        </r>
      </text>
    </comment>
    <comment ref="Z68" authorId="4" shapeId="0" xr:uid="{B01BE2DF-3123-445E-BBDF-991857E0DCE7}">
      <text>
        <r>
          <rPr>
            <b/>
            <sz val="9"/>
            <color indexed="81"/>
            <rFont val="Tahoma"/>
            <family val="2"/>
          </rPr>
          <t>DW:</t>
        </r>
        <r>
          <rPr>
            <sz val="9"/>
            <color indexed="81"/>
            <rFont val="Tahoma"/>
            <family val="2"/>
          </rPr>
          <t xml:space="preserve">
Triglycerides were controlled prior to readministration and no recurrence</t>
        </r>
      </text>
    </comment>
    <comment ref="AJ68" authorId="0" shapeId="0" xr:uid="{A4B74DA7-0738-41BC-AD96-EAADCD005DB9}">
      <text>
        <r>
          <rPr>
            <sz val="9"/>
            <color indexed="81"/>
            <rFont val="Tahoma"/>
            <family val="2"/>
          </rPr>
          <t>role of methylprednisone in the pathogeneis of AP could not be ruled out. 
DW: patient also administered cytarabine as part of chemo</t>
        </r>
      </text>
    </comment>
    <comment ref="AK68" authorId="0" shapeId="0" xr:uid="{D195BD0D-37E7-44CF-9F1E-4313B506282E}">
      <text>
        <r>
          <rPr>
            <sz val="9"/>
            <color indexed="81"/>
            <rFont val="Tahoma"/>
            <family val="2"/>
          </rPr>
          <t>role of methylprednisone in the pathogeneis of AP could not be ruled out. 
DW: patient also administered cytarabine as part of chemo</t>
        </r>
      </text>
    </comment>
    <comment ref="AI69" authorId="3" shapeId="0" xr:uid="{A68C6636-8836-44E9-A583-0F3DD6B8CEBD}">
      <text>
        <r>
          <rPr>
            <b/>
            <sz val="9"/>
            <color indexed="81"/>
            <rFont val="Tahoma"/>
            <family val="2"/>
          </rPr>
          <t>Quach, Pauline:</t>
        </r>
        <r>
          <rPr>
            <sz val="9"/>
            <color indexed="81"/>
            <rFont val="Tahoma"/>
            <family val="2"/>
          </rPr>
          <t xml:space="preserve">
they say he has not history of hyperlipiedemia, but peak level of triglycerides was 343mg/dl (range: 98-343mg/dl)</t>
        </r>
      </text>
    </comment>
    <comment ref="AJ70" authorId="4" shapeId="0" xr:uid="{F68B62FF-8C3D-448B-BF0F-32A47257A12F}">
      <text>
        <r>
          <rPr>
            <b/>
            <sz val="9"/>
            <color indexed="81"/>
            <rFont val="Tahoma"/>
            <family val="2"/>
          </rPr>
          <t>DW:</t>
        </r>
        <r>
          <rPr>
            <sz val="9"/>
            <color indexed="81"/>
            <rFont val="Tahoma"/>
            <family val="2"/>
          </rPr>
          <t xml:space="preserve">
Also on pantoprazole and L-thyroxine but they were continued</t>
        </r>
      </text>
    </comment>
    <comment ref="AK70" authorId="4" shapeId="0" xr:uid="{FB2AFB52-8521-4A4F-AE4A-D8DF1AF48A8E}">
      <text>
        <r>
          <rPr>
            <b/>
            <sz val="9"/>
            <color indexed="81"/>
            <rFont val="Tahoma"/>
            <family val="2"/>
          </rPr>
          <t>DW:</t>
        </r>
        <r>
          <rPr>
            <sz val="9"/>
            <color indexed="81"/>
            <rFont val="Tahoma"/>
            <family val="2"/>
          </rPr>
          <t xml:space="preserve">
Also on pantoprazole and L-thyroxine but they were continued</t>
        </r>
      </text>
    </comment>
    <comment ref="AE72" authorId="0" shapeId="0" xr:uid="{7D113B74-7EA5-4698-9960-A3F9B5646F22}">
      <text>
        <r>
          <rPr>
            <b/>
            <sz val="9"/>
            <color indexed="81"/>
            <rFont val="Tahoma"/>
            <family val="2"/>
          </rPr>
          <t>Yazdi, Fatemeh:</t>
        </r>
        <r>
          <rPr>
            <sz val="9"/>
            <color indexed="81"/>
            <rFont val="Tahoma"/>
            <family val="2"/>
          </rPr>
          <t xml:space="preserve">
aside from x-ray</t>
        </r>
      </text>
    </comment>
    <comment ref="AJ72" authorId="0" shapeId="0" xr:uid="{CC9A2051-7CAF-40E6-B4F2-23949C904ED5}">
      <text>
        <r>
          <rPr>
            <b/>
            <sz val="9"/>
            <color indexed="81"/>
            <rFont val="Tahoma"/>
            <family val="2"/>
          </rPr>
          <t>Yazdi, Fatemeh:</t>
        </r>
        <r>
          <rPr>
            <sz val="9"/>
            <color indexed="81"/>
            <rFont val="Tahoma"/>
            <family val="2"/>
          </rPr>
          <t xml:space="preserve">
It might be argued that it is difficult to differentiate the role of corticosteroids and azathioprine in this patient. However, the patient was receiving a constant low dose (10 rag) of Prednisone throughout this course, while azathioprine was withdrawn on admission and then reinstituted, and the recurrence of severe abdominal pain occurred following rechallenge with azathioprine. The evidence thus points to azathioprine as the primary etiologic factor in this patient's attack of acute pancreatitis. </t>
        </r>
      </text>
    </comment>
    <comment ref="AK72" authorId="0" shapeId="0" xr:uid="{1B73C425-326E-46FC-BBC1-3532C8BEFBA2}">
      <text>
        <r>
          <rPr>
            <b/>
            <sz val="9"/>
            <color indexed="81"/>
            <rFont val="Tahoma"/>
            <family val="2"/>
          </rPr>
          <t>Yazdi, Fatemeh:</t>
        </r>
        <r>
          <rPr>
            <sz val="9"/>
            <color indexed="81"/>
            <rFont val="Tahoma"/>
            <family val="2"/>
          </rPr>
          <t xml:space="preserve">
It might be argued that it is difficult to differentiate the role of corticosteroids and azathioprine in this patient. However, the patient was receiving a constant low dose (10 rag) of Prednisone throughout this course, while azathioprine was withdrawn on admission and then reinstituted, and the recurrence of severe abdominal pain occurred following rechallenge with azathioprine. The evidence thus points to azathioprine as the primary etiologic factor in this patient's attack of acute pancreatitis. </t>
        </r>
      </text>
    </comment>
    <comment ref="AJ73" authorId="2" shapeId="0" xr:uid="{D083B4A8-E91F-4963-AFC0-7FF191F45CAC}">
      <text>
        <r>
          <rPr>
            <b/>
            <sz val="9"/>
            <color indexed="81"/>
            <rFont val="Tahoma"/>
            <family val="2"/>
          </rPr>
          <t>pauline:</t>
        </r>
        <r>
          <rPr>
            <sz val="9"/>
            <color indexed="81"/>
            <rFont val="Tahoma"/>
            <family val="2"/>
          </rPr>
          <t xml:space="preserve">
prednisone with re-challenge- no AP.</t>
        </r>
      </text>
    </comment>
    <comment ref="AK73" authorId="2" shapeId="0" xr:uid="{C1F81324-517C-47D7-B5B8-034C67325242}">
      <text>
        <r>
          <rPr>
            <b/>
            <sz val="9"/>
            <color indexed="81"/>
            <rFont val="Tahoma"/>
            <family val="2"/>
          </rPr>
          <t>pauline:</t>
        </r>
        <r>
          <rPr>
            <sz val="9"/>
            <color indexed="81"/>
            <rFont val="Tahoma"/>
            <family val="2"/>
          </rPr>
          <t xml:space="preserve">
prednisone with re-challenge- no AP.</t>
        </r>
      </text>
    </comment>
    <comment ref="AJ74" authorId="3" shapeId="0" xr:uid="{7F46435B-912A-4BA9-BDF5-1C3231EE2428}">
      <text>
        <r>
          <rPr>
            <b/>
            <sz val="9"/>
            <color indexed="81"/>
            <rFont val="Tahoma"/>
            <family val="2"/>
          </rPr>
          <t>Quach, Pauline:</t>
        </r>
        <r>
          <rPr>
            <sz val="9"/>
            <color indexed="81"/>
            <rFont val="Tahoma"/>
            <family val="2"/>
          </rPr>
          <t xml:space="preserve">
prednisone</t>
        </r>
      </text>
    </comment>
    <comment ref="AK74" authorId="3" shapeId="0" xr:uid="{853963EA-FA4D-4E77-B3D2-2DD96FA1471A}">
      <text>
        <r>
          <rPr>
            <b/>
            <sz val="9"/>
            <color indexed="81"/>
            <rFont val="Tahoma"/>
            <family val="2"/>
          </rPr>
          <t>Quach, Pauline:</t>
        </r>
        <r>
          <rPr>
            <sz val="9"/>
            <color indexed="81"/>
            <rFont val="Tahoma"/>
            <family val="2"/>
          </rPr>
          <t xml:space="preserve">
prednisone</t>
        </r>
      </text>
    </comment>
    <comment ref="AC75" authorId="3" shapeId="0" xr:uid="{E88348D5-0361-46AC-8BD9-37FBF77576BE}">
      <text>
        <r>
          <rPr>
            <b/>
            <sz val="9"/>
            <color indexed="81"/>
            <rFont val="Tahoma"/>
            <family val="2"/>
          </rPr>
          <t>Quach, Pauline:</t>
        </r>
        <r>
          <rPr>
            <sz val="9"/>
            <color indexed="81"/>
            <rFont val="Tahoma"/>
            <family val="2"/>
          </rPr>
          <t xml:space="preserve">
amylase was not &gt;3 ULN</t>
        </r>
      </text>
    </comment>
    <comment ref="AG75" authorId="3" shapeId="0" xr:uid="{BD18EA27-7FFE-4DB5-9270-FCEF55A7B08E}">
      <text>
        <r>
          <rPr>
            <b/>
            <sz val="9"/>
            <color indexed="81"/>
            <rFont val="Tahoma"/>
            <family val="2"/>
          </rPr>
          <t>Quach, Pauline:</t>
        </r>
        <r>
          <rPr>
            <sz val="9"/>
            <color indexed="81"/>
            <rFont val="Tahoma"/>
            <family val="2"/>
          </rPr>
          <t xml:space="preserve">
alcohol intake was moderate</t>
        </r>
      </text>
    </comment>
    <comment ref="AJ75" authorId="1" shapeId="0" xr:uid="{01AD39F3-0DAA-4ACF-9CEE-F2DE81D5F18B}">
      <text>
        <r>
          <rPr>
            <b/>
            <sz val="9"/>
            <color indexed="81"/>
            <rFont val="Tahoma"/>
            <family val="2"/>
          </rPr>
          <t>Micere:</t>
        </r>
        <r>
          <rPr>
            <sz val="9"/>
            <color indexed="81"/>
            <rFont val="Tahoma"/>
            <family val="2"/>
          </rPr>
          <t xml:space="preserve">
prednisone</t>
        </r>
      </text>
    </comment>
    <comment ref="AK75" authorId="1" shapeId="0" xr:uid="{63779C84-DAA0-4180-9DDF-DC3439306FCD}">
      <text>
        <r>
          <rPr>
            <b/>
            <sz val="9"/>
            <color indexed="81"/>
            <rFont val="Tahoma"/>
            <family val="2"/>
          </rPr>
          <t>Micere:</t>
        </r>
        <r>
          <rPr>
            <sz val="9"/>
            <color indexed="81"/>
            <rFont val="Tahoma"/>
            <family val="2"/>
          </rPr>
          <t xml:space="preserve">
prednisone</t>
        </r>
      </text>
    </comment>
    <comment ref="AW75" authorId="1" shapeId="0" xr:uid="{1052F53E-A25C-4CBE-9105-76672E9C799E}">
      <text>
        <r>
          <rPr>
            <b/>
            <sz val="9"/>
            <color indexed="81"/>
            <rFont val="Tahoma"/>
            <family val="2"/>
          </rPr>
          <t>Micere:</t>
        </r>
        <r>
          <rPr>
            <sz val="9"/>
            <color indexed="81"/>
            <rFont val="Tahoma"/>
            <family val="2"/>
          </rPr>
          <t xml:space="preserve">
some mechanism relating to hypersensitivity but others stated as well</t>
        </r>
      </text>
    </comment>
    <comment ref="A76" authorId="2" shapeId="0" xr:uid="{85BEF6DB-BF5B-4ECE-81CE-2D33FA09630B}">
      <text>
        <r>
          <rPr>
            <b/>
            <sz val="9"/>
            <color indexed="81"/>
            <rFont val="Tahoma"/>
            <family val="2"/>
          </rPr>
          <t>pauline:</t>
        </r>
        <r>
          <rPr>
            <sz val="9"/>
            <color indexed="81"/>
            <rFont val="Tahoma"/>
            <family val="2"/>
          </rPr>
          <t xml:space="preserve">
in French</t>
        </r>
      </text>
    </comment>
    <comment ref="AJ76" authorId="4" shapeId="0" xr:uid="{F4D2B839-1417-4FCD-A7C8-0716E58FFBAD}">
      <text>
        <r>
          <rPr>
            <b/>
            <sz val="9"/>
            <color indexed="81"/>
            <rFont val="Tahoma"/>
            <family val="2"/>
          </rPr>
          <t>DW:</t>
        </r>
        <r>
          <rPr>
            <sz val="9"/>
            <color indexed="81"/>
            <rFont val="Tahoma"/>
            <family val="2"/>
          </rPr>
          <t xml:space="preserve">
Also on pred, sulfasalazine (can't tell if stopped) and possibly piroxicam for RA </t>
        </r>
      </text>
    </comment>
    <comment ref="AK76" authorId="4" shapeId="0" xr:uid="{F7A85E13-67E7-4467-A888-61A33CFCB179}">
      <text>
        <r>
          <rPr>
            <b/>
            <sz val="9"/>
            <color indexed="81"/>
            <rFont val="Tahoma"/>
            <family val="2"/>
          </rPr>
          <t>DW:</t>
        </r>
        <r>
          <rPr>
            <sz val="9"/>
            <color indexed="81"/>
            <rFont val="Tahoma"/>
            <family val="2"/>
          </rPr>
          <t xml:space="preserve">
Also on pred, sulfasalazine (can't tell if stopped) and possibly piroxicam for RA </t>
        </r>
      </text>
    </comment>
    <comment ref="A78" authorId="3" shapeId="0" xr:uid="{29C80E5B-C4D1-47AA-AE78-B70D0F4D3745}">
      <text>
        <r>
          <rPr>
            <b/>
            <sz val="9"/>
            <color indexed="81"/>
            <rFont val="Tahoma"/>
            <family val="2"/>
          </rPr>
          <t>Quach, Pauline:</t>
        </r>
        <r>
          <rPr>
            <sz val="9"/>
            <color indexed="81"/>
            <rFont val="Tahoma"/>
            <family val="2"/>
          </rPr>
          <t xml:space="preserve">
in French</t>
        </r>
      </text>
    </comment>
    <comment ref="AJ78" authorId="4" shapeId="0" xr:uid="{E0ADDCB3-7FCD-4AD9-9986-1F59CF119FFF}">
      <text>
        <r>
          <rPr>
            <b/>
            <sz val="9"/>
            <color indexed="81"/>
            <rFont val="Tahoma"/>
            <family val="2"/>
          </rPr>
          <t>DW:</t>
        </r>
        <r>
          <rPr>
            <sz val="9"/>
            <color indexed="81"/>
            <rFont val="Tahoma"/>
            <family val="2"/>
          </rPr>
          <t xml:space="preserve">
No other drugs</t>
        </r>
      </text>
    </comment>
    <comment ref="AK78" authorId="4" shapeId="0" xr:uid="{ADE1BD51-A40D-4B8C-8CC9-24CEAF3A8A4A}">
      <text>
        <r>
          <rPr>
            <b/>
            <sz val="9"/>
            <color indexed="81"/>
            <rFont val="Tahoma"/>
            <family val="2"/>
          </rPr>
          <t>DW:</t>
        </r>
        <r>
          <rPr>
            <sz val="9"/>
            <color indexed="81"/>
            <rFont val="Tahoma"/>
            <family val="2"/>
          </rPr>
          <t xml:space="preserve">
No other drugs</t>
        </r>
      </text>
    </comment>
    <comment ref="H79" authorId="3" shapeId="0" xr:uid="{B30AD006-413F-4AE1-AE2C-287C330E3549}">
      <text>
        <r>
          <rPr>
            <b/>
            <sz val="9"/>
            <color indexed="81"/>
            <rFont val="Tahoma"/>
            <family val="2"/>
          </rPr>
          <t>Quach, Pauline:</t>
        </r>
        <r>
          <rPr>
            <sz val="9"/>
            <color indexed="81"/>
            <rFont val="Tahoma"/>
            <family val="2"/>
          </rPr>
          <t xml:space="preserve">
not reported</t>
        </r>
      </text>
    </comment>
    <comment ref="S79" authorId="3" shapeId="0" xr:uid="{585FB80C-35D7-4109-B966-7D6E6895D11C}">
      <text>
        <r>
          <rPr>
            <b/>
            <sz val="9"/>
            <color indexed="81"/>
            <rFont val="Tahoma"/>
            <family val="2"/>
          </rPr>
          <t>Quach, Pauline:</t>
        </r>
        <r>
          <rPr>
            <sz val="9"/>
            <color indexed="81"/>
            <rFont val="Tahoma"/>
            <family val="2"/>
          </rPr>
          <t xml:space="preserve">
started on 27/Nov/1991- took for 9 days, and stopped due to vague back pain. Started again on 11/Dec/1991, and after 8 hours had epigatric abdonimal pain, nausea, vomiting.</t>
        </r>
      </text>
    </comment>
    <comment ref="AB79" authorId="3" shapeId="0" xr:uid="{D20E101E-8972-4F4E-8569-E9859BBC7F19}">
      <text>
        <r>
          <rPr>
            <b/>
            <sz val="9"/>
            <color indexed="81"/>
            <rFont val="Tahoma"/>
            <family val="2"/>
          </rPr>
          <t>Quach, Pauline:</t>
        </r>
        <r>
          <rPr>
            <sz val="9"/>
            <color indexed="81"/>
            <rFont val="Tahoma"/>
            <family val="2"/>
          </rPr>
          <t xml:space="preserve">
was not &gt;3 times the ULN</t>
        </r>
      </text>
    </comment>
    <comment ref="S80" authorId="3" shapeId="0" xr:uid="{F51FBC5A-8DC6-4150-8D68-756F4D8BD7B0}">
      <text>
        <r>
          <rPr>
            <b/>
            <sz val="9"/>
            <color indexed="81"/>
            <rFont val="Tahoma"/>
            <family val="2"/>
          </rPr>
          <t>Quach, Pauline:</t>
        </r>
        <r>
          <rPr>
            <sz val="9"/>
            <color indexed="81"/>
            <rFont val="Tahoma"/>
            <family val="2"/>
          </rPr>
          <t xml:space="preserve">
started on 11/Nov/1992 for 12 days and stopped, then started again on admission (not clear when this is)</t>
        </r>
      </text>
    </comment>
    <comment ref="AB80" authorId="3" shapeId="0" xr:uid="{F2D6DF0C-9DAB-4E42-880C-1D8ED367FFB2}">
      <text>
        <r>
          <rPr>
            <b/>
            <sz val="9"/>
            <color indexed="81"/>
            <rFont val="Tahoma"/>
            <family val="2"/>
          </rPr>
          <t>Quach, Pauline:</t>
        </r>
        <r>
          <rPr>
            <sz val="9"/>
            <color indexed="81"/>
            <rFont val="Tahoma"/>
            <family val="2"/>
          </rPr>
          <t xml:space="preserve">
only for lipase, for amylase was not &gt;3 ULN.</t>
        </r>
      </text>
    </comment>
    <comment ref="AC80" authorId="6" shapeId="0" xr:uid="{0E48FCAE-3DEB-4804-8106-185F92520CF2}">
      <text>
        <r>
          <rPr>
            <b/>
            <sz val="9"/>
            <color indexed="81"/>
            <rFont val="Tahoma"/>
            <family val="2"/>
          </rPr>
          <t>Andrew Beck:</t>
        </r>
        <r>
          <rPr>
            <sz val="9"/>
            <color indexed="81"/>
            <rFont val="Tahoma"/>
            <family val="2"/>
          </rPr>
          <t xml:space="preserve">
&gt;3 times the limit, only for lipase</t>
        </r>
      </text>
    </comment>
    <comment ref="AW83" authorId="6" shapeId="0" xr:uid="{BF4F98C2-3293-44FD-87B6-02B304A8CE04}">
      <text>
        <r>
          <rPr>
            <b/>
            <sz val="9"/>
            <color indexed="81"/>
            <rFont val="Tahoma"/>
            <family val="2"/>
          </rPr>
          <t>Andrew Beck:</t>
        </r>
        <r>
          <rPr>
            <sz val="9"/>
            <color indexed="81"/>
            <rFont val="Tahoma"/>
            <family val="2"/>
          </rPr>
          <t xml:space="preserve">
may possibly provoke
immunological damage to the pancreas…The same argument holds for azathioprine...but other studies could not confirm
this association</t>
        </r>
      </text>
    </comment>
    <comment ref="AW84" authorId="6" shapeId="0" xr:uid="{32FDA8A4-287E-4317-BE8D-DB96F22C065B}">
      <text>
        <r>
          <rPr>
            <b/>
            <sz val="9"/>
            <color indexed="81"/>
            <rFont val="Tahoma"/>
            <family val="2"/>
          </rPr>
          <t>Andrew Beck:</t>
        </r>
        <r>
          <rPr>
            <sz val="9"/>
            <color indexed="81"/>
            <rFont val="Tahoma"/>
            <family val="2"/>
          </rPr>
          <t xml:space="preserve">
may possibly provoke
immunological damage to the pancreas…The same argument holds for azathioprine...but other studies could not confirm
this association</t>
        </r>
      </text>
    </comment>
    <comment ref="AW85" authorId="6" shapeId="0" xr:uid="{4C6F2D5F-1430-46B7-B3E9-FDC7C4950DD7}">
      <text>
        <r>
          <rPr>
            <b/>
            <sz val="9"/>
            <color indexed="81"/>
            <rFont val="Tahoma"/>
            <family val="2"/>
          </rPr>
          <t>Andrew Beck:</t>
        </r>
        <r>
          <rPr>
            <sz val="9"/>
            <color indexed="81"/>
            <rFont val="Tahoma"/>
            <family val="2"/>
          </rPr>
          <t xml:space="preserve">
may possibly provoke
immunological damage to the pancreas…The same argument holds for azathioprine...but other studies could not confirm
this association</t>
        </r>
      </text>
    </comment>
    <comment ref="AW86" authorId="6" shapeId="0" xr:uid="{E43C9958-6AD9-43AF-9A9A-5B3C7BD5C6A4}">
      <text>
        <r>
          <rPr>
            <b/>
            <sz val="9"/>
            <color indexed="81"/>
            <rFont val="Tahoma"/>
            <family val="2"/>
          </rPr>
          <t>Andrew Beck:</t>
        </r>
        <r>
          <rPr>
            <sz val="9"/>
            <color indexed="81"/>
            <rFont val="Tahoma"/>
            <family val="2"/>
          </rPr>
          <t xml:space="preserve">
may possibly provoke
immunological damage to the pancreas…The same argument holds for azathioprine...but other studies could not confirm
this association</t>
        </r>
      </text>
    </comment>
    <comment ref="AJ87" authorId="4" shapeId="0" xr:uid="{1C11FCCF-35BA-465B-BEFC-07ACC005A6F1}">
      <text>
        <r>
          <rPr>
            <b/>
            <sz val="9"/>
            <color indexed="81"/>
            <rFont val="Tahoma"/>
            <family val="2"/>
          </rPr>
          <t>DW:</t>
        </r>
        <r>
          <rPr>
            <sz val="9"/>
            <color indexed="81"/>
            <rFont val="Tahoma"/>
            <family val="2"/>
          </rPr>
          <t xml:space="preserve">
No other drugs taken</t>
        </r>
      </text>
    </comment>
    <comment ref="AK87" authorId="4" shapeId="0" xr:uid="{BDFCBF89-0C49-456A-83B5-0570596C08EF}">
      <text>
        <r>
          <rPr>
            <b/>
            <sz val="9"/>
            <color indexed="81"/>
            <rFont val="Tahoma"/>
            <family val="2"/>
          </rPr>
          <t>DW:</t>
        </r>
        <r>
          <rPr>
            <sz val="9"/>
            <color indexed="81"/>
            <rFont val="Tahoma"/>
            <family val="2"/>
          </rPr>
          <t xml:space="preserve">
No other drugs taken</t>
        </r>
      </text>
    </comment>
    <comment ref="Z88" authorId="13" shapeId="0" xr:uid="{243A1647-E0BD-4251-A4AF-8829CE59074A}">
      <text>
        <r>
          <rPr>
            <sz val="11"/>
            <color rgb="FF000000"/>
            <rFont val="Calibri"/>
            <family val="2"/>
          </rPr>
          <t>Yazdi, Fatemeh:
One month after starting mercaptopurine, the patient
inadvertently took a wrong dose of 50 mg of azathioprine
and within hours developed severe pancreatitis (amylase:
400 U/L; lipase: 5100 U/L).</t>
        </r>
      </text>
    </comment>
    <comment ref="AD88" authorId="13" shapeId="0" xr:uid="{ACAFD366-A50B-4779-BDA5-5BF1DCB6CDBA}">
      <text>
        <r>
          <rPr>
            <sz val="11"/>
            <color rgb="FF000000"/>
            <rFont val="Calibri"/>
            <family val="2"/>
          </rPr>
          <t>Quach, Pauline:
these values are at re-challenge. Initial = amylsae=108; lipsae=1423</t>
        </r>
      </text>
    </comment>
    <comment ref="AJ88" authorId="4" shapeId="0" xr:uid="{999A88A7-B1DE-4F68-9BAD-7B47C507E806}">
      <text>
        <r>
          <rPr>
            <b/>
            <sz val="9"/>
            <color indexed="81"/>
            <rFont val="Tahoma"/>
            <family val="2"/>
          </rPr>
          <t>DW:</t>
        </r>
        <r>
          <rPr>
            <sz val="9"/>
            <color indexed="81"/>
            <rFont val="Tahoma"/>
            <family val="2"/>
          </rPr>
          <t xml:space="preserve">
No other drugs taken</t>
        </r>
      </text>
    </comment>
    <comment ref="AK88" authorId="4" shapeId="0" xr:uid="{8AE849D6-94E0-4F50-8ED6-D23988EA6FC8}">
      <text>
        <r>
          <rPr>
            <b/>
            <sz val="9"/>
            <color indexed="81"/>
            <rFont val="Tahoma"/>
            <family val="2"/>
          </rPr>
          <t>DW:</t>
        </r>
        <r>
          <rPr>
            <sz val="9"/>
            <color indexed="81"/>
            <rFont val="Tahoma"/>
            <family val="2"/>
          </rPr>
          <t xml:space="preserve">
No other drugs taken</t>
        </r>
      </text>
    </comment>
    <comment ref="AE89" authorId="13" shapeId="0" xr:uid="{E18FDF07-EAB3-4D87-828D-FA563464A843}">
      <text>
        <r>
          <rPr>
            <sz val="11"/>
            <color rgb="FF000000"/>
            <rFont val="Calibri"/>
            <family val="2"/>
          </rPr>
          <t>Yazdi, Fatemeh:
CT was almost normal</t>
        </r>
      </text>
    </comment>
    <comment ref="AJ89" authorId="4" shapeId="0" xr:uid="{5F3B92DC-F798-4A9C-BD83-50EB7DE09B6C}">
      <text>
        <r>
          <rPr>
            <b/>
            <sz val="9"/>
            <color indexed="81"/>
            <rFont val="Tahoma"/>
            <family val="2"/>
          </rPr>
          <t>DW:</t>
        </r>
        <r>
          <rPr>
            <sz val="9"/>
            <color indexed="81"/>
            <rFont val="Tahoma"/>
            <family val="2"/>
          </rPr>
          <t xml:space="preserve">
Can't tell if other drugs continued</t>
        </r>
      </text>
    </comment>
    <comment ref="AK89" authorId="4" shapeId="0" xr:uid="{6204D4B9-8534-4AF9-8092-97413F81F4A9}">
      <text>
        <r>
          <rPr>
            <b/>
            <sz val="9"/>
            <color indexed="81"/>
            <rFont val="Tahoma"/>
            <family val="2"/>
          </rPr>
          <t>DW:</t>
        </r>
        <r>
          <rPr>
            <sz val="9"/>
            <color indexed="81"/>
            <rFont val="Tahoma"/>
            <family val="2"/>
          </rPr>
          <t xml:space="preserve">
Can't tell if other drugs continued</t>
        </r>
      </text>
    </comment>
    <comment ref="A90" authorId="3" shapeId="0" xr:uid="{CEC90AFD-5435-48F1-85F6-D41DFDE2D8CD}">
      <text>
        <r>
          <rPr>
            <b/>
            <sz val="9"/>
            <color indexed="81"/>
            <rFont val="Tahoma"/>
            <family val="2"/>
          </rPr>
          <t>Quach, Pauline:</t>
        </r>
        <r>
          <rPr>
            <sz val="9"/>
            <color indexed="81"/>
            <rFont val="Tahoma"/>
            <family val="2"/>
          </rPr>
          <t xml:space="preserve">
In Spanish</t>
        </r>
      </text>
    </comment>
    <comment ref="AJ90" authorId="4" shapeId="0" xr:uid="{5AADF4CD-9C4B-4AB6-A2A9-11357C245DE0}">
      <text>
        <r>
          <rPr>
            <b/>
            <sz val="9"/>
            <color indexed="81"/>
            <rFont val="Tahoma"/>
            <family val="2"/>
          </rPr>
          <t>DW:</t>
        </r>
        <r>
          <rPr>
            <sz val="9"/>
            <color indexed="81"/>
            <rFont val="Tahoma"/>
            <family val="2"/>
          </rPr>
          <t xml:space="preserve">
Suggested there could have been a synergy with mesalazine</t>
        </r>
      </text>
    </comment>
    <comment ref="AK90" authorId="4" shapeId="0" xr:uid="{45CFD3D8-1200-4746-B050-D49885CBC7BE}">
      <text>
        <r>
          <rPr>
            <b/>
            <sz val="9"/>
            <color indexed="81"/>
            <rFont val="Tahoma"/>
            <family val="2"/>
          </rPr>
          <t>DW:</t>
        </r>
        <r>
          <rPr>
            <sz val="9"/>
            <color indexed="81"/>
            <rFont val="Tahoma"/>
            <family val="2"/>
          </rPr>
          <t xml:space="preserve">
Suggested there could have been a synergy with mesalazine</t>
        </r>
      </text>
    </comment>
    <comment ref="AB91" authorId="3" shapeId="0" xr:uid="{AD914138-745C-4FA5-A854-BFA9EC212123}">
      <text>
        <r>
          <rPr>
            <b/>
            <sz val="9"/>
            <color indexed="81"/>
            <rFont val="Tahoma"/>
            <family val="2"/>
          </rPr>
          <t>Quach, Pauline:</t>
        </r>
        <r>
          <rPr>
            <sz val="9"/>
            <color indexed="81"/>
            <rFont val="Tahoma"/>
            <family val="2"/>
          </rPr>
          <t xml:space="preserve">
not measured</t>
        </r>
      </text>
    </comment>
    <comment ref="AM91" authorId="6" shapeId="0" xr:uid="{C86D8F44-CD02-414C-8A64-6EDD5DEE91E9}">
      <text>
        <r>
          <rPr>
            <b/>
            <sz val="9"/>
            <color indexed="81"/>
            <rFont val="Tahoma"/>
            <family val="2"/>
          </rPr>
          <t>Andrew Beck:</t>
        </r>
        <r>
          <rPr>
            <sz val="9"/>
            <color indexed="81"/>
            <rFont val="Tahoma"/>
            <family val="2"/>
          </rPr>
          <t xml:space="preserve">
co-existing autoimmune pancreatitis and hepatitis?</t>
        </r>
      </text>
    </comment>
    <comment ref="AC92" authorId="3" shapeId="0" xr:uid="{4C4BAFB4-2571-4405-98A5-05F5A0FE3201}">
      <text>
        <r>
          <rPr>
            <b/>
            <sz val="9"/>
            <color indexed="81"/>
            <rFont val="Tahoma"/>
            <family val="2"/>
          </rPr>
          <t>Quach, Pauline:</t>
        </r>
        <r>
          <rPr>
            <sz val="9"/>
            <color indexed="81"/>
            <rFont val="Tahoma"/>
            <family val="2"/>
          </rPr>
          <t xml:space="preserve">
amylase was not &gt;3ULN.</t>
        </r>
      </text>
    </comment>
    <comment ref="S93" authorId="4" shapeId="0" xr:uid="{A7F90191-535D-44FF-9285-0C18D4C3D861}">
      <text>
        <r>
          <rPr>
            <b/>
            <sz val="9"/>
            <color indexed="81"/>
            <rFont val="Tahoma"/>
            <family val="2"/>
          </rPr>
          <t>DW:</t>
        </r>
        <r>
          <rPr>
            <sz val="9"/>
            <color indexed="81"/>
            <rFont val="Tahoma"/>
            <family val="2"/>
          </rPr>
          <t xml:space="preserve">
Within 3 days of increased dose</t>
        </r>
      </text>
    </comment>
    <comment ref="S94" authorId="4" shapeId="0" xr:uid="{930D4885-42D9-4EFD-8776-C1C77231837D}">
      <text>
        <r>
          <rPr>
            <b/>
            <sz val="9"/>
            <color indexed="81"/>
            <rFont val="Tahoma"/>
            <family val="2"/>
          </rPr>
          <t>DW:</t>
        </r>
        <r>
          <rPr>
            <sz val="9"/>
            <color indexed="81"/>
            <rFont val="Tahoma"/>
            <family val="2"/>
          </rPr>
          <t xml:space="preserve">
Within 3 days of increased dose</t>
        </r>
      </text>
    </comment>
    <comment ref="AM97" authorId="14" shapeId="0" xr:uid="{3BBE23D0-431E-44E1-ABA3-85B8C2A6989C}">
      <text>
        <t>[Threaded comment]
Your version of Excel allows you to read this threaded comment; however, any edits to it will get removed if the file is opened in a newer version of Excel. Learn more: https://go.microsoft.com/fwlink/?linkid=870924
Comment:
    Indicated that SLE was under control</t>
      </text>
    </comment>
    <comment ref="AJ98" authorId="4" shapeId="0" xr:uid="{838BE0A4-26B1-4F5C-A104-C58DB7DC7BA0}">
      <text>
        <r>
          <rPr>
            <b/>
            <sz val="9"/>
            <color indexed="81"/>
            <rFont val="Tahoma"/>
            <family val="2"/>
          </rPr>
          <t>DW:</t>
        </r>
        <r>
          <rPr>
            <sz val="9"/>
            <color indexed="81"/>
            <rFont val="Tahoma"/>
            <family val="2"/>
          </rPr>
          <t xml:space="preserve">
Did not report other drugs being taken</t>
        </r>
      </text>
    </comment>
    <comment ref="AK98" authorId="4" shapeId="0" xr:uid="{8DE0A790-D55C-4D94-A345-53F245B7A6DA}">
      <text>
        <r>
          <rPr>
            <b/>
            <sz val="9"/>
            <color indexed="81"/>
            <rFont val="Tahoma"/>
            <family val="2"/>
          </rPr>
          <t>DW:</t>
        </r>
        <r>
          <rPr>
            <sz val="9"/>
            <color indexed="81"/>
            <rFont val="Tahoma"/>
            <family val="2"/>
          </rPr>
          <t xml:space="preserve">
Did not report other drugs being taken</t>
        </r>
      </text>
    </comment>
    <comment ref="AJ99" authorId="4" shapeId="0" xr:uid="{74386D7E-DAFA-4FD8-93C2-658C9B6A497F}">
      <text>
        <r>
          <rPr>
            <b/>
            <sz val="9"/>
            <color indexed="81"/>
            <rFont val="Tahoma"/>
            <family val="2"/>
          </rPr>
          <t>DW:</t>
        </r>
        <r>
          <rPr>
            <sz val="9"/>
            <color indexed="81"/>
            <rFont val="Tahoma"/>
            <family val="2"/>
          </rPr>
          <t xml:space="preserve">
Did not report other drugs being taken</t>
        </r>
      </text>
    </comment>
    <comment ref="AK99" authorId="4" shapeId="0" xr:uid="{4A4F7D58-1EE6-405B-B1AC-11E5678E0A38}">
      <text>
        <r>
          <rPr>
            <b/>
            <sz val="9"/>
            <color indexed="81"/>
            <rFont val="Tahoma"/>
            <family val="2"/>
          </rPr>
          <t>DW:</t>
        </r>
        <r>
          <rPr>
            <sz val="9"/>
            <color indexed="81"/>
            <rFont val="Tahoma"/>
            <family val="2"/>
          </rPr>
          <t xml:space="preserve">
Did not report other drugs being taken</t>
        </r>
      </text>
    </comment>
    <comment ref="AH101" authorId="2" shapeId="0" xr:uid="{E15E5064-6B15-4237-A210-973BF9AF5113}">
      <text>
        <r>
          <rPr>
            <b/>
            <sz val="9"/>
            <color indexed="81"/>
            <rFont val="Tahoma"/>
            <family val="2"/>
          </rPr>
          <t>pauline:</t>
        </r>
        <r>
          <rPr>
            <sz val="9"/>
            <color indexed="81"/>
            <rFont val="Tahoma"/>
            <family val="2"/>
          </rPr>
          <t xml:space="preserve">
non obstructing</t>
        </r>
      </text>
    </comment>
    <comment ref="AJ106" authorId="1" shapeId="0" xr:uid="{1F059EC0-FEFA-4B4A-B94E-9B2FD945D473}">
      <text>
        <r>
          <rPr>
            <b/>
            <sz val="9"/>
            <color indexed="81"/>
            <rFont val="Tahoma"/>
            <family val="2"/>
          </rPr>
          <t>Micere:</t>
        </r>
        <r>
          <rPr>
            <sz val="9"/>
            <color indexed="81"/>
            <rFont val="Tahoma"/>
            <family val="2"/>
          </rPr>
          <t xml:space="preserve">
lansoprazole- unclear if it was in conjuction with brentuximab vedotin</t>
        </r>
      </text>
    </comment>
    <comment ref="AK106" authorId="1" shapeId="0" xr:uid="{7D80C066-8429-4439-95DB-243638D54A75}">
      <text>
        <r>
          <rPr>
            <b/>
            <sz val="9"/>
            <color indexed="81"/>
            <rFont val="Tahoma"/>
            <family val="2"/>
          </rPr>
          <t>Micere:</t>
        </r>
        <r>
          <rPr>
            <sz val="9"/>
            <color indexed="81"/>
            <rFont val="Tahoma"/>
            <family val="2"/>
          </rPr>
          <t xml:space="preserve">
lansoprazole- unclear if it was in conjuction with brentuximab vedotin</t>
        </r>
      </text>
    </comment>
    <comment ref="AJ107" authorId="4" shapeId="0" xr:uid="{3407F78C-906C-48D0-BA31-10CF1DED7305}">
      <text>
        <r>
          <rPr>
            <b/>
            <sz val="9"/>
            <color indexed="81"/>
            <rFont val="Tahoma"/>
            <family val="2"/>
          </rPr>
          <t>DW:</t>
        </r>
        <r>
          <rPr>
            <sz val="9"/>
            <color indexed="81"/>
            <rFont val="Tahoma"/>
            <family val="2"/>
          </rPr>
          <t xml:space="preserve">
Other drugs not considered but the history of high Ca ingestion and markedly high Ca serum levels on admission (plus the fact that no new drugs had been added recently) point directly to the CaCO3 being the cause.</t>
        </r>
      </text>
    </comment>
    <comment ref="AK107" authorId="4" shapeId="0" xr:uid="{025BBE3A-D600-4746-8722-C9DD2E6FC526}">
      <text>
        <r>
          <rPr>
            <b/>
            <sz val="9"/>
            <color indexed="81"/>
            <rFont val="Tahoma"/>
            <family val="2"/>
          </rPr>
          <t>DW:</t>
        </r>
        <r>
          <rPr>
            <sz val="9"/>
            <color indexed="81"/>
            <rFont val="Tahoma"/>
            <family val="2"/>
          </rPr>
          <t xml:space="preserve">
Other drugs not considered but the history of high Ca ingestion and markedly high Ca serum levels on admission (plus the fact that no new drugs had been added recently) point directly to the CaCO3 being the cause.</t>
        </r>
      </text>
    </comment>
    <comment ref="AL107" authorId="4" shapeId="0" xr:uid="{EE2F7B95-31E0-4203-95A8-456483F5CF1B}">
      <text>
        <r>
          <rPr>
            <b/>
            <sz val="9"/>
            <color indexed="81"/>
            <rFont val="Tahoma"/>
            <family val="2"/>
          </rPr>
          <t>DW:</t>
        </r>
        <r>
          <rPr>
            <sz val="9"/>
            <color indexed="81"/>
            <rFont val="Tahoma"/>
            <family val="2"/>
          </rPr>
          <t xml:space="preserve">
Drug induced</t>
        </r>
      </text>
    </comment>
    <comment ref="AJ109" authorId="15" shapeId="0" xr:uid="{4895C501-5D5A-43B5-9B7C-93AA97B02F17}">
      <text>
        <t>[Threaded comment]
Your version of Excel allows you to read this threaded comment; however, any edits to it will get removed if the file is opened in a newer version of Excel. Learn more: https://go.microsoft.com/fwlink/?linkid=870924
Comment:
    Also on sitagliptin and metformin</t>
      </text>
    </comment>
    <comment ref="AK109" authorId="16" shapeId="0" xr:uid="{CD8CB519-9F7F-420E-B9FE-38C00ACC9974}">
      <text>
        <t>[Threaded comment]
Your version of Excel allows you to read this threaded comment; however, any edits to it will get removed if the file is opened in a newer version of Excel. Learn more: https://go.microsoft.com/fwlink/?linkid=870924
Comment:
    Also on sitagliptin and metformin</t>
      </text>
    </comment>
    <comment ref="AE110" authorId="13" shapeId="0" xr:uid="{F3609B30-6521-4492-B7CD-DF202A86DE42}">
      <text>
        <r>
          <rPr>
            <sz val="11"/>
            <color rgb="FF000000"/>
            <rFont val="Calibri"/>
            <family val="2"/>
          </rPr>
          <t>Quach, Pauline:
U/S- pancreas was poorly visualized. 
CT- could not be performed  due to clinical instability.</t>
        </r>
      </text>
    </comment>
    <comment ref="AJ110" authorId="13" shapeId="0" xr:uid="{C2A25D77-66FE-40A0-A5B4-DBB86BAB6685}">
      <text>
        <r>
          <rPr>
            <sz val="11"/>
            <color rgb="FF000000"/>
            <rFont val="Calibri"/>
            <family val="2"/>
          </rPr>
          <t>Quach, Pauline:
could not find any evidence for potassium citrate in literature</t>
        </r>
      </text>
    </comment>
    <comment ref="AK110" authorId="13" shapeId="0" xr:uid="{A8043345-8611-4E5B-8BD7-0FE7E699BFA8}">
      <text>
        <r>
          <rPr>
            <sz val="11"/>
            <color rgb="FF000000"/>
            <rFont val="Calibri"/>
            <family val="2"/>
          </rPr>
          <t>Quach, Pauline:
could not find any evidence for potassium citrate in literature</t>
        </r>
      </text>
    </comment>
    <comment ref="I111" authorId="3" shapeId="0" xr:uid="{2EEDE50A-3BCA-4F5B-AEFA-5329BC2FD543}">
      <text>
        <r>
          <rPr>
            <b/>
            <sz val="9"/>
            <color indexed="81"/>
            <rFont val="Tahoma"/>
            <family val="2"/>
          </rPr>
          <t>Quach, Pauline:</t>
        </r>
        <r>
          <rPr>
            <sz val="9"/>
            <color indexed="81"/>
            <rFont val="Tahoma"/>
            <family val="2"/>
          </rPr>
          <t xml:space="preserve">
history of gestational diabetes</t>
        </r>
      </text>
    </comment>
    <comment ref="R111" authorId="3" shapeId="0" xr:uid="{9D3FA690-D7D2-493A-A107-790DC3FAA710}">
      <text>
        <r>
          <rPr>
            <b/>
            <sz val="9"/>
            <color indexed="81"/>
            <rFont val="Tahoma"/>
            <family val="2"/>
          </rPr>
          <t>Quach, Pauline:</t>
        </r>
        <r>
          <rPr>
            <sz val="9"/>
            <color indexed="81"/>
            <rFont val="Tahoma"/>
            <family val="2"/>
          </rPr>
          <t xml:space="preserve">
each course lasts 14 days with 1 week drug holiday, patient had completed 4 courses, and started 5th course before ED admittance.</t>
        </r>
      </text>
    </comment>
    <comment ref="AI111" authorId="3" shapeId="0" xr:uid="{C12F2A71-0B30-463D-B270-CF0087EE5A8F}">
      <text>
        <r>
          <rPr>
            <b/>
            <sz val="9"/>
            <color indexed="81"/>
            <rFont val="Tahoma"/>
            <family val="2"/>
          </rPr>
          <t>Quach, Pauline:</t>
        </r>
        <r>
          <rPr>
            <sz val="9"/>
            <color indexed="81"/>
            <rFont val="Tahoma"/>
            <family val="2"/>
          </rPr>
          <t xml:space="preserve">
possibly due to capecitabine</t>
        </r>
      </text>
    </comment>
    <comment ref="AJ112" authorId="3" shapeId="0" xr:uid="{B4FEF3ED-3770-4DF9-AE0E-11B29E795AE1}">
      <text>
        <r>
          <rPr>
            <b/>
            <sz val="9"/>
            <color indexed="81"/>
            <rFont val="Tahoma"/>
            <family val="2"/>
          </rPr>
          <t>Quach, Pauline:</t>
        </r>
        <r>
          <rPr>
            <sz val="9"/>
            <color indexed="81"/>
            <rFont val="Tahoma"/>
            <family val="2"/>
          </rPr>
          <t xml:space="preserve">
Glicazide</t>
        </r>
      </text>
    </comment>
    <comment ref="AK112" authorId="3" shapeId="0" xr:uid="{5C7476EC-5924-4223-B1A0-97A2017E84C8}">
      <text>
        <r>
          <rPr>
            <b/>
            <sz val="9"/>
            <color indexed="81"/>
            <rFont val="Tahoma"/>
            <family val="2"/>
          </rPr>
          <t>Quach, Pauline:</t>
        </r>
        <r>
          <rPr>
            <sz val="9"/>
            <color indexed="81"/>
            <rFont val="Tahoma"/>
            <family val="2"/>
          </rPr>
          <t xml:space="preserve">
Glicazide</t>
        </r>
      </text>
    </comment>
    <comment ref="AL112" authorId="6" shapeId="0" xr:uid="{E15A1ED7-8A73-4C17-B77D-3C53E025FA96}">
      <text>
        <r>
          <rPr>
            <b/>
            <sz val="9"/>
            <color indexed="81"/>
            <rFont val="Tahoma"/>
            <family val="2"/>
          </rPr>
          <t>Andrew Beck:</t>
        </r>
        <r>
          <rPr>
            <sz val="9"/>
            <color indexed="81"/>
            <rFont val="Tahoma"/>
            <family val="2"/>
          </rPr>
          <t xml:space="preserve">
Calcium plasma levels were normal</t>
        </r>
      </text>
    </comment>
    <comment ref="AJ114" authorId="1" shapeId="0" xr:uid="{55463645-235F-428A-BE3B-C3CA593A8D99}">
      <text>
        <r>
          <rPr>
            <b/>
            <sz val="9"/>
            <color indexed="81"/>
            <rFont val="Tahoma"/>
            <family val="2"/>
          </rPr>
          <t>Micere:</t>
        </r>
        <r>
          <rPr>
            <sz val="9"/>
            <color indexed="81"/>
            <rFont val="Tahoma"/>
            <family val="2"/>
          </rPr>
          <t xml:space="preserve">
patient took hydroxychloroquine 200 mg but not mentioned of it was also withdrawn</t>
        </r>
      </text>
    </comment>
    <comment ref="AK114" authorId="1" shapeId="0" xr:uid="{0A244DB5-0853-4768-96A1-3BCD832A6BD5}">
      <text>
        <r>
          <rPr>
            <b/>
            <sz val="9"/>
            <color indexed="81"/>
            <rFont val="Tahoma"/>
            <family val="2"/>
          </rPr>
          <t>Micere:</t>
        </r>
        <r>
          <rPr>
            <sz val="9"/>
            <color indexed="81"/>
            <rFont val="Tahoma"/>
            <family val="2"/>
          </rPr>
          <t xml:space="preserve">
patient took hydroxychloroquine 200 mg but not mentioned of it was also withdrawn</t>
        </r>
      </text>
    </comment>
    <comment ref="AJ115" authorId="4" shapeId="0" xr:uid="{C55028E1-1F67-49DD-ABA6-0229C96B0798}">
      <text>
        <r>
          <rPr>
            <b/>
            <sz val="9"/>
            <color indexed="81"/>
            <rFont val="Tahoma"/>
            <family val="2"/>
          </rPr>
          <t>DW:</t>
        </r>
        <r>
          <rPr>
            <sz val="9"/>
            <color indexed="81"/>
            <rFont val="Tahoma"/>
            <family val="2"/>
          </rPr>
          <t xml:space="preserve">
Assumed no other drugs</t>
        </r>
      </text>
    </comment>
    <comment ref="AK115" authorId="4" shapeId="0" xr:uid="{8226B8FF-6836-4588-B837-A758F732ADFE}">
      <text>
        <r>
          <rPr>
            <b/>
            <sz val="9"/>
            <color indexed="81"/>
            <rFont val="Tahoma"/>
            <family val="2"/>
          </rPr>
          <t>DW:</t>
        </r>
        <r>
          <rPr>
            <sz val="9"/>
            <color indexed="81"/>
            <rFont val="Tahoma"/>
            <family val="2"/>
          </rPr>
          <t xml:space="preserve">
Assumed no other drugs</t>
        </r>
      </text>
    </comment>
    <comment ref="AJ116" authorId="4" shapeId="0" xr:uid="{73347110-2A5C-4BF5-BE5C-84A88886D31C}">
      <text>
        <r>
          <rPr>
            <b/>
            <sz val="9"/>
            <color indexed="81"/>
            <rFont val="Tahoma"/>
            <family val="2"/>
          </rPr>
          <t>DW:</t>
        </r>
        <r>
          <rPr>
            <sz val="9"/>
            <color indexed="81"/>
            <rFont val="Tahoma"/>
            <family val="2"/>
          </rPr>
          <t xml:space="preserve">
Was taking antivirals for HIV, but temporal course of AP WRT carbamazepine was suggestive of association</t>
        </r>
      </text>
    </comment>
    <comment ref="AK116" authorId="4" shapeId="0" xr:uid="{972AE624-3B26-4893-A75D-00D0C8B00283}">
      <text>
        <r>
          <rPr>
            <b/>
            <sz val="9"/>
            <color indexed="81"/>
            <rFont val="Tahoma"/>
            <family val="2"/>
          </rPr>
          <t>DW:</t>
        </r>
        <r>
          <rPr>
            <sz val="9"/>
            <color indexed="81"/>
            <rFont val="Tahoma"/>
            <family val="2"/>
          </rPr>
          <t xml:space="preserve">
Was taking antivirals for HIV, but temporal course of AP WRT carbamazepine was suggestive of association</t>
        </r>
      </text>
    </comment>
    <comment ref="A117" authorId="2" shapeId="0" xr:uid="{29F8B838-57BD-46A5-8098-3F553AE94340}">
      <text>
        <r>
          <rPr>
            <b/>
            <sz val="9"/>
            <color indexed="81"/>
            <rFont val="Tahoma"/>
            <family val="2"/>
          </rPr>
          <t>pauline:</t>
        </r>
        <r>
          <rPr>
            <sz val="9"/>
            <color indexed="81"/>
            <rFont val="Tahoma"/>
            <family val="2"/>
          </rPr>
          <t xml:space="preserve">
In Spansih</t>
        </r>
      </text>
    </comment>
    <comment ref="AH117" authorId="4" shapeId="0" xr:uid="{6C506D17-EC0A-4C30-9CCB-E522FDDB8868}">
      <text>
        <r>
          <rPr>
            <b/>
            <sz val="9"/>
            <color indexed="81"/>
            <rFont val="Tahoma"/>
            <family val="2"/>
          </rPr>
          <t>DW:</t>
        </r>
        <r>
          <rPr>
            <sz val="9"/>
            <color indexed="81"/>
            <rFont val="Tahoma"/>
            <family val="2"/>
          </rPr>
          <t xml:space="preserve">
Patient was readmitted 6 months later with AP due to gallstones</t>
        </r>
      </text>
    </comment>
    <comment ref="AJ117" authorId="4" shapeId="0" xr:uid="{9D2C1D4D-05C3-441A-B820-CE4D6FE66AF6}">
      <text>
        <r>
          <rPr>
            <b/>
            <sz val="9"/>
            <color indexed="81"/>
            <rFont val="Tahoma"/>
            <family val="2"/>
          </rPr>
          <t>DW:</t>
        </r>
        <r>
          <rPr>
            <sz val="9"/>
            <color indexed="81"/>
            <rFont val="Tahoma"/>
            <family val="2"/>
          </rPr>
          <t xml:space="preserve">
Also on lorazepam</t>
        </r>
      </text>
    </comment>
    <comment ref="AK117" authorId="4" shapeId="0" xr:uid="{C82FE699-38E7-4EF6-9B2E-45C8608835BD}">
      <text>
        <r>
          <rPr>
            <b/>
            <sz val="9"/>
            <color indexed="81"/>
            <rFont val="Tahoma"/>
            <family val="2"/>
          </rPr>
          <t>DW:</t>
        </r>
        <r>
          <rPr>
            <sz val="9"/>
            <color indexed="81"/>
            <rFont val="Tahoma"/>
            <family val="2"/>
          </rPr>
          <t xml:space="preserve">
Also on lorazepam</t>
        </r>
      </text>
    </comment>
    <comment ref="A118" authorId="4" shapeId="0" xr:uid="{BF0006F5-FF0B-4A28-AA35-1D9C282B797F}">
      <text>
        <r>
          <rPr>
            <b/>
            <sz val="9"/>
            <color indexed="81"/>
            <rFont val="Tahoma"/>
            <family val="2"/>
          </rPr>
          <t>DW:</t>
        </r>
        <r>
          <rPr>
            <sz val="9"/>
            <color indexed="81"/>
            <rFont val="Tahoma"/>
            <family val="2"/>
          </rPr>
          <t xml:space="preserve">
Companion to 3243</t>
        </r>
      </text>
    </comment>
    <comment ref="AC118" authorId="3" shapeId="0" xr:uid="{61861AD1-0E74-4CC8-8490-C88B9458EBBE}">
      <text>
        <r>
          <rPr>
            <b/>
            <sz val="9"/>
            <color indexed="81"/>
            <rFont val="Tahoma"/>
            <family val="2"/>
          </rPr>
          <t>Quach, Pauline:</t>
        </r>
        <r>
          <rPr>
            <sz val="9"/>
            <color indexed="81"/>
            <rFont val="Tahoma"/>
            <family val="2"/>
          </rPr>
          <t xml:space="preserve">
amylase ULN not reported.</t>
        </r>
      </text>
    </comment>
    <comment ref="AG118" authorId="3" shapeId="0" xr:uid="{44026278-F233-4C74-8C8F-7551C1851E8C}">
      <text>
        <r>
          <rPr>
            <b/>
            <sz val="9"/>
            <color indexed="81"/>
            <rFont val="Tahoma"/>
            <family val="2"/>
          </rPr>
          <t>Quach, Pauline:</t>
        </r>
        <r>
          <rPr>
            <sz val="9"/>
            <color indexed="81"/>
            <rFont val="Tahoma"/>
            <family val="2"/>
          </rPr>
          <t xml:space="preserve">
1 glass wine per day</t>
        </r>
      </text>
    </comment>
    <comment ref="AJ118" authorId="3" shapeId="0" xr:uid="{77A1BAFC-5302-4DAF-8F23-84B906E83180}">
      <text>
        <r>
          <rPr>
            <b/>
            <sz val="9"/>
            <color indexed="81"/>
            <rFont val="Tahoma"/>
            <family val="2"/>
          </rPr>
          <t>Quach, Pauline:</t>
        </r>
        <r>
          <rPr>
            <sz val="9"/>
            <color indexed="81"/>
            <rFont val="Tahoma"/>
            <family val="2"/>
          </rPr>
          <t xml:space="preserve">
Gabapentin was restarted, no symptoms.</t>
        </r>
      </text>
    </comment>
    <comment ref="AK118" authorId="3" shapeId="0" xr:uid="{EA9A18B1-CC19-413E-8334-57AA0DAB39E3}">
      <text>
        <r>
          <rPr>
            <b/>
            <sz val="9"/>
            <color indexed="81"/>
            <rFont val="Tahoma"/>
            <family val="2"/>
          </rPr>
          <t>Quach, Pauline:</t>
        </r>
        <r>
          <rPr>
            <sz val="9"/>
            <color indexed="81"/>
            <rFont val="Tahoma"/>
            <family val="2"/>
          </rPr>
          <t xml:space="preserve">
Gabapentin was restarted, no symptoms.</t>
        </r>
      </text>
    </comment>
    <comment ref="AJ119" authorId="4" shapeId="0" xr:uid="{3E85A3A6-8FEF-4293-B49F-DE4B85A7C5EA}">
      <text>
        <r>
          <rPr>
            <b/>
            <sz val="9"/>
            <color indexed="81"/>
            <rFont val="Tahoma"/>
            <family val="2"/>
          </rPr>
          <t>DW:</t>
        </r>
        <r>
          <rPr>
            <sz val="9"/>
            <color indexed="81"/>
            <rFont val="Tahoma"/>
            <family val="2"/>
          </rPr>
          <t xml:space="preserve">
Stopped carbamazepine 4 days prior and started acetaminophen with codeine. No mention of it wrt context of AP.</t>
        </r>
      </text>
    </comment>
    <comment ref="AK119" authorId="4" shapeId="0" xr:uid="{3A4090E1-E33C-40B2-B02D-908B351C9A76}">
      <text>
        <r>
          <rPr>
            <b/>
            <sz val="9"/>
            <color indexed="81"/>
            <rFont val="Tahoma"/>
            <family val="2"/>
          </rPr>
          <t>DW:</t>
        </r>
        <r>
          <rPr>
            <sz val="9"/>
            <color indexed="81"/>
            <rFont val="Tahoma"/>
            <family val="2"/>
          </rPr>
          <t xml:space="preserve">
Stopped carbamazepine 4 days prior and started acetaminophen with codeine. No mention of it wrt context of AP.</t>
        </r>
      </text>
    </comment>
    <comment ref="I120" authorId="3" shapeId="0" xr:uid="{D7C3D488-6D3C-4FA6-94E3-82C3DBA3EEEF}">
      <text>
        <r>
          <rPr>
            <b/>
            <sz val="9"/>
            <color indexed="81"/>
            <rFont val="Tahoma"/>
            <family val="2"/>
          </rPr>
          <t>Quach, Pauline:</t>
        </r>
        <r>
          <rPr>
            <sz val="9"/>
            <color indexed="81"/>
            <rFont val="Tahoma"/>
            <family val="2"/>
          </rPr>
          <t xml:space="preserve">
developed after taking carbimazole</t>
        </r>
      </text>
    </comment>
    <comment ref="AJ120" authorId="3" shapeId="0" xr:uid="{28C5AA6D-A994-45C6-8A51-213CDAF3183D}">
      <text>
        <r>
          <rPr>
            <b/>
            <sz val="9"/>
            <color indexed="81"/>
            <rFont val="Tahoma"/>
            <family val="2"/>
          </rPr>
          <t>Quach, Pauline:</t>
        </r>
        <r>
          <rPr>
            <sz val="9"/>
            <color indexed="81"/>
            <rFont val="Tahoma"/>
            <family val="2"/>
          </rPr>
          <t xml:space="preserve">
no other meds on admission.</t>
        </r>
      </text>
    </comment>
    <comment ref="AK120" authorId="3" shapeId="0" xr:uid="{0DDC3CC7-B199-4098-A05E-0032A0FAA293}">
      <text>
        <r>
          <rPr>
            <b/>
            <sz val="9"/>
            <color indexed="81"/>
            <rFont val="Tahoma"/>
            <family val="2"/>
          </rPr>
          <t>Quach, Pauline:</t>
        </r>
        <r>
          <rPr>
            <sz val="9"/>
            <color indexed="81"/>
            <rFont val="Tahoma"/>
            <family val="2"/>
          </rPr>
          <t xml:space="preserve">
no other meds on admission.</t>
        </r>
      </text>
    </comment>
    <comment ref="S122" authorId="3" shapeId="0" xr:uid="{35FA8CAE-09F2-4C04-B2A7-403E0F004233}">
      <text>
        <r>
          <rPr>
            <b/>
            <sz val="9"/>
            <color indexed="81"/>
            <rFont val="Tahoma"/>
            <family val="2"/>
          </rPr>
          <t>Quach, Pauline:</t>
        </r>
        <r>
          <rPr>
            <sz val="9"/>
            <color indexed="81"/>
            <rFont val="Tahoma"/>
            <family val="2"/>
          </rPr>
          <t xml:space="preserve">
started drug on 8th hospital day, felt symptoms on the 19th hospital day.</t>
        </r>
      </text>
    </comment>
    <comment ref="AE122" authorId="3" shapeId="0" xr:uid="{F9C6DF18-8F3B-471A-9FE5-42D882DE1694}">
      <text>
        <r>
          <rPr>
            <b/>
            <sz val="9"/>
            <color indexed="81"/>
            <rFont val="Tahoma"/>
            <family val="2"/>
          </rPr>
          <t>Quach, Pauline:</t>
        </r>
        <r>
          <rPr>
            <sz val="9"/>
            <color indexed="81"/>
            <rFont val="Tahoma"/>
            <family val="2"/>
          </rPr>
          <t xml:space="preserve">
could not be visualized</t>
        </r>
      </text>
    </comment>
    <comment ref="AJ122" authorId="1" shapeId="0" xr:uid="{76BF64B4-1212-4A56-AE9A-3A7D94A50127}">
      <text>
        <r>
          <rPr>
            <b/>
            <sz val="9"/>
            <color indexed="81"/>
            <rFont val="Tahoma"/>
            <family val="2"/>
          </rPr>
          <t>Micere:</t>
        </r>
        <r>
          <rPr>
            <sz val="9"/>
            <color indexed="81"/>
            <rFont val="Tahoma"/>
            <family val="2"/>
          </rPr>
          <t xml:space="preserve">
ranitidine, furosemide</t>
        </r>
      </text>
    </comment>
    <comment ref="AK122" authorId="1" shapeId="0" xr:uid="{456FC334-382C-4244-9BE1-D660177BD683}">
      <text>
        <r>
          <rPr>
            <b/>
            <sz val="9"/>
            <color indexed="81"/>
            <rFont val="Tahoma"/>
            <family val="2"/>
          </rPr>
          <t>Micere:</t>
        </r>
        <r>
          <rPr>
            <sz val="9"/>
            <color indexed="81"/>
            <rFont val="Tahoma"/>
            <family val="2"/>
          </rPr>
          <t xml:space="preserve">
ranitidine, furosemide</t>
        </r>
      </text>
    </comment>
    <comment ref="AI123" authorId="4" shapeId="0" xr:uid="{631E0D98-ACF4-4BFC-AD7C-A53FD23BDE21}">
      <text>
        <r>
          <rPr>
            <b/>
            <sz val="9"/>
            <color indexed="81"/>
            <rFont val="Tahoma"/>
            <family val="2"/>
          </rPr>
          <t>DW:</t>
        </r>
        <r>
          <rPr>
            <sz val="9"/>
            <color indexed="81"/>
            <rFont val="Tahoma"/>
            <family val="2"/>
          </rPr>
          <t xml:space="preserve">
Elevated triglycerides</t>
        </r>
      </text>
    </comment>
    <comment ref="AJ123" authorId="4" shapeId="0" xr:uid="{0E1E1528-5292-4CFC-B95B-B0EB15FBEBB0}">
      <text>
        <r>
          <rPr>
            <b/>
            <sz val="9"/>
            <color indexed="81"/>
            <rFont val="Tahoma"/>
            <family val="2"/>
          </rPr>
          <t>DW:</t>
        </r>
        <r>
          <rPr>
            <sz val="9"/>
            <color indexed="81"/>
            <rFont val="Tahoma"/>
            <family val="2"/>
          </rPr>
          <t xml:space="preserve">
Was on several meds during hospitalization and not all mentioned in context of her AP</t>
        </r>
      </text>
    </comment>
    <comment ref="AK123" authorId="4" shapeId="0" xr:uid="{A97EAB56-A780-4143-874D-0951C85E5B21}">
      <text>
        <r>
          <rPr>
            <b/>
            <sz val="9"/>
            <color indexed="81"/>
            <rFont val="Tahoma"/>
            <family val="2"/>
          </rPr>
          <t>DW:</t>
        </r>
        <r>
          <rPr>
            <sz val="9"/>
            <color indexed="81"/>
            <rFont val="Tahoma"/>
            <family val="2"/>
          </rPr>
          <t xml:space="preserve">
Was on several meds during hospitalization and not all mentioned in context of her AP</t>
        </r>
      </text>
    </comment>
    <comment ref="AJ124" authorId="4" shapeId="0" xr:uid="{5E36F267-D9A0-4232-B19E-6520A67CB647}">
      <text>
        <r>
          <rPr>
            <b/>
            <sz val="9"/>
            <color indexed="81"/>
            <rFont val="Tahoma"/>
            <family val="2"/>
          </rPr>
          <t>DW:</t>
        </r>
        <r>
          <rPr>
            <sz val="9"/>
            <color indexed="81"/>
            <rFont val="Tahoma"/>
            <family val="2"/>
          </rPr>
          <t xml:space="preserve">
Although other drugs were being taken, some of which have potential associations with AP (metronidazole), the gallbladder stone was identified as ceftriaxone, which eliminates other drug causes.</t>
        </r>
      </text>
    </comment>
    <comment ref="AK124" authorId="4" shapeId="0" xr:uid="{37DD8A20-F864-4373-834E-BA06D29F2FE2}">
      <text>
        <r>
          <rPr>
            <b/>
            <sz val="9"/>
            <color indexed="81"/>
            <rFont val="Tahoma"/>
            <family val="2"/>
          </rPr>
          <t>DW:</t>
        </r>
        <r>
          <rPr>
            <sz val="9"/>
            <color indexed="81"/>
            <rFont val="Tahoma"/>
            <family val="2"/>
          </rPr>
          <t xml:space="preserve">
Although other drugs were being taken, some of which have potential associations with AP (metronidazole), the gallbladder stone was identified as ceftriaxone, which eliminates other drug causes.</t>
        </r>
      </text>
    </comment>
    <comment ref="R125" authorId="2" shapeId="0" xr:uid="{D3CB1353-E4A1-4DBF-8467-C27932544B01}">
      <text>
        <r>
          <rPr>
            <b/>
            <sz val="9"/>
            <color indexed="81"/>
            <rFont val="Tahoma"/>
            <family val="2"/>
          </rPr>
          <t>pauline:</t>
        </r>
        <r>
          <rPr>
            <sz val="9"/>
            <color indexed="81"/>
            <rFont val="Tahoma"/>
            <family val="2"/>
          </rPr>
          <t xml:space="preserve">
dicrepency: discussion says she receivied 40mg/kg over a 10 day period.</t>
        </r>
      </text>
    </comment>
    <comment ref="AE125" authorId="2" shapeId="0" xr:uid="{06913F26-BC31-4A7A-A2AB-599B0BE0AD7D}">
      <text>
        <r>
          <rPr>
            <b/>
            <sz val="9"/>
            <color indexed="81"/>
            <rFont val="Tahoma"/>
            <family val="2"/>
          </rPr>
          <t>pauline:</t>
        </r>
        <r>
          <rPr>
            <sz val="9"/>
            <color indexed="81"/>
            <rFont val="Tahoma"/>
            <family val="2"/>
          </rPr>
          <t xml:space="preserve">
I'm actually unclear based on description.</t>
        </r>
      </text>
    </comment>
    <comment ref="AJ125" authorId="2" shapeId="0" xr:uid="{E6115992-A994-4B39-97C9-9D5310F99420}">
      <text>
        <r>
          <rPr>
            <b/>
            <sz val="9"/>
            <color indexed="81"/>
            <rFont val="Tahoma"/>
            <family val="2"/>
          </rPr>
          <t>pauline:</t>
        </r>
        <r>
          <rPr>
            <sz val="9"/>
            <color indexed="81"/>
            <rFont val="Tahoma"/>
            <family val="2"/>
          </rPr>
          <t xml:space="preserve">
taking no other meds prior to symptoms.</t>
        </r>
      </text>
    </comment>
    <comment ref="AK125" authorId="2" shapeId="0" xr:uid="{A1337F0E-ED00-419F-839B-6654CCD9B39B}">
      <text>
        <r>
          <rPr>
            <b/>
            <sz val="9"/>
            <color indexed="81"/>
            <rFont val="Tahoma"/>
            <family val="2"/>
          </rPr>
          <t>pauline:</t>
        </r>
        <r>
          <rPr>
            <sz val="9"/>
            <color indexed="81"/>
            <rFont val="Tahoma"/>
            <family val="2"/>
          </rPr>
          <t xml:space="preserve">
taking no other meds prior to symptoms.</t>
        </r>
      </text>
    </comment>
    <comment ref="AW125" authorId="2" shapeId="0" xr:uid="{6B1ED0FB-5923-43A0-ACB3-96989E423604}">
      <text>
        <r>
          <rPr>
            <b/>
            <sz val="9"/>
            <color indexed="81"/>
            <rFont val="Tahoma"/>
            <family val="2"/>
          </rPr>
          <t>pauline:</t>
        </r>
        <r>
          <rPr>
            <sz val="9"/>
            <color indexed="81"/>
            <rFont val="Tahoma"/>
            <family val="2"/>
          </rPr>
          <t xml:space="preserve">
discussed drug with billary sludge, but not with pancreatitis.</t>
        </r>
      </text>
    </comment>
    <comment ref="S126" authorId="17" shapeId="0" xr:uid="{F79689B0-16AB-472A-B4F7-7CB5F409A721}">
      <text>
        <t>[Threaded comment]
Your version of Excel allows you to read this threaded comment; however, any edits to it will get removed if the file is opened in a newer version of Excel. Learn more: https://go.microsoft.com/fwlink/?linkid=870924
Comment:
    One day after tx stopped</t>
      </text>
    </comment>
    <comment ref="AH126" authorId="18" shapeId="0" xr:uid="{700D0BCB-E6F6-42F3-A9AC-1F8E71D0F8A3}">
      <text>
        <t>[Threaded comment]
Your version of Excel allows you to read this threaded comment; however, any edits to it will get removed if the file is opened in a newer version of Excel. Learn more: https://go.microsoft.com/fwlink/?linkid=870924
Comment:
    Patient had bile sludge removed by ERCP during episode; however, bile sludge was not present on CT prior to ceftriaxone therapy</t>
      </text>
    </comment>
    <comment ref="AC127" authorId="3" shapeId="0" xr:uid="{D44D2A98-18FE-4F8B-BC15-DE73D3C6E20D}">
      <text>
        <r>
          <rPr>
            <b/>
            <sz val="9"/>
            <color indexed="81"/>
            <rFont val="Tahoma"/>
            <family val="2"/>
          </rPr>
          <t>Quach, Pauline:</t>
        </r>
        <r>
          <rPr>
            <sz val="9"/>
            <color indexed="81"/>
            <rFont val="Tahoma"/>
            <family val="2"/>
          </rPr>
          <t xml:space="preserve">
amylase was not &gt;3 ULN</t>
        </r>
      </text>
    </comment>
    <comment ref="AJ127" authorId="4" shapeId="0" xr:uid="{3C3C5D6F-8AE0-489B-B6FB-936AE097BC63}">
      <text>
        <r>
          <rPr>
            <b/>
            <sz val="9"/>
            <color indexed="81"/>
            <rFont val="Tahoma"/>
            <family val="2"/>
          </rPr>
          <t>DW:</t>
        </r>
        <r>
          <rPr>
            <sz val="9"/>
            <color indexed="81"/>
            <rFont val="Tahoma"/>
            <family val="2"/>
          </rPr>
          <t xml:space="preserve">
Did not discuss the felodipine, metoprolol, or aspirin that the patient was taking. Interaction between aspirin and celecoxib?</t>
        </r>
      </text>
    </comment>
    <comment ref="AK127" authorId="4" shapeId="0" xr:uid="{FD6F891F-7F3D-4A16-A392-68091961C9B7}">
      <text>
        <r>
          <rPr>
            <b/>
            <sz val="9"/>
            <color indexed="81"/>
            <rFont val="Tahoma"/>
            <family val="2"/>
          </rPr>
          <t>DW:</t>
        </r>
        <r>
          <rPr>
            <sz val="9"/>
            <color indexed="81"/>
            <rFont val="Tahoma"/>
            <family val="2"/>
          </rPr>
          <t xml:space="preserve">
Did not discuss the felodipine, metoprolol, or aspirin that the patient was taking. Interaction between aspirin and celecoxib?</t>
        </r>
      </text>
    </comment>
    <comment ref="AJ128" authorId="3" shapeId="0" xr:uid="{8DBD1290-94BD-42DD-B9F3-EA3199418156}">
      <text>
        <r>
          <rPr>
            <b/>
            <sz val="9"/>
            <color indexed="81"/>
            <rFont val="Tahoma"/>
            <family val="2"/>
          </rPr>
          <t>Quach, Pauline:</t>
        </r>
        <r>
          <rPr>
            <sz val="9"/>
            <color indexed="81"/>
            <rFont val="Tahoma"/>
            <family val="2"/>
          </rPr>
          <t xml:space="preserve">
possible co-administration of trimethoprim-sulfamethoxazole or carbamazepine.</t>
        </r>
      </text>
    </comment>
    <comment ref="AK128" authorId="3" shapeId="0" xr:uid="{BEF6361D-4FA8-45F7-A720-D3A6E5E14F35}">
      <text>
        <r>
          <rPr>
            <b/>
            <sz val="9"/>
            <color indexed="81"/>
            <rFont val="Tahoma"/>
            <family val="2"/>
          </rPr>
          <t>Quach, Pauline:</t>
        </r>
        <r>
          <rPr>
            <sz val="9"/>
            <color indexed="81"/>
            <rFont val="Tahoma"/>
            <family val="2"/>
          </rPr>
          <t xml:space="preserve">
possible co-administration of trimethoprim-sulfamethoxazole or carbamazepine.</t>
        </r>
      </text>
    </comment>
    <comment ref="AG129" authorId="13" shapeId="0" xr:uid="{BAFF5D0F-F2B1-4308-81EA-628C6F47C219}">
      <text>
        <r>
          <rPr>
            <sz val="11"/>
            <color rgb="FF000000"/>
            <rFont val="Calibri"/>
            <family val="2"/>
          </rPr>
          <t>pauline:
2-3 glasses of red wine 2-3 times a week.</t>
        </r>
      </text>
    </comment>
    <comment ref="A130" authorId="3" shapeId="0" xr:uid="{1981EEAF-9C9A-4A10-9072-F0EF6DA9C225}">
      <text>
        <r>
          <rPr>
            <b/>
            <sz val="9"/>
            <color indexed="81"/>
            <rFont val="Tahoma"/>
            <family val="2"/>
          </rPr>
          <t>Quach, Pauline:</t>
        </r>
        <r>
          <rPr>
            <sz val="9"/>
            <color indexed="81"/>
            <rFont val="Tahoma"/>
            <family val="2"/>
          </rPr>
          <t xml:space="preserve">
In French</t>
        </r>
      </text>
    </comment>
    <comment ref="S130" authorId="4" shapeId="0" xr:uid="{60EA92CC-5C3E-44C9-A5D1-E951C8B84D8D}">
      <text>
        <r>
          <rPr>
            <b/>
            <sz val="9"/>
            <color indexed="81"/>
            <rFont val="Tahoma"/>
            <family val="2"/>
          </rPr>
          <t>DW:</t>
        </r>
        <r>
          <rPr>
            <sz val="9"/>
            <color indexed="81"/>
            <rFont val="Tahoma"/>
            <family val="2"/>
          </rPr>
          <t xml:space="preserve">
Patient was taking it PRN. Didn't comment on frequency prior to episode.</t>
        </r>
      </text>
    </comment>
    <comment ref="AJ130" authorId="4" shapeId="0" xr:uid="{61A9EE5A-80C8-4F72-8E52-EB04DC253099}">
      <text>
        <r>
          <rPr>
            <b/>
            <sz val="9"/>
            <color indexed="81"/>
            <rFont val="Tahoma"/>
            <family val="2"/>
          </rPr>
          <t>DW:</t>
        </r>
        <r>
          <rPr>
            <sz val="9"/>
            <color indexed="81"/>
            <rFont val="Tahoma"/>
            <family val="2"/>
          </rPr>
          <t xml:space="preserve">
Venlafaxine and atorvastatin restarted with no recurrence</t>
        </r>
      </text>
    </comment>
    <comment ref="AK130" authorId="4" shapeId="0" xr:uid="{E86D057E-5692-454E-810C-2388FFFC8583}">
      <text>
        <r>
          <rPr>
            <b/>
            <sz val="9"/>
            <color indexed="81"/>
            <rFont val="Tahoma"/>
            <family val="2"/>
          </rPr>
          <t>DW:</t>
        </r>
        <r>
          <rPr>
            <sz val="9"/>
            <color indexed="81"/>
            <rFont val="Tahoma"/>
            <family val="2"/>
          </rPr>
          <t xml:space="preserve">
Venlafaxine and atorvastatin restarted with no recurrence</t>
        </r>
      </text>
    </comment>
    <comment ref="N131" authorId="4" shapeId="0" xr:uid="{CCB5FF2F-5FC9-411A-98F2-4B4BCCC09EC4}">
      <text>
        <r>
          <rPr>
            <b/>
            <sz val="9"/>
            <color indexed="81"/>
            <rFont val="Tahoma"/>
            <family val="2"/>
          </rPr>
          <t>DW:</t>
        </r>
        <r>
          <rPr>
            <sz val="9"/>
            <color indexed="81"/>
            <rFont val="Tahoma"/>
            <family val="2"/>
          </rPr>
          <t xml:space="preserve">
Related to thiazides but differing because of its heterocyclic chain</t>
        </r>
      </text>
    </comment>
    <comment ref="AJ132" authorId="2" shapeId="0" xr:uid="{D8BA4F18-24A1-434B-AED1-6E2470CEAED5}">
      <text>
        <r>
          <rPr>
            <b/>
            <sz val="9"/>
            <color indexed="81"/>
            <rFont val="Tahoma"/>
            <family val="2"/>
          </rPr>
          <t>pauline:</t>
        </r>
        <r>
          <rPr>
            <sz val="9"/>
            <color indexed="81"/>
            <rFont val="Tahoma"/>
            <family val="2"/>
          </rPr>
          <t xml:space="preserve">
frusemide, 'slow k', L-dopa, and iron tablets.</t>
        </r>
      </text>
    </comment>
    <comment ref="AK132" authorId="2" shapeId="0" xr:uid="{5484C4D9-DE67-4B7A-A85C-DE7C8EFB0B81}">
      <text>
        <r>
          <rPr>
            <b/>
            <sz val="9"/>
            <color indexed="81"/>
            <rFont val="Tahoma"/>
            <family val="2"/>
          </rPr>
          <t>pauline:</t>
        </r>
        <r>
          <rPr>
            <sz val="9"/>
            <color indexed="81"/>
            <rFont val="Tahoma"/>
            <family val="2"/>
          </rPr>
          <t xml:space="preserve">
frusemide, 'slow k', L-dopa, and iron tablets.</t>
        </r>
      </text>
    </comment>
    <comment ref="S133" authorId="3" shapeId="0" xr:uid="{22B87390-256E-48C2-BB90-87147E1B4C9D}">
      <text>
        <r>
          <rPr>
            <b/>
            <sz val="9"/>
            <color indexed="81"/>
            <rFont val="Tahoma"/>
            <family val="2"/>
          </rPr>
          <t>Quach, Pauline:</t>
        </r>
        <r>
          <rPr>
            <sz val="9"/>
            <color indexed="81"/>
            <rFont val="Tahoma"/>
            <family val="2"/>
          </rPr>
          <t xml:space="preserve">
presented with 2 week history of symptoms, given drugs 4 weeks prior to admission.</t>
        </r>
      </text>
    </comment>
    <comment ref="AC133" authorId="3" shapeId="0" xr:uid="{51815797-CB65-495B-8C55-24BAED6B082D}">
      <text>
        <r>
          <rPr>
            <b/>
            <sz val="9"/>
            <color indexed="81"/>
            <rFont val="Tahoma"/>
            <family val="2"/>
          </rPr>
          <t>Quach, Pauline:</t>
        </r>
        <r>
          <rPr>
            <sz val="9"/>
            <color indexed="81"/>
            <rFont val="Tahoma"/>
            <family val="2"/>
          </rPr>
          <t xml:space="preserve">
at rechallenge</t>
        </r>
      </text>
    </comment>
    <comment ref="AC134" authorId="3" shapeId="0" xr:uid="{C4ACC904-99BD-4376-A64A-B1EF64F57637}">
      <text>
        <r>
          <rPr>
            <b/>
            <sz val="9"/>
            <color indexed="81"/>
            <rFont val="Tahoma"/>
            <family val="2"/>
          </rPr>
          <t>Quach, Pauline:</t>
        </r>
        <r>
          <rPr>
            <sz val="9"/>
            <color indexed="81"/>
            <rFont val="Tahoma"/>
            <family val="2"/>
          </rPr>
          <t xml:space="preserve">
at rechallenge</t>
        </r>
      </text>
    </comment>
    <comment ref="AG134" authorId="3" shapeId="0" xr:uid="{0A5F37FF-88AB-4A8F-8770-8FE9AFF26AA1}">
      <text>
        <r>
          <rPr>
            <b/>
            <sz val="9"/>
            <color indexed="81"/>
            <rFont val="Tahoma"/>
            <family val="2"/>
          </rPr>
          <t>Quach, Pauline:</t>
        </r>
        <r>
          <rPr>
            <sz val="9"/>
            <color indexed="81"/>
            <rFont val="Tahoma"/>
            <family val="2"/>
          </rPr>
          <t xml:space="preserve">
intake was minimal</t>
        </r>
      </text>
    </comment>
    <comment ref="AJ134" authorId="1" shapeId="0" xr:uid="{A458F533-76BD-49BB-A7E2-B8FD1B258137}">
      <text>
        <r>
          <rPr>
            <b/>
            <sz val="9"/>
            <color indexed="81"/>
            <rFont val="Tahoma"/>
            <family val="2"/>
          </rPr>
          <t>Micere:</t>
        </r>
        <r>
          <rPr>
            <sz val="9"/>
            <color indexed="81"/>
            <rFont val="Tahoma"/>
            <family val="2"/>
          </rPr>
          <t xml:space="preserve">
antacid therapy</t>
        </r>
      </text>
    </comment>
    <comment ref="AK134" authorId="1" shapeId="0" xr:uid="{9FD7CE95-7D3A-4D02-A496-8C56AEFC3EFD}">
      <text>
        <r>
          <rPr>
            <b/>
            <sz val="9"/>
            <color indexed="81"/>
            <rFont val="Tahoma"/>
            <family val="2"/>
          </rPr>
          <t>Micere:</t>
        </r>
        <r>
          <rPr>
            <sz val="9"/>
            <color indexed="81"/>
            <rFont val="Tahoma"/>
            <family val="2"/>
          </rPr>
          <t xml:space="preserve">
antacid therapy</t>
        </r>
      </text>
    </comment>
    <comment ref="A135" authorId="2" shapeId="0" xr:uid="{311933D1-FFC9-4202-A8F1-CA070BBD45FA}">
      <text>
        <r>
          <rPr>
            <b/>
            <sz val="9"/>
            <color indexed="81"/>
            <rFont val="Tahoma"/>
            <family val="2"/>
          </rPr>
          <t>pauline:</t>
        </r>
        <r>
          <rPr>
            <sz val="9"/>
            <color indexed="81"/>
            <rFont val="Tahoma"/>
            <family val="2"/>
          </rPr>
          <t xml:space="preserve">
in french</t>
        </r>
      </text>
    </comment>
    <comment ref="AJ135" authorId="4" shapeId="0" xr:uid="{77835466-2C06-463B-AD72-BFAA600D08F7}">
      <text>
        <r>
          <rPr>
            <b/>
            <sz val="9"/>
            <color indexed="81"/>
            <rFont val="Tahoma"/>
            <family val="2"/>
          </rPr>
          <t>DW:</t>
        </r>
        <r>
          <rPr>
            <sz val="9"/>
            <color indexed="81"/>
            <rFont val="Tahoma"/>
            <family val="2"/>
          </rPr>
          <t xml:space="preserve">
No other drugs</t>
        </r>
      </text>
    </comment>
    <comment ref="AK135" authorId="4" shapeId="0" xr:uid="{2AD06516-3A46-4F07-BAEE-1C2DAE952C30}">
      <text>
        <r>
          <rPr>
            <b/>
            <sz val="9"/>
            <color indexed="81"/>
            <rFont val="Tahoma"/>
            <family val="2"/>
          </rPr>
          <t>DW:</t>
        </r>
        <r>
          <rPr>
            <sz val="9"/>
            <color indexed="81"/>
            <rFont val="Tahoma"/>
            <family val="2"/>
          </rPr>
          <t xml:space="preserve">
No other drugs</t>
        </r>
      </text>
    </comment>
    <comment ref="AJ136" authorId="1" shapeId="0" xr:uid="{7BF3B528-E1EC-4FAD-9143-7B894E8432F2}">
      <text>
        <r>
          <rPr>
            <b/>
            <sz val="9"/>
            <color indexed="81"/>
            <rFont val="Tahoma"/>
            <family val="2"/>
          </rPr>
          <t>Micere:</t>
        </r>
        <r>
          <rPr>
            <sz val="9"/>
            <color indexed="81"/>
            <rFont val="Tahoma"/>
            <family val="2"/>
          </rPr>
          <t xml:space="preserve">
no other meds stated</t>
        </r>
      </text>
    </comment>
    <comment ref="AK136" authorId="1" shapeId="0" xr:uid="{31BA949F-3227-400F-8F9F-6BE29225C415}">
      <text>
        <r>
          <rPr>
            <b/>
            <sz val="9"/>
            <color indexed="81"/>
            <rFont val="Tahoma"/>
            <family val="2"/>
          </rPr>
          <t>Micere:</t>
        </r>
        <r>
          <rPr>
            <sz val="9"/>
            <color indexed="81"/>
            <rFont val="Tahoma"/>
            <family val="2"/>
          </rPr>
          <t xml:space="preserve">
no other meds stated</t>
        </r>
      </text>
    </comment>
    <comment ref="T138" authorId="3" shapeId="0" xr:uid="{2183690B-857C-40ED-899E-0591C230A7AF}">
      <text>
        <r>
          <rPr>
            <b/>
            <sz val="9"/>
            <color indexed="81"/>
            <rFont val="Tahoma"/>
            <family val="2"/>
          </rPr>
          <t>Quach, Pauline:</t>
        </r>
        <r>
          <rPr>
            <sz val="9"/>
            <color indexed="81"/>
            <rFont val="Tahoma"/>
            <family val="2"/>
          </rPr>
          <t xml:space="preserve">
symptoms 2 weeks before hospitalization, took drug 3 weeks before hosptial presentation.</t>
        </r>
      </text>
    </comment>
    <comment ref="AI139" authorId="6" shapeId="0" xr:uid="{F3CB872C-0534-42B2-BCBA-DDF446D4CB46}">
      <text>
        <r>
          <rPr>
            <b/>
            <sz val="9"/>
            <color indexed="81"/>
            <rFont val="Tahoma"/>
            <family val="2"/>
          </rPr>
          <t>Andrew Beck:</t>
        </r>
        <r>
          <rPr>
            <sz val="9"/>
            <color indexed="81"/>
            <rFont val="Tahoma"/>
            <family val="2"/>
          </rPr>
          <t xml:space="preserve">
ciprofibrate for hyperlipidemia
</t>
        </r>
      </text>
    </comment>
    <comment ref="Z140" authorId="3" shapeId="0" xr:uid="{EADC1EC0-D393-4EB5-93DC-1851788223E6}">
      <text>
        <r>
          <rPr>
            <b/>
            <sz val="9"/>
            <color indexed="81"/>
            <rFont val="Tahoma"/>
            <family val="2"/>
          </rPr>
          <t>Quach, Pauline:</t>
        </r>
        <r>
          <rPr>
            <sz val="9"/>
            <color indexed="81"/>
            <rFont val="Tahoma"/>
            <family val="2"/>
          </rPr>
          <t xml:space="preserve">
events recorded were second possible episode; however first time, only had abdominal pain and no further investigation.</t>
        </r>
      </text>
    </comment>
    <comment ref="AG140" authorId="3" shapeId="0" xr:uid="{5C6DA237-C2C0-4DB6-ADE2-0A2EBCFF35EA}">
      <text>
        <r>
          <rPr>
            <b/>
            <sz val="9"/>
            <color indexed="81"/>
            <rFont val="Tahoma"/>
            <family val="2"/>
          </rPr>
          <t>Quach, Pauline:</t>
        </r>
        <r>
          <rPr>
            <sz val="9"/>
            <color indexed="81"/>
            <rFont val="Tahoma"/>
            <family val="2"/>
          </rPr>
          <t xml:space="preserve">
15 units per week</t>
        </r>
      </text>
    </comment>
    <comment ref="AJ140" authorId="5" shapeId="0" xr:uid="{5ABBAC02-129B-429C-BAC7-35CE7E88B88E}">
      <text>
        <r>
          <rPr>
            <b/>
            <sz val="9"/>
            <color indexed="81"/>
            <rFont val="Tahoma"/>
            <family val="2"/>
          </rPr>
          <t>Thuku, Micere:</t>
        </r>
        <r>
          <rPr>
            <sz val="9"/>
            <color indexed="81"/>
            <rFont val="Tahoma"/>
            <family val="2"/>
          </rPr>
          <t xml:space="preserve">
no other meds stated</t>
        </r>
      </text>
    </comment>
    <comment ref="AK140" authorId="5" shapeId="0" xr:uid="{4457651F-69F6-4BD2-BFC4-31789220610E}">
      <text>
        <r>
          <rPr>
            <b/>
            <sz val="9"/>
            <color indexed="81"/>
            <rFont val="Tahoma"/>
            <family val="2"/>
          </rPr>
          <t>Thuku, Micere:</t>
        </r>
        <r>
          <rPr>
            <sz val="9"/>
            <color indexed="81"/>
            <rFont val="Tahoma"/>
            <family val="2"/>
          </rPr>
          <t xml:space="preserve">
no other meds stated</t>
        </r>
      </text>
    </comment>
    <comment ref="AE142" authorId="0" shapeId="0" xr:uid="{26ADC48C-38FE-43E8-90CC-825DB0E0A9BE}">
      <text>
        <r>
          <rPr>
            <b/>
            <sz val="9"/>
            <color indexed="81"/>
            <rFont val="Tahoma"/>
            <family val="2"/>
          </rPr>
          <t>Yazdi, Fatemeh:</t>
        </r>
        <r>
          <rPr>
            <sz val="9"/>
            <color indexed="81"/>
            <rFont val="Tahoma"/>
            <family val="2"/>
          </rPr>
          <t xml:space="preserve">
US after 3 days</t>
        </r>
      </text>
    </comment>
    <comment ref="AJ142" authorId="4" shapeId="0" xr:uid="{FD68E7B6-2DBB-4299-92D9-2CE380D022B4}">
      <text>
        <r>
          <rPr>
            <b/>
            <sz val="9"/>
            <color indexed="81"/>
            <rFont val="Tahoma"/>
            <family val="2"/>
          </rPr>
          <t>DW:</t>
        </r>
        <r>
          <rPr>
            <sz val="9"/>
            <color indexed="81"/>
            <rFont val="Tahoma"/>
            <family val="2"/>
          </rPr>
          <t xml:space="preserve">
No other drugs</t>
        </r>
      </text>
    </comment>
    <comment ref="AK142" authorId="4" shapeId="0" xr:uid="{5BDBCB1D-BB45-4E12-ACD8-97429328F770}">
      <text>
        <r>
          <rPr>
            <b/>
            <sz val="9"/>
            <color indexed="81"/>
            <rFont val="Tahoma"/>
            <family val="2"/>
          </rPr>
          <t>DW:</t>
        </r>
        <r>
          <rPr>
            <sz val="9"/>
            <color indexed="81"/>
            <rFont val="Tahoma"/>
            <family val="2"/>
          </rPr>
          <t xml:space="preserve">
No other drugs</t>
        </r>
      </text>
    </comment>
    <comment ref="AH143" authorId="4" shapeId="0" xr:uid="{29545617-A421-4D5B-B7C3-11D8DE678020}">
      <text>
        <r>
          <rPr>
            <b/>
            <sz val="9"/>
            <color indexed="81"/>
            <rFont val="Tahoma"/>
            <family val="2"/>
          </rPr>
          <t>DW:</t>
        </r>
        <r>
          <rPr>
            <sz val="9"/>
            <color indexed="81"/>
            <rFont val="Tahoma"/>
            <family val="2"/>
          </rPr>
          <t xml:space="preserve">
There were multiple small stones in gall bladder on autopsy</t>
        </r>
      </text>
    </comment>
    <comment ref="AJ143" authorId="4" shapeId="0" xr:uid="{EAC602FD-B09F-4A5B-8277-683D6B8651FB}">
      <text>
        <r>
          <rPr>
            <b/>
            <sz val="9"/>
            <color indexed="81"/>
            <rFont val="Tahoma"/>
            <family val="2"/>
          </rPr>
          <t>DW:</t>
        </r>
        <r>
          <rPr>
            <sz val="9"/>
            <color indexed="81"/>
            <rFont val="Tahoma"/>
            <family val="2"/>
          </rPr>
          <t xml:space="preserve">
There were multiple other drugs being taken, although Clarithromycin appeared to be the only new one. Comments were made about ASA and chlorthalidone potentially causing AP but they were ruled out by timing.</t>
        </r>
      </text>
    </comment>
    <comment ref="AK143" authorId="4" shapeId="0" xr:uid="{11796361-6B51-498B-9960-ED8279D5EA2F}">
      <text>
        <r>
          <rPr>
            <b/>
            <sz val="9"/>
            <color indexed="81"/>
            <rFont val="Tahoma"/>
            <family val="2"/>
          </rPr>
          <t>DW:</t>
        </r>
        <r>
          <rPr>
            <sz val="9"/>
            <color indexed="81"/>
            <rFont val="Tahoma"/>
            <family val="2"/>
          </rPr>
          <t xml:space="preserve">
There were multiple other drugs being taken, although Clarithromycin appeared to be the only new one. Comments were made about ASA and chlorthalidone potentially causing AP but they were ruled out by timing.</t>
        </r>
      </text>
    </comment>
    <comment ref="S144" authorId="9" shapeId="0" xr:uid="{EDCF3961-04FB-421E-971A-D1B9B8D81B08}">
      <text>
        <r>
          <rPr>
            <b/>
            <sz val="9"/>
            <color indexed="81"/>
            <rFont val="Tahoma"/>
            <family val="2"/>
          </rPr>
          <t>FY:</t>
        </r>
        <r>
          <rPr>
            <sz val="9"/>
            <color indexed="81"/>
            <rFont val="Tahoma"/>
            <family val="2"/>
          </rPr>
          <t xml:space="preserve">
admission 48 hrs after dosing</t>
        </r>
      </text>
    </comment>
    <comment ref="AJ144" authorId="4" shapeId="0" xr:uid="{85FD7202-8B16-40F3-A77D-70D8A47FB328}">
      <text>
        <r>
          <rPr>
            <b/>
            <sz val="9"/>
            <color indexed="81"/>
            <rFont val="Tahoma"/>
            <family val="2"/>
          </rPr>
          <t>DW:</t>
        </r>
        <r>
          <rPr>
            <sz val="9"/>
            <color indexed="81"/>
            <rFont val="Tahoma"/>
            <family val="2"/>
          </rPr>
          <t xml:space="preserve">
No other drugs taken</t>
        </r>
      </text>
    </comment>
    <comment ref="AK144" authorId="4" shapeId="0" xr:uid="{B0B6CB77-5F85-49F6-ACE8-DEE2DC777555}">
      <text>
        <r>
          <rPr>
            <b/>
            <sz val="9"/>
            <color indexed="81"/>
            <rFont val="Tahoma"/>
            <family val="2"/>
          </rPr>
          <t>DW:</t>
        </r>
        <r>
          <rPr>
            <sz val="9"/>
            <color indexed="81"/>
            <rFont val="Tahoma"/>
            <family val="2"/>
          </rPr>
          <t xml:space="preserve">
No other drugs taken</t>
        </r>
      </text>
    </comment>
    <comment ref="AJ145" authorId="2" shapeId="0" xr:uid="{3298F9A5-E1ED-4051-B949-E185E386F745}">
      <text>
        <r>
          <rPr>
            <b/>
            <sz val="9"/>
            <color indexed="81"/>
            <rFont val="Tahoma"/>
            <family val="2"/>
          </rPr>
          <t>pauline:</t>
        </r>
        <r>
          <rPr>
            <sz val="9"/>
            <color indexed="81"/>
            <rFont val="Tahoma"/>
            <family val="2"/>
          </rPr>
          <t xml:space="preserve">
no other meds</t>
        </r>
      </text>
    </comment>
    <comment ref="AK145" authorId="2" shapeId="0" xr:uid="{C7770535-B150-43D7-A681-5DDDF302DDCE}">
      <text>
        <r>
          <rPr>
            <b/>
            <sz val="9"/>
            <color indexed="81"/>
            <rFont val="Tahoma"/>
            <family val="2"/>
          </rPr>
          <t>pauline:</t>
        </r>
        <r>
          <rPr>
            <sz val="9"/>
            <color indexed="81"/>
            <rFont val="Tahoma"/>
            <family val="2"/>
          </rPr>
          <t xml:space="preserve">
no other meds</t>
        </r>
      </text>
    </comment>
    <comment ref="AG146" authorId="6" shapeId="0" xr:uid="{21204391-5B90-4C08-B965-2497108EEFBD}">
      <text>
        <r>
          <rPr>
            <b/>
            <sz val="9"/>
            <color indexed="81"/>
            <rFont val="Tahoma"/>
            <family val="2"/>
          </rPr>
          <t>Andrew Beck:</t>
        </r>
        <r>
          <rPr>
            <sz val="9"/>
            <color indexed="81"/>
            <rFont val="Tahoma"/>
            <family val="2"/>
          </rPr>
          <t xml:space="preserve">
No past history of alcohol abuse</t>
        </r>
      </text>
    </comment>
    <comment ref="AJ146" authorId="3" shapeId="0" xr:uid="{46223E71-F829-4B45-9EC8-E3B0A3C2E39B}">
      <text>
        <r>
          <rPr>
            <b/>
            <sz val="9"/>
            <color indexed="81"/>
            <rFont val="Tahoma"/>
            <family val="2"/>
          </rPr>
          <t>Quach, Pauline:</t>
        </r>
        <r>
          <rPr>
            <sz val="9"/>
            <color indexed="81"/>
            <rFont val="Tahoma"/>
            <family val="2"/>
          </rPr>
          <t xml:space="preserve">
on no other meds</t>
        </r>
      </text>
    </comment>
    <comment ref="AK146" authorId="3" shapeId="0" xr:uid="{335F4A45-1848-40BD-A1A3-757FF7256246}">
      <text>
        <r>
          <rPr>
            <b/>
            <sz val="9"/>
            <color indexed="81"/>
            <rFont val="Tahoma"/>
            <family val="2"/>
          </rPr>
          <t>Quach, Pauline:</t>
        </r>
        <r>
          <rPr>
            <sz val="9"/>
            <color indexed="81"/>
            <rFont val="Tahoma"/>
            <family val="2"/>
          </rPr>
          <t xml:space="preserve">
on no other meds</t>
        </r>
      </text>
    </comment>
    <comment ref="P147" authorId="4" shapeId="0" xr:uid="{F1CD658E-261D-43F0-934D-C42B2E1101D9}">
      <text>
        <r>
          <rPr>
            <b/>
            <sz val="9"/>
            <color indexed="81"/>
            <rFont val="Tahoma"/>
            <family val="2"/>
          </rPr>
          <t>DW:</t>
        </r>
        <r>
          <rPr>
            <sz val="9"/>
            <color indexed="81"/>
            <rFont val="Tahoma"/>
            <family val="2"/>
          </rPr>
          <t xml:space="preserve">
I find this association sketchy as the authors comment that familial hypertriglyceridemia may be associated with an increased risk of cholestasis/stones, which they also say is the mechanism that these drugs cause pancreatitis.</t>
        </r>
      </text>
    </comment>
    <comment ref="Q147" authorId="4" shapeId="0" xr:uid="{383AACBC-63F8-4E51-9D77-8D29008A0EFB}">
      <text>
        <r>
          <rPr>
            <b/>
            <sz val="9"/>
            <color indexed="81"/>
            <rFont val="Tahoma"/>
            <family val="2"/>
          </rPr>
          <t>DW:</t>
        </r>
        <r>
          <rPr>
            <sz val="9"/>
            <color indexed="81"/>
            <rFont val="Tahoma"/>
            <family val="2"/>
          </rPr>
          <t xml:space="preserve">
I find this association sketchy as the authors comment that familial hypertriglyceridemia may be associated with an increased risk of cholestasis/stones, which they also say is the mechanism that these drugs cause pancreatitis.</t>
        </r>
      </text>
    </comment>
    <comment ref="AH147" authorId="4" shapeId="0" xr:uid="{9D6BA7B2-D8D5-417F-BB2A-BA0F418003B0}">
      <text>
        <r>
          <rPr>
            <b/>
            <sz val="9"/>
            <color indexed="81"/>
            <rFont val="Tahoma"/>
            <family val="2"/>
          </rPr>
          <t>DW:</t>
        </r>
        <r>
          <rPr>
            <sz val="9"/>
            <color indexed="81"/>
            <rFont val="Tahoma"/>
            <family val="2"/>
          </rPr>
          <t xml:space="preserve">
Had signs of stones for several years before starting treatment and IDed stones on xray 3 years after AP episode (but did not do full exam during lap during episode).</t>
        </r>
      </text>
    </comment>
    <comment ref="AJ147" authorId="4" shapeId="0" xr:uid="{71825442-611A-4CD8-B121-48C983A27A4B}">
      <text>
        <r>
          <rPr>
            <b/>
            <sz val="9"/>
            <color indexed="81"/>
            <rFont val="Tahoma"/>
            <family val="2"/>
          </rPr>
          <t>DW:</t>
        </r>
        <r>
          <rPr>
            <sz val="9"/>
            <color indexed="81"/>
            <rFont val="Tahoma"/>
            <family val="2"/>
          </rPr>
          <t xml:space="preserve">
Did not mention if patient taking other drugs</t>
        </r>
      </text>
    </comment>
    <comment ref="AK147" authorId="4" shapeId="0" xr:uid="{017A0106-614A-4CD9-B6E4-5060AC8A028C}">
      <text>
        <r>
          <rPr>
            <b/>
            <sz val="9"/>
            <color indexed="81"/>
            <rFont val="Tahoma"/>
            <family val="2"/>
          </rPr>
          <t>DW:</t>
        </r>
        <r>
          <rPr>
            <sz val="9"/>
            <color indexed="81"/>
            <rFont val="Tahoma"/>
            <family val="2"/>
          </rPr>
          <t xml:space="preserve">
Did not mention if patient taking other drugs</t>
        </r>
      </text>
    </comment>
    <comment ref="AN147" authorId="4" shapeId="0" xr:uid="{B86A96BE-12B3-4FCF-A35A-C60A7AB4A53F}">
      <text>
        <r>
          <rPr>
            <b/>
            <sz val="9"/>
            <color indexed="81"/>
            <rFont val="Tahoma"/>
            <family val="2"/>
          </rPr>
          <t>DW:</t>
        </r>
        <r>
          <rPr>
            <sz val="9"/>
            <color indexed="81"/>
            <rFont val="Tahoma"/>
            <family val="2"/>
          </rPr>
          <t xml:space="preserve">
They comment in the discussion that familial hypertriglyderidemia is associated with biliary stones…may not be drug related but familial?</t>
        </r>
      </text>
    </comment>
    <comment ref="P148" authorId="4" shapeId="0" xr:uid="{A7DD32C5-5E75-415C-B0FA-220CD6AA4DCF}">
      <text>
        <r>
          <rPr>
            <b/>
            <sz val="9"/>
            <color indexed="81"/>
            <rFont val="Tahoma"/>
            <family val="2"/>
          </rPr>
          <t>DW:</t>
        </r>
        <r>
          <rPr>
            <sz val="9"/>
            <color indexed="81"/>
            <rFont val="Tahoma"/>
            <family val="2"/>
          </rPr>
          <t xml:space="preserve">
I find this association sketchy as the authors comment that familial hypertriglyceridemia may be associated with an increased risk of cholestasis/stones, which they also say is the mechanism that these drugs cause pancreatitis.</t>
        </r>
      </text>
    </comment>
    <comment ref="Q148" authorId="4" shapeId="0" xr:uid="{63D44561-E485-4CAD-B335-F5D95C968CFE}">
      <text>
        <r>
          <rPr>
            <b/>
            <sz val="9"/>
            <color indexed="81"/>
            <rFont val="Tahoma"/>
            <family val="2"/>
          </rPr>
          <t>DW:</t>
        </r>
        <r>
          <rPr>
            <sz val="9"/>
            <color indexed="81"/>
            <rFont val="Tahoma"/>
            <family val="2"/>
          </rPr>
          <t xml:space="preserve">
I find this association sketchy as the authors comment that familial hypertriglyceridemia may be associated with an increased risk of cholestasis/stones, which they also say is the mechanism that these drugs cause pancreatitis.</t>
        </r>
      </text>
    </comment>
    <comment ref="AH148" authorId="4" shapeId="0" xr:uid="{EC24284B-A516-4BE0-BE8D-3A5258C0D6C5}">
      <text>
        <r>
          <rPr>
            <b/>
            <sz val="9"/>
            <color indexed="81"/>
            <rFont val="Tahoma"/>
            <family val="2"/>
          </rPr>
          <t>DW:</t>
        </r>
        <r>
          <rPr>
            <sz val="9"/>
            <color indexed="81"/>
            <rFont val="Tahoma"/>
            <family val="2"/>
          </rPr>
          <t xml:space="preserve">
Assumed that drug caused stones</t>
        </r>
      </text>
    </comment>
    <comment ref="AJ148" authorId="4" shapeId="0" xr:uid="{5D1AD6A8-A0E8-4B9A-84AC-7843803DB482}">
      <text>
        <r>
          <rPr>
            <b/>
            <sz val="9"/>
            <color indexed="81"/>
            <rFont val="Tahoma"/>
            <family val="2"/>
          </rPr>
          <t>DW:</t>
        </r>
        <r>
          <rPr>
            <sz val="9"/>
            <color indexed="81"/>
            <rFont val="Tahoma"/>
            <family val="2"/>
          </rPr>
          <t xml:space="preserve">
Did not mention if patient taking other drugs</t>
        </r>
      </text>
    </comment>
    <comment ref="AK148" authorId="4" shapeId="0" xr:uid="{C483E6BE-B14A-4CD1-B59A-D164CA1C64EB}">
      <text>
        <r>
          <rPr>
            <b/>
            <sz val="9"/>
            <color indexed="81"/>
            <rFont val="Tahoma"/>
            <family val="2"/>
          </rPr>
          <t>DW:</t>
        </r>
        <r>
          <rPr>
            <sz val="9"/>
            <color indexed="81"/>
            <rFont val="Tahoma"/>
            <family val="2"/>
          </rPr>
          <t xml:space="preserve">
Did not mention if patient taking other drugs</t>
        </r>
      </text>
    </comment>
    <comment ref="AN148" authorId="4" shapeId="0" xr:uid="{6817D741-C78E-4AB0-99E5-2B1D7FA5E58A}">
      <text>
        <r>
          <rPr>
            <b/>
            <sz val="9"/>
            <color indexed="81"/>
            <rFont val="Tahoma"/>
            <family val="2"/>
          </rPr>
          <t>DW:</t>
        </r>
        <r>
          <rPr>
            <sz val="9"/>
            <color indexed="81"/>
            <rFont val="Tahoma"/>
            <family val="2"/>
          </rPr>
          <t xml:space="preserve">
They comment in the discussion that familial hypertriglyderidemia is associated with biliary stones…may not be drug related but familial?</t>
        </r>
      </text>
    </comment>
    <comment ref="AB149" authorId="0" shapeId="0" xr:uid="{958183CA-E291-44E9-A657-7BF8A8946F42}">
      <text>
        <r>
          <rPr>
            <b/>
            <sz val="9"/>
            <color indexed="81"/>
            <rFont val="Tahoma"/>
            <family val="2"/>
          </rPr>
          <t>Yazdi, Fatemeh:</t>
        </r>
        <r>
          <rPr>
            <sz val="9"/>
            <color indexed="81"/>
            <rFont val="Tahoma"/>
            <family val="2"/>
          </rPr>
          <t xml:space="preserve">
no for the first episode and yes for the rechallenge or second episode</t>
        </r>
      </text>
    </comment>
    <comment ref="AJ149" authorId="4" shapeId="0" xr:uid="{60BA1A8A-01A0-4E00-8AC6-C4EB2C6C8886}">
      <text>
        <r>
          <rPr>
            <b/>
            <sz val="9"/>
            <color indexed="81"/>
            <rFont val="Tahoma"/>
            <family val="2"/>
          </rPr>
          <t>DW:</t>
        </r>
        <r>
          <rPr>
            <sz val="9"/>
            <color indexed="81"/>
            <rFont val="Tahoma"/>
            <family val="2"/>
          </rPr>
          <t xml:space="preserve">
No other drugs taken</t>
        </r>
      </text>
    </comment>
    <comment ref="AK149" authorId="4" shapeId="0" xr:uid="{6D575945-1FE2-4CDD-925E-8DF8B27C3C3A}">
      <text>
        <r>
          <rPr>
            <b/>
            <sz val="9"/>
            <color indexed="81"/>
            <rFont val="Tahoma"/>
            <family val="2"/>
          </rPr>
          <t>DW:</t>
        </r>
        <r>
          <rPr>
            <sz val="9"/>
            <color indexed="81"/>
            <rFont val="Tahoma"/>
            <family val="2"/>
          </rPr>
          <t xml:space="preserve">
No other drugs taken</t>
        </r>
      </text>
    </comment>
    <comment ref="I150" authorId="3" shapeId="0" xr:uid="{CA7F81B3-C5A7-4DD4-A08E-41C9B81EAEEC}">
      <text>
        <r>
          <rPr>
            <b/>
            <sz val="9"/>
            <color indexed="81"/>
            <rFont val="Tahoma"/>
            <family val="2"/>
          </rPr>
          <t>Quach, Pauline:</t>
        </r>
        <r>
          <rPr>
            <sz val="9"/>
            <color indexed="81"/>
            <rFont val="Tahoma"/>
            <family val="2"/>
          </rPr>
          <t xml:space="preserve">
drug was not indicated for this.</t>
        </r>
      </text>
    </comment>
    <comment ref="R150" authorId="6" shapeId="0" xr:uid="{C5D9F1C5-0070-4F0C-8F8F-C2B901B86A5F}">
      <text>
        <r>
          <rPr>
            <b/>
            <sz val="9"/>
            <color indexed="81"/>
            <rFont val="Tahoma"/>
            <family val="2"/>
          </rPr>
          <t>Andrew Beck:</t>
        </r>
        <r>
          <rPr>
            <sz val="9"/>
            <color indexed="81"/>
            <rFont val="Tahoma"/>
            <family val="2"/>
          </rPr>
          <t xml:space="preserve">
added "ending
15 days prior to her admission"</t>
        </r>
      </text>
    </comment>
    <comment ref="AC150" authorId="6" shapeId="0" xr:uid="{593EA5BE-A2FA-4FBE-83F5-F7705B6842C4}">
      <text>
        <r>
          <rPr>
            <b/>
            <sz val="9"/>
            <color indexed="81"/>
            <rFont val="Tahoma"/>
            <family val="2"/>
          </rPr>
          <t>Andrew Beck:</t>
        </r>
        <r>
          <rPr>
            <sz val="9"/>
            <color indexed="81"/>
            <rFont val="Tahoma"/>
            <family val="2"/>
          </rPr>
          <t xml:space="preserve">
Amylase levles not taken</t>
        </r>
      </text>
    </comment>
    <comment ref="S151" authorId="3" shapeId="0" xr:uid="{8D301B9A-34D8-4A8B-8014-B474471EEA9A}">
      <text>
        <r>
          <rPr>
            <b/>
            <sz val="9"/>
            <color indexed="81"/>
            <rFont val="Tahoma"/>
            <family val="2"/>
          </rPr>
          <t>Quach, Pauline:</t>
        </r>
        <r>
          <rPr>
            <sz val="9"/>
            <color indexed="81"/>
            <rFont val="Tahoma"/>
            <family val="2"/>
          </rPr>
          <t xml:space="preserve">
6 hours taken before admission, and felt abdomianl pain 7 hours after admission.</t>
        </r>
      </text>
    </comment>
    <comment ref="AC151" authorId="3" shapeId="0" xr:uid="{0C95182B-3567-4E3E-984F-F90A35FEE991}">
      <text>
        <r>
          <rPr>
            <b/>
            <sz val="9"/>
            <color indexed="81"/>
            <rFont val="Tahoma"/>
            <family val="2"/>
          </rPr>
          <t>Quach, Pauline:</t>
        </r>
        <r>
          <rPr>
            <sz val="9"/>
            <color indexed="81"/>
            <rFont val="Tahoma"/>
            <family val="2"/>
          </rPr>
          <t xml:space="preserve">
amylase not &gt;3ULN</t>
        </r>
      </text>
    </comment>
    <comment ref="AJ151" authorId="1" shapeId="0" xr:uid="{1DF231B8-BF1E-463D-9550-757485CA604D}">
      <text>
        <r>
          <rPr>
            <b/>
            <sz val="9"/>
            <color indexed="81"/>
            <rFont val="Tahoma"/>
            <family val="2"/>
          </rPr>
          <t>Micere:</t>
        </r>
        <r>
          <rPr>
            <sz val="9"/>
            <color indexed="81"/>
            <rFont val="Tahoma"/>
            <family val="2"/>
          </rPr>
          <t xml:space="preserve">
ranitidine and lorazepam </t>
        </r>
      </text>
    </comment>
    <comment ref="AK151" authorId="1" shapeId="0" xr:uid="{F0032B4C-5B7A-4316-8243-CBA192CFE087}">
      <text>
        <r>
          <rPr>
            <b/>
            <sz val="9"/>
            <color indexed="81"/>
            <rFont val="Tahoma"/>
            <family val="2"/>
          </rPr>
          <t>Micere:</t>
        </r>
        <r>
          <rPr>
            <sz val="9"/>
            <color indexed="81"/>
            <rFont val="Tahoma"/>
            <family val="2"/>
          </rPr>
          <t xml:space="preserve">
ranitidine and lorazepam </t>
        </r>
      </text>
    </comment>
    <comment ref="AH152" authorId="4" shapeId="0" xr:uid="{5D58A2D1-F5D3-4EC1-AD8A-337D012EE88B}">
      <text>
        <r>
          <rPr>
            <b/>
            <sz val="9"/>
            <color indexed="81"/>
            <rFont val="Tahoma"/>
            <family val="2"/>
          </rPr>
          <t>DW:</t>
        </r>
        <r>
          <rPr>
            <sz val="9"/>
            <color indexed="81"/>
            <rFont val="Tahoma"/>
            <family val="2"/>
          </rPr>
          <t xml:space="preserve">
There was no stone found in the first episode of AP, but during a subsequent episode, a stone was identified.</t>
        </r>
      </text>
    </comment>
    <comment ref="AJ152" authorId="4" shapeId="0" xr:uid="{604F271B-50D1-404A-BD96-FF50E6878BDA}">
      <text>
        <r>
          <rPr>
            <b/>
            <sz val="9"/>
            <color indexed="81"/>
            <rFont val="Tahoma"/>
            <family val="2"/>
          </rPr>
          <t>DW:</t>
        </r>
        <r>
          <rPr>
            <sz val="9"/>
            <color indexed="81"/>
            <rFont val="Tahoma"/>
            <family val="2"/>
          </rPr>
          <t xml:space="preserve">
Patient taking numerous drugs including chlorthalidone, which had been associated with AP</t>
        </r>
      </text>
    </comment>
    <comment ref="AK152" authorId="4" shapeId="0" xr:uid="{6C6F0A82-DA56-4643-B678-07E8242676D7}">
      <text>
        <r>
          <rPr>
            <b/>
            <sz val="9"/>
            <color indexed="81"/>
            <rFont val="Tahoma"/>
            <family val="2"/>
          </rPr>
          <t>DW:</t>
        </r>
        <r>
          <rPr>
            <sz val="9"/>
            <color indexed="81"/>
            <rFont val="Tahoma"/>
            <family val="2"/>
          </rPr>
          <t xml:space="preserve">
Patient taking numerous drugs including chlorthalidone, which had been associated with AP</t>
        </r>
      </text>
    </comment>
    <comment ref="P153" authorId="4" shapeId="0" xr:uid="{1E52D67C-0BC7-4E69-B9A3-12548E2C0C86}">
      <text>
        <r>
          <rPr>
            <b/>
            <sz val="9"/>
            <color indexed="81"/>
            <rFont val="Tahoma"/>
            <family val="2"/>
          </rPr>
          <t>DW:</t>
        </r>
        <r>
          <rPr>
            <sz val="9"/>
            <color indexed="81"/>
            <rFont val="Tahoma"/>
            <family val="2"/>
          </rPr>
          <t xml:space="preserve">
Episodes started on clothiapine but were perpetuated by other neuroleptics (perphenazine, clozapine, chlorpromazine, haloperidol)</t>
        </r>
      </text>
    </comment>
    <comment ref="Q153" authorId="4" shapeId="0" xr:uid="{95BA2BDD-875F-4408-BD29-B6ECC2C9EC13}">
      <text>
        <r>
          <rPr>
            <b/>
            <sz val="9"/>
            <color indexed="81"/>
            <rFont val="Tahoma"/>
            <family val="2"/>
          </rPr>
          <t>DW:</t>
        </r>
        <r>
          <rPr>
            <sz val="9"/>
            <color indexed="81"/>
            <rFont val="Tahoma"/>
            <family val="2"/>
          </rPr>
          <t xml:space="preserve">
Episodes started on clothiapine but were perpetuated by other neuroleptics (perphenazine, clozapine, chlorpromazine, haloperidol)</t>
        </r>
      </text>
    </comment>
    <comment ref="AR153" authorId="5" shapeId="0" xr:uid="{3C988628-5AFB-4022-8D05-F2F483C3D72C}">
      <text>
        <r>
          <rPr>
            <b/>
            <sz val="9"/>
            <color indexed="81"/>
            <rFont val="Tahoma"/>
            <family val="2"/>
          </rPr>
          <t>Thuku, Micere:</t>
        </r>
        <r>
          <rPr>
            <sz val="9"/>
            <color indexed="81"/>
            <rFont val="Tahoma"/>
            <family val="2"/>
          </rPr>
          <t xml:space="preserve">
</t>
        </r>
      </text>
    </comment>
    <comment ref="AW153" authorId="1" shapeId="0" xr:uid="{140242A7-1B1E-46EC-9EA1-5CD7A35F6A8E}">
      <text>
        <r>
          <rPr>
            <b/>
            <sz val="9"/>
            <color indexed="81"/>
            <rFont val="Tahoma"/>
            <family val="2"/>
          </rPr>
          <t>Micere:</t>
        </r>
        <r>
          <rPr>
            <sz val="9"/>
            <color indexed="81"/>
            <rFont val="Tahoma"/>
            <family val="2"/>
          </rPr>
          <t xml:space="preserve">
based on hypersensitivity. Previous answer was "yes-with references"</t>
        </r>
      </text>
    </comment>
    <comment ref="AA154" authorId="2" shapeId="0" xr:uid="{845FBB14-076C-473A-8CFE-025DCCB77386}">
      <text>
        <r>
          <rPr>
            <b/>
            <sz val="9"/>
            <color indexed="81"/>
            <rFont val="Tahoma"/>
            <family val="2"/>
          </rPr>
          <t>pauline:</t>
        </r>
        <r>
          <rPr>
            <sz val="9"/>
            <color indexed="81"/>
            <rFont val="Tahoma"/>
            <family val="2"/>
          </rPr>
          <t xml:space="preserve">
distended and tender abdomen</t>
        </r>
      </text>
    </comment>
    <comment ref="AJ154" authorId="5" shapeId="0" xr:uid="{FCEA847F-F36D-4E22-9665-91CA79025646}">
      <text>
        <r>
          <rPr>
            <b/>
            <sz val="9"/>
            <color indexed="81"/>
            <rFont val="Tahoma"/>
            <family val="2"/>
          </rPr>
          <t>Thuku, Micere:</t>
        </r>
        <r>
          <rPr>
            <sz val="9"/>
            <color indexed="81"/>
            <rFont val="Tahoma"/>
            <family val="2"/>
          </rPr>
          <t xml:space="preserve">
all other antipsychotics discontinued</t>
        </r>
      </text>
    </comment>
    <comment ref="AK154" authorId="5" shapeId="0" xr:uid="{0E015000-A33F-4182-ACAD-23376A9B315B}">
      <text>
        <r>
          <rPr>
            <b/>
            <sz val="9"/>
            <color indexed="81"/>
            <rFont val="Tahoma"/>
            <family val="2"/>
          </rPr>
          <t>Thuku, Micere:</t>
        </r>
        <r>
          <rPr>
            <sz val="9"/>
            <color indexed="81"/>
            <rFont val="Tahoma"/>
            <family val="2"/>
          </rPr>
          <t xml:space="preserve">
all other antipsychotics discontinued</t>
        </r>
      </text>
    </comment>
    <comment ref="AW154" authorId="5" shapeId="0" xr:uid="{264E52E9-B723-4DE6-BF43-5FDD3CA7167B}">
      <text>
        <r>
          <rPr>
            <b/>
            <sz val="9"/>
            <color indexed="81"/>
            <rFont val="Tahoma"/>
            <family val="2"/>
          </rPr>
          <t>Thuku, Micere:</t>
        </r>
        <r>
          <rPr>
            <sz val="9"/>
            <color indexed="81"/>
            <rFont val="Tahoma"/>
            <family val="2"/>
          </rPr>
          <t xml:space="preserve">
changed to 'No' because mechanism were based on toxicity. Previous answer "Yes- speculated"</t>
        </r>
      </text>
    </comment>
    <comment ref="S155" authorId="4" shapeId="0" xr:uid="{CD867BA8-A1A6-42DD-ADDC-6FA3E0DB81C0}">
      <text>
        <r>
          <rPr>
            <b/>
            <sz val="9"/>
            <color indexed="81"/>
            <rFont val="Tahoma"/>
            <family val="2"/>
          </rPr>
          <t>DW:</t>
        </r>
        <r>
          <rPr>
            <sz val="9"/>
            <color indexed="81"/>
            <rFont val="Tahoma"/>
            <family val="2"/>
          </rPr>
          <t xml:space="preserve">
Extracted as "&lt;24 h"</t>
        </r>
      </text>
    </comment>
    <comment ref="AC155" authorId="3" shapeId="0" xr:uid="{942A17BF-9A9E-4212-A17D-1CB0D92113AC}">
      <text>
        <r>
          <rPr>
            <b/>
            <sz val="9"/>
            <color indexed="81"/>
            <rFont val="Tahoma"/>
            <family val="2"/>
          </rPr>
          <t>Quach, Pauline:</t>
        </r>
        <r>
          <rPr>
            <sz val="9"/>
            <color indexed="81"/>
            <rFont val="Tahoma"/>
            <family val="2"/>
          </rPr>
          <t xml:space="preserve">
lipase was not &gt;3ULN</t>
        </r>
      </text>
    </comment>
    <comment ref="AJ155" authorId="4" shapeId="0" xr:uid="{F528B62A-99A4-4C8C-83EC-4BA756D5AC6D}">
      <text>
        <r>
          <rPr>
            <b/>
            <sz val="9"/>
            <color indexed="81"/>
            <rFont val="Tahoma"/>
            <family val="2"/>
          </rPr>
          <t>DW:</t>
        </r>
        <r>
          <rPr>
            <sz val="9"/>
            <color indexed="81"/>
            <rFont val="Tahoma"/>
            <family val="2"/>
          </rPr>
          <t xml:space="preserve">
No othe drugs taken</t>
        </r>
      </text>
    </comment>
    <comment ref="AK155" authorId="4" shapeId="0" xr:uid="{2D1AFE05-0D44-4A65-98FE-88C7CEAD858F}">
      <text>
        <r>
          <rPr>
            <b/>
            <sz val="9"/>
            <color indexed="81"/>
            <rFont val="Tahoma"/>
            <family val="2"/>
          </rPr>
          <t>DW:</t>
        </r>
        <r>
          <rPr>
            <sz val="9"/>
            <color indexed="81"/>
            <rFont val="Tahoma"/>
            <family val="2"/>
          </rPr>
          <t xml:space="preserve">
No othe drugs taken</t>
        </r>
      </text>
    </comment>
    <comment ref="AC156" authorId="3" shapeId="0" xr:uid="{DCAFF841-5F97-4488-BA72-0C8271CFC5A6}">
      <text>
        <r>
          <rPr>
            <b/>
            <sz val="9"/>
            <color indexed="81"/>
            <rFont val="Tahoma"/>
            <family val="2"/>
          </rPr>
          <t>Quach, Pauline:</t>
        </r>
        <r>
          <rPr>
            <sz val="9"/>
            <color indexed="81"/>
            <rFont val="Tahoma"/>
            <family val="2"/>
          </rPr>
          <t xml:space="preserve">
amylase only at rechallenge</t>
        </r>
      </text>
    </comment>
    <comment ref="AJ157" authorId="3" shapeId="0" xr:uid="{A145476C-DE4D-4544-842B-977C20554B69}">
      <text>
        <r>
          <rPr>
            <b/>
            <sz val="9"/>
            <color indexed="81"/>
            <rFont val="Tahoma"/>
            <family val="2"/>
          </rPr>
          <t>Quach, Pauline:</t>
        </r>
        <r>
          <rPr>
            <sz val="9"/>
            <color indexed="81"/>
            <rFont val="Tahoma"/>
            <family val="2"/>
          </rPr>
          <t xml:space="preserve">
L-dopa, benserazide</t>
        </r>
      </text>
    </comment>
    <comment ref="AK157" authorId="3" shapeId="0" xr:uid="{0202250B-B2EB-41CC-8969-3B5E0FD8DBE8}">
      <text>
        <r>
          <rPr>
            <b/>
            <sz val="9"/>
            <color indexed="81"/>
            <rFont val="Tahoma"/>
            <family val="2"/>
          </rPr>
          <t>Quach, Pauline:</t>
        </r>
        <r>
          <rPr>
            <sz val="9"/>
            <color indexed="81"/>
            <rFont val="Tahoma"/>
            <family val="2"/>
          </rPr>
          <t xml:space="preserve">
L-dopa, benserazide</t>
        </r>
      </text>
    </comment>
    <comment ref="A158" authorId="0" shapeId="0" xr:uid="{9E4E671F-610D-4C49-BF76-CE90CA5C535D}">
      <text>
        <r>
          <rPr>
            <b/>
            <sz val="9"/>
            <color indexed="81"/>
            <rFont val="Tahoma"/>
            <family val="2"/>
          </rPr>
          <t>Yazdi, Fatemeh:</t>
        </r>
        <r>
          <rPr>
            <sz val="9"/>
            <color indexed="81"/>
            <rFont val="Tahoma"/>
            <family val="2"/>
          </rPr>
          <t xml:space="preserve">
5 more cases presented from the lit search</t>
        </r>
      </text>
    </comment>
    <comment ref="AE158" authorId="0" shapeId="0" xr:uid="{61F480E4-EE03-4F4D-8440-A35EB1F8DF57}">
      <text>
        <r>
          <rPr>
            <b/>
            <sz val="9"/>
            <color indexed="81"/>
            <rFont val="Tahoma"/>
            <family val="2"/>
          </rPr>
          <t>Yazdi, Fatemeh:</t>
        </r>
        <r>
          <rPr>
            <sz val="9"/>
            <color indexed="81"/>
            <rFont val="Tahoma"/>
            <family val="2"/>
          </rPr>
          <t xml:space="preserve">
estensive phlegmon percutaneously drained, 3 pancreatic aspirations performed</t>
        </r>
      </text>
    </comment>
    <comment ref="AJ158" authorId="4" shapeId="0" xr:uid="{4ECEC4CE-0778-44B4-B5BC-04F71EAD4761}">
      <text>
        <r>
          <rPr>
            <b/>
            <sz val="9"/>
            <color indexed="81"/>
            <rFont val="Tahoma"/>
            <family val="2"/>
          </rPr>
          <t>DW:</t>
        </r>
        <r>
          <rPr>
            <sz val="9"/>
            <color indexed="81"/>
            <rFont val="Tahoma"/>
            <family val="2"/>
          </rPr>
          <t xml:space="preserve">
Prior to episode was on divalproex, sertraline, lorazepam, hydroxyzine, and glyburide. They don't comment that any of these were restarted after release.</t>
        </r>
      </text>
    </comment>
    <comment ref="AK158" authorId="4" shapeId="0" xr:uid="{A023E9B8-9229-4BD0-93B0-68533F7AE600}">
      <text>
        <r>
          <rPr>
            <b/>
            <sz val="9"/>
            <color indexed="81"/>
            <rFont val="Tahoma"/>
            <family val="2"/>
          </rPr>
          <t>DW:</t>
        </r>
        <r>
          <rPr>
            <sz val="9"/>
            <color indexed="81"/>
            <rFont val="Tahoma"/>
            <family val="2"/>
          </rPr>
          <t xml:space="preserve">
Prior to episode was on divalproex, sertraline, lorazepam, hydroxyzine, and glyburide. They don't comment that any of these were restarted after release.</t>
        </r>
      </text>
    </comment>
    <comment ref="AJ159" authorId="1" shapeId="0" xr:uid="{31833B0A-DEF4-4791-B60A-F87803C287DA}">
      <text>
        <r>
          <rPr>
            <b/>
            <sz val="9"/>
            <color indexed="81"/>
            <rFont val="Tahoma"/>
            <family val="2"/>
          </rPr>
          <t>Micere:</t>
        </r>
        <r>
          <rPr>
            <sz val="9"/>
            <color indexed="81"/>
            <rFont val="Tahoma"/>
            <family val="2"/>
          </rPr>
          <t xml:space="preserve">
haloperidol and olanzapine</t>
        </r>
      </text>
    </comment>
    <comment ref="AK159" authorId="1" shapeId="0" xr:uid="{7C69E198-1110-4667-9248-3D596524A9C0}">
      <text>
        <r>
          <rPr>
            <b/>
            <sz val="9"/>
            <color indexed="81"/>
            <rFont val="Tahoma"/>
            <family val="2"/>
          </rPr>
          <t>Micere:</t>
        </r>
        <r>
          <rPr>
            <sz val="9"/>
            <color indexed="81"/>
            <rFont val="Tahoma"/>
            <family val="2"/>
          </rPr>
          <t xml:space="preserve">
haloperidol and olanzapine</t>
        </r>
      </text>
    </comment>
    <comment ref="AW159" authorId="1" shapeId="0" xr:uid="{7F4DE6CD-7CD5-4CEB-B900-42FE4A5EB3F3}">
      <text>
        <r>
          <rPr>
            <b/>
            <sz val="9"/>
            <color indexed="81"/>
            <rFont val="Tahoma"/>
            <family val="2"/>
          </rPr>
          <t>Micere:</t>
        </r>
        <r>
          <rPr>
            <sz val="9"/>
            <color indexed="81"/>
            <rFont val="Tahoma"/>
            <family val="2"/>
          </rPr>
          <t xml:space="preserve">
speculation that the different side effect profiles of clozapine and olanzapine may have cause pancreatitis.- previous answer was "No"</t>
        </r>
      </text>
    </comment>
    <comment ref="AJ160" authorId="4" shapeId="0" xr:uid="{C7B584DF-9522-4558-AA1A-6EE2306335F8}">
      <text>
        <r>
          <rPr>
            <b/>
            <sz val="9"/>
            <color indexed="81"/>
            <rFont val="Tahoma"/>
            <family val="2"/>
          </rPr>
          <t>DW:</t>
        </r>
        <r>
          <rPr>
            <sz val="9"/>
            <color indexed="81"/>
            <rFont val="Tahoma"/>
            <family val="2"/>
          </rPr>
          <t xml:space="preserve">
Taking multiple other anti-psychotics that were not mentioned wrt pancreatitis</t>
        </r>
      </text>
    </comment>
    <comment ref="AK160" authorId="4" shapeId="0" xr:uid="{D84878DA-7A11-4395-A8F1-46DEAF4AC689}">
      <text>
        <r>
          <rPr>
            <b/>
            <sz val="9"/>
            <color indexed="81"/>
            <rFont val="Tahoma"/>
            <family val="2"/>
          </rPr>
          <t>DW:</t>
        </r>
        <r>
          <rPr>
            <sz val="9"/>
            <color indexed="81"/>
            <rFont val="Tahoma"/>
            <family val="2"/>
          </rPr>
          <t xml:space="preserve">
Taking multiple other anti-psychotics that were not mentioned wrt pancreatitis</t>
        </r>
      </text>
    </comment>
    <comment ref="AJ162" authorId="3" shapeId="0" xr:uid="{ED13E519-A3DF-464B-980C-7AEF820591CD}">
      <text>
        <r>
          <rPr>
            <b/>
            <sz val="9"/>
            <color indexed="81"/>
            <rFont val="Tahoma"/>
            <family val="2"/>
          </rPr>
          <t>Quach, Pauline:</t>
        </r>
        <r>
          <rPr>
            <sz val="9"/>
            <color indexed="81"/>
            <rFont val="Tahoma"/>
            <family val="2"/>
          </rPr>
          <t xml:space="preserve">
The relation between concomitant drugs and pancreatitis seems neglibgible, although it cannot be excluded defninitively.--risperidone</t>
        </r>
      </text>
    </comment>
    <comment ref="AK162" authorId="3" shapeId="0" xr:uid="{6090846B-0302-4AF5-8652-00271EB860F2}">
      <text>
        <r>
          <rPr>
            <b/>
            <sz val="9"/>
            <color indexed="81"/>
            <rFont val="Tahoma"/>
            <family val="2"/>
          </rPr>
          <t>Quach, Pauline:</t>
        </r>
        <r>
          <rPr>
            <sz val="9"/>
            <color indexed="81"/>
            <rFont val="Tahoma"/>
            <family val="2"/>
          </rPr>
          <t xml:space="preserve">
The relation between concomitant drugs and pancreatitis seems neglibgible, although it cannot be excluded defninitively.--risperidone</t>
        </r>
      </text>
    </comment>
    <comment ref="AL162" authorId="4" shapeId="0" xr:uid="{377E8A4C-DE37-4CBB-98DA-F1EA138DFE92}">
      <text>
        <r>
          <rPr>
            <b/>
            <sz val="9"/>
            <color indexed="81"/>
            <rFont val="Tahoma"/>
            <family val="2"/>
          </rPr>
          <t>DW:</t>
        </r>
        <r>
          <rPr>
            <sz val="9"/>
            <color indexed="81"/>
            <rFont val="Tahoma"/>
            <family val="2"/>
          </rPr>
          <t xml:space="preserve">
14.4 mEq/l (NR: 8.6-10.5)</t>
        </r>
      </text>
    </comment>
    <comment ref="A163" authorId="4" shapeId="0" xr:uid="{1A14965B-FF44-435B-90A1-AFFC021FF492}">
      <text>
        <r>
          <rPr>
            <b/>
            <sz val="9"/>
            <color indexed="81"/>
            <rFont val="Tahoma"/>
            <family val="2"/>
          </rPr>
          <t>DW:</t>
        </r>
        <r>
          <rPr>
            <sz val="9"/>
            <color indexed="81"/>
            <rFont val="Tahoma"/>
            <family val="2"/>
          </rPr>
          <t xml:space="preserve">
Companion to 4645</t>
        </r>
      </text>
    </comment>
    <comment ref="A164" authorId="4" shapeId="0" xr:uid="{DB1115A0-1649-45E2-82D2-7F59BAF4CF17}">
      <text>
        <r>
          <rPr>
            <b/>
            <sz val="9"/>
            <color indexed="81"/>
            <rFont val="Tahoma"/>
            <family val="2"/>
          </rPr>
          <t>DW:</t>
        </r>
        <r>
          <rPr>
            <sz val="9"/>
            <color indexed="81"/>
            <rFont val="Tahoma"/>
            <family val="2"/>
          </rPr>
          <t xml:space="preserve">
Companion to 4645</t>
        </r>
      </text>
    </comment>
    <comment ref="AH164" authorId="0" shapeId="0" xr:uid="{637771B0-D2FA-48B5-9F11-8CE1723A9B75}">
      <text>
        <r>
          <rPr>
            <b/>
            <sz val="9"/>
            <color indexed="81"/>
            <rFont val="Tahoma"/>
            <family val="2"/>
          </rPr>
          <t>Yazdi, Fatemeh:</t>
        </r>
        <r>
          <rPr>
            <sz val="9"/>
            <color indexed="81"/>
            <rFont val="Tahoma"/>
            <family val="2"/>
          </rPr>
          <t xml:space="preserve">
possibility of billiary crystals were excluded</t>
        </r>
      </text>
    </comment>
    <comment ref="A165" authorId="4" shapeId="0" xr:uid="{77B1BF9E-E5D3-4929-A87A-B8AD0116D157}">
      <text>
        <r>
          <rPr>
            <b/>
            <sz val="9"/>
            <color indexed="81"/>
            <rFont val="Tahoma"/>
            <family val="2"/>
          </rPr>
          <t>DW:</t>
        </r>
        <r>
          <rPr>
            <sz val="9"/>
            <color indexed="81"/>
            <rFont val="Tahoma"/>
            <family val="2"/>
          </rPr>
          <t xml:space="preserve">
Companion to 4645</t>
        </r>
      </text>
    </comment>
    <comment ref="AJ165" authorId="4" shapeId="0" xr:uid="{5D49C5EB-8A42-473F-9C69-57DD502D6DCA}">
      <text>
        <r>
          <rPr>
            <b/>
            <sz val="9"/>
            <color indexed="81"/>
            <rFont val="Tahoma"/>
            <family val="2"/>
          </rPr>
          <t>DW:</t>
        </r>
        <r>
          <rPr>
            <sz val="9"/>
            <color indexed="81"/>
            <rFont val="Tahoma"/>
            <family val="2"/>
          </rPr>
          <t xml:space="preserve">
No other meds except acetominaphen combined with the codeine</t>
        </r>
      </text>
    </comment>
    <comment ref="AK165" authorId="4" shapeId="0" xr:uid="{D8FCDB0C-F583-49BF-80D8-B7F02D48897F}">
      <text>
        <r>
          <rPr>
            <b/>
            <sz val="9"/>
            <color indexed="81"/>
            <rFont val="Tahoma"/>
            <family val="2"/>
          </rPr>
          <t>DW:</t>
        </r>
        <r>
          <rPr>
            <sz val="9"/>
            <color indexed="81"/>
            <rFont val="Tahoma"/>
            <family val="2"/>
          </rPr>
          <t xml:space="preserve">
No other meds except acetominaphen combined with the codeine</t>
        </r>
      </text>
    </comment>
    <comment ref="A166" authorId="4" shapeId="0" xr:uid="{F63EA991-EA13-49CC-A422-643F4BA2D374}">
      <text>
        <r>
          <rPr>
            <b/>
            <sz val="9"/>
            <color indexed="81"/>
            <rFont val="Tahoma"/>
            <family val="2"/>
          </rPr>
          <t>DW:</t>
        </r>
        <r>
          <rPr>
            <sz val="9"/>
            <color indexed="81"/>
            <rFont val="Tahoma"/>
            <family val="2"/>
          </rPr>
          <t xml:space="preserve">
Companion to 4645</t>
        </r>
      </text>
    </comment>
    <comment ref="S166" authorId="0" shapeId="0" xr:uid="{7688A941-91A7-4949-B9F9-B87F683453F0}">
      <text>
        <r>
          <rPr>
            <b/>
            <sz val="9"/>
            <color indexed="81"/>
            <rFont val="Tahoma"/>
            <family val="2"/>
          </rPr>
          <t>Yazdi, Fatemeh:</t>
        </r>
        <r>
          <rPr>
            <sz val="9"/>
            <color indexed="81"/>
            <rFont val="Tahoma"/>
            <family val="2"/>
          </rPr>
          <t xml:space="preserve">
onset of symptoms. Admission- 2 days post ingestion</t>
        </r>
      </text>
    </comment>
    <comment ref="AE166" authorId="3" shapeId="0" xr:uid="{7C81E8E7-F343-4575-B15D-98134C107ECD}">
      <text>
        <r>
          <rPr>
            <b/>
            <sz val="9"/>
            <color indexed="81"/>
            <rFont val="Tahoma"/>
            <family val="2"/>
          </rPr>
          <t>Quach, Pauline:</t>
        </r>
        <r>
          <rPr>
            <sz val="9"/>
            <color indexed="81"/>
            <rFont val="Tahoma"/>
            <family val="2"/>
          </rPr>
          <t xml:space="preserve">
at rechallenge</t>
        </r>
      </text>
    </comment>
    <comment ref="AJ168" authorId="3" shapeId="0" xr:uid="{8131D2B9-35F4-4AA5-AFD0-F958C231F600}">
      <text>
        <r>
          <rPr>
            <b/>
            <sz val="9"/>
            <color indexed="81"/>
            <rFont val="Tahoma"/>
            <family val="2"/>
          </rPr>
          <t>Quach, Pauline:</t>
        </r>
        <r>
          <rPr>
            <sz val="9"/>
            <color indexed="81"/>
            <rFont val="Tahoma"/>
            <family val="2"/>
          </rPr>
          <t xml:space="preserve">
possible interaction with L-asparaginase</t>
        </r>
      </text>
    </comment>
    <comment ref="AK168" authorId="3" shapeId="0" xr:uid="{7B4316AB-FE02-4778-B7B0-CCFE724F1D2F}">
      <text>
        <r>
          <rPr>
            <b/>
            <sz val="9"/>
            <color indexed="81"/>
            <rFont val="Tahoma"/>
            <family val="2"/>
          </rPr>
          <t>Quach, Pauline:</t>
        </r>
        <r>
          <rPr>
            <sz val="9"/>
            <color indexed="81"/>
            <rFont val="Tahoma"/>
            <family val="2"/>
          </rPr>
          <t xml:space="preserve">
possible interaction with L-asparaginase</t>
        </r>
      </text>
    </comment>
    <comment ref="AJ169" authorId="3" shapeId="0" xr:uid="{D3425837-7A1F-4BEA-B855-16E0DA09B8CD}">
      <text>
        <r>
          <rPr>
            <b/>
            <sz val="9"/>
            <color indexed="81"/>
            <rFont val="Tahoma"/>
            <family val="2"/>
          </rPr>
          <t>Quach, Pauline:</t>
        </r>
        <r>
          <rPr>
            <sz val="9"/>
            <color indexed="81"/>
            <rFont val="Tahoma"/>
            <family val="2"/>
          </rPr>
          <t xml:space="preserve">
TMP/sulfamethoxazole</t>
        </r>
      </text>
    </comment>
    <comment ref="AK169" authorId="3" shapeId="0" xr:uid="{395B5EB9-A8AE-4A25-8C46-9171B223C901}">
      <text>
        <r>
          <rPr>
            <b/>
            <sz val="9"/>
            <color indexed="81"/>
            <rFont val="Tahoma"/>
            <family val="2"/>
          </rPr>
          <t>Quach, Pauline:</t>
        </r>
        <r>
          <rPr>
            <sz val="9"/>
            <color indexed="81"/>
            <rFont val="Tahoma"/>
            <family val="2"/>
          </rPr>
          <t xml:space="preserve">
TMP/sulfamethoxazole</t>
        </r>
      </text>
    </comment>
    <comment ref="AE170" authorId="3" shapeId="0" xr:uid="{981AEE84-C8ED-4809-A628-B9990B3A1B9C}">
      <text>
        <r>
          <rPr>
            <b/>
            <sz val="9"/>
            <color indexed="81"/>
            <rFont val="Tahoma"/>
            <family val="2"/>
          </rPr>
          <t>Quach, Pauline:</t>
        </r>
        <r>
          <rPr>
            <sz val="9"/>
            <color indexed="81"/>
            <rFont val="Tahoma"/>
            <family val="2"/>
          </rPr>
          <t xml:space="preserve">
conducted one at day 22, when patient was already feeling better- did not find anything.</t>
        </r>
      </text>
    </comment>
    <comment ref="AJ170" authorId="3" shapeId="0" xr:uid="{4794F690-23CA-4166-B887-EB842491678F}">
      <text>
        <r>
          <rPr>
            <b/>
            <sz val="9"/>
            <color indexed="81"/>
            <rFont val="Tahoma"/>
            <family val="2"/>
          </rPr>
          <t>Quach, Pauline:</t>
        </r>
        <r>
          <rPr>
            <sz val="9"/>
            <color indexed="81"/>
            <rFont val="Tahoma"/>
            <family val="2"/>
          </rPr>
          <t xml:space="preserve">
TMP/sulfamethoxazole</t>
        </r>
      </text>
    </comment>
    <comment ref="AK170" authorId="3" shapeId="0" xr:uid="{7FCA257F-0E92-4540-8974-1861D2EE5F90}">
      <text>
        <r>
          <rPr>
            <b/>
            <sz val="9"/>
            <color indexed="81"/>
            <rFont val="Tahoma"/>
            <family val="2"/>
          </rPr>
          <t>Quach, Pauline:</t>
        </r>
        <r>
          <rPr>
            <sz val="9"/>
            <color indexed="81"/>
            <rFont val="Tahoma"/>
            <family val="2"/>
          </rPr>
          <t xml:space="preserve">
TMP/sulfamethoxazole</t>
        </r>
      </text>
    </comment>
    <comment ref="R171" authorId="4" shapeId="0" xr:uid="{8F786399-5357-4147-9540-FBA8EA5F7BAC}">
      <text>
        <r>
          <rPr>
            <b/>
            <sz val="9"/>
            <color indexed="81"/>
            <rFont val="Tahoma"/>
            <family val="2"/>
          </rPr>
          <t>DW:</t>
        </r>
        <r>
          <rPr>
            <sz val="9"/>
            <color indexed="81"/>
            <rFont val="Tahoma"/>
            <family val="2"/>
          </rPr>
          <t xml:space="preserve">
Bolus therapy in the same patient did not cause AP</t>
        </r>
      </text>
    </comment>
    <comment ref="Z171" authorId="4" shapeId="0" xr:uid="{6FBE9CBA-DDAD-4260-B8AC-68FA4ABEC06B}">
      <text>
        <r>
          <rPr>
            <b/>
            <sz val="9"/>
            <color indexed="81"/>
            <rFont val="Tahoma"/>
            <family val="2"/>
          </rPr>
          <t>DW:</t>
        </r>
        <r>
          <rPr>
            <sz val="9"/>
            <color indexed="81"/>
            <rFont val="Tahoma"/>
            <family val="2"/>
          </rPr>
          <t xml:space="preserve">
Other meds prior to AP included mitoxantrone, etoposide, allopurinol, oxycodone, acetaminophen, gentamycin, vancomycin, fluconazole, amphotericin B, rantidine, and ceftazidime. </t>
        </r>
      </text>
    </comment>
    <comment ref="AH171" authorId="9" shapeId="0" xr:uid="{97D0F1FF-E6FF-4D42-8668-13EA3D14B3EC}">
      <text>
        <r>
          <rPr>
            <b/>
            <sz val="9"/>
            <color indexed="81"/>
            <rFont val="Tahoma"/>
            <family val="2"/>
          </rPr>
          <t>Nahid:</t>
        </r>
        <r>
          <rPr>
            <sz val="9"/>
            <color indexed="81"/>
            <rFont val="Tahoma"/>
            <family val="2"/>
          </rPr>
          <t xml:space="preserve">
zation of the gallbladder and delayed biliary to
bowel transit, consistent with acalculus cholecystitis</t>
        </r>
      </text>
    </comment>
    <comment ref="AI171" authorId="9" shapeId="0" xr:uid="{7E5450E8-6503-4E6A-A68A-F76A590E8872}">
      <text>
        <r>
          <rPr>
            <b/>
            <sz val="9"/>
            <color indexed="81"/>
            <rFont val="Tahoma"/>
            <family val="2"/>
          </rPr>
          <t>Nahid:</t>
        </r>
        <r>
          <rPr>
            <sz val="9"/>
            <color indexed="81"/>
            <rFont val="Tahoma"/>
            <family val="2"/>
          </rPr>
          <t xml:space="preserve">
serum lipids</t>
        </r>
      </text>
    </comment>
    <comment ref="AJ171" authorId="9" shapeId="0" xr:uid="{7B6A598C-FB45-4189-B161-291552CC4F9B}">
      <text>
        <r>
          <rPr>
            <b/>
            <sz val="9"/>
            <color indexed="81"/>
            <rFont val="Tahoma"/>
            <family val="2"/>
          </rPr>
          <t>Nahid:</t>
        </r>
        <r>
          <rPr>
            <sz val="9"/>
            <color indexed="81"/>
            <rFont val="Tahoma"/>
            <family val="2"/>
          </rPr>
          <t xml:space="preserve">
possible association with a second medicine or insulting
agent which was not identified
DW: other meds included daunorubicin, allopurinol, potassium supplement, ranitidine, imipenem-cilastatin, vancomycin, acetominophen, ondansetron, diphenhydramind, and antacides.</t>
        </r>
      </text>
    </comment>
    <comment ref="AK171" authorId="9" shapeId="0" xr:uid="{95562863-BC11-4EE7-A8A2-81B79CAEDA8C}">
      <text>
        <r>
          <rPr>
            <b/>
            <sz val="9"/>
            <color indexed="81"/>
            <rFont val="Tahoma"/>
            <family val="2"/>
          </rPr>
          <t>Nahid:</t>
        </r>
        <r>
          <rPr>
            <sz val="9"/>
            <color indexed="81"/>
            <rFont val="Tahoma"/>
            <family val="2"/>
          </rPr>
          <t xml:space="preserve">
possible association with a second medicine or insulting
agent which was not identified
DW: other meds included daunorubicin, allopurinol, potassium supplement, ranitidine, imipenem-cilastatin, vancomycin, acetominophen, ondansetron, diphenhydramind, and antacides.</t>
        </r>
      </text>
    </comment>
    <comment ref="S172" authorId="3" shapeId="0" xr:uid="{63C88162-FD46-4458-81F1-E5B91E3BB207}">
      <text>
        <r>
          <rPr>
            <b/>
            <sz val="9"/>
            <color indexed="81"/>
            <rFont val="Tahoma"/>
            <family val="2"/>
          </rPr>
          <t>Quach, Pauline:</t>
        </r>
        <r>
          <rPr>
            <sz val="9"/>
            <color indexed="81"/>
            <rFont val="Tahoma"/>
            <family val="2"/>
          </rPr>
          <t xml:space="preserve">
started drug on March 22, 1993, admitted on June 1, 1993, and felt symptoms 4 days prior</t>
        </r>
      </text>
    </comment>
    <comment ref="AC172" authorId="3" shapeId="0" xr:uid="{3CE5F97E-79F6-4D2B-B432-EA640B258811}">
      <text>
        <r>
          <rPr>
            <b/>
            <sz val="9"/>
            <color indexed="81"/>
            <rFont val="Tahoma"/>
            <family val="2"/>
          </rPr>
          <t>Quach, Pauline:</t>
        </r>
        <r>
          <rPr>
            <sz val="9"/>
            <color indexed="81"/>
            <rFont val="Tahoma"/>
            <family val="2"/>
          </rPr>
          <t xml:space="preserve">
amylase not &gt;3ULN</t>
        </r>
      </text>
    </comment>
    <comment ref="AA175" authorId="0" shapeId="0" xr:uid="{B9920AED-54A1-42C9-8838-9EF22B2ED331}">
      <text>
        <r>
          <rPr>
            <b/>
            <sz val="9"/>
            <color indexed="81"/>
            <rFont val="Tahoma"/>
            <family val="2"/>
          </rPr>
          <t>Yazdi, Fatemeh:</t>
        </r>
        <r>
          <rPr>
            <sz val="9"/>
            <color indexed="81"/>
            <rFont val="Tahoma"/>
            <family val="2"/>
          </rPr>
          <t xml:space="preserve">
tender abdomen by palpation</t>
        </r>
      </text>
    </comment>
    <comment ref="AG176" authorId="4" shapeId="0" xr:uid="{721C0B09-39C8-4522-842F-E0709CB22C74}">
      <text>
        <r>
          <rPr>
            <b/>
            <sz val="9"/>
            <color indexed="81"/>
            <rFont val="Tahoma"/>
            <family val="2"/>
          </rPr>
          <t>DW:</t>
        </r>
        <r>
          <rPr>
            <sz val="9"/>
            <color indexed="81"/>
            <rFont val="Tahoma"/>
            <family val="2"/>
          </rPr>
          <t xml:space="preserve">
Moderate drinker (40 g/d)</t>
        </r>
      </text>
    </comment>
    <comment ref="AG177" authorId="2" shapeId="0" xr:uid="{7D2F66C1-EEAD-4D6F-B2D2-862A32D1C4BC}">
      <text>
        <r>
          <rPr>
            <b/>
            <sz val="9"/>
            <color indexed="81"/>
            <rFont val="Tahoma"/>
            <family val="2"/>
          </rPr>
          <t>pauline:</t>
        </r>
        <r>
          <rPr>
            <sz val="9"/>
            <color indexed="81"/>
            <rFont val="Tahoma"/>
            <family val="2"/>
          </rPr>
          <t xml:space="preserve">
history of alcohol abuse, but no recent use of alcohol.</t>
        </r>
      </text>
    </comment>
    <comment ref="AJ177" authorId="4" shapeId="0" xr:uid="{7E39C9D8-F3A9-47AB-A56C-4C8E618549DD}">
      <text>
        <r>
          <rPr>
            <b/>
            <sz val="9"/>
            <color indexed="81"/>
            <rFont val="Tahoma"/>
            <family val="2"/>
          </rPr>
          <t>DW:</t>
        </r>
        <r>
          <rPr>
            <sz val="9"/>
            <color indexed="81"/>
            <rFont val="Tahoma"/>
            <family val="2"/>
          </rPr>
          <t xml:space="preserve">
many other drugs given, which the authors acknowledge but state that only 2 of them had been cited by M&amp;K as associated with AP. Those two drugs were not temporally associated with the AP in this patient.</t>
        </r>
      </text>
    </comment>
    <comment ref="AK177" authorId="4" shapeId="0" xr:uid="{1DC52D6E-E0F8-4815-BA65-98E7580814C2}">
      <text>
        <r>
          <rPr>
            <b/>
            <sz val="9"/>
            <color indexed="81"/>
            <rFont val="Tahoma"/>
            <family val="2"/>
          </rPr>
          <t>DW:</t>
        </r>
        <r>
          <rPr>
            <sz val="9"/>
            <color indexed="81"/>
            <rFont val="Tahoma"/>
            <family val="2"/>
          </rPr>
          <t xml:space="preserve">
many other drugs given, which the authors acknowledge but state that only 2 of them had been cited by M&amp;K as associated with AP. Those two drugs were not temporally associated with the AP in this patient.</t>
        </r>
      </text>
    </comment>
    <comment ref="A178" authorId="3" shapeId="0" xr:uid="{591299FC-88B3-4808-9BBD-70ACFFB72C23}">
      <text>
        <r>
          <rPr>
            <b/>
            <sz val="9"/>
            <color indexed="81"/>
            <rFont val="Tahoma"/>
            <family val="2"/>
          </rPr>
          <t>Quach, Pauline:</t>
        </r>
        <r>
          <rPr>
            <sz val="9"/>
            <color indexed="81"/>
            <rFont val="Tahoma"/>
            <family val="2"/>
          </rPr>
          <t xml:space="preserve">
in French</t>
        </r>
      </text>
    </comment>
    <comment ref="AG178" authorId="3" shapeId="0" xr:uid="{A2949D0A-6BC0-4A82-9DB2-F573E9FB6F40}">
      <text>
        <r>
          <rPr>
            <b/>
            <sz val="9"/>
            <color indexed="81"/>
            <rFont val="Tahoma"/>
            <family val="2"/>
          </rPr>
          <t>Quach, Pauline:</t>
        </r>
        <r>
          <rPr>
            <sz val="9"/>
            <color indexed="81"/>
            <rFont val="Tahoma"/>
            <family val="2"/>
          </rPr>
          <t xml:space="preserve">
&lt;30g/week.</t>
        </r>
      </text>
    </comment>
    <comment ref="AJ180" authorId="19" shapeId="0" xr:uid="{D8A36141-A87F-4ED1-B0EF-21AE9FCF2A48}">
      <text>
        <t>[Threaded comment]
Your version of Excel allows you to read this threaded comment; however, any edits to it will get removed if the file is opened in a newer version of Excel. Learn more: https://go.microsoft.com/fwlink/?linkid=870924
Comment:
    Discharged home with same meds except diclofenac</t>
      </text>
    </comment>
    <comment ref="AK180" authorId="20" shapeId="0" xr:uid="{00E0C3AD-87A4-494C-9890-766B98F3C27E}">
      <text>
        <t>[Threaded comment]
Your version of Excel allows you to read this threaded comment; however, any edits to it will get removed if the file is opened in a newer version of Excel. Learn more: https://go.microsoft.com/fwlink/?linkid=870924
Comment:
    Discharged home with same meds except diclofenac</t>
      </text>
    </comment>
    <comment ref="S181" authorId="4" shapeId="0" xr:uid="{97B9ECDB-D7C0-4E24-AB4E-8BE60F7C6E8D}">
      <text>
        <r>
          <rPr>
            <b/>
            <sz val="9"/>
            <color indexed="81"/>
            <rFont val="Tahoma"/>
            <family val="2"/>
          </rPr>
          <t>DW:</t>
        </r>
        <r>
          <rPr>
            <sz val="9"/>
            <color indexed="81"/>
            <rFont val="Tahoma"/>
            <family val="2"/>
          </rPr>
          <t xml:space="preserve">
Based on what was said in the Intro. They don't say when varioud drugs were started in the report.</t>
        </r>
      </text>
    </comment>
    <comment ref="AJ181" authorId="4" shapeId="0" xr:uid="{F407F083-DDC2-4B07-8C64-6AC1057037FE}">
      <text>
        <r>
          <rPr>
            <b/>
            <sz val="9"/>
            <color indexed="81"/>
            <rFont val="Tahoma"/>
            <family val="2"/>
          </rPr>
          <t>DW:</t>
        </r>
        <r>
          <rPr>
            <sz val="9"/>
            <color indexed="81"/>
            <rFont val="Tahoma"/>
            <family val="2"/>
          </rPr>
          <t xml:space="preserve">
Pentamidine and ganciclovir could not be fully excluded.</t>
        </r>
      </text>
    </comment>
    <comment ref="AK181" authorId="4" shapeId="0" xr:uid="{C3A4BD7D-4041-46B5-8A26-7B06F8F7017E}">
      <text>
        <r>
          <rPr>
            <b/>
            <sz val="9"/>
            <color indexed="81"/>
            <rFont val="Tahoma"/>
            <family val="2"/>
          </rPr>
          <t>DW:</t>
        </r>
        <r>
          <rPr>
            <sz val="9"/>
            <color indexed="81"/>
            <rFont val="Tahoma"/>
            <family val="2"/>
          </rPr>
          <t xml:space="preserve">
Pentamidine and ganciclovir could not be fully excluded.</t>
        </r>
      </text>
    </comment>
    <comment ref="S182" authorId="4" shapeId="0" xr:uid="{0C6A2517-7999-40D8-8C1D-7464D642BC2B}">
      <text>
        <r>
          <rPr>
            <b/>
            <sz val="9"/>
            <color indexed="81"/>
            <rFont val="Tahoma"/>
            <family val="2"/>
          </rPr>
          <t>DW:</t>
        </r>
        <r>
          <rPr>
            <sz val="9"/>
            <color indexed="81"/>
            <rFont val="Tahoma"/>
            <family val="2"/>
          </rPr>
          <t xml:space="preserve">
Was on ddI for 5 months but discontinued due to side effects (diarrhea and lethargy…also had asymptomatic elevated panc enzymes). Was reinstated sometime later and AP developed after 17 days.</t>
        </r>
      </text>
    </comment>
    <comment ref="AJ182" authorId="4" shapeId="0" xr:uid="{8836D929-2590-4D0D-B86B-77CFA2B11769}">
      <text>
        <r>
          <rPr>
            <b/>
            <sz val="9"/>
            <color indexed="81"/>
            <rFont val="Tahoma"/>
            <family val="2"/>
          </rPr>
          <t>DW:</t>
        </r>
        <r>
          <rPr>
            <sz val="9"/>
            <color indexed="81"/>
            <rFont val="Tahoma"/>
            <family val="2"/>
          </rPr>
          <t xml:space="preserve">
Also taking acyclovir and miconazole</t>
        </r>
      </text>
    </comment>
    <comment ref="AK182" authorId="4" shapeId="0" xr:uid="{5C632DD5-D09E-4AE3-948A-357E887F019E}">
      <text>
        <r>
          <rPr>
            <b/>
            <sz val="9"/>
            <color indexed="81"/>
            <rFont val="Tahoma"/>
            <family val="2"/>
          </rPr>
          <t>DW:</t>
        </r>
        <r>
          <rPr>
            <sz val="9"/>
            <color indexed="81"/>
            <rFont val="Tahoma"/>
            <family val="2"/>
          </rPr>
          <t xml:space="preserve">
Also taking acyclovir and miconazole</t>
        </r>
      </text>
    </comment>
    <comment ref="S183" authorId="4" shapeId="0" xr:uid="{2304657C-DF10-43BF-B4C9-98AA44FA5CCD}">
      <text>
        <r>
          <rPr>
            <b/>
            <sz val="9"/>
            <color indexed="81"/>
            <rFont val="Tahoma"/>
            <family val="2"/>
          </rPr>
          <t>DW:</t>
        </r>
        <r>
          <rPr>
            <sz val="9"/>
            <color indexed="81"/>
            <rFont val="Tahoma"/>
            <family val="2"/>
          </rPr>
          <t xml:space="preserve">
Was normal for first cycle of ddI (had to discontinue after 2 months due to thrombocytopenia). When ddI reinstated, AP occurred 3 weeks later.</t>
        </r>
      </text>
    </comment>
    <comment ref="AJ183" authorId="4" shapeId="0" xr:uid="{D149851A-A631-4582-851F-C77502A5444C}">
      <text>
        <r>
          <rPr>
            <b/>
            <sz val="9"/>
            <color indexed="81"/>
            <rFont val="Tahoma"/>
            <family val="2"/>
          </rPr>
          <t>DW:</t>
        </r>
        <r>
          <rPr>
            <sz val="9"/>
            <color indexed="81"/>
            <rFont val="Tahoma"/>
            <family val="2"/>
          </rPr>
          <t xml:space="preserve">
Also taking once monthly aerosolized penatmidine, which may be associated with AP</t>
        </r>
      </text>
    </comment>
    <comment ref="AK183" authorId="4" shapeId="0" xr:uid="{9BDDF2CD-AB3A-4204-ADDD-793B9CE57F3E}">
      <text>
        <r>
          <rPr>
            <b/>
            <sz val="9"/>
            <color indexed="81"/>
            <rFont val="Tahoma"/>
            <family val="2"/>
          </rPr>
          <t>DW:</t>
        </r>
        <r>
          <rPr>
            <sz val="9"/>
            <color indexed="81"/>
            <rFont val="Tahoma"/>
            <family val="2"/>
          </rPr>
          <t xml:space="preserve">
Also taking once monthly aerosolized penatmidine, which may be associated with AP</t>
        </r>
      </text>
    </comment>
    <comment ref="AB184" authorId="3" shapeId="0" xr:uid="{961C0391-1CBA-49B4-873D-09A818C649BF}">
      <text>
        <r>
          <rPr>
            <b/>
            <sz val="9"/>
            <color indexed="81"/>
            <rFont val="Tahoma"/>
            <family val="2"/>
          </rPr>
          <t>Quach, Pauline:</t>
        </r>
        <r>
          <rPr>
            <sz val="9"/>
            <color indexed="81"/>
            <rFont val="Tahoma"/>
            <family val="2"/>
          </rPr>
          <t xml:space="preserve">
not reported</t>
        </r>
      </text>
    </comment>
    <comment ref="AJ184" authorId="4" shapeId="0" xr:uid="{0320C085-5161-48CC-B17E-1446DE6E3CC5}">
      <text>
        <r>
          <rPr>
            <b/>
            <sz val="9"/>
            <color indexed="81"/>
            <rFont val="Tahoma"/>
            <family val="2"/>
          </rPr>
          <t>DW:</t>
        </r>
        <r>
          <rPr>
            <sz val="9"/>
            <color indexed="81"/>
            <rFont val="Tahoma"/>
            <family val="2"/>
          </rPr>
          <t xml:space="preserve">
See comment</t>
        </r>
      </text>
    </comment>
    <comment ref="AK184" authorId="4" shapeId="0" xr:uid="{529C001C-D5D3-434B-8844-D5E9B0F0EC1D}">
      <text>
        <r>
          <rPr>
            <b/>
            <sz val="9"/>
            <color indexed="81"/>
            <rFont val="Tahoma"/>
            <family val="2"/>
          </rPr>
          <t>DW:</t>
        </r>
        <r>
          <rPr>
            <sz val="9"/>
            <color indexed="81"/>
            <rFont val="Tahoma"/>
            <family val="2"/>
          </rPr>
          <t xml:space="preserve">
See comment</t>
        </r>
      </text>
    </comment>
    <comment ref="AH185" authorId="4" shapeId="0" xr:uid="{9F547BC7-E14D-48E5-BB65-304AD09CE019}">
      <text>
        <r>
          <rPr>
            <b/>
            <sz val="9"/>
            <color indexed="81"/>
            <rFont val="Tahoma"/>
            <family val="2"/>
          </rPr>
          <t>DW:</t>
        </r>
        <r>
          <rPr>
            <sz val="9"/>
            <color indexed="81"/>
            <rFont val="Tahoma"/>
            <family val="2"/>
          </rPr>
          <t xml:space="preserve">
Dilation of the common bile duct up to the level of the pancreatic head was identified on CT, but no conclusions drawn</t>
        </r>
      </text>
    </comment>
    <comment ref="AJ185" authorId="4" shapeId="0" xr:uid="{920EB4AF-CB59-4D36-8D84-92300ADC1994}">
      <text>
        <r>
          <rPr>
            <b/>
            <sz val="9"/>
            <color indexed="81"/>
            <rFont val="Tahoma"/>
            <family val="2"/>
          </rPr>
          <t>DW:</t>
        </r>
        <r>
          <rPr>
            <sz val="9"/>
            <color indexed="81"/>
            <rFont val="Tahoma"/>
            <family val="2"/>
          </rPr>
          <t xml:space="preserve">
Can't tell if on other drugs (very short report)</t>
        </r>
      </text>
    </comment>
    <comment ref="AK185" authorId="4" shapeId="0" xr:uid="{5B00DE6A-EFB4-41B1-B687-4D1780BA3BD8}">
      <text>
        <r>
          <rPr>
            <b/>
            <sz val="9"/>
            <color indexed="81"/>
            <rFont val="Tahoma"/>
            <family val="2"/>
          </rPr>
          <t>DW:</t>
        </r>
        <r>
          <rPr>
            <sz val="9"/>
            <color indexed="81"/>
            <rFont val="Tahoma"/>
            <family val="2"/>
          </rPr>
          <t xml:space="preserve">
Can't tell if on other drugs (very short report)</t>
        </r>
      </text>
    </comment>
    <comment ref="AM185" authorId="4" shapeId="0" xr:uid="{86832884-03EF-4A0F-BF81-ABD608003A22}">
      <text>
        <r>
          <rPr>
            <b/>
            <sz val="9"/>
            <color indexed="81"/>
            <rFont val="Tahoma"/>
            <family val="2"/>
          </rPr>
          <t>DW:</t>
        </r>
        <r>
          <rPr>
            <sz val="9"/>
            <color indexed="81"/>
            <rFont val="Tahoma"/>
            <family val="2"/>
          </rPr>
          <t xml:space="preserve">
Unclear if other drugs were being taken</t>
        </r>
      </text>
    </comment>
    <comment ref="AQ185" authorId="4" shapeId="0" xr:uid="{8773FC9D-BE63-4C59-AAF7-E500967E102D}">
      <text>
        <r>
          <rPr>
            <b/>
            <sz val="9"/>
            <color indexed="81"/>
            <rFont val="Tahoma"/>
            <family val="2"/>
          </rPr>
          <t>DW:</t>
        </r>
        <r>
          <rPr>
            <sz val="9"/>
            <color indexed="81"/>
            <rFont val="Tahoma"/>
            <family val="2"/>
          </rPr>
          <t xml:space="preserve">
Comment that CMV can cause pancreatitis in HIV-positive children</t>
        </r>
      </text>
    </comment>
    <comment ref="AJ186" authorId="4" shapeId="0" xr:uid="{C9B98663-4255-4759-90D0-C41E1156A32A}">
      <text>
        <r>
          <rPr>
            <b/>
            <sz val="9"/>
            <color indexed="81"/>
            <rFont val="Tahoma"/>
            <family val="2"/>
          </rPr>
          <t>DW:</t>
        </r>
        <r>
          <rPr>
            <sz val="9"/>
            <color indexed="81"/>
            <rFont val="Tahoma"/>
            <family val="2"/>
          </rPr>
          <t xml:space="preserve">
Unclear if azidothymidine was restarted</t>
        </r>
      </text>
    </comment>
    <comment ref="AK186" authorId="4" shapeId="0" xr:uid="{D5F72316-2045-4B90-986D-3BF4B1565E31}">
      <text>
        <r>
          <rPr>
            <b/>
            <sz val="9"/>
            <color indexed="81"/>
            <rFont val="Tahoma"/>
            <family val="2"/>
          </rPr>
          <t>DW:</t>
        </r>
        <r>
          <rPr>
            <sz val="9"/>
            <color indexed="81"/>
            <rFont val="Tahoma"/>
            <family val="2"/>
          </rPr>
          <t xml:space="preserve">
Unclear if azidothymidine was restarted</t>
        </r>
      </text>
    </comment>
    <comment ref="AM186" authorId="4" shapeId="0" xr:uid="{BEDB1342-9940-4ACD-8135-6EF079FCDD9D}">
      <text>
        <r>
          <rPr>
            <b/>
            <sz val="9"/>
            <color indexed="81"/>
            <rFont val="Tahoma"/>
            <family val="2"/>
          </rPr>
          <t>DW:</t>
        </r>
        <r>
          <rPr>
            <sz val="9"/>
            <color indexed="81"/>
            <rFont val="Tahoma"/>
            <family val="2"/>
          </rPr>
          <t xml:space="preserve">
Appeared to also be on azidothymidine but not sure if was taking at the time of the episode</t>
        </r>
      </text>
    </comment>
    <comment ref="AQ186" authorId="4" shapeId="0" xr:uid="{3AA33CDE-2C77-4B76-8C02-458684386097}">
      <text>
        <r>
          <rPr>
            <b/>
            <sz val="9"/>
            <color indexed="81"/>
            <rFont val="Tahoma"/>
            <family val="2"/>
          </rPr>
          <t>DW:</t>
        </r>
        <r>
          <rPr>
            <sz val="9"/>
            <color indexed="81"/>
            <rFont val="Tahoma"/>
            <family val="2"/>
          </rPr>
          <t xml:space="preserve">
Comment that CMV can cause pancreatitis in HIV-positive children</t>
        </r>
      </text>
    </comment>
    <comment ref="AQ187" authorId="6" shapeId="0" xr:uid="{C9BE0CC5-A5DD-46F8-AC7B-C75F51360FF7}">
      <text>
        <r>
          <rPr>
            <b/>
            <sz val="9"/>
            <color indexed="81"/>
            <rFont val="Tahoma"/>
            <family val="2"/>
          </rPr>
          <t>Andrew Beck:</t>
        </r>
        <r>
          <rPr>
            <sz val="9"/>
            <color indexed="81"/>
            <rFont val="Tahoma"/>
            <family val="2"/>
          </rPr>
          <t xml:space="preserve">
HIV+</t>
        </r>
      </text>
    </comment>
    <comment ref="AH188" authorId="4" shapeId="0" xr:uid="{2F7207CB-96C3-4940-B9B8-22076A52908B}">
      <text>
        <r>
          <rPr>
            <b/>
            <sz val="9"/>
            <color indexed="81"/>
            <rFont val="Tahoma"/>
            <family val="2"/>
          </rPr>
          <t>DW:</t>
        </r>
        <r>
          <rPr>
            <sz val="9"/>
            <color indexed="81"/>
            <rFont val="Tahoma"/>
            <family val="2"/>
          </rPr>
          <t xml:space="preserve">
Vesicular sludge on CT</t>
        </r>
      </text>
    </comment>
    <comment ref="AJ188" authorId="4" shapeId="0" xr:uid="{E1713DE1-742E-4AF2-A58D-5E3023470062}">
      <text>
        <r>
          <rPr>
            <b/>
            <sz val="9"/>
            <color indexed="81"/>
            <rFont val="Tahoma"/>
            <family val="2"/>
          </rPr>
          <t>DW:</t>
        </r>
        <r>
          <rPr>
            <sz val="9"/>
            <color indexed="81"/>
            <rFont val="Tahoma"/>
            <family val="2"/>
          </rPr>
          <t xml:space="preserve">
Patient also taking d4T and indinavir</t>
        </r>
      </text>
    </comment>
    <comment ref="AK188" authorId="4" shapeId="0" xr:uid="{50EADA9A-1E13-443D-A533-1AE32700C494}">
      <text>
        <r>
          <rPr>
            <b/>
            <sz val="9"/>
            <color indexed="81"/>
            <rFont val="Tahoma"/>
            <family val="2"/>
          </rPr>
          <t>DW:</t>
        </r>
        <r>
          <rPr>
            <sz val="9"/>
            <color indexed="81"/>
            <rFont val="Tahoma"/>
            <family val="2"/>
          </rPr>
          <t xml:space="preserve">
Patient also taking d4T and indinavir</t>
        </r>
      </text>
    </comment>
    <comment ref="A189" authorId="2" shapeId="0" xr:uid="{F17A4327-F168-4210-8102-2EB36EB592EC}">
      <text>
        <r>
          <rPr>
            <b/>
            <sz val="9"/>
            <color indexed="81"/>
            <rFont val="Tahoma"/>
            <family val="2"/>
          </rPr>
          <t>pauline:</t>
        </r>
        <r>
          <rPr>
            <sz val="9"/>
            <color indexed="81"/>
            <rFont val="Tahoma"/>
            <family val="2"/>
          </rPr>
          <t xml:space="preserve">
In French</t>
        </r>
      </text>
    </comment>
    <comment ref="AI189" authorId="4" shapeId="0" xr:uid="{2AD8B5B9-5B2C-4B8F-8E91-838DA71A2567}">
      <text>
        <r>
          <rPr>
            <b/>
            <sz val="9"/>
            <color indexed="81"/>
            <rFont val="Tahoma"/>
            <family val="2"/>
          </rPr>
          <t>DW:</t>
        </r>
        <r>
          <rPr>
            <sz val="9"/>
            <color indexed="81"/>
            <rFont val="Tahoma"/>
            <family val="2"/>
          </rPr>
          <t xml:space="preserve">
Drug induced and resolved when discontinued</t>
        </r>
      </text>
    </comment>
    <comment ref="AJ189" authorId="4" shapeId="0" xr:uid="{6CB4AB61-C663-4759-9838-FC31ACB75D69}">
      <text>
        <r>
          <rPr>
            <b/>
            <sz val="9"/>
            <color indexed="81"/>
            <rFont val="Tahoma"/>
            <family val="2"/>
          </rPr>
          <t>DW:</t>
        </r>
        <r>
          <rPr>
            <sz val="9"/>
            <color indexed="81"/>
            <rFont val="Tahoma"/>
            <family val="2"/>
          </rPr>
          <t xml:space="preserve">
Was also on vincristine, cyclophosphamide, and methotrexate, but authors provided rationale for each to be excluded.</t>
        </r>
      </text>
    </comment>
    <comment ref="AK189" authorId="4" shapeId="0" xr:uid="{94B727BE-5DA8-461F-A541-FA6DF1D4F3F4}">
      <text>
        <r>
          <rPr>
            <b/>
            <sz val="9"/>
            <color indexed="81"/>
            <rFont val="Tahoma"/>
            <family val="2"/>
          </rPr>
          <t>DW:</t>
        </r>
        <r>
          <rPr>
            <sz val="9"/>
            <color indexed="81"/>
            <rFont val="Tahoma"/>
            <family val="2"/>
          </rPr>
          <t xml:space="preserve">
Was also on vincristine, cyclophosphamide, and methotrexate, but authors provided rationale for each to be excluded.</t>
        </r>
      </text>
    </comment>
    <comment ref="AC191" authorId="3" shapeId="0" xr:uid="{347B8713-B849-4369-9C0F-7B5E4AC7823E}">
      <text>
        <r>
          <rPr>
            <b/>
            <sz val="9"/>
            <color indexed="81"/>
            <rFont val="Tahoma"/>
            <family val="2"/>
          </rPr>
          <t>Quach, Pauline:</t>
        </r>
        <r>
          <rPr>
            <sz val="9"/>
            <color indexed="81"/>
            <rFont val="Tahoma"/>
            <family val="2"/>
          </rPr>
          <t xml:space="preserve">
amylase was not &gt;3 ULN</t>
        </r>
      </text>
    </comment>
    <comment ref="AE191" authorId="6" shapeId="0" xr:uid="{00654024-0F04-4537-8F5C-1AB96678DF64}">
      <text>
        <r>
          <rPr>
            <b/>
            <sz val="9"/>
            <color indexed="81"/>
            <rFont val="Tahoma"/>
            <family val="2"/>
          </rPr>
          <t>Andrew Beck:</t>
        </r>
        <r>
          <rPr>
            <sz val="9"/>
            <color indexed="81"/>
            <rFont val="Tahoma"/>
            <family val="2"/>
          </rPr>
          <t xml:space="preserve">
abdominal ultrasound and magnetic resonance CP</t>
        </r>
      </text>
    </comment>
    <comment ref="AJ191" authorId="4" shapeId="0" xr:uid="{B4EB1927-5F24-4248-8799-95EC3EBA8D92}">
      <text>
        <r>
          <rPr>
            <b/>
            <sz val="9"/>
            <color indexed="81"/>
            <rFont val="Tahoma"/>
            <family val="2"/>
          </rPr>
          <t>DW:</t>
        </r>
        <r>
          <rPr>
            <sz val="9"/>
            <color indexed="81"/>
            <rFont val="Tahoma"/>
            <family val="2"/>
          </rPr>
          <t xml:space="preserve">
Suspect other meds restarted/continued without issues.</t>
        </r>
      </text>
    </comment>
    <comment ref="AK191" authorId="4" shapeId="0" xr:uid="{6E399584-C7E9-47FB-8575-ACEF535FAC11}">
      <text>
        <r>
          <rPr>
            <b/>
            <sz val="9"/>
            <color indexed="81"/>
            <rFont val="Tahoma"/>
            <family val="2"/>
          </rPr>
          <t>DW:</t>
        </r>
        <r>
          <rPr>
            <sz val="9"/>
            <color indexed="81"/>
            <rFont val="Tahoma"/>
            <family val="2"/>
          </rPr>
          <t xml:space="preserve">
Suspect other meds restarted/continued without issues.</t>
        </r>
      </text>
    </comment>
    <comment ref="AE192" authorId="3" shapeId="0" xr:uid="{E3FA11D8-42E9-4068-93DE-D8571BC982D3}">
      <text>
        <r>
          <rPr>
            <b/>
            <sz val="9"/>
            <color indexed="81"/>
            <rFont val="Tahoma"/>
            <family val="2"/>
          </rPr>
          <t>Quach, Pauline:</t>
        </r>
        <r>
          <rPr>
            <sz val="9"/>
            <color indexed="81"/>
            <rFont val="Tahoma"/>
            <family val="2"/>
          </rPr>
          <t xml:space="preserve">
at rechallenege</t>
        </r>
      </text>
    </comment>
    <comment ref="AH192" authorId="3" shapeId="0" xr:uid="{57308C0C-63E7-4918-ABAC-AFA3531D9AC7}">
      <text>
        <r>
          <rPr>
            <b/>
            <sz val="9"/>
            <color indexed="81"/>
            <rFont val="Tahoma"/>
            <family val="2"/>
          </rPr>
          <t>Quach, Pauline:</t>
        </r>
        <r>
          <rPr>
            <sz val="9"/>
            <color indexed="81"/>
            <rFont val="Tahoma"/>
            <family val="2"/>
          </rPr>
          <t xml:space="preserve">
possiblity of tiny stones in the common bileduct cannot be completely excluded.</t>
        </r>
      </text>
    </comment>
    <comment ref="AI192" authorId="4" shapeId="0" xr:uid="{576AE42F-A508-4E04-BD2C-D79BCF2812B0}">
      <text>
        <r>
          <rPr>
            <b/>
            <sz val="9"/>
            <color indexed="81"/>
            <rFont val="Tahoma"/>
            <family val="2"/>
          </rPr>
          <t>DW:</t>
        </r>
        <r>
          <rPr>
            <sz val="9"/>
            <color indexed="81"/>
            <rFont val="Tahoma"/>
            <family val="2"/>
          </rPr>
          <t xml:space="preserve">
Drug induced</t>
        </r>
      </text>
    </comment>
    <comment ref="AJ192" authorId="4" shapeId="0" xr:uid="{BC346EDF-8881-470D-BE2F-4D6413702AAD}">
      <text>
        <r>
          <rPr>
            <b/>
            <sz val="9"/>
            <color indexed="81"/>
            <rFont val="Tahoma"/>
            <family val="2"/>
          </rPr>
          <t>DW:</t>
        </r>
        <r>
          <rPr>
            <sz val="9"/>
            <color indexed="81"/>
            <rFont val="Tahoma"/>
            <family val="2"/>
          </rPr>
          <t xml:space="preserve">
Patient also on estrogen</t>
        </r>
      </text>
    </comment>
    <comment ref="AK192" authorId="4" shapeId="0" xr:uid="{2697D774-8CC0-4706-8D60-BDB33282EB1D}">
      <text>
        <r>
          <rPr>
            <b/>
            <sz val="9"/>
            <color indexed="81"/>
            <rFont val="Tahoma"/>
            <family val="2"/>
          </rPr>
          <t>DW:</t>
        </r>
        <r>
          <rPr>
            <sz val="9"/>
            <color indexed="81"/>
            <rFont val="Tahoma"/>
            <family val="2"/>
          </rPr>
          <t xml:space="preserve">
Patient also on estrogen</t>
        </r>
      </text>
    </comment>
    <comment ref="AW194" authorId="4" shapeId="0" xr:uid="{3F9A467C-EC09-4779-842E-CA8F7FBD386D}">
      <text>
        <r>
          <rPr>
            <b/>
            <sz val="9"/>
            <color indexed="81"/>
            <rFont val="Tahoma"/>
            <family val="2"/>
          </rPr>
          <t>DW:</t>
        </r>
        <r>
          <rPr>
            <sz val="9"/>
            <color indexed="81"/>
            <rFont val="Tahoma"/>
            <family val="2"/>
          </rPr>
          <t xml:space="preserve">
States mechanism is unknown and thought to be idiosyncratic</t>
        </r>
      </text>
    </comment>
    <comment ref="AA196" authorId="0" shapeId="0" xr:uid="{BE9AB42F-B5D2-4690-88D0-A6A3847E846D}">
      <text>
        <r>
          <rPr>
            <b/>
            <sz val="9"/>
            <color indexed="81"/>
            <rFont val="Tahoma"/>
            <family val="2"/>
          </rPr>
          <t>Yazdi, Fatemeh:</t>
        </r>
        <r>
          <rPr>
            <sz val="9"/>
            <color indexed="81"/>
            <rFont val="Tahoma"/>
            <family val="2"/>
          </rPr>
          <t xml:space="preserve">
only according to discussion</t>
        </r>
      </text>
    </comment>
    <comment ref="AI196" authorId="0" shapeId="0" xr:uid="{3767FB93-EDD7-453F-BC2E-EA676DFB5179}">
      <text>
        <r>
          <rPr>
            <b/>
            <sz val="9"/>
            <color indexed="81"/>
            <rFont val="Tahoma"/>
            <family val="2"/>
          </rPr>
          <t>Yazdi, Fatemeh:</t>
        </r>
        <r>
          <rPr>
            <sz val="9"/>
            <color indexed="81"/>
            <rFont val="Tahoma"/>
            <family val="2"/>
          </rPr>
          <t xml:space="preserve">
controlled dyslipidemia</t>
        </r>
      </text>
    </comment>
    <comment ref="AL196" authorId="0" shapeId="0" xr:uid="{921F07AF-0A31-4CAE-A07D-05206F511B2D}">
      <text>
        <r>
          <rPr>
            <b/>
            <sz val="9"/>
            <color indexed="81"/>
            <rFont val="Tahoma"/>
            <family val="2"/>
          </rPr>
          <t>Yazdi, Fatemeh:</t>
        </r>
        <r>
          <rPr>
            <sz val="9"/>
            <color indexed="81"/>
            <rFont val="Tahoma"/>
            <family val="2"/>
          </rPr>
          <t xml:space="preserve">
serum ionized calcium 1.09 mmol/L (normal 1.7-1.33)</t>
        </r>
      </text>
    </comment>
    <comment ref="I198" authorId="21" shapeId="0" xr:uid="{27568005-63D6-44F7-9B8A-92994091B3EE}">
      <text>
        <t>[Threaded comment]
Your version of Excel allows you to read this threaded comment; however, any edits to it will get removed if the file is opened in a newer version of Excel. Learn more: https://go.microsoft.com/fwlink/?linkid=870924
Comment:
    IBS-D</t>
      </text>
    </comment>
    <comment ref="AQ198" authorId="22" shapeId="0" xr:uid="{398E0872-69B6-43C1-BC2C-8D6895C30071}">
      <text>
        <t>[Threaded comment]
Your version of Excel allows you to read this threaded comment; however, any edits to it will get removed if the file is opened in a newer version of Excel. Learn more: https://go.microsoft.com/fwlink/?linkid=870924
Comment:
    Hepatitis panel only</t>
      </text>
    </comment>
    <comment ref="I199" authorId="23" shapeId="0" xr:uid="{E2502B73-8FA1-42E6-9530-078F04269B70}">
      <text>
        <t>[Threaded comment]
Your version of Excel allows you to read this threaded comment; however, any edits to it will get removed if the file is opened in a newer version of Excel. Learn more: https://go.microsoft.com/fwlink/?linkid=870924
Comment:
    IBS-D</t>
      </text>
    </comment>
    <comment ref="AJ199" authorId="24" shapeId="0" xr:uid="{56C4AA93-134A-40B4-B3B6-11C53C9F82E9}">
      <text>
        <t>[Threaded comment]
Your version of Excel allows you to read this threaded comment; however, any edits to it will get removed if the file is opened in a newer version of Excel. Learn more: https://go.microsoft.com/fwlink/?linkid=870924
Comment:
    Also on oral contraceptives, but el... was recently started before first episode</t>
      </text>
    </comment>
    <comment ref="AK199" authorId="25" shapeId="0" xr:uid="{979A63C9-86E3-4174-B910-5D92DFC5DACF}">
      <text>
        <t>[Threaded comment]
Your version of Excel allows you to read this threaded comment; however, any edits to it will get removed if the file is opened in a newer version of Excel. Learn more: https://go.microsoft.com/fwlink/?linkid=870924
Comment:
    Also on oral contraceptives, but el... was recently started before first episode</t>
      </text>
    </comment>
    <comment ref="S200" authorId="4" shapeId="0" xr:uid="{9EA2CCE6-CFFE-4617-8B3E-E13E804E5698}">
      <text>
        <r>
          <rPr>
            <b/>
            <sz val="9"/>
            <color indexed="81"/>
            <rFont val="Tahoma"/>
            <family val="2"/>
          </rPr>
          <t>DW:</t>
        </r>
        <r>
          <rPr>
            <sz val="9"/>
            <color indexed="81"/>
            <rFont val="Tahoma"/>
            <family val="2"/>
          </rPr>
          <t xml:space="preserve">
2 days after dose increase from 5 to 10 mg/d</t>
        </r>
      </text>
    </comment>
    <comment ref="Z200" authorId="4" shapeId="0" xr:uid="{E72F3F14-523E-4B7E-A09E-6469933E4E3E}">
      <text>
        <r>
          <rPr>
            <b/>
            <sz val="9"/>
            <color indexed="81"/>
            <rFont val="Tahoma"/>
            <family val="2"/>
          </rPr>
          <t>DW:</t>
        </r>
        <r>
          <rPr>
            <sz val="9"/>
            <color indexed="81"/>
            <rFont val="Tahoma"/>
            <family val="2"/>
          </rPr>
          <t xml:space="preserve">
Enalapril was only stopped for 3 days, then restarted…the AP was still present and some signs worsened following readministration; however, other drugs were restarted as well.</t>
        </r>
      </text>
    </comment>
    <comment ref="AJ200" authorId="4" shapeId="0" xr:uid="{673EE0A9-EB07-4257-83D5-638A959AC389}">
      <text>
        <r>
          <rPr>
            <b/>
            <sz val="9"/>
            <color indexed="81"/>
            <rFont val="Tahoma"/>
            <family val="2"/>
          </rPr>
          <t>DW:</t>
        </r>
        <r>
          <rPr>
            <sz val="9"/>
            <color indexed="81"/>
            <rFont val="Tahoma"/>
            <family val="2"/>
          </rPr>
          <t xml:space="preserve">
Had been on Minipress and Stediril for 6 and 8 months, respectively, and enalapril only 17 days…all drugs were restarted and then stopped and it was unclear whether patient continued any of them after discharge.</t>
        </r>
      </text>
    </comment>
    <comment ref="AK200" authorId="4" shapeId="0" xr:uid="{81D7DA3C-D846-4545-92A2-A01ED008D480}">
      <text>
        <r>
          <rPr>
            <b/>
            <sz val="9"/>
            <color indexed="81"/>
            <rFont val="Tahoma"/>
            <family val="2"/>
          </rPr>
          <t>DW:</t>
        </r>
        <r>
          <rPr>
            <sz val="9"/>
            <color indexed="81"/>
            <rFont val="Tahoma"/>
            <family val="2"/>
          </rPr>
          <t xml:space="preserve">
Had been on Minipress and Stediril for 6 and 8 months, respectively, and enalapril only 17 days…all drugs were restarted and then stopped and it was unclear whether patient continued any of them after discharge.</t>
        </r>
      </text>
    </comment>
    <comment ref="AJ201" authorId="1" shapeId="0" xr:uid="{85C396D7-F158-4421-B54D-07C525FF316F}">
      <text>
        <r>
          <rPr>
            <b/>
            <sz val="9"/>
            <color indexed="81"/>
            <rFont val="Tahoma"/>
            <family val="2"/>
          </rPr>
          <t>Micere:</t>
        </r>
        <r>
          <rPr>
            <sz val="9"/>
            <color indexed="81"/>
            <rFont val="Tahoma"/>
            <family val="2"/>
          </rPr>
          <t xml:space="preserve">
none stated</t>
        </r>
      </text>
    </comment>
    <comment ref="AK201" authorId="1" shapeId="0" xr:uid="{5D03A92C-16E1-46C6-BD34-74D7D76D6343}">
      <text>
        <r>
          <rPr>
            <b/>
            <sz val="9"/>
            <color indexed="81"/>
            <rFont val="Tahoma"/>
            <family val="2"/>
          </rPr>
          <t>Micere:</t>
        </r>
        <r>
          <rPr>
            <sz val="9"/>
            <color indexed="81"/>
            <rFont val="Tahoma"/>
            <family val="2"/>
          </rPr>
          <t xml:space="preserve">
none stated</t>
        </r>
      </text>
    </comment>
    <comment ref="AJ203" authorId="4" shapeId="0" xr:uid="{0CADDFCB-5D28-4F40-8C0A-41140BB537B4}">
      <text>
        <r>
          <rPr>
            <b/>
            <sz val="9"/>
            <color indexed="81"/>
            <rFont val="Tahoma"/>
            <family val="2"/>
          </rPr>
          <t>DW:</t>
        </r>
        <r>
          <rPr>
            <sz val="9"/>
            <color indexed="81"/>
            <rFont val="Tahoma"/>
            <family val="2"/>
          </rPr>
          <t xml:space="preserve">
Other drugs restarted (bendroflumethiazide, doxazosin, felodipine)</t>
        </r>
      </text>
    </comment>
    <comment ref="AK203" authorId="4" shapeId="0" xr:uid="{FCA3A97E-9693-4DC2-B0AE-F37701ADA64B}">
      <text>
        <r>
          <rPr>
            <b/>
            <sz val="9"/>
            <color indexed="81"/>
            <rFont val="Tahoma"/>
            <family val="2"/>
          </rPr>
          <t>DW:</t>
        </r>
        <r>
          <rPr>
            <sz val="9"/>
            <color indexed="81"/>
            <rFont val="Tahoma"/>
            <family val="2"/>
          </rPr>
          <t xml:space="preserve">
Other drugs restarted (bendroflumethiazide, doxazosin, felodipine)</t>
        </r>
      </text>
    </comment>
    <comment ref="AC204" authorId="2" shapeId="0" xr:uid="{6BC73C81-7830-49B3-B5D8-902C66594754}">
      <text>
        <r>
          <rPr>
            <b/>
            <sz val="9"/>
            <color indexed="81"/>
            <rFont val="Tahoma"/>
            <family val="2"/>
          </rPr>
          <t>pauline:</t>
        </r>
        <r>
          <rPr>
            <sz val="9"/>
            <color indexed="81"/>
            <rFont val="Tahoma"/>
            <family val="2"/>
          </rPr>
          <t xml:space="preserve">
at re-challenge; amylase was 1870 IU/L</t>
        </r>
      </text>
    </comment>
    <comment ref="AG204" authorId="6" shapeId="0" xr:uid="{AD13B0A7-46F6-4186-9AA9-D0BC9A63370B}">
      <text>
        <r>
          <rPr>
            <b/>
            <sz val="9"/>
            <color indexed="81"/>
            <rFont val="Tahoma"/>
            <family val="2"/>
          </rPr>
          <t>Andrew Beck:</t>
        </r>
        <r>
          <rPr>
            <sz val="9"/>
            <color indexed="81"/>
            <rFont val="Tahoma"/>
            <family val="2"/>
          </rPr>
          <t xml:space="preserve">
A "teetotaler." Apparently completely abstinent from alcohol</t>
        </r>
      </text>
    </comment>
    <comment ref="AJ204" authorId="4" shapeId="0" xr:uid="{3802BB65-1C9F-4A33-A935-09ED2DEBAD07}">
      <text>
        <r>
          <rPr>
            <b/>
            <sz val="9"/>
            <color indexed="81"/>
            <rFont val="Tahoma"/>
            <family val="2"/>
          </rPr>
          <t>DW:</t>
        </r>
        <r>
          <rPr>
            <sz val="9"/>
            <color indexed="81"/>
            <rFont val="Tahoma"/>
            <family val="2"/>
          </rPr>
          <t xml:space="preserve">
On other meds but no comment if reinstated</t>
        </r>
      </text>
    </comment>
    <comment ref="AK204" authorId="4" shapeId="0" xr:uid="{839BB420-8FE3-42ED-94DD-598921A02B08}">
      <text>
        <r>
          <rPr>
            <b/>
            <sz val="9"/>
            <color indexed="81"/>
            <rFont val="Tahoma"/>
            <family val="2"/>
          </rPr>
          <t>DW:</t>
        </r>
        <r>
          <rPr>
            <sz val="9"/>
            <color indexed="81"/>
            <rFont val="Tahoma"/>
            <family val="2"/>
          </rPr>
          <t xml:space="preserve">
On other meds but no comment if reinstated</t>
        </r>
      </text>
    </comment>
    <comment ref="AJ206" authorId="4" shapeId="0" xr:uid="{8DAA9C02-E2CF-4381-9CD5-272DFAB41EA0}">
      <text>
        <r>
          <rPr>
            <b/>
            <sz val="9"/>
            <color indexed="81"/>
            <rFont val="Tahoma"/>
            <family val="2"/>
          </rPr>
          <t>DW:</t>
        </r>
        <r>
          <rPr>
            <sz val="9"/>
            <color indexed="81"/>
            <rFont val="Tahoma"/>
            <family val="2"/>
          </rPr>
          <t xml:space="preserve">
No other drugs</t>
        </r>
      </text>
    </comment>
    <comment ref="AK206" authorId="4" shapeId="0" xr:uid="{54855ADA-CAA2-4A6D-B223-06A1E94A9BB5}">
      <text>
        <r>
          <rPr>
            <b/>
            <sz val="9"/>
            <color indexed="81"/>
            <rFont val="Tahoma"/>
            <family val="2"/>
          </rPr>
          <t>DW:</t>
        </r>
        <r>
          <rPr>
            <sz val="9"/>
            <color indexed="81"/>
            <rFont val="Tahoma"/>
            <family val="2"/>
          </rPr>
          <t xml:space="preserve">
No other drugs</t>
        </r>
      </text>
    </comment>
    <comment ref="S210" authorId="13" shapeId="0" xr:uid="{BBB14CCF-88F6-4900-B00B-6D236AB4723D}">
      <text>
        <r>
          <rPr>
            <sz val="11"/>
            <color rgb="FF000000"/>
            <rFont val="Calibri"/>
            <family val="2"/>
          </rPr>
          <t>pauline:
started feeling abdominal distention on day 3 (drug given on day 2). Obvious abdominal distention and epigastric pain on day 9.</t>
        </r>
      </text>
    </comment>
    <comment ref="AJ211" authorId="2" shapeId="0" xr:uid="{18A0ABCE-D931-4678-873F-96D8EFF58F0F}">
      <text>
        <r>
          <rPr>
            <b/>
            <sz val="9"/>
            <color indexed="81"/>
            <rFont val="Tahoma"/>
            <family val="2"/>
          </rPr>
          <t>pauline:</t>
        </r>
        <r>
          <rPr>
            <sz val="9"/>
            <color indexed="81"/>
            <rFont val="Tahoma"/>
            <family val="2"/>
          </rPr>
          <t xml:space="preserve">
not taking other meds</t>
        </r>
      </text>
    </comment>
    <comment ref="AK211" authorId="2" shapeId="0" xr:uid="{4C6F6B49-7BEF-47EF-B72D-D092B0B85806}">
      <text>
        <r>
          <rPr>
            <b/>
            <sz val="9"/>
            <color indexed="81"/>
            <rFont val="Tahoma"/>
            <family val="2"/>
          </rPr>
          <t>pauline:</t>
        </r>
        <r>
          <rPr>
            <sz val="9"/>
            <color indexed="81"/>
            <rFont val="Tahoma"/>
            <family val="2"/>
          </rPr>
          <t xml:space="preserve">
not taking other meds</t>
        </r>
      </text>
    </comment>
    <comment ref="AE212" authorId="2" shapeId="0" xr:uid="{79157269-6BEB-4AB5-9CD8-C19FEBF83CE0}">
      <text>
        <r>
          <rPr>
            <b/>
            <sz val="9"/>
            <color indexed="81"/>
            <rFont val="Tahoma"/>
            <family val="2"/>
          </rPr>
          <t>pauline:</t>
        </r>
        <r>
          <rPr>
            <sz val="9"/>
            <color indexed="81"/>
            <rFont val="Tahoma"/>
            <family val="2"/>
          </rPr>
          <t xml:space="preserve">
I'm unclear- they say the pancreas is hypoechoic.</t>
        </r>
      </text>
    </comment>
    <comment ref="AJ212" authorId="2" shapeId="0" xr:uid="{0CE0731C-8D2E-4B82-9BE6-A6D0186A61F6}">
      <text>
        <r>
          <rPr>
            <b/>
            <sz val="9"/>
            <color indexed="81"/>
            <rFont val="Tahoma"/>
            <family val="2"/>
          </rPr>
          <t>pauline:</t>
        </r>
        <r>
          <rPr>
            <sz val="9"/>
            <color indexed="81"/>
            <rFont val="Tahoma"/>
            <family val="2"/>
          </rPr>
          <t xml:space="preserve">
not taking any medications</t>
        </r>
      </text>
    </comment>
    <comment ref="AK212" authorId="2" shapeId="0" xr:uid="{18B9202B-65A1-49FB-A97A-0C602882FB21}">
      <text>
        <r>
          <rPr>
            <b/>
            <sz val="9"/>
            <color indexed="81"/>
            <rFont val="Tahoma"/>
            <family val="2"/>
          </rPr>
          <t>pauline:</t>
        </r>
        <r>
          <rPr>
            <sz val="9"/>
            <color indexed="81"/>
            <rFont val="Tahoma"/>
            <family val="2"/>
          </rPr>
          <t xml:space="preserve">
not taking any medications</t>
        </r>
      </text>
    </comment>
    <comment ref="AJ213" authorId="4" shapeId="0" xr:uid="{E6C305FA-9256-4E44-AC54-50DB6513C3A7}">
      <text>
        <r>
          <rPr>
            <b/>
            <sz val="9"/>
            <color indexed="81"/>
            <rFont val="Tahoma"/>
            <family val="2"/>
          </rPr>
          <t>DW:</t>
        </r>
        <r>
          <rPr>
            <sz val="9"/>
            <color indexed="81"/>
            <rFont val="Tahoma"/>
            <family val="2"/>
          </rPr>
          <t xml:space="preserve">
On other meds and authors state they do not know of any of them being associated with AP</t>
        </r>
      </text>
    </comment>
    <comment ref="AK213" authorId="4" shapeId="0" xr:uid="{C4B32866-C741-408E-9A96-405A0C562E40}">
      <text>
        <r>
          <rPr>
            <b/>
            <sz val="9"/>
            <color indexed="81"/>
            <rFont val="Tahoma"/>
            <family val="2"/>
          </rPr>
          <t>DW:</t>
        </r>
        <r>
          <rPr>
            <sz val="9"/>
            <color indexed="81"/>
            <rFont val="Tahoma"/>
            <family val="2"/>
          </rPr>
          <t xml:space="preserve">
On other meds and authors state they do not know of any of them being associated with AP</t>
        </r>
      </text>
    </comment>
    <comment ref="AJ215" authorId="4" shapeId="0" xr:uid="{A1D99226-8308-495B-9B8D-93ADD83AA0AB}">
      <text>
        <r>
          <rPr>
            <b/>
            <sz val="9"/>
            <color indexed="81"/>
            <rFont val="Tahoma"/>
            <family val="2"/>
          </rPr>
          <t>DW:</t>
        </r>
        <r>
          <rPr>
            <sz val="9"/>
            <color indexed="81"/>
            <rFont val="Tahoma"/>
            <family val="2"/>
          </rPr>
          <t xml:space="preserve">
Likely on other meds that weren't mentioned</t>
        </r>
      </text>
    </comment>
    <comment ref="AK215" authorId="4" shapeId="0" xr:uid="{A829D865-328F-4E53-8F01-9FDBF160BE4D}">
      <text>
        <r>
          <rPr>
            <b/>
            <sz val="9"/>
            <color indexed="81"/>
            <rFont val="Tahoma"/>
            <family val="2"/>
          </rPr>
          <t>DW:</t>
        </r>
        <r>
          <rPr>
            <sz val="9"/>
            <color indexed="81"/>
            <rFont val="Tahoma"/>
            <family val="2"/>
          </rPr>
          <t xml:space="preserve">
Likely on other meds that weren't mentioned</t>
        </r>
      </text>
    </comment>
    <comment ref="AE216" authorId="3" shapeId="0" xr:uid="{351C91A0-77EE-4079-BFB3-232FCA124ECB}">
      <text>
        <r>
          <rPr>
            <b/>
            <sz val="9"/>
            <color indexed="81"/>
            <rFont val="Tahoma"/>
            <family val="2"/>
          </rPr>
          <t>Quach, Pauline:</t>
        </r>
        <r>
          <rPr>
            <sz val="9"/>
            <color indexed="81"/>
            <rFont val="Tahoma"/>
            <family val="2"/>
          </rPr>
          <t xml:space="preserve">
this was done during course of treatment.</t>
        </r>
      </text>
    </comment>
    <comment ref="AG217" authorId="4" shapeId="0" xr:uid="{929B80D4-671D-4E82-9E91-B0A702451248}">
      <text>
        <r>
          <rPr>
            <b/>
            <sz val="9"/>
            <color indexed="81"/>
            <rFont val="Tahoma"/>
            <family val="2"/>
          </rPr>
          <t>DW:</t>
        </r>
        <r>
          <rPr>
            <sz val="9"/>
            <color indexed="81"/>
            <rFont val="Tahoma"/>
            <family val="2"/>
          </rPr>
          <t xml:space="preserve">
40 g/d</t>
        </r>
      </text>
    </comment>
    <comment ref="AJ217" authorId="4" shapeId="0" xr:uid="{1412FDD5-0420-4AA5-B25D-CC862339BF84}">
      <text>
        <r>
          <rPr>
            <b/>
            <sz val="9"/>
            <color indexed="81"/>
            <rFont val="Tahoma"/>
            <family val="2"/>
          </rPr>
          <t>DW:</t>
        </r>
        <r>
          <rPr>
            <sz val="9"/>
            <color indexed="81"/>
            <rFont val="Tahoma"/>
            <family val="2"/>
          </rPr>
          <t xml:space="preserve">
On other meds and did not state they were ruled out</t>
        </r>
      </text>
    </comment>
    <comment ref="AK217" authorId="4" shapeId="0" xr:uid="{984896F6-BA43-4A92-8A45-F1A738CA09E9}">
      <text>
        <r>
          <rPr>
            <b/>
            <sz val="9"/>
            <color indexed="81"/>
            <rFont val="Tahoma"/>
            <family val="2"/>
          </rPr>
          <t>DW:</t>
        </r>
        <r>
          <rPr>
            <sz val="9"/>
            <color indexed="81"/>
            <rFont val="Tahoma"/>
            <family val="2"/>
          </rPr>
          <t xml:space="preserve">
On other meds and did not state they were ruled out</t>
        </r>
      </text>
    </comment>
    <comment ref="AJ219" authorId="0" shapeId="0" xr:uid="{448FCB9B-9262-4E40-A3C7-2E9926CCF9AE}">
      <text>
        <r>
          <rPr>
            <b/>
            <sz val="9"/>
            <color indexed="81"/>
            <rFont val="Tahoma"/>
            <family val="2"/>
          </rPr>
          <t>Yazdi, Fatemeh:</t>
        </r>
        <r>
          <rPr>
            <sz val="9"/>
            <color indexed="81"/>
            <rFont val="Tahoma"/>
            <family val="2"/>
          </rPr>
          <t xml:space="preserve">
The serum
acetaminophen level of our patient was within the
nontoxic area of Rumack-Matthew normogram" and
the AST and ALT levels were not elevated. All data
were inconsistent with acetaminophen intoxication or
pancreatitis related to acetaminophen</t>
        </r>
      </text>
    </comment>
    <comment ref="AK219" authorId="0" shapeId="0" xr:uid="{E383244E-2E40-4BAA-8282-373D9845BD2F}">
      <text>
        <r>
          <rPr>
            <b/>
            <sz val="9"/>
            <color indexed="81"/>
            <rFont val="Tahoma"/>
            <family val="2"/>
          </rPr>
          <t>Yazdi, Fatemeh:</t>
        </r>
        <r>
          <rPr>
            <sz val="9"/>
            <color indexed="81"/>
            <rFont val="Tahoma"/>
            <family val="2"/>
          </rPr>
          <t xml:space="preserve">
The serum
acetaminophen level of our patient was within the
nontoxic area of Rumack-Matthew normogram" and
the AST and ALT levels were not elevated. All data
were inconsistent with acetaminophen intoxication or
pancreatitis related to acetaminophen</t>
        </r>
      </text>
    </comment>
    <comment ref="S222" authorId="13" shapeId="0" xr:uid="{FDBDC4DC-8D2E-4BFB-B92E-943D3F822A52}">
      <text>
        <r>
          <rPr>
            <sz val="11"/>
            <color rgb="FF000000"/>
            <rFont val="Calibri"/>
            <family val="2"/>
          </rPr>
          <t>Quach, Pauline:
took drug 16 hours before admission, had pain 2 hours after overdose.</t>
        </r>
      </text>
    </comment>
    <comment ref="T223" authorId="3" shapeId="0" xr:uid="{998A74A8-0BC7-4C43-9C74-992967F208B6}">
      <text>
        <r>
          <rPr>
            <b/>
            <sz val="9"/>
            <color indexed="81"/>
            <rFont val="Tahoma"/>
            <family val="2"/>
          </rPr>
          <t>Quach, Pauline:</t>
        </r>
        <r>
          <rPr>
            <sz val="9"/>
            <color indexed="81"/>
            <rFont val="Tahoma"/>
            <family val="2"/>
          </rPr>
          <t xml:space="preserve">
cycles</t>
        </r>
      </text>
    </comment>
    <comment ref="AD223" authorId="5" shapeId="0" xr:uid="{8BF31871-F73D-47DF-A572-553C5AB8AE91}">
      <text>
        <r>
          <rPr>
            <b/>
            <sz val="9"/>
            <color indexed="81"/>
            <rFont val="Tahoma"/>
            <family val="2"/>
          </rPr>
          <t>Thuku, Micere:</t>
        </r>
        <r>
          <rPr>
            <sz val="9"/>
            <color indexed="81"/>
            <rFont val="Tahoma"/>
            <family val="2"/>
          </rPr>
          <t xml:space="preserve">
I believe it is serum but not stated in article</t>
        </r>
      </text>
    </comment>
    <comment ref="AI223" authorId="3" shapeId="0" xr:uid="{0B3ECF74-A332-4B8F-9443-3393DB04CF1E}">
      <text>
        <r>
          <rPr>
            <b/>
            <sz val="9"/>
            <color indexed="81"/>
            <rFont val="Tahoma"/>
            <family val="2"/>
          </rPr>
          <t>Quach, Pauline:</t>
        </r>
        <r>
          <rPr>
            <sz val="9"/>
            <color indexed="81"/>
            <rFont val="Tahoma"/>
            <family val="2"/>
          </rPr>
          <t xml:space="preserve">
due to taking the drug</t>
        </r>
      </text>
    </comment>
    <comment ref="AJ223" authorId="3" shapeId="0" xr:uid="{10B4A154-82C9-42CB-9A70-D5471C9518F4}">
      <text>
        <r>
          <rPr>
            <b/>
            <sz val="9"/>
            <color indexed="81"/>
            <rFont val="Tahoma"/>
            <family val="2"/>
          </rPr>
          <t xml:space="preserve">Quach, Pauline:
</t>
        </r>
        <r>
          <rPr>
            <sz val="9"/>
            <color indexed="81"/>
            <rFont val="Tahoma"/>
            <family val="2"/>
          </rPr>
          <t>Docetaxel and Carboplatin</t>
        </r>
      </text>
    </comment>
    <comment ref="AK223" authorId="3" shapeId="0" xr:uid="{4E18141C-EE15-4C1F-BCDF-1694AF015A39}">
      <text>
        <r>
          <rPr>
            <b/>
            <sz val="9"/>
            <color indexed="81"/>
            <rFont val="Tahoma"/>
            <family val="2"/>
          </rPr>
          <t xml:space="preserve">Quach, Pauline:
</t>
        </r>
        <r>
          <rPr>
            <sz val="9"/>
            <color indexed="81"/>
            <rFont val="Tahoma"/>
            <family val="2"/>
          </rPr>
          <t>Docetaxel and Carboplatin</t>
        </r>
      </text>
    </comment>
    <comment ref="AN223" authorId="1" shapeId="0" xr:uid="{94783273-8784-45A0-86F0-FAC2BC99045D}">
      <text>
        <r>
          <rPr>
            <b/>
            <sz val="9"/>
            <color indexed="81"/>
            <rFont val="Tahoma"/>
            <family val="2"/>
          </rPr>
          <t>Micere:</t>
        </r>
        <r>
          <rPr>
            <sz val="9"/>
            <color indexed="81"/>
            <rFont val="Tahoma"/>
            <family val="2"/>
          </rPr>
          <t xml:space="preserve">
sister with hyperlipidemia</t>
        </r>
      </text>
    </comment>
    <comment ref="AO223" authorId="1" shapeId="0" xr:uid="{CB68CD64-8090-4805-A071-BB9A09FE1912}">
      <text>
        <r>
          <rPr>
            <b/>
            <sz val="9"/>
            <color indexed="81"/>
            <rFont val="Tahoma"/>
            <family val="2"/>
          </rPr>
          <t>Micere:</t>
        </r>
        <r>
          <rPr>
            <sz val="9"/>
            <color indexed="81"/>
            <rFont val="Tahoma"/>
            <family val="2"/>
          </rPr>
          <t xml:space="preserve">
 prostate
cancer</t>
        </r>
      </text>
    </comment>
    <comment ref="AW223" authorId="1" shapeId="0" xr:uid="{EC1A22B4-0A46-46C2-9A59-FDEEF4EA4EAE}">
      <text>
        <r>
          <rPr>
            <b/>
            <sz val="9"/>
            <color indexed="81"/>
            <rFont val="Tahoma"/>
            <family val="2"/>
          </rPr>
          <t>Micere:</t>
        </r>
        <r>
          <rPr>
            <sz val="9"/>
            <color indexed="81"/>
            <rFont val="Tahoma"/>
            <family val="2"/>
          </rPr>
          <t xml:space="preserve">
see pg 342 last paragraph.
</t>
        </r>
      </text>
    </comment>
    <comment ref="Z224" authorId="3" shapeId="0" xr:uid="{2EBAFDDE-C331-48D0-BDAE-71A8E3928D18}">
      <text>
        <r>
          <rPr>
            <b/>
            <sz val="9"/>
            <color indexed="81"/>
            <rFont val="Tahoma"/>
            <family val="2"/>
          </rPr>
          <t>Quach, Pauline:</t>
        </r>
        <r>
          <rPr>
            <sz val="9"/>
            <color indexed="81"/>
            <rFont val="Tahoma"/>
            <family val="2"/>
          </rPr>
          <t xml:space="preserve">
triglycerides started to rise. In the first episode, AP was seconary to high triglyceride levels.</t>
        </r>
      </text>
    </comment>
    <comment ref="AJ224" authorId="3" shapeId="0" xr:uid="{32DE0F99-F012-43D7-B8A7-56938325AB1A}">
      <text>
        <r>
          <rPr>
            <b/>
            <sz val="9"/>
            <color indexed="81"/>
            <rFont val="Tahoma"/>
            <family val="2"/>
          </rPr>
          <t>Quach, Pauline:</t>
        </r>
        <r>
          <rPr>
            <sz val="9"/>
            <color indexed="81"/>
            <rFont val="Tahoma"/>
            <family val="2"/>
          </rPr>
          <t xml:space="preserve">
fenofibrate
Micere: I think also omeprazole</t>
        </r>
      </text>
    </comment>
    <comment ref="AK224" authorId="3" shapeId="0" xr:uid="{6954B4F8-E4B7-4C94-9594-8AD5BE6916C5}">
      <text>
        <r>
          <rPr>
            <b/>
            <sz val="9"/>
            <color indexed="81"/>
            <rFont val="Tahoma"/>
            <family val="2"/>
          </rPr>
          <t>Quach, Pauline:</t>
        </r>
        <r>
          <rPr>
            <sz val="9"/>
            <color indexed="81"/>
            <rFont val="Tahoma"/>
            <family val="2"/>
          </rPr>
          <t xml:space="preserve">
fenofibrate
Micere: I think also omeprazole</t>
        </r>
      </text>
    </comment>
    <comment ref="AI225" authorId="26" shapeId="0" xr:uid="{45B76E12-8C4C-4CE6-B340-65B995759B2D}">
      <text>
        <t>[Threaded comment]
Your version of Excel allows you to read this threaded comment; however, any edits to it will get removed if the file is opened in a newer version of Excel. Learn more: https://go.microsoft.com/fwlink/?linkid=870924
Comment:
    Treated for dyslipidemia and had normal lipids before starting everolimus</t>
      </text>
    </comment>
    <comment ref="AJ225" authorId="27" shapeId="0" xr:uid="{1C513DFB-FFCD-4860-AAEE-24F5552E0C02}">
      <text>
        <t>[Threaded comment]
Your version of Excel allows you to read this threaded comment; however, any edits to it will get removed if the file is opened in a newer version of Excel. Learn more: https://go.microsoft.com/fwlink/?linkid=870924
Comment:
    On multiple other drugs for dyslipidemia that were not restarted after episode (changed to others)</t>
      </text>
    </comment>
    <comment ref="AD226" authorId="4" shapeId="0" xr:uid="{4713CB19-FB29-47F9-88CB-C33CD3E51F5E}">
      <text>
        <r>
          <rPr>
            <b/>
            <sz val="9"/>
            <color indexed="81"/>
            <rFont val="Tahoma"/>
            <family val="2"/>
          </rPr>
          <t>DW:</t>
        </r>
        <r>
          <rPr>
            <sz val="9"/>
            <color indexed="81"/>
            <rFont val="Tahoma"/>
            <family val="2"/>
          </rPr>
          <t xml:space="preserve">
Subsequent lipase measurements were 106, 27, and 17 IU/l.</t>
        </r>
      </text>
    </comment>
    <comment ref="AE226" authorId="9" shapeId="0" xr:uid="{06314FAC-F18F-45EF-9C82-CC69DA1325E0}">
      <text>
        <r>
          <rPr>
            <b/>
            <sz val="9"/>
            <color indexed="81"/>
            <rFont val="Tahoma"/>
            <family val="2"/>
          </rPr>
          <t>Nahid:</t>
        </r>
        <r>
          <rPr>
            <sz val="9"/>
            <color indexed="81"/>
            <rFont val="Tahoma"/>
            <family val="2"/>
          </rPr>
          <t xml:space="preserve">
no evidence of choleithiasis on CT</t>
        </r>
      </text>
    </comment>
    <comment ref="AJ226" authorId="9" shapeId="0" xr:uid="{88A2FECE-BDEF-464B-8BA1-315617805FA0}">
      <text>
        <r>
          <rPr>
            <b/>
            <sz val="9"/>
            <color indexed="81"/>
            <rFont val="Tahoma"/>
            <family val="2"/>
          </rPr>
          <t>Nahid:</t>
        </r>
        <r>
          <rPr>
            <sz val="9"/>
            <color indexed="81"/>
            <rFont val="Tahoma"/>
            <family val="2"/>
          </rPr>
          <t xml:space="preserve">
patient was not taking any other new drugs
DW: but he was taking numerous other drugs long term (metoprolol, gabapentin, lovastatin, irbesartan, clopidogrel, infliximab, ezetimibe, esomeprazole). They comment that the protracted use of infliximab and gabapentin means they aren't causative agents.</t>
        </r>
      </text>
    </comment>
    <comment ref="AK226" authorId="9" shapeId="0" xr:uid="{8BB5C51C-02F0-4D9C-8825-B90F114687D9}">
      <text>
        <r>
          <rPr>
            <b/>
            <sz val="9"/>
            <color indexed="81"/>
            <rFont val="Tahoma"/>
            <family val="2"/>
          </rPr>
          <t>Nahid:</t>
        </r>
        <r>
          <rPr>
            <sz val="9"/>
            <color indexed="81"/>
            <rFont val="Tahoma"/>
            <family val="2"/>
          </rPr>
          <t xml:space="preserve">
patient was not taking any other new drugs
DW: but he was taking numerous other drugs long term (metoprolol, gabapentin, lovastatin, irbesartan, clopidogrel, infliximab, ezetimibe, esomeprazole). They comment that the protracted use of infliximab and gabapentin means they aren't causative agents.</t>
        </r>
      </text>
    </comment>
    <comment ref="T227" authorId="3" shapeId="0" xr:uid="{453E7CFC-BE7B-41CC-B4BB-D1CA17CE8007}">
      <text>
        <r>
          <rPr>
            <b/>
            <sz val="9"/>
            <color indexed="81"/>
            <rFont val="Tahoma"/>
            <family val="2"/>
          </rPr>
          <t>Quach, Pauline:</t>
        </r>
        <r>
          <rPr>
            <sz val="9"/>
            <color indexed="81"/>
            <rFont val="Tahoma"/>
            <family val="2"/>
          </rPr>
          <t xml:space="preserve">
1day for nausea and vomiting, and 8 days for abdominal pain.</t>
        </r>
      </text>
    </comment>
    <comment ref="AJ227" authorId="1" shapeId="0" xr:uid="{6A3BCB80-6677-40BC-913F-038500AC908E}">
      <text>
        <r>
          <rPr>
            <b/>
            <sz val="9"/>
            <color indexed="81"/>
            <rFont val="Tahoma"/>
            <family val="2"/>
          </rPr>
          <t>Micere:</t>
        </r>
        <r>
          <rPr>
            <sz val="9"/>
            <color indexed="81"/>
            <rFont val="Tahoma"/>
            <family val="2"/>
          </rPr>
          <t xml:space="preserve">
fluconozole, glimepiride and metformin</t>
        </r>
      </text>
    </comment>
    <comment ref="AK227" authorId="1" shapeId="0" xr:uid="{A45C092F-68C8-420B-BEF6-51FD29CA17AD}">
      <text>
        <r>
          <rPr>
            <b/>
            <sz val="9"/>
            <color indexed="81"/>
            <rFont val="Tahoma"/>
            <family val="2"/>
          </rPr>
          <t>Micere:</t>
        </r>
        <r>
          <rPr>
            <sz val="9"/>
            <color indexed="81"/>
            <rFont val="Tahoma"/>
            <family val="2"/>
          </rPr>
          <t xml:space="preserve">
fluconozole, glimepiride and metformin</t>
        </r>
      </text>
    </comment>
    <comment ref="AG228" authorId="9" shapeId="0" xr:uid="{838EE083-9D27-4BFC-A9C7-7BAB49E3C7C3}">
      <text>
        <r>
          <rPr>
            <b/>
            <sz val="9"/>
            <color indexed="81"/>
            <rFont val="Tahoma"/>
            <family val="2"/>
          </rPr>
          <t>FY:</t>
        </r>
        <r>
          <rPr>
            <sz val="9"/>
            <color indexed="81"/>
            <rFont val="Tahoma"/>
            <family val="2"/>
          </rPr>
          <t xml:space="preserve">
" alcohol use was not mentioned"</t>
        </r>
      </text>
    </comment>
    <comment ref="AB231" authorId="3" shapeId="0" xr:uid="{E2064E80-532F-4E9B-BC53-50F064B3C6E6}">
      <text>
        <r>
          <rPr>
            <b/>
            <sz val="9"/>
            <color indexed="81"/>
            <rFont val="Tahoma"/>
            <family val="2"/>
          </rPr>
          <t>Quach, Pauline:</t>
        </r>
        <r>
          <rPr>
            <sz val="9"/>
            <color indexed="81"/>
            <rFont val="Tahoma"/>
            <family val="2"/>
          </rPr>
          <t xml:space="preserve">
not measured</t>
        </r>
      </text>
    </comment>
    <comment ref="J232" authorId="6" shapeId="0" xr:uid="{5D45E50F-9D4F-4338-9D50-DF4E068B39BD}">
      <text>
        <r>
          <rPr>
            <b/>
            <sz val="9"/>
            <color indexed="81"/>
            <rFont val="Tahoma"/>
            <family val="2"/>
          </rPr>
          <t>Andrew Beck:</t>
        </r>
        <r>
          <rPr>
            <sz val="9"/>
            <color indexed="81"/>
            <rFont val="Tahoma"/>
            <family val="2"/>
          </rPr>
          <t xml:space="preserve">
Added previous AP</t>
        </r>
      </text>
    </comment>
    <comment ref="T232" authorId="3" shapeId="0" xr:uid="{E39BBF1A-33D0-4939-97C9-67104B687B23}">
      <text>
        <r>
          <rPr>
            <b/>
            <sz val="9"/>
            <color indexed="81"/>
            <rFont val="Tahoma"/>
            <family val="2"/>
          </rPr>
          <t>Quach, Pauline:</t>
        </r>
        <r>
          <rPr>
            <sz val="9"/>
            <color indexed="81"/>
            <rFont val="Tahoma"/>
            <family val="2"/>
          </rPr>
          <t xml:space="preserve">
3 hours for Flurbiprofen, 
Ketoprofin was a previous episode of AP.</t>
        </r>
      </text>
    </comment>
    <comment ref="AI232" authorId="6" shapeId="0" xr:uid="{53892D9C-48FA-44BE-B0AD-09E46ACF2B0A}">
      <text>
        <r>
          <rPr>
            <b/>
            <sz val="9"/>
            <color indexed="81"/>
            <rFont val="Tahoma"/>
            <family val="2"/>
          </rPr>
          <t>Andrew Beck:</t>
        </r>
        <r>
          <rPr>
            <sz val="9"/>
            <color indexed="81"/>
            <rFont val="Tahoma"/>
            <family val="2"/>
          </rPr>
          <t xml:space="preserve">
triglycerides normal</t>
        </r>
      </text>
    </comment>
    <comment ref="AJ232" authorId="6" shapeId="0" xr:uid="{F81A1781-4D6E-4000-8873-45E357533F5D}">
      <text>
        <r>
          <rPr>
            <b/>
            <sz val="9"/>
            <color indexed="81"/>
            <rFont val="Tahoma"/>
            <family val="2"/>
          </rPr>
          <t>Andrew Beck:</t>
        </r>
        <r>
          <rPr>
            <sz val="9"/>
            <color indexed="81"/>
            <rFont val="Tahoma"/>
            <family val="2"/>
          </rPr>
          <t xml:space="preserve">
"She was also receiving
irbesartan and hydrochlorothiazide,
but this is not a true confounding factor
in our opinion. Irbesartan and hydrochlorothiazide
are a potential, although
rare, cause of pancreatitis;2,3 however,
our patient was taking those medications
for several years and did not ever report any complaints consistent with an acute
or chronic pancreatic disorder, nor
laboratory studies showed elevated
blood levels of pancreatic enzymes over
a follow-up period of more than 5 years,
except after exposure to flurbiprofen or
ketoprofen."</t>
        </r>
      </text>
    </comment>
    <comment ref="AK232" authorId="6" shapeId="0" xr:uid="{9B06C88A-A59E-446F-9A71-DB8E6799D7E9}">
      <text>
        <r>
          <rPr>
            <b/>
            <sz val="9"/>
            <color indexed="81"/>
            <rFont val="Tahoma"/>
            <family val="2"/>
          </rPr>
          <t>Andrew Beck:</t>
        </r>
        <r>
          <rPr>
            <sz val="9"/>
            <color indexed="81"/>
            <rFont val="Tahoma"/>
            <family val="2"/>
          </rPr>
          <t xml:space="preserve">
"She was also receiving
irbesartan and hydrochlorothiazide,
but this is not a true confounding factor
in our opinion. Irbesartan and hydrochlorothiazide
are a potential, although
rare, cause of pancreatitis;2,3 however,
our patient was taking those medications
for several years and did not ever report any complaints consistent with an acute
or chronic pancreatic disorder, nor
laboratory studies showed elevated
blood levels of pancreatic enzymes over
a follow-up period of more than 5 years,
except after exposure to flurbiprofen or
ketoprofen."</t>
        </r>
      </text>
    </comment>
    <comment ref="AL232" authorId="6" shapeId="0" xr:uid="{473DB158-601D-4180-9E3A-1F1866F9EF0F}">
      <text>
        <r>
          <rPr>
            <b/>
            <sz val="9"/>
            <color indexed="81"/>
            <rFont val="Tahoma"/>
            <family val="2"/>
          </rPr>
          <t>Andrew Beck:</t>
        </r>
        <r>
          <rPr>
            <sz val="9"/>
            <color indexed="81"/>
            <rFont val="Tahoma"/>
            <family val="2"/>
          </rPr>
          <t xml:space="preserve">
Could not find info on calcium, so put as Unclear so we can discuss</t>
        </r>
      </text>
    </comment>
    <comment ref="AC233" authorId="2" shapeId="0" xr:uid="{01BEC4D9-C249-49CC-927B-1B0348603EF4}">
      <text>
        <r>
          <rPr>
            <b/>
            <sz val="9"/>
            <color indexed="81"/>
            <rFont val="Tahoma"/>
            <family val="2"/>
          </rPr>
          <t>pauline:</t>
        </r>
        <r>
          <rPr>
            <sz val="9"/>
            <color indexed="81"/>
            <rFont val="Tahoma"/>
            <family val="2"/>
          </rPr>
          <t xml:space="preserve">
amylase was not &gt;3ULN</t>
        </r>
      </text>
    </comment>
    <comment ref="AJ233" authorId="2" shapeId="0" xr:uid="{C59A507E-B573-4E8C-A879-C106E83F4333}">
      <text>
        <r>
          <rPr>
            <b/>
            <sz val="9"/>
            <color indexed="81"/>
            <rFont val="Tahoma"/>
            <family val="2"/>
          </rPr>
          <t>pauline:</t>
        </r>
        <r>
          <rPr>
            <sz val="9"/>
            <color indexed="81"/>
            <rFont val="Tahoma"/>
            <family val="2"/>
          </rPr>
          <t xml:space="preserve">
bezafibrate, aspirin, bisoprolol. 
However, reintroducing simvastatin caused abdominal pain</t>
        </r>
      </text>
    </comment>
    <comment ref="AK233" authorId="2" shapeId="0" xr:uid="{EB329175-3873-4380-ABCE-415422874201}">
      <text>
        <r>
          <rPr>
            <b/>
            <sz val="9"/>
            <color indexed="81"/>
            <rFont val="Tahoma"/>
            <family val="2"/>
          </rPr>
          <t>pauline:</t>
        </r>
        <r>
          <rPr>
            <sz val="9"/>
            <color indexed="81"/>
            <rFont val="Tahoma"/>
            <family val="2"/>
          </rPr>
          <t xml:space="preserve">
bezafibrate, aspirin, bisoprolol. 
However, reintroducing simvastatin caused abdominal pain</t>
        </r>
      </text>
    </comment>
    <comment ref="AW233" authorId="1" shapeId="0" xr:uid="{DFED12E7-6CD1-4F68-B124-F06DB59044EB}">
      <text>
        <r>
          <rPr>
            <b/>
            <sz val="9"/>
            <color indexed="81"/>
            <rFont val="Tahoma"/>
            <family val="2"/>
          </rPr>
          <t>Micere:</t>
        </r>
        <r>
          <rPr>
            <sz val="9"/>
            <color indexed="81"/>
            <rFont val="Tahoma"/>
            <family val="2"/>
          </rPr>
          <t xml:space="preserve">
mechanisms cited are for lovastatin</t>
        </r>
      </text>
    </comment>
    <comment ref="AI234" authorId="4" shapeId="0" xr:uid="{4D0FA3B0-3690-4B6F-8101-948CD09D91C9}">
      <text>
        <r>
          <rPr>
            <b/>
            <sz val="9"/>
            <color indexed="81"/>
            <rFont val="Tahoma"/>
            <family val="2"/>
          </rPr>
          <t>DW:</t>
        </r>
        <r>
          <rPr>
            <sz val="9"/>
            <color indexed="81"/>
            <rFont val="Tahoma"/>
            <family val="2"/>
          </rPr>
          <t xml:space="preserve">
They suggest that the hyperlipidemia was the result and not the cause of the pancreatitis. Hyperlipemia returned to normal eventually after episode.</t>
        </r>
      </text>
    </comment>
    <comment ref="AJ234" authorId="4" shapeId="0" xr:uid="{9F77F880-BB1B-48E2-BC0D-48798B4E422E}">
      <text>
        <r>
          <rPr>
            <b/>
            <sz val="9"/>
            <color indexed="81"/>
            <rFont val="Tahoma"/>
            <family val="2"/>
          </rPr>
          <t>DW:</t>
        </r>
        <r>
          <rPr>
            <sz val="9"/>
            <color indexed="81"/>
            <rFont val="Tahoma"/>
            <family val="2"/>
          </rPr>
          <t xml:space="preserve">
Excluded Premarin by trialing diet and restarting drugs individually</t>
        </r>
      </text>
    </comment>
    <comment ref="AK234" authorId="4" shapeId="0" xr:uid="{70E6447F-2432-4D4D-8481-A06E579D9EB5}">
      <text>
        <r>
          <rPr>
            <b/>
            <sz val="9"/>
            <color indexed="81"/>
            <rFont val="Tahoma"/>
            <family val="2"/>
          </rPr>
          <t>DW:</t>
        </r>
        <r>
          <rPr>
            <sz val="9"/>
            <color indexed="81"/>
            <rFont val="Tahoma"/>
            <family val="2"/>
          </rPr>
          <t xml:space="preserve">
Excluded Premarin by trialing diet and restarting drugs individually</t>
        </r>
      </text>
    </comment>
    <comment ref="T235" authorId="3" shapeId="0" xr:uid="{108E5FDE-A939-4681-8C3A-37D3EE8C761B}">
      <text>
        <r>
          <rPr>
            <b/>
            <sz val="9"/>
            <color indexed="81"/>
            <rFont val="Tahoma"/>
            <family val="2"/>
          </rPr>
          <t>Quach, Pauline:</t>
        </r>
        <r>
          <rPr>
            <sz val="9"/>
            <color indexed="81"/>
            <rFont val="Tahoma"/>
            <family val="2"/>
          </rPr>
          <t xml:space="preserve">
1 day for furosemide </t>
        </r>
      </text>
    </comment>
    <comment ref="Z235" authorId="3" shapeId="0" xr:uid="{84F5245E-C28B-4D1D-8520-CBA808235B37}">
      <text>
        <r>
          <rPr>
            <b/>
            <sz val="9"/>
            <color indexed="81"/>
            <rFont val="Tahoma"/>
            <family val="2"/>
          </rPr>
          <t>Quach, Pauline:</t>
        </r>
        <r>
          <rPr>
            <sz val="9"/>
            <color indexed="81"/>
            <rFont val="Tahoma"/>
            <family val="2"/>
          </rPr>
          <t xml:space="preserve">
with furosemide.</t>
        </r>
      </text>
    </comment>
    <comment ref="AA235" authorId="3" shapeId="0" xr:uid="{08130F29-AEC8-43C7-9DAC-F664A5DBBFEE}">
      <text>
        <r>
          <rPr>
            <b/>
            <sz val="9"/>
            <color indexed="81"/>
            <rFont val="Tahoma"/>
            <family val="2"/>
          </rPr>
          <t>Quach, Pauline:</t>
        </r>
        <r>
          <rPr>
            <sz val="9"/>
            <color indexed="81"/>
            <rFont val="Tahoma"/>
            <family val="2"/>
          </rPr>
          <t xml:space="preserve">
only with furosemide</t>
        </r>
      </text>
    </comment>
    <comment ref="AE235" authorId="3" shapeId="0" xr:uid="{950D15E2-F275-4511-B4FB-D7A704C37136}">
      <text>
        <r>
          <rPr>
            <b/>
            <sz val="9"/>
            <color indexed="81"/>
            <rFont val="Tahoma"/>
            <family val="2"/>
          </rPr>
          <t>Quach, Pauline:</t>
        </r>
        <r>
          <rPr>
            <sz val="9"/>
            <color indexed="81"/>
            <rFont val="Tahoma"/>
            <family val="2"/>
          </rPr>
          <t xml:space="preserve">
after bumetanide</t>
        </r>
      </text>
    </comment>
    <comment ref="AJ235" authorId="1" shapeId="0" xr:uid="{BCE25A3E-DD3A-4182-9DC6-847B2EA3EFE5}">
      <text>
        <r>
          <rPr>
            <b/>
            <sz val="9"/>
            <color indexed="81"/>
            <rFont val="Tahoma"/>
            <family val="2"/>
          </rPr>
          <t>Micere:</t>
        </r>
        <r>
          <rPr>
            <sz val="9"/>
            <color indexed="81"/>
            <rFont val="Tahoma"/>
            <family val="2"/>
          </rPr>
          <t xml:space="preserve">
dihydralazin, metoprolol, captopril </t>
        </r>
      </text>
    </comment>
    <comment ref="AK235" authorId="1" shapeId="0" xr:uid="{DE5E839D-6195-4A23-BF3A-AD7D11AB7F35}">
      <text>
        <r>
          <rPr>
            <b/>
            <sz val="9"/>
            <color indexed="81"/>
            <rFont val="Tahoma"/>
            <family val="2"/>
          </rPr>
          <t>Micere:</t>
        </r>
        <r>
          <rPr>
            <sz val="9"/>
            <color indexed="81"/>
            <rFont val="Tahoma"/>
            <family val="2"/>
          </rPr>
          <t xml:space="preserve">
dihydralazin, metoprolol, captopril </t>
        </r>
      </text>
    </comment>
    <comment ref="S236" authorId="2" shapeId="0" xr:uid="{EB55150A-EBDE-4B5D-A462-0F5E8002DD14}">
      <text>
        <r>
          <rPr>
            <b/>
            <sz val="9"/>
            <color indexed="81"/>
            <rFont val="Tahoma"/>
            <family val="2"/>
          </rPr>
          <t>pauline:</t>
        </r>
        <r>
          <rPr>
            <sz val="9"/>
            <color indexed="81"/>
            <rFont val="Tahoma"/>
            <family val="2"/>
          </rPr>
          <t xml:space="preserve">
4 days for torsemide</t>
        </r>
      </text>
    </comment>
    <comment ref="Z236" authorId="2" shapeId="0" xr:uid="{AD43C2CA-114C-454F-AD1C-C73772C3CDD5}">
      <text>
        <r>
          <rPr>
            <b/>
            <sz val="9"/>
            <color indexed="81"/>
            <rFont val="Tahoma"/>
            <family val="2"/>
          </rPr>
          <t>pauline:</t>
        </r>
        <r>
          <rPr>
            <sz val="9"/>
            <color indexed="81"/>
            <rFont val="Tahoma"/>
            <family val="2"/>
          </rPr>
          <t xml:space="preserve">
with furosemide</t>
        </r>
      </text>
    </comment>
    <comment ref="AJ236" authorId="2" shapeId="0" xr:uid="{DB784607-3AFB-4ABE-B016-FEB2EF02148C}">
      <text>
        <r>
          <rPr>
            <b/>
            <sz val="9"/>
            <color indexed="81"/>
            <rFont val="Tahoma"/>
            <family val="2"/>
          </rPr>
          <t>pauline:</t>
        </r>
        <r>
          <rPr>
            <sz val="9"/>
            <color indexed="81"/>
            <rFont val="Tahoma"/>
            <family val="2"/>
          </rPr>
          <t xml:space="preserve">
possible interactioin with oral estrogens.</t>
        </r>
      </text>
    </comment>
    <comment ref="AK236" authorId="2" shapeId="0" xr:uid="{5978647B-E25C-4EBC-BF32-0036540B14A0}">
      <text>
        <r>
          <rPr>
            <b/>
            <sz val="9"/>
            <color indexed="81"/>
            <rFont val="Tahoma"/>
            <family val="2"/>
          </rPr>
          <t>pauline:</t>
        </r>
        <r>
          <rPr>
            <sz val="9"/>
            <color indexed="81"/>
            <rFont val="Tahoma"/>
            <family val="2"/>
          </rPr>
          <t xml:space="preserve">
possible interactioin with oral estrogens.</t>
        </r>
      </text>
    </comment>
    <comment ref="AJ237" authorId="3" shapeId="0" xr:uid="{743CF205-863E-459D-BD43-522A3A896CF9}">
      <text>
        <r>
          <rPr>
            <b/>
            <sz val="9"/>
            <color indexed="81"/>
            <rFont val="Tahoma"/>
            <family val="2"/>
          </rPr>
          <t>Quach, Pauline:</t>
        </r>
        <r>
          <rPr>
            <sz val="9"/>
            <color indexed="81"/>
            <rFont val="Tahoma"/>
            <family val="2"/>
          </rPr>
          <t xml:space="preserve">
atorvastatin and prednisolone</t>
        </r>
      </text>
    </comment>
    <comment ref="AK237" authorId="3" shapeId="0" xr:uid="{1C2937C4-32A7-41A0-89EB-BE97088EFEAE}">
      <text>
        <r>
          <rPr>
            <b/>
            <sz val="9"/>
            <color indexed="81"/>
            <rFont val="Tahoma"/>
            <family val="2"/>
          </rPr>
          <t>Quach, Pauline:</t>
        </r>
        <r>
          <rPr>
            <sz val="9"/>
            <color indexed="81"/>
            <rFont val="Tahoma"/>
            <family val="2"/>
          </rPr>
          <t xml:space="preserve">
atorvastatin and prednisolone</t>
        </r>
      </text>
    </comment>
    <comment ref="AH239" authorId="0" shapeId="0" xr:uid="{D3BBA0F6-7B86-483A-A276-A9143E99013F}">
      <text>
        <r>
          <rPr>
            <b/>
            <sz val="9"/>
            <color indexed="81"/>
            <rFont val="Tahoma"/>
            <family val="2"/>
          </rPr>
          <t>Yazdi, Fatemeh:</t>
        </r>
        <r>
          <rPr>
            <sz val="9"/>
            <color indexed="81"/>
            <rFont val="Tahoma"/>
            <family val="2"/>
          </rPr>
          <t xml:space="preserve">
 Abdominal sonography
proved pancreatitis by stating enlarged and heterogeneous
pancreas as well as a single 13 mm diameter
gallbladder stone which was not known by the
patient</t>
        </r>
      </text>
    </comment>
    <comment ref="AJ239" authorId="0" shapeId="0" xr:uid="{3B239705-102B-481C-AC77-40A3A920720C}">
      <text>
        <r>
          <rPr>
            <b/>
            <sz val="9"/>
            <color indexed="81"/>
            <rFont val="Tahoma"/>
            <family val="2"/>
          </rPr>
          <t>Yazdi, Fatemeh:</t>
        </r>
        <r>
          <rPr>
            <sz val="9"/>
            <color indexed="81"/>
            <rFont val="Tahoma"/>
            <family val="2"/>
          </rPr>
          <t xml:space="preserve">
Does not appear that she was on any other mds.</t>
        </r>
      </text>
    </comment>
    <comment ref="AK239" authorId="0" shapeId="0" xr:uid="{BF522F3B-F9F1-4652-BC1C-EB0F5BD1D956}">
      <text>
        <r>
          <rPr>
            <b/>
            <sz val="9"/>
            <color indexed="81"/>
            <rFont val="Tahoma"/>
            <family val="2"/>
          </rPr>
          <t>Yazdi, Fatemeh:</t>
        </r>
        <r>
          <rPr>
            <sz val="9"/>
            <color indexed="81"/>
            <rFont val="Tahoma"/>
            <family val="2"/>
          </rPr>
          <t xml:space="preserve">
Does not appear that she was on any other mds.</t>
        </r>
      </text>
    </comment>
    <comment ref="AH241" authorId="4" shapeId="0" xr:uid="{0E489E42-4B84-4BD4-90F8-A775944BAB98}">
      <text>
        <r>
          <rPr>
            <b/>
            <sz val="9"/>
            <color indexed="81"/>
            <rFont val="Tahoma"/>
            <family val="2"/>
          </rPr>
          <t>DW:</t>
        </r>
        <r>
          <rPr>
            <sz val="9"/>
            <color indexed="81"/>
            <rFont val="Tahoma"/>
            <family val="2"/>
          </rPr>
          <t xml:space="preserve">
No stones but had cholestasis and bile duct injury consistent with drug-induced hepatotoxicity</t>
        </r>
      </text>
    </comment>
    <comment ref="AJ242" authorId="4" shapeId="0" xr:uid="{F6F39DED-7B81-42C0-A04A-9C62B901CBC0}">
      <text>
        <r>
          <rPr>
            <b/>
            <sz val="9"/>
            <color indexed="81"/>
            <rFont val="Tahoma"/>
            <family val="2"/>
          </rPr>
          <t>DW:</t>
        </r>
        <r>
          <rPr>
            <sz val="9"/>
            <color indexed="81"/>
            <rFont val="Tahoma"/>
            <family val="2"/>
          </rPr>
          <t xml:space="preserve">
All others restarted</t>
        </r>
      </text>
    </comment>
    <comment ref="AK242" authorId="4" shapeId="0" xr:uid="{918BB456-E4F8-4E6B-B91C-AD19E49EE7C9}">
      <text>
        <r>
          <rPr>
            <b/>
            <sz val="9"/>
            <color indexed="81"/>
            <rFont val="Tahoma"/>
            <family val="2"/>
          </rPr>
          <t>DW:</t>
        </r>
        <r>
          <rPr>
            <sz val="9"/>
            <color indexed="81"/>
            <rFont val="Tahoma"/>
            <family val="2"/>
          </rPr>
          <t xml:space="preserve">
All others restarted</t>
        </r>
      </text>
    </comment>
    <comment ref="A243" authorId="2" shapeId="0" xr:uid="{1C7ECBC4-CC0F-4DD2-B1C5-8FE4ED7C7808}">
      <text>
        <r>
          <rPr>
            <b/>
            <sz val="9"/>
            <color indexed="81"/>
            <rFont val="Tahoma"/>
            <family val="2"/>
          </rPr>
          <t>pauline:</t>
        </r>
        <r>
          <rPr>
            <sz val="9"/>
            <color indexed="81"/>
            <rFont val="Tahoma"/>
            <family val="2"/>
          </rPr>
          <t xml:space="preserve">
In French</t>
        </r>
      </text>
    </comment>
    <comment ref="AJ243" authorId="4" shapeId="0" xr:uid="{C0F5D1CC-C705-439A-A128-2B3C4621BD20}">
      <text>
        <r>
          <rPr>
            <b/>
            <sz val="9"/>
            <color indexed="81"/>
            <rFont val="Tahoma"/>
            <family val="2"/>
          </rPr>
          <t>DW:</t>
        </r>
        <r>
          <rPr>
            <sz val="9"/>
            <color indexed="81"/>
            <rFont val="Tahoma"/>
            <family val="2"/>
          </rPr>
          <t xml:space="preserve">
Metformin restarted and there were no other drugs</t>
        </r>
      </text>
    </comment>
    <comment ref="AK243" authorId="4" shapeId="0" xr:uid="{A04F5DA1-2484-4A73-857D-5E6775E96188}">
      <text>
        <r>
          <rPr>
            <b/>
            <sz val="9"/>
            <color indexed="81"/>
            <rFont val="Tahoma"/>
            <family val="2"/>
          </rPr>
          <t>DW:</t>
        </r>
        <r>
          <rPr>
            <sz val="9"/>
            <color indexed="81"/>
            <rFont val="Tahoma"/>
            <family val="2"/>
          </rPr>
          <t xml:space="preserve">
Metformin restarted and there were no other drugs</t>
        </r>
      </text>
    </comment>
    <comment ref="AO243" authorId="4" shapeId="0" xr:uid="{8F7A1226-E670-4A1A-BF23-7258537535A5}">
      <text>
        <r>
          <rPr>
            <b/>
            <sz val="9"/>
            <color indexed="81"/>
            <rFont val="Tahoma"/>
            <family val="2"/>
          </rPr>
          <t>DW:</t>
        </r>
        <r>
          <rPr>
            <sz val="9"/>
            <color indexed="81"/>
            <rFont val="Tahoma"/>
            <family val="2"/>
          </rPr>
          <t xml:space="preserve">
Eliminated cancer by running cacinoembryonic antigen blood test.</t>
        </r>
      </text>
    </comment>
    <comment ref="A244" authorId="2" shapeId="0" xr:uid="{8C6A1BC3-39D1-42F0-AAEB-004F7FA0BBDF}">
      <text>
        <r>
          <rPr>
            <b/>
            <sz val="9"/>
            <color indexed="81"/>
            <rFont val="Tahoma"/>
            <family val="2"/>
          </rPr>
          <t>pauline:</t>
        </r>
        <r>
          <rPr>
            <sz val="9"/>
            <color indexed="81"/>
            <rFont val="Tahoma"/>
            <family val="2"/>
          </rPr>
          <t xml:space="preserve">
in French</t>
        </r>
      </text>
    </comment>
    <comment ref="AE244" authorId="9" shapeId="0" xr:uid="{429A6E4A-9EB6-4DE9-BC5D-408CBD11EB8C}">
      <text>
        <r>
          <rPr>
            <b/>
            <sz val="9"/>
            <color indexed="81"/>
            <rFont val="Tahoma"/>
            <family val="2"/>
          </rPr>
          <t>Nahid:</t>
        </r>
        <r>
          <rPr>
            <sz val="9"/>
            <color indexed="81"/>
            <rFont val="Tahoma"/>
            <family val="2"/>
          </rPr>
          <t xml:space="preserve">
Abdominal ultrasound revealed a with an alithiasique vesicle hyperechoic liver. The abdominal scan found a pancreas without radiopaque calculation, and the biliary normal caliber size and normal morphology, a thin walls gallbladder; the liver was hypodense in connection with steatosis without focal abnormality</t>
        </r>
      </text>
    </comment>
    <comment ref="AJ244" authorId="4" shapeId="0" xr:uid="{23542CB2-EE17-41B4-8EB8-9282194865FA}">
      <text>
        <r>
          <rPr>
            <b/>
            <sz val="9"/>
            <color indexed="81"/>
            <rFont val="Tahoma"/>
            <family val="2"/>
          </rPr>
          <t>DW:</t>
        </r>
        <r>
          <rPr>
            <sz val="9"/>
            <color indexed="81"/>
            <rFont val="Tahoma"/>
            <family val="2"/>
          </rPr>
          <t xml:space="preserve">
restarted trandolapril and metformin without recurrence</t>
        </r>
      </text>
    </comment>
    <comment ref="AK244" authorId="4" shapeId="0" xr:uid="{F860AD30-68EB-4A0B-9724-8605D6C0D4B7}">
      <text>
        <r>
          <rPr>
            <b/>
            <sz val="9"/>
            <color indexed="81"/>
            <rFont val="Tahoma"/>
            <family val="2"/>
          </rPr>
          <t>DW:</t>
        </r>
        <r>
          <rPr>
            <sz val="9"/>
            <color indexed="81"/>
            <rFont val="Tahoma"/>
            <family val="2"/>
          </rPr>
          <t xml:space="preserve">
restarted trandolapril and metformin without recurrence</t>
        </r>
      </text>
    </comment>
    <comment ref="AJ245" authorId="1" shapeId="0" xr:uid="{15D86496-5E8C-4526-88E3-4DEF4B07F92A}">
      <text>
        <r>
          <rPr>
            <b/>
            <sz val="9"/>
            <color indexed="81"/>
            <rFont val="Tahoma"/>
            <family val="2"/>
          </rPr>
          <t>Micere:</t>
        </r>
        <r>
          <rPr>
            <sz val="9"/>
            <color indexed="81"/>
            <rFont val="Tahoma"/>
            <family val="2"/>
          </rPr>
          <t xml:space="preserve">
none stated</t>
        </r>
      </text>
    </comment>
    <comment ref="AK245" authorId="1" shapeId="0" xr:uid="{0216940B-E54B-4552-B1B4-75AEB0199C37}">
      <text>
        <r>
          <rPr>
            <b/>
            <sz val="9"/>
            <color indexed="81"/>
            <rFont val="Tahoma"/>
            <family val="2"/>
          </rPr>
          <t>Micere:</t>
        </r>
        <r>
          <rPr>
            <sz val="9"/>
            <color indexed="81"/>
            <rFont val="Tahoma"/>
            <family val="2"/>
          </rPr>
          <t xml:space="preserve">
none stated</t>
        </r>
      </text>
    </comment>
    <comment ref="AW245" authorId="1" shapeId="0" xr:uid="{7CF647D7-5C4E-4A24-97DA-5A02C3BB3D13}">
      <text>
        <r>
          <rPr>
            <b/>
            <sz val="9"/>
            <color indexed="81"/>
            <rFont val="Tahoma"/>
            <family val="2"/>
          </rPr>
          <t>Micere:</t>
        </r>
        <r>
          <rPr>
            <sz val="9"/>
            <color indexed="81"/>
            <rFont val="Tahoma"/>
            <family val="2"/>
          </rPr>
          <t xml:space="preserve">
based on toxicity. Previous answer was "yes-with references"</t>
        </r>
      </text>
    </comment>
    <comment ref="AJ246" authorId="1" shapeId="0" xr:uid="{D0243167-EC92-45D9-8DD1-2B8C393D6732}">
      <text>
        <r>
          <rPr>
            <b/>
            <sz val="9"/>
            <color indexed="81"/>
            <rFont val="Tahoma"/>
            <family val="2"/>
          </rPr>
          <t>Micere:</t>
        </r>
        <r>
          <rPr>
            <sz val="9"/>
            <color indexed="81"/>
            <rFont val="Tahoma"/>
            <family val="2"/>
          </rPr>
          <t xml:space="preserve">
none stated</t>
        </r>
      </text>
    </comment>
    <comment ref="AK246" authorId="1" shapeId="0" xr:uid="{1D7A67B5-3D4F-4784-A521-D63DA69916F4}">
      <text>
        <r>
          <rPr>
            <b/>
            <sz val="9"/>
            <color indexed="81"/>
            <rFont val="Tahoma"/>
            <family val="2"/>
          </rPr>
          <t>Micere:</t>
        </r>
        <r>
          <rPr>
            <sz val="9"/>
            <color indexed="81"/>
            <rFont val="Tahoma"/>
            <family val="2"/>
          </rPr>
          <t xml:space="preserve">
none stated</t>
        </r>
      </text>
    </comment>
    <comment ref="AW246" authorId="1" shapeId="0" xr:uid="{6CD7A042-A158-4C6D-9DCD-6C5F32C9C27B}">
      <text>
        <r>
          <rPr>
            <b/>
            <sz val="9"/>
            <color indexed="81"/>
            <rFont val="Tahoma"/>
            <family val="2"/>
          </rPr>
          <t>Micere:</t>
        </r>
        <r>
          <rPr>
            <sz val="9"/>
            <color indexed="81"/>
            <rFont val="Tahoma"/>
            <family val="2"/>
          </rPr>
          <t xml:space="preserve">
based on toxicity. Previous answer was "yes-with references"</t>
        </r>
      </text>
    </comment>
    <comment ref="AJ247" authorId="4" shapeId="0" xr:uid="{3105067D-14A8-4FB6-9F09-03F0593CAA34}">
      <text>
        <r>
          <rPr>
            <b/>
            <sz val="9"/>
            <color indexed="81"/>
            <rFont val="Tahoma"/>
            <family val="2"/>
          </rPr>
          <t>DW:</t>
        </r>
        <r>
          <rPr>
            <sz val="9"/>
            <color indexed="81"/>
            <rFont val="Tahoma"/>
            <family val="2"/>
          </rPr>
          <t xml:space="preserve">
Pred continued and diclofenac did not produce a positive LLT result</t>
        </r>
      </text>
    </comment>
    <comment ref="AK247" authorId="4" shapeId="0" xr:uid="{C0A828BF-64E6-46CE-9898-C0ED6C901970}">
      <text>
        <r>
          <rPr>
            <b/>
            <sz val="9"/>
            <color indexed="81"/>
            <rFont val="Tahoma"/>
            <family val="2"/>
          </rPr>
          <t>DW:</t>
        </r>
        <r>
          <rPr>
            <sz val="9"/>
            <color indexed="81"/>
            <rFont val="Tahoma"/>
            <family val="2"/>
          </rPr>
          <t xml:space="preserve">
Pred continued and diclofenac did not produce a positive LLT result</t>
        </r>
      </text>
    </comment>
    <comment ref="A248" authorId="2" shapeId="0" xr:uid="{06964A6B-D29A-4C2F-984D-804FB9F10D25}">
      <text>
        <r>
          <rPr>
            <b/>
            <sz val="9"/>
            <color indexed="81"/>
            <rFont val="Tahoma"/>
            <family val="2"/>
          </rPr>
          <t>pauline:</t>
        </r>
        <r>
          <rPr>
            <sz val="9"/>
            <color indexed="81"/>
            <rFont val="Tahoma"/>
            <family val="2"/>
          </rPr>
          <t xml:space="preserve">
in spansih</t>
        </r>
      </text>
    </comment>
    <comment ref="AE248" authorId="9" shapeId="0" xr:uid="{F4E47103-205E-4357-973C-C82A9C747590}">
      <text>
        <r>
          <rPr>
            <b/>
            <sz val="9"/>
            <color indexed="81"/>
            <rFont val="Tahoma"/>
            <family val="2"/>
          </rPr>
          <t>Nahid:</t>
        </r>
        <r>
          <rPr>
            <sz val="9"/>
            <color indexed="81"/>
            <rFont val="Tahoma"/>
            <family val="2"/>
          </rPr>
          <t xml:space="preserve">
No report result related to pancreas </t>
        </r>
      </text>
    </comment>
    <comment ref="AH248" authorId="4" shapeId="0" xr:uid="{BF458491-C839-41F5-8DAC-0129615B1398}">
      <text>
        <r>
          <rPr>
            <b/>
            <sz val="9"/>
            <color indexed="81"/>
            <rFont val="Tahoma"/>
            <family val="2"/>
          </rPr>
          <t>DW:</t>
        </r>
        <r>
          <rPr>
            <sz val="9"/>
            <color indexed="81"/>
            <rFont val="Tahoma"/>
            <family val="2"/>
          </rPr>
          <t xml:space="preserve">
But also had drug-induced hepatotoxicity</t>
        </r>
      </text>
    </comment>
    <comment ref="AJ248" authorId="4" shapeId="0" xr:uid="{F0BEDA33-F1AF-4218-8763-5A2E889FB528}">
      <text>
        <r>
          <rPr>
            <b/>
            <sz val="9"/>
            <color indexed="81"/>
            <rFont val="Tahoma"/>
            <family val="2"/>
          </rPr>
          <t>DW:</t>
        </r>
        <r>
          <rPr>
            <sz val="9"/>
            <color indexed="81"/>
            <rFont val="Tahoma"/>
            <family val="2"/>
          </rPr>
          <t xml:space="preserve">
No other drugs</t>
        </r>
      </text>
    </comment>
    <comment ref="AK248" authorId="4" shapeId="0" xr:uid="{55F0CE81-2ED7-424D-B0C6-6DF7FA936294}">
      <text>
        <r>
          <rPr>
            <b/>
            <sz val="9"/>
            <color indexed="81"/>
            <rFont val="Tahoma"/>
            <family val="2"/>
          </rPr>
          <t>DW:</t>
        </r>
        <r>
          <rPr>
            <sz val="9"/>
            <color indexed="81"/>
            <rFont val="Tahoma"/>
            <family val="2"/>
          </rPr>
          <t xml:space="preserve">
No other drugs</t>
        </r>
      </text>
    </comment>
    <comment ref="S249" authorId="4" shapeId="0" xr:uid="{1BD9241E-A298-46D1-9A5D-B67CFEE6F47A}">
      <text>
        <r>
          <rPr>
            <b/>
            <sz val="9"/>
            <color indexed="81"/>
            <rFont val="Tahoma"/>
            <family val="2"/>
          </rPr>
          <t>DW:</t>
        </r>
        <r>
          <rPr>
            <sz val="9"/>
            <color indexed="81"/>
            <rFont val="Tahoma"/>
            <family val="2"/>
          </rPr>
          <t xml:space="preserve">
Chemo given 10 days before admission, granesitron given on day 4 of chemo = 6 days before admission.</t>
        </r>
      </text>
    </comment>
    <comment ref="AJ250" authorId="5" shapeId="0" xr:uid="{374323E4-8939-4A75-8769-50EF7A3EBE7F}">
      <text>
        <r>
          <rPr>
            <b/>
            <sz val="9"/>
            <color indexed="81"/>
            <rFont val="Tahoma"/>
            <family val="2"/>
          </rPr>
          <t>Thuku, Micere:</t>
        </r>
        <r>
          <rPr>
            <sz val="9"/>
            <color indexed="81"/>
            <rFont val="Tahoma"/>
            <family val="2"/>
          </rPr>
          <t xml:space="preserve">
thyroxine and vitamin D
DW: did not exclude Vit D</t>
        </r>
      </text>
    </comment>
    <comment ref="AK250" authorId="5" shapeId="0" xr:uid="{93E0CC5F-ABFE-4435-A9C1-CE7AE4EF0EF8}">
      <text>
        <r>
          <rPr>
            <b/>
            <sz val="9"/>
            <color indexed="81"/>
            <rFont val="Tahoma"/>
            <family val="2"/>
          </rPr>
          <t>Thuku, Micere:</t>
        </r>
        <r>
          <rPr>
            <sz val="9"/>
            <color indexed="81"/>
            <rFont val="Tahoma"/>
            <family val="2"/>
          </rPr>
          <t xml:space="preserve">
thyroxine and vitamin D
DW: did not exclude Vit D</t>
        </r>
      </text>
    </comment>
    <comment ref="AJ251" authorId="1" shapeId="0" xr:uid="{D875646B-D2D0-4204-B339-9A6788F327D4}">
      <text>
        <r>
          <rPr>
            <b/>
            <sz val="9"/>
            <color indexed="81"/>
            <rFont val="Tahoma"/>
            <family val="2"/>
          </rPr>
          <t>Micere:</t>
        </r>
        <r>
          <rPr>
            <sz val="9"/>
            <color indexed="81"/>
            <rFont val="Tahoma"/>
            <family val="2"/>
          </rPr>
          <t xml:space="preserve">
no other meds mentioned</t>
        </r>
      </text>
    </comment>
    <comment ref="AK251" authorId="1" shapeId="0" xr:uid="{5C0ED266-E893-42A1-853C-AA12366D5483}">
      <text>
        <r>
          <rPr>
            <b/>
            <sz val="9"/>
            <color indexed="81"/>
            <rFont val="Tahoma"/>
            <family val="2"/>
          </rPr>
          <t>Micere:</t>
        </r>
        <r>
          <rPr>
            <sz val="9"/>
            <color indexed="81"/>
            <rFont val="Tahoma"/>
            <family val="2"/>
          </rPr>
          <t xml:space="preserve">
no other meds mentioned</t>
        </r>
      </text>
    </comment>
    <comment ref="S252" authorId="4" shapeId="0" xr:uid="{F6188B1A-4F39-464B-9DA8-47E595333AE3}">
      <text>
        <r>
          <rPr>
            <b/>
            <sz val="9"/>
            <color indexed="81"/>
            <rFont val="Tahoma"/>
            <family val="2"/>
          </rPr>
          <t>DW:</t>
        </r>
        <r>
          <rPr>
            <sz val="9"/>
            <color indexed="81"/>
            <rFont val="Tahoma"/>
            <family val="2"/>
          </rPr>
          <t xml:space="preserve">
Third time taking drug…first time had an episode of AP, second time took it for 2 years without a problem</t>
        </r>
      </text>
    </comment>
    <comment ref="Z252" authorId="4" shapeId="0" xr:uid="{53BCADA5-DD24-4CCE-9689-602E16B46769}">
      <text>
        <r>
          <rPr>
            <b/>
            <sz val="9"/>
            <color indexed="81"/>
            <rFont val="Tahoma"/>
            <family val="2"/>
          </rPr>
          <t>DW:</t>
        </r>
        <r>
          <rPr>
            <sz val="9"/>
            <color indexed="81"/>
            <rFont val="Tahoma"/>
            <family val="2"/>
          </rPr>
          <t xml:space="preserve">
Unclear if the criteria for a diagnosis of AP were met for the first episode (not described)</t>
        </r>
      </text>
    </comment>
    <comment ref="AI252" authorId="4" shapeId="0" xr:uid="{7C832670-770A-452F-940F-041F750ACE50}">
      <text>
        <r>
          <rPr>
            <b/>
            <sz val="9"/>
            <color indexed="81"/>
            <rFont val="Tahoma"/>
            <family val="2"/>
          </rPr>
          <t>DW:</t>
        </r>
        <r>
          <rPr>
            <sz val="9"/>
            <color indexed="81"/>
            <rFont val="Tahoma"/>
            <family val="2"/>
          </rPr>
          <t xml:space="preserve">
Serum triglycerides 276 mg/dl but authors never address this</t>
        </r>
      </text>
    </comment>
    <comment ref="AJ252" authorId="4" shapeId="0" xr:uid="{591B5548-A75A-4878-8D54-89532DEF6931}">
      <text>
        <r>
          <rPr>
            <b/>
            <sz val="9"/>
            <color indexed="81"/>
            <rFont val="Tahoma"/>
            <family val="2"/>
          </rPr>
          <t>DW:</t>
        </r>
        <r>
          <rPr>
            <sz val="9"/>
            <color indexed="81"/>
            <rFont val="Tahoma"/>
            <family val="2"/>
          </rPr>
          <t xml:space="preserve">
Labetolol was also being taken but it was continuous for 3 years</t>
        </r>
      </text>
    </comment>
    <comment ref="AK252" authorId="4" shapeId="0" xr:uid="{18CA69FD-A621-4147-BEDD-6685B6E07AE1}">
      <text>
        <r>
          <rPr>
            <b/>
            <sz val="9"/>
            <color indexed="81"/>
            <rFont val="Tahoma"/>
            <family val="2"/>
          </rPr>
          <t>DW:</t>
        </r>
        <r>
          <rPr>
            <sz val="9"/>
            <color indexed="81"/>
            <rFont val="Tahoma"/>
            <family val="2"/>
          </rPr>
          <t xml:space="preserve">
Labetolol was also being taken but it was continuous for 3 years</t>
        </r>
      </text>
    </comment>
    <comment ref="AJ253" authorId="4" shapeId="0" xr:uid="{CD35F2E5-4CED-456B-BF7E-94EF4D131A4F}">
      <text>
        <r>
          <rPr>
            <b/>
            <sz val="9"/>
            <color indexed="81"/>
            <rFont val="Tahoma"/>
            <family val="2"/>
          </rPr>
          <t>DW:</t>
        </r>
        <r>
          <rPr>
            <sz val="9"/>
            <color indexed="81"/>
            <rFont val="Tahoma"/>
            <family val="2"/>
          </rPr>
          <t xml:space="preserve">
Patient on metformin and omeprazole but weren't mentioned wrt their continuation.</t>
        </r>
      </text>
    </comment>
    <comment ref="AK253" authorId="4" shapeId="0" xr:uid="{76BCAAD4-52F1-465A-932C-B8BDDEF255D5}">
      <text>
        <r>
          <rPr>
            <b/>
            <sz val="9"/>
            <color indexed="81"/>
            <rFont val="Tahoma"/>
            <family val="2"/>
          </rPr>
          <t>DW:</t>
        </r>
        <r>
          <rPr>
            <sz val="9"/>
            <color indexed="81"/>
            <rFont val="Tahoma"/>
            <family val="2"/>
          </rPr>
          <t xml:space="preserve">
Patient on metformin and omeprazole but weren't mentioned wrt their continuation.</t>
        </r>
      </text>
    </comment>
    <comment ref="AJ256" authorId="3" shapeId="0" xr:uid="{1BFB5E0F-ECAC-4F2C-A8B0-F0AE85FB185F}">
      <text>
        <r>
          <rPr>
            <b/>
            <sz val="9"/>
            <color indexed="81"/>
            <rFont val="Tahoma"/>
            <family val="2"/>
          </rPr>
          <t>Quach, Pauline:</t>
        </r>
        <r>
          <rPr>
            <sz val="9"/>
            <color indexed="81"/>
            <rFont val="Tahoma"/>
            <family val="2"/>
          </rPr>
          <t xml:space="preserve">
no other meds</t>
        </r>
      </text>
    </comment>
    <comment ref="AK256" authorId="3" shapeId="0" xr:uid="{0D2A0C99-1ADD-492B-9893-5BCA67684584}">
      <text>
        <r>
          <rPr>
            <b/>
            <sz val="9"/>
            <color indexed="81"/>
            <rFont val="Tahoma"/>
            <family val="2"/>
          </rPr>
          <t>Quach, Pauline:</t>
        </r>
        <r>
          <rPr>
            <sz val="9"/>
            <color indexed="81"/>
            <rFont val="Tahoma"/>
            <family val="2"/>
          </rPr>
          <t xml:space="preserve">
no other meds</t>
        </r>
      </text>
    </comment>
    <comment ref="A258" authorId="4" shapeId="0" xr:uid="{E150DC13-E4F9-4C64-8A17-232A00E03F26}">
      <text>
        <r>
          <rPr>
            <b/>
            <sz val="9"/>
            <color indexed="81"/>
            <rFont val="Tahoma"/>
            <family val="2"/>
          </rPr>
          <t>DW:</t>
        </r>
        <r>
          <rPr>
            <sz val="9"/>
            <color indexed="81"/>
            <rFont val="Tahoma"/>
            <family val="2"/>
          </rPr>
          <t xml:space="preserve">
Companion to 6725</t>
        </r>
      </text>
    </comment>
    <comment ref="S258" authorId="4" shapeId="0" xr:uid="{D7300714-34E7-40C4-856A-2EA55FF0B468}">
      <text>
        <r>
          <rPr>
            <b/>
            <sz val="9"/>
            <color indexed="81"/>
            <rFont val="Tahoma"/>
            <family val="2"/>
          </rPr>
          <t>DW:</t>
        </r>
        <r>
          <rPr>
            <sz val="9"/>
            <color indexed="81"/>
            <rFont val="Tahoma"/>
            <family val="2"/>
          </rPr>
          <t xml:space="preserve">
"since the beginning of treatment"</t>
        </r>
      </text>
    </comment>
    <comment ref="AJ258" authorId="4" shapeId="0" xr:uid="{CC2D0AE4-3C00-4EF5-994A-D1302129CAFF}">
      <text>
        <r>
          <rPr>
            <b/>
            <sz val="9"/>
            <color indexed="81"/>
            <rFont val="Tahoma"/>
            <family val="2"/>
          </rPr>
          <t>DW:</t>
        </r>
        <r>
          <rPr>
            <sz val="9"/>
            <color indexed="81"/>
            <rFont val="Tahoma"/>
            <family val="2"/>
          </rPr>
          <t xml:space="preserve">
No other drugs</t>
        </r>
      </text>
    </comment>
    <comment ref="AK258" authorId="4" shapeId="0" xr:uid="{B824CFC4-6BA4-49D9-8A34-4B64A0F3AAFB}">
      <text>
        <r>
          <rPr>
            <b/>
            <sz val="9"/>
            <color indexed="81"/>
            <rFont val="Tahoma"/>
            <family val="2"/>
          </rPr>
          <t>DW:</t>
        </r>
        <r>
          <rPr>
            <sz val="9"/>
            <color indexed="81"/>
            <rFont val="Tahoma"/>
            <family val="2"/>
          </rPr>
          <t xml:space="preserve">
No other drugs</t>
        </r>
      </text>
    </comment>
    <comment ref="AJ259" authorId="9" shapeId="0" xr:uid="{B79CB694-2FA3-4DCB-8EB8-FFDEF2586B3D}">
      <text>
        <r>
          <rPr>
            <b/>
            <sz val="9"/>
            <color indexed="81"/>
            <rFont val="Tahoma"/>
            <family val="2"/>
          </rPr>
          <t>Nahid:</t>
        </r>
        <r>
          <rPr>
            <sz val="9"/>
            <color indexed="81"/>
            <rFont val="Tahoma"/>
            <family val="2"/>
          </rPr>
          <t xml:space="preserve">
Antipyretic drugs might have
been responsible for her acute pancreatitis [2], because this patient had
received antipyretics in the early phase of treatment. But this possibility is
low, considering that her acute pancreatitis occurred 14 months after the
use of antipyretics;  Hydroxyurea might have been responsible for her acute
pancreatitis, because other antitumor drugs, i.e., azathiopurine and mercaptopurine,
have been reported to cause acute pancreatitis 131. This is
unlikely for two reasons: hydroxyurea was not being used when the acute
pancreatitis occurred, and acute pancreatitis did not reoccur despite the use
of hydroxyurea for the treatme</t>
        </r>
      </text>
    </comment>
    <comment ref="AK259" authorId="9" shapeId="0" xr:uid="{8B5A1567-A3EA-4DFD-B478-7898C5C03B88}">
      <text>
        <r>
          <rPr>
            <b/>
            <sz val="9"/>
            <color indexed="81"/>
            <rFont val="Tahoma"/>
            <family val="2"/>
          </rPr>
          <t>Nahid:</t>
        </r>
        <r>
          <rPr>
            <sz val="9"/>
            <color indexed="81"/>
            <rFont val="Tahoma"/>
            <family val="2"/>
          </rPr>
          <t xml:space="preserve">
Antipyretic drugs might have
been responsible for her acute pancreatitis [2], because this patient had
received antipyretics in the early phase of treatment. But this possibility is
low, considering that her acute pancreatitis occurred 14 months after the
use of antipyretics;  Hydroxyurea might have been responsible for her acute
pancreatitis, because other antitumor drugs, i.e., azathiopurine and mercaptopurine,
have been reported to cause acute pancreatitis 131. This is
unlikely for two reasons: hydroxyurea was not being used when the acute
pancreatitis occurred, and acute pancreatitis did not reoccur despite the use
of hydroxyurea for the treatme</t>
        </r>
      </text>
    </comment>
    <comment ref="AM259" authorId="4" shapeId="0" xr:uid="{3DC904DE-C393-4FFD-AA0F-99CFF18CC5AE}">
      <text>
        <r>
          <rPr>
            <b/>
            <sz val="9"/>
            <color indexed="81"/>
            <rFont val="Tahoma"/>
            <family val="2"/>
          </rPr>
          <t>DW:</t>
        </r>
        <r>
          <rPr>
            <sz val="9"/>
            <color indexed="81"/>
            <rFont val="Tahoma"/>
            <family val="2"/>
          </rPr>
          <t xml:space="preserve">
Not tested and IFN-alpha can induce or enhance autoimmune disease</t>
        </r>
      </text>
    </comment>
    <comment ref="AW259" authorId="9" shapeId="0" xr:uid="{4A4A4E38-D622-41F4-AC44-C194E6581C5F}">
      <text>
        <r>
          <rPr>
            <b/>
            <sz val="9"/>
            <color indexed="81"/>
            <rFont val="Tahoma"/>
            <family val="2"/>
          </rPr>
          <t>Nahid:</t>
        </r>
        <r>
          <rPr>
            <sz val="9"/>
            <color indexed="81"/>
            <rFont val="Tahoma"/>
            <family val="2"/>
          </rPr>
          <t xml:space="preserve">
 Autoimmunity remains a possible mechanism of her acute pancreatitis,
because IFN-a can induce or enhance autoimmune disease [4]. </t>
        </r>
      </text>
    </comment>
    <comment ref="AG260" authorId="9" shapeId="0" xr:uid="{718EBDF1-1E60-417A-959E-E19B06469B49}">
      <text>
        <r>
          <rPr>
            <b/>
            <sz val="9"/>
            <color indexed="81"/>
            <rFont val="Tahoma"/>
            <family val="2"/>
          </rPr>
          <t>Nahid:</t>
        </r>
        <r>
          <rPr>
            <sz val="9"/>
            <color indexed="81"/>
            <rFont val="Tahoma"/>
            <family val="2"/>
          </rPr>
          <t xml:space="preserve">
5E/day</t>
        </r>
      </text>
    </comment>
    <comment ref="AH261" authorId="4" shapeId="0" xr:uid="{FC813157-C633-4E54-A999-44F1FCEB585C}">
      <text>
        <r>
          <rPr>
            <b/>
            <sz val="9"/>
            <color indexed="81"/>
            <rFont val="Tahoma"/>
            <family val="2"/>
          </rPr>
          <t>DW:</t>
        </r>
        <r>
          <rPr>
            <sz val="9"/>
            <color indexed="81"/>
            <rFont val="Tahoma"/>
            <family val="2"/>
          </rPr>
          <t xml:space="preserve">
Sludge in gallbladder on US endoscopy</t>
        </r>
      </text>
    </comment>
    <comment ref="AJ262" authorId="5" shapeId="0" xr:uid="{256194C4-BFB7-43C4-9A49-E53402774A0C}">
      <text>
        <r>
          <rPr>
            <b/>
            <sz val="9"/>
            <color indexed="81"/>
            <rFont val="Tahoma"/>
            <family val="2"/>
          </rPr>
          <t>Thuku, Micere:</t>
        </r>
        <r>
          <rPr>
            <sz val="9"/>
            <color indexed="81"/>
            <rFont val="Tahoma"/>
            <family val="2"/>
          </rPr>
          <t xml:space="preserve">
Hydroxyurea and cytarabine</t>
        </r>
      </text>
    </comment>
    <comment ref="AK262" authorId="5" shapeId="0" xr:uid="{D919AD33-9D5D-4173-89BC-A026544D537B}">
      <text>
        <r>
          <rPr>
            <b/>
            <sz val="9"/>
            <color indexed="81"/>
            <rFont val="Tahoma"/>
            <family val="2"/>
          </rPr>
          <t>Thuku, Micere:</t>
        </r>
        <r>
          <rPr>
            <sz val="9"/>
            <color indexed="81"/>
            <rFont val="Tahoma"/>
            <family val="2"/>
          </rPr>
          <t xml:space="preserve">
Hydroxyurea and cytarabine</t>
        </r>
      </text>
    </comment>
    <comment ref="AI263" authorId="4" shapeId="0" xr:uid="{ACB35636-1AFE-42A7-91BE-0CD921CE49E2}">
      <text>
        <r>
          <rPr>
            <b/>
            <sz val="9"/>
            <color indexed="81"/>
            <rFont val="Tahoma"/>
            <family val="2"/>
          </rPr>
          <t>DW:</t>
        </r>
        <r>
          <rPr>
            <sz val="9"/>
            <color indexed="81"/>
            <rFont val="Tahoma"/>
            <family val="2"/>
          </rPr>
          <t xml:space="preserve">
Patient had elevated triglycerides but they were caused by the drug</t>
        </r>
      </text>
    </comment>
    <comment ref="AH264" authorId="0" shapeId="0" xr:uid="{79300E27-F273-4D50-843C-8D75D1C21752}">
      <text>
        <r>
          <rPr>
            <b/>
            <sz val="9"/>
            <color indexed="81"/>
            <rFont val="Tahoma"/>
            <family val="2"/>
          </rPr>
          <t>Yazdi, Fatemeh:</t>
        </r>
        <r>
          <rPr>
            <sz val="9"/>
            <color indexed="81"/>
            <rFont val="Tahoma"/>
            <family val="2"/>
          </rPr>
          <t xml:space="preserve">
The presence of the most common aetiological factors was
excluded, such as cholelithiasis (CT scan negative,
laboratory findings such as AST and ALT &lt; 240 U/L,
or ALT &lt; 80 U/L + bilirubin &lt; 42.7 mmol/L) </t>
        </r>
      </text>
    </comment>
    <comment ref="AJ264" authorId="4" shapeId="0" xr:uid="{433A33A3-8227-4250-A97F-14919F44648C}">
      <text>
        <r>
          <rPr>
            <b/>
            <sz val="9"/>
            <color indexed="81"/>
            <rFont val="Tahoma"/>
            <family val="2"/>
          </rPr>
          <t>DW:</t>
        </r>
        <r>
          <rPr>
            <sz val="9"/>
            <color indexed="81"/>
            <rFont val="Tahoma"/>
            <family val="2"/>
          </rPr>
          <t xml:space="preserve">
Discussed the concurrent ribavarin tx and that there are cases of associated AP in the literature, but never fully excluded it as a cause.</t>
        </r>
      </text>
    </comment>
    <comment ref="AK264" authorId="4" shapeId="0" xr:uid="{F722DAB0-C45A-4148-B2BA-35A1F4F80D51}">
      <text>
        <r>
          <rPr>
            <b/>
            <sz val="9"/>
            <color indexed="81"/>
            <rFont val="Tahoma"/>
            <family val="2"/>
          </rPr>
          <t>DW:</t>
        </r>
        <r>
          <rPr>
            <sz val="9"/>
            <color indexed="81"/>
            <rFont val="Tahoma"/>
            <family val="2"/>
          </rPr>
          <t xml:space="preserve">
Discussed the concurrent ribavarin tx and that there are cases of associated AP in the literature, but never fully excluded it as a cause.</t>
        </r>
      </text>
    </comment>
    <comment ref="AJ265" authorId="4" shapeId="0" xr:uid="{7D1B17CA-DD0E-42BF-8C68-1BD9ADE8CC90}">
      <text>
        <r>
          <rPr>
            <b/>
            <sz val="9"/>
            <color indexed="81"/>
            <rFont val="Tahoma"/>
            <family val="2"/>
          </rPr>
          <t>DW:</t>
        </r>
        <r>
          <rPr>
            <sz val="9"/>
            <color indexed="81"/>
            <rFont val="Tahoma"/>
            <family val="2"/>
          </rPr>
          <t xml:space="preserve">
No other drugs taken</t>
        </r>
      </text>
    </comment>
    <comment ref="AK265" authorId="4" shapeId="0" xr:uid="{04CBAC7B-5A34-4973-BB20-668C3D9A3AB5}">
      <text>
        <r>
          <rPr>
            <b/>
            <sz val="9"/>
            <color indexed="81"/>
            <rFont val="Tahoma"/>
            <family val="2"/>
          </rPr>
          <t>DW:</t>
        </r>
        <r>
          <rPr>
            <sz val="9"/>
            <color indexed="81"/>
            <rFont val="Tahoma"/>
            <family val="2"/>
          </rPr>
          <t xml:space="preserve">
No other drugs taken</t>
        </r>
      </text>
    </comment>
    <comment ref="AJ266" authorId="4" shapeId="0" xr:uid="{B05DAE9D-6D95-455E-928D-CBF4CD891FA2}">
      <text>
        <r>
          <rPr>
            <b/>
            <sz val="9"/>
            <color indexed="81"/>
            <rFont val="Tahoma"/>
            <family val="2"/>
          </rPr>
          <t>DW:</t>
        </r>
        <r>
          <rPr>
            <sz val="9"/>
            <color indexed="81"/>
            <rFont val="Tahoma"/>
            <family val="2"/>
          </rPr>
          <t xml:space="preserve">
Patient also on ribavarin but this wasn't discussed</t>
        </r>
      </text>
    </comment>
    <comment ref="AK266" authorId="4" shapeId="0" xr:uid="{AD654B8A-F26D-468A-90AE-1708DD71BCC2}">
      <text>
        <r>
          <rPr>
            <b/>
            <sz val="9"/>
            <color indexed="81"/>
            <rFont val="Tahoma"/>
            <family val="2"/>
          </rPr>
          <t>DW:</t>
        </r>
        <r>
          <rPr>
            <sz val="9"/>
            <color indexed="81"/>
            <rFont val="Tahoma"/>
            <family val="2"/>
          </rPr>
          <t xml:space="preserve">
Patient also on ribavarin but this wasn't discussed</t>
        </r>
      </text>
    </comment>
    <comment ref="AW266" authorId="9" shapeId="0" xr:uid="{56B81ADD-0A35-4B22-838D-90188A9DA03D}">
      <text>
        <r>
          <rPr>
            <b/>
            <sz val="9"/>
            <color indexed="81"/>
            <rFont val="Tahoma"/>
            <family val="2"/>
          </rPr>
          <t>Nahid:</t>
        </r>
        <r>
          <rPr>
            <sz val="9"/>
            <color indexed="81"/>
            <rFont val="Tahoma"/>
            <family val="2"/>
          </rPr>
          <t xml:space="preserve">
 The mechanism
of IFN-induced acute pancreatitis is still unknown. </t>
        </r>
      </text>
    </comment>
    <comment ref="AJ267" authorId="4" shapeId="0" xr:uid="{32E16A24-3349-4D88-8167-96762A22654A}">
      <text>
        <r>
          <rPr>
            <b/>
            <sz val="9"/>
            <color indexed="81"/>
            <rFont val="Tahoma"/>
            <family val="2"/>
          </rPr>
          <t>DW:</t>
        </r>
        <r>
          <rPr>
            <sz val="9"/>
            <color indexed="81"/>
            <rFont val="Tahoma"/>
            <family val="2"/>
          </rPr>
          <t xml:space="preserve">
Patient was also on ribavarin but this wasn't discussed</t>
        </r>
      </text>
    </comment>
    <comment ref="AK267" authorId="4" shapeId="0" xr:uid="{3EDD154E-93A7-4C9A-B25D-865242594FC1}">
      <text>
        <r>
          <rPr>
            <b/>
            <sz val="9"/>
            <color indexed="81"/>
            <rFont val="Tahoma"/>
            <family val="2"/>
          </rPr>
          <t>DW:</t>
        </r>
        <r>
          <rPr>
            <sz val="9"/>
            <color indexed="81"/>
            <rFont val="Tahoma"/>
            <family val="2"/>
          </rPr>
          <t xml:space="preserve">
Patient was also on ribavarin but this wasn't discussed</t>
        </r>
      </text>
    </comment>
    <comment ref="AJ269" authorId="2" shapeId="0" xr:uid="{F590B8DD-C3FC-4979-924B-715309729856}">
      <text>
        <r>
          <rPr>
            <b/>
            <sz val="9"/>
            <color indexed="81"/>
            <rFont val="Tahoma"/>
            <family val="2"/>
          </rPr>
          <t>pauline:</t>
        </r>
        <r>
          <rPr>
            <sz val="9"/>
            <color indexed="81"/>
            <rFont val="Tahoma"/>
            <family val="2"/>
          </rPr>
          <t xml:space="preserve">
Ribavirin- based on the published literature, the relationship between RBV and pancreatitis is not definite and IFN-a is more likley than RBV to cause acute pancreatitis.</t>
        </r>
      </text>
    </comment>
    <comment ref="AK269" authorId="2" shapeId="0" xr:uid="{15B78B2B-AF84-4071-BE34-2381A8F40140}">
      <text>
        <r>
          <rPr>
            <b/>
            <sz val="9"/>
            <color indexed="81"/>
            <rFont val="Tahoma"/>
            <family val="2"/>
          </rPr>
          <t>pauline:</t>
        </r>
        <r>
          <rPr>
            <sz val="9"/>
            <color indexed="81"/>
            <rFont val="Tahoma"/>
            <family val="2"/>
          </rPr>
          <t xml:space="preserve">
Ribavirin- based on the published literature, the relationship between RBV and pancreatitis is not definite and IFN-a is more likley than RBV to cause acute pancreatitis.</t>
        </r>
      </text>
    </comment>
    <comment ref="AJ270" authorId="3" shapeId="0" xr:uid="{EF0898EE-6F04-46C6-8B3F-717A4BAE5315}">
      <text>
        <r>
          <rPr>
            <b/>
            <sz val="9"/>
            <color indexed="81"/>
            <rFont val="Tahoma"/>
            <family val="2"/>
          </rPr>
          <t>Quach, Pauline:</t>
        </r>
        <r>
          <rPr>
            <sz val="9"/>
            <color indexed="81"/>
            <rFont val="Tahoma"/>
            <family val="2"/>
          </rPr>
          <t xml:space="preserve">
patient not taking any other medications.</t>
        </r>
      </text>
    </comment>
    <comment ref="AK270" authorId="3" shapeId="0" xr:uid="{940791E6-680C-4DD7-9E69-F8EFA6FDBF50}">
      <text>
        <r>
          <rPr>
            <b/>
            <sz val="9"/>
            <color indexed="81"/>
            <rFont val="Tahoma"/>
            <family val="2"/>
          </rPr>
          <t>Quach, Pauline:</t>
        </r>
        <r>
          <rPr>
            <sz val="9"/>
            <color indexed="81"/>
            <rFont val="Tahoma"/>
            <family val="2"/>
          </rPr>
          <t xml:space="preserve">
patient not taking any other medications.</t>
        </r>
      </text>
    </comment>
    <comment ref="Z271" authorId="4" shapeId="0" xr:uid="{CC050EFC-9434-4943-BCF4-1590443C53A3}">
      <text>
        <r>
          <rPr>
            <b/>
            <sz val="9"/>
            <color indexed="81"/>
            <rFont val="Tahoma"/>
            <family val="2"/>
          </rPr>
          <t>DW:</t>
        </r>
        <r>
          <rPr>
            <sz val="9"/>
            <color indexed="81"/>
            <rFont val="Tahoma"/>
            <family val="2"/>
          </rPr>
          <t xml:space="preserve">
Numerous rechallenges were all positive</t>
        </r>
      </text>
    </comment>
    <comment ref="AC271" authorId="3" shapeId="0" xr:uid="{DC297C11-7494-4986-AF28-A7BDA931151F}">
      <text>
        <r>
          <rPr>
            <b/>
            <sz val="9"/>
            <color indexed="81"/>
            <rFont val="Tahoma"/>
            <family val="2"/>
          </rPr>
          <t>Quach, Pauline:</t>
        </r>
        <r>
          <rPr>
            <sz val="9"/>
            <color indexed="81"/>
            <rFont val="Tahoma"/>
            <family val="2"/>
          </rPr>
          <t xml:space="preserve">
 This is at rechallenge</t>
        </r>
      </text>
    </comment>
    <comment ref="AE271" authorId="3" shapeId="0" xr:uid="{0204B198-C889-4E71-B8B9-F5FF3746E61E}">
      <text>
        <r>
          <rPr>
            <b/>
            <sz val="9"/>
            <color indexed="81"/>
            <rFont val="Tahoma"/>
            <family val="2"/>
          </rPr>
          <t>Quach, Pauline:</t>
        </r>
        <r>
          <rPr>
            <sz val="9"/>
            <color indexed="81"/>
            <rFont val="Tahoma"/>
            <family val="2"/>
          </rPr>
          <t xml:space="preserve">
at rechallenge</t>
        </r>
      </text>
    </comment>
    <comment ref="AH271" authorId="4" shapeId="0" xr:uid="{A7F87DC4-0C0B-4445-8666-A7E7DD3D01D2}">
      <text>
        <r>
          <rPr>
            <b/>
            <sz val="9"/>
            <color indexed="81"/>
            <rFont val="Tahoma"/>
            <family val="2"/>
          </rPr>
          <t>DW:</t>
        </r>
        <r>
          <rPr>
            <sz val="9"/>
            <color indexed="81"/>
            <rFont val="Tahoma"/>
            <family val="2"/>
          </rPr>
          <t xml:space="preserve">
biliary sludge on U/S</t>
        </r>
      </text>
    </comment>
    <comment ref="AJ272" authorId="4" shapeId="0" xr:uid="{8AFC1082-CCF6-4667-B89D-BF7501E9DF4C}">
      <text>
        <r>
          <rPr>
            <b/>
            <sz val="9"/>
            <color indexed="81"/>
            <rFont val="Tahoma"/>
            <family val="2"/>
          </rPr>
          <t>DW:</t>
        </r>
        <r>
          <rPr>
            <sz val="9"/>
            <color indexed="81"/>
            <rFont val="Tahoma"/>
            <family val="2"/>
          </rPr>
          <t xml:space="preserve">
Excluded the antiemetics that had been received previously, but patient was also receiving etoposide and carboplatin with the ifosfamide and these drugs were not mentioned.</t>
        </r>
      </text>
    </comment>
    <comment ref="AK272" authorId="4" shapeId="0" xr:uid="{F7C3F83B-21A2-48C1-AE2D-BDE226C02B5A}">
      <text>
        <r>
          <rPr>
            <b/>
            <sz val="9"/>
            <color indexed="81"/>
            <rFont val="Tahoma"/>
            <family val="2"/>
          </rPr>
          <t>DW:</t>
        </r>
        <r>
          <rPr>
            <sz val="9"/>
            <color indexed="81"/>
            <rFont val="Tahoma"/>
            <family val="2"/>
          </rPr>
          <t xml:space="preserve">
Excluded the antiemetics that had been received previously, but patient was also receiving etoposide and carboplatin with the ifosfamide and these drugs were not mentioned.</t>
        </r>
      </text>
    </comment>
    <comment ref="S273" authorId="4" shapeId="0" xr:uid="{1166DD4F-9B11-4002-B798-BDD22AA03C04}">
      <text>
        <r>
          <rPr>
            <b/>
            <sz val="9"/>
            <color indexed="81"/>
            <rFont val="Tahoma"/>
            <family val="2"/>
          </rPr>
          <t>DW:</t>
        </r>
        <r>
          <rPr>
            <sz val="9"/>
            <color indexed="81"/>
            <rFont val="Tahoma"/>
            <family val="2"/>
          </rPr>
          <t xml:space="preserve">
Patient finished his third cycle of IFOS and signs occurred 1 day after finishing a 5-day cycle.</t>
        </r>
      </text>
    </comment>
    <comment ref="AJ273" authorId="4" shapeId="0" xr:uid="{7BB3FEB2-ECD2-41EA-8396-CB8472F4A497}">
      <text>
        <r>
          <rPr>
            <b/>
            <sz val="9"/>
            <color indexed="81"/>
            <rFont val="Tahoma"/>
            <family val="2"/>
          </rPr>
          <t>DW:</t>
        </r>
        <r>
          <rPr>
            <sz val="9"/>
            <color indexed="81"/>
            <rFont val="Tahoma"/>
            <family val="2"/>
          </rPr>
          <t xml:space="preserve">
Several bouts of AP occurred, sometimes a long time after an IFOS cycle. Other drugs were given but somewhat dismissed as not known to cause AP, with some being given during every chemo cycle (although AP recurrec after many chemo cycles and was attributed to IFOS) (dex, ondansetron, methotrexate, cisplatin, doxorubicin, meropenem, amphotericin B, etc.)</t>
        </r>
      </text>
    </comment>
    <comment ref="AK273" authorId="4" shapeId="0" xr:uid="{CF63D00D-8679-4F14-9C2F-727F375FB6AA}">
      <text>
        <r>
          <rPr>
            <b/>
            <sz val="9"/>
            <color indexed="81"/>
            <rFont val="Tahoma"/>
            <family val="2"/>
          </rPr>
          <t>DW:</t>
        </r>
        <r>
          <rPr>
            <sz val="9"/>
            <color indexed="81"/>
            <rFont val="Tahoma"/>
            <family val="2"/>
          </rPr>
          <t xml:space="preserve">
Several bouts of AP occurred, sometimes a long time after an IFOS cycle. Other drugs were given but somewhat dismissed as not known to cause AP, with some being given during every chemo cycle (although AP recurrec after many chemo cycles and was attributed to IFOS) (dex, ondansetron, methotrexate, cisplatin, doxorubicin, meropenem, amphotericin B, etc.)</t>
        </r>
      </text>
    </comment>
    <comment ref="AG275" authorId="13" shapeId="0" xr:uid="{7F1485DE-8066-4D9C-87CF-6E14EA0A4C90}">
      <text>
        <r>
          <rPr>
            <sz val="11"/>
            <color rgb="FF000000"/>
            <rFont val="Calibri"/>
            <family val="2"/>
          </rPr>
          <t>pauline:
a history of alcohol abuse in the past.</t>
        </r>
      </text>
    </comment>
    <comment ref="AJ275" authorId="13" shapeId="0" xr:uid="{DC8DEC90-CAA9-4DE7-9FF3-69C05488686A}">
      <text>
        <r>
          <rPr>
            <sz val="11"/>
            <color rgb="FF000000"/>
            <rFont val="Calibri"/>
            <family val="2"/>
          </rPr>
          <t>pauline:
cannot rule out furosemide, indomethacin, and ranitidine.</t>
        </r>
      </text>
    </comment>
    <comment ref="AK275" authorId="13" shapeId="0" xr:uid="{199E7057-2BD6-4D2C-AAA5-D61BC6010735}">
      <text>
        <r>
          <rPr>
            <sz val="11"/>
            <color rgb="FF000000"/>
            <rFont val="Calibri"/>
            <family val="2"/>
          </rPr>
          <t>pauline:
cannot rule out furosemide, indomethacin, and ranitidine.</t>
        </r>
      </text>
    </comment>
    <comment ref="AE277" authorId="6" shapeId="0" xr:uid="{EBA27AD0-2F0F-4ADB-8300-DD5F26C43D4A}">
      <text>
        <r>
          <rPr>
            <b/>
            <sz val="9"/>
            <color indexed="81"/>
            <rFont val="Tahoma"/>
            <family val="2"/>
          </rPr>
          <t>Andrew Beck:</t>
        </r>
        <r>
          <rPr>
            <sz val="9"/>
            <color indexed="81"/>
            <rFont val="Tahoma"/>
            <family val="2"/>
          </rPr>
          <t xml:space="preserve">
Roentgenographic findings</t>
        </r>
      </text>
    </comment>
    <comment ref="AE280" authorId="3" shapeId="0" xr:uid="{69E64D7C-B81A-4F37-8BE1-A20D0BD6EFD2}">
      <text>
        <r>
          <rPr>
            <b/>
            <sz val="9"/>
            <color indexed="81"/>
            <rFont val="Tahoma"/>
            <family val="2"/>
          </rPr>
          <t>Quach, Pauline:</t>
        </r>
        <r>
          <rPr>
            <sz val="9"/>
            <color indexed="81"/>
            <rFont val="Tahoma"/>
            <family val="2"/>
          </rPr>
          <t xml:space="preserve">
not clear. Did not mention seeing pancreas from abdominal ultrasound</t>
        </r>
      </text>
    </comment>
    <comment ref="AJ280" authorId="3" shapeId="0" xr:uid="{C7D1AA69-02DA-4187-9742-AB946DFECFC3}">
      <text>
        <r>
          <rPr>
            <b/>
            <sz val="9"/>
            <color indexed="81"/>
            <rFont val="Tahoma"/>
            <family val="2"/>
          </rPr>
          <t>Quach, Pauline:</t>
        </r>
        <r>
          <rPr>
            <sz val="9"/>
            <color indexed="81"/>
            <rFont val="Tahoma"/>
            <family val="2"/>
          </rPr>
          <t xml:space="preserve">
Pyrazinamide and Rifampicin</t>
        </r>
      </text>
    </comment>
    <comment ref="AK280" authorId="3" shapeId="0" xr:uid="{A5E9FC03-E1B2-4027-B4C7-CA98FBE6E84B}">
      <text>
        <r>
          <rPr>
            <b/>
            <sz val="9"/>
            <color indexed="81"/>
            <rFont val="Tahoma"/>
            <family val="2"/>
          </rPr>
          <t>Quach, Pauline:</t>
        </r>
        <r>
          <rPr>
            <sz val="9"/>
            <color indexed="81"/>
            <rFont val="Tahoma"/>
            <family val="2"/>
          </rPr>
          <t xml:space="preserve">
Pyrazinamide and Rifampicin</t>
        </r>
      </text>
    </comment>
    <comment ref="AD281" authorId="3" shapeId="0" xr:uid="{0AD0893F-3E0D-461D-8D04-78E0F6328851}">
      <text>
        <r>
          <rPr>
            <b/>
            <sz val="9"/>
            <color indexed="81"/>
            <rFont val="Tahoma"/>
            <family val="2"/>
          </rPr>
          <t>Quach, Pauline:</t>
        </r>
        <r>
          <rPr>
            <sz val="9"/>
            <color indexed="81"/>
            <rFont val="Tahoma"/>
            <family val="2"/>
          </rPr>
          <t xml:space="preserve">
lipase is at rechallenge</t>
        </r>
      </text>
    </comment>
    <comment ref="AJ281" authorId="3" shapeId="0" xr:uid="{B723816E-FEC7-4B92-B620-06C2A59DB8C4}">
      <text>
        <r>
          <rPr>
            <b/>
            <sz val="9"/>
            <color indexed="81"/>
            <rFont val="Tahoma"/>
            <family val="2"/>
          </rPr>
          <t>Quach, Pauline:</t>
        </r>
        <r>
          <rPr>
            <sz val="9"/>
            <color indexed="81"/>
            <rFont val="Tahoma"/>
            <family val="2"/>
          </rPr>
          <t xml:space="preserve">
Daily rifampin (600mg), pyrazinamide (1500mg), and ethambutol (800 mg)</t>
        </r>
      </text>
    </comment>
    <comment ref="AK281" authorId="3" shapeId="0" xr:uid="{EF433124-E1A8-4C01-A5D2-82B558A0C330}">
      <text>
        <r>
          <rPr>
            <b/>
            <sz val="9"/>
            <color indexed="81"/>
            <rFont val="Tahoma"/>
            <family val="2"/>
          </rPr>
          <t>Quach, Pauline:</t>
        </r>
        <r>
          <rPr>
            <sz val="9"/>
            <color indexed="81"/>
            <rFont val="Tahoma"/>
            <family val="2"/>
          </rPr>
          <t xml:space="preserve">
Daily rifampin (600mg), pyrazinamide (1500mg), and ethambutol (800 mg)</t>
        </r>
      </text>
    </comment>
    <comment ref="AJ283" authorId="4" shapeId="0" xr:uid="{B6AD79BC-9D85-4C99-A9C7-BBA583029284}">
      <text>
        <r>
          <rPr>
            <b/>
            <sz val="9"/>
            <color indexed="81"/>
            <rFont val="Tahoma"/>
            <family val="2"/>
          </rPr>
          <t>DW:</t>
        </r>
        <r>
          <rPr>
            <sz val="9"/>
            <color indexed="81"/>
            <rFont val="Tahoma"/>
            <family val="2"/>
          </rPr>
          <t xml:space="preserve">
Restarted pyrazinamide and rifampicin</t>
        </r>
      </text>
    </comment>
    <comment ref="AK283" authorId="4" shapeId="0" xr:uid="{BCA6B958-9FF6-42BE-A7E7-E42F07405B38}">
      <text>
        <r>
          <rPr>
            <b/>
            <sz val="9"/>
            <color indexed="81"/>
            <rFont val="Tahoma"/>
            <family val="2"/>
          </rPr>
          <t>DW:</t>
        </r>
        <r>
          <rPr>
            <sz val="9"/>
            <color indexed="81"/>
            <rFont val="Tahoma"/>
            <family val="2"/>
          </rPr>
          <t xml:space="preserve">
Restarted pyrazinamide and rifampicin</t>
        </r>
      </text>
    </comment>
    <comment ref="AJ284" authorId="4" shapeId="0" xr:uid="{7657D875-4868-420F-A6A5-0D4C7B15864E}">
      <text>
        <r>
          <rPr>
            <b/>
            <sz val="9"/>
            <color indexed="81"/>
            <rFont val="Tahoma"/>
            <family val="2"/>
          </rPr>
          <t>DW:</t>
        </r>
        <r>
          <rPr>
            <sz val="9"/>
            <color indexed="81"/>
            <rFont val="Tahoma"/>
            <family val="2"/>
          </rPr>
          <t xml:space="preserve">
Restarted pyrazinamide and rifampicin</t>
        </r>
      </text>
    </comment>
    <comment ref="AK284" authorId="4" shapeId="0" xr:uid="{20D03172-863D-4CBD-874B-A5AAFCD0E79A}">
      <text>
        <r>
          <rPr>
            <b/>
            <sz val="9"/>
            <color indexed="81"/>
            <rFont val="Tahoma"/>
            <family val="2"/>
          </rPr>
          <t>DW:</t>
        </r>
        <r>
          <rPr>
            <sz val="9"/>
            <color indexed="81"/>
            <rFont val="Tahoma"/>
            <family val="2"/>
          </rPr>
          <t xml:space="preserve">
Restarted pyrazinamide and rifampicin</t>
        </r>
      </text>
    </comment>
    <comment ref="AJ285" authorId="4" shapeId="0" xr:uid="{5DD362BA-3570-4FA5-BC30-A038BE2ECD3E}">
      <text>
        <r>
          <rPr>
            <b/>
            <sz val="9"/>
            <color indexed="81"/>
            <rFont val="Tahoma"/>
            <family val="2"/>
          </rPr>
          <t>DW:</t>
        </r>
        <r>
          <rPr>
            <sz val="9"/>
            <color indexed="81"/>
            <rFont val="Tahoma"/>
            <family val="2"/>
          </rPr>
          <t xml:space="preserve">
Rifampicin given as well at both episodes and they called it a confounding drug.</t>
        </r>
      </text>
    </comment>
    <comment ref="AK285" authorId="4" shapeId="0" xr:uid="{44B12D17-DB0C-4C29-9FD8-2FE939094365}">
      <text>
        <r>
          <rPr>
            <b/>
            <sz val="9"/>
            <color indexed="81"/>
            <rFont val="Tahoma"/>
            <family val="2"/>
          </rPr>
          <t>DW:</t>
        </r>
        <r>
          <rPr>
            <sz val="9"/>
            <color indexed="81"/>
            <rFont val="Tahoma"/>
            <family val="2"/>
          </rPr>
          <t xml:space="preserve">
Rifampicin given as well at both episodes and they called it a confounding drug.</t>
        </r>
      </text>
    </comment>
    <comment ref="AC286" authorId="13" shapeId="0" xr:uid="{A7A06F7E-D417-40CB-B422-556F06622F69}">
      <text>
        <r>
          <rPr>
            <sz val="11"/>
            <color rgb="FF000000"/>
            <rFont val="Calibri"/>
            <family val="2"/>
          </rPr>
          <t>pauline:
amylase not &gt;3 ULN</t>
        </r>
      </text>
    </comment>
    <comment ref="AJ287" authorId="4" shapeId="0" xr:uid="{A3BBE285-62D1-4E0F-9512-95D8314B6D77}">
      <text>
        <r>
          <rPr>
            <b/>
            <sz val="9"/>
            <color indexed="81"/>
            <rFont val="Tahoma"/>
            <family val="2"/>
          </rPr>
          <t>DW:</t>
        </r>
        <r>
          <rPr>
            <sz val="9"/>
            <color indexed="81"/>
            <rFont val="Tahoma"/>
            <family val="2"/>
          </rPr>
          <t xml:space="preserve">
Rifampicin restarted. Pirizinamide was not restarted, but the authors report no reliable cases in the literature.</t>
        </r>
      </text>
    </comment>
    <comment ref="AK287" authorId="4" shapeId="0" xr:uid="{65FA4721-135C-49A9-BC0D-C506C38D658E}">
      <text>
        <r>
          <rPr>
            <b/>
            <sz val="9"/>
            <color indexed="81"/>
            <rFont val="Tahoma"/>
            <family val="2"/>
          </rPr>
          <t>DW:</t>
        </r>
        <r>
          <rPr>
            <sz val="9"/>
            <color indexed="81"/>
            <rFont val="Tahoma"/>
            <family val="2"/>
          </rPr>
          <t xml:space="preserve">
Rifampicin restarted. Pirizinamide was not restarted, but the authors report no reliable cases in the literature.</t>
        </r>
      </text>
    </comment>
    <comment ref="AJ288" authorId="1" shapeId="0" xr:uid="{C9846E4E-32FA-4A77-824C-1EAB604791D7}">
      <text>
        <r>
          <rPr>
            <b/>
            <sz val="9"/>
            <color indexed="81"/>
            <rFont val="Tahoma"/>
            <family val="2"/>
          </rPr>
          <t>Micere:</t>
        </r>
        <r>
          <rPr>
            <sz val="9"/>
            <color indexed="81"/>
            <rFont val="Tahoma"/>
            <family val="2"/>
          </rPr>
          <t xml:space="preserve">
simvastatin</t>
        </r>
      </text>
    </comment>
    <comment ref="AK288" authorId="1" shapeId="0" xr:uid="{52E0CF30-9E17-41EC-9F5F-38AA019DE99E}">
      <text>
        <r>
          <rPr>
            <b/>
            <sz val="9"/>
            <color indexed="81"/>
            <rFont val="Tahoma"/>
            <family val="2"/>
          </rPr>
          <t>Micere:</t>
        </r>
        <r>
          <rPr>
            <sz val="9"/>
            <color indexed="81"/>
            <rFont val="Tahoma"/>
            <family val="2"/>
          </rPr>
          <t xml:space="preserve">
simvastatin</t>
        </r>
      </text>
    </comment>
    <comment ref="AW288" authorId="1" shapeId="0" xr:uid="{9FABFB46-F141-4801-AEB7-69123265082A}">
      <text>
        <r>
          <rPr>
            <b/>
            <sz val="9"/>
            <color indexed="81"/>
            <rFont val="Tahoma"/>
            <family val="2"/>
          </rPr>
          <t xml:space="preserve">Micere:
</t>
        </r>
        <r>
          <rPr>
            <sz val="9"/>
            <color indexed="81"/>
            <rFont val="Tahoma"/>
            <family val="2"/>
          </rPr>
          <t>No because mechanism speculation was based on toxic or immune-mediated effects- previous answer was "Yes-with references"</t>
        </r>
      </text>
    </comment>
    <comment ref="R289" authorId="4" shapeId="0" xr:uid="{5DF05FC0-2615-4BA5-8D32-BF007B81303E}">
      <text>
        <r>
          <rPr>
            <b/>
            <sz val="9"/>
            <color indexed="81"/>
            <rFont val="Tahoma"/>
            <family val="2"/>
          </rPr>
          <t>DW:</t>
        </r>
        <r>
          <rPr>
            <sz val="9"/>
            <color indexed="81"/>
            <rFont val="Tahoma"/>
            <family val="2"/>
          </rPr>
          <t xml:space="preserve">
per day?</t>
        </r>
      </text>
    </comment>
    <comment ref="AJ289" authorId="3" shapeId="0" xr:uid="{6D68AE5D-BE0E-4878-8D15-AA49E73A0092}">
      <text>
        <r>
          <rPr>
            <b/>
            <sz val="9"/>
            <color indexed="81"/>
            <rFont val="Tahoma"/>
            <family val="2"/>
          </rPr>
          <t>Quach, Pauline:</t>
        </r>
        <r>
          <rPr>
            <sz val="9"/>
            <color indexed="81"/>
            <rFont val="Tahoma"/>
            <family val="2"/>
          </rPr>
          <t xml:space="preserve">
rifampicin, pyrazinamide, ehtambutol, streptomycin</t>
        </r>
      </text>
    </comment>
    <comment ref="AK289" authorId="3" shapeId="0" xr:uid="{65ACCEED-7791-478F-BC8C-2EA1AA1A040E}">
      <text>
        <r>
          <rPr>
            <b/>
            <sz val="9"/>
            <color indexed="81"/>
            <rFont val="Tahoma"/>
            <family val="2"/>
          </rPr>
          <t>Quach, Pauline:</t>
        </r>
        <r>
          <rPr>
            <sz val="9"/>
            <color indexed="81"/>
            <rFont val="Tahoma"/>
            <family val="2"/>
          </rPr>
          <t xml:space="preserve">
rifampicin, pyrazinamide, ehtambutol, streptomycin</t>
        </r>
      </text>
    </comment>
    <comment ref="S290" authorId="3" shapeId="0" xr:uid="{C2E3A920-B685-4C61-B4CA-1A72F1CFCA6D}">
      <text>
        <r>
          <rPr>
            <b/>
            <sz val="9"/>
            <color indexed="81"/>
            <rFont val="Tahoma"/>
            <family val="2"/>
          </rPr>
          <t>Quach, Pauline:</t>
        </r>
        <r>
          <rPr>
            <sz val="9"/>
            <color indexed="81"/>
            <rFont val="Tahoma"/>
            <family val="2"/>
          </rPr>
          <t xml:space="preserve">
presented with 2 days of symptoms. Receiving drug 7 weeks prior to admission.</t>
        </r>
      </text>
    </comment>
    <comment ref="AC290" authorId="3" shapeId="0" xr:uid="{6FF1B3DE-78A2-4A9C-A05B-15C9000501E0}">
      <text>
        <r>
          <rPr>
            <b/>
            <sz val="9"/>
            <color indexed="81"/>
            <rFont val="Tahoma"/>
            <family val="2"/>
          </rPr>
          <t>Quach, Pauline:</t>
        </r>
        <r>
          <rPr>
            <sz val="9"/>
            <color indexed="81"/>
            <rFont val="Tahoma"/>
            <family val="2"/>
          </rPr>
          <t xml:space="preserve">
amylase was not &gt;3 ULN.</t>
        </r>
      </text>
    </comment>
    <comment ref="AJ290" authorId="3" shapeId="0" xr:uid="{4C4AA137-6ADA-400C-B6C0-385BC64F68FF}">
      <text>
        <r>
          <rPr>
            <b/>
            <sz val="9"/>
            <color indexed="81"/>
            <rFont val="Tahoma"/>
            <family val="2"/>
          </rPr>
          <t>Quach, Pauline:</t>
        </r>
        <r>
          <rPr>
            <sz val="9"/>
            <color indexed="81"/>
            <rFont val="Tahoma"/>
            <family val="2"/>
          </rPr>
          <t xml:space="preserve">
estrogen known to cause rise in serum triglycerides and pancreatitis.</t>
        </r>
      </text>
    </comment>
    <comment ref="AK290" authorId="3" shapeId="0" xr:uid="{2290C242-BCE4-4DC0-BB7B-671E8ECA1AAD}">
      <text>
        <r>
          <rPr>
            <b/>
            <sz val="9"/>
            <color indexed="81"/>
            <rFont val="Tahoma"/>
            <family val="2"/>
          </rPr>
          <t>Quach, Pauline:</t>
        </r>
        <r>
          <rPr>
            <sz val="9"/>
            <color indexed="81"/>
            <rFont val="Tahoma"/>
            <family val="2"/>
          </rPr>
          <t xml:space="preserve">
estrogen known to cause rise in serum triglycerides and pancreatitis.</t>
        </r>
      </text>
    </comment>
    <comment ref="AB292" authorId="3" shapeId="0" xr:uid="{69D6DCAC-4811-453B-A860-B4F82607D330}">
      <text>
        <r>
          <rPr>
            <b/>
            <sz val="9"/>
            <color indexed="81"/>
            <rFont val="Tahoma"/>
            <family val="2"/>
          </rPr>
          <t>Quach, Pauline:</t>
        </r>
        <r>
          <rPr>
            <sz val="9"/>
            <color indexed="81"/>
            <rFont val="Tahoma"/>
            <family val="2"/>
          </rPr>
          <t xml:space="preserve">
amylase was not &gt;3 ULN, and lipase was normal.</t>
        </r>
      </text>
    </comment>
    <comment ref="AJ293" authorId="4" shapeId="0" xr:uid="{F78A0FE9-794F-435B-9D1B-187858B441B6}">
      <text>
        <r>
          <rPr>
            <b/>
            <sz val="9"/>
            <color indexed="81"/>
            <rFont val="Tahoma"/>
            <family val="2"/>
          </rPr>
          <t>DW:</t>
        </r>
        <r>
          <rPr>
            <sz val="9"/>
            <color indexed="81"/>
            <rFont val="Tahoma"/>
            <family val="2"/>
          </rPr>
          <t xml:space="preserve">
Also taking ciprofibrate and simvastatin</t>
        </r>
      </text>
    </comment>
    <comment ref="AK293" authorId="4" shapeId="0" xr:uid="{B8EB9BFC-AD75-420B-B676-06C89A6CD9B1}">
      <text>
        <r>
          <rPr>
            <b/>
            <sz val="9"/>
            <color indexed="81"/>
            <rFont val="Tahoma"/>
            <family val="2"/>
          </rPr>
          <t>DW:</t>
        </r>
        <r>
          <rPr>
            <sz val="9"/>
            <color indexed="81"/>
            <rFont val="Tahoma"/>
            <family val="2"/>
          </rPr>
          <t xml:space="preserve">
Also taking ciprofibrate and simvastatin</t>
        </r>
      </text>
    </comment>
    <comment ref="A296" authorId="2" shapeId="0" xr:uid="{AE115AA3-DE51-44E7-A800-65C53C1E97DA}">
      <text>
        <r>
          <rPr>
            <b/>
            <sz val="9"/>
            <color indexed="81"/>
            <rFont val="Tahoma"/>
            <family val="2"/>
          </rPr>
          <t>pauline:</t>
        </r>
        <r>
          <rPr>
            <sz val="9"/>
            <color indexed="81"/>
            <rFont val="Tahoma"/>
            <family val="2"/>
          </rPr>
          <t xml:space="preserve">
french</t>
        </r>
      </text>
    </comment>
    <comment ref="J296" authorId="2" shapeId="0" xr:uid="{C84EDFA9-3994-4DE8-B8EE-843785B1BB78}">
      <text>
        <r>
          <rPr>
            <b/>
            <sz val="9"/>
            <color indexed="81"/>
            <rFont val="Tahoma"/>
            <family val="2"/>
          </rPr>
          <t>pauline:</t>
        </r>
        <r>
          <rPr>
            <sz val="9"/>
            <color indexed="81"/>
            <rFont val="Tahoma"/>
            <family val="2"/>
          </rPr>
          <t xml:space="preserve">
Not sure what this means in English, did not translate from French.
</t>
        </r>
        <r>
          <rPr>
            <b/>
            <sz val="9"/>
            <color indexed="81"/>
            <rFont val="Tahoma"/>
            <family val="2"/>
          </rPr>
          <t>Andrew</t>
        </r>
        <r>
          <rPr>
            <sz val="9"/>
            <color indexed="81"/>
            <rFont val="Tahoma"/>
            <family val="2"/>
          </rPr>
          <t>:
Lower back pain</t>
        </r>
      </text>
    </comment>
    <comment ref="AB296" authorId="2" shapeId="0" xr:uid="{3AF8C6D1-4C36-4F86-9FBD-268053F7047A}">
      <text>
        <r>
          <rPr>
            <b/>
            <sz val="9"/>
            <color indexed="81"/>
            <rFont val="Tahoma"/>
            <family val="2"/>
          </rPr>
          <t>pauline:</t>
        </r>
        <r>
          <rPr>
            <sz val="9"/>
            <color indexed="81"/>
            <rFont val="Tahoma"/>
            <family val="2"/>
          </rPr>
          <t xml:space="preserve">
amylase was only 2.5 x ULN, and lipase was only 2x ULN.</t>
        </r>
      </text>
    </comment>
    <comment ref="A297" authorId="3" shapeId="0" xr:uid="{E49FB8A7-A742-4B31-8258-7A0B65C88AA5}">
      <text>
        <r>
          <rPr>
            <b/>
            <sz val="9"/>
            <color indexed="81"/>
            <rFont val="Tahoma"/>
            <family val="2"/>
          </rPr>
          <t>Quach, Pauline:</t>
        </r>
        <r>
          <rPr>
            <sz val="9"/>
            <color indexed="81"/>
            <rFont val="Tahoma"/>
            <family val="2"/>
          </rPr>
          <t xml:space="preserve">
In French</t>
        </r>
      </text>
    </comment>
    <comment ref="AJ297" authorId="4" shapeId="0" xr:uid="{8AC4F431-A482-4C0A-B3B6-B306584D30C1}">
      <text>
        <r>
          <rPr>
            <b/>
            <sz val="9"/>
            <color indexed="81"/>
            <rFont val="Tahoma"/>
            <family val="2"/>
          </rPr>
          <t>DW:</t>
        </r>
        <r>
          <rPr>
            <sz val="9"/>
            <color indexed="81"/>
            <rFont val="Tahoma"/>
            <family val="2"/>
          </rPr>
          <t xml:space="preserve">
Naftazone, verapamil, thiocolchicoside</t>
        </r>
      </text>
    </comment>
    <comment ref="AK297" authorId="4" shapeId="0" xr:uid="{5D89DB1C-BFA8-4A32-8A45-9CEBE4C539E0}">
      <text>
        <r>
          <rPr>
            <b/>
            <sz val="9"/>
            <color indexed="81"/>
            <rFont val="Tahoma"/>
            <family val="2"/>
          </rPr>
          <t>DW:</t>
        </r>
        <r>
          <rPr>
            <sz val="9"/>
            <color indexed="81"/>
            <rFont val="Tahoma"/>
            <family val="2"/>
          </rPr>
          <t xml:space="preserve">
Naftazone, verapamil, thiocolchicoside</t>
        </r>
      </text>
    </comment>
    <comment ref="AP297" authorId="4" shapeId="0" xr:uid="{02225465-CB24-4B81-A5E5-E5F0AFBB7D05}">
      <text>
        <r>
          <rPr>
            <b/>
            <sz val="9"/>
            <color indexed="81"/>
            <rFont val="Tahoma"/>
            <family val="2"/>
          </rPr>
          <t>DW:</t>
        </r>
        <r>
          <rPr>
            <sz val="9"/>
            <color indexed="81"/>
            <rFont val="Tahoma"/>
            <family val="2"/>
          </rPr>
          <t xml:space="preserve">
Patient originally seen for rib trauma…no mention of abdominal</t>
        </r>
      </text>
    </comment>
    <comment ref="AJ298" authorId="5" shapeId="0" xr:uid="{91F0ED26-2E1A-4296-BAFC-39E3B6D7873A}">
      <text>
        <r>
          <rPr>
            <b/>
            <sz val="9"/>
            <color indexed="81"/>
            <rFont val="Tahoma"/>
            <family val="2"/>
          </rPr>
          <t>Thuku, Micere:</t>
        </r>
        <r>
          <rPr>
            <sz val="9"/>
            <color indexed="81"/>
            <rFont val="Tahoma"/>
            <family val="2"/>
          </rPr>
          <t xml:space="preserve">
carbamazepine, levothyroxine sodium and conjugated estrogen</t>
        </r>
      </text>
    </comment>
    <comment ref="AK298" authorId="5" shapeId="0" xr:uid="{15624DB7-1AD1-4EC2-A72A-E13874145873}">
      <text>
        <r>
          <rPr>
            <b/>
            <sz val="9"/>
            <color indexed="81"/>
            <rFont val="Tahoma"/>
            <family val="2"/>
          </rPr>
          <t>Thuku, Micere:</t>
        </r>
        <r>
          <rPr>
            <sz val="9"/>
            <color indexed="81"/>
            <rFont val="Tahoma"/>
            <family val="2"/>
          </rPr>
          <t xml:space="preserve">
carbamazepine, levothyroxine sodium and conjugated estrogen</t>
        </r>
      </text>
    </comment>
    <comment ref="AJ299" authorId="4" shapeId="0" xr:uid="{CF71AEF6-480D-4583-BBDB-650896858C67}">
      <text>
        <r>
          <rPr>
            <b/>
            <sz val="9"/>
            <color indexed="81"/>
            <rFont val="Tahoma"/>
            <family val="2"/>
          </rPr>
          <t>DW:</t>
        </r>
        <r>
          <rPr>
            <sz val="9"/>
            <color indexed="81"/>
            <rFont val="Tahoma"/>
            <family val="2"/>
          </rPr>
          <t xml:space="preserve">
Authors comment that an interaction between ketorolac and other drugs could not be ruled out</t>
        </r>
      </text>
    </comment>
    <comment ref="AK299" authorId="4" shapeId="0" xr:uid="{1AFE9F1C-50F8-4314-BA77-32D4E39D7DA4}">
      <text>
        <r>
          <rPr>
            <b/>
            <sz val="9"/>
            <color indexed="81"/>
            <rFont val="Tahoma"/>
            <family val="2"/>
          </rPr>
          <t>DW:</t>
        </r>
        <r>
          <rPr>
            <sz val="9"/>
            <color indexed="81"/>
            <rFont val="Tahoma"/>
            <family val="2"/>
          </rPr>
          <t xml:space="preserve">
Authors comment that an interaction between ketorolac and other drugs could not be ruled out</t>
        </r>
      </text>
    </comment>
    <comment ref="A300" authorId="4" shapeId="0" xr:uid="{E3D1B729-1025-4267-B117-7DE6BDF05BBD}">
      <text>
        <r>
          <rPr>
            <b/>
            <sz val="9"/>
            <color indexed="81"/>
            <rFont val="Tahoma"/>
            <family val="2"/>
          </rPr>
          <t>DW
1987 was extracted; companion to 240</t>
        </r>
      </text>
    </comment>
    <comment ref="T300" authorId="3" shapeId="0" xr:uid="{BFDD62B2-E367-4B51-A3DE-246C89651D09}">
      <text>
        <r>
          <rPr>
            <b/>
            <sz val="9"/>
            <color indexed="81"/>
            <rFont val="Tahoma"/>
            <family val="2"/>
          </rPr>
          <t>Quach, Pauline:</t>
        </r>
        <r>
          <rPr>
            <sz val="9"/>
            <color indexed="81"/>
            <rFont val="Tahoma"/>
            <family val="2"/>
          </rPr>
          <t xml:space="preserve">
dicontinued during hospital admission for initial AP; however continued after discharge.</t>
        </r>
      </text>
    </comment>
    <comment ref="AQ301" authorId="6" shapeId="0" xr:uid="{38C4A069-40DD-4D10-A6A8-CA0365E2F026}">
      <text>
        <r>
          <rPr>
            <b/>
            <sz val="9"/>
            <color indexed="81"/>
            <rFont val="Tahoma"/>
            <family val="2"/>
          </rPr>
          <t>Andrew Beck:</t>
        </r>
        <r>
          <rPr>
            <sz val="9"/>
            <color indexed="81"/>
            <rFont val="Tahoma"/>
            <family val="2"/>
          </rPr>
          <t xml:space="preserve">
HIV+</t>
        </r>
      </text>
    </comment>
    <comment ref="AA302" authorId="3" shapeId="0" xr:uid="{9415E2BF-B052-4725-A249-543C5D0686E3}">
      <text>
        <r>
          <rPr>
            <b/>
            <sz val="9"/>
            <color indexed="81"/>
            <rFont val="Tahoma"/>
            <family val="2"/>
          </rPr>
          <t>Quach, Pauline:</t>
        </r>
        <r>
          <rPr>
            <sz val="9"/>
            <color indexed="81"/>
            <rFont val="Tahoma"/>
            <family val="2"/>
          </rPr>
          <t xml:space="preserve">
at rechallenge</t>
        </r>
      </text>
    </comment>
    <comment ref="AJ302" authorId="1" shapeId="0" xr:uid="{E96627D3-8C32-497A-A284-866A5698583C}">
      <text>
        <r>
          <rPr>
            <b/>
            <sz val="9"/>
            <color indexed="81"/>
            <rFont val="Tahoma"/>
            <family val="2"/>
          </rPr>
          <t>Micere:</t>
        </r>
        <r>
          <rPr>
            <sz val="9"/>
            <color indexed="81"/>
            <rFont val="Tahoma"/>
            <family val="2"/>
          </rPr>
          <t xml:space="preserve">
furosemide and spironolactone</t>
        </r>
      </text>
    </comment>
    <comment ref="AK302" authorId="1" shapeId="0" xr:uid="{465EC0A2-39D6-4E8D-B368-E1A7F3FBE6A6}">
      <text>
        <r>
          <rPr>
            <b/>
            <sz val="9"/>
            <color indexed="81"/>
            <rFont val="Tahoma"/>
            <family val="2"/>
          </rPr>
          <t>Micere:</t>
        </r>
        <r>
          <rPr>
            <sz val="9"/>
            <color indexed="81"/>
            <rFont val="Tahoma"/>
            <family val="2"/>
          </rPr>
          <t xml:space="preserve">
furosemide and spironolactone</t>
        </r>
      </text>
    </comment>
    <comment ref="AW302" authorId="1" shapeId="0" xr:uid="{97E2A541-844D-44BB-A398-143017C29FE3}">
      <text>
        <r>
          <rPr>
            <b/>
            <sz val="9"/>
            <color indexed="81"/>
            <rFont val="Tahoma"/>
            <family val="2"/>
          </rPr>
          <t>Micere:</t>
        </r>
        <r>
          <rPr>
            <sz val="9"/>
            <color indexed="81"/>
            <rFont val="Tahoma"/>
            <family val="2"/>
          </rPr>
          <t xml:space="preserve">
Probably,
chronic heart failure and diuretic use facilitated
the development of acute pancreatitis
easily- previous answer was 'No'</t>
        </r>
      </text>
    </comment>
    <comment ref="A303" authorId="28" shapeId="0" xr:uid="{EDE9C8C3-3E38-4ADA-B83F-055F41D0AADB}">
      <text>
        <t>[Threaded comment]
Your version of Excel allows you to read this threaded comment; however, any edits to it will get removed if the file is opened in a newer version of Excel. Learn more: https://go.microsoft.com/fwlink/?linkid=870924
Comment:
    This was the last report that I looked at on 190610</t>
      </text>
    </comment>
    <comment ref="AJ303" authorId="4" shapeId="0" xr:uid="{73DCDEE7-2050-4109-8777-35C1B7586EE7}">
      <text>
        <r>
          <rPr>
            <b/>
            <sz val="9"/>
            <color indexed="81"/>
            <rFont val="Tahoma"/>
            <family val="2"/>
          </rPr>
          <t>DW:</t>
        </r>
        <r>
          <rPr>
            <sz val="9"/>
            <color indexed="81"/>
            <rFont val="Tahoma"/>
            <family val="2"/>
          </rPr>
          <t xml:space="preserve">
No other drugs mentioned</t>
        </r>
      </text>
    </comment>
    <comment ref="AK303" authorId="4" shapeId="0" xr:uid="{FC796FA1-7BD6-43B2-AAD9-9359BDBD9DA9}">
      <text>
        <r>
          <rPr>
            <b/>
            <sz val="9"/>
            <color indexed="81"/>
            <rFont val="Tahoma"/>
            <family val="2"/>
          </rPr>
          <t>DW:</t>
        </r>
        <r>
          <rPr>
            <sz val="9"/>
            <color indexed="81"/>
            <rFont val="Tahoma"/>
            <family val="2"/>
          </rPr>
          <t xml:space="preserve">
No other drugs mentioned</t>
        </r>
      </text>
    </comment>
    <comment ref="AG304" authorId="3" shapeId="0" xr:uid="{422262E1-D0E3-4213-A65C-C9C6B962CBC6}">
      <text>
        <r>
          <rPr>
            <b/>
            <sz val="9"/>
            <color indexed="81"/>
            <rFont val="Tahoma"/>
            <family val="2"/>
          </rPr>
          <t>Quach, Pauline:</t>
        </r>
        <r>
          <rPr>
            <sz val="9"/>
            <color indexed="81"/>
            <rFont val="Tahoma"/>
            <family val="2"/>
          </rPr>
          <t xml:space="preserve">
had drunk 2 bottles of wine with her overdose.</t>
        </r>
      </text>
    </comment>
    <comment ref="AJ304" authorId="3" shapeId="0" xr:uid="{9DA7F641-9B7E-473C-9455-515E46CE660F}">
      <text>
        <r>
          <rPr>
            <b/>
            <sz val="9"/>
            <color indexed="81"/>
            <rFont val="Tahoma"/>
            <family val="2"/>
          </rPr>
          <t>Quach, Pauline:</t>
        </r>
        <r>
          <rPr>
            <sz val="9"/>
            <color indexed="81"/>
            <rFont val="Tahoma"/>
            <family val="2"/>
          </rPr>
          <t xml:space="preserve">
no other meds
</t>
        </r>
      </text>
    </comment>
    <comment ref="AK304" authorId="3" shapeId="0" xr:uid="{0ED3D827-A845-49DC-AC2C-08808F0A777F}">
      <text>
        <r>
          <rPr>
            <b/>
            <sz val="9"/>
            <color indexed="81"/>
            <rFont val="Tahoma"/>
            <family val="2"/>
          </rPr>
          <t>Quach, Pauline:</t>
        </r>
        <r>
          <rPr>
            <sz val="9"/>
            <color indexed="81"/>
            <rFont val="Tahoma"/>
            <family val="2"/>
          </rPr>
          <t xml:space="preserve">
no other meds
</t>
        </r>
      </text>
    </comment>
    <comment ref="AW304" authorId="1" shapeId="0" xr:uid="{82E7C9F4-C4EC-41D8-B47D-5EDB0E1EF22F}">
      <text>
        <r>
          <rPr>
            <b/>
            <sz val="9"/>
            <color indexed="81"/>
            <rFont val="Tahoma"/>
            <family val="2"/>
          </rPr>
          <t>Micere:</t>
        </r>
        <r>
          <rPr>
            <sz val="9"/>
            <color indexed="81"/>
            <rFont val="Tahoma"/>
            <family val="2"/>
          </rPr>
          <t xml:space="preserve">
suggested toxicity</t>
        </r>
      </text>
    </comment>
    <comment ref="S305" authorId="4" shapeId="0" xr:uid="{6FAA2092-08C3-43FD-B420-C7E9C95B800C}">
      <text>
        <r>
          <rPr>
            <b/>
            <sz val="9"/>
            <color indexed="81"/>
            <rFont val="Tahoma"/>
            <family val="2"/>
          </rPr>
          <t>DW:</t>
        </r>
        <r>
          <rPr>
            <sz val="9"/>
            <color indexed="81"/>
            <rFont val="Tahoma"/>
            <family val="2"/>
          </rPr>
          <t xml:space="preserve">
12 hours after the 2nd administration</t>
        </r>
      </text>
    </comment>
    <comment ref="AJ305" authorId="4" shapeId="0" xr:uid="{5E5A1F70-3C21-476F-A561-EB525E6356F9}">
      <text>
        <r>
          <rPr>
            <b/>
            <sz val="9"/>
            <color indexed="81"/>
            <rFont val="Tahoma"/>
            <family val="2"/>
          </rPr>
          <t>DW:</t>
        </r>
        <r>
          <rPr>
            <sz val="9"/>
            <color indexed="81"/>
            <rFont val="Tahoma"/>
            <family val="2"/>
          </rPr>
          <t xml:space="preserve">
The patient was quite ill, but the only drugs mentioned by the authors were the chemo agents…there likely were other drugs on board.</t>
        </r>
      </text>
    </comment>
    <comment ref="AK305" authorId="4" shapeId="0" xr:uid="{B9735432-C1DB-48D1-8965-653151141EAD}">
      <text>
        <r>
          <rPr>
            <b/>
            <sz val="9"/>
            <color indexed="81"/>
            <rFont val="Tahoma"/>
            <family val="2"/>
          </rPr>
          <t>DW:</t>
        </r>
        <r>
          <rPr>
            <sz val="9"/>
            <color indexed="81"/>
            <rFont val="Tahoma"/>
            <family val="2"/>
          </rPr>
          <t xml:space="preserve">
The patient was quite ill, but the only drugs mentioned by the authors were the chemo agents…there likely were other drugs on board.</t>
        </r>
      </text>
    </comment>
    <comment ref="AJ306" authorId="4" shapeId="0" xr:uid="{17220214-C79B-4C95-9C43-7A0B3D796AD1}">
      <text>
        <r>
          <rPr>
            <b/>
            <sz val="9"/>
            <color indexed="81"/>
            <rFont val="Tahoma"/>
            <family val="2"/>
          </rPr>
          <t>DW:</t>
        </r>
        <r>
          <rPr>
            <sz val="9"/>
            <color indexed="81"/>
            <rFont val="Tahoma"/>
            <family val="2"/>
          </rPr>
          <t xml:space="preserve">
No other drugs taken</t>
        </r>
      </text>
    </comment>
    <comment ref="AK306" authorId="4" shapeId="0" xr:uid="{1B097A0C-89D5-41B0-9E58-B0D2A3FD8BA0}">
      <text>
        <r>
          <rPr>
            <b/>
            <sz val="9"/>
            <color indexed="81"/>
            <rFont val="Tahoma"/>
            <family val="2"/>
          </rPr>
          <t>DW:</t>
        </r>
        <r>
          <rPr>
            <sz val="9"/>
            <color indexed="81"/>
            <rFont val="Tahoma"/>
            <family val="2"/>
          </rPr>
          <t xml:space="preserve">
No other drugs taken</t>
        </r>
      </text>
    </comment>
    <comment ref="AJ307" authorId="4" shapeId="0" xr:uid="{CE678851-6322-4CEF-A786-1B16CD0B7714}">
      <text>
        <r>
          <rPr>
            <b/>
            <sz val="9"/>
            <color indexed="81"/>
            <rFont val="Tahoma"/>
            <family val="2"/>
          </rPr>
          <t>DW:</t>
        </r>
        <r>
          <rPr>
            <sz val="9"/>
            <color indexed="81"/>
            <rFont val="Tahoma"/>
            <family val="2"/>
          </rPr>
          <t xml:space="preserve">
Patient appears to have been on 6-mercaptopurine at the time of episode, but this wasn't discussed by the authors.</t>
        </r>
      </text>
    </comment>
    <comment ref="AK307" authorId="4" shapeId="0" xr:uid="{7332F042-2959-469C-9795-A355D9896FF3}">
      <text>
        <r>
          <rPr>
            <b/>
            <sz val="9"/>
            <color indexed="81"/>
            <rFont val="Tahoma"/>
            <family val="2"/>
          </rPr>
          <t>DW:</t>
        </r>
        <r>
          <rPr>
            <sz val="9"/>
            <color indexed="81"/>
            <rFont val="Tahoma"/>
            <family val="2"/>
          </rPr>
          <t xml:space="preserve">
Patient appears to have been on 6-mercaptopurine at the time of episode, but this wasn't discussed by the authors.</t>
        </r>
      </text>
    </comment>
    <comment ref="AJ308" authorId="29" shapeId="0" xr:uid="{7D4F7560-CC55-49F0-BD16-DF87D65495E3}">
      <text>
        <t>[Threaded comment]
Your version of Excel allows you to read this threaded comment; however, any edits to it will get removed if the file is opened in a newer version of Excel. Learn more: https://go.microsoft.com/fwlink/?linkid=870924
Comment:
    They don't discuss other meds that were given at the same time, and likely there were some.</t>
      </text>
    </comment>
    <comment ref="S309" authorId="2" shapeId="0" xr:uid="{E035A963-CB02-4F28-AF7B-E7EF1A3077CE}">
      <text>
        <r>
          <rPr>
            <b/>
            <sz val="9"/>
            <color indexed="81"/>
            <rFont val="Tahoma"/>
            <family val="2"/>
          </rPr>
          <t>pauline:</t>
        </r>
        <r>
          <rPr>
            <sz val="9"/>
            <color indexed="81"/>
            <rFont val="Tahoma"/>
            <family val="2"/>
          </rPr>
          <t xml:space="preserve">
started therapy 2 months prior to admission, but also started feeling symptoms 2 months ago.</t>
        </r>
      </text>
    </comment>
    <comment ref="AJ309" authorId="1" shapeId="0" xr:uid="{0CB6D9F5-700E-48DF-B91F-01E68FAB8A54}">
      <text>
        <r>
          <rPr>
            <b/>
            <sz val="9"/>
            <color indexed="81"/>
            <rFont val="Tahoma"/>
            <family val="2"/>
          </rPr>
          <t>Micere:</t>
        </r>
        <r>
          <rPr>
            <sz val="9"/>
            <color indexed="81"/>
            <rFont val="Tahoma"/>
            <family val="2"/>
          </rPr>
          <t xml:space="preserve">
none stated</t>
        </r>
      </text>
    </comment>
    <comment ref="AK309" authorId="1" shapeId="0" xr:uid="{171CAA7A-93AB-401C-A1A5-08C5E7848B58}">
      <text>
        <r>
          <rPr>
            <b/>
            <sz val="9"/>
            <color indexed="81"/>
            <rFont val="Tahoma"/>
            <family val="2"/>
          </rPr>
          <t>Micere:</t>
        </r>
        <r>
          <rPr>
            <sz val="9"/>
            <color indexed="81"/>
            <rFont val="Tahoma"/>
            <family val="2"/>
          </rPr>
          <t xml:space="preserve">
none stated</t>
        </r>
      </text>
    </comment>
    <comment ref="S310" authorId="3" shapeId="0" xr:uid="{363D6FC7-F06D-47DB-A9BC-9315927F7DEA}">
      <text>
        <r>
          <rPr>
            <b/>
            <sz val="9"/>
            <color indexed="81"/>
            <rFont val="Tahoma"/>
            <family val="2"/>
          </rPr>
          <t>Quach, Pauline:</t>
        </r>
        <r>
          <rPr>
            <sz val="9"/>
            <color indexed="81"/>
            <rFont val="Tahoma"/>
            <family val="2"/>
          </rPr>
          <t xml:space="preserve">
the day after the last dose.</t>
        </r>
      </text>
    </comment>
    <comment ref="S311" authorId="4" shapeId="0" xr:uid="{2D5DA844-EFCE-42B3-A977-8E4B70EEEB65}">
      <text>
        <r>
          <rPr>
            <b/>
            <sz val="9"/>
            <color indexed="81"/>
            <rFont val="Tahoma"/>
            <family val="2"/>
          </rPr>
          <t>DW:</t>
        </r>
        <r>
          <rPr>
            <sz val="9"/>
            <color indexed="81"/>
            <rFont val="Tahoma"/>
            <family val="2"/>
          </rPr>
          <t xml:space="preserve">
During 4th pulse therapy…each pulse consisted of 3 weeks of therapy and 6 months off = 3 + 26 weeks.</t>
        </r>
      </text>
    </comment>
    <comment ref="AC311" authorId="3" shapeId="0" xr:uid="{D714C4F0-32B2-40F0-9B54-7B053D6C9F12}">
      <text>
        <r>
          <rPr>
            <b/>
            <sz val="9"/>
            <color indexed="81"/>
            <rFont val="Tahoma"/>
            <family val="2"/>
          </rPr>
          <t>Quach, Pauline:</t>
        </r>
        <r>
          <rPr>
            <sz val="9"/>
            <color indexed="81"/>
            <rFont val="Tahoma"/>
            <family val="2"/>
          </rPr>
          <t xml:space="preserve">
</t>
        </r>
      </text>
    </comment>
    <comment ref="AE311" authorId="3" shapeId="0" xr:uid="{7F179CBF-B144-4117-B70C-178EF7A9BB4D}">
      <text>
        <r>
          <rPr>
            <b/>
            <sz val="9"/>
            <color indexed="81"/>
            <rFont val="Tahoma"/>
            <family val="2"/>
          </rPr>
          <t>Quach, Pauline:</t>
        </r>
        <r>
          <rPr>
            <sz val="9"/>
            <color indexed="81"/>
            <rFont val="Tahoma"/>
            <family val="2"/>
          </rPr>
          <t xml:space="preserve">
pancreatic pseudocyst.</t>
        </r>
      </text>
    </comment>
    <comment ref="AA312" authorId="4" shapeId="0" xr:uid="{647971F7-22D8-4FD8-8046-53106A995C80}">
      <text>
        <r>
          <rPr>
            <b/>
            <sz val="9"/>
            <color indexed="81"/>
            <rFont val="Tahoma"/>
            <family val="2"/>
          </rPr>
          <t>DW:</t>
        </r>
        <r>
          <rPr>
            <sz val="9"/>
            <color indexed="81"/>
            <rFont val="Tahoma"/>
            <family val="2"/>
          </rPr>
          <t xml:space="preserve">
Patient collapsed and comatose</t>
        </r>
      </text>
    </comment>
    <comment ref="AJ312" authorId="4" shapeId="0" xr:uid="{8F4D347D-70B4-42AB-A8A0-25EFDCA5663D}">
      <text>
        <r>
          <rPr>
            <b/>
            <sz val="9"/>
            <color indexed="81"/>
            <rFont val="Tahoma"/>
            <family val="2"/>
          </rPr>
          <t>DW:</t>
        </r>
        <r>
          <rPr>
            <sz val="9"/>
            <color indexed="81"/>
            <rFont val="Tahoma"/>
            <family val="2"/>
          </rPr>
          <t xml:space="preserve">
Also on vincristine and pred</t>
        </r>
      </text>
    </comment>
    <comment ref="AK312" authorId="4" shapeId="0" xr:uid="{58EAB345-3729-4156-A16E-2CC998EFA19A}">
      <text>
        <r>
          <rPr>
            <b/>
            <sz val="9"/>
            <color indexed="81"/>
            <rFont val="Tahoma"/>
            <family val="2"/>
          </rPr>
          <t>DW:</t>
        </r>
        <r>
          <rPr>
            <sz val="9"/>
            <color indexed="81"/>
            <rFont val="Tahoma"/>
            <family val="2"/>
          </rPr>
          <t xml:space="preserve">
Also on vincristine and pred</t>
        </r>
      </text>
    </comment>
    <comment ref="S313" authorId="30" shapeId="0" xr:uid="{68DCF101-B86A-4617-A7A9-7CE5524BDEB0}">
      <text>
        <t>[Threaded comment]
Your version of Excel allows you to read this threaded comment; however, any edits to it will get removed if the file is opened in a newer version of Excel. Learn more: https://go.microsoft.com/fwlink/?linkid=870924
Comment:
    24 h after 7th treatment</t>
      </text>
    </comment>
    <comment ref="AJ313" authorId="31" shapeId="0" xr:uid="{842A4D1D-F3C9-403B-A062-31881C9CFBD4}">
      <text>
        <t>[Threaded comment]
Your version of Excel allows you to read this threaded comment; however, any edits to it will get removed if the file is opened in a newer version of Excel. Learn more: https://go.microsoft.com/fwlink/?linkid=870924
Comment:
    Decided methotrexate couldn't be cause because no other cases in the literature.</t>
      </text>
    </comment>
    <comment ref="AK313" authorId="32" shapeId="0" xr:uid="{005C6DCE-66E0-4786-BC51-9EB70E0AC723}">
      <text>
        <t>[Threaded comment]
Your version of Excel allows you to read this threaded comment; however, any edits to it will get removed if the file is opened in a newer version of Excel. Learn more: https://go.microsoft.com/fwlink/?linkid=870924
Comment:
    Decided methotrexate couldn't be cause because no other cases in the literature.</t>
      </text>
    </comment>
    <comment ref="A314" authorId="4" shapeId="0" xr:uid="{2AE8A35C-5E4C-4712-9D4E-90A613C1E4CF}">
      <text>
        <r>
          <rPr>
            <b/>
            <sz val="9"/>
            <color indexed="81"/>
            <rFont val="Tahoma"/>
            <family val="2"/>
          </rPr>
          <t>DW:</t>
        </r>
        <r>
          <rPr>
            <sz val="9"/>
            <color indexed="81"/>
            <rFont val="Tahoma"/>
            <family val="2"/>
          </rPr>
          <t xml:space="preserve">
Companion to 7042</t>
        </r>
      </text>
    </comment>
    <comment ref="AJ314" authorId="4" shapeId="0" xr:uid="{E66FBD80-4362-43CB-B4BE-CC197A94C772}">
      <text>
        <r>
          <rPr>
            <b/>
            <sz val="9"/>
            <color indexed="81"/>
            <rFont val="Tahoma"/>
            <family val="2"/>
          </rPr>
          <t>DW:</t>
        </r>
        <r>
          <rPr>
            <sz val="9"/>
            <color indexed="81"/>
            <rFont val="Tahoma"/>
            <family val="2"/>
          </rPr>
          <t xml:space="preserve">
Did mention any of the following drugs that were being taken:
Chemo consisted of methylpred, vincristine, cyclophosphamide, zorubicine (all IV); and methylpred, cytarabine, and methotrexate (all intraspinal)
Antimicrobial therapy: piperacillin, netilmycin, and vancomycin</t>
        </r>
      </text>
    </comment>
    <comment ref="AK314" authorId="4" shapeId="0" xr:uid="{F709E171-D36A-46D7-9ED5-BEECB5126C5A}">
      <text>
        <r>
          <rPr>
            <b/>
            <sz val="9"/>
            <color indexed="81"/>
            <rFont val="Tahoma"/>
            <family val="2"/>
          </rPr>
          <t>DW:</t>
        </r>
        <r>
          <rPr>
            <sz val="9"/>
            <color indexed="81"/>
            <rFont val="Tahoma"/>
            <family val="2"/>
          </rPr>
          <t xml:space="preserve">
Did mention any of the following drugs that were being taken:
Chemo consisted of methylpred, vincristine, cyclophosphamide, zorubicine (all IV); and methylpred, cytarabine, and methotrexate (all intraspinal)
Antimicrobial therapy: piperacillin, netilmycin, and vancomycin</t>
        </r>
      </text>
    </comment>
    <comment ref="AJ315" authorId="4" shapeId="0" xr:uid="{7709EF30-2055-4523-A868-DCD82939B66C}">
      <text>
        <r>
          <rPr>
            <b/>
            <sz val="9"/>
            <color indexed="81"/>
            <rFont val="Tahoma"/>
            <family val="2"/>
          </rPr>
          <t>DW:</t>
        </r>
        <r>
          <rPr>
            <sz val="9"/>
            <color indexed="81"/>
            <rFont val="Tahoma"/>
            <family val="2"/>
          </rPr>
          <t xml:space="preserve">
Gabexate mesilate (to prevent DIP) was given during L-A therapy and dose increased after AP was diagnosed (but symptoms didn't abate)</t>
        </r>
      </text>
    </comment>
    <comment ref="AK315" authorId="4" shapeId="0" xr:uid="{DFC7AEB0-952E-4556-9BE8-FA7E077E8D35}">
      <text>
        <r>
          <rPr>
            <b/>
            <sz val="9"/>
            <color indexed="81"/>
            <rFont val="Tahoma"/>
            <family val="2"/>
          </rPr>
          <t>DW:</t>
        </r>
        <r>
          <rPr>
            <sz val="9"/>
            <color indexed="81"/>
            <rFont val="Tahoma"/>
            <family val="2"/>
          </rPr>
          <t xml:space="preserve">
Gabexate mesilate (to prevent DIP) was given during L-A therapy and dose increased after AP was diagnosed (but symptoms didn't abate)</t>
        </r>
      </text>
    </comment>
    <comment ref="AJ316" authorId="4" shapeId="0" xr:uid="{FA09704E-B3E2-4498-A003-94E78CA86261}">
      <text>
        <r>
          <rPr>
            <b/>
            <sz val="9"/>
            <color indexed="81"/>
            <rFont val="Tahoma"/>
            <family val="2"/>
          </rPr>
          <t>DW:</t>
        </r>
        <r>
          <rPr>
            <sz val="9"/>
            <color indexed="81"/>
            <rFont val="Tahoma"/>
            <family val="2"/>
          </rPr>
          <t xml:space="preserve">
No other drugs mentioned, but girl was in consolidation therapy for ALL, so likely on other meds</t>
        </r>
      </text>
    </comment>
    <comment ref="AK316" authorId="4" shapeId="0" xr:uid="{604EA50C-E0C7-4D99-9368-0234D346482F}">
      <text>
        <r>
          <rPr>
            <b/>
            <sz val="9"/>
            <color indexed="81"/>
            <rFont val="Tahoma"/>
            <family val="2"/>
          </rPr>
          <t>DW:</t>
        </r>
        <r>
          <rPr>
            <sz val="9"/>
            <color indexed="81"/>
            <rFont val="Tahoma"/>
            <family val="2"/>
          </rPr>
          <t xml:space="preserve">
No other drugs mentioned, but girl was in consolidation therapy for ALL, so likely on other meds</t>
        </r>
      </text>
    </comment>
    <comment ref="AE317" authorId="0" shapeId="0" xr:uid="{1C5D897F-53AC-4290-B6ED-2A751FFA373C}">
      <text>
        <r>
          <rPr>
            <b/>
            <sz val="9"/>
            <color indexed="81"/>
            <rFont val="Tahoma"/>
            <family val="2"/>
          </rPr>
          <t>Yazdi, Fatemeh:</t>
        </r>
        <r>
          <rPr>
            <sz val="9"/>
            <color indexed="81"/>
            <rFont val="Tahoma"/>
            <family val="2"/>
          </rPr>
          <t xml:space="preserve">
or unclear- they found ascites on US examination</t>
        </r>
      </text>
    </comment>
    <comment ref="AJ317" authorId="4" shapeId="0" xr:uid="{0CA3B065-0096-4663-AC95-69D87CB281E7}">
      <text>
        <r>
          <rPr>
            <b/>
            <sz val="9"/>
            <color indexed="81"/>
            <rFont val="Tahoma"/>
            <family val="2"/>
          </rPr>
          <t>DW:</t>
        </r>
        <r>
          <rPr>
            <sz val="9"/>
            <color indexed="81"/>
            <rFont val="Tahoma"/>
            <family val="2"/>
          </rPr>
          <t xml:space="preserve">
Gabexate mesilate was given during L-A tx to prevent AP</t>
        </r>
      </text>
    </comment>
    <comment ref="AK317" authorId="4" shapeId="0" xr:uid="{E8278B3D-D23A-45F7-B80C-C9704D1D5910}">
      <text>
        <r>
          <rPr>
            <b/>
            <sz val="9"/>
            <color indexed="81"/>
            <rFont val="Tahoma"/>
            <family val="2"/>
          </rPr>
          <t>DW:</t>
        </r>
        <r>
          <rPr>
            <sz val="9"/>
            <color indexed="81"/>
            <rFont val="Tahoma"/>
            <family val="2"/>
          </rPr>
          <t xml:space="preserve">
Gabexate mesilate was given during L-A tx to prevent AP</t>
        </r>
      </text>
    </comment>
    <comment ref="A319" authorId="3" shapeId="0" xr:uid="{4543549B-DE14-40BB-A4AD-ECB67051EFAA}">
      <text>
        <r>
          <rPr>
            <b/>
            <sz val="9"/>
            <color indexed="81"/>
            <rFont val="Tahoma"/>
            <family val="2"/>
          </rPr>
          <t>Quach, Pauline:</t>
        </r>
        <r>
          <rPr>
            <sz val="9"/>
            <color indexed="81"/>
            <rFont val="Tahoma"/>
            <family val="2"/>
          </rPr>
          <t xml:space="preserve">
in French
</t>
        </r>
      </text>
    </comment>
    <comment ref="A320" authorId="3" shapeId="0" xr:uid="{D2E694A3-F63A-4CF6-80A6-B7CA724A4711}">
      <text>
        <r>
          <rPr>
            <b/>
            <sz val="9"/>
            <color indexed="81"/>
            <rFont val="Tahoma"/>
            <family val="2"/>
          </rPr>
          <t>Quach, Pauline:</t>
        </r>
        <r>
          <rPr>
            <sz val="9"/>
            <color indexed="81"/>
            <rFont val="Tahoma"/>
            <family val="2"/>
          </rPr>
          <t xml:space="preserve">
in French
</t>
        </r>
      </text>
    </comment>
    <comment ref="AQ320" authorId="6" shapeId="0" xr:uid="{325F3F6C-E33F-4DA2-978F-BFCC26D64BFD}">
      <text>
        <r>
          <rPr>
            <b/>
            <sz val="9"/>
            <color indexed="81"/>
            <rFont val="Tahoma"/>
            <family val="2"/>
          </rPr>
          <t>Andrew Beck:</t>
        </r>
        <r>
          <rPr>
            <sz val="9"/>
            <color indexed="81"/>
            <rFont val="Tahoma"/>
            <family val="2"/>
          </rPr>
          <t xml:space="preserve">
negative persistence of an epigastric defense associated with the infectious syndrome</t>
        </r>
      </text>
    </comment>
    <comment ref="AJ321" authorId="4" shapeId="0" xr:uid="{4F6714B4-CA6C-4914-8AE8-7F40C3C7D7EB}">
      <text>
        <r>
          <rPr>
            <b/>
            <sz val="9"/>
            <color indexed="81"/>
            <rFont val="Tahoma"/>
            <family val="2"/>
          </rPr>
          <t>DW:</t>
        </r>
        <r>
          <rPr>
            <sz val="9"/>
            <color indexed="81"/>
            <rFont val="Tahoma"/>
            <family val="2"/>
          </rPr>
          <t xml:space="preserve">
On numerous chemotherapeutics and antimicrobials: vincristine, pred, amphotericin B, cefazolin, piperacillin, and amikacin.</t>
        </r>
      </text>
    </comment>
    <comment ref="AK321" authorId="4" shapeId="0" xr:uid="{7D391E69-98AF-4806-8BC3-642C0F9EABC7}">
      <text>
        <r>
          <rPr>
            <b/>
            <sz val="9"/>
            <color indexed="81"/>
            <rFont val="Tahoma"/>
            <family val="2"/>
          </rPr>
          <t>DW:</t>
        </r>
        <r>
          <rPr>
            <sz val="9"/>
            <color indexed="81"/>
            <rFont val="Tahoma"/>
            <family val="2"/>
          </rPr>
          <t xml:space="preserve">
On numerous chemotherapeutics and antimicrobials: vincristine, pred, amphotericin B, cefazolin, piperacillin, and amikacin.</t>
        </r>
      </text>
    </comment>
    <comment ref="AJ322" authorId="1" shapeId="0" xr:uid="{97FF402F-0787-42B2-8D9C-4FC22190ADC7}">
      <text>
        <r>
          <rPr>
            <b/>
            <sz val="9"/>
            <color indexed="81"/>
            <rFont val="Tahoma"/>
            <family val="2"/>
          </rPr>
          <t>Micere:</t>
        </r>
        <r>
          <rPr>
            <sz val="9"/>
            <color indexed="81"/>
            <rFont val="Tahoma"/>
            <family val="2"/>
          </rPr>
          <t xml:space="preserve">
Somatostatin, prednisolone and vincristine. oral 6-mercaptopurine (75 mg/m2) and oral
methotrexate (20 mg/m2</t>
        </r>
      </text>
    </comment>
    <comment ref="AK322" authorId="1" shapeId="0" xr:uid="{E1212B5F-8854-42B6-A7A2-296475C704BD}">
      <text>
        <r>
          <rPr>
            <b/>
            <sz val="9"/>
            <color indexed="81"/>
            <rFont val="Tahoma"/>
            <family val="2"/>
          </rPr>
          <t>Micere:</t>
        </r>
        <r>
          <rPr>
            <sz val="9"/>
            <color indexed="81"/>
            <rFont val="Tahoma"/>
            <family val="2"/>
          </rPr>
          <t xml:space="preserve">
Somatostatin, prednisolone and vincristine. oral 6-mercaptopurine (75 mg/m2) and oral
methotrexate (20 mg/m2</t>
        </r>
      </text>
    </comment>
    <comment ref="AJ323" authorId="4" shapeId="0" xr:uid="{52A91955-24EC-43B4-872D-942AD9CD337D}">
      <text>
        <r>
          <rPr>
            <b/>
            <sz val="9"/>
            <color indexed="81"/>
            <rFont val="Tahoma"/>
            <family val="2"/>
          </rPr>
          <t>DW:</t>
        </r>
        <r>
          <rPr>
            <sz val="9"/>
            <color indexed="81"/>
            <rFont val="Tahoma"/>
            <family val="2"/>
          </rPr>
          <t xml:space="preserve">
Also on vincristine, pred, and methotrexate</t>
        </r>
      </text>
    </comment>
    <comment ref="AK323" authorId="4" shapeId="0" xr:uid="{2AB96631-9CB9-4059-AA74-B77B533A596B}">
      <text>
        <r>
          <rPr>
            <b/>
            <sz val="9"/>
            <color indexed="81"/>
            <rFont val="Tahoma"/>
            <family val="2"/>
          </rPr>
          <t>DW:</t>
        </r>
        <r>
          <rPr>
            <sz val="9"/>
            <color indexed="81"/>
            <rFont val="Tahoma"/>
            <family val="2"/>
          </rPr>
          <t xml:space="preserve">
Also on vincristine, pred, and methotrexate</t>
        </r>
      </text>
    </comment>
    <comment ref="AJ324" authorId="4" shapeId="0" xr:uid="{F53751B4-31DB-48F0-AE08-7438795512BA}">
      <text>
        <r>
          <rPr>
            <b/>
            <sz val="9"/>
            <color indexed="81"/>
            <rFont val="Tahoma"/>
            <family val="2"/>
          </rPr>
          <t>DW:</t>
        </r>
        <r>
          <rPr>
            <sz val="9"/>
            <color indexed="81"/>
            <rFont val="Tahoma"/>
            <family val="2"/>
          </rPr>
          <t xml:space="preserve">
No mention of other drugs that had been given during chemo</t>
        </r>
      </text>
    </comment>
    <comment ref="AK324" authorId="4" shapeId="0" xr:uid="{C6447748-5575-419D-B3B4-7CFC955331A2}">
      <text>
        <r>
          <rPr>
            <b/>
            <sz val="9"/>
            <color indexed="81"/>
            <rFont val="Tahoma"/>
            <family val="2"/>
          </rPr>
          <t>DW:</t>
        </r>
        <r>
          <rPr>
            <sz val="9"/>
            <color indexed="81"/>
            <rFont val="Tahoma"/>
            <family val="2"/>
          </rPr>
          <t xml:space="preserve">
No mention of other drugs that had been given during chemo</t>
        </r>
      </text>
    </comment>
    <comment ref="AF325" authorId="4" shapeId="0" xr:uid="{639B8C13-5CCC-42F2-AD8F-6B7C31F102AA}">
      <text>
        <r>
          <rPr>
            <b/>
            <sz val="9"/>
            <color indexed="81"/>
            <rFont val="Tahoma"/>
            <family val="2"/>
          </rPr>
          <t>DW:</t>
        </r>
        <r>
          <rPr>
            <sz val="9"/>
            <color indexed="81"/>
            <rFont val="Tahoma"/>
            <family val="2"/>
          </rPr>
          <t xml:space="preserve">
Performed but didn't assess the pancreas</t>
        </r>
      </text>
    </comment>
    <comment ref="AJ325" authorId="4" shapeId="0" xr:uid="{F2A3FEDC-4859-4F24-8963-635765EC90B4}">
      <text>
        <r>
          <rPr>
            <b/>
            <sz val="9"/>
            <color indexed="81"/>
            <rFont val="Tahoma"/>
            <family val="2"/>
          </rPr>
          <t>DW:</t>
        </r>
        <r>
          <rPr>
            <sz val="9"/>
            <color indexed="81"/>
            <rFont val="Tahoma"/>
            <family val="2"/>
          </rPr>
          <t xml:space="preserve">
Other drugs were given in chemo: vincristine, pred, cytosin arabinoside, and methotrexate. Only pred was restarted.</t>
        </r>
      </text>
    </comment>
    <comment ref="AK325" authorId="4" shapeId="0" xr:uid="{E455DBDB-1454-4879-ABF3-133995378921}">
      <text>
        <r>
          <rPr>
            <b/>
            <sz val="9"/>
            <color indexed="81"/>
            <rFont val="Tahoma"/>
            <family val="2"/>
          </rPr>
          <t>DW:</t>
        </r>
        <r>
          <rPr>
            <sz val="9"/>
            <color indexed="81"/>
            <rFont val="Tahoma"/>
            <family val="2"/>
          </rPr>
          <t xml:space="preserve">
Other drugs were given in chemo: vincristine, pred, cytosin arabinoside, and methotrexate. Only pred was restarted.</t>
        </r>
      </text>
    </comment>
    <comment ref="AJ326" authorId="4" shapeId="0" xr:uid="{C67F70B8-CEF4-4B1F-9A68-41BF60FDF41E}">
      <text>
        <r>
          <rPr>
            <b/>
            <sz val="9"/>
            <color indexed="81"/>
            <rFont val="Tahoma"/>
            <family val="2"/>
          </rPr>
          <t>DW:</t>
        </r>
        <r>
          <rPr>
            <sz val="9"/>
            <color indexed="81"/>
            <rFont val="Tahoma"/>
            <family val="2"/>
          </rPr>
          <t xml:space="preserve">
Authors comment that pred many have contributed to the toxic effect of L-asp</t>
        </r>
      </text>
    </comment>
    <comment ref="AK326" authorId="4" shapeId="0" xr:uid="{3F55ACB2-8A9F-446C-BD12-CA1DA049CED5}">
      <text>
        <r>
          <rPr>
            <b/>
            <sz val="9"/>
            <color indexed="81"/>
            <rFont val="Tahoma"/>
            <family val="2"/>
          </rPr>
          <t>DW:</t>
        </r>
        <r>
          <rPr>
            <sz val="9"/>
            <color indexed="81"/>
            <rFont val="Tahoma"/>
            <family val="2"/>
          </rPr>
          <t xml:space="preserve">
Authors comment that pred many have contributed to the toxic effect of L-asp</t>
        </r>
      </text>
    </comment>
    <comment ref="S327" authorId="4" shapeId="0" xr:uid="{940203D1-73D8-40CA-B3AB-ABF3B75FC767}">
      <text>
        <r>
          <rPr>
            <b/>
            <sz val="9"/>
            <color indexed="81"/>
            <rFont val="Tahoma"/>
            <family val="2"/>
          </rPr>
          <t>DW:</t>
        </r>
        <r>
          <rPr>
            <sz val="9"/>
            <color indexed="81"/>
            <rFont val="Tahoma"/>
            <family val="2"/>
          </rPr>
          <t xml:space="preserve">
&gt;25 days: Signs occurred 6 days after discharge, but we don't know how long after L-Asp discontinuation that he was discharged.</t>
        </r>
      </text>
    </comment>
    <comment ref="AJ327" authorId="4" shapeId="0" xr:uid="{5719DF1E-8F64-4A5E-9640-E6919B3D5407}">
      <text>
        <r>
          <rPr>
            <b/>
            <sz val="9"/>
            <color indexed="81"/>
            <rFont val="Tahoma"/>
            <family val="2"/>
          </rPr>
          <t>DW:</t>
        </r>
        <r>
          <rPr>
            <sz val="9"/>
            <color indexed="81"/>
            <rFont val="Tahoma"/>
            <family val="2"/>
          </rPr>
          <t xml:space="preserve">
Numerous other drugs given as part of chemo and for side effects. They comment that steroids may have a synergistic effect with L-asp wrt pancreatitis.</t>
        </r>
      </text>
    </comment>
    <comment ref="AK327" authorId="4" shapeId="0" xr:uid="{AB1327A5-B2FF-40A0-9E44-2BCDE9ECC198}">
      <text>
        <r>
          <rPr>
            <b/>
            <sz val="9"/>
            <color indexed="81"/>
            <rFont val="Tahoma"/>
            <family val="2"/>
          </rPr>
          <t>DW:</t>
        </r>
        <r>
          <rPr>
            <sz val="9"/>
            <color indexed="81"/>
            <rFont val="Tahoma"/>
            <family val="2"/>
          </rPr>
          <t xml:space="preserve">
Numerous other drugs given as part of chemo and for side effects. They comment that steroids may have a synergistic effect with L-asp wrt pancreatitis.</t>
        </r>
      </text>
    </comment>
    <comment ref="A329" authorId="2" shapeId="0" xr:uid="{CB83A497-C7B3-4027-81D8-4BF0E060282D}">
      <text>
        <r>
          <rPr>
            <b/>
            <sz val="9"/>
            <color indexed="81"/>
            <rFont val="Tahoma"/>
            <family val="2"/>
          </rPr>
          <t>pauline:</t>
        </r>
        <r>
          <rPr>
            <sz val="9"/>
            <color indexed="81"/>
            <rFont val="Tahoma"/>
            <family val="2"/>
          </rPr>
          <t xml:space="preserve">
In French</t>
        </r>
      </text>
    </comment>
    <comment ref="Z329" authorId="4" shapeId="0" xr:uid="{859FE05A-38D2-4ED6-9816-B333BB38CE13}">
      <text>
        <r>
          <rPr>
            <b/>
            <sz val="9"/>
            <color indexed="81"/>
            <rFont val="Tahoma"/>
            <family val="2"/>
          </rPr>
          <t>DW:</t>
        </r>
        <r>
          <rPr>
            <sz val="9"/>
            <color indexed="81"/>
            <rFont val="Tahoma"/>
            <family val="2"/>
          </rPr>
          <t xml:space="preserve">
1 of 11 patients had a negative rechallenge, but the specific patient wasn't reported. </t>
        </r>
      </text>
    </comment>
    <comment ref="A330" authorId="2" shapeId="0" xr:uid="{DA17219C-16C2-4D53-A424-526306E935B3}">
      <text>
        <r>
          <rPr>
            <b/>
            <sz val="9"/>
            <color indexed="81"/>
            <rFont val="Tahoma"/>
            <family val="2"/>
          </rPr>
          <t>pauline:</t>
        </r>
        <r>
          <rPr>
            <sz val="9"/>
            <color indexed="81"/>
            <rFont val="Tahoma"/>
            <family val="2"/>
          </rPr>
          <t xml:space="preserve">
In French</t>
        </r>
      </text>
    </comment>
    <comment ref="Z330" authorId="4" shapeId="0" xr:uid="{34772EDD-82DF-455B-9C87-C527317FFD0E}">
      <text>
        <r>
          <rPr>
            <b/>
            <sz val="9"/>
            <color indexed="81"/>
            <rFont val="Tahoma"/>
            <family val="2"/>
          </rPr>
          <t>DW:</t>
        </r>
        <r>
          <rPr>
            <sz val="9"/>
            <color indexed="81"/>
            <rFont val="Tahoma"/>
            <family val="2"/>
          </rPr>
          <t xml:space="preserve">
2 of 11 patients had a positive rechallenge, but the specific patients were not reported. </t>
        </r>
      </text>
    </comment>
    <comment ref="A331" authorId="2" shapeId="0" xr:uid="{999E7803-2F1B-442B-A535-4223D85BD615}">
      <text>
        <r>
          <rPr>
            <b/>
            <sz val="9"/>
            <color indexed="81"/>
            <rFont val="Tahoma"/>
            <family val="2"/>
          </rPr>
          <t>pauline:</t>
        </r>
        <r>
          <rPr>
            <sz val="9"/>
            <color indexed="81"/>
            <rFont val="Tahoma"/>
            <family val="2"/>
          </rPr>
          <t xml:space="preserve">
In French</t>
        </r>
      </text>
    </comment>
    <comment ref="A332" authorId="2" shapeId="0" xr:uid="{F8A4ACB7-CCD4-4898-ABC9-7B1D8BE165BB}">
      <text>
        <r>
          <rPr>
            <b/>
            <sz val="9"/>
            <color indexed="81"/>
            <rFont val="Tahoma"/>
            <family val="2"/>
          </rPr>
          <t>pauline:</t>
        </r>
        <r>
          <rPr>
            <sz val="9"/>
            <color indexed="81"/>
            <rFont val="Tahoma"/>
            <family val="2"/>
          </rPr>
          <t xml:space="preserve">
In French</t>
        </r>
      </text>
    </comment>
    <comment ref="A333" authorId="2" shapeId="0" xr:uid="{FC2D062E-044F-49CB-8B6C-AFAB5F96F106}">
      <text>
        <r>
          <rPr>
            <b/>
            <sz val="9"/>
            <color indexed="81"/>
            <rFont val="Tahoma"/>
            <family val="2"/>
          </rPr>
          <t>pauline:</t>
        </r>
        <r>
          <rPr>
            <sz val="9"/>
            <color indexed="81"/>
            <rFont val="Tahoma"/>
            <family val="2"/>
          </rPr>
          <t xml:space="preserve">
In French</t>
        </r>
      </text>
    </comment>
    <comment ref="A334" authorId="2" shapeId="0" xr:uid="{CFCFD4E6-CDBE-4610-AA80-E00A1911C680}">
      <text>
        <r>
          <rPr>
            <b/>
            <sz val="9"/>
            <color indexed="81"/>
            <rFont val="Tahoma"/>
            <family val="2"/>
          </rPr>
          <t>pauline:</t>
        </r>
        <r>
          <rPr>
            <sz val="9"/>
            <color indexed="81"/>
            <rFont val="Tahoma"/>
            <family val="2"/>
          </rPr>
          <t xml:space="preserve">
In French</t>
        </r>
      </text>
    </comment>
    <comment ref="A335" authorId="2" shapeId="0" xr:uid="{B5786CE9-EE05-4EF8-A811-6DC3D2227B5F}">
      <text>
        <r>
          <rPr>
            <b/>
            <sz val="9"/>
            <color indexed="81"/>
            <rFont val="Tahoma"/>
            <family val="2"/>
          </rPr>
          <t>pauline:</t>
        </r>
        <r>
          <rPr>
            <sz val="9"/>
            <color indexed="81"/>
            <rFont val="Tahoma"/>
            <family val="2"/>
          </rPr>
          <t xml:space="preserve">
In French</t>
        </r>
      </text>
    </comment>
    <comment ref="A336" authorId="2" shapeId="0" xr:uid="{E2A80AC0-68E2-49E7-9AAF-254378A6FF00}">
      <text>
        <r>
          <rPr>
            <b/>
            <sz val="9"/>
            <color indexed="81"/>
            <rFont val="Tahoma"/>
            <family val="2"/>
          </rPr>
          <t>pauline:</t>
        </r>
        <r>
          <rPr>
            <sz val="9"/>
            <color indexed="81"/>
            <rFont val="Tahoma"/>
            <family val="2"/>
          </rPr>
          <t xml:space="preserve">
In French</t>
        </r>
      </text>
    </comment>
    <comment ref="A337" authorId="2" shapeId="0" xr:uid="{AC89D1CA-ED65-4946-8A99-855A7627E1F9}">
      <text>
        <r>
          <rPr>
            <b/>
            <sz val="9"/>
            <color indexed="81"/>
            <rFont val="Tahoma"/>
            <family val="2"/>
          </rPr>
          <t>pauline:</t>
        </r>
        <r>
          <rPr>
            <sz val="9"/>
            <color indexed="81"/>
            <rFont val="Tahoma"/>
            <family val="2"/>
          </rPr>
          <t xml:space="preserve">
In French</t>
        </r>
      </text>
    </comment>
    <comment ref="A338" authorId="2" shapeId="0" xr:uid="{3D8754EE-C331-41B6-BEBD-39FCE8F8939E}">
      <text>
        <r>
          <rPr>
            <b/>
            <sz val="9"/>
            <color indexed="81"/>
            <rFont val="Tahoma"/>
            <family val="2"/>
          </rPr>
          <t>pauline:</t>
        </r>
        <r>
          <rPr>
            <sz val="9"/>
            <color indexed="81"/>
            <rFont val="Tahoma"/>
            <family val="2"/>
          </rPr>
          <t xml:space="preserve">
In French</t>
        </r>
      </text>
    </comment>
    <comment ref="A339" authorId="2" shapeId="0" xr:uid="{5B68E69D-CAE7-43A0-BC29-C6F8562E2535}">
      <text>
        <r>
          <rPr>
            <b/>
            <sz val="9"/>
            <color indexed="81"/>
            <rFont val="Tahoma"/>
            <family val="2"/>
          </rPr>
          <t>pauline:</t>
        </r>
        <r>
          <rPr>
            <sz val="9"/>
            <color indexed="81"/>
            <rFont val="Tahoma"/>
            <family val="2"/>
          </rPr>
          <t xml:space="preserve">
In French</t>
        </r>
      </text>
    </comment>
    <comment ref="Z339" authorId="4" shapeId="0" xr:uid="{F36DCDE1-34F3-4EC6-A50B-4E79720E2236}">
      <text>
        <r>
          <rPr>
            <b/>
            <sz val="9"/>
            <color indexed="81"/>
            <rFont val="Tahoma"/>
            <family val="2"/>
          </rPr>
          <t>DW:</t>
        </r>
        <r>
          <rPr>
            <sz val="9"/>
            <color indexed="81"/>
            <rFont val="Tahoma"/>
            <family val="2"/>
          </rPr>
          <t xml:space="preserve">
2 of 11 patients had a positive rechallenge, but the specific patients were not reported. </t>
        </r>
      </text>
    </comment>
    <comment ref="AJ339" authorId="4" shapeId="0" xr:uid="{90D55527-3C40-4EF5-B0AA-94C3CDA74CA6}">
      <text>
        <r>
          <rPr>
            <b/>
            <sz val="9"/>
            <color indexed="81"/>
            <rFont val="Tahoma"/>
            <family val="2"/>
          </rPr>
          <t>DW:</t>
        </r>
        <r>
          <rPr>
            <sz val="9"/>
            <color indexed="81"/>
            <rFont val="Tahoma"/>
            <family val="2"/>
          </rPr>
          <t xml:space="preserve">
Patients undoubtedly taking other drugs but they weren't reported.</t>
        </r>
      </text>
    </comment>
    <comment ref="AK339" authorId="4" shapeId="0" xr:uid="{D48F4D18-3C36-4EFA-B516-3EBCD9EC52C0}">
      <text>
        <r>
          <rPr>
            <b/>
            <sz val="9"/>
            <color indexed="81"/>
            <rFont val="Tahoma"/>
            <family val="2"/>
          </rPr>
          <t>DW:</t>
        </r>
        <r>
          <rPr>
            <sz val="9"/>
            <color indexed="81"/>
            <rFont val="Tahoma"/>
            <family val="2"/>
          </rPr>
          <t xml:space="preserve">
Patients undoubtedly taking other drugs but they weren't reported.</t>
        </r>
      </text>
    </comment>
    <comment ref="AJ340" authorId="4" shapeId="0" xr:uid="{A4265E53-28C2-4AA1-A0E0-FDCB504722DA}">
      <text>
        <r>
          <rPr>
            <b/>
            <sz val="9"/>
            <color indexed="81"/>
            <rFont val="Tahoma"/>
            <family val="2"/>
          </rPr>
          <t>DW:</t>
        </r>
        <r>
          <rPr>
            <sz val="9"/>
            <color indexed="81"/>
            <rFont val="Tahoma"/>
            <family val="2"/>
          </rPr>
          <t xml:space="preserve">
Also on gemcitabine and oxaliplatin. May have been on other drugs.</t>
        </r>
      </text>
    </comment>
    <comment ref="AK340" authorId="4" shapeId="0" xr:uid="{F4EA9073-B206-4E78-A3A7-B3AAA447C6E9}">
      <text>
        <r>
          <rPr>
            <b/>
            <sz val="9"/>
            <color indexed="81"/>
            <rFont val="Tahoma"/>
            <family val="2"/>
          </rPr>
          <t>DW:</t>
        </r>
        <r>
          <rPr>
            <sz val="9"/>
            <color indexed="81"/>
            <rFont val="Tahoma"/>
            <family val="2"/>
          </rPr>
          <t xml:space="preserve">
Also on gemcitabine and oxaliplatin. May have been on other drugs.</t>
        </r>
      </text>
    </comment>
    <comment ref="AG345" authorId="33" shapeId="0" xr:uid="{833828EC-058F-44C2-BA56-F4813DEFF56C}">
      <text>
        <t>[Threaded comment]
Your version of Excel allows you to read this threaded comment; however, any edits to it will get removed if the file is opened in a newer version of Excel. Learn more: https://go.microsoft.com/fwlink/?linkid=870924
Comment:
    Patient was in nursing care for 6 weeks</t>
      </text>
    </comment>
    <comment ref="AJ345" authorId="34" shapeId="0" xr:uid="{C3BFD178-3580-4B6C-BACC-1E0534FEAA9F}">
      <text>
        <t>[Threaded comment]
Your version of Excel allows you to read this threaded comment; however, any edits to it will get removed if the file is opened in a newer version of Excel. Learn more: https://go.microsoft.com/fwlink/?linkid=870924
Comment:
    Also receiving ertapenem</t>
      </text>
    </comment>
    <comment ref="AK345" authorId="35" shapeId="0" xr:uid="{DE662272-773A-45DD-8428-BA1AAF225676}">
      <text>
        <t>[Threaded comment]
Your version of Excel allows you to read this threaded comment; however, any edits to it will get removed if the file is opened in a newer version of Excel. Learn more: https://go.microsoft.com/fwlink/?linkid=870924
Comment:
    Also receiving ertapenem</t>
      </text>
    </comment>
    <comment ref="AH347" authorId="4" shapeId="0" xr:uid="{961DD039-8AA8-457A-BFA8-96EDD49494B1}">
      <text>
        <r>
          <rPr>
            <b/>
            <sz val="9"/>
            <color indexed="81"/>
            <rFont val="Tahoma"/>
            <family val="2"/>
          </rPr>
          <t>DW:</t>
        </r>
        <r>
          <rPr>
            <sz val="9"/>
            <color indexed="81"/>
            <rFont val="Tahoma"/>
            <family val="2"/>
          </rPr>
          <t xml:space="preserve">
Gallstones was one of 3 differentials for CT findings (along with pancreatitis)</t>
        </r>
      </text>
    </comment>
    <comment ref="AE349" authorId="6" shapeId="0" xr:uid="{DDA38B98-A0C3-4849-B8C8-F46B90678AE5}">
      <text>
        <r>
          <rPr>
            <b/>
            <sz val="9"/>
            <color indexed="81"/>
            <rFont val="Tahoma"/>
            <family val="2"/>
          </rPr>
          <t>Andrew Beck:</t>
        </r>
        <r>
          <rPr>
            <sz val="9"/>
            <color indexed="81"/>
            <rFont val="Tahoma"/>
            <family val="2"/>
          </rPr>
          <t xml:space="preserve">
moderately enlarged and edematous pancreas, but no definitive diagnosis</t>
        </r>
      </text>
    </comment>
    <comment ref="AI349" authorId="6" shapeId="0" xr:uid="{FA174FAF-9355-4416-954C-C73DC7629F09}">
      <text>
        <r>
          <rPr>
            <b/>
            <sz val="9"/>
            <color indexed="81"/>
            <rFont val="Tahoma"/>
            <family val="2"/>
          </rPr>
          <t>Andrew Beck:</t>
        </r>
        <r>
          <rPr>
            <sz val="9"/>
            <color indexed="81"/>
            <rFont val="Tahoma"/>
            <family val="2"/>
          </rPr>
          <t xml:space="preserve">
no history of hypertriglyceridemia</t>
        </r>
      </text>
    </comment>
    <comment ref="R350" authorId="4" shapeId="0" xr:uid="{504F9590-7348-40D7-B614-6C89D3698A0D}">
      <text>
        <r>
          <rPr>
            <b/>
            <sz val="9"/>
            <color indexed="81"/>
            <rFont val="Tahoma"/>
            <family val="2"/>
          </rPr>
          <t>DW:</t>
        </r>
        <r>
          <rPr>
            <sz val="9"/>
            <color indexed="81"/>
            <rFont val="Tahoma"/>
            <family val="2"/>
          </rPr>
          <t xml:space="preserve">
Increased to max dose 73 days prior to presentation (on drug for 3.5 months total)</t>
        </r>
      </text>
    </comment>
    <comment ref="AI350" authorId="4" shapeId="0" xr:uid="{08778B67-F314-4B02-B47A-86DA332F8683}">
      <text>
        <r>
          <rPr>
            <b/>
            <sz val="9"/>
            <color indexed="81"/>
            <rFont val="Tahoma"/>
            <family val="2"/>
          </rPr>
          <t>DW:</t>
        </r>
        <r>
          <rPr>
            <sz val="9"/>
            <color indexed="81"/>
            <rFont val="Tahoma"/>
            <family val="2"/>
          </rPr>
          <t xml:space="preserve">
Authors said levels were too low to cause AP</t>
        </r>
      </text>
    </comment>
    <comment ref="I352" authorId="3" shapeId="0" xr:uid="{A9FA6EEC-2722-4BBB-91EE-A743A5162B58}">
      <text>
        <r>
          <rPr>
            <b/>
            <sz val="9"/>
            <color indexed="81"/>
            <rFont val="Tahoma"/>
            <family val="2"/>
          </rPr>
          <t>Quach, Pauline:</t>
        </r>
        <r>
          <rPr>
            <sz val="9"/>
            <color indexed="81"/>
            <rFont val="Tahoma"/>
            <family val="2"/>
          </rPr>
          <t xml:space="preserve">
borderline (untreated)</t>
        </r>
      </text>
    </comment>
    <comment ref="AG352" authorId="3" shapeId="0" xr:uid="{43AB9C64-203F-42C8-8379-D27A966884C2}">
      <text>
        <r>
          <rPr>
            <b/>
            <sz val="9"/>
            <color indexed="81"/>
            <rFont val="Tahoma"/>
            <family val="2"/>
          </rPr>
          <t>Quach, Pauline:</t>
        </r>
        <r>
          <rPr>
            <sz val="9"/>
            <color indexed="81"/>
            <rFont val="Tahoma"/>
            <family val="2"/>
          </rPr>
          <t xml:space="preserve">
1 to 2 glasses of wine per day (history), but they metnion other risk factors such as alcohol were exlcuded?</t>
        </r>
      </text>
    </comment>
    <comment ref="AJ352" authorId="4" shapeId="0" xr:uid="{8F2B74D2-C525-48E3-B606-D089A853C007}">
      <text>
        <r>
          <rPr>
            <b/>
            <sz val="9"/>
            <color indexed="81"/>
            <rFont val="Tahoma"/>
            <family val="2"/>
          </rPr>
          <t>DW:</t>
        </r>
        <r>
          <rPr>
            <sz val="9"/>
            <color indexed="81"/>
            <rFont val="Tahoma"/>
            <family val="2"/>
          </rPr>
          <t xml:space="preserve">
Restarted nifedipine but didn't mention other meds</t>
        </r>
      </text>
    </comment>
    <comment ref="AK352" authorId="4" shapeId="0" xr:uid="{3DA6F678-0E27-4BF3-9004-9EFD3D8A2F5A}">
      <text>
        <r>
          <rPr>
            <b/>
            <sz val="9"/>
            <color indexed="81"/>
            <rFont val="Tahoma"/>
            <family val="2"/>
          </rPr>
          <t>DW:</t>
        </r>
        <r>
          <rPr>
            <sz val="9"/>
            <color indexed="81"/>
            <rFont val="Tahoma"/>
            <family val="2"/>
          </rPr>
          <t xml:space="preserve">
Restarted nifedipine but didn't mention other meds</t>
        </r>
      </text>
    </comment>
    <comment ref="AF353" authorId="3" shapeId="0" xr:uid="{6FA5B879-AD0C-4C12-BD88-ECCEA55C6247}">
      <text>
        <r>
          <rPr>
            <b/>
            <sz val="9"/>
            <color indexed="81"/>
            <rFont val="Tahoma"/>
            <family val="2"/>
          </rPr>
          <t>Quach, Pauline:</t>
        </r>
        <r>
          <rPr>
            <sz val="9"/>
            <color indexed="81"/>
            <rFont val="Tahoma"/>
            <family val="2"/>
          </rPr>
          <t xml:space="preserve">
surgical debridement</t>
        </r>
      </text>
    </comment>
    <comment ref="AJ353" authorId="1" shapeId="0" xr:uid="{223BBAD6-FBDB-4C3B-95BE-699F237456A1}">
      <text>
        <r>
          <rPr>
            <b/>
            <sz val="9"/>
            <color indexed="81"/>
            <rFont val="Tahoma"/>
            <family val="2"/>
          </rPr>
          <t>Micere:</t>
        </r>
        <r>
          <rPr>
            <sz val="9"/>
            <color indexed="81"/>
            <rFont val="Tahoma"/>
            <family val="2"/>
          </rPr>
          <t xml:space="preserve">
none stated</t>
        </r>
      </text>
    </comment>
    <comment ref="AK353" authorId="1" shapeId="0" xr:uid="{384C3B3E-2CF8-4192-AD1B-2617C0B658F3}">
      <text>
        <r>
          <rPr>
            <b/>
            <sz val="9"/>
            <color indexed="81"/>
            <rFont val="Tahoma"/>
            <family val="2"/>
          </rPr>
          <t>Micere:</t>
        </r>
        <r>
          <rPr>
            <sz val="9"/>
            <color indexed="81"/>
            <rFont val="Tahoma"/>
            <family val="2"/>
          </rPr>
          <t xml:space="preserve">
none stated</t>
        </r>
      </text>
    </comment>
    <comment ref="AJ354" authorId="1" shapeId="0" xr:uid="{B9F30314-243D-458F-86DE-26B491C764D9}">
      <text>
        <r>
          <rPr>
            <b/>
            <sz val="9"/>
            <color indexed="81"/>
            <rFont val="Tahoma"/>
            <family val="2"/>
          </rPr>
          <t>Micere:</t>
        </r>
        <r>
          <rPr>
            <sz val="9"/>
            <color indexed="81"/>
            <rFont val="Tahoma"/>
            <family val="2"/>
          </rPr>
          <t xml:space="preserve">
none stated</t>
        </r>
      </text>
    </comment>
    <comment ref="AK354" authorId="1" shapeId="0" xr:uid="{534BFA9A-3C5E-4F8D-85F9-E80A7E7EF2BC}">
      <text>
        <r>
          <rPr>
            <b/>
            <sz val="9"/>
            <color indexed="81"/>
            <rFont val="Tahoma"/>
            <family val="2"/>
          </rPr>
          <t>Micere:</t>
        </r>
        <r>
          <rPr>
            <sz val="9"/>
            <color indexed="81"/>
            <rFont val="Tahoma"/>
            <family val="2"/>
          </rPr>
          <t xml:space="preserve">
none stated</t>
        </r>
      </text>
    </comment>
    <comment ref="AW354" authorId="1" shapeId="0" xr:uid="{7AC1D472-9A5F-4570-BC78-CACDB9EBF128}">
      <text>
        <r>
          <rPr>
            <b/>
            <sz val="9"/>
            <color indexed="81"/>
            <rFont val="Tahoma"/>
            <family val="2"/>
          </rPr>
          <t>Micere:</t>
        </r>
        <r>
          <rPr>
            <sz val="9"/>
            <color indexed="81"/>
            <rFont val="Tahoma"/>
            <family val="2"/>
          </rPr>
          <t xml:space="preserve">
allergy related</t>
        </r>
      </text>
    </comment>
    <comment ref="AJ355" authorId="4" shapeId="0" xr:uid="{EAD10D97-8D96-4CF6-A295-37C9679A0347}">
      <text>
        <r>
          <rPr>
            <b/>
            <sz val="9"/>
            <color indexed="81"/>
            <rFont val="Tahoma"/>
            <family val="2"/>
          </rPr>
          <t>DW:</t>
        </r>
        <r>
          <rPr>
            <sz val="9"/>
            <color indexed="81"/>
            <rFont val="Tahoma"/>
            <family val="2"/>
          </rPr>
          <t xml:space="preserve">
Patient taking multiple drugs prior to episode. Authors admit that simvastatin and estrogen could have caused lisinopril to exacerbate pancreatitis (all 3 combined or something like that)</t>
        </r>
      </text>
    </comment>
    <comment ref="AK355" authorId="4" shapeId="0" xr:uid="{0FF3B9A9-31EE-4413-8BDC-B1D743BC4424}">
      <text>
        <r>
          <rPr>
            <b/>
            <sz val="9"/>
            <color indexed="81"/>
            <rFont val="Tahoma"/>
            <family val="2"/>
          </rPr>
          <t>DW:</t>
        </r>
        <r>
          <rPr>
            <sz val="9"/>
            <color indexed="81"/>
            <rFont val="Tahoma"/>
            <family val="2"/>
          </rPr>
          <t xml:space="preserve">
Patient taking multiple drugs prior to episode. Authors admit that simvastatin and estrogen could have caused lisinopril to exacerbate pancreatitis (all 3 combined or something like that)</t>
        </r>
      </text>
    </comment>
    <comment ref="AQ355" authorId="0" shapeId="0" xr:uid="{3E671615-B880-48C5-9FC9-E3E1971E4B09}">
      <text>
        <r>
          <rPr>
            <b/>
            <sz val="9"/>
            <color indexed="81"/>
            <rFont val="Tahoma"/>
            <family val="2"/>
          </rPr>
          <t>Yazdi, Fatemeh:</t>
        </r>
        <r>
          <rPr>
            <sz val="9"/>
            <color indexed="81"/>
            <rFont val="Tahoma"/>
            <family val="2"/>
          </rPr>
          <t xml:space="preserve">
 viral gastroenteritis was confirmed 2 months later</t>
        </r>
      </text>
    </comment>
    <comment ref="Z356" authorId="3" shapeId="0" xr:uid="{86B24621-09AB-4F05-B346-D9150131A181}">
      <text>
        <r>
          <rPr>
            <b/>
            <sz val="9"/>
            <color indexed="81"/>
            <rFont val="Tahoma"/>
            <family val="2"/>
          </rPr>
          <t>Quach, Pauline:</t>
        </r>
        <r>
          <rPr>
            <sz val="9"/>
            <color indexed="81"/>
            <rFont val="Tahoma"/>
            <family val="2"/>
          </rPr>
          <t xml:space="preserve">
previous 2 epsidoes of AP.</t>
        </r>
      </text>
    </comment>
    <comment ref="AJ357" authorId="36" shapeId="0" xr:uid="{7A7C5156-A596-4A72-9E9A-A84A1AE3FE6B}">
      <text>
        <t>[Threaded comment]
Your version of Excel allows you to read this threaded comment; however, any edits to it will get removed if the file is opened in a newer version of Excel. Learn more: https://go.microsoft.com/fwlink/?linkid=870924
Comment:
    Don't know if other drugs were restarted...metformin may have been...lisinopril and metformin both have cases of AP in our database</t>
      </text>
    </comment>
    <comment ref="AK357" authorId="37" shapeId="0" xr:uid="{262FFD1B-BA94-434C-A867-6B162EEB1E1F}">
      <text>
        <t>[Threaded comment]
Your version of Excel allows you to read this threaded comment; however, any edits to it will get removed if the file is opened in a newer version of Excel. Learn more: https://go.microsoft.com/fwlink/?linkid=870924
Comment:
    Don't know if other drugs were restarted...lisinopril and metformin both have cases of AP in our database</t>
      </text>
    </comment>
    <comment ref="AJ358" authorId="4" shapeId="0" xr:uid="{432AB58C-56CB-4B61-8D91-8E5767B7E1AB}">
      <text>
        <r>
          <rPr>
            <b/>
            <sz val="9"/>
            <color indexed="81"/>
            <rFont val="Tahoma"/>
            <family val="2"/>
          </rPr>
          <t>DW:</t>
        </r>
        <r>
          <rPr>
            <sz val="9"/>
            <color indexed="81"/>
            <rFont val="Tahoma"/>
            <family val="2"/>
          </rPr>
          <t xml:space="preserve">
Also took 600 mg trimebutine overdose and authors did not comment on the possibility of it causing AP.</t>
        </r>
      </text>
    </comment>
    <comment ref="AK358" authorId="4" shapeId="0" xr:uid="{448D07AF-7622-4F2B-8A78-4FF15F664A00}">
      <text>
        <r>
          <rPr>
            <b/>
            <sz val="9"/>
            <color indexed="81"/>
            <rFont val="Tahoma"/>
            <family val="2"/>
          </rPr>
          <t>DW:</t>
        </r>
        <r>
          <rPr>
            <sz val="9"/>
            <color indexed="81"/>
            <rFont val="Tahoma"/>
            <family val="2"/>
          </rPr>
          <t xml:space="preserve">
Also took 600 mg trimebutine overdose and authors did not comment on the possibility of it causing AP.</t>
        </r>
      </text>
    </comment>
    <comment ref="AJ359" authorId="3" shapeId="0" xr:uid="{C186AD7B-632C-4523-9CF9-EF10CA4D1FCC}">
      <text>
        <r>
          <rPr>
            <b/>
            <sz val="9"/>
            <color indexed="81"/>
            <rFont val="Tahoma"/>
            <family val="2"/>
          </rPr>
          <t>Quach, Pauline:</t>
        </r>
        <r>
          <rPr>
            <sz val="9"/>
            <color indexed="81"/>
            <rFont val="Tahoma"/>
            <family val="2"/>
          </rPr>
          <t xml:space="preserve">
Atenolol</t>
        </r>
      </text>
    </comment>
    <comment ref="AK359" authorId="3" shapeId="0" xr:uid="{A46EC7A6-777B-46BA-B02C-9D172BCE1309}">
      <text>
        <r>
          <rPr>
            <b/>
            <sz val="9"/>
            <color indexed="81"/>
            <rFont val="Tahoma"/>
            <family val="2"/>
          </rPr>
          <t>Quach, Pauline:</t>
        </r>
        <r>
          <rPr>
            <sz val="9"/>
            <color indexed="81"/>
            <rFont val="Tahoma"/>
            <family val="2"/>
          </rPr>
          <t xml:space="preserve">
Atenolol</t>
        </r>
      </text>
    </comment>
    <comment ref="A360" authorId="0" shapeId="0" xr:uid="{2DD7F60B-E475-4AFD-B2DB-8CDCF65A4DAC}">
      <text>
        <r>
          <rPr>
            <b/>
            <sz val="9"/>
            <color indexed="81"/>
            <rFont val="Tahoma"/>
            <family val="2"/>
          </rPr>
          <t>Yazdi, Fatemeh:</t>
        </r>
        <r>
          <rPr>
            <sz val="9"/>
            <color indexed="81"/>
            <rFont val="Tahoma"/>
            <family val="2"/>
          </rPr>
          <t xml:space="preserve">
the title is AP with Losartan but a case of enalapril induced AP in the same patient is also reported which I didn't extract</t>
        </r>
      </text>
    </comment>
    <comment ref="AJ360" authorId="4" shapeId="0" xr:uid="{F3B6F58D-7EB7-48F5-9ED4-2C87E94A9B32}">
      <text>
        <r>
          <rPr>
            <b/>
            <sz val="9"/>
            <color indexed="81"/>
            <rFont val="Tahoma"/>
            <family val="2"/>
          </rPr>
          <t>DW:</t>
        </r>
        <r>
          <rPr>
            <sz val="9"/>
            <color indexed="81"/>
            <rFont val="Tahoma"/>
            <family val="2"/>
          </rPr>
          <t xml:space="preserve">
On furosemide, but it was stopped before episode (and not present during second episode)</t>
        </r>
      </text>
    </comment>
    <comment ref="AK360" authorId="4" shapeId="0" xr:uid="{2FF2A96C-DB1C-44C3-8D23-972B8363A6B7}">
      <text>
        <r>
          <rPr>
            <b/>
            <sz val="9"/>
            <color indexed="81"/>
            <rFont val="Tahoma"/>
            <family val="2"/>
          </rPr>
          <t>DW:</t>
        </r>
        <r>
          <rPr>
            <sz val="9"/>
            <color indexed="81"/>
            <rFont val="Tahoma"/>
            <family val="2"/>
          </rPr>
          <t xml:space="preserve">
On furosemide, but it was stopped before episode (and not present during second episode)</t>
        </r>
      </text>
    </comment>
    <comment ref="AJ361" authorId="4" shapeId="0" xr:uid="{4FFE5BBE-4E7A-42EC-A8F0-D7CDFD4CB796}">
      <text>
        <r>
          <rPr>
            <b/>
            <sz val="9"/>
            <color indexed="81"/>
            <rFont val="Tahoma"/>
            <family val="2"/>
          </rPr>
          <t>DW:</t>
        </r>
        <r>
          <rPr>
            <sz val="9"/>
            <color indexed="81"/>
            <rFont val="Tahoma"/>
            <family val="2"/>
          </rPr>
          <t xml:space="preserve">
Also on pregabalin and tramadol</t>
        </r>
      </text>
    </comment>
    <comment ref="AK361" authorId="4" shapeId="0" xr:uid="{889BC0EA-8AEC-478A-8806-17C2CB7CCE7C}">
      <text>
        <r>
          <rPr>
            <b/>
            <sz val="9"/>
            <color indexed="81"/>
            <rFont val="Tahoma"/>
            <family val="2"/>
          </rPr>
          <t>DW:</t>
        </r>
        <r>
          <rPr>
            <sz val="9"/>
            <color indexed="81"/>
            <rFont val="Tahoma"/>
            <family val="2"/>
          </rPr>
          <t xml:space="preserve">
Also on pregabalin and tramadol</t>
        </r>
      </text>
    </comment>
    <comment ref="AA362" authorId="13" shapeId="0" xr:uid="{135849CB-7A9D-4304-8164-FFDFE61D14A3}">
      <text>
        <r>
          <rPr>
            <sz val="11"/>
            <color rgb="FF000000"/>
            <rFont val="Calibri"/>
            <family val="2"/>
          </rPr>
          <t>Quach, Pauline:
only diarrhea</t>
        </r>
      </text>
    </comment>
    <comment ref="AB362" authorId="13" shapeId="0" xr:uid="{F327F46C-D4F9-4533-9246-A8B0AF390D65}">
      <text>
        <r>
          <rPr>
            <sz val="11"/>
            <color rgb="FF000000"/>
            <rFont val="Calibri"/>
            <family val="2"/>
          </rPr>
          <t>Quach, Pauline:
not measured initially, before the surgery, amylase was normal</t>
        </r>
      </text>
    </comment>
    <comment ref="AI362" authorId="13" shapeId="0" xr:uid="{8D257847-1C3C-4B9C-A87D-070B1E5D8511}">
      <text>
        <r>
          <rPr>
            <sz val="11"/>
            <color rgb="FF000000"/>
            <rFont val="Calibri"/>
            <family val="2"/>
          </rPr>
          <t>Quach, Pauline:
type Iib dyslipemia</t>
        </r>
      </text>
    </comment>
    <comment ref="S364" authorId="3" shapeId="0" xr:uid="{89C55EF6-DFCD-4BF0-9C92-4EBA7CFDFF12}">
      <text>
        <r>
          <rPr>
            <b/>
            <sz val="9"/>
            <color indexed="81"/>
            <rFont val="Tahoma"/>
            <family val="2"/>
          </rPr>
          <t>Quach, Pauline:</t>
        </r>
        <r>
          <rPr>
            <sz val="9"/>
            <color indexed="81"/>
            <rFont val="Tahoma"/>
            <family val="2"/>
          </rPr>
          <t xml:space="preserve">
second cycle was 4 days, and cycle had ended 4 days prior to admission</t>
        </r>
      </text>
    </comment>
    <comment ref="AG364" authorId="3" shapeId="0" xr:uid="{B4E6A39E-01C2-44D0-A770-EB84E5721238}">
      <text>
        <r>
          <rPr>
            <b/>
            <sz val="9"/>
            <color indexed="81"/>
            <rFont val="Tahoma"/>
            <family val="2"/>
          </rPr>
          <t>Quach, Pauline:</t>
        </r>
        <r>
          <rPr>
            <sz val="9"/>
            <color indexed="81"/>
            <rFont val="Tahoma"/>
            <family val="2"/>
          </rPr>
          <t xml:space="preserve">
drank little alcohol (none within the past month)</t>
        </r>
      </text>
    </comment>
    <comment ref="AJ364" authorId="1" shapeId="0" xr:uid="{71700465-E123-4BB6-834B-B25E9B246115}">
      <text>
        <r>
          <rPr>
            <b/>
            <sz val="9"/>
            <color indexed="81"/>
            <rFont val="Tahoma"/>
            <family val="2"/>
          </rPr>
          <t>Micere:</t>
        </r>
        <r>
          <rPr>
            <sz val="9"/>
            <color indexed="81"/>
            <rFont val="Tahoma"/>
            <family val="2"/>
          </rPr>
          <t xml:space="preserve">
no other meds</t>
        </r>
      </text>
    </comment>
    <comment ref="AK364" authorId="1" shapeId="0" xr:uid="{F3B1014F-CD77-4D56-902D-23515BB0518B}">
      <text>
        <r>
          <rPr>
            <b/>
            <sz val="9"/>
            <color indexed="81"/>
            <rFont val="Tahoma"/>
            <family val="2"/>
          </rPr>
          <t>Micere:</t>
        </r>
        <r>
          <rPr>
            <sz val="9"/>
            <color indexed="81"/>
            <rFont val="Tahoma"/>
            <family val="2"/>
          </rPr>
          <t xml:space="preserve">
no other meds</t>
        </r>
      </text>
    </comment>
    <comment ref="AA365" authorId="9" shapeId="0" xr:uid="{CFCC122B-8D9B-4FE7-9B7E-7E80033C0CA2}">
      <text>
        <r>
          <rPr>
            <b/>
            <sz val="9"/>
            <color indexed="81"/>
            <rFont val="Tahoma"/>
            <family val="2"/>
          </rPr>
          <t xml:space="preserve">FY:
</t>
        </r>
        <r>
          <rPr>
            <sz val="9"/>
            <color indexed="81"/>
            <rFont val="Tahoma"/>
            <family val="2"/>
          </rPr>
          <t>admitted with acute pancreatitis (raised amylase)</t>
        </r>
      </text>
    </comment>
    <comment ref="S366" authorId="4" shapeId="0" xr:uid="{5DDB9BA5-F427-4EC8-9B6C-9195FFFBD786}">
      <text>
        <r>
          <rPr>
            <b/>
            <sz val="9"/>
            <color indexed="81"/>
            <rFont val="Tahoma"/>
            <family val="2"/>
          </rPr>
          <t>DW:</t>
        </r>
        <r>
          <rPr>
            <sz val="9"/>
            <color indexed="81"/>
            <rFont val="Tahoma"/>
            <family val="2"/>
          </rPr>
          <t xml:space="preserve">
Actually extracted as &lt;24</t>
        </r>
      </text>
    </comment>
    <comment ref="AN366" authorId="0" shapeId="0" xr:uid="{4CD7CB99-0645-45CA-B96E-7B4073DA36EC}">
      <text>
        <r>
          <rPr>
            <b/>
            <sz val="9"/>
            <color indexed="81"/>
            <rFont val="Tahoma"/>
            <family val="2"/>
          </rPr>
          <t>Yazdi, Fatemeh:</t>
        </r>
        <r>
          <rPr>
            <sz val="9"/>
            <color indexed="81"/>
            <rFont val="Tahoma"/>
            <family val="2"/>
          </rPr>
          <t xml:space="preserve">
Because of the unclear family history, a possible genetic cause of
pancreatitis was sought. Therefore sequencing of the coding regions
of the protease, serine, 1 gene (PRSS1) and serine peptidase
inhibitor, Kazal type 1 gene (SPINK1) including the exoneintron
transition was performed. For the cystic fibrosis transmembrane
conductance regulator gene (CFTR) hot spot sequencing using Elucigene
CF029v.2 for the 30 most common mutations was performed.
There was no genetic cause of AP found.</t>
        </r>
      </text>
    </comment>
    <comment ref="AJ367" authorId="1" shapeId="0" xr:uid="{85C2FF85-5370-4987-83EA-7B4DC05604C3}">
      <text>
        <r>
          <rPr>
            <b/>
            <sz val="9"/>
            <color indexed="81"/>
            <rFont val="Tahoma"/>
            <family val="2"/>
          </rPr>
          <t>Micere:</t>
        </r>
        <r>
          <rPr>
            <sz val="9"/>
            <color indexed="81"/>
            <rFont val="Tahoma"/>
            <family val="2"/>
          </rPr>
          <t xml:space="preserve">
none stated</t>
        </r>
      </text>
    </comment>
    <comment ref="AK367" authorId="1" shapeId="0" xr:uid="{1DFE15E8-3C45-4DE2-8A4E-818CA41F2F19}">
      <text>
        <r>
          <rPr>
            <b/>
            <sz val="9"/>
            <color indexed="81"/>
            <rFont val="Tahoma"/>
            <family val="2"/>
          </rPr>
          <t>Micere:</t>
        </r>
        <r>
          <rPr>
            <sz val="9"/>
            <color indexed="81"/>
            <rFont val="Tahoma"/>
            <family val="2"/>
          </rPr>
          <t xml:space="preserve">
none stated</t>
        </r>
      </text>
    </comment>
    <comment ref="A368" authorId="2" shapeId="0" xr:uid="{D5668AAB-6B45-4E1F-A58B-4E6CC5787BCD}">
      <text>
        <r>
          <rPr>
            <b/>
            <sz val="9"/>
            <color indexed="81"/>
            <rFont val="Tahoma"/>
            <family val="2"/>
          </rPr>
          <t>pauline:</t>
        </r>
        <r>
          <rPr>
            <sz val="9"/>
            <color indexed="81"/>
            <rFont val="Tahoma"/>
            <family val="2"/>
          </rPr>
          <t xml:space="preserve">
in French</t>
        </r>
      </text>
    </comment>
    <comment ref="AJ368" authorId="4" shapeId="0" xr:uid="{79D6B1BB-0DED-442E-A14E-3FB01182B6F7}">
      <text>
        <r>
          <rPr>
            <b/>
            <sz val="9"/>
            <color indexed="81"/>
            <rFont val="Tahoma"/>
            <family val="2"/>
          </rPr>
          <t>DW:</t>
        </r>
        <r>
          <rPr>
            <sz val="9"/>
            <color indexed="81"/>
            <rFont val="Tahoma"/>
            <family val="2"/>
          </rPr>
          <t xml:space="preserve">
Was on steroids and AZT for three years, so unlikely to be causative agents. Cyclosporine was maintained throughout.</t>
        </r>
      </text>
    </comment>
    <comment ref="AK368" authorId="4" shapeId="0" xr:uid="{F1434431-4C19-42B6-B3B9-C998B688AD8C}">
      <text>
        <r>
          <rPr>
            <b/>
            <sz val="9"/>
            <color indexed="81"/>
            <rFont val="Tahoma"/>
            <family val="2"/>
          </rPr>
          <t>DW:</t>
        </r>
        <r>
          <rPr>
            <sz val="9"/>
            <color indexed="81"/>
            <rFont val="Tahoma"/>
            <family val="2"/>
          </rPr>
          <t xml:space="preserve">
Was on steroids and AZT for three years, so unlikely to be causative agents. Cyclosporine was maintained throughout.</t>
        </r>
      </text>
    </comment>
    <comment ref="AJ369" authorId="4" shapeId="0" xr:uid="{0C67545F-0F72-4036-91AC-4581D25EAAD3}">
      <text>
        <r>
          <rPr>
            <b/>
            <sz val="9"/>
            <color indexed="81"/>
            <rFont val="Tahoma"/>
            <family val="2"/>
          </rPr>
          <t>DW:</t>
        </r>
        <r>
          <rPr>
            <sz val="9"/>
            <color indexed="81"/>
            <rFont val="Tahoma"/>
            <family val="2"/>
          </rPr>
          <t xml:space="preserve">
No other drugs</t>
        </r>
      </text>
    </comment>
    <comment ref="AK369" authorId="4" shapeId="0" xr:uid="{CF66643B-E0E4-4492-A609-72F49EE56648}">
      <text>
        <r>
          <rPr>
            <b/>
            <sz val="9"/>
            <color indexed="81"/>
            <rFont val="Tahoma"/>
            <family val="2"/>
          </rPr>
          <t>DW:</t>
        </r>
        <r>
          <rPr>
            <sz val="9"/>
            <color indexed="81"/>
            <rFont val="Tahoma"/>
            <family val="2"/>
          </rPr>
          <t xml:space="preserve">
No other drugs</t>
        </r>
      </text>
    </comment>
    <comment ref="AJ370" authorId="4" shapeId="0" xr:uid="{F8AC464D-147F-4775-843C-B80CF273E917}">
      <text>
        <r>
          <rPr>
            <b/>
            <sz val="9"/>
            <color indexed="81"/>
            <rFont val="Tahoma"/>
            <family val="2"/>
          </rPr>
          <t>DW:</t>
        </r>
        <r>
          <rPr>
            <sz val="9"/>
            <color indexed="81"/>
            <rFont val="Tahoma"/>
            <family val="2"/>
          </rPr>
          <t xml:space="preserve">
Other drugs removed before tx</t>
        </r>
      </text>
    </comment>
    <comment ref="AK370" authorId="4" shapeId="0" xr:uid="{AD5E8BF1-ACEB-4CA6-B495-8FB1E794F73D}">
      <text>
        <r>
          <rPr>
            <b/>
            <sz val="9"/>
            <color indexed="81"/>
            <rFont val="Tahoma"/>
            <family val="2"/>
          </rPr>
          <t>DW:</t>
        </r>
        <r>
          <rPr>
            <sz val="9"/>
            <color indexed="81"/>
            <rFont val="Tahoma"/>
            <family val="2"/>
          </rPr>
          <t xml:space="preserve">
Other drugs removed before tx</t>
        </r>
      </text>
    </comment>
    <comment ref="AJ371" authorId="4" shapeId="0" xr:uid="{CC1FDE0C-4990-4616-B243-3AD16D2F1F5C}">
      <text>
        <r>
          <rPr>
            <b/>
            <sz val="9"/>
            <color indexed="81"/>
            <rFont val="Tahoma"/>
            <family val="2"/>
          </rPr>
          <t>DW:</t>
        </r>
        <r>
          <rPr>
            <sz val="9"/>
            <color indexed="81"/>
            <rFont val="Tahoma"/>
            <family val="2"/>
          </rPr>
          <t xml:space="preserve">
Not taking other drugs</t>
        </r>
      </text>
    </comment>
    <comment ref="AK371" authorId="4" shapeId="0" xr:uid="{F359C6BB-FC00-40DE-A7C0-253959EFF633}">
      <text>
        <r>
          <rPr>
            <b/>
            <sz val="9"/>
            <color indexed="81"/>
            <rFont val="Tahoma"/>
            <family val="2"/>
          </rPr>
          <t>DW:</t>
        </r>
        <r>
          <rPr>
            <sz val="9"/>
            <color indexed="81"/>
            <rFont val="Tahoma"/>
            <family val="2"/>
          </rPr>
          <t xml:space="preserve">
Not taking other drugs</t>
        </r>
      </text>
    </comment>
    <comment ref="S376" authorId="3" shapeId="0" xr:uid="{1144CB4E-1B3F-4BE9-9A80-7968ACE87DCF}">
      <text>
        <r>
          <rPr>
            <b/>
            <sz val="9"/>
            <color indexed="81"/>
            <rFont val="Tahoma"/>
            <family val="2"/>
          </rPr>
          <t>Quach, Pauline:</t>
        </r>
        <r>
          <rPr>
            <sz val="9"/>
            <color indexed="81"/>
            <rFont val="Tahoma"/>
            <family val="2"/>
          </rPr>
          <t xml:space="preserve">
On drugs for 9.5 months, but AP only developed 2 weeks after dose increase to 3000 mg/d and did not recur when dose decreased.</t>
        </r>
      </text>
    </comment>
    <comment ref="AJ376" authorId="4" shapeId="0" xr:uid="{99502A7D-69FE-4178-A7C5-505A9F16A843}">
      <text>
        <r>
          <rPr>
            <b/>
            <sz val="9"/>
            <color indexed="81"/>
            <rFont val="Tahoma"/>
            <family val="2"/>
          </rPr>
          <t>DW:</t>
        </r>
        <r>
          <rPr>
            <sz val="9"/>
            <color indexed="81"/>
            <rFont val="Tahoma"/>
            <family val="2"/>
          </rPr>
          <t xml:space="preserve">
Also on clozapine. Metformin was never stopped, only dose reduced after 3 months.</t>
        </r>
      </text>
    </comment>
    <comment ref="AK376" authorId="4" shapeId="0" xr:uid="{C6CB5F46-D6D6-4B79-8F86-3CA2B7D1AF59}">
      <text>
        <r>
          <rPr>
            <b/>
            <sz val="9"/>
            <color indexed="81"/>
            <rFont val="Tahoma"/>
            <family val="2"/>
          </rPr>
          <t>DW:</t>
        </r>
        <r>
          <rPr>
            <sz val="9"/>
            <color indexed="81"/>
            <rFont val="Tahoma"/>
            <family val="2"/>
          </rPr>
          <t xml:space="preserve">
Also on clozapine. Metformin was never stopped, only dose reduced after 3 months.</t>
        </r>
      </text>
    </comment>
    <comment ref="I377" authorId="3" shapeId="0" xr:uid="{4393D123-7339-470E-B1D7-8B77D63697A3}">
      <text>
        <r>
          <rPr>
            <b/>
            <sz val="9"/>
            <color indexed="81"/>
            <rFont val="Tahoma"/>
            <family val="2"/>
          </rPr>
          <t>Quach, Pauline:</t>
        </r>
        <r>
          <rPr>
            <sz val="9"/>
            <color indexed="81"/>
            <rFont val="Tahoma"/>
            <family val="2"/>
          </rPr>
          <t xml:space="preserve">
not indicated for drug. Patient was taking steroids for aesthetic purposes.</t>
        </r>
      </text>
    </comment>
    <comment ref="AC377" authorId="3" shapeId="0" xr:uid="{42F4CF93-167F-4797-BA9A-5215F35F5F8B}">
      <text>
        <r>
          <rPr>
            <b/>
            <sz val="9"/>
            <color indexed="81"/>
            <rFont val="Tahoma"/>
            <family val="2"/>
          </rPr>
          <t>Quach, Pauline:</t>
        </r>
        <r>
          <rPr>
            <sz val="9"/>
            <color indexed="81"/>
            <rFont val="Tahoma"/>
            <family val="2"/>
          </rPr>
          <t xml:space="preserve">
amylase also reported, but ULN not provided.</t>
        </r>
      </text>
    </comment>
    <comment ref="AG377" authorId="3" shapeId="0" xr:uid="{482E0595-7119-4F2E-9FBC-0A63CEE5405D}">
      <text>
        <r>
          <rPr>
            <b/>
            <sz val="9"/>
            <color indexed="81"/>
            <rFont val="Tahoma"/>
            <family val="2"/>
          </rPr>
          <t>Quach, Pauline:</t>
        </r>
        <r>
          <rPr>
            <sz val="9"/>
            <color indexed="81"/>
            <rFont val="Tahoma"/>
            <family val="2"/>
          </rPr>
          <t xml:space="preserve">
intermittent and occasional heavy alcohol consumption on weekends.</t>
        </r>
      </text>
    </comment>
    <comment ref="AH377" authorId="4" shapeId="0" xr:uid="{73118F89-0860-4AE1-807D-B98CE6E9899A}">
      <text>
        <r>
          <rPr>
            <b/>
            <sz val="9"/>
            <color indexed="81"/>
            <rFont val="Tahoma"/>
            <family val="2"/>
          </rPr>
          <t>DW:</t>
        </r>
        <r>
          <rPr>
            <sz val="9"/>
            <color indexed="81"/>
            <rFont val="Tahoma"/>
            <family val="2"/>
          </rPr>
          <t xml:space="preserve">
Sludge present</t>
        </r>
      </text>
    </comment>
    <comment ref="AI377" authorId="3" shapeId="0" xr:uid="{B761A666-DA8D-45B1-A1C3-FE9944D7F771}">
      <text>
        <r>
          <rPr>
            <b/>
            <sz val="9"/>
            <color indexed="81"/>
            <rFont val="Tahoma"/>
            <family val="2"/>
          </rPr>
          <t>Quach, Pauline:</t>
        </r>
        <r>
          <rPr>
            <sz val="9"/>
            <color indexed="81"/>
            <rFont val="Tahoma"/>
            <family val="2"/>
          </rPr>
          <t xml:space="preserve">
elevated above ULN, but according to authors, not to the degre usually seen with pancreatitis.</t>
        </r>
      </text>
    </comment>
    <comment ref="AJ377" authorId="4" shapeId="0" xr:uid="{00AE1563-2010-4C5D-981E-F0370C04F41F}">
      <text>
        <r>
          <rPr>
            <b/>
            <sz val="9"/>
            <color indexed="81"/>
            <rFont val="Tahoma"/>
            <family val="2"/>
          </rPr>
          <t>DW:</t>
        </r>
        <r>
          <rPr>
            <sz val="9"/>
            <color indexed="81"/>
            <rFont val="Tahoma"/>
            <family val="2"/>
          </rPr>
          <t xml:space="preserve">
AP occurred after a couple of days of hospitalization, during which undoubtedly other drugs were given. These were not mentioned. </t>
        </r>
      </text>
    </comment>
    <comment ref="AK377" authorId="4" shapeId="0" xr:uid="{182E59ED-8D6F-4CBA-A929-2BE7E5647484}">
      <text>
        <r>
          <rPr>
            <b/>
            <sz val="9"/>
            <color indexed="81"/>
            <rFont val="Tahoma"/>
            <family val="2"/>
          </rPr>
          <t>DW:</t>
        </r>
        <r>
          <rPr>
            <sz val="9"/>
            <color indexed="81"/>
            <rFont val="Tahoma"/>
            <family val="2"/>
          </rPr>
          <t xml:space="preserve">
AP occurred after a couple of days of hospitalization, during which undoubtedly other drugs were given. These were not mentioned. </t>
        </r>
      </text>
    </comment>
    <comment ref="AL377" authorId="6" shapeId="0" xr:uid="{559F09DA-F967-48E4-B523-34E26C26DFFD}">
      <text>
        <r>
          <rPr>
            <b/>
            <sz val="9"/>
            <color indexed="81"/>
            <rFont val="Tahoma"/>
            <family val="2"/>
          </rPr>
          <t>Andrew Beck:</t>
        </r>
        <r>
          <rPr>
            <sz val="9"/>
            <color indexed="81"/>
            <rFont val="Tahoma"/>
            <family val="2"/>
          </rPr>
          <t xml:space="preserve">
"Excessive vitamin intake and hypercalcemia were not factors in our patient"</t>
        </r>
      </text>
    </comment>
    <comment ref="AQ377" authorId="4" shapeId="0" xr:uid="{577C3D3B-599A-41C4-B1C8-16B519E5A7E2}">
      <text>
        <r>
          <rPr>
            <b/>
            <sz val="9"/>
            <color indexed="81"/>
            <rFont val="Tahoma"/>
            <family val="2"/>
          </rPr>
          <t>DW:</t>
        </r>
        <r>
          <rPr>
            <sz val="9"/>
            <color indexed="81"/>
            <rFont val="Tahoma"/>
            <family val="2"/>
          </rPr>
          <t xml:space="preserve">
Patient had HCV</t>
        </r>
      </text>
    </comment>
    <comment ref="AJ378" authorId="4" shapeId="0" xr:uid="{C7F2006F-0D1F-4AD0-88B4-920274C21323}">
      <text>
        <r>
          <rPr>
            <b/>
            <sz val="9"/>
            <color indexed="81"/>
            <rFont val="Tahoma"/>
            <family val="2"/>
          </rPr>
          <t>DW:</t>
        </r>
        <r>
          <rPr>
            <sz val="9"/>
            <color indexed="81"/>
            <rFont val="Tahoma"/>
            <family val="2"/>
          </rPr>
          <t xml:space="preserve">
No other drugs</t>
        </r>
      </text>
    </comment>
    <comment ref="AK378" authorId="4" shapeId="0" xr:uid="{2ACD0F91-B0FC-4C61-8E4D-D75715E37A27}">
      <text>
        <r>
          <rPr>
            <b/>
            <sz val="9"/>
            <color indexed="81"/>
            <rFont val="Tahoma"/>
            <family val="2"/>
          </rPr>
          <t>DW:</t>
        </r>
        <r>
          <rPr>
            <sz val="9"/>
            <color indexed="81"/>
            <rFont val="Tahoma"/>
            <family val="2"/>
          </rPr>
          <t xml:space="preserve">
No other drugs</t>
        </r>
      </text>
    </comment>
    <comment ref="AA379" authorId="0" shapeId="0" xr:uid="{0A62C035-ED61-4AFC-AAAC-6223AA840A55}">
      <text>
        <r>
          <rPr>
            <b/>
            <sz val="9"/>
            <color indexed="81"/>
            <rFont val="Tahoma"/>
            <family val="2"/>
          </rPr>
          <t>Yazdi, Fatemeh:</t>
        </r>
        <r>
          <rPr>
            <sz val="9"/>
            <color indexed="81"/>
            <rFont val="Tahoma"/>
            <family val="2"/>
          </rPr>
          <t xml:space="preserve">
 She described the pain as being sharp, continuous for the past 2 months, progressively
increasing in intensity, worsened with food intake and associated with nausea</t>
        </r>
      </text>
    </comment>
    <comment ref="S380" authorId="4" shapeId="0" xr:uid="{CFE021FF-9F57-445A-B4FB-1FA6F113EA51}">
      <text>
        <r>
          <rPr>
            <b/>
            <sz val="9"/>
            <color indexed="81"/>
            <rFont val="Tahoma"/>
            <family val="2"/>
          </rPr>
          <t>DW:</t>
        </r>
        <r>
          <rPr>
            <sz val="9"/>
            <color indexed="81"/>
            <rFont val="Tahoma"/>
            <family val="2"/>
          </rPr>
          <t xml:space="preserve">
First episode</t>
        </r>
      </text>
    </comment>
    <comment ref="Z380" authorId="3" shapeId="0" xr:uid="{C72BA21A-FA0D-4D12-BF60-5D7FF09F941F}">
      <text>
        <r>
          <rPr>
            <b/>
            <sz val="9"/>
            <color indexed="81"/>
            <rFont val="Tahoma"/>
            <family val="2"/>
          </rPr>
          <t>Quach, Pauline:</t>
        </r>
        <r>
          <rPr>
            <sz val="9"/>
            <color indexed="81"/>
            <rFont val="Tahoma"/>
            <family val="2"/>
          </rPr>
          <t xml:space="preserve">
3rd episode</t>
        </r>
      </text>
    </comment>
    <comment ref="AB380" authorId="3" shapeId="0" xr:uid="{99F26726-208D-4839-8BF7-061CE2DCB4EE}">
      <text>
        <r>
          <rPr>
            <b/>
            <sz val="9"/>
            <color indexed="81"/>
            <rFont val="Tahoma"/>
            <family val="2"/>
          </rPr>
          <t>Quach, Pauline:</t>
        </r>
        <r>
          <rPr>
            <sz val="9"/>
            <color indexed="81"/>
            <rFont val="Tahoma"/>
            <family val="2"/>
          </rPr>
          <t xml:space="preserve">
2nd episode: Lipase was not &gt;3ULN, and amylsae was normal.
3rd episode: amylase was not &gt;3ULN, but lipase was</t>
        </r>
      </text>
    </comment>
    <comment ref="S381" authorId="4" shapeId="0" xr:uid="{5DD120E5-53FD-4201-9702-361B2D2CA6A7}">
      <text>
        <r>
          <rPr>
            <b/>
            <sz val="9"/>
            <color indexed="81"/>
            <rFont val="Tahoma"/>
            <family val="2"/>
          </rPr>
          <t>DW:</t>
        </r>
        <r>
          <rPr>
            <sz val="9"/>
            <color indexed="81"/>
            <rFont val="Tahoma"/>
            <family val="2"/>
          </rPr>
          <t xml:space="preserve">
5 hours after second dosing</t>
        </r>
      </text>
    </comment>
    <comment ref="AJ384" authorId="4" shapeId="0" xr:uid="{0BE724CE-697C-4D4A-9348-D274CA0D0E05}">
      <text>
        <r>
          <rPr>
            <b/>
            <sz val="9"/>
            <color indexed="81"/>
            <rFont val="Tahoma"/>
            <family val="2"/>
          </rPr>
          <t>DW:</t>
        </r>
        <r>
          <rPr>
            <sz val="9"/>
            <color indexed="81"/>
            <rFont val="Tahoma"/>
            <family val="2"/>
          </rPr>
          <t xml:space="preserve">
Unclear if chlorthalidone restarted</t>
        </r>
      </text>
    </comment>
    <comment ref="AK384" authorId="4" shapeId="0" xr:uid="{0CF748FA-B2E2-494E-905D-460463C4E59C}">
      <text>
        <r>
          <rPr>
            <b/>
            <sz val="9"/>
            <color indexed="81"/>
            <rFont val="Tahoma"/>
            <family val="2"/>
          </rPr>
          <t>DW:</t>
        </r>
        <r>
          <rPr>
            <sz val="9"/>
            <color indexed="81"/>
            <rFont val="Tahoma"/>
            <family val="2"/>
          </rPr>
          <t xml:space="preserve">
Unclear if chlorthalidone restarted</t>
        </r>
      </text>
    </comment>
    <comment ref="S385" authorId="3" shapeId="0" xr:uid="{92E9F026-CB58-4C99-9013-39F37FB5F498}">
      <text>
        <r>
          <rPr>
            <b/>
            <sz val="9"/>
            <color indexed="81"/>
            <rFont val="Tahoma"/>
            <family val="2"/>
          </rPr>
          <t>Quach, Pauline:</t>
        </r>
        <r>
          <rPr>
            <sz val="9"/>
            <color indexed="81"/>
            <rFont val="Tahoma"/>
            <family val="2"/>
          </rPr>
          <t xml:space="preserve">
sympomts 5 days prior to admission, took drug 2 weeks</t>
        </r>
      </text>
    </comment>
    <comment ref="AC385" authorId="3" shapeId="0" xr:uid="{FAF9351F-0CF4-4A3A-BD8D-A067B0F310BD}">
      <text>
        <r>
          <rPr>
            <b/>
            <sz val="9"/>
            <color indexed="81"/>
            <rFont val="Tahoma"/>
            <family val="2"/>
          </rPr>
          <t>Quach, Pauline:</t>
        </r>
        <r>
          <rPr>
            <sz val="9"/>
            <color indexed="81"/>
            <rFont val="Tahoma"/>
            <family val="2"/>
          </rPr>
          <t xml:space="preserve">
lipase ULN not reported</t>
        </r>
      </text>
    </comment>
    <comment ref="AJ385" authorId="4" shapeId="0" xr:uid="{17D90664-0762-4E2B-BC14-3B3820A94C97}">
      <text>
        <r>
          <rPr>
            <b/>
            <sz val="9"/>
            <color indexed="81"/>
            <rFont val="Tahoma"/>
            <family val="2"/>
          </rPr>
          <t>DW:</t>
        </r>
        <r>
          <rPr>
            <sz val="9"/>
            <color indexed="81"/>
            <rFont val="Tahoma"/>
            <family val="2"/>
          </rPr>
          <t xml:space="preserve">
Unclear if other meds restarted</t>
        </r>
      </text>
    </comment>
    <comment ref="AK385" authorId="4" shapeId="0" xr:uid="{107951C2-D66C-47B3-8574-BEAD310ACCFE}">
      <text>
        <r>
          <rPr>
            <b/>
            <sz val="9"/>
            <color indexed="81"/>
            <rFont val="Tahoma"/>
            <family val="2"/>
          </rPr>
          <t>DW:</t>
        </r>
        <r>
          <rPr>
            <sz val="9"/>
            <color indexed="81"/>
            <rFont val="Tahoma"/>
            <family val="2"/>
          </rPr>
          <t xml:space="preserve">
Unclear if other meds restarted</t>
        </r>
      </text>
    </comment>
    <comment ref="AA386" authorId="9" shapeId="0" xr:uid="{0540C24D-7540-45FE-A07A-075CD1403E87}">
      <text>
        <r>
          <rPr>
            <b/>
            <sz val="9"/>
            <color indexed="81"/>
            <rFont val="Tahoma"/>
            <family val="2"/>
          </rPr>
          <t xml:space="preserve">FY:
</t>
        </r>
        <r>
          <rPr>
            <sz val="9"/>
            <color indexed="81"/>
            <rFont val="Tahoma"/>
            <family val="2"/>
          </rPr>
          <t>admitted with acute pancreatitis (raised amylase)</t>
        </r>
      </text>
    </comment>
    <comment ref="R388" authorId="3" shapeId="0" xr:uid="{7EAF39D9-BC49-4064-86D9-2142D6D952F4}">
      <text>
        <r>
          <rPr>
            <b/>
            <sz val="9"/>
            <color indexed="81"/>
            <rFont val="Tahoma"/>
            <family val="2"/>
          </rPr>
          <t>Quach, Pauline:</t>
        </r>
        <r>
          <rPr>
            <sz val="9"/>
            <color indexed="81"/>
            <rFont val="Tahoma"/>
            <family val="2"/>
          </rPr>
          <t xml:space="preserve">
corticosteroid pulse therapy: 1g methylprednisolone on first 2 days; oral prednisolone on 3rd day.</t>
        </r>
      </text>
    </comment>
    <comment ref="AJ388" authorId="5" shapeId="0" xr:uid="{3C0C099A-2437-4E94-BBB5-031CC976FBFB}">
      <text>
        <r>
          <rPr>
            <b/>
            <sz val="9"/>
            <color indexed="81"/>
            <rFont val="Tahoma"/>
            <family val="2"/>
          </rPr>
          <t>Thuku, Micere:</t>
        </r>
        <r>
          <rPr>
            <sz val="9"/>
            <color indexed="81"/>
            <rFont val="Tahoma"/>
            <family val="2"/>
          </rPr>
          <t xml:space="preserve">
Famotidine, gabexate </t>
        </r>
      </text>
    </comment>
    <comment ref="AK388" authorId="5" shapeId="0" xr:uid="{397B9E66-2F78-43EE-BF4D-380FF3B2C086}">
      <text>
        <r>
          <rPr>
            <b/>
            <sz val="9"/>
            <color indexed="81"/>
            <rFont val="Tahoma"/>
            <family val="2"/>
          </rPr>
          <t>Thuku, Micere:</t>
        </r>
        <r>
          <rPr>
            <sz val="9"/>
            <color indexed="81"/>
            <rFont val="Tahoma"/>
            <family val="2"/>
          </rPr>
          <t xml:space="preserve">
Famotidine, gabexate </t>
        </r>
      </text>
    </comment>
    <comment ref="AI390" authorId="38" shapeId="0" xr:uid="{E13F6606-1EDC-4922-BD31-E8363C7399CA}">
      <text>
        <t>[Threaded comment]
Your version of Excel allows you to read this threaded comment; however, any edits to it will get removed if the file is opened in a newer version of Excel. Learn more: https://go.microsoft.com/fwlink/?linkid=870924
Comment:
    Suspicious of a pre-existing lipid disorder</t>
      </text>
    </comment>
    <comment ref="AC393" authorId="2" shapeId="0" xr:uid="{387B5CBB-E2C6-4F01-9DB3-184FE1DC9104}">
      <text>
        <r>
          <rPr>
            <b/>
            <sz val="9"/>
            <color indexed="81"/>
            <rFont val="Tahoma"/>
            <family val="2"/>
          </rPr>
          <t>pauline:</t>
        </r>
        <r>
          <rPr>
            <sz val="9"/>
            <color indexed="81"/>
            <rFont val="Tahoma"/>
            <family val="2"/>
          </rPr>
          <t xml:space="preserve">
amylase was normal.</t>
        </r>
      </text>
    </comment>
    <comment ref="AW393" authorId="1" shapeId="0" xr:uid="{437F0560-C2A1-48E1-BCC6-F86239027EBA}">
      <text>
        <r>
          <rPr>
            <b/>
            <sz val="9"/>
            <color indexed="81"/>
            <rFont val="Tahoma"/>
            <family val="2"/>
          </rPr>
          <t>Micere:</t>
        </r>
        <r>
          <rPr>
            <sz val="9"/>
            <color indexed="81"/>
            <rFont val="Tahoma"/>
            <family val="2"/>
          </rPr>
          <t xml:space="preserve">
Based on hypersensitivity. Previous answer was "yes-with references'</t>
        </r>
      </text>
    </comment>
    <comment ref="AI394" authorId="9" shapeId="0" xr:uid="{DF23D33E-A1D2-4984-A39D-C453FB65BB0B}">
      <text>
        <r>
          <rPr>
            <b/>
            <sz val="9"/>
            <color indexed="81"/>
            <rFont val="Tahoma"/>
            <family val="2"/>
          </rPr>
          <t>FY:</t>
        </r>
        <r>
          <rPr>
            <sz val="9"/>
            <color indexed="81"/>
            <rFont val="Tahoma"/>
            <family val="2"/>
          </rPr>
          <t xml:space="preserve">
moderately elevated at 354 mg/dl</t>
        </r>
      </text>
    </comment>
    <comment ref="AW395" authorId="9" shapeId="0" xr:uid="{F54B7165-5EF7-42FC-9790-1D11356A2458}">
      <text>
        <r>
          <rPr>
            <b/>
            <sz val="9"/>
            <color indexed="81"/>
            <rFont val="Tahoma"/>
            <family val="2"/>
          </rPr>
          <t>Nahid:</t>
        </r>
        <r>
          <rPr>
            <sz val="9"/>
            <color indexed="81"/>
            <rFont val="Tahoma"/>
            <family val="2"/>
          </rPr>
          <t xml:space="preserve">
somewhat speculative</t>
        </r>
      </text>
    </comment>
    <comment ref="AG396" authorId="4" shapeId="0" xr:uid="{794FF291-EE5F-4996-A327-DA3DDE78C3BF}">
      <text>
        <r>
          <rPr>
            <b/>
            <sz val="9"/>
            <color indexed="81"/>
            <rFont val="Tahoma"/>
            <family val="2"/>
          </rPr>
          <t>DW:</t>
        </r>
        <r>
          <rPr>
            <sz val="9"/>
            <color indexed="81"/>
            <rFont val="Tahoma"/>
            <family val="2"/>
          </rPr>
          <t xml:space="preserve">
Patient was a "moderate drinker" but had 0% ethanol in her system when admitted. Still there could have been long-term effects of alcohol on the liver/pancreas.</t>
        </r>
      </text>
    </comment>
    <comment ref="AH396" authorId="4" shapeId="0" xr:uid="{94082DBD-DAD3-406F-827C-CE5FA1C9FEF2}">
      <text>
        <r>
          <rPr>
            <b/>
            <sz val="9"/>
            <color indexed="81"/>
            <rFont val="Tahoma"/>
            <family val="2"/>
          </rPr>
          <t>DW:</t>
        </r>
        <r>
          <rPr>
            <sz val="9"/>
            <color indexed="81"/>
            <rFont val="Tahoma"/>
            <family val="2"/>
          </rPr>
          <t xml:space="preserve">
Results of U/S and "acute abdominal series" (assumed to be x-rays) were normal…no mention of gall bladder.</t>
        </r>
      </text>
    </comment>
    <comment ref="AI396" authorId="0" shapeId="0" xr:uid="{4B42F4D0-1D8D-45EA-B7BD-FA417E2EB796}">
      <text>
        <r>
          <rPr>
            <b/>
            <sz val="9"/>
            <color indexed="81"/>
            <rFont val="Tahoma"/>
            <family val="2"/>
          </rPr>
          <t>Yazdi, Fatemeh:</t>
        </r>
        <r>
          <rPr>
            <sz val="9"/>
            <color indexed="81"/>
            <rFont val="Tahoma"/>
            <family val="2"/>
          </rPr>
          <t xml:space="preserve">
 triglycerides 164
mg/dl (normal 35–160 mg/dl),</t>
        </r>
      </text>
    </comment>
    <comment ref="AJ396" authorId="4" shapeId="0" xr:uid="{E4BF30B5-2146-413F-8D7E-7300DF25E777}">
      <text>
        <r>
          <rPr>
            <b/>
            <sz val="9"/>
            <color indexed="81"/>
            <rFont val="Tahoma"/>
            <family val="2"/>
          </rPr>
          <t>DW:</t>
        </r>
        <r>
          <rPr>
            <sz val="9"/>
            <color indexed="81"/>
            <rFont val="Tahoma"/>
            <family val="2"/>
          </rPr>
          <t xml:space="preserve">
Fluoxetine was continued and it's assumed the other meds were as well (clindamycin and oral fluconazole)</t>
        </r>
      </text>
    </comment>
    <comment ref="AK396" authorId="4" shapeId="0" xr:uid="{57387031-A3CC-4269-9A3D-5185FA9F5DBD}">
      <text>
        <r>
          <rPr>
            <b/>
            <sz val="9"/>
            <color indexed="81"/>
            <rFont val="Tahoma"/>
            <family val="2"/>
          </rPr>
          <t>DW:</t>
        </r>
        <r>
          <rPr>
            <sz val="9"/>
            <color indexed="81"/>
            <rFont val="Tahoma"/>
            <family val="2"/>
          </rPr>
          <t xml:space="preserve">
Fluoxetine was continued and it's assumed the other meds were as well (clindamycin and oral fluconazole)</t>
        </r>
      </text>
    </comment>
    <comment ref="S397" authorId="3" shapeId="0" xr:uid="{0D22E0A1-DA69-4296-8537-98D70EE16C76}">
      <text>
        <r>
          <rPr>
            <b/>
            <sz val="9"/>
            <color indexed="81"/>
            <rFont val="Tahoma"/>
            <family val="2"/>
          </rPr>
          <t>Quach, Pauline:</t>
        </r>
        <r>
          <rPr>
            <sz val="9"/>
            <color indexed="81"/>
            <rFont val="Tahoma"/>
            <family val="2"/>
          </rPr>
          <t xml:space="preserve">
started drug on January 26, 1984; admitted in hospital on January 30, 1984; had symptoms 3 days prior to admission</t>
        </r>
      </text>
    </comment>
    <comment ref="AC397" authorId="3" shapeId="0" xr:uid="{8DB13E8C-C552-45D2-8736-B0C00FBAF45B}">
      <text>
        <r>
          <rPr>
            <b/>
            <sz val="9"/>
            <color indexed="81"/>
            <rFont val="Tahoma"/>
            <family val="2"/>
          </rPr>
          <t>Quach, Pauline:</t>
        </r>
        <r>
          <rPr>
            <sz val="9"/>
            <color indexed="81"/>
            <rFont val="Tahoma"/>
            <family val="2"/>
          </rPr>
          <t xml:space="preserve">
lipase was normal</t>
        </r>
      </text>
    </comment>
    <comment ref="AD397" authorId="1" shapeId="0" xr:uid="{F87F7F15-5DD9-410A-B26F-EC62A570E2AF}">
      <text>
        <r>
          <rPr>
            <b/>
            <sz val="9"/>
            <color indexed="81"/>
            <rFont val="Tahoma"/>
            <family val="2"/>
          </rPr>
          <t>Micere:</t>
        </r>
        <r>
          <rPr>
            <sz val="9"/>
            <color indexed="81"/>
            <rFont val="Tahoma"/>
            <family val="2"/>
          </rPr>
          <t xml:space="preserve">
lipase was not &gt;3 times </t>
        </r>
      </text>
    </comment>
    <comment ref="AJ397" authorId="3" shapeId="0" xr:uid="{D0630736-FD56-49D1-B851-06AB79734790}">
      <text>
        <r>
          <rPr>
            <b/>
            <sz val="9"/>
            <color indexed="81"/>
            <rFont val="Tahoma"/>
            <family val="2"/>
          </rPr>
          <t>Quach, Pauline:</t>
        </r>
        <r>
          <rPr>
            <sz val="9"/>
            <color indexed="81"/>
            <rFont val="Tahoma"/>
            <family val="2"/>
          </rPr>
          <t xml:space="preserve">
no other meds</t>
        </r>
      </text>
    </comment>
    <comment ref="AK397" authorId="3" shapeId="0" xr:uid="{70F2B619-DC75-4F15-911E-78BCFE90290F}">
      <text>
        <r>
          <rPr>
            <b/>
            <sz val="9"/>
            <color indexed="81"/>
            <rFont val="Tahoma"/>
            <family val="2"/>
          </rPr>
          <t>Quach, Pauline:</t>
        </r>
        <r>
          <rPr>
            <sz val="9"/>
            <color indexed="81"/>
            <rFont val="Tahoma"/>
            <family val="2"/>
          </rPr>
          <t xml:space="preserve">
no other meds</t>
        </r>
      </text>
    </comment>
    <comment ref="S398" authorId="3" shapeId="0" xr:uid="{EA097DA2-F4AF-460C-8F80-7C67DD06CC08}">
      <text>
        <r>
          <rPr>
            <b/>
            <sz val="9"/>
            <color indexed="81"/>
            <rFont val="Tahoma"/>
            <family val="2"/>
          </rPr>
          <t>Quach, Pauline:</t>
        </r>
        <r>
          <rPr>
            <sz val="9"/>
            <color indexed="81"/>
            <rFont val="Tahoma"/>
            <family val="2"/>
          </rPr>
          <t xml:space="preserve">
presented with 4 days of symptoms. Took durgs 12 days before hospialization.</t>
        </r>
      </text>
    </comment>
    <comment ref="AG398" authorId="3" shapeId="0" xr:uid="{CBB85EAA-B600-47E8-9261-6A30D4CEC507}">
      <text>
        <r>
          <rPr>
            <b/>
            <sz val="9"/>
            <color indexed="81"/>
            <rFont val="Tahoma"/>
            <family val="2"/>
          </rPr>
          <t>Quach, Pauline:</t>
        </r>
        <r>
          <rPr>
            <sz val="9"/>
            <color indexed="81"/>
            <rFont val="Tahoma"/>
            <family val="2"/>
          </rPr>
          <t xml:space="preserve">
reported rare alcohol use, with none in previous month.</t>
        </r>
      </text>
    </comment>
    <comment ref="AJ398" authorId="1" shapeId="0" xr:uid="{0A227E6E-EC6B-4CC0-92A3-C5FE494B2455}">
      <text>
        <r>
          <rPr>
            <b/>
            <sz val="9"/>
            <color indexed="81"/>
            <rFont val="Tahoma"/>
            <family val="2"/>
          </rPr>
          <t>Micere:</t>
        </r>
        <r>
          <rPr>
            <sz val="9"/>
            <color indexed="81"/>
            <rFont val="Tahoma"/>
            <family val="2"/>
          </rPr>
          <t xml:space="preserve">
other course of treatment not stated</t>
        </r>
      </text>
    </comment>
    <comment ref="AK398" authorId="1" shapeId="0" xr:uid="{DBBB4E64-97FD-4966-A215-210FEB1B6F5C}">
      <text>
        <r>
          <rPr>
            <b/>
            <sz val="9"/>
            <color indexed="81"/>
            <rFont val="Tahoma"/>
            <family val="2"/>
          </rPr>
          <t>Micere:</t>
        </r>
        <r>
          <rPr>
            <sz val="9"/>
            <color indexed="81"/>
            <rFont val="Tahoma"/>
            <family val="2"/>
          </rPr>
          <t xml:space="preserve">
other course of treatment not stated</t>
        </r>
      </text>
    </comment>
    <comment ref="Z399" authorId="2" shapeId="0" xr:uid="{764B42FB-0510-4C7C-8C82-C0CF800BC2FE}">
      <text>
        <r>
          <rPr>
            <b/>
            <sz val="9"/>
            <color indexed="81"/>
            <rFont val="Tahoma"/>
            <family val="2"/>
          </rPr>
          <t>pauline:</t>
        </r>
        <r>
          <rPr>
            <sz val="9"/>
            <color indexed="81"/>
            <rFont val="Tahoma"/>
            <family val="2"/>
          </rPr>
          <t xml:space="preserve">
2 previous occurrences</t>
        </r>
      </text>
    </comment>
    <comment ref="AD399" authorId="5" shapeId="0" xr:uid="{C364D5D9-C4C4-4972-B37F-B99E222C6058}">
      <text>
        <r>
          <rPr>
            <b/>
            <sz val="9"/>
            <color indexed="81"/>
            <rFont val="Tahoma"/>
            <family val="2"/>
          </rPr>
          <t>Thuku, Micere:</t>
        </r>
        <r>
          <rPr>
            <sz val="9"/>
            <color indexed="81"/>
            <rFont val="Tahoma"/>
            <family val="2"/>
          </rPr>
          <t xml:space="preserve">
suggests urine</t>
        </r>
      </text>
    </comment>
    <comment ref="AJ399" authorId="2" shapeId="0" xr:uid="{02A9F7CE-919A-4579-A4BD-15B5D839FF0B}">
      <text>
        <r>
          <rPr>
            <b/>
            <sz val="9"/>
            <color indexed="81"/>
            <rFont val="Tahoma"/>
            <family val="2"/>
          </rPr>
          <t>pauline:</t>
        </r>
        <r>
          <rPr>
            <sz val="9"/>
            <color indexed="81"/>
            <rFont val="Tahoma"/>
            <family val="2"/>
          </rPr>
          <t xml:space="preserve">
no other meds</t>
        </r>
      </text>
    </comment>
    <comment ref="AK399" authorId="2" shapeId="0" xr:uid="{9823F303-D0FF-4570-B315-09ED3457E67D}">
      <text>
        <r>
          <rPr>
            <b/>
            <sz val="9"/>
            <color indexed="81"/>
            <rFont val="Tahoma"/>
            <family val="2"/>
          </rPr>
          <t>pauline:</t>
        </r>
        <r>
          <rPr>
            <sz val="9"/>
            <color indexed="81"/>
            <rFont val="Tahoma"/>
            <family val="2"/>
          </rPr>
          <t xml:space="preserve">
no other meds</t>
        </r>
      </text>
    </comment>
    <comment ref="AJ401" authorId="5" shapeId="0" xr:uid="{F62FA6E5-5D46-40B5-9650-A3C67CA0CAC2}">
      <text>
        <r>
          <rPr>
            <b/>
            <sz val="9"/>
            <color indexed="81"/>
            <rFont val="Tahoma"/>
            <family val="2"/>
          </rPr>
          <t>Thuku, Micere:</t>
        </r>
        <r>
          <rPr>
            <sz val="9"/>
            <color indexed="81"/>
            <rFont val="Tahoma"/>
            <family val="2"/>
          </rPr>
          <t xml:space="preserve">
Vancomycin, tobramycin, atorvastatin,nystatin suspension,verapamil,phenylephrine and aspirin. </t>
        </r>
      </text>
    </comment>
    <comment ref="AK401" authorId="5" shapeId="0" xr:uid="{E45958A3-F818-495C-B049-1E53AB86717C}">
      <text>
        <r>
          <rPr>
            <b/>
            <sz val="9"/>
            <color indexed="81"/>
            <rFont val="Tahoma"/>
            <family val="2"/>
          </rPr>
          <t>Thuku, Micere:</t>
        </r>
        <r>
          <rPr>
            <sz val="9"/>
            <color indexed="81"/>
            <rFont val="Tahoma"/>
            <family val="2"/>
          </rPr>
          <t xml:space="preserve">
Vancomycin, tobramycin, atorvastatin,nystatin suspension,verapamil,phenylephrine and aspirin. </t>
        </r>
      </text>
    </comment>
    <comment ref="AJ403" authorId="3" shapeId="0" xr:uid="{981359C5-78E6-4EA4-9F1F-980FCE8550DC}">
      <text>
        <r>
          <rPr>
            <b/>
            <sz val="9"/>
            <color indexed="81"/>
            <rFont val="Tahoma"/>
            <family val="2"/>
          </rPr>
          <t>Quach, Pauline:</t>
        </r>
        <r>
          <rPr>
            <sz val="9"/>
            <color indexed="81"/>
            <rFont val="Tahoma"/>
            <family val="2"/>
          </rPr>
          <t xml:space="preserve">
Mesalamine was re-introduced- no AP.</t>
        </r>
      </text>
    </comment>
    <comment ref="AK403" authorId="3" shapeId="0" xr:uid="{6DE826C6-AE8F-4B0F-AABD-84160F2E6016}">
      <text>
        <r>
          <rPr>
            <b/>
            <sz val="9"/>
            <color indexed="81"/>
            <rFont val="Tahoma"/>
            <family val="2"/>
          </rPr>
          <t>Quach, Pauline:</t>
        </r>
        <r>
          <rPr>
            <sz val="9"/>
            <color indexed="81"/>
            <rFont val="Tahoma"/>
            <family val="2"/>
          </rPr>
          <t xml:space="preserve">
Mesalamine was re-introduced- no AP.</t>
        </r>
      </text>
    </comment>
    <comment ref="H404" authorId="2" shapeId="0" xr:uid="{1E21327D-0844-497E-8217-0D5026A2B610}">
      <text>
        <r>
          <rPr>
            <b/>
            <sz val="9"/>
            <color indexed="81"/>
            <rFont val="Tahoma"/>
            <family val="2"/>
          </rPr>
          <t>pauline:</t>
        </r>
        <r>
          <rPr>
            <sz val="9"/>
            <color indexed="81"/>
            <rFont val="Tahoma"/>
            <family val="2"/>
          </rPr>
          <t xml:space="preserve">
not reported</t>
        </r>
      </text>
    </comment>
    <comment ref="AC404" authorId="2" shapeId="0" xr:uid="{C2E39C13-A1F1-4E02-89F3-8FA00797EB57}">
      <text>
        <r>
          <rPr>
            <b/>
            <sz val="9"/>
            <color indexed="81"/>
            <rFont val="Tahoma"/>
            <family val="2"/>
          </rPr>
          <t>pauline:</t>
        </r>
        <r>
          <rPr>
            <sz val="9"/>
            <color indexed="81"/>
            <rFont val="Tahoma"/>
            <family val="2"/>
          </rPr>
          <t xml:space="preserve">
amylase was not &gt;3 ULN</t>
        </r>
      </text>
    </comment>
    <comment ref="AJ404" authorId="2" shapeId="0" xr:uid="{CDC2EA5E-78B5-4AB3-A1AE-D2F0815EC150}">
      <text>
        <r>
          <rPr>
            <b/>
            <sz val="9"/>
            <color indexed="81"/>
            <rFont val="Tahoma"/>
            <family val="2"/>
          </rPr>
          <t>pauline:</t>
        </r>
        <r>
          <rPr>
            <sz val="9"/>
            <color indexed="81"/>
            <rFont val="Tahoma"/>
            <family val="2"/>
          </rPr>
          <t xml:space="preserve">
no other meds taken</t>
        </r>
      </text>
    </comment>
    <comment ref="AK404" authorId="2" shapeId="0" xr:uid="{6A80F2D3-BD4F-45EC-A0B9-94C7544B3478}">
      <text>
        <r>
          <rPr>
            <b/>
            <sz val="9"/>
            <color indexed="81"/>
            <rFont val="Tahoma"/>
            <family val="2"/>
          </rPr>
          <t>pauline:</t>
        </r>
        <r>
          <rPr>
            <sz val="9"/>
            <color indexed="81"/>
            <rFont val="Tahoma"/>
            <family val="2"/>
          </rPr>
          <t xml:space="preserve">
no other meds taken</t>
        </r>
      </text>
    </comment>
    <comment ref="AQ404" authorId="6" shapeId="0" xr:uid="{FD3CCBC1-FB43-448B-AEC8-F599AD8973A4}">
      <text>
        <r>
          <rPr>
            <b/>
            <sz val="9"/>
            <color indexed="81"/>
            <rFont val="Tahoma"/>
            <family val="2"/>
          </rPr>
          <t>Andrew Beck:</t>
        </r>
        <r>
          <rPr>
            <sz val="9"/>
            <color indexed="81"/>
            <rFont val="Tahoma"/>
            <family val="2"/>
          </rPr>
          <t xml:space="preserve">
HIV infection?</t>
        </r>
      </text>
    </comment>
    <comment ref="S408" authorId="4" shapeId="0" xr:uid="{1661E2EE-0316-4805-B4B9-ABE2EE90E71E}">
      <text>
        <r>
          <rPr>
            <b/>
            <sz val="9"/>
            <color indexed="81"/>
            <rFont val="Tahoma"/>
            <family val="2"/>
          </rPr>
          <t>DW:</t>
        </r>
        <r>
          <rPr>
            <sz val="9"/>
            <color indexed="81"/>
            <rFont val="Tahoma"/>
            <family val="2"/>
          </rPr>
          <t xml:space="preserve">
This was her second exposure…one year earlier she'd discontinued mino due to general malaise without abdominal pain.</t>
        </r>
      </text>
    </comment>
    <comment ref="AJ410" authorId="4" shapeId="0" xr:uid="{90791E34-E3BB-4337-AB46-3DD2678BE4EA}">
      <text>
        <r>
          <rPr>
            <b/>
            <sz val="9"/>
            <color indexed="81"/>
            <rFont val="Tahoma"/>
            <family val="2"/>
          </rPr>
          <t>DW:</t>
        </r>
        <r>
          <rPr>
            <sz val="9"/>
            <color indexed="81"/>
            <rFont val="Tahoma"/>
            <family val="2"/>
          </rPr>
          <t xml:space="preserve">
Restarted on inhaled fluticasone, theophylline, levothyroxine, and fluoxetine.</t>
        </r>
      </text>
    </comment>
    <comment ref="AK410" authorId="4" shapeId="0" xr:uid="{6C46A426-3370-4B70-B7FF-2A57166C805B}">
      <text>
        <r>
          <rPr>
            <b/>
            <sz val="9"/>
            <color indexed="81"/>
            <rFont val="Tahoma"/>
            <family val="2"/>
          </rPr>
          <t>DW:</t>
        </r>
        <r>
          <rPr>
            <sz val="9"/>
            <color indexed="81"/>
            <rFont val="Tahoma"/>
            <family val="2"/>
          </rPr>
          <t xml:space="preserve">
Restarted on inhaled fluticasone, theophylline, levothyroxine, and fluoxetine.</t>
        </r>
      </text>
    </comment>
    <comment ref="AI411" authorId="0" shapeId="0" xr:uid="{5C43AA10-D70F-4374-A872-375A586488F0}">
      <text>
        <r>
          <rPr>
            <b/>
            <sz val="9"/>
            <color indexed="81"/>
            <rFont val="Tahoma"/>
            <family val="2"/>
          </rPr>
          <t>Yazdi, Fatemeh:</t>
        </r>
        <r>
          <rPr>
            <sz val="9"/>
            <color indexed="81"/>
            <rFont val="Tahoma"/>
            <family val="2"/>
          </rPr>
          <t xml:space="preserve">
serum triglyceride was within normal</t>
        </r>
      </text>
    </comment>
    <comment ref="AJ411" authorId="4" shapeId="0" xr:uid="{DE6D6FF2-C8C5-47FA-A0E6-6878AF8BC8A8}">
      <text>
        <r>
          <rPr>
            <b/>
            <sz val="9"/>
            <color indexed="81"/>
            <rFont val="Tahoma"/>
            <family val="2"/>
          </rPr>
          <t>DW:</t>
        </r>
        <r>
          <rPr>
            <sz val="9"/>
            <color indexed="81"/>
            <rFont val="Tahoma"/>
            <family val="2"/>
          </rPr>
          <t xml:space="preserve">
No other drugs</t>
        </r>
      </text>
    </comment>
    <comment ref="AK411" authorId="4" shapeId="0" xr:uid="{C2F42FB0-B767-4524-A193-00E287983C86}">
      <text>
        <r>
          <rPr>
            <b/>
            <sz val="9"/>
            <color indexed="81"/>
            <rFont val="Tahoma"/>
            <family val="2"/>
          </rPr>
          <t>DW:</t>
        </r>
        <r>
          <rPr>
            <sz val="9"/>
            <color indexed="81"/>
            <rFont val="Tahoma"/>
            <family val="2"/>
          </rPr>
          <t xml:space="preserve">
No other drugs</t>
        </r>
      </text>
    </comment>
    <comment ref="AG412" authorId="39" shapeId="0" xr:uid="{C512896F-398B-4CDE-906B-71C9C2CBB6B3}">
      <text>
        <t>[Threaded comment]
Your version of Excel allows you to read this threaded comment; however, any edits to it will get removed if the file is opened in a newer version of Excel. Learn more: https://go.microsoft.com/fwlink/?linkid=870924
Comment:
    Assumed "more common causes" were ruled out</t>
      </text>
    </comment>
    <comment ref="I413" authorId="3" shapeId="0" xr:uid="{D4C3DE55-E81C-4D00-98D4-1C413ED56B95}">
      <text>
        <r>
          <rPr>
            <b/>
            <sz val="9"/>
            <color indexed="81"/>
            <rFont val="Tahoma"/>
            <family val="2"/>
          </rPr>
          <t>Quach, Pauline:</t>
        </r>
        <r>
          <rPr>
            <sz val="9"/>
            <color indexed="81"/>
            <rFont val="Tahoma"/>
            <family val="2"/>
          </rPr>
          <t xml:space="preserve">
concurent with mirtazapine</t>
        </r>
      </text>
    </comment>
    <comment ref="AG413" authorId="3" shapeId="0" xr:uid="{BCBF8654-889C-4DA5-97DC-3614C95BB61C}">
      <text>
        <r>
          <rPr>
            <b/>
            <sz val="9"/>
            <color indexed="81"/>
            <rFont val="Tahoma"/>
            <family val="2"/>
          </rPr>
          <t>Quach, Pauline:</t>
        </r>
        <r>
          <rPr>
            <sz val="9"/>
            <color indexed="81"/>
            <rFont val="Tahoma"/>
            <family val="2"/>
          </rPr>
          <t xml:space="preserve">
not excessive, was socially.</t>
        </r>
      </text>
    </comment>
    <comment ref="AE415" authorId="3" shapeId="0" xr:uid="{A5C4041A-6A90-4ACC-A08F-22B38B951562}">
      <text>
        <r>
          <rPr>
            <b/>
            <sz val="9"/>
            <color indexed="81"/>
            <rFont val="Tahoma"/>
            <family val="2"/>
          </rPr>
          <t>Quach, Pauline:</t>
        </r>
        <r>
          <rPr>
            <sz val="9"/>
            <color indexed="81"/>
            <rFont val="Tahoma"/>
            <family val="2"/>
          </rPr>
          <t xml:space="preserve">
at rechallenge</t>
        </r>
      </text>
    </comment>
    <comment ref="AG415" authorId="3" shapeId="0" xr:uid="{54F3554D-8271-4F9B-959D-E8803C1782A2}">
      <text>
        <r>
          <rPr>
            <b/>
            <sz val="9"/>
            <color indexed="81"/>
            <rFont val="Tahoma"/>
            <family val="2"/>
          </rPr>
          <t>Quach, Pauline:</t>
        </r>
        <r>
          <rPr>
            <sz val="9"/>
            <color indexed="81"/>
            <rFont val="Tahoma"/>
            <family val="2"/>
          </rPr>
          <t xml:space="preserve">
8-16 units per week since age 20. however, was asked to reduce consumption susbeuqent to rechalleges
DW: the original few episodes could have been alcohol induced, leading to a chronic pancreatitis. The association with mirtazapine is quite weak.</t>
        </r>
      </text>
    </comment>
    <comment ref="AJ415" authorId="1" shapeId="0" xr:uid="{6C150C6E-80C6-413A-A7EE-2D5EBDB9DBFB}">
      <text>
        <r>
          <rPr>
            <b/>
            <sz val="9"/>
            <color indexed="81"/>
            <rFont val="Tahoma"/>
            <family val="2"/>
          </rPr>
          <t>Micere:</t>
        </r>
        <r>
          <rPr>
            <sz val="9"/>
            <color indexed="81"/>
            <rFont val="Tahoma"/>
            <family val="2"/>
          </rPr>
          <t xml:space="preserve">
possibly buspirone</t>
        </r>
      </text>
    </comment>
    <comment ref="AK415" authorId="1" shapeId="0" xr:uid="{8704A38E-E9D1-4301-AA24-DF5082CA6AB4}">
      <text>
        <r>
          <rPr>
            <b/>
            <sz val="9"/>
            <color indexed="81"/>
            <rFont val="Tahoma"/>
            <family val="2"/>
          </rPr>
          <t>Micere:</t>
        </r>
        <r>
          <rPr>
            <sz val="9"/>
            <color indexed="81"/>
            <rFont val="Tahoma"/>
            <family val="2"/>
          </rPr>
          <t xml:space="preserve">
possibly buspirone</t>
        </r>
      </text>
    </comment>
    <comment ref="AW415" authorId="1" shapeId="0" xr:uid="{8439C645-8D1A-4802-AE33-CE1F28C466C2}">
      <text>
        <r>
          <rPr>
            <b/>
            <sz val="9"/>
            <color indexed="81"/>
            <rFont val="Tahoma"/>
            <family val="2"/>
          </rPr>
          <t>Micere:</t>
        </r>
        <r>
          <rPr>
            <sz val="9"/>
            <color indexed="81"/>
            <rFont val="Tahoma"/>
            <family val="2"/>
          </rPr>
          <t xml:space="preserve">
I think it is Yes- with references. Previous answer was 'No'</t>
        </r>
      </text>
    </comment>
    <comment ref="AI416" authorId="40" shapeId="0" xr:uid="{C6F90A95-C6FA-457B-8063-FD1D668ACF67}">
      <text>
        <t>[Threaded comment]
Your version of Excel allows you to read this threaded comment; however, any edits to it will get removed if the file is opened in a newer version of Excel. Learn more: https://go.microsoft.com/fwlink/?linkid=870924
Comment:
    HTG was part of the presentation</t>
      </text>
    </comment>
    <comment ref="AJ416" authorId="41" shapeId="0" xr:uid="{66C3EDD5-883A-454D-B88F-B8114D8BE920}">
      <text>
        <t>[Threaded comment]
Your version of Excel allows you to read this threaded comment; however, any edits to it will get removed if the file is opened in a newer version of Excel. Learn more: https://go.microsoft.com/fwlink/?linkid=870924
Comment:
    Also taking hydrochlorothiazide (never restarted) and linosipril (restarted)</t>
      </text>
    </comment>
    <comment ref="AK416" authorId="42" shapeId="0" xr:uid="{488BB3C2-C1D3-4B9F-BD59-6EEB350BD3CB}">
      <text>
        <t>[Threaded comment]
Your version of Excel allows you to read this threaded comment; however, any edits to it will get removed if the file is opened in a newer version of Excel. Learn more: https://go.microsoft.com/fwlink/?linkid=870924
Comment:
    Also taking hydrochlorothiazide (never restarted) and linosipril (restarted)</t>
      </text>
    </comment>
    <comment ref="I417" authorId="4" shapeId="0" xr:uid="{9A16612B-CC18-416A-A732-3D4475885733}">
      <text>
        <r>
          <rPr>
            <b/>
            <sz val="9"/>
            <color indexed="81"/>
            <rFont val="Tahoma"/>
            <family val="2"/>
          </rPr>
          <t>DW:</t>
        </r>
        <r>
          <rPr>
            <sz val="9"/>
            <color indexed="81"/>
            <rFont val="Tahoma"/>
            <family val="2"/>
          </rPr>
          <t xml:space="preserve">
Patient in ketoacidosis at presentation, with renal dysfunction. Long-term diagnosis of seropositive RA, HCV</t>
        </r>
      </text>
    </comment>
    <comment ref="AA417" authorId="0" shapeId="0" xr:uid="{9CF57781-B3E2-4DEF-9CC2-4C468D5AE129}">
      <text>
        <r>
          <rPr>
            <b/>
            <sz val="9"/>
            <color indexed="81"/>
            <rFont val="Tahoma"/>
            <family val="2"/>
          </rPr>
          <t>Yazdi, Fatemeh:</t>
        </r>
        <r>
          <rPr>
            <sz val="9"/>
            <color indexed="81"/>
            <rFont val="Tahoma"/>
            <family val="2"/>
          </rPr>
          <t xml:space="preserve">
Upon emergency admission, a physical examination
showed tenderness of the hypochondrium, but neither
abdominal rigidity nor distention was observed</t>
        </r>
      </text>
    </comment>
    <comment ref="AQ417" authorId="0" shapeId="0" xr:uid="{C0E74D85-314E-4AF1-8EBA-51C2D6C5D029}">
      <text>
        <r>
          <rPr>
            <b/>
            <sz val="9"/>
            <color indexed="81"/>
            <rFont val="Tahoma"/>
            <family val="2"/>
          </rPr>
          <t>Yazdi, Fatemeh:</t>
        </r>
        <r>
          <rPr>
            <sz val="9"/>
            <color indexed="81"/>
            <rFont val="Tahoma"/>
            <family val="2"/>
          </rPr>
          <t xml:space="preserve">
infections</t>
        </r>
      </text>
    </comment>
    <comment ref="AJ419" authorId="43" shapeId="0" xr:uid="{7FFFF27F-5155-4EE0-AA89-D21E6DBE0C47}">
      <text>
        <t>[Threaded comment]
Your version of Excel allows you to read this threaded comment; however, any edits to it will get removed if the file is opened in a newer version of Excel. Learn more: https://go.microsoft.com/fwlink/?linkid=870924
Comment:
    Also on cyclosporin and pred, but MMF just started. Cyclosporin not mentioned as ruled out and no causality assessment done. Patient died prior to drugs being restarted.</t>
      </text>
    </comment>
    <comment ref="AK419" authorId="44" shapeId="0" xr:uid="{228FD31F-BBD0-4D0B-AFBC-976AB50164F8}">
      <text>
        <t>[Threaded comment]
Your version of Excel allows you to read this threaded comment; however, any edits to it will get removed if the file is opened in a newer version of Excel. Learn more: https://go.microsoft.com/fwlink/?linkid=870924
Comment:
    Also on cyclosporin and pred, but MMF just started</t>
      </text>
    </comment>
    <comment ref="AJ421" authorId="45" shapeId="0" xr:uid="{693EA933-2FFC-45FD-9997-EC594931D693}">
      <text>
        <t>[Threaded comment]
Your version of Excel allows you to read this threaded comment; however, any edits to it will get removed if the file is opened in a newer version of Excel. Learn more: https://go.microsoft.com/fwlink/?linkid=870924
Comment:
    Chewing tobacco and gabapentin</t>
      </text>
    </comment>
    <comment ref="AJ422" authorId="1" shapeId="0" xr:uid="{112C4C66-C81E-49D1-9936-5126EB6516EC}">
      <text>
        <r>
          <rPr>
            <b/>
            <sz val="9"/>
            <color indexed="81"/>
            <rFont val="Tahoma"/>
            <family val="2"/>
          </rPr>
          <t>Micere:</t>
        </r>
        <r>
          <rPr>
            <sz val="9"/>
            <color indexed="81"/>
            <rFont val="Tahoma"/>
            <family val="2"/>
          </rPr>
          <t xml:space="preserve">
none stated</t>
        </r>
      </text>
    </comment>
    <comment ref="AK422" authorId="1" shapeId="0" xr:uid="{7E0857B4-04F6-48AF-BC63-6BC9309766F6}">
      <text>
        <r>
          <rPr>
            <b/>
            <sz val="9"/>
            <color indexed="81"/>
            <rFont val="Tahoma"/>
            <family val="2"/>
          </rPr>
          <t>Micere:</t>
        </r>
        <r>
          <rPr>
            <sz val="9"/>
            <color indexed="81"/>
            <rFont val="Tahoma"/>
            <family val="2"/>
          </rPr>
          <t xml:space="preserve">
none stated</t>
        </r>
      </text>
    </comment>
    <comment ref="AC423" authorId="2" shapeId="0" xr:uid="{0340BE96-0071-4452-86E4-EFB63C0DDC0F}">
      <text>
        <r>
          <rPr>
            <b/>
            <sz val="9"/>
            <color indexed="81"/>
            <rFont val="Tahoma"/>
            <family val="2"/>
          </rPr>
          <t>pauline:</t>
        </r>
        <r>
          <rPr>
            <sz val="9"/>
            <color indexed="81"/>
            <rFont val="Tahoma"/>
            <family val="2"/>
          </rPr>
          <t xml:space="preserve">
lipase was not &gt;3 ULN</t>
        </r>
      </text>
    </comment>
    <comment ref="AJ423" authorId="1" shapeId="0" xr:uid="{947A0679-1ADD-4C61-8B98-84E9360A45F7}">
      <text>
        <r>
          <rPr>
            <b/>
            <sz val="9"/>
            <color indexed="81"/>
            <rFont val="Tahoma"/>
            <family val="2"/>
          </rPr>
          <t>Micere:</t>
        </r>
        <r>
          <rPr>
            <sz val="9"/>
            <color indexed="81"/>
            <rFont val="Tahoma"/>
            <family val="2"/>
          </rPr>
          <t xml:space="preserve">
none stated</t>
        </r>
      </text>
    </comment>
    <comment ref="AK423" authorId="1" shapeId="0" xr:uid="{91F5A798-89B5-4486-A9CD-CA6DEA2BC812}">
      <text>
        <r>
          <rPr>
            <b/>
            <sz val="9"/>
            <color indexed="81"/>
            <rFont val="Tahoma"/>
            <family val="2"/>
          </rPr>
          <t>Micere:</t>
        </r>
        <r>
          <rPr>
            <sz val="9"/>
            <color indexed="81"/>
            <rFont val="Tahoma"/>
            <family val="2"/>
          </rPr>
          <t xml:space="preserve">
none stated</t>
        </r>
      </text>
    </comment>
    <comment ref="AW423" authorId="1" shapeId="0" xr:uid="{6022AD86-AF71-4BC2-B61B-65698E178810}">
      <text>
        <r>
          <rPr>
            <b/>
            <sz val="9"/>
            <color indexed="81"/>
            <rFont val="Tahoma"/>
            <family val="2"/>
          </rPr>
          <t>Micere:</t>
        </r>
        <r>
          <rPr>
            <sz val="9"/>
            <color indexed="81"/>
            <rFont val="Tahoma"/>
            <family val="2"/>
          </rPr>
          <t xml:space="preserve">
allergic reaction. Previous answer was "yes -with references"</t>
        </r>
      </text>
    </comment>
    <comment ref="AJ424" authorId="9" shapeId="0" xr:uid="{04F2DB87-7216-416D-BDEE-138743172A52}">
      <text>
        <r>
          <rPr>
            <b/>
            <sz val="9"/>
            <color indexed="81"/>
            <rFont val="Tahoma"/>
            <family val="2"/>
          </rPr>
          <t xml:space="preserve">FY:
</t>
        </r>
        <r>
          <rPr>
            <sz val="9"/>
            <color indexed="81"/>
            <rFont val="Tahoma"/>
            <family val="2"/>
          </rPr>
          <t>because it was a suicide attempt</t>
        </r>
        <r>
          <rPr>
            <sz val="9"/>
            <color indexed="81"/>
            <rFont val="Tahoma"/>
            <family val="2"/>
          </rPr>
          <t xml:space="preserve">
</t>
        </r>
      </text>
    </comment>
    <comment ref="AK424" authorId="9" shapeId="0" xr:uid="{07A0B7E2-02CF-464E-95F4-FD08C211D5C1}">
      <text>
        <r>
          <rPr>
            <b/>
            <sz val="9"/>
            <color indexed="81"/>
            <rFont val="Tahoma"/>
            <family val="2"/>
          </rPr>
          <t xml:space="preserve">FY:
</t>
        </r>
        <r>
          <rPr>
            <sz val="9"/>
            <color indexed="81"/>
            <rFont val="Tahoma"/>
            <family val="2"/>
          </rPr>
          <t>because it was a suicide attempt</t>
        </r>
        <r>
          <rPr>
            <sz val="9"/>
            <color indexed="81"/>
            <rFont val="Tahoma"/>
            <family val="2"/>
          </rPr>
          <t xml:space="preserve">
</t>
        </r>
      </text>
    </comment>
    <comment ref="AJ425" authorId="4" shapeId="0" xr:uid="{A292FA74-5FA0-4615-A752-296EF23A2F32}">
      <text>
        <r>
          <rPr>
            <b/>
            <sz val="9"/>
            <color indexed="81"/>
            <rFont val="Tahoma"/>
            <family val="2"/>
          </rPr>
          <t>DW:</t>
        </r>
        <r>
          <rPr>
            <sz val="9"/>
            <color indexed="81"/>
            <rFont val="Tahoma"/>
            <family val="2"/>
          </rPr>
          <t xml:space="preserve">
Taking numerous other drugs, including didanosine. None were restarted. (DW: There could have been an initial ddI-induced AP that was retriggered by nelfinavir?)</t>
        </r>
      </text>
    </comment>
    <comment ref="AK425" authorId="4" shapeId="0" xr:uid="{D8FCE97F-7671-4681-8A62-DFF7318380B1}">
      <text>
        <r>
          <rPr>
            <b/>
            <sz val="9"/>
            <color indexed="81"/>
            <rFont val="Tahoma"/>
            <family val="2"/>
          </rPr>
          <t>DW:</t>
        </r>
        <r>
          <rPr>
            <sz val="9"/>
            <color indexed="81"/>
            <rFont val="Tahoma"/>
            <family val="2"/>
          </rPr>
          <t xml:space="preserve">
Taking numerous other drugs, including didanosine. None were restarted. (DW: There could have been an initial ddI-induced AP that was retriggered by nelfinavir?)</t>
        </r>
      </text>
    </comment>
    <comment ref="AH426" authorId="6" shapeId="0" xr:uid="{86380771-9736-43ED-BFF7-150851503278}">
      <text>
        <r>
          <rPr>
            <b/>
            <sz val="9"/>
            <color indexed="81"/>
            <rFont val="Tahoma"/>
            <family val="2"/>
          </rPr>
          <t>Andrew Beck:</t>
        </r>
        <r>
          <rPr>
            <sz val="9"/>
            <color indexed="81"/>
            <rFont val="Tahoma"/>
            <family val="2"/>
          </rPr>
          <t xml:space="preserve">
normal gallbladder without dilatation of the biliary tree  and common bile duct</t>
        </r>
      </text>
    </comment>
    <comment ref="AJ426" authorId="4" shapeId="0" xr:uid="{65A18A51-DCBD-46B5-AEC3-FF9AD9C34441}">
      <text>
        <r>
          <rPr>
            <b/>
            <sz val="9"/>
            <color indexed="81"/>
            <rFont val="Tahoma"/>
            <family val="2"/>
          </rPr>
          <t>DW:</t>
        </r>
        <r>
          <rPr>
            <sz val="9"/>
            <color indexed="81"/>
            <rFont val="Tahoma"/>
            <family val="2"/>
          </rPr>
          <t xml:space="preserve">
Patient also on alprazolol and paroxetine but they weren't discussed in context of her recovery.</t>
        </r>
      </text>
    </comment>
    <comment ref="AK426" authorId="4" shapeId="0" xr:uid="{F57AB684-3621-481F-99E4-F8295DA7450C}">
      <text>
        <r>
          <rPr>
            <b/>
            <sz val="9"/>
            <color indexed="81"/>
            <rFont val="Tahoma"/>
            <family val="2"/>
          </rPr>
          <t>DW:</t>
        </r>
        <r>
          <rPr>
            <sz val="9"/>
            <color indexed="81"/>
            <rFont val="Tahoma"/>
            <family val="2"/>
          </rPr>
          <t xml:space="preserve">
Patient also on alprazolol and paroxetine but they weren't discussed in context of her recovery.</t>
        </r>
      </text>
    </comment>
    <comment ref="AC430" authorId="2" shapeId="0" xr:uid="{1A4C8BA7-3562-4198-A592-CECD18247229}">
      <text>
        <r>
          <rPr>
            <b/>
            <sz val="9"/>
            <color indexed="81"/>
            <rFont val="Tahoma"/>
            <family val="2"/>
          </rPr>
          <t>pauline:</t>
        </r>
        <r>
          <rPr>
            <sz val="9"/>
            <color indexed="81"/>
            <rFont val="Tahoma"/>
            <family val="2"/>
          </rPr>
          <t xml:space="preserve">
at re-challenge: amylsae=198 U/L</t>
        </r>
      </text>
    </comment>
    <comment ref="AC431" authorId="2" shapeId="0" xr:uid="{A14163FE-A162-4213-AE11-8D852F012DF7}">
      <text>
        <r>
          <rPr>
            <b/>
            <sz val="9"/>
            <color indexed="81"/>
            <rFont val="Tahoma"/>
            <family val="2"/>
          </rPr>
          <t>pauline:</t>
        </r>
        <r>
          <rPr>
            <sz val="9"/>
            <color indexed="81"/>
            <rFont val="Tahoma"/>
            <family val="2"/>
          </rPr>
          <t xml:space="preserve">
amylase was not &gt;3 ULN</t>
        </r>
      </text>
    </comment>
    <comment ref="AJ431" authorId="1" shapeId="0" xr:uid="{A39572D8-BF77-485E-BB60-3F247AC584EE}">
      <text>
        <r>
          <rPr>
            <b/>
            <sz val="9"/>
            <color indexed="81"/>
            <rFont val="Tahoma"/>
            <family val="2"/>
          </rPr>
          <t>Micere:</t>
        </r>
        <r>
          <rPr>
            <sz val="9"/>
            <color indexed="81"/>
            <rFont val="Tahoma"/>
            <family val="2"/>
          </rPr>
          <t xml:space="preserve">
oral contraceptives</t>
        </r>
      </text>
    </comment>
    <comment ref="AK431" authorId="1" shapeId="0" xr:uid="{2017438B-9B44-4EB4-AB7E-FAC5B7597A70}">
      <text>
        <r>
          <rPr>
            <b/>
            <sz val="9"/>
            <color indexed="81"/>
            <rFont val="Tahoma"/>
            <family val="2"/>
          </rPr>
          <t>Micere:</t>
        </r>
        <r>
          <rPr>
            <sz val="9"/>
            <color indexed="81"/>
            <rFont val="Tahoma"/>
            <family val="2"/>
          </rPr>
          <t xml:space="preserve">
oral contraceptives</t>
        </r>
      </text>
    </comment>
    <comment ref="AW431" authorId="1" shapeId="0" xr:uid="{6CE1B057-1172-4FE9-B623-0DEF8D0C4440}">
      <text>
        <r>
          <rPr>
            <b/>
            <sz val="9"/>
            <color indexed="81"/>
            <rFont val="Tahoma"/>
            <family val="2"/>
          </rPr>
          <t>Micere:</t>
        </r>
        <r>
          <rPr>
            <sz val="9"/>
            <color indexed="81"/>
            <rFont val="Tahoma"/>
            <family val="2"/>
          </rPr>
          <t xml:space="preserve">
speculated allergy and toxicity. Previous answer "yes-speculated"</t>
        </r>
      </text>
    </comment>
    <comment ref="AE433" authorId="3" shapeId="0" xr:uid="{164EC14A-3F79-47AC-832B-3F253B84602D}">
      <text>
        <r>
          <rPr>
            <b/>
            <sz val="9"/>
            <color indexed="81"/>
            <rFont val="Tahoma"/>
            <family val="2"/>
          </rPr>
          <t>Quach, Pauline:</t>
        </r>
        <r>
          <rPr>
            <sz val="9"/>
            <color indexed="81"/>
            <rFont val="Tahoma"/>
            <family val="2"/>
          </rPr>
          <t xml:space="preserve">
delayed</t>
        </r>
      </text>
    </comment>
    <comment ref="AJ434" authorId="46" shapeId="0" xr:uid="{7E758854-4652-4CF1-B956-06AB02861FD8}">
      <text>
        <t>[Threaded comment]
Your version of Excel allows you to read this threaded comment; however, any edits to it will get removed if the file is opened in a newer version of Excel. Learn more: https://go.microsoft.com/fwlink/?linkid=870924
Comment:
    I can't really tell if other drugs were being given or not</t>
      </text>
    </comment>
    <comment ref="AK434" authorId="47" shapeId="0" xr:uid="{F37D2B88-2964-4143-AE69-5D5A4130F93A}">
      <text>
        <t>[Threaded comment]
Your version of Excel allows you to read this threaded comment; however, any edits to it will get removed if the file is opened in a newer version of Excel. Learn more: https://go.microsoft.com/fwlink/?linkid=870924
Comment:
    I can't really tell if other drugs were being given or not</t>
      </text>
    </comment>
    <comment ref="A435" authorId="2" shapeId="0" xr:uid="{58417819-C870-47B6-8056-C7B030FAB60C}">
      <text>
        <r>
          <rPr>
            <b/>
            <sz val="9"/>
            <color indexed="81"/>
            <rFont val="Tahoma"/>
            <family val="2"/>
          </rPr>
          <t>pauline:</t>
        </r>
        <r>
          <rPr>
            <sz val="9"/>
            <color indexed="81"/>
            <rFont val="Tahoma"/>
            <family val="2"/>
          </rPr>
          <t xml:space="preserve">
In French</t>
        </r>
      </text>
    </comment>
    <comment ref="AJ435" authorId="4" shapeId="0" xr:uid="{4C5C9A58-8B5B-40D5-BF1A-6B57CB8251C0}">
      <text>
        <r>
          <rPr>
            <b/>
            <sz val="9"/>
            <color indexed="81"/>
            <rFont val="Tahoma"/>
            <family val="2"/>
          </rPr>
          <t>DW:</t>
        </r>
        <r>
          <rPr>
            <sz val="9"/>
            <color indexed="81"/>
            <rFont val="Tahoma"/>
            <family val="2"/>
          </rPr>
          <t xml:space="preserve">
Had been hospitalized for 72 h one day prior to re-presentation. Was taking quinine, etc. for Plasmodium infection.</t>
        </r>
      </text>
    </comment>
    <comment ref="AK435" authorId="4" shapeId="0" xr:uid="{9EE9AEFE-CBB4-47CF-9123-7414AD8A3BB8}">
      <text>
        <r>
          <rPr>
            <b/>
            <sz val="9"/>
            <color indexed="81"/>
            <rFont val="Tahoma"/>
            <family val="2"/>
          </rPr>
          <t>DW:</t>
        </r>
        <r>
          <rPr>
            <sz val="9"/>
            <color indexed="81"/>
            <rFont val="Tahoma"/>
            <family val="2"/>
          </rPr>
          <t xml:space="preserve">
Had been hospitalized for 72 h one day prior to re-presentation. Was taking quinine, etc. for Plasmodium infection.</t>
        </r>
      </text>
    </comment>
    <comment ref="AW435" authorId="9" shapeId="0" xr:uid="{EE210E93-758A-423B-B6B9-F5E27D9AA400}">
      <text>
        <r>
          <rPr>
            <b/>
            <sz val="9"/>
            <color indexed="81"/>
            <rFont val="Tahoma"/>
            <family val="2"/>
          </rPr>
          <t>Ilresulteraitsoitd'uneffet direct toxic drug or immuno-allergic mechanism.</t>
        </r>
      </text>
    </comment>
    <comment ref="AJ436" authorId="4" shapeId="0" xr:uid="{111000B2-C862-4506-AC7D-384DAABDB238}">
      <text>
        <r>
          <rPr>
            <b/>
            <sz val="9"/>
            <color indexed="81"/>
            <rFont val="Tahoma"/>
            <family val="2"/>
          </rPr>
          <t>DW:</t>
        </r>
        <r>
          <rPr>
            <sz val="9"/>
            <color indexed="81"/>
            <rFont val="Tahoma"/>
            <family val="2"/>
          </rPr>
          <t xml:space="preserve">
Zidovudine and dapsone restarted</t>
        </r>
      </text>
    </comment>
    <comment ref="AK436" authorId="4" shapeId="0" xr:uid="{BDA30C15-BAF8-4AC3-ACE3-8F29B3BC2296}">
      <text>
        <r>
          <rPr>
            <b/>
            <sz val="9"/>
            <color indexed="81"/>
            <rFont val="Tahoma"/>
            <family val="2"/>
          </rPr>
          <t>DW:</t>
        </r>
        <r>
          <rPr>
            <sz val="9"/>
            <color indexed="81"/>
            <rFont val="Tahoma"/>
            <family val="2"/>
          </rPr>
          <t xml:space="preserve">
Zidovudine and dapsone restarted</t>
        </r>
      </text>
    </comment>
    <comment ref="S437" authorId="2" shapeId="0" xr:uid="{CCB6BDCA-7E02-4741-A4DF-2911222B82FF}">
      <text>
        <r>
          <rPr>
            <b/>
            <sz val="9"/>
            <color indexed="81"/>
            <rFont val="Tahoma"/>
            <family val="2"/>
          </rPr>
          <t>pauline:</t>
        </r>
        <r>
          <rPr>
            <sz val="9"/>
            <color indexed="81"/>
            <rFont val="Tahoma"/>
            <family val="2"/>
          </rPr>
          <t xml:space="preserve">
second time drug was introduced (note: AP symptoms not resolved the first time), 23rd hour , second AP symtpoms started.</t>
        </r>
      </text>
    </comment>
    <comment ref="AC437" authorId="2" shapeId="0" xr:uid="{3F052234-F797-4B32-938F-E599CDD94DAA}">
      <text>
        <r>
          <rPr>
            <b/>
            <sz val="9"/>
            <color indexed="81"/>
            <rFont val="Tahoma"/>
            <family val="2"/>
          </rPr>
          <t>pauline:</t>
        </r>
        <r>
          <rPr>
            <sz val="9"/>
            <color indexed="81"/>
            <rFont val="Tahoma"/>
            <family val="2"/>
          </rPr>
          <t xml:space="preserve">
second AP symptoms.</t>
        </r>
      </text>
    </comment>
    <comment ref="AO437" authorId="2" shapeId="0" xr:uid="{96DB1BFA-E50D-4A26-B8D9-95AB27344107}">
      <text>
        <r>
          <rPr>
            <b/>
            <sz val="9"/>
            <color indexed="81"/>
            <rFont val="Tahoma"/>
            <family val="2"/>
          </rPr>
          <t>pauline:</t>
        </r>
        <r>
          <rPr>
            <sz val="9"/>
            <color indexed="81"/>
            <rFont val="Tahoma"/>
            <family val="2"/>
          </rPr>
          <t xml:space="preserve">
anatomical abnormality of the pancreas is a possibility.</t>
        </r>
      </text>
    </comment>
    <comment ref="AW437" authorId="5" shapeId="0" xr:uid="{FEAB0BCB-22EA-450F-ABD8-942E876485D5}">
      <text>
        <r>
          <rPr>
            <b/>
            <sz val="9"/>
            <color indexed="81"/>
            <rFont val="Tahoma"/>
            <family val="2"/>
          </rPr>
          <t>Thuku, Micere:</t>
        </r>
        <r>
          <rPr>
            <sz val="9"/>
            <color indexed="81"/>
            <rFont val="Tahoma"/>
            <family val="2"/>
          </rPr>
          <t xml:space="preserve">
speculated allergic reaction but also speculated sharp reduction in exocrine pancreatic secretion</t>
        </r>
      </text>
    </comment>
    <comment ref="S438" authorId="4" shapeId="0" xr:uid="{B0E7AA04-183C-4357-8D43-99FFE5C7D6CA}">
      <text>
        <r>
          <rPr>
            <b/>
            <sz val="9"/>
            <color indexed="81"/>
            <rFont val="Tahoma"/>
            <family val="2"/>
          </rPr>
          <t>DW:</t>
        </r>
        <r>
          <rPr>
            <sz val="9"/>
            <color indexed="81"/>
            <rFont val="Tahoma"/>
            <family val="2"/>
          </rPr>
          <t xml:space="preserve">
One month after stopping therapy</t>
        </r>
      </text>
    </comment>
    <comment ref="AB438" authorId="3" shapeId="0" xr:uid="{80E84027-3171-4EBD-9571-B399AC04F39D}">
      <text>
        <r>
          <rPr>
            <b/>
            <sz val="9"/>
            <color indexed="81"/>
            <rFont val="Tahoma"/>
            <family val="2"/>
          </rPr>
          <t>Quach, Pauline:</t>
        </r>
        <r>
          <rPr>
            <sz val="9"/>
            <color indexed="81"/>
            <rFont val="Tahoma"/>
            <family val="2"/>
          </rPr>
          <t xml:space="preserve">
Not reported</t>
        </r>
      </text>
    </comment>
    <comment ref="AH438" authorId="4" shapeId="0" xr:uid="{0D7FD350-0D77-46FB-9274-CADE7ED4E67D}">
      <text>
        <r>
          <rPr>
            <b/>
            <sz val="9"/>
            <color indexed="81"/>
            <rFont val="Tahoma"/>
            <family val="2"/>
          </rPr>
          <t>DW:</t>
        </r>
        <r>
          <rPr>
            <sz val="9"/>
            <color indexed="81"/>
            <rFont val="Tahoma"/>
            <family val="2"/>
          </rPr>
          <t xml:space="preserve">
Gall stones were likely caused by the treatment</t>
        </r>
      </text>
    </comment>
    <comment ref="AJ438" authorId="4" shapeId="0" xr:uid="{ADC5F3C9-7F83-466E-AF6C-3AFFDF62BBC9}">
      <text>
        <r>
          <rPr>
            <b/>
            <sz val="9"/>
            <color indexed="81"/>
            <rFont val="Tahoma"/>
            <family val="2"/>
          </rPr>
          <t>DW:</t>
        </r>
        <r>
          <rPr>
            <sz val="9"/>
            <color indexed="81"/>
            <rFont val="Tahoma"/>
            <family val="2"/>
          </rPr>
          <t xml:space="preserve">
Bromocriptine was restarted without further episodes of AP; however, the authors point out that bromo may have potentiated the effects of octreotide on gall stone formation.</t>
        </r>
      </text>
    </comment>
    <comment ref="AK438" authorId="4" shapeId="0" xr:uid="{9BACA159-D854-467B-827E-E9FB1DB3A3D8}">
      <text>
        <r>
          <rPr>
            <b/>
            <sz val="9"/>
            <color indexed="81"/>
            <rFont val="Tahoma"/>
            <family val="2"/>
          </rPr>
          <t>DW:</t>
        </r>
        <r>
          <rPr>
            <sz val="9"/>
            <color indexed="81"/>
            <rFont val="Tahoma"/>
            <family val="2"/>
          </rPr>
          <t xml:space="preserve">
Bromocriptine was restarted without further episodes of AP; however, the authors point out that bromo may have potentiated the effects of octreotide on gall stone formation.</t>
        </r>
      </text>
    </comment>
    <comment ref="AC439" authorId="3" shapeId="0" xr:uid="{9F33B942-1EB0-40D8-A664-D0A2122C8B92}">
      <text>
        <r>
          <rPr>
            <b/>
            <sz val="9"/>
            <color indexed="81"/>
            <rFont val="Tahoma"/>
            <family val="2"/>
          </rPr>
          <t xml:space="preserve">Quach, Pauline:
</t>
        </r>
        <r>
          <rPr>
            <sz val="9"/>
            <color indexed="81"/>
            <rFont val="Tahoma"/>
            <family val="2"/>
          </rPr>
          <t>amylase not &gt;3ULN</t>
        </r>
      </text>
    </comment>
    <comment ref="AJ439" authorId="1" shapeId="0" xr:uid="{28707FD3-CB5C-4F7C-9BC9-1913EE234826}">
      <text>
        <r>
          <rPr>
            <b/>
            <sz val="9"/>
            <color indexed="81"/>
            <rFont val="Tahoma"/>
            <family val="2"/>
          </rPr>
          <t>Micere:</t>
        </r>
        <r>
          <rPr>
            <sz val="9"/>
            <color indexed="81"/>
            <rFont val="Tahoma"/>
            <family val="2"/>
          </rPr>
          <t xml:space="preserve">
rifampicin, isoniazid,
sulfadiazine, pyrimethamine, and folinic acid</t>
        </r>
      </text>
    </comment>
    <comment ref="AK439" authorId="1" shapeId="0" xr:uid="{E1DCEE53-54ED-441A-9074-17A2EA4CBA37}">
      <text>
        <r>
          <rPr>
            <b/>
            <sz val="9"/>
            <color indexed="81"/>
            <rFont val="Tahoma"/>
            <family val="2"/>
          </rPr>
          <t>Micere:</t>
        </r>
        <r>
          <rPr>
            <sz val="9"/>
            <color indexed="81"/>
            <rFont val="Tahoma"/>
            <family val="2"/>
          </rPr>
          <t xml:space="preserve">
rifampicin, isoniazid,
sulfadiazine, pyrimethamine, and folinic acid</t>
        </r>
      </text>
    </comment>
    <comment ref="AH440" authorId="4" shapeId="0" xr:uid="{AA520B61-8DAB-4354-86DC-EFA10EFA10BA}">
      <text>
        <r>
          <rPr>
            <b/>
            <sz val="9"/>
            <color indexed="81"/>
            <rFont val="Tahoma"/>
            <family val="2"/>
          </rPr>
          <t>DW:</t>
        </r>
        <r>
          <rPr>
            <sz val="9"/>
            <color indexed="81"/>
            <rFont val="Tahoma"/>
            <family val="2"/>
          </rPr>
          <t xml:space="preserve">
Actually was caused by biliary stones that they suspect were due to meds</t>
        </r>
      </text>
    </comment>
    <comment ref="AJ440" authorId="4" shapeId="0" xr:uid="{F1E62AD2-173F-4D80-BB7D-FC4EBFB0A9A1}">
      <text>
        <r>
          <rPr>
            <b/>
            <sz val="9"/>
            <color indexed="81"/>
            <rFont val="Tahoma"/>
            <family val="2"/>
          </rPr>
          <t>DW:</t>
        </r>
        <r>
          <rPr>
            <sz val="9"/>
            <color indexed="81"/>
            <rFont val="Tahoma"/>
            <family val="2"/>
          </rPr>
          <t xml:space="preserve">
Likely on other meds but not mentioned</t>
        </r>
      </text>
    </comment>
    <comment ref="AK440" authorId="4" shapeId="0" xr:uid="{4495198C-943B-40D6-9324-B5A6FDB6B41A}">
      <text>
        <r>
          <rPr>
            <b/>
            <sz val="9"/>
            <color indexed="81"/>
            <rFont val="Tahoma"/>
            <family val="2"/>
          </rPr>
          <t>DW:</t>
        </r>
        <r>
          <rPr>
            <sz val="9"/>
            <color indexed="81"/>
            <rFont val="Tahoma"/>
            <family val="2"/>
          </rPr>
          <t xml:space="preserve">
Likely on other meds but not mentioned</t>
        </r>
      </text>
    </comment>
    <comment ref="AH441" authorId="4" shapeId="0" xr:uid="{0E1B2C10-C219-49D0-9E7F-D090E5D61318}">
      <text>
        <r>
          <rPr>
            <b/>
            <sz val="9"/>
            <color indexed="81"/>
            <rFont val="Tahoma"/>
            <family val="2"/>
          </rPr>
          <t>DW:</t>
        </r>
        <r>
          <rPr>
            <sz val="9"/>
            <color indexed="81"/>
            <rFont val="Tahoma"/>
            <family val="2"/>
          </rPr>
          <t xml:space="preserve">
Actually was caused by biliary stones that they suspect were due to meds</t>
        </r>
      </text>
    </comment>
    <comment ref="AJ441" authorId="4" shapeId="0" xr:uid="{06D62AD2-55A5-4B13-BA23-76B1B9CADBEB}">
      <text>
        <r>
          <rPr>
            <b/>
            <sz val="9"/>
            <color indexed="81"/>
            <rFont val="Tahoma"/>
            <family val="2"/>
          </rPr>
          <t>DW:</t>
        </r>
        <r>
          <rPr>
            <sz val="9"/>
            <color indexed="81"/>
            <rFont val="Tahoma"/>
            <family val="2"/>
          </rPr>
          <t xml:space="preserve">
Likely on other meds but not mentioned</t>
        </r>
      </text>
    </comment>
    <comment ref="AK441" authorId="4" shapeId="0" xr:uid="{FBD1A1D6-E4DA-4C20-A280-5C4F5CE84DC2}">
      <text>
        <r>
          <rPr>
            <b/>
            <sz val="9"/>
            <color indexed="81"/>
            <rFont val="Tahoma"/>
            <family val="2"/>
          </rPr>
          <t>DW:</t>
        </r>
        <r>
          <rPr>
            <sz val="9"/>
            <color indexed="81"/>
            <rFont val="Tahoma"/>
            <family val="2"/>
          </rPr>
          <t xml:space="preserve">
Likely on other meds but not mentioned</t>
        </r>
      </text>
    </comment>
    <comment ref="AH442" authorId="0" shapeId="0" xr:uid="{5BA99047-D6A8-42A4-ADB1-E7D3974259E8}">
      <text>
        <r>
          <rPr>
            <b/>
            <sz val="9"/>
            <color indexed="81"/>
            <rFont val="Tahoma"/>
            <family val="2"/>
          </rPr>
          <t>Yazdi, Fatemeh:</t>
        </r>
        <r>
          <rPr>
            <sz val="9"/>
            <color indexed="81"/>
            <rFont val="Tahoma"/>
            <family val="2"/>
          </rPr>
          <t xml:space="preserve">
gallstones were found on CT,but  no evidence of biliary obstruction</t>
        </r>
      </text>
    </comment>
    <comment ref="AJ442" authorId="4" shapeId="0" xr:uid="{BB6BD086-C3FB-469B-A4D7-35F3BAA1253F}">
      <text>
        <r>
          <rPr>
            <b/>
            <sz val="9"/>
            <color indexed="81"/>
            <rFont val="Tahoma"/>
            <family val="2"/>
          </rPr>
          <t>DW:</t>
        </r>
        <r>
          <rPr>
            <sz val="9"/>
            <color indexed="81"/>
            <rFont val="Tahoma"/>
            <family val="2"/>
          </rPr>
          <t xml:space="preserve">
Risperidone and divalproex have been associated with AP.</t>
        </r>
      </text>
    </comment>
    <comment ref="AK442" authorId="4" shapeId="0" xr:uid="{258A095A-816E-4E95-B20F-1AA18CB26C4A}">
      <text>
        <r>
          <rPr>
            <b/>
            <sz val="9"/>
            <color indexed="81"/>
            <rFont val="Tahoma"/>
            <family val="2"/>
          </rPr>
          <t>DW:</t>
        </r>
        <r>
          <rPr>
            <sz val="9"/>
            <color indexed="81"/>
            <rFont val="Tahoma"/>
            <family val="2"/>
          </rPr>
          <t xml:space="preserve">
Risperidone and divalproex have been associated with AP.</t>
        </r>
      </text>
    </comment>
    <comment ref="AJ444" authorId="3" shapeId="0" xr:uid="{C3FC9C7D-47E7-44DD-B5D1-2BC2879241FB}">
      <text>
        <r>
          <rPr>
            <b/>
            <sz val="9"/>
            <color indexed="81"/>
            <rFont val="Tahoma"/>
            <family val="2"/>
          </rPr>
          <t>Quach, Pauline:</t>
        </r>
        <r>
          <rPr>
            <sz val="9"/>
            <color indexed="81"/>
            <rFont val="Tahoma"/>
            <family val="2"/>
          </rPr>
          <t xml:space="preserve">
no other drugs used when symptoms started</t>
        </r>
      </text>
    </comment>
    <comment ref="AK444" authorId="3" shapeId="0" xr:uid="{4A420A91-D749-4A87-BDA9-1B488ABFA6AA}">
      <text>
        <r>
          <rPr>
            <b/>
            <sz val="9"/>
            <color indexed="81"/>
            <rFont val="Tahoma"/>
            <family val="2"/>
          </rPr>
          <t>Quach, Pauline:</t>
        </r>
        <r>
          <rPr>
            <sz val="9"/>
            <color indexed="81"/>
            <rFont val="Tahoma"/>
            <family val="2"/>
          </rPr>
          <t xml:space="preserve">
no other drugs used when symptoms started</t>
        </r>
      </text>
    </comment>
    <comment ref="AJ445" authorId="3" shapeId="0" xr:uid="{07F908F3-59A5-4229-9E2C-9B2D606E5C7C}">
      <text>
        <r>
          <rPr>
            <b/>
            <sz val="9"/>
            <color indexed="81"/>
            <rFont val="Tahoma"/>
            <family val="2"/>
          </rPr>
          <t>Quach, Pauline:</t>
        </r>
        <r>
          <rPr>
            <sz val="9"/>
            <color indexed="81"/>
            <rFont val="Tahoma"/>
            <family val="2"/>
          </rPr>
          <t xml:space="preserve">
no other meds</t>
        </r>
      </text>
    </comment>
    <comment ref="AK445" authorId="3" shapeId="0" xr:uid="{DAC6D777-92D7-45E8-80D7-C4DCD1FEB539}">
      <text>
        <r>
          <rPr>
            <b/>
            <sz val="9"/>
            <color indexed="81"/>
            <rFont val="Tahoma"/>
            <family val="2"/>
          </rPr>
          <t>Quach, Pauline:</t>
        </r>
        <r>
          <rPr>
            <sz val="9"/>
            <color indexed="81"/>
            <rFont val="Tahoma"/>
            <family val="2"/>
          </rPr>
          <t xml:space="preserve">
no other meds</t>
        </r>
      </text>
    </comment>
    <comment ref="A446" authorId="4" shapeId="0" xr:uid="{10476E1B-D7A0-4E6E-A674-08ABD2F4A716}">
      <text>
        <r>
          <rPr>
            <b/>
            <sz val="9"/>
            <color indexed="81"/>
            <rFont val="Tahoma"/>
            <family val="2"/>
          </rPr>
          <t>DW:</t>
        </r>
        <r>
          <rPr>
            <sz val="9"/>
            <color indexed="81"/>
            <rFont val="Tahoma"/>
            <family val="2"/>
          </rPr>
          <t xml:space="preserve">
Companion to 3812</t>
        </r>
      </text>
    </comment>
    <comment ref="AJ446" authorId="1" shapeId="0" xr:uid="{E6300211-AB9A-44E8-A8D4-5A74A330EDA6}">
      <text>
        <r>
          <rPr>
            <b/>
            <sz val="9"/>
            <color indexed="81"/>
            <rFont val="Tahoma"/>
            <family val="2"/>
          </rPr>
          <t>Micere:</t>
        </r>
        <r>
          <rPr>
            <sz val="9"/>
            <color indexed="81"/>
            <rFont val="Tahoma"/>
            <family val="2"/>
          </rPr>
          <t xml:space="preserve">
quetiapine, venlafaxine
and diazepam</t>
        </r>
      </text>
    </comment>
    <comment ref="AK446" authorId="1" shapeId="0" xr:uid="{0EC571CA-9A06-482C-8749-82BF914D33B3}">
      <text>
        <r>
          <rPr>
            <b/>
            <sz val="9"/>
            <color indexed="81"/>
            <rFont val="Tahoma"/>
            <family val="2"/>
          </rPr>
          <t>Micere:</t>
        </r>
        <r>
          <rPr>
            <sz val="9"/>
            <color indexed="81"/>
            <rFont val="Tahoma"/>
            <family val="2"/>
          </rPr>
          <t xml:space="preserve">
quetiapine, venlafaxine
and diazepam</t>
        </r>
      </text>
    </comment>
    <comment ref="AW446" authorId="1" shapeId="0" xr:uid="{0C0E9250-CD32-449F-AEF2-EA4A9BB57C74}">
      <text>
        <r>
          <rPr>
            <b/>
            <sz val="9"/>
            <color indexed="81"/>
            <rFont val="Tahoma"/>
            <family val="2"/>
          </rPr>
          <t>Micere:</t>
        </r>
        <r>
          <rPr>
            <sz val="9"/>
            <color indexed="81"/>
            <rFont val="Tahoma"/>
            <family val="2"/>
          </rPr>
          <t xml:space="preserve">
chylomicronemia stated as possible cause. Previous answer was "No"</t>
        </r>
      </text>
    </comment>
    <comment ref="AI447" authorId="3" shapeId="0" xr:uid="{33611183-500F-452B-9AE5-0D410F28A1A6}">
      <text>
        <r>
          <rPr>
            <b/>
            <sz val="9"/>
            <color indexed="81"/>
            <rFont val="Tahoma"/>
            <family val="2"/>
          </rPr>
          <t>Quach, Pauline:</t>
        </r>
        <r>
          <rPr>
            <sz val="9"/>
            <color indexed="81"/>
            <rFont val="Tahoma"/>
            <family val="2"/>
          </rPr>
          <t xml:space="preserve">
hypertriglyceride</t>
        </r>
      </text>
    </comment>
    <comment ref="AJ447" authorId="3" shapeId="0" xr:uid="{42496DCF-34F3-4B00-9A77-611172C116DB}">
      <text>
        <r>
          <rPr>
            <b/>
            <sz val="9"/>
            <color indexed="81"/>
            <rFont val="Tahoma"/>
            <family val="2"/>
          </rPr>
          <t>Quach, Pauline:</t>
        </r>
        <r>
          <rPr>
            <sz val="9"/>
            <color indexed="81"/>
            <rFont val="Tahoma"/>
            <family val="2"/>
          </rPr>
          <t xml:space="preserve">
no other meds</t>
        </r>
      </text>
    </comment>
    <comment ref="AK447" authorId="3" shapeId="0" xr:uid="{1419D9E9-4A22-4F41-9207-02E7B12109F4}">
      <text>
        <r>
          <rPr>
            <b/>
            <sz val="9"/>
            <color indexed="81"/>
            <rFont val="Tahoma"/>
            <family val="2"/>
          </rPr>
          <t>Quach, Pauline:</t>
        </r>
        <r>
          <rPr>
            <sz val="9"/>
            <color indexed="81"/>
            <rFont val="Tahoma"/>
            <family val="2"/>
          </rPr>
          <t xml:space="preserve">
no other meds</t>
        </r>
      </text>
    </comment>
    <comment ref="AJ448" authorId="1" shapeId="0" xr:uid="{7E22174B-B907-46F4-BD14-0EF6B0F7EC0D}">
      <text>
        <r>
          <rPr>
            <b/>
            <sz val="9"/>
            <color indexed="81"/>
            <rFont val="Tahoma"/>
            <family val="2"/>
          </rPr>
          <t>Micere:</t>
        </r>
        <r>
          <rPr>
            <sz val="9"/>
            <color indexed="81"/>
            <rFont val="Tahoma"/>
            <family val="2"/>
          </rPr>
          <t xml:space="preserve">
no other medications</t>
        </r>
      </text>
    </comment>
    <comment ref="AK448" authorId="1" shapeId="0" xr:uid="{BA7C25AE-219C-4EED-9944-C5F6E9AA9231}">
      <text>
        <r>
          <rPr>
            <b/>
            <sz val="9"/>
            <color indexed="81"/>
            <rFont val="Tahoma"/>
            <family val="2"/>
          </rPr>
          <t>Micere:</t>
        </r>
        <r>
          <rPr>
            <sz val="9"/>
            <color indexed="81"/>
            <rFont val="Tahoma"/>
            <family val="2"/>
          </rPr>
          <t xml:space="preserve">
no other medications</t>
        </r>
      </text>
    </comment>
    <comment ref="S451" authorId="3" shapeId="0" xr:uid="{5317C06C-18E4-462C-8EE0-A9C6B3F9C2EF}">
      <text>
        <r>
          <rPr>
            <b/>
            <sz val="9"/>
            <color indexed="81"/>
            <rFont val="Tahoma"/>
            <family val="2"/>
          </rPr>
          <t>Quach, Pauline:</t>
        </r>
        <r>
          <rPr>
            <sz val="9"/>
            <color indexed="81"/>
            <rFont val="Tahoma"/>
            <family val="2"/>
          </rPr>
          <t xml:space="preserve">
started drug 6 weeks ago, but presented to ER with 1 week history of symptoms</t>
        </r>
      </text>
    </comment>
    <comment ref="AG451" authorId="0" shapeId="0" xr:uid="{201B9E43-03B8-4DE3-8DEC-B0C4A6D0791F}">
      <text>
        <r>
          <rPr>
            <b/>
            <sz val="9"/>
            <color indexed="81"/>
            <rFont val="Tahoma"/>
            <family val="2"/>
          </rPr>
          <t>Yazdi, Fatemeh:</t>
        </r>
        <r>
          <rPr>
            <sz val="9"/>
            <color indexed="81"/>
            <rFont val="Tahoma"/>
            <family val="2"/>
          </rPr>
          <t xml:space="preserve">
alcohol abuse stopped 2 year prior to admission</t>
        </r>
      </text>
    </comment>
    <comment ref="AJ451" authorId="4" shapeId="0" xr:uid="{123598F7-DE8F-4DE3-8185-A5C59DCF236F}">
      <text>
        <r>
          <rPr>
            <b/>
            <sz val="9"/>
            <color indexed="81"/>
            <rFont val="Tahoma"/>
            <family val="2"/>
          </rPr>
          <t>DW:</t>
        </r>
        <r>
          <rPr>
            <sz val="9"/>
            <color indexed="81"/>
            <rFont val="Tahoma"/>
            <family val="2"/>
          </rPr>
          <t xml:space="preserve">
Metformin, sertraline, buspirone, and a fibrate therapy…none of these drugs discussed. </t>
        </r>
      </text>
    </comment>
    <comment ref="AK451" authorId="4" shapeId="0" xr:uid="{4AB4BE8B-7931-4416-BF1B-3ADE282AB855}">
      <text>
        <r>
          <rPr>
            <b/>
            <sz val="9"/>
            <color indexed="81"/>
            <rFont val="Tahoma"/>
            <family val="2"/>
          </rPr>
          <t>DW:</t>
        </r>
        <r>
          <rPr>
            <sz val="9"/>
            <color indexed="81"/>
            <rFont val="Tahoma"/>
            <family val="2"/>
          </rPr>
          <t xml:space="preserve">
Metformin, sertraline, buspirone, and a fibrate therapy…none of these drugs discussed. </t>
        </r>
      </text>
    </comment>
    <comment ref="Q452" authorId="4" shapeId="0" xr:uid="{0266F041-C0F6-435E-8B2D-58C6F20AEAB2}">
      <text>
        <r>
          <rPr>
            <b/>
            <sz val="9"/>
            <color indexed="81"/>
            <rFont val="Tahoma"/>
            <family val="2"/>
          </rPr>
          <t>DW:</t>
        </r>
        <r>
          <rPr>
            <sz val="9"/>
            <color indexed="81"/>
            <rFont val="Tahoma"/>
            <family val="2"/>
          </rPr>
          <t xml:space="preserve">
Sodium salicylate?</t>
        </r>
      </text>
    </comment>
    <comment ref="AE452" authorId="3" shapeId="0" xr:uid="{4A70CEDA-FD1F-4094-A7CF-5A69B5205248}">
      <text>
        <r>
          <rPr>
            <b/>
            <sz val="9"/>
            <color indexed="81"/>
            <rFont val="Tahoma"/>
            <family val="2"/>
          </rPr>
          <t>Quach, Pauline:</t>
        </r>
        <r>
          <rPr>
            <sz val="9"/>
            <color indexed="81"/>
            <rFont val="Tahoma"/>
            <family val="2"/>
          </rPr>
          <t xml:space="preserve">
unclear based on how it was written.</t>
        </r>
      </text>
    </comment>
    <comment ref="AJ452" authorId="1" shapeId="0" xr:uid="{52F9F1DF-514B-4B81-90CF-C1C2EA407330}">
      <text>
        <r>
          <rPr>
            <b/>
            <sz val="9"/>
            <color indexed="81"/>
            <rFont val="Tahoma"/>
            <family val="2"/>
          </rPr>
          <t>Micere:</t>
        </r>
        <r>
          <rPr>
            <sz val="9"/>
            <color indexed="81"/>
            <rFont val="Tahoma"/>
            <family val="2"/>
          </rPr>
          <t xml:space="preserve">
lower dose of 2.5 g of disodiumazodisalicylate</t>
        </r>
      </text>
    </comment>
    <comment ref="AK452" authorId="1" shapeId="0" xr:uid="{19711DA9-4A65-43F8-8A66-6EB9D28CAE8E}">
      <text>
        <r>
          <rPr>
            <b/>
            <sz val="9"/>
            <color indexed="81"/>
            <rFont val="Tahoma"/>
            <family val="2"/>
          </rPr>
          <t>Micere:</t>
        </r>
        <r>
          <rPr>
            <sz val="9"/>
            <color indexed="81"/>
            <rFont val="Tahoma"/>
            <family val="2"/>
          </rPr>
          <t xml:space="preserve">
lower dose of 2.5 g of disodiumazodisalicylate</t>
        </r>
      </text>
    </comment>
    <comment ref="AC453" authorId="3" shapeId="0" xr:uid="{C7654CEB-2F7D-4A12-9B9A-39634EDC6F1D}">
      <text>
        <r>
          <rPr>
            <b/>
            <sz val="9"/>
            <color indexed="81"/>
            <rFont val="Tahoma"/>
            <family val="2"/>
          </rPr>
          <t>Quach, Pauline:</t>
        </r>
        <r>
          <rPr>
            <sz val="9"/>
            <color indexed="81"/>
            <rFont val="Tahoma"/>
            <family val="2"/>
          </rPr>
          <t xml:space="preserve">
unclear for lipase= 740 IU/L . UL not provided.</t>
        </r>
      </text>
    </comment>
    <comment ref="AJ453" authorId="1" shapeId="0" xr:uid="{AF8D08E4-ED70-486C-9590-70E07D28F4AC}">
      <text>
        <r>
          <rPr>
            <b/>
            <sz val="9"/>
            <color indexed="81"/>
            <rFont val="Tahoma"/>
            <family val="2"/>
          </rPr>
          <t>Micere:</t>
        </r>
        <r>
          <rPr>
            <sz val="9"/>
            <color indexed="81"/>
            <rFont val="Tahoma"/>
            <family val="2"/>
          </rPr>
          <t xml:space="preserve">
none stated</t>
        </r>
      </text>
    </comment>
    <comment ref="AK453" authorId="1" shapeId="0" xr:uid="{973F9EC1-0338-4482-9B40-43DCD61FCB42}">
      <text>
        <r>
          <rPr>
            <b/>
            <sz val="9"/>
            <color indexed="81"/>
            <rFont val="Tahoma"/>
            <family val="2"/>
          </rPr>
          <t>Micere:</t>
        </r>
        <r>
          <rPr>
            <sz val="9"/>
            <color indexed="81"/>
            <rFont val="Tahoma"/>
            <family val="2"/>
          </rPr>
          <t xml:space="preserve">
none stated</t>
        </r>
      </text>
    </comment>
    <comment ref="AC455" authorId="3" shapeId="0" xr:uid="{60AF2B7D-A3AB-4A94-946E-F934B625DACB}">
      <text>
        <r>
          <rPr>
            <b/>
            <sz val="9"/>
            <color indexed="81"/>
            <rFont val="Tahoma"/>
            <family val="2"/>
          </rPr>
          <t>Quach, Pauline:</t>
        </r>
        <r>
          <rPr>
            <sz val="9"/>
            <color indexed="81"/>
            <rFont val="Tahoma"/>
            <family val="2"/>
          </rPr>
          <t xml:space="preserve">
lipase not &gt;3ULN</t>
        </r>
      </text>
    </comment>
    <comment ref="AI455" authorId="6" shapeId="0" xr:uid="{65C9B94C-8E48-4F57-A49D-F6C046D6E8F5}">
      <text>
        <r>
          <rPr>
            <b/>
            <sz val="9"/>
            <color indexed="81"/>
            <rFont val="Tahoma"/>
            <family val="2"/>
          </rPr>
          <t>Andrew Beck:</t>
        </r>
        <r>
          <rPr>
            <sz val="9"/>
            <color indexed="81"/>
            <rFont val="Tahoma"/>
            <family val="2"/>
          </rPr>
          <t xml:space="preserve">
pt has hyperlipidemia</t>
        </r>
      </text>
    </comment>
    <comment ref="AC456" authorId="2" shapeId="0" xr:uid="{0528387D-F646-41FC-B3E7-893AC6379B79}">
      <text>
        <r>
          <rPr>
            <b/>
            <sz val="9"/>
            <color indexed="81"/>
            <rFont val="Tahoma"/>
            <family val="2"/>
          </rPr>
          <t>pauline:</t>
        </r>
        <r>
          <rPr>
            <sz val="9"/>
            <color indexed="81"/>
            <rFont val="Tahoma"/>
            <family val="2"/>
          </rPr>
          <t xml:space="preserve">
amylase was normal levels.</t>
        </r>
      </text>
    </comment>
    <comment ref="AJ456" authorId="5" shapeId="0" xr:uid="{39A67903-8ADE-406F-8698-CF6E9F62EC75}">
      <text>
        <r>
          <rPr>
            <b/>
            <sz val="9"/>
            <color indexed="81"/>
            <rFont val="Tahoma"/>
            <family val="2"/>
          </rPr>
          <t>Thuku, Micere:</t>
        </r>
        <r>
          <rPr>
            <sz val="9"/>
            <color indexed="81"/>
            <rFont val="Tahoma"/>
            <family val="2"/>
          </rPr>
          <t xml:space="preserve">
treated with intravenous fluids and analgesics after discontinuation</t>
        </r>
      </text>
    </comment>
    <comment ref="AK456" authorId="5" shapeId="0" xr:uid="{F7CCF4CC-C108-417F-B223-979BF7B83622}">
      <text>
        <r>
          <rPr>
            <b/>
            <sz val="9"/>
            <color indexed="81"/>
            <rFont val="Tahoma"/>
            <family val="2"/>
          </rPr>
          <t>Thuku, Micere:</t>
        </r>
        <r>
          <rPr>
            <sz val="9"/>
            <color indexed="81"/>
            <rFont val="Tahoma"/>
            <family val="2"/>
          </rPr>
          <t xml:space="preserve">
treated with intravenous fluids and analgesics after discontinuation</t>
        </r>
      </text>
    </comment>
    <comment ref="AJ457" authorId="4" shapeId="0" xr:uid="{3A38A1B8-44F3-4987-8731-7C1B55244251}">
      <text>
        <r>
          <rPr>
            <b/>
            <sz val="9"/>
            <color indexed="81"/>
            <rFont val="Tahoma"/>
            <family val="2"/>
          </rPr>
          <t>DW:</t>
        </r>
        <r>
          <rPr>
            <sz val="9"/>
            <color indexed="81"/>
            <rFont val="Tahoma"/>
            <family val="2"/>
          </rPr>
          <t xml:space="preserve">
Also received propofol</t>
        </r>
      </text>
    </comment>
    <comment ref="AK457" authorId="4" shapeId="0" xr:uid="{AF8893EE-B631-43EF-9427-113204AF8006}">
      <text>
        <r>
          <rPr>
            <b/>
            <sz val="9"/>
            <color indexed="81"/>
            <rFont val="Tahoma"/>
            <family val="2"/>
          </rPr>
          <t>DW:</t>
        </r>
        <r>
          <rPr>
            <sz val="9"/>
            <color indexed="81"/>
            <rFont val="Tahoma"/>
            <family val="2"/>
          </rPr>
          <t xml:space="preserve">
Also received propofol</t>
        </r>
      </text>
    </comment>
    <comment ref="AD459" authorId="2" shapeId="0" xr:uid="{94F81CA7-7CFE-475A-B128-CE396361AC4E}">
      <text>
        <r>
          <rPr>
            <b/>
            <sz val="9"/>
            <color indexed="81"/>
            <rFont val="Tahoma"/>
            <family val="2"/>
          </rPr>
          <t>pauline:</t>
        </r>
        <r>
          <rPr>
            <sz val="9"/>
            <color indexed="81"/>
            <rFont val="Tahoma"/>
            <family val="2"/>
          </rPr>
          <t xml:space="preserve">
at rechallenge</t>
        </r>
      </text>
    </comment>
    <comment ref="A460" authorId="3" shapeId="0" xr:uid="{0AA45AF0-79B0-4B3B-8AFD-26EDAE112698}">
      <text>
        <r>
          <rPr>
            <b/>
            <sz val="9"/>
            <color indexed="81"/>
            <rFont val="Tahoma"/>
            <family val="2"/>
          </rPr>
          <t>Quach, Pauline:</t>
        </r>
        <r>
          <rPr>
            <sz val="9"/>
            <color indexed="81"/>
            <rFont val="Tahoma"/>
            <family val="2"/>
          </rPr>
          <t xml:space="preserve">
in French</t>
        </r>
      </text>
    </comment>
    <comment ref="AJ460" authorId="4" shapeId="0" xr:uid="{9E95DDEF-D954-4195-824C-07D46A8F04DB}">
      <text>
        <r>
          <rPr>
            <b/>
            <sz val="9"/>
            <color indexed="81"/>
            <rFont val="Tahoma"/>
            <family val="2"/>
          </rPr>
          <t>DW:</t>
        </r>
        <r>
          <rPr>
            <sz val="9"/>
            <color indexed="81"/>
            <rFont val="Tahoma"/>
            <family val="2"/>
          </rPr>
          <t xml:space="preserve">
Assumed to be no other drugs</t>
        </r>
      </text>
    </comment>
    <comment ref="AK460" authorId="4" shapeId="0" xr:uid="{C92467F1-3A57-428D-8CFC-AF0645F86B11}">
      <text>
        <r>
          <rPr>
            <b/>
            <sz val="9"/>
            <color indexed="81"/>
            <rFont val="Tahoma"/>
            <family val="2"/>
          </rPr>
          <t>DW:</t>
        </r>
        <r>
          <rPr>
            <sz val="9"/>
            <color indexed="81"/>
            <rFont val="Tahoma"/>
            <family val="2"/>
          </rPr>
          <t xml:space="preserve">
Assumed to be no other drugs</t>
        </r>
      </text>
    </comment>
    <comment ref="S461" authorId="4" shapeId="0" xr:uid="{FA24DFD1-035D-4114-B683-C34B0BA34968}">
      <text>
        <r>
          <rPr>
            <b/>
            <sz val="9"/>
            <color indexed="81"/>
            <rFont val="Tahoma"/>
            <family val="2"/>
          </rPr>
          <t>DW:</t>
        </r>
        <r>
          <rPr>
            <sz val="9"/>
            <color indexed="81"/>
            <rFont val="Tahoma"/>
            <family val="2"/>
          </rPr>
          <t xml:space="preserve">
7 days on rechallenge</t>
        </r>
      </text>
    </comment>
    <comment ref="AJ462" authorId="1" shapeId="0" xr:uid="{32C53173-6E5B-4071-9EA1-61CC80E7F047}">
      <text>
        <r>
          <rPr>
            <b/>
            <sz val="9"/>
            <color indexed="81"/>
            <rFont val="Tahoma"/>
            <family val="2"/>
          </rPr>
          <t>Micere:</t>
        </r>
        <r>
          <rPr>
            <sz val="9"/>
            <color indexed="81"/>
            <rFont val="Tahoma"/>
            <family val="2"/>
          </rPr>
          <t xml:space="preserve">
none stated</t>
        </r>
      </text>
    </comment>
    <comment ref="AK462" authorId="1" shapeId="0" xr:uid="{F50BFE4F-2DFE-4D86-ACA4-0859A128B097}">
      <text>
        <r>
          <rPr>
            <b/>
            <sz val="9"/>
            <color indexed="81"/>
            <rFont val="Tahoma"/>
            <family val="2"/>
          </rPr>
          <t>Micere:</t>
        </r>
        <r>
          <rPr>
            <sz val="9"/>
            <color indexed="81"/>
            <rFont val="Tahoma"/>
            <family val="2"/>
          </rPr>
          <t xml:space="preserve">
none stated</t>
        </r>
      </text>
    </comment>
    <comment ref="AE464" authorId="13" shapeId="0" xr:uid="{98581B24-31C8-4C00-8B4F-5BCEA2C53B44}">
      <text>
        <r>
          <rPr>
            <sz val="11"/>
            <color rgb="FF000000"/>
            <rFont val="Calibri"/>
            <family val="2"/>
          </rPr>
          <t>Quach, Pauline:
U/S- pancreas was poorly visualized</t>
        </r>
      </text>
    </comment>
    <comment ref="S465" authorId="4" shapeId="0" xr:uid="{ED612F97-5DC1-4C5B-A0E9-A530AC4D05CC}">
      <text>
        <r>
          <rPr>
            <b/>
            <sz val="9"/>
            <color indexed="81"/>
            <rFont val="Tahoma"/>
            <family val="2"/>
          </rPr>
          <t>DW:</t>
        </r>
        <r>
          <rPr>
            <sz val="9"/>
            <color indexed="81"/>
            <rFont val="Tahoma"/>
            <family val="2"/>
          </rPr>
          <t xml:space="preserve">
3 days post cycle 3 (assumed to be 3-week cycles)</t>
        </r>
      </text>
    </comment>
    <comment ref="AJ465" authorId="4" shapeId="0" xr:uid="{C38454A9-F53D-4875-B2DB-F31FE78AB392}">
      <text>
        <r>
          <rPr>
            <b/>
            <sz val="9"/>
            <color indexed="81"/>
            <rFont val="Tahoma"/>
            <family val="2"/>
          </rPr>
          <t>DW:</t>
        </r>
        <r>
          <rPr>
            <sz val="9"/>
            <color indexed="81"/>
            <rFont val="Tahoma"/>
            <family val="2"/>
          </rPr>
          <t xml:space="preserve">
Patient on dex and ondansetron but these were dismissed as causative because they'd been given in previous cycles (but so had the paclitaxel). She also received a new drug (pegfilgrastim) in the cycle resulting in AP but the authors dismissed it as there were no reports in the lit of an association.</t>
        </r>
      </text>
    </comment>
    <comment ref="AK465" authorId="4" shapeId="0" xr:uid="{43EA27B5-8EB4-4297-9652-94B6BE7CDD25}">
      <text>
        <r>
          <rPr>
            <b/>
            <sz val="9"/>
            <color indexed="81"/>
            <rFont val="Tahoma"/>
            <family val="2"/>
          </rPr>
          <t>DW:</t>
        </r>
        <r>
          <rPr>
            <sz val="9"/>
            <color indexed="81"/>
            <rFont val="Tahoma"/>
            <family val="2"/>
          </rPr>
          <t xml:space="preserve">
Patient on dex and ondansetron but these were dismissed as causative because they'd been given in previous cycles (but so had the paclitaxel). She also received a new drug (pegfilgrastim) in the cycle resulting in AP but the authors dismissed it as there were no reports in the lit of an association.</t>
        </r>
      </text>
    </comment>
    <comment ref="S466" authorId="4" shapeId="0" xr:uid="{DEDDD853-4D6E-490C-B094-AA6199A8A454}">
      <text>
        <r>
          <rPr>
            <b/>
            <sz val="9"/>
            <color indexed="81"/>
            <rFont val="Tahoma"/>
            <family val="2"/>
          </rPr>
          <t>DW:</t>
        </r>
        <r>
          <rPr>
            <sz val="9"/>
            <color indexed="81"/>
            <rFont val="Tahoma"/>
            <family val="2"/>
          </rPr>
          <t xml:space="preserve">
13th day of weekly tx (i.e., only had one dose)</t>
        </r>
      </text>
    </comment>
    <comment ref="Z469" authorId="3" shapeId="0" xr:uid="{0CE41788-0EA4-4D69-94D9-7F76CBAAD7C6}">
      <text>
        <r>
          <rPr>
            <b/>
            <sz val="9"/>
            <color indexed="81"/>
            <rFont val="Tahoma"/>
            <family val="2"/>
          </rPr>
          <t>Quach, Pauline:</t>
        </r>
        <r>
          <rPr>
            <sz val="9"/>
            <color indexed="81"/>
            <rFont val="Tahoma"/>
            <family val="2"/>
          </rPr>
          <t xml:space="preserve">
rechallenge was not intended</t>
        </r>
      </text>
    </comment>
    <comment ref="AA469" authorId="3" shapeId="0" xr:uid="{A85D694C-408F-4593-8691-5410C065FC8E}">
      <text>
        <r>
          <rPr>
            <b/>
            <sz val="9"/>
            <color indexed="81"/>
            <rFont val="Tahoma"/>
            <family val="2"/>
          </rPr>
          <t>Quach, Pauline:</t>
        </r>
        <r>
          <rPr>
            <sz val="9"/>
            <color indexed="81"/>
            <rFont val="Tahoma"/>
            <family val="2"/>
          </rPr>
          <t xml:space="preserve">
but symptoms were evident at rechallenge
DW: They may have neglected to report symptoms of the first episode.</t>
        </r>
      </text>
    </comment>
    <comment ref="AG469" authorId="3" shapeId="0" xr:uid="{4D739AB0-857C-4E92-9B77-25F24730D34E}">
      <text>
        <r>
          <rPr>
            <b/>
            <sz val="9"/>
            <color indexed="81"/>
            <rFont val="Tahoma"/>
            <family val="2"/>
          </rPr>
          <t>Quach, Pauline:</t>
        </r>
        <r>
          <rPr>
            <sz val="9"/>
            <color indexed="81"/>
            <rFont val="Tahoma"/>
            <family val="2"/>
          </rPr>
          <t xml:space="preserve">
had 2- 6-packs of beer daily for 10 years, denied alcohol use in preceding 6 years.</t>
        </r>
      </text>
    </comment>
    <comment ref="AI469" authorId="6" shapeId="0" xr:uid="{B64BD151-C1F4-4374-9932-F837C155A511}">
      <text>
        <r>
          <rPr>
            <b/>
            <sz val="9"/>
            <color indexed="81"/>
            <rFont val="Tahoma"/>
            <family val="2"/>
          </rPr>
          <t>Andrew Beck:</t>
        </r>
        <r>
          <rPr>
            <sz val="9"/>
            <color indexed="81"/>
            <rFont val="Tahoma"/>
            <family val="2"/>
          </rPr>
          <t xml:space="preserve">
Triglyceride concentrations remained normal</t>
        </r>
      </text>
    </comment>
    <comment ref="AJ469" authorId="4" shapeId="0" xr:uid="{574C3FDF-F382-452B-B363-18A852A2DE95}">
      <text>
        <r>
          <rPr>
            <b/>
            <sz val="9"/>
            <color indexed="81"/>
            <rFont val="Tahoma"/>
            <family val="2"/>
          </rPr>
          <t>DW:</t>
        </r>
        <r>
          <rPr>
            <sz val="9"/>
            <color indexed="81"/>
            <rFont val="Tahoma"/>
            <family val="2"/>
          </rPr>
          <t xml:space="preserve">
Took ranitidine, methadone, nebulized pentamidine, megestrol, and multivitamins. Pentamidine ruled out due to temporal considerations.</t>
        </r>
      </text>
    </comment>
    <comment ref="AK469" authorId="4" shapeId="0" xr:uid="{BBA68719-A69C-4C78-9695-630C656F6083}">
      <text>
        <r>
          <rPr>
            <b/>
            <sz val="9"/>
            <color indexed="81"/>
            <rFont val="Tahoma"/>
            <family val="2"/>
          </rPr>
          <t>DW:</t>
        </r>
        <r>
          <rPr>
            <sz val="9"/>
            <color indexed="81"/>
            <rFont val="Tahoma"/>
            <family val="2"/>
          </rPr>
          <t xml:space="preserve">
Took ranitidine, methadone, nebulized pentamidine, megestrol, and multivitamins. Pentamidine ruled out due to temporal considerations.</t>
        </r>
      </text>
    </comment>
    <comment ref="S470" authorId="48" shapeId="0" xr:uid="{7FB3A73D-1A8F-4840-80C5-935C01B52F0E}">
      <text>
        <t>[Threaded comment]
Your version of Excel allows you to read this threaded comment; however, any edits to it will get removed if the file is opened in a newer version of Excel. Learn more: https://go.microsoft.com/fwlink/?linkid=870924
Comment:
    Had been on drug 6 months at low dose due to fatigue/diarrhea and had recently been asked to uptitrate again.</t>
      </text>
    </comment>
    <comment ref="AE471" authorId="6" shapeId="0" xr:uid="{A3B78063-9ADE-4F0C-99CB-B1C044ACB605}">
      <text>
        <r>
          <rPr>
            <b/>
            <sz val="9"/>
            <color indexed="81"/>
            <rFont val="Tahoma"/>
            <family val="2"/>
          </rPr>
          <t>Andrew Beck:</t>
        </r>
        <r>
          <rPr>
            <sz val="9"/>
            <color indexed="81"/>
            <rFont val="Tahoma"/>
            <family val="2"/>
          </rPr>
          <t xml:space="preserve">
A plain abdominal radiographic series demonstrated a small amount of retained stool in the remaining colon and dilated loops of small and large bowel with air-fluid levels</t>
        </r>
      </text>
    </comment>
    <comment ref="AJ471" authorId="2" shapeId="0" xr:uid="{AC06DF90-D4F7-4A57-8E4D-D97C5E998EA4}">
      <text>
        <r>
          <rPr>
            <b/>
            <sz val="9"/>
            <color indexed="81"/>
            <rFont val="Tahoma"/>
            <family val="2"/>
          </rPr>
          <t>pauline:</t>
        </r>
        <r>
          <rPr>
            <sz val="9"/>
            <color indexed="81"/>
            <rFont val="Tahoma"/>
            <family val="2"/>
          </rPr>
          <t xml:space="preserve">
estrogen
DW: They only commented on estrogen and didn't exclude benazepril, cisapride, or lansoprazole</t>
        </r>
      </text>
    </comment>
    <comment ref="AK471" authorId="2" shapeId="0" xr:uid="{0E9FF96D-AA30-4DFB-8BC2-80D7664251EC}">
      <text>
        <r>
          <rPr>
            <b/>
            <sz val="9"/>
            <color indexed="81"/>
            <rFont val="Tahoma"/>
            <family val="2"/>
          </rPr>
          <t>pauline:</t>
        </r>
        <r>
          <rPr>
            <sz val="9"/>
            <color indexed="81"/>
            <rFont val="Tahoma"/>
            <family val="2"/>
          </rPr>
          <t xml:space="preserve">
estrogen
DW: They only commented on estrogen and didn't exclude benazepril, cisapride, or lansoprazole</t>
        </r>
      </text>
    </comment>
    <comment ref="S474" authorId="4" shapeId="0" xr:uid="{E1EB6621-08FC-497C-AFB4-7C96701FB1EB}">
      <text>
        <r>
          <rPr>
            <b/>
            <sz val="9"/>
            <color indexed="81"/>
            <rFont val="Tahoma"/>
            <family val="2"/>
          </rPr>
          <t>DW:</t>
        </r>
        <r>
          <rPr>
            <sz val="9"/>
            <color indexed="81"/>
            <rFont val="Tahoma"/>
            <family val="2"/>
          </rPr>
          <t xml:space="preserve">
15 days to mild clinical signs and 18 days to amylase elevation and severe clinical signs</t>
        </r>
      </text>
    </comment>
    <comment ref="AJ474" authorId="4" shapeId="0" xr:uid="{2A003A06-92E7-4FA6-88BF-8665534ECDEF}">
      <text>
        <r>
          <rPr>
            <b/>
            <sz val="9"/>
            <color indexed="81"/>
            <rFont val="Tahoma"/>
            <family val="2"/>
          </rPr>
          <t>DW:</t>
        </r>
        <r>
          <rPr>
            <sz val="9"/>
            <color indexed="81"/>
            <rFont val="Tahoma"/>
            <family val="2"/>
          </rPr>
          <t xml:space="preserve">
Was being treated for TB: isoniazid, ethambutol HCl, ansamycin, and clofazimine. The authors only comment on ansamycin and clofazimine as potentially also having associations with AP and neglected to mention isoniazid.</t>
        </r>
      </text>
    </comment>
    <comment ref="AK474" authorId="4" shapeId="0" xr:uid="{ACE948F7-C8FA-417E-88DE-BBB5328E0442}">
      <text>
        <r>
          <rPr>
            <b/>
            <sz val="9"/>
            <color indexed="81"/>
            <rFont val="Tahoma"/>
            <family val="2"/>
          </rPr>
          <t>DW:</t>
        </r>
        <r>
          <rPr>
            <sz val="9"/>
            <color indexed="81"/>
            <rFont val="Tahoma"/>
            <family val="2"/>
          </rPr>
          <t xml:space="preserve">
Was being treated for TB: isoniazid, ethambutol HCl, ansamycin, and clofazimine. The authors only comment on ansamycin and clofazimine as potentially also having associations with AP and neglected to mention isoniazid.</t>
        </r>
      </text>
    </comment>
    <comment ref="AJ475" authorId="1" shapeId="0" xr:uid="{79AF5E2B-662F-436F-BE01-896962CE79B9}">
      <text>
        <r>
          <rPr>
            <b/>
            <sz val="9"/>
            <color indexed="81"/>
            <rFont val="Tahoma"/>
            <family val="2"/>
          </rPr>
          <t>Micere:</t>
        </r>
        <r>
          <rPr>
            <sz val="9"/>
            <color indexed="81"/>
            <rFont val="Tahoma"/>
            <family val="2"/>
          </rPr>
          <t xml:space="preserve">
no other meds stated</t>
        </r>
      </text>
    </comment>
    <comment ref="AK475" authorId="1" shapeId="0" xr:uid="{59C011FC-D017-4AB9-9A6F-B2EEB8D0679E}">
      <text>
        <r>
          <rPr>
            <b/>
            <sz val="9"/>
            <color indexed="81"/>
            <rFont val="Tahoma"/>
            <family val="2"/>
          </rPr>
          <t>Micere:</t>
        </r>
        <r>
          <rPr>
            <sz val="9"/>
            <color indexed="81"/>
            <rFont val="Tahoma"/>
            <family val="2"/>
          </rPr>
          <t xml:space="preserve">
no other meds stated</t>
        </r>
      </text>
    </comment>
    <comment ref="S476" authorId="4" shapeId="0" xr:uid="{6BEF28B3-969A-42B3-9ECD-56F0F9990940}">
      <text>
        <r>
          <rPr>
            <b/>
            <sz val="9"/>
            <color indexed="81"/>
            <rFont val="Tahoma"/>
            <family val="2"/>
          </rPr>
          <t>DW:</t>
        </r>
        <r>
          <rPr>
            <sz val="9"/>
            <color indexed="81"/>
            <rFont val="Tahoma"/>
            <family val="2"/>
          </rPr>
          <t xml:space="preserve">
14 days of drug and symptoms started 4 days later</t>
        </r>
      </text>
    </comment>
    <comment ref="AB476" authorId="2" shapeId="0" xr:uid="{A082A672-FC4E-43B3-905A-E60189A9B4F3}">
      <text>
        <r>
          <rPr>
            <b/>
            <sz val="9"/>
            <color indexed="81"/>
            <rFont val="Tahoma"/>
            <family val="2"/>
          </rPr>
          <t>pauline:</t>
        </r>
        <r>
          <rPr>
            <sz val="9"/>
            <color indexed="81"/>
            <rFont val="Tahoma"/>
            <family val="2"/>
          </rPr>
          <t xml:space="preserve">
not reported.</t>
        </r>
      </text>
    </comment>
    <comment ref="AF476" authorId="9" shapeId="0" xr:uid="{B655C481-5C65-49D9-9A69-B7B582F9BD21}">
      <text>
        <r>
          <rPr>
            <b/>
            <sz val="9"/>
            <color indexed="81"/>
            <rFont val="Tahoma"/>
            <family val="2"/>
          </rPr>
          <t>Nahid:</t>
        </r>
        <r>
          <rPr>
            <sz val="9"/>
            <color indexed="81"/>
            <rFont val="Tahoma"/>
            <family val="2"/>
          </rPr>
          <t xml:space="preserve">
postmortem </t>
        </r>
      </text>
    </comment>
    <comment ref="AJ476" authorId="4" shapeId="0" xr:uid="{D11CFAA3-ED97-4167-B854-51A6571C1C75}">
      <text>
        <r>
          <rPr>
            <b/>
            <sz val="9"/>
            <color indexed="81"/>
            <rFont val="Tahoma"/>
            <family val="2"/>
          </rPr>
          <t>DW:</t>
        </r>
        <r>
          <rPr>
            <sz val="9"/>
            <color indexed="81"/>
            <rFont val="Tahoma"/>
            <family val="2"/>
          </rPr>
          <t xml:space="preserve">
Excluded by authors because none of the patient's other drugs were associated with AP, except ibuprofen and he'd been on it for &gt;1 year. Other drugs included alprazolam, clotrimazole, propoxyphene HCl, triethylperazine maleate, phenylpropanolamine, gentamicin, triazolam, ibuprofen, and azidothymidine.</t>
        </r>
      </text>
    </comment>
    <comment ref="AK476" authorId="4" shapeId="0" xr:uid="{FB2775C8-3C97-4F78-AAAC-6EB7D280D49E}">
      <text>
        <r>
          <rPr>
            <b/>
            <sz val="9"/>
            <color indexed="81"/>
            <rFont val="Tahoma"/>
            <family val="2"/>
          </rPr>
          <t>DW:</t>
        </r>
        <r>
          <rPr>
            <sz val="9"/>
            <color indexed="81"/>
            <rFont val="Tahoma"/>
            <family val="2"/>
          </rPr>
          <t xml:space="preserve">
Excluded by authors because none of the patient's other drugs were associated with AP, except ibuprofen and he'd been on it for &gt;1 year. Other drugs included alprazolam, clotrimazole, propoxyphene HCl, triethylperazine maleate, phenylpropanolamine, gentamicin, triazolam, ibuprofen, and azidothymidine.</t>
        </r>
      </text>
    </comment>
    <comment ref="AJ477" authorId="1" shapeId="0" xr:uid="{78CD17F7-F393-4EB3-B6DE-675CD48A6521}">
      <text>
        <r>
          <rPr>
            <b/>
            <sz val="9"/>
            <color indexed="81"/>
            <rFont val="Tahoma"/>
            <family val="2"/>
          </rPr>
          <t>Micere:</t>
        </r>
        <r>
          <rPr>
            <sz val="9"/>
            <color indexed="81"/>
            <rFont val="Tahoma"/>
            <family val="2"/>
          </rPr>
          <t xml:space="preserve">
fluconazole, amitriptyline,
clindamycin, and pyrimethamine.</t>
        </r>
      </text>
    </comment>
    <comment ref="AK477" authorId="1" shapeId="0" xr:uid="{32242320-3D1D-4460-BA07-DF998B83D441}">
      <text>
        <r>
          <rPr>
            <b/>
            <sz val="9"/>
            <color indexed="81"/>
            <rFont val="Tahoma"/>
            <family val="2"/>
          </rPr>
          <t>Micere:</t>
        </r>
        <r>
          <rPr>
            <sz val="9"/>
            <color indexed="81"/>
            <rFont val="Tahoma"/>
            <family val="2"/>
          </rPr>
          <t xml:space="preserve">
fluconazole, amitriptyline,
clindamycin, and pyrimethamine.</t>
        </r>
      </text>
    </comment>
    <comment ref="AJ478" authorId="2" shapeId="0" xr:uid="{8E5DEEDE-B40B-47D9-9D5F-D3E2B78908FE}">
      <text>
        <r>
          <rPr>
            <b/>
            <sz val="9"/>
            <color indexed="81"/>
            <rFont val="Tahoma"/>
            <family val="2"/>
          </rPr>
          <t>pauline:</t>
        </r>
        <r>
          <rPr>
            <sz val="9"/>
            <color indexed="81"/>
            <rFont val="Tahoma"/>
            <family val="2"/>
          </rPr>
          <t xml:space="preserve">
Cotrimoxazole</t>
        </r>
      </text>
    </comment>
    <comment ref="AK478" authorId="2" shapeId="0" xr:uid="{AD780C92-D356-48FA-BE88-1E54627564E4}">
      <text>
        <r>
          <rPr>
            <b/>
            <sz val="9"/>
            <color indexed="81"/>
            <rFont val="Tahoma"/>
            <family val="2"/>
          </rPr>
          <t>pauline:</t>
        </r>
        <r>
          <rPr>
            <sz val="9"/>
            <color indexed="81"/>
            <rFont val="Tahoma"/>
            <family val="2"/>
          </rPr>
          <t xml:space="preserve">
Cotrimoxazole</t>
        </r>
      </text>
    </comment>
    <comment ref="AH479" authorId="6" shapeId="0" xr:uid="{4A67054B-3978-467C-BFD9-A39D625CD4C3}">
      <text>
        <r>
          <rPr>
            <b/>
            <sz val="9"/>
            <color indexed="81"/>
            <rFont val="Tahoma"/>
            <family val="2"/>
          </rPr>
          <t>Andrew Beck:</t>
        </r>
        <r>
          <rPr>
            <sz val="9"/>
            <color indexed="81"/>
            <rFont val="Tahoma"/>
            <family val="2"/>
          </rPr>
          <t xml:space="preserve">
The biliary tree was normal</t>
        </r>
      </text>
    </comment>
    <comment ref="AJ479" authorId="4" shapeId="0" xr:uid="{A6A9C737-40D6-4550-BE01-313457108373}">
      <text>
        <r>
          <rPr>
            <b/>
            <sz val="9"/>
            <color indexed="81"/>
            <rFont val="Tahoma"/>
            <family val="2"/>
          </rPr>
          <t>DW:</t>
        </r>
        <r>
          <rPr>
            <sz val="9"/>
            <color indexed="81"/>
            <rFont val="Tahoma"/>
            <family val="2"/>
          </rPr>
          <t xml:space="preserve">
Other meds taken (erythro, ampicillin, TMS) but they weren't really mentioned again. They were all taken at different times and perhaps didn't coincide with AP episode as well as pentamidine.</t>
        </r>
      </text>
    </comment>
    <comment ref="AK479" authorId="4" shapeId="0" xr:uid="{34DB720E-807A-4932-B384-06D042955A91}">
      <text>
        <r>
          <rPr>
            <b/>
            <sz val="9"/>
            <color indexed="81"/>
            <rFont val="Tahoma"/>
            <family val="2"/>
          </rPr>
          <t>DW:</t>
        </r>
        <r>
          <rPr>
            <sz val="9"/>
            <color indexed="81"/>
            <rFont val="Tahoma"/>
            <family val="2"/>
          </rPr>
          <t xml:space="preserve">
Other meds taken (erythro, ampicillin, TMS) but they weren't really mentioned again. They were all taken at different times and perhaps didn't coincide with AP episode as well as pentamidine.</t>
        </r>
      </text>
    </comment>
    <comment ref="AJ480" authorId="4" shapeId="0" xr:uid="{58D202A3-4C56-41AF-91F9-4DFD31BAD7F1}">
      <text>
        <r>
          <rPr>
            <b/>
            <sz val="9"/>
            <color indexed="81"/>
            <rFont val="Tahoma"/>
            <family val="2"/>
          </rPr>
          <t>DW:</t>
        </r>
        <r>
          <rPr>
            <sz val="9"/>
            <color indexed="81"/>
            <rFont val="Tahoma"/>
            <family val="2"/>
          </rPr>
          <t xml:space="preserve">
Also on ketoconazole and clotrimazole. Patient died 1 day after AP started and no drugs appeared to be withheld.</t>
        </r>
      </text>
    </comment>
    <comment ref="AK480" authorId="4" shapeId="0" xr:uid="{2AEE18FF-4E4F-4902-868C-3B99BBF09BCF}">
      <text>
        <r>
          <rPr>
            <b/>
            <sz val="9"/>
            <color indexed="81"/>
            <rFont val="Tahoma"/>
            <family val="2"/>
          </rPr>
          <t>DW:</t>
        </r>
        <r>
          <rPr>
            <sz val="9"/>
            <color indexed="81"/>
            <rFont val="Tahoma"/>
            <family val="2"/>
          </rPr>
          <t xml:space="preserve">
Also on ketoconazole and clotrimazole. Patient died 1 day after AP started and no drugs appeared to be withheld.</t>
        </r>
      </text>
    </comment>
    <comment ref="AJ482" authorId="4" shapeId="0" xr:uid="{960F0D96-FF1B-42D8-86F9-F9B9B24A2279}">
      <text>
        <r>
          <rPr>
            <b/>
            <sz val="9"/>
            <color indexed="81"/>
            <rFont val="Tahoma"/>
            <family val="2"/>
          </rPr>
          <t>DW:</t>
        </r>
        <r>
          <rPr>
            <sz val="9"/>
            <color indexed="81"/>
            <rFont val="Tahoma"/>
            <family val="2"/>
          </rPr>
          <t xml:space="preserve">
Acyclovir was assumed to be restarted. No other meds.</t>
        </r>
      </text>
    </comment>
    <comment ref="AK482" authorId="4" shapeId="0" xr:uid="{5FEC3FA9-D0CD-4151-952B-22CEC4ED30B3}">
      <text>
        <r>
          <rPr>
            <b/>
            <sz val="9"/>
            <color indexed="81"/>
            <rFont val="Tahoma"/>
            <family val="2"/>
          </rPr>
          <t>DW:</t>
        </r>
        <r>
          <rPr>
            <sz val="9"/>
            <color indexed="81"/>
            <rFont val="Tahoma"/>
            <family val="2"/>
          </rPr>
          <t xml:space="preserve">
Acyclovir was assumed to be restarted. No other meds.</t>
        </r>
      </text>
    </comment>
    <comment ref="Q487" authorId="4" shapeId="0" xr:uid="{72110268-C440-47FB-A009-1B190D07C0B0}">
      <text>
        <r>
          <rPr>
            <b/>
            <sz val="9"/>
            <color indexed="81"/>
            <rFont val="Tahoma"/>
            <family val="2"/>
          </rPr>
          <t>DW:</t>
        </r>
        <r>
          <rPr>
            <sz val="9"/>
            <color indexed="81"/>
            <rFont val="Tahoma"/>
            <family val="2"/>
          </rPr>
          <t xml:space="preserve">
The pentamidine administration followed ddI treatment, and the authors suspected the sequential administration of the two meds was the cause of AP.</t>
        </r>
      </text>
    </comment>
    <comment ref="S487" authorId="3" shapeId="0" xr:uid="{12549CD0-F194-44FF-A9FD-609ED2A6FC3E}">
      <text>
        <r>
          <rPr>
            <b/>
            <sz val="9"/>
            <color indexed="81"/>
            <rFont val="Tahoma"/>
            <family val="2"/>
          </rPr>
          <t>Quach, Pauline:</t>
        </r>
        <r>
          <rPr>
            <sz val="9"/>
            <color indexed="81"/>
            <rFont val="Tahoma"/>
            <family val="2"/>
          </rPr>
          <t xml:space="preserve">
after start of Pentamidine,</t>
        </r>
      </text>
    </comment>
    <comment ref="AJ487" authorId="4" shapeId="0" xr:uid="{31AE89BB-4AAC-477F-9E93-74E1CBBF44C6}">
      <text>
        <r>
          <rPr>
            <b/>
            <sz val="9"/>
            <color indexed="81"/>
            <rFont val="Tahoma"/>
            <family val="2"/>
          </rPr>
          <t>DW:</t>
        </r>
        <r>
          <rPr>
            <sz val="9"/>
            <color indexed="81"/>
            <rFont val="Tahoma"/>
            <family val="2"/>
          </rPr>
          <t xml:space="preserve">
Authors suspect ddI predisposed patient to AP…ddI was discontinued on day 3 of pentamidine treatment and AP occurred on day 18.
Cimetidine could also have played a role.</t>
        </r>
      </text>
    </comment>
    <comment ref="AK487" authorId="4" shapeId="0" xr:uid="{B9B735F7-E4D4-4C8E-A6BF-2EC80A36CCD3}">
      <text>
        <r>
          <rPr>
            <b/>
            <sz val="9"/>
            <color indexed="81"/>
            <rFont val="Tahoma"/>
            <family val="2"/>
          </rPr>
          <t>DW:</t>
        </r>
        <r>
          <rPr>
            <sz val="9"/>
            <color indexed="81"/>
            <rFont val="Tahoma"/>
            <family val="2"/>
          </rPr>
          <t xml:space="preserve">
Authors suspect ddI predisposed patient to AP…ddI was discontinued on day 3 of pentamidine treatment and AP occurred on day 18.
Cimetidine could also have played a role.</t>
        </r>
      </text>
    </comment>
    <comment ref="Z488" authorId="5" shapeId="0" xr:uid="{FF7C3936-F1E7-4E7E-A8AD-8478BA5ACB5B}">
      <text>
        <r>
          <rPr>
            <b/>
            <sz val="9"/>
            <color indexed="81"/>
            <rFont val="Tahoma"/>
            <family val="2"/>
          </rPr>
          <t>Thuku, Micere:</t>
        </r>
        <r>
          <rPr>
            <sz val="9"/>
            <color indexed="81"/>
            <rFont val="Tahoma"/>
            <family val="2"/>
          </rPr>
          <t xml:space="preserve">
patient died</t>
        </r>
      </text>
    </comment>
    <comment ref="AC488" authorId="2" shapeId="0" xr:uid="{BAB3043E-2F44-4C20-86CD-89277A9D5AE8}">
      <text>
        <r>
          <rPr>
            <b/>
            <sz val="9"/>
            <color indexed="81"/>
            <rFont val="Tahoma"/>
            <family val="2"/>
          </rPr>
          <t>pauline:</t>
        </r>
        <r>
          <rPr>
            <sz val="9"/>
            <color indexed="81"/>
            <rFont val="Tahoma"/>
            <family val="2"/>
          </rPr>
          <t xml:space="preserve">
urine amylase was &gt;3 ULN; unsure of serum amylase</t>
        </r>
      </text>
    </comment>
    <comment ref="AG488" authorId="2" shapeId="0" xr:uid="{FDEE5DCF-9CDC-4C96-A0B6-7633C4436DC5}">
      <text>
        <r>
          <rPr>
            <b/>
            <sz val="9"/>
            <color indexed="81"/>
            <rFont val="Tahoma"/>
            <family val="2"/>
          </rPr>
          <t>pauline:</t>
        </r>
        <r>
          <rPr>
            <sz val="9"/>
            <color indexed="81"/>
            <rFont val="Tahoma"/>
            <family val="2"/>
          </rPr>
          <t xml:space="preserve">
authors say he was not an alcohol abuse; however he consumed less than 30g/d</t>
        </r>
      </text>
    </comment>
    <comment ref="AJ488" authorId="5" shapeId="0" xr:uid="{D6A5A59D-3F73-40CE-8C06-FA3EDA02BC02}">
      <text>
        <r>
          <rPr>
            <b/>
            <sz val="9"/>
            <color indexed="81"/>
            <rFont val="Tahoma"/>
            <family val="2"/>
          </rPr>
          <t>Thuku, Micere:</t>
        </r>
        <r>
          <rPr>
            <sz val="9"/>
            <color indexed="81"/>
            <rFont val="Tahoma"/>
            <family val="2"/>
          </rPr>
          <t xml:space="preserve">
co-trimoxazole and steroid</t>
        </r>
      </text>
    </comment>
    <comment ref="AK488" authorId="5" shapeId="0" xr:uid="{DDE8B8C8-3B45-4312-AD98-49E6BE08723D}">
      <text>
        <r>
          <rPr>
            <b/>
            <sz val="9"/>
            <color indexed="81"/>
            <rFont val="Tahoma"/>
            <family val="2"/>
          </rPr>
          <t>Thuku, Micere:</t>
        </r>
        <r>
          <rPr>
            <sz val="9"/>
            <color indexed="81"/>
            <rFont val="Tahoma"/>
            <family val="2"/>
          </rPr>
          <t xml:space="preserve">
co-trimoxazole and steroid</t>
        </r>
      </text>
    </comment>
    <comment ref="A489" authorId="3" shapeId="0" xr:uid="{078B34E0-A109-445C-BD6F-334D3BB4E82E}">
      <text>
        <r>
          <rPr>
            <b/>
            <sz val="9"/>
            <color indexed="81"/>
            <rFont val="Tahoma"/>
            <family val="2"/>
          </rPr>
          <t>Quach, Pauline:</t>
        </r>
        <r>
          <rPr>
            <sz val="9"/>
            <color indexed="81"/>
            <rFont val="Tahoma"/>
            <family val="2"/>
          </rPr>
          <t xml:space="preserve">
In French</t>
        </r>
      </text>
    </comment>
    <comment ref="AJ491" authorId="1" shapeId="0" xr:uid="{E10BCE15-C261-46D4-A0DE-CE9BE569C046}">
      <text>
        <r>
          <rPr>
            <b/>
            <sz val="9"/>
            <color indexed="81"/>
            <rFont val="Tahoma"/>
            <family val="2"/>
          </rPr>
          <t>Micere:</t>
        </r>
        <r>
          <rPr>
            <sz val="9"/>
            <color indexed="81"/>
            <rFont val="Tahoma"/>
            <family val="2"/>
          </rPr>
          <t xml:space="preserve">
acyclovir and fluconazole</t>
        </r>
      </text>
    </comment>
    <comment ref="AK491" authorId="1" shapeId="0" xr:uid="{5B033CDE-3FBC-4006-ABE9-C3DEB79FE10F}">
      <text>
        <r>
          <rPr>
            <b/>
            <sz val="9"/>
            <color indexed="81"/>
            <rFont val="Tahoma"/>
            <family val="2"/>
          </rPr>
          <t>Micere:</t>
        </r>
        <r>
          <rPr>
            <sz val="9"/>
            <color indexed="81"/>
            <rFont val="Tahoma"/>
            <family val="2"/>
          </rPr>
          <t xml:space="preserve">
acyclovir and fluconazole</t>
        </r>
      </text>
    </comment>
    <comment ref="AJ492" authorId="2" shapeId="0" xr:uid="{7FDC0603-F5D0-4F22-9052-CA9A8DE2CD6D}">
      <text>
        <r>
          <rPr>
            <b/>
            <sz val="9"/>
            <color indexed="81"/>
            <rFont val="Tahoma"/>
            <family val="2"/>
          </rPr>
          <t>pauline:</t>
        </r>
        <r>
          <rPr>
            <sz val="9"/>
            <color indexed="81"/>
            <rFont val="Tahoma"/>
            <family val="2"/>
          </rPr>
          <t xml:space="preserve">
Glibenclamide</t>
        </r>
      </text>
    </comment>
    <comment ref="AK492" authorId="2" shapeId="0" xr:uid="{F7B21381-DDC8-471B-8B7D-0E633DCB0A62}">
      <text>
        <r>
          <rPr>
            <b/>
            <sz val="9"/>
            <color indexed="81"/>
            <rFont val="Tahoma"/>
            <family val="2"/>
          </rPr>
          <t>pauline:</t>
        </r>
        <r>
          <rPr>
            <sz val="9"/>
            <color indexed="81"/>
            <rFont val="Tahoma"/>
            <family val="2"/>
          </rPr>
          <t xml:space="preserve">
Glibenclamide</t>
        </r>
      </text>
    </comment>
    <comment ref="AJ494" authorId="4" shapeId="0" xr:uid="{F0A5002D-C746-474C-B1AC-1B2FC8FBAAD3}">
      <text>
        <r>
          <rPr>
            <b/>
            <sz val="9"/>
            <color indexed="81"/>
            <rFont val="Tahoma"/>
            <family val="2"/>
          </rPr>
          <t>DW:</t>
        </r>
        <r>
          <rPr>
            <sz val="9"/>
            <color indexed="81"/>
            <rFont val="Tahoma"/>
            <family val="2"/>
          </rPr>
          <t xml:space="preserve">
Likely on other drugs due to myocardial infarct, but not mentioned in report</t>
        </r>
      </text>
    </comment>
    <comment ref="AK494" authorId="4" shapeId="0" xr:uid="{B723AAED-FDF7-4062-9442-7D8A773A9218}">
      <text>
        <r>
          <rPr>
            <b/>
            <sz val="9"/>
            <color indexed="81"/>
            <rFont val="Tahoma"/>
            <family val="2"/>
          </rPr>
          <t>DW:</t>
        </r>
        <r>
          <rPr>
            <sz val="9"/>
            <color indexed="81"/>
            <rFont val="Tahoma"/>
            <family val="2"/>
          </rPr>
          <t xml:space="preserve">
Likely on other drugs due to myocardial infarct, but not mentioned in report</t>
        </r>
      </text>
    </comment>
    <comment ref="M495" authorId="3" shapeId="0" xr:uid="{FE2227CF-F4BF-4084-B0E3-E24B6BE26913}">
      <text>
        <r>
          <rPr>
            <b/>
            <sz val="9"/>
            <color indexed="81"/>
            <rFont val="Tahoma"/>
            <family val="2"/>
          </rPr>
          <t>Quach, Pauline:</t>
        </r>
        <r>
          <rPr>
            <sz val="9"/>
            <color indexed="81"/>
            <rFont val="Tahoma"/>
            <family val="2"/>
          </rPr>
          <t xml:space="preserve">
inadvertent</t>
        </r>
      </text>
    </comment>
    <comment ref="S495" authorId="3" shapeId="0" xr:uid="{D4C827FF-1122-403E-87CA-4A2755ED18CD}">
      <text>
        <r>
          <rPr>
            <b/>
            <sz val="9"/>
            <color indexed="81"/>
            <rFont val="Tahoma"/>
            <family val="2"/>
          </rPr>
          <t>Quach, Pauline:</t>
        </r>
        <r>
          <rPr>
            <sz val="9"/>
            <color indexed="81"/>
            <rFont val="Tahoma"/>
            <family val="2"/>
          </rPr>
          <t xml:space="preserve">
presented with 24 hours of symptoms before admission, took drugs 48 hours before admission.</t>
        </r>
      </text>
    </comment>
    <comment ref="AJ495" authorId="3" shapeId="0" xr:uid="{33FD887E-A7BE-4BD3-8614-D951241B0A55}">
      <text>
        <r>
          <rPr>
            <b/>
            <sz val="9"/>
            <color indexed="81"/>
            <rFont val="Tahoma"/>
            <family val="2"/>
          </rPr>
          <t>Quach, Pauline:</t>
        </r>
        <r>
          <rPr>
            <sz val="9"/>
            <color indexed="81"/>
            <rFont val="Tahoma"/>
            <family val="2"/>
          </rPr>
          <t xml:space="preserve">
not taking any other meds</t>
        </r>
      </text>
    </comment>
    <comment ref="AK495" authorId="3" shapeId="0" xr:uid="{C688BEB9-5409-4E3F-83C4-E4949097B3E4}">
      <text>
        <r>
          <rPr>
            <b/>
            <sz val="9"/>
            <color indexed="81"/>
            <rFont val="Tahoma"/>
            <family val="2"/>
          </rPr>
          <t>Quach, Pauline:</t>
        </r>
        <r>
          <rPr>
            <sz val="9"/>
            <color indexed="81"/>
            <rFont val="Tahoma"/>
            <family val="2"/>
          </rPr>
          <t xml:space="preserve">
not taking any other meds</t>
        </r>
      </text>
    </comment>
    <comment ref="A496" authorId="3" shapeId="0" xr:uid="{3E822492-DF6F-4A12-B105-2EF8BC6AA7EA}">
      <text>
        <r>
          <rPr>
            <b/>
            <sz val="9"/>
            <color indexed="81"/>
            <rFont val="Tahoma"/>
            <family val="2"/>
          </rPr>
          <t>Quach, Pauline:</t>
        </r>
        <r>
          <rPr>
            <sz val="9"/>
            <color indexed="81"/>
            <rFont val="Tahoma"/>
            <family val="2"/>
          </rPr>
          <t xml:space="preserve">
in French</t>
        </r>
      </text>
    </comment>
    <comment ref="Z496" authorId="0" shapeId="0" xr:uid="{93BAE065-2437-4C55-BC98-9DA778F0715E}">
      <text>
        <r>
          <rPr>
            <b/>
            <sz val="9"/>
            <color indexed="81"/>
            <rFont val="Tahoma"/>
            <family val="2"/>
          </rPr>
          <t>Yazdi, Fatemeh:</t>
        </r>
        <r>
          <rPr>
            <sz val="9"/>
            <color indexed="81"/>
            <rFont val="Tahoma"/>
            <family val="2"/>
          </rPr>
          <t xml:space="preserve">
also unclear--patient took the medication few months before but I could not confirm that the AP was positive`</t>
        </r>
      </text>
    </comment>
    <comment ref="AB496" authorId="4" shapeId="0" xr:uid="{2A6ED0B2-CB01-4F68-86DE-3E0324D0C1B1}">
      <text>
        <r>
          <rPr>
            <b/>
            <sz val="9"/>
            <color indexed="81"/>
            <rFont val="Tahoma"/>
            <family val="2"/>
          </rPr>
          <t>DW:</t>
        </r>
        <r>
          <rPr>
            <sz val="9"/>
            <color indexed="81"/>
            <rFont val="Tahoma"/>
            <family val="2"/>
          </rPr>
          <t xml:space="preserve">
Lipase not elevated</t>
        </r>
      </text>
    </comment>
    <comment ref="AJ498" authorId="4" shapeId="0" xr:uid="{155B1B1B-4551-44E6-AF84-45F40391212E}">
      <text>
        <r>
          <rPr>
            <b/>
            <sz val="9"/>
            <color indexed="81"/>
            <rFont val="Tahoma"/>
            <family val="2"/>
          </rPr>
          <t>DW:</t>
        </r>
        <r>
          <rPr>
            <sz val="9"/>
            <color indexed="81"/>
            <rFont val="Tahoma"/>
            <family val="2"/>
          </rPr>
          <t xml:space="preserve">
Did not restart hydrochlorothiazide</t>
        </r>
      </text>
    </comment>
    <comment ref="AK498" authorId="4" shapeId="0" xr:uid="{D5004255-78F7-4657-AD5E-8CCE7519F7EF}">
      <text>
        <r>
          <rPr>
            <b/>
            <sz val="9"/>
            <color indexed="81"/>
            <rFont val="Tahoma"/>
            <family val="2"/>
          </rPr>
          <t>DW:</t>
        </r>
        <r>
          <rPr>
            <sz val="9"/>
            <color indexed="81"/>
            <rFont val="Tahoma"/>
            <family val="2"/>
          </rPr>
          <t xml:space="preserve">
Did not restart hydrochlorothiazide</t>
        </r>
      </text>
    </comment>
    <comment ref="AJ499" authorId="4" shapeId="0" xr:uid="{5E615A68-317F-4E87-A538-3F9AFF910D2C}">
      <text>
        <r>
          <rPr>
            <b/>
            <sz val="9"/>
            <color indexed="81"/>
            <rFont val="Tahoma"/>
            <family val="2"/>
          </rPr>
          <t>DW:</t>
        </r>
        <r>
          <rPr>
            <sz val="9"/>
            <color indexed="81"/>
            <rFont val="Tahoma"/>
            <family val="2"/>
          </rPr>
          <t xml:space="preserve">
Also taking fluvoxamine and thioridazine, but neither associated with AP in the literature.</t>
        </r>
      </text>
    </comment>
    <comment ref="AK499" authorId="4" shapeId="0" xr:uid="{8A0D4752-6747-445E-8EF6-F584D155DF81}">
      <text>
        <r>
          <rPr>
            <b/>
            <sz val="9"/>
            <color indexed="81"/>
            <rFont val="Tahoma"/>
            <family val="2"/>
          </rPr>
          <t>DW:</t>
        </r>
        <r>
          <rPr>
            <sz val="9"/>
            <color indexed="81"/>
            <rFont val="Tahoma"/>
            <family val="2"/>
          </rPr>
          <t xml:space="preserve">
Also taking fluvoxamine and thioridazine, but neither associated with AP in the literature.</t>
        </r>
      </text>
    </comment>
    <comment ref="S500" authorId="2" shapeId="0" xr:uid="{08BECDDF-1928-48E8-9BEF-80093DC3F565}">
      <text>
        <r>
          <rPr>
            <b/>
            <sz val="9"/>
            <color indexed="81"/>
            <rFont val="Tahoma"/>
            <family val="2"/>
          </rPr>
          <t>pauline:</t>
        </r>
        <r>
          <rPr>
            <sz val="9"/>
            <color indexed="81"/>
            <rFont val="Tahoma"/>
            <family val="2"/>
          </rPr>
          <t xml:space="preserve">
they note that just after he received drug, AP occurred</t>
        </r>
      </text>
    </comment>
    <comment ref="AE500" authorId="2" shapeId="0" xr:uid="{4F5C05B5-0FFA-4C68-B77C-D806C62681B4}">
      <text>
        <r>
          <rPr>
            <b/>
            <sz val="9"/>
            <color indexed="81"/>
            <rFont val="Tahoma"/>
            <family val="2"/>
          </rPr>
          <t>pauline:</t>
        </r>
        <r>
          <rPr>
            <sz val="9"/>
            <color indexed="81"/>
            <rFont val="Tahoma"/>
            <family val="2"/>
          </rPr>
          <t xml:space="preserve">
at re-challenge</t>
        </r>
      </text>
    </comment>
    <comment ref="AJ500" authorId="4" shapeId="0" xr:uid="{CBBA2E40-C192-4227-A2B6-266AA3A89DDF}">
      <text>
        <r>
          <rPr>
            <b/>
            <sz val="9"/>
            <color indexed="81"/>
            <rFont val="Tahoma"/>
            <family val="2"/>
          </rPr>
          <t>DW:</t>
        </r>
        <r>
          <rPr>
            <sz val="9"/>
            <color indexed="81"/>
            <rFont val="Tahoma"/>
            <family val="2"/>
          </rPr>
          <t xml:space="preserve">
Did not report other drugs being taken</t>
        </r>
      </text>
    </comment>
    <comment ref="AK500" authorId="4" shapeId="0" xr:uid="{4CD88C82-DC41-4391-BD44-9FA479A4548B}">
      <text>
        <r>
          <rPr>
            <b/>
            <sz val="9"/>
            <color indexed="81"/>
            <rFont val="Tahoma"/>
            <family val="2"/>
          </rPr>
          <t>DW:</t>
        </r>
        <r>
          <rPr>
            <sz val="9"/>
            <color indexed="81"/>
            <rFont val="Tahoma"/>
            <family val="2"/>
          </rPr>
          <t xml:space="preserve">
Did not report other drugs being taken</t>
        </r>
      </text>
    </comment>
    <comment ref="AB501" authorId="2" shapeId="0" xr:uid="{AA717799-1785-4F6E-BBDF-122B58E56AD8}">
      <text>
        <r>
          <rPr>
            <b/>
            <sz val="9"/>
            <color indexed="81"/>
            <rFont val="Tahoma"/>
            <family val="2"/>
          </rPr>
          <t>pauline:</t>
        </r>
        <r>
          <rPr>
            <sz val="9"/>
            <color indexed="81"/>
            <rFont val="Tahoma"/>
            <family val="2"/>
          </rPr>
          <t xml:space="preserve">
not measured</t>
        </r>
      </text>
    </comment>
    <comment ref="AJ501" authorId="4" shapeId="0" xr:uid="{E5533E2C-064F-4DE2-BB34-AD116DFBDC90}">
      <text>
        <r>
          <rPr>
            <b/>
            <sz val="9"/>
            <color indexed="81"/>
            <rFont val="Tahoma"/>
            <family val="2"/>
          </rPr>
          <t>DW:</t>
        </r>
        <r>
          <rPr>
            <sz val="9"/>
            <color indexed="81"/>
            <rFont val="Tahoma"/>
            <family val="2"/>
          </rPr>
          <t xml:space="preserve">
Did not report other drugs being taken</t>
        </r>
      </text>
    </comment>
    <comment ref="AK501" authorId="4" shapeId="0" xr:uid="{A0BD997E-EE67-4346-9C36-DB9C8CBA8490}">
      <text>
        <r>
          <rPr>
            <b/>
            <sz val="9"/>
            <color indexed="81"/>
            <rFont val="Tahoma"/>
            <family val="2"/>
          </rPr>
          <t>DW:</t>
        </r>
        <r>
          <rPr>
            <sz val="9"/>
            <color indexed="81"/>
            <rFont val="Tahoma"/>
            <family val="2"/>
          </rPr>
          <t xml:space="preserve">
Did not report other drugs being taken</t>
        </r>
      </text>
    </comment>
    <comment ref="AJ502" authorId="4" shapeId="0" xr:uid="{ED13F2F7-E59C-471A-8ADD-AEEDC5B5DA47}">
      <text>
        <r>
          <rPr>
            <b/>
            <sz val="9"/>
            <color indexed="81"/>
            <rFont val="Tahoma"/>
            <family val="2"/>
          </rPr>
          <t>DW:</t>
        </r>
        <r>
          <rPr>
            <sz val="9"/>
            <color indexed="81"/>
            <rFont val="Tahoma"/>
            <family val="2"/>
          </rPr>
          <t xml:space="preserve">
Did not report other drugs being taken</t>
        </r>
      </text>
    </comment>
    <comment ref="AK502" authorId="4" shapeId="0" xr:uid="{F8C992ED-A4C5-43E5-834C-F3DFBABD4026}">
      <text>
        <r>
          <rPr>
            <b/>
            <sz val="9"/>
            <color indexed="81"/>
            <rFont val="Tahoma"/>
            <family val="2"/>
          </rPr>
          <t>DW:</t>
        </r>
        <r>
          <rPr>
            <sz val="9"/>
            <color indexed="81"/>
            <rFont val="Tahoma"/>
            <family val="2"/>
          </rPr>
          <t xml:space="preserve">
Did not report other drugs being taken</t>
        </r>
      </text>
    </comment>
    <comment ref="AJ503" authorId="4" shapeId="0" xr:uid="{228394B6-CF68-4D8C-8768-E1934C5FFF9C}">
      <text>
        <r>
          <rPr>
            <b/>
            <sz val="9"/>
            <color indexed="81"/>
            <rFont val="Tahoma"/>
            <family val="2"/>
          </rPr>
          <t>DW:</t>
        </r>
        <r>
          <rPr>
            <sz val="9"/>
            <color indexed="81"/>
            <rFont val="Tahoma"/>
            <family val="2"/>
          </rPr>
          <t xml:space="preserve">
Patient admitted to hospital for intermittent fevers while being treated with pred for SLE. I am sure other drugs were given during hospitalization. AP developed on second hospital day.</t>
        </r>
      </text>
    </comment>
    <comment ref="AK503" authorId="4" shapeId="0" xr:uid="{5EAEF2BC-96DF-446D-8D59-1437223FD4BA}">
      <text>
        <r>
          <rPr>
            <b/>
            <sz val="9"/>
            <color indexed="81"/>
            <rFont val="Tahoma"/>
            <family val="2"/>
          </rPr>
          <t>DW:</t>
        </r>
        <r>
          <rPr>
            <sz val="9"/>
            <color indexed="81"/>
            <rFont val="Tahoma"/>
            <family val="2"/>
          </rPr>
          <t xml:space="preserve">
Patient admitted to hospital for intermittent fevers while being treated with pred for SLE. I am sure other drugs were given during hospitalization. AP developed on second hospital day.</t>
        </r>
      </text>
    </comment>
    <comment ref="AL503" authorId="4" shapeId="0" xr:uid="{C3FC8FFA-8D29-4BF8-8934-D4CEBC695941}">
      <text>
        <r>
          <rPr>
            <b/>
            <sz val="9"/>
            <color indexed="81"/>
            <rFont val="Tahoma"/>
            <family val="2"/>
          </rPr>
          <t>DW:</t>
        </r>
        <r>
          <rPr>
            <sz val="9"/>
            <color indexed="81"/>
            <rFont val="Tahoma"/>
            <family val="2"/>
          </rPr>
          <t xml:space="preserve">
Hypercalcemic at time of presentation for AP (6.6 mEq/l …normal up to mid 5s). Became hypocalcemic during treatment.</t>
        </r>
      </text>
    </comment>
    <comment ref="AM504" authorId="4" shapeId="0" xr:uid="{D6D7F187-B2EC-45D0-83EC-F92ADC03FDD8}">
      <text>
        <r>
          <rPr>
            <b/>
            <sz val="9"/>
            <color indexed="81"/>
            <rFont val="Tahoma"/>
            <family val="2"/>
          </rPr>
          <t>DW:</t>
        </r>
        <r>
          <rPr>
            <sz val="9"/>
            <color indexed="81"/>
            <rFont val="Tahoma"/>
            <family val="2"/>
          </rPr>
          <t xml:space="preserve">
Patient had lupus but no signs of vasculitis of pancreas on autopsy</t>
        </r>
      </text>
    </comment>
    <comment ref="AJ505" authorId="4" shapeId="0" xr:uid="{8EA9A06C-A041-4ABD-8D82-8AFEA91900FE}">
      <text>
        <r>
          <rPr>
            <b/>
            <sz val="9"/>
            <color indexed="81"/>
            <rFont val="Tahoma"/>
            <family val="2"/>
          </rPr>
          <t>DW:</t>
        </r>
        <r>
          <rPr>
            <sz val="9"/>
            <color indexed="81"/>
            <rFont val="Tahoma"/>
            <family val="2"/>
          </rPr>
          <t xml:space="preserve">
Metaraminol was given the day prior. Patient was severely debilitated the day prior to AP signs developing.</t>
        </r>
      </text>
    </comment>
    <comment ref="AK505" authorId="4" shapeId="0" xr:uid="{41EA6A41-A483-4F4D-A020-2B37FE1C2168}">
      <text>
        <r>
          <rPr>
            <b/>
            <sz val="9"/>
            <color indexed="81"/>
            <rFont val="Tahoma"/>
            <family val="2"/>
          </rPr>
          <t>DW:</t>
        </r>
        <r>
          <rPr>
            <sz val="9"/>
            <color indexed="81"/>
            <rFont val="Tahoma"/>
            <family val="2"/>
          </rPr>
          <t xml:space="preserve">
Metaraminol was given the day prior. Patient was severely debilitated the day prior to AP signs developing.</t>
        </r>
      </text>
    </comment>
    <comment ref="AM505" authorId="4" shapeId="0" xr:uid="{2982FB58-E040-43E1-A435-5772F86A0305}">
      <text>
        <r>
          <rPr>
            <b/>
            <sz val="9"/>
            <color indexed="81"/>
            <rFont val="Tahoma"/>
            <family val="2"/>
          </rPr>
          <t>DW:</t>
        </r>
        <r>
          <rPr>
            <sz val="9"/>
            <color indexed="81"/>
            <rFont val="Tahoma"/>
            <family val="2"/>
          </rPr>
          <t xml:space="preserve">
Patient had lupus but no signs of vasculitis of pancreas on autopsy</t>
        </r>
      </text>
    </comment>
    <comment ref="S506" authorId="2" shapeId="0" xr:uid="{44E05922-093F-4321-B3B3-AA69A1D22943}">
      <text>
        <r>
          <rPr>
            <b/>
            <sz val="9"/>
            <color indexed="81"/>
            <rFont val="Tahoma"/>
            <family val="2"/>
          </rPr>
          <t>pauline:</t>
        </r>
        <r>
          <rPr>
            <sz val="9"/>
            <color indexed="81"/>
            <rFont val="Tahoma"/>
            <family val="2"/>
          </rPr>
          <t xml:space="preserve">
after 2 doses.</t>
        </r>
      </text>
    </comment>
    <comment ref="AJ506" authorId="4" shapeId="0" xr:uid="{CDFEF473-42B9-4601-A416-3564A5986F89}">
      <text>
        <r>
          <rPr>
            <b/>
            <sz val="9"/>
            <color indexed="81"/>
            <rFont val="Tahoma"/>
            <family val="2"/>
          </rPr>
          <t>DW:</t>
        </r>
        <r>
          <rPr>
            <sz val="9"/>
            <color indexed="81"/>
            <rFont val="Tahoma"/>
            <family val="2"/>
          </rPr>
          <t xml:space="preserve">
Patient had just started unknown antibiotics also…no mention of possible association</t>
        </r>
      </text>
    </comment>
    <comment ref="AK506" authorId="4" shapeId="0" xr:uid="{507B5E92-04A4-492A-AAA9-041F0A6E660F}">
      <text>
        <r>
          <rPr>
            <b/>
            <sz val="9"/>
            <color indexed="81"/>
            <rFont val="Tahoma"/>
            <family val="2"/>
          </rPr>
          <t>DW:</t>
        </r>
        <r>
          <rPr>
            <sz val="9"/>
            <color indexed="81"/>
            <rFont val="Tahoma"/>
            <family val="2"/>
          </rPr>
          <t xml:space="preserve">
Patient had just started unknown antibiotics also…no mention of possible association</t>
        </r>
      </text>
    </comment>
    <comment ref="S507" authorId="3" shapeId="0" xr:uid="{045CA5FF-F447-4E81-BD9C-C9422F778D5C}">
      <text>
        <r>
          <rPr>
            <b/>
            <sz val="9"/>
            <color indexed="81"/>
            <rFont val="Tahoma"/>
            <family val="2"/>
          </rPr>
          <t>Quach, Pauline:</t>
        </r>
        <r>
          <rPr>
            <sz val="9"/>
            <color indexed="81"/>
            <rFont val="Tahoma"/>
            <family val="2"/>
          </rPr>
          <t xml:space="preserve">
received prednisone on 3rd hospital day, and developed symptoms on the 7th hospital day.</t>
        </r>
      </text>
    </comment>
    <comment ref="A508" authorId="3" shapeId="0" xr:uid="{E6A62DF6-435C-4FB5-A20B-F9C9E8CCD70C}">
      <text>
        <r>
          <rPr>
            <b/>
            <sz val="9"/>
            <color indexed="81"/>
            <rFont val="Tahoma"/>
            <family val="2"/>
          </rPr>
          <t>Quach, Pauline:</t>
        </r>
        <r>
          <rPr>
            <sz val="9"/>
            <color indexed="81"/>
            <rFont val="Tahoma"/>
            <family val="2"/>
          </rPr>
          <t xml:space="preserve">
in French</t>
        </r>
      </text>
    </comment>
    <comment ref="AJ508" authorId="4" shapeId="0" xr:uid="{EFE0EBFB-9EB1-4D0A-9726-A2B32B13BA5C}">
      <text>
        <r>
          <rPr>
            <b/>
            <sz val="9"/>
            <color indexed="81"/>
            <rFont val="Tahoma"/>
            <family val="2"/>
          </rPr>
          <t>DW:</t>
        </r>
        <r>
          <rPr>
            <sz val="9"/>
            <color indexed="81"/>
            <rFont val="Tahoma"/>
            <family val="2"/>
          </rPr>
          <t xml:space="preserve">
No other drugs at time of episode</t>
        </r>
      </text>
    </comment>
    <comment ref="AK508" authorId="4" shapeId="0" xr:uid="{BFE4EED6-DE1A-4D6A-9A8B-984DA2691463}">
      <text>
        <r>
          <rPr>
            <b/>
            <sz val="9"/>
            <color indexed="81"/>
            <rFont val="Tahoma"/>
            <family val="2"/>
          </rPr>
          <t>DW:</t>
        </r>
        <r>
          <rPr>
            <sz val="9"/>
            <color indexed="81"/>
            <rFont val="Tahoma"/>
            <family val="2"/>
          </rPr>
          <t xml:space="preserve">
No other drugs at time of episode</t>
        </r>
      </text>
    </comment>
    <comment ref="AJ509" authorId="4" shapeId="0" xr:uid="{9865BC9A-2EDF-4F04-9DD2-9824BA520DB6}">
      <text>
        <r>
          <rPr>
            <b/>
            <sz val="9"/>
            <color indexed="81"/>
            <rFont val="Tahoma"/>
            <family val="2"/>
          </rPr>
          <t>DW:</t>
        </r>
        <r>
          <rPr>
            <sz val="9"/>
            <color indexed="81"/>
            <rFont val="Tahoma"/>
            <family val="2"/>
          </rPr>
          <t xml:space="preserve">
Taking numerous meds at time of first episode: ziovudine, metoprolol, zalcitabine, gemfibrozil, and sucralfate</t>
        </r>
      </text>
    </comment>
    <comment ref="AK509" authorId="4" shapeId="0" xr:uid="{03E3904C-CAF4-4ADD-AA6F-4EF82AD7E39B}">
      <text>
        <r>
          <rPr>
            <b/>
            <sz val="9"/>
            <color indexed="81"/>
            <rFont val="Tahoma"/>
            <family val="2"/>
          </rPr>
          <t>DW:</t>
        </r>
        <r>
          <rPr>
            <sz val="9"/>
            <color indexed="81"/>
            <rFont val="Tahoma"/>
            <family val="2"/>
          </rPr>
          <t xml:space="preserve">
Taking numerous meds at time of first episode: ziovudine, metoprolol, zalcitabine, gemfibrozil, and sucralfate</t>
        </r>
      </text>
    </comment>
    <comment ref="AJ512" authorId="4" shapeId="0" xr:uid="{2004E6EF-461B-4F62-9843-19CDEAA77111}">
      <text>
        <r>
          <rPr>
            <b/>
            <sz val="9"/>
            <color indexed="81"/>
            <rFont val="Tahoma"/>
            <family val="2"/>
          </rPr>
          <t>DW:</t>
        </r>
        <r>
          <rPr>
            <sz val="9"/>
            <color indexed="81"/>
            <rFont val="Tahoma"/>
            <family val="2"/>
          </rPr>
          <t xml:space="preserve">
Was also taking enalapril and fluoxetine, and apparently intermittent fibrates, but estrogen was asssumed to be the most recent drug</t>
        </r>
      </text>
    </comment>
    <comment ref="AK512" authorId="4" shapeId="0" xr:uid="{1AED73F5-D8CE-4450-9F3D-A1A84AEA8594}">
      <text>
        <r>
          <rPr>
            <b/>
            <sz val="9"/>
            <color indexed="81"/>
            <rFont val="Tahoma"/>
            <family val="2"/>
          </rPr>
          <t>DW:</t>
        </r>
        <r>
          <rPr>
            <sz val="9"/>
            <color indexed="81"/>
            <rFont val="Tahoma"/>
            <family val="2"/>
          </rPr>
          <t xml:space="preserve">
Was also taking enalapril and fluoxetine, and apparently intermittent fibrates, but estrogen was asssumed to be the most recent drug</t>
        </r>
      </text>
    </comment>
    <comment ref="AL512" authorId="0" shapeId="0" xr:uid="{422EADBD-FCE9-4100-A12E-88578A6E7326}">
      <text>
        <r>
          <rPr>
            <b/>
            <sz val="9"/>
            <color indexed="81"/>
            <rFont val="Tahoma"/>
            <family val="2"/>
          </rPr>
          <t>Yazdi, Fatemeh:</t>
        </r>
        <r>
          <rPr>
            <sz val="9"/>
            <color indexed="81"/>
            <rFont val="Tahoma"/>
            <family val="2"/>
          </rPr>
          <t xml:space="preserve">
The patient had known
hypertriglyceridaemia and had been
intermittently taking fibrates but
compliance in general was poor. However,
review of outpatient lipid results both before
and after admission showed that the
highest triglyceride level achieved, off
hormone replacement therapy and off
fibrates, was 24.1 mmol/L, at a time of poor
diabetes control (HbA^^ of 11.4%).</t>
        </r>
      </text>
    </comment>
    <comment ref="S513" authorId="6" shapeId="0" xr:uid="{E5B0EC28-7DEA-48BA-BEC2-47985D740E41}">
      <text>
        <r>
          <rPr>
            <b/>
            <sz val="9"/>
            <color indexed="81"/>
            <rFont val="Tahoma"/>
            <family val="2"/>
          </rPr>
          <t>Andrew Beck:</t>
        </r>
        <r>
          <rPr>
            <sz val="9"/>
            <color indexed="81"/>
            <rFont val="Tahoma"/>
            <family val="2"/>
          </rPr>
          <t xml:space="preserve">
four episodes of pancreatitis over 7 years</t>
        </r>
      </text>
    </comment>
    <comment ref="AW513" authorId="2" shapeId="0" xr:uid="{1E54DDC0-56AD-4326-A46E-F6CDA0148EFD}">
      <text>
        <r>
          <rPr>
            <b/>
            <sz val="9"/>
            <color indexed="81"/>
            <rFont val="Tahoma"/>
            <family val="2"/>
          </rPr>
          <t>pauline:</t>
        </r>
        <r>
          <rPr>
            <sz val="9"/>
            <color indexed="81"/>
            <rFont val="Tahoma"/>
            <family val="2"/>
          </rPr>
          <t xml:space="preserve">
they provide mechanisms for raising lipid levels, which cause AP. However, this patient had normal lipiid levels, therefore, no mechanisms really known or proposed.</t>
        </r>
      </text>
    </comment>
    <comment ref="P515" authorId="4" shapeId="0" xr:uid="{A0C96B8E-191A-42EB-B59C-5ACCEB279462}">
      <text>
        <r>
          <rPr>
            <b/>
            <sz val="9"/>
            <color indexed="81"/>
            <rFont val="Tahoma"/>
            <family val="2"/>
          </rPr>
          <t>DW:</t>
        </r>
        <r>
          <rPr>
            <sz val="9"/>
            <color indexed="81"/>
            <rFont val="Tahoma"/>
            <family val="2"/>
          </rPr>
          <t xml:space="preserve">
I find this association sketchy as the authors comment that familial hypertriglyceridemia may be associated with an increased risk of cholestasis/stones, which they also say is the mechanism that these drugs cause pancreatitis.</t>
        </r>
      </text>
    </comment>
    <comment ref="Q515" authorId="4" shapeId="0" xr:uid="{BC3B775B-F816-4826-A31D-601AD37CAF74}">
      <text>
        <r>
          <rPr>
            <b/>
            <sz val="9"/>
            <color indexed="81"/>
            <rFont val="Tahoma"/>
            <family val="2"/>
          </rPr>
          <t>DW:</t>
        </r>
        <r>
          <rPr>
            <sz val="9"/>
            <color indexed="81"/>
            <rFont val="Tahoma"/>
            <family val="2"/>
          </rPr>
          <t xml:space="preserve">
I find this association sketchy as the authors comment that familial hypertriglyceridemia may be associated with an increased risk of cholestasis/stones, which they also say is the mechanism that these drugs cause pancreatitis.</t>
        </r>
      </text>
    </comment>
    <comment ref="AH515" authorId="4" shapeId="0" xr:uid="{3E0006A1-08F2-46C8-8D97-F0994E7039F9}">
      <text>
        <r>
          <rPr>
            <b/>
            <sz val="9"/>
            <color indexed="81"/>
            <rFont val="Tahoma"/>
            <family val="2"/>
          </rPr>
          <t>DW:</t>
        </r>
        <r>
          <rPr>
            <sz val="9"/>
            <color indexed="81"/>
            <rFont val="Tahoma"/>
            <family val="2"/>
          </rPr>
          <t xml:space="preserve">
Assumed that drug caused stones</t>
        </r>
      </text>
    </comment>
    <comment ref="AJ515" authorId="4" shapeId="0" xr:uid="{F8618B0D-4A25-4E91-A92A-EFEA02EAC1A1}">
      <text>
        <r>
          <rPr>
            <b/>
            <sz val="9"/>
            <color indexed="81"/>
            <rFont val="Tahoma"/>
            <family val="2"/>
          </rPr>
          <t>DW:</t>
        </r>
        <r>
          <rPr>
            <sz val="9"/>
            <color indexed="81"/>
            <rFont val="Tahoma"/>
            <family val="2"/>
          </rPr>
          <t xml:space="preserve">
Did not mention if patient taking other drugs</t>
        </r>
      </text>
    </comment>
    <comment ref="AK515" authorId="4" shapeId="0" xr:uid="{BAA44ADD-CFC9-4D1C-B261-DA0A68ED8E89}">
      <text>
        <r>
          <rPr>
            <b/>
            <sz val="9"/>
            <color indexed="81"/>
            <rFont val="Tahoma"/>
            <family val="2"/>
          </rPr>
          <t>DW:</t>
        </r>
        <r>
          <rPr>
            <sz val="9"/>
            <color indexed="81"/>
            <rFont val="Tahoma"/>
            <family val="2"/>
          </rPr>
          <t xml:space="preserve">
Did not mention if patient taking other drugs</t>
        </r>
      </text>
    </comment>
    <comment ref="AN515" authorId="4" shapeId="0" xr:uid="{2B0D4B9D-3EF5-4941-B4AE-DD33D1C2697B}">
      <text>
        <r>
          <rPr>
            <b/>
            <sz val="9"/>
            <color indexed="81"/>
            <rFont val="Tahoma"/>
            <family val="2"/>
          </rPr>
          <t>DW:</t>
        </r>
        <r>
          <rPr>
            <sz val="9"/>
            <color indexed="81"/>
            <rFont val="Tahoma"/>
            <family val="2"/>
          </rPr>
          <t xml:space="preserve">
They comment in the discussion that familial hypertriglyderidemia is associated with biliary stones…may not be drug related but familial?</t>
        </r>
      </text>
    </comment>
    <comment ref="AJ516" authorId="4" shapeId="0" xr:uid="{A7660793-78C3-4465-A0B9-3F24ACB2D748}">
      <text>
        <r>
          <rPr>
            <b/>
            <sz val="9"/>
            <color indexed="81"/>
            <rFont val="Tahoma"/>
            <family val="2"/>
          </rPr>
          <t>DW:</t>
        </r>
        <r>
          <rPr>
            <sz val="9"/>
            <color indexed="81"/>
            <rFont val="Tahoma"/>
            <family val="2"/>
          </rPr>
          <t xml:space="preserve">
Was given mezlocillin, tubocurare, fentanyl, lidocaine, succinylcholinen, and gentamicin, but authors comment that there have been no cases of AP associated with these drugs.</t>
        </r>
      </text>
    </comment>
    <comment ref="AK516" authorId="4" shapeId="0" xr:uid="{7A36F44A-6BEA-431D-9002-3DDDCEF31390}">
      <text>
        <r>
          <rPr>
            <b/>
            <sz val="9"/>
            <color indexed="81"/>
            <rFont val="Tahoma"/>
            <family val="2"/>
          </rPr>
          <t>DW:</t>
        </r>
        <r>
          <rPr>
            <sz val="9"/>
            <color indexed="81"/>
            <rFont val="Tahoma"/>
            <family val="2"/>
          </rPr>
          <t xml:space="preserve">
Was given mezlocillin, tubocurare, fentanyl, lidocaine, succinylcholinen, and gentamicin, but authors comment that there have been no cases of AP associated with these drugs.</t>
        </r>
      </text>
    </comment>
    <comment ref="AB517" authorId="3" shapeId="0" xr:uid="{B2319BF5-10BB-418D-B92F-D51DBEC6BB2A}">
      <text>
        <r>
          <rPr>
            <b/>
            <sz val="9"/>
            <color indexed="81"/>
            <rFont val="Tahoma"/>
            <family val="2"/>
          </rPr>
          <t>Quach, Pauline:</t>
        </r>
        <r>
          <rPr>
            <sz val="9"/>
            <color indexed="81"/>
            <rFont val="Tahoma"/>
            <family val="2"/>
          </rPr>
          <t xml:space="preserve">
not reported in figure for amylase.</t>
        </r>
      </text>
    </comment>
    <comment ref="AH517" authorId="3" shapeId="0" xr:uid="{9F2F3B89-ED2B-429D-9ADE-DEC0F32E81F7}">
      <text>
        <r>
          <rPr>
            <b/>
            <sz val="9"/>
            <color indexed="81"/>
            <rFont val="Tahoma"/>
            <family val="2"/>
          </rPr>
          <t>Quach, Pauline:</t>
        </r>
        <r>
          <rPr>
            <sz val="9"/>
            <color indexed="81"/>
            <rFont val="Tahoma"/>
            <family val="2"/>
          </rPr>
          <t xml:space="preserve">
negative biliary ultrasonography rule out gallstone pancreatitis despite the cholelithiasis.</t>
        </r>
      </text>
    </comment>
    <comment ref="AJ517" authorId="5" shapeId="0" xr:uid="{C86DE2AD-2E83-4082-9851-8D4056F6581C}">
      <text>
        <r>
          <rPr>
            <b/>
            <sz val="9"/>
            <color indexed="81"/>
            <rFont val="Tahoma"/>
            <family val="2"/>
          </rPr>
          <t>Thuku, Micere:</t>
        </r>
        <r>
          <rPr>
            <sz val="9"/>
            <color indexed="81"/>
            <rFont val="Tahoma"/>
            <family val="2"/>
          </rPr>
          <t xml:space="preserve">
no other drugs mentiones</t>
        </r>
      </text>
    </comment>
    <comment ref="AK517" authorId="5" shapeId="0" xr:uid="{EA17379F-8BA6-4FD5-AF28-972F52BAB422}">
      <text>
        <r>
          <rPr>
            <b/>
            <sz val="9"/>
            <color indexed="81"/>
            <rFont val="Tahoma"/>
            <family val="2"/>
          </rPr>
          <t>Thuku, Micere:</t>
        </r>
        <r>
          <rPr>
            <sz val="9"/>
            <color indexed="81"/>
            <rFont val="Tahoma"/>
            <family val="2"/>
          </rPr>
          <t xml:space="preserve">
no other drugs mentiones</t>
        </r>
      </text>
    </comment>
    <comment ref="AW517" authorId="5" shapeId="0" xr:uid="{49E61FCF-798D-4EFE-BD03-E7A63F276DDD}">
      <text>
        <r>
          <rPr>
            <b/>
            <sz val="9"/>
            <color indexed="81"/>
            <rFont val="Tahoma"/>
            <family val="2"/>
          </rPr>
          <t>Thuku, Micere:</t>
        </r>
        <r>
          <rPr>
            <sz val="9"/>
            <color indexed="81"/>
            <rFont val="Tahoma"/>
            <family val="2"/>
          </rPr>
          <t xml:space="preserve">
There are references to back their hypothesis. Previous answer was 'speculated'</t>
        </r>
      </text>
    </comment>
    <comment ref="S518" authorId="0" shapeId="0" xr:uid="{4E235AE5-7CCF-4C58-9C55-21A627633FCC}">
      <text>
        <r>
          <rPr>
            <b/>
            <sz val="9"/>
            <color indexed="81"/>
            <rFont val="Tahoma"/>
            <family val="2"/>
          </rPr>
          <t>Yazdi, Fatemeh:</t>
        </r>
        <r>
          <rPr>
            <sz val="9"/>
            <color indexed="81"/>
            <rFont val="Tahoma"/>
            <family val="2"/>
          </rPr>
          <t xml:space="preserve">
abdominal pain developed the following day after surgery but severe pain and lab results upon next admission were remarkable for AP</t>
        </r>
      </text>
    </comment>
    <comment ref="AJ518" authorId="4" shapeId="0" xr:uid="{502BD75F-CD1F-4E1A-8605-7078E89D7043}">
      <text>
        <r>
          <rPr>
            <b/>
            <sz val="9"/>
            <color indexed="81"/>
            <rFont val="Tahoma"/>
            <family val="2"/>
          </rPr>
          <t>DW:</t>
        </r>
        <r>
          <rPr>
            <sz val="9"/>
            <color indexed="81"/>
            <rFont val="Tahoma"/>
            <family val="2"/>
          </rPr>
          <t xml:space="preserve">
Other drugs given during surgery included alfentanil and ketorolac.</t>
        </r>
      </text>
    </comment>
    <comment ref="AK518" authorId="4" shapeId="0" xr:uid="{BFE703D9-6BA7-41F2-AFC9-D5F2906E09FA}">
      <text>
        <r>
          <rPr>
            <b/>
            <sz val="9"/>
            <color indexed="81"/>
            <rFont val="Tahoma"/>
            <family val="2"/>
          </rPr>
          <t>DW:</t>
        </r>
        <r>
          <rPr>
            <sz val="9"/>
            <color indexed="81"/>
            <rFont val="Tahoma"/>
            <family val="2"/>
          </rPr>
          <t xml:space="preserve">
Other drugs given during surgery included alfentanil and ketorolac.</t>
        </r>
      </text>
    </comment>
    <comment ref="S519" authorId="4" shapeId="0" xr:uid="{8F83165B-E9FC-4D7B-BF09-BD90F4B0D7DE}">
      <text>
        <r>
          <rPr>
            <b/>
            <sz val="9"/>
            <color indexed="81"/>
            <rFont val="Tahoma"/>
            <family val="2"/>
          </rPr>
          <t>DW:</t>
        </r>
        <r>
          <rPr>
            <sz val="9"/>
            <color indexed="81"/>
            <rFont val="Tahoma"/>
            <family val="2"/>
          </rPr>
          <t xml:space="preserve">
Extracted as "a few"</t>
        </r>
      </text>
    </comment>
    <comment ref="AJ519" authorId="4" shapeId="0" xr:uid="{38FEE017-6C62-4189-B6E5-B32C31C40A0B}">
      <text>
        <r>
          <rPr>
            <b/>
            <sz val="9"/>
            <color indexed="81"/>
            <rFont val="Tahoma"/>
            <family val="2"/>
          </rPr>
          <t>DW:</t>
        </r>
        <r>
          <rPr>
            <sz val="9"/>
            <color indexed="81"/>
            <rFont val="Tahoma"/>
            <family val="2"/>
          </rPr>
          <t xml:space="preserve">
Given clavamox and tobramycin pre-op; alfentanyl during. Commented that none of these drugs have been associated with AP (although we have at least one case in our database of clavamox)</t>
        </r>
      </text>
    </comment>
    <comment ref="AK519" authorId="4" shapeId="0" xr:uid="{30923B73-20BC-494C-BC91-D6A76CD99C74}">
      <text>
        <r>
          <rPr>
            <b/>
            <sz val="9"/>
            <color indexed="81"/>
            <rFont val="Tahoma"/>
            <family val="2"/>
          </rPr>
          <t>DW:</t>
        </r>
        <r>
          <rPr>
            <sz val="9"/>
            <color indexed="81"/>
            <rFont val="Tahoma"/>
            <family val="2"/>
          </rPr>
          <t xml:space="preserve">
Given clavamox and tobramycin pre-op; alfentanyl during. Commented that none of these drugs have been associated with AP (although we have at least one case in our database of clavamox)</t>
        </r>
      </text>
    </comment>
    <comment ref="AJ520" authorId="1" shapeId="0" xr:uid="{FEF5BFB1-C19F-4F69-B32C-79179CA00E7E}">
      <text>
        <r>
          <rPr>
            <b/>
            <sz val="9"/>
            <color indexed="81"/>
            <rFont val="Tahoma"/>
            <family val="2"/>
          </rPr>
          <t>Micere:</t>
        </r>
        <r>
          <rPr>
            <sz val="9"/>
            <color indexed="81"/>
            <rFont val="Tahoma"/>
            <family val="2"/>
          </rPr>
          <t xml:space="preserve">
she was given lidocaine
100 mg, midazolam 2 mg, and fentanyl 200 but no 'rule out' process was done</t>
        </r>
      </text>
    </comment>
    <comment ref="AK520" authorId="1" shapeId="0" xr:uid="{1CEEB05F-C162-4E1D-B5EE-8D60F2A77FCA}">
      <text>
        <r>
          <rPr>
            <b/>
            <sz val="9"/>
            <color indexed="81"/>
            <rFont val="Tahoma"/>
            <family val="2"/>
          </rPr>
          <t>Micere:</t>
        </r>
        <r>
          <rPr>
            <sz val="9"/>
            <color indexed="81"/>
            <rFont val="Tahoma"/>
            <family val="2"/>
          </rPr>
          <t xml:space="preserve">
she was given lidocaine
100 mg, midazolam 2 mg, and fentanyl 200 but no 'rule out' process was done</t>
        </r>
      </text>
    </comment>
    <comment ref="AJ521" authorId="3" shapeId="0" xr:uid="{F2D63AE7-C1B0-49F1-9C45-5D18A5E2EE68}">
      <text>
        <r>
          <rPr>
            <b/>
            <sz val="9"/>
            <color indexed="81"/>
            <rFont val="Tahoma"/>
            <family val="2"/>
          </rPr>
          <t>Quach, Pauline:</t>
        </r>
        <r>
          <rPr>
            <sz val="9"/>
            <color indexed="81"/>
            <rFont val="Tahoma"/>
            <family val="2"/>
          </rPr>
          <t xml:space="preserve">
Gadolinium-diethylenetriamine pentaacetic acid (GD-DTPA)</t>
        </r>
      </text>
    </comment>
    <comment ref="AK521" authorId="3" shapeId="0" xr:uid="{8E4E4176-FA78-4E4B-B8DC-5713D2A1F9CE}">
      <text>
        <r>
          <rPr>
            <b/>
            <sz val="9"/>
            <color indexed="81"/>
            <rFont val="Tahoma"/>
            <family val="2"/>
          </rPr>
          <t>Quach, Pauline:</t>
        </r>
        <r>
          <rPr>
            <sz val="9"/>
            <color indexed="81"/>
            <rFont val="Tahoma"/>
            <family val="2"/>
          </rPr>
          <t xml:space="preserve">
Gadolinium-diethylenetriamine pentaacetic acid (GD-DTPA)</t>
        </r>
      </text>
    </comment>
    <comment ref="AC522" authorId="2" shapeId="0" xr:uid="{4F1235E3-C1CE-4F2A-BC99-61810CE244F1}">
      <text>
        <r>
          <rPr>
            <b/>
            <sz val="9"/>
            <color indexed="81"/>
            <rFont val="Tahoma"/>
            <family val="2"/>
          </rPr>
          <t>pauline:</t>
        </r>
        <r>
          <rPr>
            <sz val="9"/>
            <color indexed="81"/>
            <rFont val="Tahoma"/>
            <family val="2"/>
          </rPr>
          <t xml:space="preserve">
lipase not &gt;3ULN</t>
        </r>
      </text>
    </comment>
    <comment ref="AJ522" authorId="4" shapeId="0" xr:uid="{12702BDE-6F42-42BF-83FC-6BE84C61AAAA}">
      <text>
        <r>
          <rPr>
            <b/>
            <sz val="9"/>
            <color indexed="81"/>
            <rFont val="Tahoma"/>
            <family val="2"/>
          </rPr>
          <t>DW:</t>
        </r>
        <r>
          <rPr>
            <sz val="9"/>
            <color indexed="81"/>
            <rFont val="Tahoma"/>
            <family val="2"/>
          </rPr>
          <t xml:space="preserve">
Methyldopa and furosemide were not continued, although atenolol, amlodipine, and steroids were.</t>
        </r>
      </text>
    </comment>
    <comment ref="AK522" authorId="4" shapeId="0" xr:uid="{4B3E8CA4-8C16-4489-A48F-578D8B1EC38C}">
      <text>
        <r>
          <rPr>
            <b/>
            <sz val="9"/>
            <color indexed="81"/>
            <rFont val="Tahoma"/>
            <family val="2"/>
          </rPr>
          <t>DW:</t>
        </r>
        <r>
          <rPr>
            <sz val="9"/>
            <color indexed="81"/>
            <rFont val="Tahoma"/>
            <family val="2"/>
          </rPr>
          <t xml:space="preserve">
Methyldopa and furosemide were not continued, although atenolol, amlodipine, and steroids were.</t>
        </r>
      </text>
    </comment>
    <comment ref="AJ523" authorId="4" shapeId="0" xr:uid="{62CD96E4-A7EA-450B-8E15-1F5FE910B65D}">
      <text>
        <r>
          <rPr>
            <b/>
            <sz val="9"/>
            <color indexed="81"/>
            <rFont val="Tahoma"/>
            <family val="2"/>
          </rPr>
          <t>DW:</t>
        </r>
        <r>
          <rPr>
            <sz val="9"/>
            <color indexed="81"/>
            <rFont val="Tahoma"/>
            <family val="2"/>
          </rPr>
          <t xml:space="preserve">
Patient taking enalapril, amlodipine, atenolol, and received other drugs pre and post-op</t>
        </r>
      </text>
    </comment>
    <comment ref="AK523" authorId="4" shapeId="0" xr:uid="{8CCEBB83-EE84-49D1-A915-8B0BAE6E1DA6}">
      <text>
        <r>
          <rPr>
            <b/>
            <sz val="9"/>
            <color indexed="81"/>
            <rFont val="Tahoma"/>
            <family val="2"/>
          </rPr>
          <t>DW:</t>
        </r>
        <r>
          <rPr>
            <sz val="9"/>
            <color indexed="81"/>
            <rFont val="Tahoma"/>
            <family val="2"/>
          </rPr>
          <t xml:space="preserve">
Patient taking enalapril, amlodipine, atenolol, and received other drugs pre and post-op</t>
        </r>
      </text>
    </comment>
    <comment ref="AJ524" authorId="4" shapeId="0" xr:uid="{3262178A-2561-4134-82FF-02E7C3B8394E}">
      <text>
        <r>
          <rPr>
            <b/>
            <sz val="9"/>
            <color indexed="81"/>
            <rFont val="Tahoma"/>
            <family val="2"/>
          </rPr>
          <t>DW:</t>
        </r>
        <r>
          <rPr>
            <sz val="9"/>
            <color indexed="81"/>
            <rFont val="Tahoma"/>
            <family val="2"/>
          </rPr>
          <t xml:space="preserve">
During/post surgery, also received fentanyl, rocuronium, remifentanil, dex, dolestron, neostigmine, and glycopyrrolate.</t>
        </r>
      </text>
    </comment>
    <comment ref="AK524" authorId="4" shapeId="0" xr:uid="{9A737CA8-EF4A-4EE1-A540-F8B76ED57BAA}">
      <text>
        <r>
          <rPr>
            <b/>
            <sz val="9"/>
            <color indexed="81"/>
            <rFont val="Tahoma"/>
            <family val="2"/>
          </rPr>
          <t>DW:</t>
        </r>
        <r>
          <rPr>
            <sz val="9"/>
            <color indexed="81"/>
            <rFont val="Tahoma"/>
            <family val="2"/>
          </rPr>
          <t xml:space="preserve">
During/post surgery, also received fentanyl, rocuronium, remifentanil, dex, dolestron, neostigmine, and glycopyrrolate.</t>
        </r>
      </text>
    </comment>
    <comment ref="S525" authorId="4" shapeId="0" xr:uid="{327BF636-852B-44D7-B3EE-42AF1B01CB2D}">
      <text>
        <r>
          <rPr>
            <b/>
            <sz val="9"/>
            <color indexed="81"/>
            <rFont val="Tahoma"/>
            <family val="2"/>
          </rPr>
          <t>DW:</t>
        </r>
        <r>
          <rPr>
            <sz val="9"/>
            <color indexed="81"/>
            <rFont val="Tahoma"/>
            <family val="2"/>
          </rPr>
          <t xml:space="preserve">
"47-72" hours extracted</t>
        </r>
      </text>
    </comment>
    <comment ref="AJ526" authorId="1" shapeId="0" xr:uid="{E3A0F9AD-EFA1-4F91-836A-0CBDC6032F43}">
      <text>
        <r>
          <rPr>
            <b/>
            <sz val="9"/>
            <color indexed="81"/>
            <rFont val="Tahoma"/>
            <family val="2"/>
          </rPr>
          <t>Micere:</t>
        </r>
        <r>
          <rPr>
            <sz val="9"/>
            <color indexed="81"/>
            <rFont val="Tahoma"/>
            <family val="2"/>
          </rPr>
          <t xml:space="preserve">
no other drugs mentioned
DW: and patient likely on other meds</t>
        </r>
      </text>
    </comment>
    <comment ref="AK526" authorId="1" shapeId="0" xr:uid="{AD4386F4-E36E-452E-91B0-7F317A576036}">
      <text>
        <r>
          <rPr>
            <b/>
            <sz val="9"/>
            <color indexed="81"/>
            <rFont val="Tahoma"/>
            <family val="2"/>
          </rPr>
          <t>Micere:</t>
        </r>
        <r>
          <rPr>
            <sz val="9"/>
            <color indexed="81"/>
            <rFont val="Tahoma"/>
            <family val="2"/>
          </rPr>
          <t xml:space="preserve">
no other drugs mentioned
DW: and patient likely on other meds</t>
        </r>
      </text>
    </comment>
    <comment ref="AW526" authorId="1" shapeId="0" xr:uid="{3D76CBB2-E2EA-491B-8314-42EC1DE1AE8D}">
      <text>
        <r>
          <rPr>
            <b/>
            <sz val="9"/>
            <color indexed="81"/>
            <rFont val="Tahoma"/>
            <family val="2"/>
          </rPr>
          <t>Micere:</t>
        </r>
        <r>
          <rPr>
            <sz val="9"/>
            <color indexed="81"/>
            <rFont val="Tahoma"/>
            <family val="2"/>
          </rPr>
          <t xml:space="preserve">
mechanism based on toxicity</t>
        </r>
      </text>
    </comment>
    <comment ref="AJ527" authorId="49" shapeId="0" xr:uid="{F9C31235-7797-4022-B0CE-7B694B12A797}">
      <text>
        <t>[Threaded comment]
Your version of Excel allows you to read this threaded comment; however, any edits to it will get removed if the file is opened in a newer version of Excel. Learn more: https://go.microsoft.com/fwlink/?linkid=870924
Comment:
    "Unlikely" because had been on them a long time</t>
      </text>
    </comment>
    <comment ref="AK527" authorId="50" shapeId="0" xr:uid="{1FFBA4ED-4DAA-496A-8490-9F01A2DEE3FB}">
      <text>
        <t>[Threaded comment]
Your version of Excel allows you to read this threaded comment; however, any edits to it will get removed if the file is opened in a newer version of Excel. Learn more: https://go.microsoft.com/fwlink/?linkid=870924
Comment:
    "Unlikely" because had been on them a long time</t>
      </text>
    </comment>
    <comment ref="AM527" authorId="51" shapeId="0" xr:uid="{5184C795-51F7-46B8-B9D0-0406D1C31300}">
      <text>
        <t>[Threaded comment]
Your version of Excel allows you to read this threaded comment; however, any edits to it will get removed if the file is opened in a newer version of Excel. Learn more: https://go.microsoft.com/fwlink/?linkid=870924
Comment:
    "Unlikely"</t>
      </text>
    </comment>
    <comment ref="AQ527" authorId="52" shapeId="0" xr:uid="{AB7304B2-03DE-4F01-A0B2-1A7EF0134846}">
      <text>
        <t>[Threaded comment]
Your version of Excel allows you to read this threaded comment; however, any edits to it will get removed if the file is opened in a newer version of Excel. Learn more: https://go.microsoft.com/fwlink/?linkid=870924
Comment:
    "Unlikely"</t>
      </text>
    </comment>
    <comment ref="AI530" authorId="3" shapeId="0" xr:uid="{5B6E26B8-0F9A-4E11-9FEE-C89051C9115A}">
      <text>
        <r>
          <rPr>
            <b/>
            <sz val="9"/>
            <color indexed="81"/>
            <rFont val="Tahoma"/>
            <family val="2"/>
          </rPr>
          <t>Quach, Pauline:</t>
        </r>
        <r>
          <rPr>
            <sz val="9"/>
            <color indexed="81"/>
            <rFont val="Tahoma"/>
            <family val="2"/>
          </rPr>
          <t xml:space="preserve">
high triglyceride due to drug.</t>
        </r>
      </text>
    </comment>
    <comment ref="AJ530" authorId="6" shapeId="0" xr:uid="{DA3D3D51-9CD9-4E69-876A-B0D74934B6A3}">
      <text>
        <r>
          <rPr>
            <b/>
            <sz val="9"/>
            <color indexed="81"/>
            <rFont val="Tahoma"/>
            <family val="2"/>
          </rPr>
          <t>Andrew Beck:</t>
        </r>
        <r>
          <rPr>
            <sz val="9"/>
            <color indexed="81"/>
            <rFont val="Tahoma"/>
            <family val="2"/>
          </rPr>
          <t xml:space="preserve">
no other concomitant medications were being used</t>
        </r>
      </text>
    </comment>
    <comment ref="AK530" authorId="6" shapeId="0" xr:uid="{2F22F5A9-7686-4B6E-B9C4-A0F9C0471A0E}">
      <text>
        <r>
          <rPr>
            <b/>
            <sz val="9"/>
            <color indexed="81"/>
            <rFont val="Tahoma"/>
            <family val="2"/>
          </rPr>
          <t>Andrew Beck:</t>
        </r>
        <r>
          <rPr>
            <sz val="9"/>
            <color indexed="81"/>
            <rFont val="Tahoma"/>
            <family val="2"/>
          </rPr>
          <t xml:space="preserve">
no other concomitant medications were being used</t>
        </r>
      </text>
    </comment>
    <comment ref="A531" authorId="4" shapeId="0" xr:uid="{CB4E0187-77FF-47B7-8059-B0DCD4C1AC40}">
      <text>
        <r>
          <rPr>
            <b/>
            <sz val="9"/>
            <color indexed="81"/>
            <rFont val="Tahoma"/>
            <family val="2"/>
          </rPr>
          <t>DW:</t>
        </r>
        <r>
          <rPr>
            <sz val="9"/>
            <color indexed="81"/>
            <rFont val="Tahoma"/>
            <family val="2"/>
          </rPr>
          <t xml:space="preserve">
Companion to 1980</t>
        </r>
      </text>
    </comment>
    <comment ref="C531" authorId="3" shapeId="0" xr:uid="{C8048997-CF19-4D5B-8543-254EA2A88652}">
      <text>
        <r>
          <rPr>
            <b/>
            <sz val="9"/>
            <color indexed="81"/>
            <rFont val="Tahoma"/>
            <family val="2"/>
          </rPr>
          <t>Quach, Pauline:</t>
        </r>
        <r>
          <rPr>
            <sz val="9"/>
            <color indexed="81"/>
            <rFont val="Tahoma"/>
            <family val="2"/>
          </rPr>
          <t xml:space="preserve">
duplicate of 1980
</t>
        </r>
        <r>
          <rPr>
            <b/>
            <sz val="9"/>
            <color indexed="81"/>
            <rFont val="Tahoma"/>
            <family val="2"/>
          </rPr>
          <t>Andrew Beck</t>
        </r>
        <r>
          <rPr>
            <sz val="9"/>
            <color indexed="81"/>
            <rFont val="Tahoma"/>
            <family val="2"/>
          </rPr>
          <t>:
letter to editor</t>
        </r>
      </text>
    </comment>
    <comment ref="AH531" authorId="3" shapeId="0" xr:uid="{AEFED8A4-6E04-4C78-9044-0B7545264DFF}">
      <text>
        <r>
          <rPr>
            <b/>
            <sz val="9"/>
            <color indexed="81"/>
            <rFont val="Tahoma"/>
            <family val="2"/>
          </rPr>
          <t>Quach, Pauline:</t>
        </r>
        <r>
          <rPr>
            <sz val="9"/>
            <color indexed="81"/>
            <rFont val="Tahoma"/>
            <family val="2"/>
          </rPr>
          <t xml:space="preserve">
gall bladder polyp</t>
        </r>
      </text>
    </comment>
    <comment ref="AJ531" authorId="3" shapeId="0" xr:uid="{48C35DAF-F83D-4FB4-8D94-272C5BC58255}">
      <text>
        <r>
          <rPr>
            <b/>
            <sz val="9"/>
            <color indexed="81"/>
            <rFont val="Tahoma"/>
            <family val="2"/>
          </rPr>
          <t>Quach, Pauline:</t>
        </r>
        <r>
          <rPr>
            <sz val="9"/>
            <color indexed="81"/>
            <rFont val="Tahoma"/>
            <family val="2"/>
          </rPr>
          <t xml:space="preserve">
valproic acid</t>
        </r>
      </text>
    </comment>
    <comment ref="AK531" authorId="3" shapeId="0" xr:uid="{918FBD8E-C644-4FDE-A3C5-E51E3733E077}">
      <text>
        <r>
          <rPr>
            <b/>
            <sz val="9"/>
            <color indexed="81"/>
            <rFont val="Tahoma"/>
            <family val="2"/>
          </rPr>
          <t>Quach, Pauline:</t>
        </r>
        <r>
          <rPr>
            <sz val="9"/>
            <color indexed="81"/>
            <rFont val="Tahoma"/>
            <family val="2"/>
          </rPr>
          <t xml:space="preserve">
valproic acid</t>
        </r>
      </text>
    </comment>
    <comment ref="AV531" authorId="3" shapeId="0" xr:uid="{A6AF4A81-AA89-4A76-9AA2-FAF2A774C825}">
      <text>
        <r>
          <rPr>
            <b/>
            <sz val="9"/>
            <color indexed="81"/>
            <rFont val="Tahoma"/>
            <family val="2"/>
          </rPr>
          <t>Quach, Pauline:</t>
        </r>
        <r>
          <rPr>
            <sz val="9"/>
            <color indexed="81"/>
            <rFont val="Tahoma"/>
            <family val="2"/>
          </rPr>
          <t xml:space="preserve">
Naranjo sclae=4 for valproic acid</t>
        </r>
      </text>
    </comment>
    <comment ref="Z534" authorId="3" shapeId="0" xr:uid="{FDE42715-7C00-4539-B10D-572B7E51CAB5}">
      <text>
        <r>
          <rPr>
            <b/>
            <sz val="9"/>
            <color indexed="81"/>
            <rFont val="Tahoma"/>
            <family val="2"/>
          </rPr>
          <t>Quach, Pauline:</t>
        </r>
        <r>
          <rPr>
            <sz val="9"/>
            <color indexed="81"/>
            <rFont val="Tahoma"/>
            <family val="2"/>
          </rPr>
          <t xml:space="preserve">
Previous 2 AP episodes before this one being described.</t>
        </r>
      </text>
    </comment>
    <comment ref="AW534" authorId="1" shapeId="0" xr:uid="{2070BC0B-3671-4210-A1BD-8D91A31503A1}">
      <text>
        <r>
          <rPr>
            <b/>
            <sz val="9"/>
            <color indexed="81"/>
            <rFont val="Tahoma"/>
            <family val="2"/>
          </rPr>
          <t>Micere:</t>
        </r>
        <r>
          <rPr>
            <sz val="9"/>
            <color indexed="81"/>
            <rFont val="Tahoma"/>
            <family val="2"/>
          </rPr>
          <t xml:space="preserve">
based on allergic reactions and toxicity</t>
        </r>
      </text>
    </comment>
    <comment ref="AJ535" authorId="53" shapeId="0" xr:uid="{93005E0B-8E42-4AA4-B04F-FE0D722D1E6A}">
      <text>
        <t>[Threaded comment]
Your version of Excel allows you to read this threaded comment; however, any edits to it will get removed if the file is opened in a newer version of Excel. Learn more: https://go.microsoft.com/fwlink/?linkid=870924
Comment:
    No mention of her other meds, but she's a diabetic, so must be on something...</t>
      </text>
    </comment>
    <comment ref="AK535" authorId="54" shapeId="0" xr:uid="{FCBE09C4-1544-478C-8E15-E8C53298AEC1}">
      <text>
        <t>[Threaded comment]
Your version of Excel allows you to read this threaded comment; however, any edits to it will get removed if the file is opened in a newer version of Excel. Learn more: https://go.microsoft.com/fwlink/?linkid=870924
Comment:
    No mention of her other meds, but she's a diabetic, so must be on something...</t>
      </text>
    </comment>
    <comment ref="AD537" authorId="1" shapeId="0" xr:uid="{1F983FF4-7B03-4511-84C2-6D89E91335BD}">
      <text>
        <r>
          <rPr>
            <b/>
            <sz val="9"/>
            <color indexed="81"/>
            <rFont val="Tahoma"/>
            <family val="2"/>
          </rPr>
          <t>Micere:</t>
        </r>
        <r>
          <rPr>
            <sz val="9"/>
            <color indexed="81"/>
            <rFont val="Tahoma"/>
            <family val="2"/>
          </rPr>
          <t xml:space="preserve">
This is U/L so should it be blank as well?</t>
        </r>
      </text>
    </comment>
    <comment ref="AJ537" authorId="1" shapeId="0" xr:uid="{4AEBB8C9-F0AC-47CA-ADD1-AF3C9CFF9BA6}">
      <text>
        <r>
          <rPr>
            <b/>
            <sz val="9"/>
            <color indexed="81"/>
            <rFont val="Tahoma"/>
            <family val="2"/>
          </rPr>
          <t>Micere:</t>
        </r>
        <r>
          <rPr>
            <sz val="9"/>
            <color indexed="81"/>
            <rFont val="Tahoma"/>
            <family val="2"/>
          </rPr>
          <t xml:space="preserve">
prednisolone and colistine
DW: patient taking the above drugs and it was not mentioned if they were continued or potentially associated with the AP (only the methemaglobinemia, etc.)</t>
        </r>
      </text>
    </comment>
    <comment ref="AK537" authorId="1" shapeId="0" xr:uid="{A85D8BA8-9E03-41FC-85D1-66723ED1F991}">
      <text>
        <r>
          <rPr>
            <b/>
            <sz val="9"/>
            <color indexed="81"/>
            <rFont val="Tahoma"/>
            <family val="2"/>
          </rPr>
          <t>Micere:</t>
        </r>
        <r>
          <rPr>
            <sz val="9"/>
            <color indexed="81"/>
            <rFont val="Tahoma"/>
            <family val="2"/>
          </rPr>
          <t xml:space="preserve">
prednisolone and colistine
DW: patient taking the above drugs and it was not mentioned if they were continued or potentially associated with the AP (only the methemaglobinemia, etc.)</t>
        </r>
      </text>
    </comment>
    <comment ref="AW537" authorId="1" shapeId="0" xr:uid="{26A2814C-6532-4C92-BC52-D177DB20FBE3}">
      <text>
        <r>
          <rPr>
            <b/>
            <sz val="9"/>
            <color indexed="81"/>
            <rFont val="Tahoma"/>
            <family val="2"/>
          </rPr>
          <t>Micere:</t>
        </r>
        <r>
          <rPr>
            <sz val="9"/>
            <color indexed="81"/>
            <rFont val="Tahoma"/>
            <family val="2"/>
          </rPr>
          <t xml:space="preserve">
speculation is based on toxicity</t>
        </r>
      </text>
    </comment>
    <comment ref="AJ540" authorId="5" shapeId="0" xr:uid="{25CC270F-B348-493E-88CB-52447284F5AF}">
      <text>
        <r>
          <rPr>
            <b/>
            <sz val="9"/>
            <color indexed="81"/>
            <rFont val="Tahoma"/>
            <family val="2"/>
          </rPr>
          <t>Thuku, Micere:</t>
        </r>
        <r>
          <rPr>
            <sz val="9"/>
            <color indexed="81"/>
            <rFont val="Tahoma"/>
            <family val="2"/>
          </rPr>
          <t xml:space="preserve">
Furosemide, ampicillin, gentamycin, and metronidazole</t>
        </r>
      </text>
    </comment>
    <comment ref="AK540" authorId="5" shapeId="0" xr:uid="{34ACAA82-53CF-46F4-AD6B-04D63C9C80F4}">
      <text>
        <r>
          <rPr>
            <b/>
            <sz val="9"/>
            <color indexed="81"/>
            <rFont val="Tahoma"/>
            <family val="2"/>
          </rPr>
          <t>Thuku, Micere:</t>
        </r>
        <r>
          <rPr>
            <sz val="9"/>
            <color indexed="81"/>
            <rFont val="Tahoma"/>
            <family val="2"/>
          </rPr>
          <t xml:space="preserve">
Furosemide, ampicillin, gentamycin, and metronidazole</t>
        </r>
      </text>
    </comment>
    <comment ref="AJ541" authorId="3" shapeId="0" xr:uid="{307C1CAB-14F9-4345-836A-5BA8B3A6785A}">
      <text>
        <r>
          <rPr>
            <b/>
            <sz val="9"/>
            <color indexed="81"/>
            <rFont val="Tahoma"/>
            <family val="2"/>
          </rPr>
          <t>Quach, Pauline:</t>
        </r>
        <r>
          <rPr>
            <sz val="9"/>
            <color indexed="81"/>
            <rFont val="Tahoma"/>
            <family val="2"/>
          </rPr>
          <t xml:space="preserve">
no other meds</t>
        </r>
      </text>
    </comment>
    <comment ref="AK541" authorId="3" shapeId="0" xr:uid="{9C64DBDC-D53C-4591-A37E-B4B5B5F899D9}">
      <text>
        <r>
          <rPr>
            <b/>
            <sz val="9"/>
            <color indexed="81"/>
            <rFont val="Tahoma"/>
            <family val="2"/>
          </rPr>
          <t>Quach, Pauline:</t>
        </r>
        <r>
          <rPr>
            <sz val="9"/>
            <color indexed="81"/>
            <rFont val="Tahoma"/>
            <family val="2"/>
          </rPr>
          <t xml:space="preserve">
no other meds</t>
        </r>
      </text>
    </comment>
    <comment ref="A542" authorId="4" shapeId="0" xr:uid="{591F9E8F-31C5-4592-AEF9-ECC55D88EB40}">
      <text>
        <r>
          <rPr>
            <b/>
            <sz val="9"/>
            <color indexed="81"/>
            <rFont val="Tahoma"/>
            <family val="2"/>
          </rPr>
          <t>DW:</t>
        </r>
        <r>
          <rPr>
            <sz val="9"/>
            <color indexed="81"/>
            <rFont val="Tahoma"/>
            <family val="2"/>
          </rPr>
          <t xml:space="preserve">
Companion to 1980</t>
        </r>
      </text>
    </comment>
    <comment ref="C542" authorId="6" shapeId="0" xr:uid="{3C48456C-4460-4530-926B-66DAF69E6509}">
      <text>
        <r>
          <rPr>
            <b/>
            <sz val="9"/>
            <color indexed="81"/>
            <rFont val="Tahoma"/>
            <family val="2"/>
          </rPr>
          <t>Andrew Beck:</t>
        </r>
        <r>
          <rPr>
            <sz val="9"/>
            <color indexed="81"/>
            <rFont val="Tahoma"/>
            <family val="2"/>
          </rPr>
          <t xml:space="preserve">
Letter to editor, but duplicate of 1980 (case report)</t>
        </r>
      </text>
    </comment>
    <comment ref="AJ542" authorId="4" shapeId="0" xr:uid="{C55EC0C4-0D7E-4F30-A9D6-DB7E0EB9223D}">
      <text>
        <r>
          <rPr>
            <b/>
            <sz val="9"/>
            <color indexed="81"/>
            <rFont val="Tahoma"/>
            <family val="2"/>
          </rPr>
          <t>DW:</t>
        </r>
        <r>
          <rPr>
            <sz val="9"/>
            <color indexed="81"/>
            <rFont val="Tahoma"/>
            <family val="2"/>
          </rPr>
          <t xml:space="preserve">
Taking irbesartan for years (and assumed to have restarted)</t>
        </r>
      </text>
    </comment>
    <comment ref="AK542" authorId="4" shapeId="0" xr:uid="{1A8453C2-13F1-48B7-AE92-7B81C57B3323}">
      <text>
        <r>
          <rPr>
            <b/>
            <sz val="9"/>
            <color indexed="81"/>
            <rFont val="Tahoma"/>
            <family val="2"/>
          </rPr>
          <t>DW:</t>
        </r>
        <r>
          <rPr>
            <sz val="9"/>
            <color indexed="81"/>
            <rFont val="Tahoma"/>
            <family val="2"/>
          </rPr>
          <t xml:space="preserve">
Taking irbesartan for years (and assumed to have restarted)</t>
        </r>
      </text>
    </comment>
    <comment ref="AJ543" authorId="5" shapeId="0" xr:uid="{CDF20E51-9C65-4003-AB53-3CF641EAAE0B}">
      <text>
        <r>
          <rPr>
            <b/>
            <sz val="9"/>
            <color indexed="81"/>
            <rFont val="Tahoma"/>
            <family val="2"/>
          </rPr>
          <t>Thuku, Micere:</t>
        </r>
        <r>
          <rPr>
            <sz val="9"/>
            <color indexed="81"/>
            <rFont val="Tahoma"/>
            <family val="2"/>
          </rPr>
          <t xml:space="preserve">
haloperidol(reduced dose), doxepin, benztropine mesylate and nifedipine.
DW: the other drugs were never mentioned wrt pancreatitis</t>
        </r>
      </text>
    </comment>
    <comment ref="AK543" authorId="5" shapeId="0" xr:uid="{80D2789E-02C6-446E-9D70-1462AA1028E1}">
      <text>
        <r>
          <rPr>
            <b/>
            <sz val="9"/>
            <color indexed="81"/>
            <rFont val="Tahoma"/>
            <family val="2"/>
          </rPr>
          <t>Thuku, Micere:</t>
        </r>
        <r>
          <rPr>
            <sz val="9"/>
            <color indexed="81"/>
            <rFont val="Tahoma"/>
            <family val="2"/>
          </rPr>
          <t xml:space="preserve">
haloperidol(reduced dose), doxepin, benztropine mesylate and nifedipine.
DW: the other drugs were never mentioned wrt pancreatitis</t>
        </r>
      </text>
    </comment>
    <comment ref="AJ544" authorId="4" shapeId="0" xr:uid="{5FCEE830-0CBC-4CA5-A8B6-DECB405AD099}">
      <text>
        <r>
          <rPr>
            <b/>
            <sz val="9"/>
            <color indexed="81"/>
            <rFont val="Tahoma"/>
            <family val="2"/>
          </rPr>
          <t>DW:</t>
        </r>
        <r>
          <rPr>
            <sz val="9"/>
            <color indexed="81"/>
            <rFont val="Tahoma"/>
            <family val="2"/>
          </rPr>
          <t xml:space="preserve">
Not on other drugs</t>
        </r>
      </text>
    </comment>
    <comment ref="AK544" authorId="4" shapeId="0" xr:uid="{C7A13489-DAEB-4B50-96B5-338BBDBA30B8}">
      <text>
        <r>
          <rPr>
            <b/>
            <sz val="9"/>
            <color indexed="81"/>
            <rFont val="Tahoma"/>
            <family val="2"/>
          </rPr>
          <t>DW:</t>
        </r>
        <r>
          <rPr>
            <sz val="9"/>
            <color indexed="81"/>
            <rFont val="Tahoma"/>
            <family val="2"/>
          </rPr>
          <t xml:space="preserve">
Not on other drugs</t>
        </r>
      </text>
    </comment>
    <comment ref="AD546" authorId="2" shapeId="0" xr:uid="{620978B6-6091-419A-BDCD-8E6130E1D15F}">
      <text>
        <r>
          <rPr>
            <b/>
            <sz val="9"/>
            <color indexed="81"/>
            <rFont val="Tahoma"/>
            <family val="2"/>
          </rPr>
          <t>pauline:</t>
        </r>
        <r>
          <rPr>
            <sz val="9"/>
            <color indexed="81"/>
            <rFont val="Tahoma"/>
            <family val="2"/>
          </rPr>
          <t xml:space="preserve">
lipase at rechallenge</t>
        </r>
      </text>
    </comment>
    <comment ref="AI547" authorId="3" shapeId="0" xr:uid="{758DE2F3-6DB8-4BA9-9D1D-05C9432BD76A}">
      <text>
        <r>
          <rPr>
            <b/>
            <sz val="9"/>
            <color indexed="81"/>
            <rFont val="Tahoma"/>
            <family val="2"/>
          </rPr>
          <t>Quach, Pauline:</t>
        </r>
        <r>
          <rPr>
            <sz val="9"/>
            <color indexed="81"/>
            <rFont val="Tahoma"/>
            <family val="2"/>
          </rPr>
          <t xml:space="preserve">
due to drug</t>
        </r>
      </text>
    </comment>
    <comment ref="AJ547" authorId="3" shapeId="0" xr:uid="{05837A60-3558-4940-A497-33E0362C2E61}">
      <text>
        <r>
          <rPr>
            <b/>
            <sz val="9"/>
            <color indexed="81"/>
            <rFont val="Tahoma"/>
            <family val="2"/>
          </rPr>
          <t>Quach, Pauline:</t>
        </r>
        <r>
          <rPr>
            <sz val="9"/>
            <color indexed="81"/>
            <rFont val="Tahoma"/>
            <family val="2"/>
          </rPr>
          <t xml:space="preserve">
Trimethoprim/Sulfamethoxazole, zidovudine</t>
        </r>
      </text>
    </comment>
    <comment ref="AK547" authorId="3" shapeId="0" xr:uid="{4272CE2F-01FD-4C24-87D9-C64097205018}">
      <text>
        <r>
          <rPr>
            <b/>
            <sz val="9"/>
            <color indexed="81"/>
            <rFont val="Tahoma"/>
            <family val="2"/>
          </rPr>
          <t>Quach, Pauline:</t>
        </r>
        <r>
          <rPr>
            <sz val="9"/>
            <color indexed="81"/>
            <rFont val="Tahoma"/>
            <family val="2"/>
          </rPr>
          <t xml:space="preserve">
Trimethoprim/Sulfamethoxazole, zidovudine</t>
        </r>
      </text>
    </comment>
    <comment ref="AQ547" authorId="3" shapeId="0" xr:uid="{B0F4E348-7E11-441F-997C-D3E1DA31DEFD}">
      <text>
        <r>
          <rPr>
            <b/>
            <sz val="9"/>
            <color indexed="81"/>
            <rFont val="Tahoma"/>
            <family val="2"/>
          </rPr>
          <t>Quach, Pauline:</t>
        </r>
        <r>
          <rPr>
            <sz val="9"/>
            <color indexed="81"/>
            <rFont val="Tahoma"/>
            <family val="2"/>
          </rPr>
          <t xml:space="preserve">
CMV positive in urine but negative in blood.</t>
        </r>
      </text>
    </comment>
    <comment ref="AG548" authorId="3" shapeId="0" xr:uid="{B8E5BE4D-F6F9-4A5A-9746-3AD861416EA5}">
      <text>
        <r>
          <rPr>
            <b/>
            <sz val="9"/>
            <color indexed="81"/>
            <rFont val="Tahoma"/>
            <family val="2"/>
          </rPr>
          <t>Quach, Pauline:</t>
        </r>
        <r>
          <rPr>
            <sz val="9"/>
            <color indexed="81"/>
            <rFont val="Tahoma"/>
            <family val="2"/>
          </rPr>
          <t xml:space="preserve">
had a history of alcohol use; however authors say that alcohol ingestion as not likley.</t>
        </r>
      </text>
    </comment>
    <comment ref="AJ548" authorId="1" shapeId="0" xr:uid="{F7A5F1A3-0E5A-4876-B7A9-F6ED91969A59}">
      <text>
        <r>
          <rPr>
            <b/>
            <sz val="9"/>
            <color indexed="81"/>
            <rFont val="Tahoma"/>
            <family val="2"/>
          </rPr>
          <t>Micere:</t>
        </r>
        <r>
          <rPr>
            <sz val="9"/>
            <color indexed="81"/>
            <rFont val="Tahoma"/>
            <family val="2"/>
          </rPr>
          <t xml:space="preserve">
diazepam, cyclobenzaprine
DW: they comment that no other cases of DIP associated with these drugs have appeared in the lit, but they didn't rechallenge the patient with them.</t>
        </r>
      </text>
    </comment>
    <comment ref="AK548" authorId="1" shapeId="0" xr:uid="{B8656B4E-743E-4CBF-BBA6-115089D16BA2}">
      <text>
        <r>
          <rPr>
            <b/>
            <sz val="9"/>
            <color indexed="81"/>
            <rFont val="Tahoma"/>
            <family val="2"/>
          </rPr>
          <t>Micere:</t>
        </r>
        <r>
          <rPr>
            <sz val="9"/>
            <color indexed="81"/>
            <rFont val="Tahoma"/>
            <family val="2"/>
          </rPr>
          <t xml:space="preserve">
diazepam, cyclobenzaprine
DW: they comment that no other cases of DIP associated with these drugs have appeared in the lit, but they didn't rechallenge the patient with them.</t>
        </r>
      </text>
    </comment>
    <comment ref="I549" authorId="3" shapeId="0" xr:uid="{A08D7DDF-2ED8-49F9-8EC2-74178670EF20}">
      <text>
        <r>
          <rPr>
            <b/>
            <sz val="9"/>
            <color indexed="81"/>
            <rFont val="Tahoma"/>
            <family val="2"/>
          </rPr>
          <t>Quach, Pauline:</t>
        </r>
        <r>
          <rPr>
            <sz val="9"/>
            <color indexed="81"/>
            <rFont val="Tahoma"/>
            <family val="2"/>
          </rPr>
          <t xml:space="preserve">
revaled at liver biopsy during investigation of AP.</t>
        </r>
      </text>
    </comment>
    <comment ref="AJ549" authorId="6" shapeId="0" xr:uid="{841129C7-A257-4C53-AD1D-42890B1C31B4}">
      <text>
        <r>
          <rPr>
            <b/>
            <sz val="9"/>
            <color indexed="81"/>
            <rFont val="Tahoma"/>
            <family val="2"/>
          </rPr>
          <t>Andrew Beck:</t>
        </r>
        <r>
          <rPr>
            <sz val="9"/>
            <color indexed="81"/>
            <rFont val="Tahoma"/>
            <family val="2"/>
          </rPr>
          <t xml:space="preserve">
pt had used nisoldipine for 15
years without any complications and the laboratory findings
had been normal before rofecoxib was prescribed, a strong
temporal relationship between rofecoxib administration and
the onset of symptoms thus strongly suggests a role for
rofecoxib in this case</t>
        </r>
      </text>
    </comment>
    <comment ref="AK549" authorId="6" shapeId="0" xr:uid="{927B66D9-10A4-4428-935D-A72430DB21D4}">
      <text>
        <r>
          <rPr>
            <b/>
            <sz val="9"/>
            <color indexed="81"/>
            <rFont val="Tahoma"/>
            <family val="2"/>
          </rPr>
          <t>Andrew Beck:</t>
        </r>
        <r>
          <rPr>
            <sz val="9"/>
            <color indexed="81"/>
            <rFont val="Tahoma"/>
            <family val="2"/>
          </rPr>
          <t xml:space="preserve">
pt had used nisoldipine for 15
years without any complications and the laboratory findings
had been normal before rofecoxib was prescribed, a strong
temporal relationship between rofecoxib administration and
the onset of symptoms thus strongly suggests a role for
rofecoxib in this case</t>
        </r>
      </text>
    </comment>
    <comment ref="S550" authorId="4" shapeId="0" xr:uid="{24B4A454-7FDA-4664-A670-557F6220E820}">
      <text>
        <r>
          <rPr>
            <b/>
            <sz val="9"/>
            <color indexed="81"/>
            <rFont val="Tahoma"/>
            <family val="2"/>
          </rPr>
          <t>DW:</t>
        </r>
        <r>
          <rPr>
            <sz val="9"/>
            <color indexed="81"/>
            <rFont val="Tahoma"/>
            <family val="2"/>
          </rPr>
          <t xml:space="preserve">
Extracted as "a few"</t>
        </r>
      </text>
    </comment>
    <comment ref="AB550" authorId="3" shapeId="0" xr:uid="{AACCE1CE-5FAC-4A15-B2F8-6F273B658D53}">
      <text>
        <r>
          <rPr>
            <b/>
            <sz val="9"/>
            <color indexed="81"/>
            <rFont val="Tahoma"/>
            <family val="2"/>
          </rPr>
          <t>Quach, Pauline:</t>
        </r>
        <r>
          <rPr>
            <sz val="9"/>
            <color indexed="81"/>
            <rFont val="Tahoma"/>
            <family val="2"/>
          </rPr>
          <t xml:space="preserve">
values at admission and rechallange were not &gt;3ULN.</t>
        </r>
      </text>
    </comment>
    <comment ref="AB551" authorId="5" shapeId="0" xr:uid="{FE9D4478-896E-4E84-A274-FB9A69A3E006}">
      <text>
        <r>
          <rPr>
            <b/>
            <sz val="9"/>
            <color indexed="81"/>
            <rFont val="Tahoma"/>
            <family val="2"/>
          </rPr>
          <t>Thuku, Micere:</t>
        </r>
        <r>
          <rPr>
            <sz val="9"/>
            <color indexed="81"/>
            <rFont val="Tahoma"/>
            <family val="2"/>
          </rPr>
          <t xml:space="preserve">
No because normal range is 130 U/L. Previous response was No</t>
        </r>
      </text>
    </comment>
    <comment ref="AJ551" authorId="3" shapeId="0" xr:uid="{91CAADCE-5F53-4F8D-88A8-CCB0508FE65D}">
      <text>
        <r>
          <rPr>
            <b/>
            <sz val="9"/>
            <color indexed="81"/>
            <rFont val="Tahoma"/>
            <family val="2"/>
          </rPr>
          <t>Quach, Pauline:</t>
        </r>
        <r>
          <rPr>
            <sz val="9"/>
            <color indexed="81"/>
            <rFont val="Tahoma"/>
            <family val="2"/>
          </rPr>
          <t xml:space="preserve">
possibly erythromycin.</t>
        </r>
      </text>
    </comment>
    <comment ref="AK551" authorId="3" shapeId="0" xr:uid="{69274B05-CC39-4247-8873-52669ECDD62B}">
      <text>
        <r>
          <rPr>
            <b/>
            <sz val="9"/>
            <color indexed="81"/>
            <rFont val="Tahoma"/>
            <family val="2"/>
          </rPr>
          <t>Quach, Pauline:</t>
        </r>
        <r>
          <rPr>
            <sz val="9"/>
            <color indexed="81"/>
            <rFont val="Tahoma"/>
            <family val="2"/>
          </rPr>
          <t xml:space="preserve">
possibly erythromycin.</t>
        </r>
      </text>
    </comment>
    <comment ref="AJ552" authorId="4" shapeId="0" xr:uid="{EFFC4A42-4B80-42ED-9FB4-64A3503E064D}">
      <text>
        <r>
          <rPr>
            <b/>
            <sz val="9"/>
            <color indexed="81"/>
            <rFont val="Tahoma"/>
            <family val="2"/>
          </rPr>
          <t>DW:</t>
        </r>
        <r>
          <rPr>
            <sz val="9"/>
            <color indexed="81"/>
            <rFont val="Tahoma"/>
            <family val="2"/>
          </rPr>
          <t xml:space="preserve">
No other drugs</t>
        </r>
      </text>
    </comment>
    <comment ref="AK552" authorId="4" shapeId="0" xr:uid="{532DE577-792C-421A-8826-4D0716772111}">
      <text>
        <r>
          <rPr>
            <b/>
            <sz val="9"/>
            <color indexed="81"/>
            <rFont val="Tahoma"/>
            <family val="2"/>
          </rPr>
          <t>DW:</t>
        </r>
        <r>
          <rPr>
            <sz val="9"/>
            <color indexed="81"/>
            <rFont val="Tahoma"/>
            <family val="2"/>
          </rPr>
          <t xml:space="preserve">
No other drugs</t>
        </r>
      </text>
    </comment>
    <comment ref="AW553" authorId="0" shapeId="0" xr:uid="{0F8F9561-18A6-4629-92BF-5C3C11046AC5}">
      <text>
        <r>
          <rPr>
            <b/>
            <sz val="9"/>
            <color indexed="81"/>
            <rFont val="Tahoma"/>
            <family val="2"/>
          </rPr>
          <t>Yazdi, Fatemeh:</t>
        </r>
        <r>
          <rPr>
            <sz val="9"/>
            <color indexed="81"/>
            <rFont val="Tahoma"/>
            <family val="2"/>
          </rPr>
          <t xml:space="preserve">
 Although there is no
confirmed mechanism to explain the induction of acute pancreatitis
by DPP-4 inhibitors, a hypersensitivity reaction or
the accumulation of toxic metabolite(s) has been supposed
(13).</t>
        </r>
      </text>
    </comment>
    <comment ref="AI555" authorId="4" shapeId="0" xr:uid="{1792DC13-EC9D-4275-836B-B4B5B0F696B8}">
      <text>
        <r>
          <rPr>
            <b/>
            <sz val="9"/>
            <color indexed="81"/>
            <rFont val="Tahoma"/>
            <family val="2"/>
          </rPr>
          <t>DW:</t>
        </r>
        <r>
          <rPr>
            <sz val="9"/>
            <color indexed="81"/>
            <rFont val="Tahoma"/>
            <family val="2"/>
          </rPr>
          <t xml:space="preserve">
Simvastatin controlling cholesterol quite well</t>
        </r>
      </text>
    </comment>
    <comment ref="AJ555" authorId="4" shapeId="0" xr:uid="{AFEB4EBA-A7E2-47D0-8140-66B0790352D2}">
      <text>
        <r>
          <rPr>
            <b/>
            <sz val="9"/>
            <color indexed="81"/>
            <rFont val="Tahoma"/>
            <family val="2"/>
          </rPr>
          <t>DW:</t>
        </r>
        <r>
          <rPr>
            <sz val="9"/>
            <color indexed="81"/>
            <rFont val="Tahoma"/>
            <family val="2"/>
          </rPr>
          <t xml:space="preserve">
Lorazepam restarted without recurrence</t>
        </r>
      </text>
    </comment>
    <comment ref="AK555" authorId="4" shapeId="0" xr:uid="{CE42D333-6667-432D-8E70-3879156DA50B}">
      <text>
        <r>
          <rPr>
            <b/>
            <sz val="9"/>
            <color indexed="81"/>
            <rFont val="Tahoma"/>
            <family val="2"/>
          </rPr>
          <t>DW:</t>
        </r>
        <r>
          <rPr>
            <sz val="9"/>
            <color indexed="81"/>
            <rFont val="Tahoma"/>
            <family val="2"/>
          </rPr>
          <t xml:space="preserve">
Lorazepam restarted without recurrence</t>
        </r>
      </text>
    </comment>
    <comment ref="Z556" authorId="4" shapeId="0" xr:uid="{DFDC58C3-1D50-4BBF-9843-6712F8F15796}">
      <text>
        <r>
          <rPr>
            <b/>
            <sz val="9"/>
            <color indexed="81"/>
            <rFont val="Tahoma"/>
            <family val="2"/>
          </rPr>
          <t>DW:</t>
        </r>
        <r>
          <rPr>
            <sz val="9"/>
            <color indexed="81"/>
            <rFont val="Tahoma"/>
            <family val="2"/>
          </rPr>
          <t xml:space="preserve">
The first episode wasn't worked up and so we can't tell if it truly was AP or not.</t>
        </r>
      </text>
    </comment>
    <comment ref="AJ556" authorId="4" shapeId="0" xr:uid="{F63232C7-239B-4D22-AD3E-D9BA1F8D762B}">
      <text>
        <r>
          <rPr>
            <b/>
            <sz val="9"/>
            <color indexed="81"/>
            <rFont val="Tahoma"/>
            <family val="2"/>
          </rPr>
          <t>DW:</t>
        </r>
        <r>
          <rPr>
            <sz val="9"/>
            <color indexed="81"/>
            <rFont val="Tahoma"/>
            <family val="2"/>
          </rPr>
          <t xml:space="preserve">
Discontinuation of other drugs and simvastatin not discussed. </t>
        </r>
      </text>
    </comment>
    <comment ref="AK556" authorId="4" shapeId="0" xr:uid="{08E474EB-668F-4FD5-B1E6-977556163350}">
      <text>
        <r>
          <rPr>
            <b/>
            <sz val="9"/>
            <color indexed="81"/>
            <rFont val="Tahoma"/>
            <family val="2"/>
          </rPr>
          <t>DW:</t>
        </r>
        <r>
          <rPr>
            <sz val="9"/>
            <color indexed="81"/>
            <rFont val="Tahoma"/>
            <family val="2"/>
          </rPr>
          <t xml:space="preserve">
Discontinuation of other drugs and simvastatin not discussed. </t>
        </r>
      </text>
    </comment>
    <comment ref="AJ557" authorId="4" shapeId="0" xr:uid="{C02D387E-C7E5-4DEE-BEA9-23FB23870890}">
      <text>
        <r>
          <rPr>
            <b/>
            <sz val="9"/>
            <color indexed="81"/>
            <rFont val="Tahoma"/>
            <family val="2"/>
          </rPr>
          <t>DW:</t>
        </r>
        <r>
          <rPr>
            <sz val="9"/>
            <color indexed="81"/>
            <rFont val="Tahoma"/>
            <family val="2"/>
          </rPr>
          <t xml:space="preserve">
No other drugs</t>
        </r>
      </text>
    </comment>
    <comment ref="AK557" authorId="4" shapeId="0" xr:uid="{3D07275E-1C99-4778-8937-D0DAB5971936}">
      <text>
        <r>
          <rPr>
            <b/>
            <sz val="9"/>
            <color indexed="81"/>
            <rFont val="Tahoma"/>
            <family val="2"/>
          </rPr>
          <t>DW:</t>
        </r>
        <r>
          <rPr>
            <sz val="9"/>
            <color indexed="81"/>
            <rFont val="Tahoma"/>
            <family val="2"/>
          </rPr>
          <t xml:space="preserve">
No other drugs</t>
        </r>
      </text>
    </comment>
    <comment ref="AJ559" authorId="4" shapeId="0" xr:uid="{A172F0B6-4FF3-42EC-B8B2-AE8AB1ED4661}">
      <text>
        <r>
          <rPr>
            <b/>
            <sz val="9"/>
            <color indexed="81"/>
            <rFont val="Tahoma"/>
            <family val="2"/>
          </rPr>
          <t>DW:</t>
        </r>
        <r>
          <rPr>
            <sz val="9"/>
            <color indexed="81"/>
            <rFont val="Tahoma"/>
            <family val="2"/>
          </rPr>
          <t xml:space="preserve">
Assumed that beta-blockers and aspirin continued</t>
        </r>
      </text>
    </comment>
    <comment ref="AK559" authorId="4" shapeId="0" xr:uid="{6B547B44-AB43-4CA9-8BAB-AD4280FB2671}">
      <text>
        <r>
          <rPr>
            <b/>
            <sz val="9"/>
            <color indexed="81"/>
            <rFont val="Tahoma"/>
            <family val="2"/>
          </rPr>
          <t>DW:</t>
        </r>
        <r>
          <rPr>
            <sz val="9"/>
            <color indexed="81"/>
            <rFont val="Tahoma"/>
            <family val="2"/>
          </rPr>
          <t xml:space="preserve">
Assumed that beta-blockers and aspirin continued</t>
        </r>
      </text>
    </comment>
    <comment ref="Z560" authorId="13" shapeId="0" xr:uid="{F5B2DCFA-30DF-4981-9A85-AE50B641F07E}">
      <text>
        <r>
          <rPr>
            <sz val="11"/>
            <color rgb="FF000000"/>
            <rFont val="Calibri"/>
            <family val="2"/>
          </rPr>
          <t>Nahid:
rather unclear--he restarted but only experienced muscle weakness similar to one prior to the episode of AP but stopped without having any other symptoms or evaluations.</t>
        </r>
      </text>
    </comment>
    <comment ref="AJ560" authorId="13" shapeId="0" xr:uid="{9E9A73D3-E2F1-4927-9EAC-F03573FF875B}">
      <text>
        <r>
          <rPr>
            <sz val="11"/>
            <color rgb="FF000000"/>
            <rFont val="Calibri"/>
            <family val="2"/>
          </rPr>
          <t>Nahid:
One report in the literature described
lisinopril-induced pancreatitis,18 but lisinopril
was not added to the patient’s regimen until long
after his first episode of pancreatitis. Therefore,
although lisinopril alone was not associated with
his first episode, this drug may have contributed
at least in part to the second episode.</t>
        </r>
      </text>
    </comment>
    <comment ref="AK560" authorId="13" shapeId="0" xr:uid="{EF720624-6CEA-4E72-BA7D-C6B9E50800BC}">
      <text>
        <r>
          <rPr>
            <sz val="11"/>
            <color rgb="FF000000"/>
            <rFont val="Calibri"/>
            <family val="2"/>
          </rPr>
          <t>Nahid:
One report in the literature described
lisinopril-induced pancreatitis,18 but lisinopril
was not added to the patient’s regimen until long
after his first episode of pancreatitis. Therefore,
although lisinopril alone was not associated with
his first episode, this drug may have contributed
at least in part to the second episode.</t>
        </r>
      </text>
    </comment>
    <comment ref="AI562" authorId="0" shapeId="0" xr:uid="{3D0423ED-CEAF-4F82-9A61-A20D2E500B7F}">
      <text>
        <r>
          <rPr>
            <b/>
            <sz val="9"/>
            <color indexed="81"/>
            <rFont val="Tahoma"/>
            <family val="2"/>
          </rPr>
          <t>Yazdi, Fatemeh:</t>
        </r>
        <r>
          <rPr>
            <sz val="9"/>
            <color indexed="81"/>
            <rFont val="Tahoma"/>
            <family val="2"/>
          </rPr>
          <t xml:space="preserve">
 Hyperlipidemia had also been
diagnosed at the same time of the diabetes mellitus
diagnosis, however was well controlled with 10 mg
of atorvastatin</t>
        </r>
      </text>
    </comment>
    <comment ref="AJ563" authorId="55" shapeId="0" xr:uid="{503D24F1-A8FB-4DFB-A062-52D4C2591BA0}">
      <text>
        <t>[Threaded comment]
Your version of Excel allows you to read this threaded comment; however, any edits to it will get removed if the file is opened in a newer version of Excel. Learn more: https://go.microsoft.com/fwlink/?linkid=870924
Comment:
    Was on numerous other drugs that weren't accounted for. Sitagliptin had been taken for two years, levofloxacin for four days.</t>
      </text>
    </comment>
    <comment ref="AK563" authorId="56" shapeId="0" xr:uid="{2D2E7A41-678C-4725-8B82-677D8AAB7DA3}">
      <text>
        <t>[Threaded comment]
Your version of Excel allows you to read this threaded comment; however, any edits to it will get removed if the file is opened in a newer version of Excel. Learn more: https://go.microsoft.com/fwlink/?linkid=870924
Comment:
    Was on numerous other drugs that weren't accounted for. Sitagliptin had been taken for two years, levofloxacin for four days.</t>
      </text>
    </comment>
    <comment ref="AC566" authorId="3" shapeId="0" xr:uid="{5B4CAE22-8985-4827-87D3-5D81F488D54C}">
      <text>
        <r>
          <rPr>
            <b/>
            <sz val="9"/>
            <color indexed="81"/>
            <rFont val="Tahoma"/>
            <family val="2"/>
          </rPr>
          <t>Quach, Pauline:</t>
        </r>
        <r>
          <rPr>
            <sz val="9"/>
            <color indexed="81"/>
            <rFont val="Tahoma"/>
            <family val="2"/>
          </rPr>
          <t xml:space="preserve">
lipase was not &gt;3ULN</t>
        </r>
      </text>
    </comment>
    <comment ref="AE566" authorId="6" shapeId="0" xr:uid="{022A7F65-05BC-4E31-8D84-27137C877377}">
      <text>
        <r>
          <rPr>
            <b/>
            <sz val="9"/>
            <color indexed="81"/>
            <rFont val="Tahoma"/>
            <family val="2"/>
          </rPr>
          <t>Andrew Beck:</t>
        </r>
        <r>
          <rPr>
            <sz val="9"/>
            <color indexed="81"/>
            <rFont val="Tahoma"/>
            <family val="2"/>
          </rPr>
          <t xml:space="preserve">
normal findings</t>
        </r>
      </text>
    </comment>
    <comment ref="AV566" authorId="6" shapeId="0" xr:uid="{1006AF3E-2845-407B-A526-B2084A30469E}">
      <text>
        <r>
          <rPr>
            <b/>
            <sz val="9"/>
            <color indexed="81"/>
            <rFont val="Tahoma"/>
            <family val="2"/>
          </rPr>
          <t>Andrew Beck:</t>
        </r>
        <r>
          <rPr>
            <sz val="9"/>
            <color indexed="81"/>
            <rFont val="Tahoma"/>
            <family val="2"/>
          </rPr>
          <t xml:space="preserve">
Added grade 2</t>
        </r>
      </text>
    </comment>
    <comment ref="AJ567" authorId="3" shapeId="0" xr:uid="{57DF9A8D-1F00-48B3-B691-40D5CFE1BCCC}">
      <text>
        <r>
          <rPr>
            <b/>
            <sz val="9"/>
            <color indexed="81"/>
            <rFont val="Tahoma"/>
            <family val="2"/>
          </rPr>
          <t>Quach, Pauline:</t>
        </r>
        <r>
          <rPr>
            <sz val="9"/>
            <color indexed="81"/>
            <rFont val="Tahoma"/>
            <family val="2"/>
          </rPr>
          <t xml:space="preserve">
not other meds</t>
        </r>
      </text>
    </comment>
    <comment ref="AK567" authorId="3" shapeId="0" xr:uid="{C1AEB1DB-13F3-489A-8EBB-CEFB97C30F0D}">
      <text>
        <r>
          <rPr>
            <b/>
            <sz val="9"/>
            <color indexed="81"/>
            <rFont val="Tahoma"/>
            <family val="2"/>
          </rPr>
          <t>Quach, Pauline:</t>
        </r>
        <r>
          <rPr>
            <sz val="9"/>
            <color indexed="81"/>
            <rFont val="Tahoma"/>
            <family val="2"/>
          </rPr>
          <t xml:space="preserve">
not other meds</t>
        </r>
      </text>
    </comment>
    <comment ref="AJ568" authorId="4" shapeId="0" xr:uid="{478B7C53-6B83-47CA-A198-0AAF48F950B3}">
      <text>
        <r>
          <rPr>
            <b/>
            <sz val="9"/>
            <color indexed="81"/>
            <rFont val="Tahoma"/>
            <family val="2"/>
          </rPr>
          <t>DW:</t>
        </r>
        <r>
          <rPr>
            <sz val="9"/>
            <color indexed="81"/>
            <rFont val="Tahoma"/>
            <family val="2"/>
          </rPr>
          <t xml:space="preserve">
Was on enalapril, hydrochlorothiazide and glyburide-metformin as well, but it was not reported whether these were continued/restarted.</t>
        </r>
      </text>
    </comment>
    <comment ref="AK568" authorId="4" shapeId="0" xr:uid="{409FCF07-F0D3-4DD9-803C-4F9C4606CE59}">
      <text>
        <r>
          <rPr>
            <b/>
            <sz val="9"/>
            <color indexed="81"/>
            <rFont val="Tahoma"/>
            <family val="2"/>
          </rPr>
          <t>DW:</t>
        </r>
        <r>
          <rPr>
            <sz val="9"/>
            <color indexed="81"/>
            <rFont val="Tahoma"/>
            <family val="2"/>
          </rPr>
          <t xml:space="preserve">
Was on enalapril, hydrochlorothiazide and glyburide-metformin as well, but it was not reported whether these were continued/restarted.</t>
        </r>
      </text>
    </comment>
    <comment ref="AE569" authorId="3" shapeId="0" xr:uid="{90EE05EE-838E-4A93-8B6D-95D1953BCA4A}">
      <text>
        <r>
          <rPr>
            <b/>
            <sz val="9"/>
            <color indexed="81"/>
            <rFont val="Tahoma"/>
            <family val="2"/>
          </rPr>
          <t>Quach, Pauline:</t>
        </r>
        <r>
          <rPr>
            <sz val="9"/>
            <color indexed="81"/>
            <rFont val="Tahoma"/>
            <family val="2"/>
          </rPr>
          <t xml:space="preserve">
The pancreas could not be evaluated firmly.</t>
        </r>
      </text>
    </comment>
    <comment ref="AQ569" authorId="4" shapeId="0" xr:uid="{3522CF0F-B029-43C6-88D5-777ABC5B7F41}">
      <text>
        <r>
          <rPr>
            <b/>
            <sz val="9"/>
            <color indexed="81"/>
            <rFont val="Tahoma"/>
            <family val="2"/>
          </rPr>
          <t>DW:</t>
        </r>
        <r>
          <rPr>
            <sz val="9"/>
            <color indexed="81"/>
            <rFont val="Tahoma"/>
            <family val="2"/>
          </rPr>
          <t xml:space="preserve">
HBV</t>
        </r>
      </text>
    </comment>
    <comment ref="Z570" authorId="57" shapeId="0" xr:uid="{7D098174-5B1D-4AE5-B87F-D7E35162158E}">
      <text>
        <t>[Threaded comment]
Your version of Excel allows you to read this threaded comment; however, any edits to it will get removed if the file is opened in a newer version of Excel. Learn more: https://go.microsoft.com/fwlink/?linkid=870924
Comment:
    Introduced at a lower dose and slowly raised</t>
      </text>
    </comment>
    <comment ref="AG571" authorId="58" shapeId="0" xr:uid="{9927D529-1368-4D1C-92ED-893C4AA5294B}">
      <text>
        <t>[Threaded comment]
Your version of Excel allows you to read this threaded comment; however, any edits to it will get removed if the file is opened in a newer version of Excel. Learn more: https://go.microsoft.com/fwlink/?linkid=870924
Comment:
    Chronic alcoholism</t>
      </text>
    </comment>
    <comment ref="AQ571" authorId="59" shapeId="0" xr:uid="{7D475B90-C242-4B62-8F71-F6961967B029}">
      <text>
        <t>[Threaded comment]
Your version of Excel allows you to read this threaded comment; however, any edits to it will get removed if the file is opened in a newer version of Excel. Learn more: https://go.microsoft.com/fwlink/?linkid=870924
Comment:
    HCV</t>
      </text>
    </comment>
    <comment ref="R572" authorId="6" shapeId="0" xr:uid="{5E74D298-EC3B-43DA-B460-B5F8F460F57D}">
      <text>
        <r>
          <rPr>
            <b/>
            <sz val="9"/>
            <color indexed="81"/>
            <rFont val="Tahoma"/>
            <family val="2"/>
          </rPr>
          <t>Andrew Beck:</t>
        </r>
        <r>
          <rPr>
            <sz val="9"/>
            <color indexed="81"/>
            <rFont val="Tahoma"/>
            <family val="2"/>
          </rPr>
          <t xml:space="preserve">
Lopinavir-ritonavir 200 mg+50 mg</t>
        </r>
      </text>
    </comment>
    <comment ref="T572" authorId="2" shapeId="0" xr:uid="{9EED91D0-7947-4E4B-AED9-282B0F2C5A58}">
      <text>
        <r>
          <rPr>
            <b/>
            <sz val="9"/>
            <color indexed="81"/>
            <rFont val="Tahoma"/>
            <family val="2"/>
          </rPr>
          <t>pauline:</t>
        </r>
        <r>
          <rPr>
            <sz val="9"/>
            <color indexed="81"/>
            <rFont val="Tahoma"/>
            <family val="2"/>
          </rPr>
          <t xml:space="preserve">
6 months for stuvadine, and 3 weeks for lopinavir-ritonavir</t>
        </r>
      </text>
    </comment>
    <comment ref="AC572" authorId="2" shapeId="0" xr:uid="{61DB5E12-E30F-4DC9-97FB-9D87C77A7CF4}">
      <text>
        <r>
          <rPr>
            <b/>
            <sz val="9"/>
            <color indexed="81"/>
            <rFont val="Tahoma"/>
            <family val="2"/>
          </rPr>
          <t>pauline:</t>
        </r>
        <r>
          <rPr>
            <sz val="9"/>
            <color indexed="81"/>
            <rFont val="Tahoma"/>
            <family val="2"/>
          </rPr>
          <t xml:space="preserve">
amylase was not &gt;3ULN
</t>
        </r>
        <r>
          <rPr>
            <b/>
            <sz val="9"/>
            <color indexed="81"/>
            <rFont val="Tahoma"/>
            <family val="2"/>
          </rPr>
          <t>Andrew</t>
        </r>
        <r>
          <rPr>
            <sz val="9"/>
            <color indexed="81"/>
            <rFont val="Tahoma"/>
            <family val="2"/>
          </rPr>
          <t>: For lopinavir-ritonavir, lipase &gt;3ULN, but amylase was not</t>
        </r>
      </text>
    </comment>
    <comment ref="AJ572" authorId="4" shapeId="0" xr:uid="{2F053B30-82F7-46AA-8B8B-773E54C1187B}">
      <text>
        <r>
          <rPr>
            <b/>
            <sz val="9"/>
            <color indexed="81"/>
            <rFont val="Tahoma"/>
            <family val="2"/>
          </rPr>
          <t>DW:</t>
        </r>
        <r>
          <rPr>
            <sz val="9"/>
            <color indexed="81"/>
            <rFont val="Tahoma"/>
            <family val="2"/>
          </rPr>
          <t xml:space="preserve">
Other drugs not discontinued when stamuvidine stopped</t>
        </r>
      </text>
    </comment>
    <comment ref="AK572" authorId="4" shapeId="0" xr:uid="{1AEF9061-A1E9-48F3-AE1D-79ABB1D16DC8}">
      <text>
        <r>
          <rPr>
            <b/>
            <sz val="9"/>
            <color indexed="81"/>
            <rFont val="Tahoma"/>
            <family val="2"/>
          </rPr>
          <t>DW:</t>
        </r>
        <r>
          <rPr>
            <sz val="9"/>
            <color indexed="81"/>
            <rFont val="Tahoma"/>
            <family val="2"/>
          </rPr>
          <t xml:space="preserve">
Other drugs not discontinued when stamuvidine stopped</t>
        </r>
      </text>
    </comment>
    <comment ref="AQ572" authorId="6" shapeId="0" xr:uid="{1D7ADA97-F446-4892-9BA3-8B87C063EDFF}">
      <text>
        <r>
          <rPr>
            <b/>
            <sz val="9"/>
            <color indexed="81"/>
            <rFont val="Tahoma"/>
            <family val="2"/>
          </rPr>
          <t>Andrew Beck:</t>
        </r>
        <r>
          <rPr>
            <sz val="9"/>
            <color indexed="81"/>
            <rFont val="Tahoma"/>
            <family val="2"/>
          </rPr>
          <t xml:space="preserve">
HIV infection?</t>
        </r>
      </text>
    </comment>
    <comment ref="AE574" authorId="9" shapeId="0" xr:uid="{96CC5943-4CE5-456D-966E-C7E83154E82E}">
      <text>
        <r>
          <rPr>
            <b/>
            <sz val="9"/>
            <color indexed="81"/>
            <rFont val="Tahoma"/>
            <family val="2"/>
          </rPr>
          <t>Nahid:</t>
        </r>
        <r>
          <rPr>
            <sz val="9"/>
            <color indexed="81"/>
            <rFont val="Tahoma"/>
            <family val="2"/>
          </rPr>
          <t xml:space="preserve">
results were not reported for Pancreas</t>
        </r>
      </text>
    </comment>
    <comment ref="AJ574" authorId="4" shapeId="0" xr:uid="{EC171D59-C91D-4B3B-9260-D676689887D0}">
      <text>
        <r>
          <rPr>
            <b/>
            <sz val="9"/>
            <color indexed="81"/>
            <rFont val="Tahoma"/>
            <family val="2"/>
          </rPr>
          <t>DW:</t>
        </r>
        <r>
          <rPr>
            <sz val="9"/>
            <color indexed="81"/>
            <rFont val="Tahoma"/>
            <family val="2"/>
          </rPr>
          <t xml:space="preserve">
Several other meds were administered prior to AP but not discussed. The temporal sequence of AP and stibogluconate makes it more likely than other drugs to have caused the AP. (ceftazidim, cyclosporin, azathioprine, pred, TMS, acyclovir, nystatin, nifedipine)</t>
        </r>
      </text>
    </comment>
    <comment ref="AK574" authorId="4" shapeId="0" xr:uid="{0D7D6FBF-E509-4B2D-AEBF-9026797C2F1C}">
      <text>
        <r>
          <rPr>
            <b/>
            <sz val="9"/>
            <color indexed="81"/>
            <rFont val="Tahoma"/>
            <family val="2"/>
          </rPr>
          <t>DW:</t>
        </r>
        <r>
          <rPr>
            <sz val="9"/>
            <color indexed="81"/>
            <rFont val="Tahoma"/>
            <family val="2"/>
          </rPr>
          <t xml:space="preserve">
Several other meds were administered prior to AP but not discussed. The temporal sequence of AP and stibogluconate makes it more likely than other drugs to have caused the AP. (ceftazidim, cyclosporin, azathioprine, pred, TMS, acyclovir, nystatin, nifedipine)</t>
        </r>
      </text>
    </comment>
    <comment ref="AB575" authorId="5" shapeId="0" xr:uid="{D6224344-6A23-4699-ACE6-1CAE9E2AE642}">
      <text>
        <r>
          <rPr>
            <b/>
            <sz val="9"/>
            <color indexed="81"/>
            <rFont val="Tahoma"/>
            <family val="2"/>
          </rPr>
          <t>Thuku, Micere:</t>
        </r>
        <r>
          <rPr>
            <sz val="9"/>
            <color indexed="81"/>
            <rFont val="Tahoma"/>
            <family val="2"/>
          </rPr>
          <t xml:space="preserve">
Yes because pretreatment range was 74 U/L and peak was 436 U/L. Previous response was unclear- elevated</t>
        </r>
      </text>
    </comment>
    <comment ref="AJ575" authorId="5" shapeId="0" xr:uid="{2E21FC79-1C6E-45A6-BD09-1DA80EA5DEA9}">
      <text>
        <r>
          <rPr>
            <b/>
            <sz val="9"/>
            <color indexed="81"/>
            <rFont val="Tahoma"/>
            <family val="2"/>
          </rPr>
          <t>Thuku, Micere:</t>
        </r>
        <r>
          <rPr>
            <sz val="9"/>
            <color indexed="81"/>
            <rFont val="Tahoma"/>
            <family val="2"/>
          </rPr>
          <t xml:space="preserve">
No other drugs mentioned</t>
        </r>
      </text>
    </comment>
    <comment ref="AK575" authorId="5" shapeId="0" xr:uid="{3F943F6C-C16B-4ACD-A58C-3FF5276F586A}">
      <text>
        <r>
          <rPr>
            <b/>
            <sz val="9"/>
            <color indexed="81"/>
            <rFont val="Tahoma"/>
            <family val="2"/>
          </rPr>
          <t>Thuku, Micere:</t>
        </r>
        <r>
          <rPr>
            <sz val="9"/>
            <color indexed="81"/>
            <rFont val="Tahoma"/>
            <family val="2"/>
          </rPr>
          <t xml:space="preserve">
No other drugs mentioned</t>
        </r>
      </text>
    </comment>
    <comment ref="AA576" authorId="2" shapeId="0" xr:uid="{407DF6FC-5D88-4C5D-964A-F0DD61251B0A}">
      <text>
        <r>
          <rPr>
            <b/>
            <sz val="9"/>
            <color indexed="81"/>
            <rFont val="Tahoma"/>
            <family val="2"/>
          </rPr>
          <t>pauline:</t>
        </r>
        <r>
          <rPr>
            <sz val="9"/>
            <color indexed="81"/>
            <rFont val="Tahoma"/>
            <family val="2"/>
          </rPr>
          <t xml:space="preserve">
nausea during infusion but no abdominal pain</t>
        </r>
      </text>
    </comment>
    <comment ref="AJ576" authorId="5" shapeId="0" xr:uid="{0AB1FF41-7C80-4B99-826B-45AC91936CC6}">
      <text>
        <r>
          <rPr>
            <b/>
            <sz val="9"/>
            <color indexed="81"/>
            <rFont val="Tahoma"/>
            <family val="2"/>
          </rPr>
          <t>Thuku, Micere:</t>
        </r>
        <r>
          <rPr>
            <sz val="9"/>
            <color indexed="81"/>
            <rFont val="Tahoma"/>
            <family val="2"/>
          </rPr>
          <t xml:space="preserve">
No other drugs mentioned
DW: HIV positive, so likely other meds that weren't reported.</t>
        </r>
      </text>
    </comment>
    <comment ref="AK576" authorId="5" shapeId="0" xr:uid="{E16B9F7F-1D31-4088-8682-E67395F998FF}">
      <text>
        <r>
          <rPr>
            <b/>
            <sz val="9"/>
            <color indexed="81"/>
            <rFont val="Tahoma"/>
            <family val="2"/>
          </rPr>
          <t>Thuku, Micere:</t>
        </r>
        <r>
          <rPr>
            <sz val="9"/>
            <color indexed="81"/>
            <rFont val="Tahoma"/>
            <family val="2"/>
          </rPr>
          <t xml:space="preserve">
No other drugs mentioned
DW: HIV positive, so likely other meds that weren't reported.</t>
        </r>
      </text>
    </comment>
    <comment ref="AJ583" authorId="1" shapeId="0" xr:uid="{ADB7ACAC-7EEE-45BC-9198-463B35EFCF30}">
      <text>
        <r>
          <rPr>
            <b/>
            <sz val="9"/>
            <color indexed="81"/>
            <rFont val="Tahoma"/>
            <family val="2"/>
          </rPr>
          <t>Micere:</t>
        </r>
        <r>
          <rPr>
            <sz val="9"/>
            <color indexed="81"/>
            <rFont val="Tahoma"/>
            <family val="2"/>
          </rPr>
          <t xml:space="preserve">
Intravenous aminosidine-possibly</t>
        </r>
      </text>
    </comment>
    <comment ref="AK583" authorId="1" shapeId="0" xr:uid="{40B086F9-D414-4D2D-BF34-E7F325221AD2}">
      <text>
        <r>
          <rPr>
            <b/>
            <sz val="9"/>
            <color indexed="81"/>
            <rFont val="Tahoma"/>
            <family val="2"/>
          </rPr>
          <t>Micere:</t>
        </r>
        <r>
          <rPr>
            <sz val="9"/>
            <color indexed="81"/>
            <rFont val="Tahoma"/>
            <family val="2"/>
          </rPr>
          <t xml:space="preserve">
Intravenous aminosidine-possibly</t>
        </r>
      </text>
    </comment>
    <comment ref="AJ587" authorId="4" shapeId="0" xr:uid="{908FDA8D-2A52-4464-95EC-90FF2A0DD0A9}">
      <text>
        <r>
          <rPr>
            <b/>
            <sz val="9"/>
            <color indexed="81"/>
            <rFont val="Tahoma"/>
            <family val="2"/>
          </rPr>
          <t>DW:</t>
        </r>
        <r>
          <rPr>
            <sz val="9"/>
            <color indexed="81"/>
            <rFont val="Tahoma"/>
            <family val="2"/>
          </rPr>
          <t xml:space="preserve">
Can't tell if on other meds, which she should be due to her HIV</t>
        </r>
      </text>
    </comment>
    <comment ref="AK587" authorId="4" shapeId="0" xr:uid="{538A4AC1-D9D1-443F-B581-818A7F473BDF}">
      <text>
        <r>
          <rPr>
            <b/>
            <sz val="9"/>
            <color indexed="81"/>
            <rFont val="Tahoma"/>
            <family val="2"/>
          </rPr>
          <t>DW:</t>
        </r>
        <r>
          <rPr>
            <sz val="9"/>
            <color indexed="81"/>
            <rFont val="Tahoma"/>
            <family val="2"/>
          </rPr>
          <t xml:space="preserve">
Can't tell if on other meds, which she should be due to her HIV</t>
        </r>
      </text>
    </comment>
    <comment ref="AJ588" authorId="4" shapeId="0" xr:uid="{6EC4294D-FD97-427A-AE48-166F1B694B32}">
      <text>
        <r>
          <rPr>
            <b/>
            <sz val="9"/>
            <color indexed="81"/>
            <rFont val="Tahoma"/>
            <family val="2"/>
          </rPr>
          <t>DW:</t>
        </r>
        <r>
          <rPr>
            <sz val="9"/>
            <color indexed="81"/>
            <rFont val="Tahoma"/>
            <family val="2"/>
          </rPr>
          <t xml:space="preserve">
Taking numerous other drugs for HIV and TB</t>
        </r>
      </text>
    </comment>
    <comment ref="AK588" authorId="4" shapeId="0" xr:uid="{B9682F8B-57A5-4426-9BD6-1590536DCE77}">
      <text>
        <r>
          <rPr>
            <b/>
            <sz val="9"/>
            <color indexed="81"/>
            <rFont val="Tahoma"/>
            <family val="2"/>
          </rPr>
          <t>DW:</t>
        </r>
        <r>
          <rPr>
            <sz val="9"/>
            <color indexed="81"/>
            <rFont val="Tahoma"/>
            <family val="2"/>
          </rPr>
          <t xml:space="preserve">
Taking numerous other drugs for HIV and TB</t>
        </r>
      </text>
    </comment>
    <comment ref="AJ589" authorId="4" shapeId="0" xr:uid="{29E58AE8-9563-483F-B110-961143E54F13}">
      <text>
        <r>
          <rPr>
            <b/>
            <sz val="9"/>
            <color indexed="81"/>
            <rFont val="Tahoma"/>
            <family val="2"/>
          </rPr>
          <t>DW:</t>
        </r>
        <r>
          <rPr>
            <sz val="9"/>
            <color indexed="81"/>
            <rFont val="Tahoma"/>
            <family val="2"/>
          </rPr>
          <t xml:space="preserve">
Taking several other drugs for HIV and TB</t>
        </r>
      </text>
    </comment>
    <comment ref="AK589" authorId="4" shapeId="0" xr:uid="{0C66438E-5058-4738-BBCE-6E250B44D8DE}">
      <text>
        <r>
          <rPr>
            <b/>
            <sz val="9"/>
            <color indexed="81"/>
            <rFont val="Tahoma"/>
            <family val="2"/>
          </rPr>
          <t>DW:</t>
        </r>
        <r>
          <rPr>
            <sz val="9"/>
            <color indexed="81"/>
            <rFont val="Tahoma"/>
            <family val="2"/>
          </rPr>
          <t xml:space="preserve">
Taking several other drugs for HIV and TB</t>
        </r>
      </text>
    </comment>
    <comment ref="AA591" authorId="9" shapeId="0" xr:uid="{DF0B1E54-5610-498B-BDEA-E6EC797843F3}">
      <text>
        <r>
          <rPr>
            <b/>
            <sz val="9"/>
            <color indexed="81"/>
            <rFont val="Tahoma"/>
            <family val="2"/>
          </rPr>
          <t xml:space="preserve">FY:
</t>
        </r>
        <r>
          <rPr>
            <sz val="9"/>
            <color indexed="81"/>
            <rFont val="Tahoma"/>
            <family val="2"/>
          </rPr>
          <t>admitted with acute pancreatitis (raised amylase)</t>
        </r>
      </text>
    </comment>
    <comment ref="AB592" authorId="3" shapeId="0" xr:uid="{B4815A1D-3CD9-4542-889D-A2292A2CD682}">
      <text>
        <r>
          <rPr>
            <b/>
            <sz val="9"/>
            <color indexed="81"/>
            <rFont val="Tahoma"/>
            <family val="2"/>
          </rPr>
          <t>Quach, Pauline:</t>
        </r>
        <r>
          <rPr>
            <sz val="9"/>
            <color indexed="81"/>
            <rFont val="Tahoma"/>
            <family val="2"/>
          </rPr>
          <t xml:space="preserve">
not measured</t>
        </r>
      </text>
    </comment>
    <comment ref="AJ592" authorId="1" shapeId="0" xr:uid="{47A551D3-AD5E-4B6A-95F1-7EC5FD2DAD98}">
      <text>
        <r>
          <rPr>
            <b/>
            <sz val="9"/>
            <color indexed="81"/>
            <rFont val="Tahoma"/>
            <family val="2"/>
          </rPr>
          <t>Micere:</t>
        </r>
        <r>
          <rPr>
            <sz val="9"/>
            <color indexed="81"/>
            <rFont val="Tahoma"/>
            <family val="2"/>
          </rPr>
          <t xml:space="preserve">
none stated</t>
        </r>
      </text>
    </comment>
    <comment ref="AK592" authorId="1" shapeId="0" xr:uid="{225B4DC8-7CDB-4EA5-8F57-4E8812CB800C}">
      <text>
        <r>
          <rPr>
            <b/>
            <sz val="9"/>
            <color indexed="81"/>
            <rFont val="Tahoma"/>
            <family val="2"/>
          </rPr>
          <t>Micere:</t>
        </r>
        <r>
          <rPr>
            <sz val="9"/>
            <color indexed="81"/>
            <rFont val="Tahoma"/>
            <family val="2"/>
          </rPr>
          <t xml:space="preserve">
none stated</t>
        </r>
      </text>
    </comment>
    <comment ref="AC593" authorId="3" shapeId="0" xr:uid="{50949256-6657-4195-9FD2-1DB4EB6D8FE1}">
      <text>
        <r>
          <rPr>
            <b/>
            <sz val="9"/>
            <color indexed="81"/>
            <rFont val="Tahoma"/>
            <family val="2"/>
          </rPr>
          <t>Quach, Pauline:</t>
        </r>
        <r>
          <rPr>
            <sz val="9"/>
            <color indexed="81"/>
            <rFont val="Tahoma"/>
            <family val="2"/>
          </rPr>
          <t xml:space="preserve">
not &gt;3ULN</t>
        </r>
      </text>
    </comment>
    <comment ref="AJ593" authorId="1" shapeId="0" xr:uid="{7C9C915E-926A-449D-9AB7-470CA1B9FF51}">
      <text>
        <r>
          <rPr>
            <b/>
            <sz val="9"/>
            <color indexed="81"/>
            <rFont val="Tahoma"/>
            <family val="2"/>
          </rPr>
          <t>Micere:</t>
        </r>
        <r>
          <rPr>
            <sz val="9"/>
            <color indexed="81"/>
            <rFont val="Tahoma"/>
            <family val="2"/>
          </rPr>
          <t xml:space="preserve">
none stated</t>
        </r>
      </text>
    </comment>
    <comment ref="AK593" authorId="1" shapeId="0" xr:uid="{D84FC43C-5C77-4F25-AB39-A7C6766A4EC7}">
      <text>
        <r>
          <rPr>
            <b/>
            <sz val="9"/>
            <color indexed="81"/>
            <rFont val="Tahoma"/>
            <family val="2"/>
          </rPr>
          <t>Micere:</t>
        </r>
        <r>
          <rPr>
            <sz val="9"/>
            <color indexed="81"/>
            <rFont val="Tahoma"/>
            <family val="2"/>
          </rPr>
          <t xml:space="preserve">
none stated</t>
        </r>
      </text>
    </comment>
    <comment ref="AW593" authorId="1" shapeId="0" xr:uid="{574DC19C-F144-494D-8665-79C61A918EC1}">
      <text>
        <r>
          <rPr>
            <b/>
            <sz val="9"/>
            <color indexed="81"/>
            <rFont val="Tahoma"/>
            <family val="2"/>
          </rPr>
          <t>Micere:</t>
        </r>
        <r>
          <rPr>
            <sz val="9"/>
            <color indexed="81"/>
            <rFont val="Tahoma"/>
            <family val="2"/>
          </rPr>
          <t xml:space="preserve">
based on toxicity</t>
        </r>
      </text>
    </comment>
    <comment ref="A594" authorId="3" shapeId="0" xr:uid="{5C8F96BC-41C3-4ED0-92BA-DA823A51AEFB}">
      <text>
        <r>
          <rPr>
            <b/>
            <sz val="9"/>
            <color indexed="81"/>
            <rFont val="Tahoma"/>
            <family val="2"/>
          </rPr>
          <t>Quach, Pauline:</t>
        </r>
        <r>
          <rPr>
            <sz val="9"/>
            <color indexed="81"/>
            <rFont val="Tahoma"/>
            <family val="2"/>
          </rPr>
          <t xml:space="preserve">
in French</t>
        </r>
      </text>
    </comment>
    <comment ref="AJ594" authorId="4" shapeId="0" xr:uid="{1B1828F7-C134-4789-8BA3-533D802B13C2}">
      <text>
        <r>
          <rPr>
            <b/>
            <sz val="9"/>
            <color indexed="81"/>
            <rFont val="Tahoma"/>
            <family val="2"/>
          </rPr>
          <t>DW:</t>
        </r>
        <r>
          <rPr>
            <sz val="9"/>
            <color indexed="81"/>
            <rFont val="Tahoma"/>
            <family val="2"/>
          </rPr>
          <t xml:space="preserve">
No other drugs</t>
        </r>
      </text>
    </comment>
    <comment ref="AK594" authorId="4" shapeId="0" xr:uid="{B71226AD-8796-4D9B-9983-52AB78B770ED}">
      <text>
        <r>
          <rPr>
            <b/>
            <sz val="9"/>
            <color indexed="81"/>
            <rFont val="Tahoma"/>
            <family val="2"/>
          </rPr>
          <t>DW:</t>
        </r>
        <r>
          <rPr>
            <sz val="9"/>
            <color indexed="81"/>
            <rFont val="Tahoma"/>
            <family val="2"/>
          </rPr>
          <t xml:space="preserve">
No other drugs</t>
        </r>
      </text>
    </comment>
    <comment ref="AC597" authorId="3" shapeId="0" xr:uid="{651C0D0A-A3F4-497D-AB23-BEF80F185540}">
      <text>
        <r>
          <rPr>
            <b/>
            <sz val="9"/>
            <color indexed="81"/>
            <rFont val="Tahoma"/>
            <family val="2"/>
          </rPr>
          <t>Quach, Pauline:</t>
        </r>
        <r>
          <rPr>
            <sz val="9"/>
            <color indexed="81"/>
            <rFont val="Tahoma"/>
            <family val="2"/>
          </rPr>
          <t xml:space="preserve">
amylase was not &gt;3ULN</t>
        </r>
      </text>
    </comment>
    <comment ref="AD598" authorId="1" shapeId="0" xr:uid="{0B22CADD-A2B8-4E29-B89F-2C43AAFC6461}">
      <text>
        <r>
          <rPr>
            <b/>
            <sz val="9"/>
            <color indexed="81"/>
            <rFont val="Tahoma"/>
            <family val="2"/>
          </rPr>
          <t>Micere:</t>
        </r>
        <r>
          <rPr>
            <sz val="9"/>
            <color indexed="81"/>
            <rFont val="Tahoma"/>
            <family val="2"/>
          </rPr>
          <t xml:space="preserve">
reported in U/L so should it be blank?</t>
        </r>
      </text>
    </comment>
    <comment ref="AE598" authorId="2" shapeId="0" xr:uid="{B82DC966-D5C5-4E88-ABCB-3C3417BE10E2}">
      <text>
        <r>
          <rPr>
            <b/>
            <sz val="9"/>
            <color indexed="81"/>
            <rFont val="Tahoma"/>
            <family val="2"/>
          </rPr>
          <t>pauline:</t>
        </r>
        <r>
          <rPr>
            <sz val="9"/>
            <color indexed="81"/>
            <rFont val="Tahoma"/>
            <family val="2"/>
          </rPr>
          <t xml:space="preserve">
could not visualize pancreas</t>
        </r>
      </text>
    </comment>
    <comment ref="AJ598" authorId="1" shapeId="0" xr:uid="{A07EEC8E-FFD2-4976-BB27-01149EF39670}">
      <text>
        <r>
          <rPr>
            <b/>
            <sz val="9"/>
            <color indexed="81"/>
            <rFont val="Tahoma"/>
            <family val="2"/>
          </rPr>
          <t>Micere:</t>
        </r>
        <r>
          <rPr>
            <sz val="9"/>
            <color indexed="81"/>
            <rFont val="Tahoma"/>
            <family val="2"/>
          </rPr>
          <t xml:space="preserve">
Intravenous Solumedrol</t>
        </r>
      </text>
    </comment>
    <comment ref="AK598" authorId="1" shapeId="0" xr:uid="{585E37C3-8E73-4A57-AADC-46FF14AAF82B}">
      <text>
        <r>
          <rPr>
            <b/>
            <sz val="9"/>
            <color indexed="81"/>
            <rFont val="Tahoma"/>
            <family val="2"/>
          </rPr>
          <t>Micere:</t>
        </r>
        <r>
          <rPr>
            <sz val="9"/>
            <color indexed="81"/>
            <rFont val="Tahoma"/>
            <family val="2"/>
          </rPr>
          <t xml:space="preserve">
Intravenous Solumedrol</t>
        </r>
      </text>
    </comment>
    <comment ref="AW598" authorId="1" shapeId="0" xr:uid="{E38BBA9D-7C2A-4951-8690-A906C0CAA227}">
      <text>
        <r>
          <rPr>
            <b/>
            <sz val="9"/>
            <color indexed="81"/>
            <rFont val="Tahoma"/>
            <family val="2"/>
          </rPr>
          <t>Micere:</t>
        </r>
        <r>
          <rPr>
            <sz val="9"/>
            <color indexed="81"/>
            <rFont val="Tahoma"/>
            <family val="2"/>
          </rPr>
          <t xml:space="preserve">
previously linked with allergic reactions</t>
        </r>
      </text>
    </comment>
    <comment ref="AI599" authorId="4" shapeId="0" xr:uid="{55E9E522-5CFF-47C2-81BB-A6118D86C3D3}">
      <text>
        <r>
          <rPr>
            <b/>
            <sz val="9"/>
            <color indexed="81"/>
            <rFont val="Tahoma"/>
            <family val="2"/>
          </rPr>
          <t>DW:</t>
        </r>
        <r>
          <rPr>
            <sz val="9"/>
            <color indexed="81"/>
            <rFont val="Tahoma"/>
            <family val="2"/>
          </rPr>
          <t xml:space="preserve">
Controlled</t>
        </r>
      </text>
    </comment>
    <comment ref="AJ599" authorId="1" shapeId="0" xr:uid="{2EC94041-F597-450C-B429-A29B34845573}">
      <text>
        <r>
          <rPr>
            <b/>
            <sz val="9"/>
            <color indexed="81"/>
            <rFont val="Tahoma"/>
            <family val="2"/>
          </rPr>
          <t>Micere:</t>
        </r>
        <r>
          <rPr>
            <sz val="9"/>
            <color indexed="81"/>
            <rFont val="Tahoma"/>
            <family val="2"/>
          </rPr>
          <t xml:space="preserve">
digoxin, oxtriphylline,
sustained release nitroglycerin, dipyridamole, and various anti-inflammatory
agents</t>
        </r>
      </text>
    </comment>
    <comment ref="AK599" authorId="1" shapeId="0" xr:uid="{85568F3C-6F32-4A13-A732-623FEB544A70}">
      <text>
        <r>
          <rPr>
            <b/>
            <sz val="9"/>
            <color indexed="81"/>
            <rFont val="Tahoma"/>
            <family val="2"/>
          </rPr>
          <t>Micere:</t>
        </r>
        <r>
          <rPr>
            <sz val="9"/>
            <color indexed="81"/>
            <rFont val="Tahoma"/>
            <family val="2"/>
          </rPr>
          <t xml:space="preserve">
digoxin, oxtriphylline,
sustained release nitroglycerin, dipyridamole, and various anti-inflammatory
agents</t>
        </r>
      </text>
    </comment>
    <comment ref="AJ600" authorId="3" shapeId="0" xr:uid="{6670EB9F-861B-4C8F-B9F4-88A1A5CF16FA}">
      <text>
        <r>
          <rPr>
            <b/>
            <sz val="9"/>
            <color indexed="81"/>
            <rFont val="Tahoma"/>
            <family val="2"/>
          </rPr>
          <t>Quach, Pauline:</t>
        </r>
        <r>
          <rPr>
            <sz val="9"/>
            <color indexed="81"/>
            <rFont val="Tahoma"/>
            <family val="2"/>
          </rPr>
          <t xml:space="preserve">
hydrocholorothiazide, aspirin, and conjugated estrogens</t>
        </r>
      </text>
    </comment>
    <comment ref="AK600" authorId="3" shapeId="0" xr:uid="{52B0A29F-2D92-474E-BB04-87A581241EAA}">
      <text>
        <r>
          <rPr>
            <b/>
            <sz val="9"/>
            <color indexed="81"/>
            <rFont val="Tahoma"/>
            <family val="2"/>
          </rPr>
          <t>Quach, Pauline:</t>
        </r>
        <r>
          <rPr>
            <sz val="9"/>
            <color indexed="81"/>
            <rFont val="Tahoma"/>
            <family val="2"/>
          </rPr>
          <t xml:space="preserve">
hydrocholorothiazide, aspirin, and conjugated estrogens</t>
        </r>
      </text>
    </comment>
    <comment ref="AC601" authorId="3" shapeId="0" xr:uid="{04F713E2-7856-4669-919E-4EA88FE5EB41}">
      <text>
        <r>
          <rPr>
            <b/>
            <sz val="9"/>
            <color indexed="81"/>
            <rFont val="Tahoma"/>
            <family val="2"/>
          </rPr>
          <t>Quach, Pauline:</t>
        </r>
        <r>
          <rPr>
            <sz val="9"/>
            <color indexed="81"/>
            <rFont val="Tahoma"/>
            <family val="2"/>
          </rPr>
          <t xml:space="preserve">
lipase not &gt;3ULN</t>
        </r>
      </text>
    </comment>
    <comment ref="AG601" authorId="3" shapeId="0" xr:uid="{49495940-B75B-4C3A-A890-26581E2AA384}">
      <text>
        <r>
          <rPr>
            <b/>
            <sz val="9"/>
            <color indexed="81"/>
            <rFont val="Tahoma"/>
            <family val="2"/>
          </rPr>
          <t>Quach, Pauline:</t>
        </r>
        <r>
          <rPr>
            <sz val="9"/>
            <color indexed="81"/>
            <rFont val="Tahoma"/>
            <family val="2"/>
          </rPr>
          <t xml:space="preserve">
consumed socially</t>
        </r>
      </text>
    </comment>
    <comment ref="AJ601" authorId="1" shapeId="0" xr:uid="{F1EACCD2-4A7D-418E-933C-D1B834136BDD}">
      <text>
        <r>
          <rPr>
            <b/>
            <sz val="9"/>
            <color indexed="81"/>
            <rFont val="Tahoma"/>
            <family val="2"/>
          </rPr>
          <t>Micere:</t>
        </r>
        <r>
          <rPr>
            <sz val="9"/>
            <color indexed="81"/>
            <rFont val="Tahoma"/>
            <family val="2"/>
          </rPr>
          <t xml:space="preserve">
metoprolol tartrate and capsule salsalate</t>
        </r>
      </text>
    </comment>
    <comment ref="AK601" authorId="1" shapeId="0" xr:uid="{E8CC8F63-34A8-4CDB-916E-FA77365F3774}">
      <text>
        <r>
          <rPr>
            <b/>
            <sz val="9"/>
            <color indexed="81"/>
            <rFont val="Tahoma"/>
            <family val="2"/>
          </rPr>
          <t>Micere:</t>
        </r>
        <r>
          <rPr>
            <sz val="9"/>
            <color indexed="81"/>
            <rFont val="Tahoma"/>
            <family val="2"/>
          </rPr>
          <t xml:space="preserve">
metoprolol tartrate and capsule salsalate</t>
        </r>
      </text>
    </comment>
    <comment ref="AJ602" authorId="4" shapeId="0" xr:uid="{CEDB2F13-BC96-4200-99F1-43F2ABA07105}">
      <text>
        <r>
          <rPr>
            <b/>
            <sz val="9"/>
            <color indexed="81"/>
            <rFont val="Tahoma"/>
            <family val="2"/>
          </rPr>
          <t>DW:</t>
        </r>
        <r>
          <rPr>
            <sz val="9"/>
            <color indexed="81"/>
            <rFont val="Tahoma"/>
            <family val="2"/>
          </rPr>
          <t xml:space="preserve">
Was taking other drugs but no comment was made on them (pred and hydroxyzine hydrochloride)</t>
        </r>
      </text>
    </comment>
    <comment ref="AK602" authorId="4" shapeId="0" xr:uid="{32791A67-9025-4E9C-B9A3-2426250FCF4C}">
      <text>
        <r>
          <rPr>
            <b/>
            <sz val="9"/>
            <color indexed="81"/>
            <rFont val="Tahoma"/>
            <family val="2"/>
          </rPr>
          <t>DW:</t>
        </r>
        <r>
          <rPr>
            <sz val="9"/>
            <color indexed="81"/>
            <rFont val="Tahoma"/>
            <family val="2"/>
          </rPr>
          <t xml:space="preserve">
Was taking other drugs but no comment was made on them (pred and hydroxyzine hydrochloride)</t>
        </r>
      </text>
    </comment>
    <comment ref="AC603" authorId="3" shapeId="0" xr:uid="{5D15BB19-9925-475F-9430-7E1958B40007}">
      <text>
        <r>
          <rPr>
            <b/>
            <sz val="9"/>
            <color indexed="81"/>
            <rFont val="Tahoma"/>
            <family val="2"/>
          </rPr>
          <t>Quach, Pauline:</t>
        </r>
        <r>
          <rPr>
            <sz val="9"/>
            <color indexed="81"/>
            <rFont val="Tahoma"/>
            <family val="2"/>
          </rPr>
          <t xml:space="preserve">
lipase only at rechallenege</t>
        </r>
      </text>
    </comment>
    <comment ref="AJ603" authorId="1" shapeId="0" xr:uid="{0636B394-2830-47A7-9604-C2F66B868D38}">
      <text>
        <r>
          <rPr>
            <b/>
            <sz val="9"/>
            <color indexed="81"/>
            <rFont val="Tahoma"/>
            <family val="2"/>
          </rPr>
          <t>Micere:</t>
        </r>
        <r>
          <rPr>
            <sz val="9"/>
            <color indexed="81"/>
            <rFont val="Tahoma"/>
            <family val="2"/>
          </rPr>
          <t xml:space="preserve">
piroxicam</t>
        </r>
      </text>
    </comment>
    <comment ref="AK603" authorId="1" shapeId="0" xr:uid="{59F5A0B2-8B5B-4207-A31C-6A7F4CBC0421}">
      <text>
        <r>
          <rPr>
            <b/>
            <sz val="9"/>
            <color indexed="81"/>
            <rFont val="Tahoma"/>
            <family val="2"/>
          </rPr>
          <t>Micere:</t>
        </r>
        <r>
          <rPr>
            <sz val="9"/>
            <color indexed="81"/>
            <rFont val="Tahoma"/>
            <family val="2"/>
          </rPr>
          <t xml:space="preserve">
piroxicam</t>
        </r>
      </text>
    </comment>
    <comment ref="S604" authorId="4" shapeId="0" xr:uid="{0478B22B-B5C0-4558-A890-19F72F0F45BF}">
      <text>
        <r>
          <rPr>
            <b/>
            <sz val="9"/>
            <color indexed="81"/>
            <rFont val="Tahoma"/>
            <family val="2"/>
          </rPr>
          <t>DW:</t>
        </r>
        <r>
          <rPr>
            <sz val="9"/>
            <color indexed="81"/>
            <rFont val="Tahoma"/>
            <family val="2"/>
          </rPr>
          <t xml:space="preserve">
"A few hours." There had been several episodes prior without hospitalization and sulindac was only taken PRN intermittently</t>
        </r>
      </text>
    </comment>
    <comment ref="AB604" authorId="2" shapeId="0" xr:uid="{66CCF48C-DA3F-4925-8AB8-534A094F9AC6}">
      <text>
        <r>
          <rPr>
            <b/>
            <sz val="9"/>
            <color indexed="81"/>
            <rFont val="Tahoma"/>
            <family val="2"/>
          </rPr>
          <t xml:space="preserve">pauline:
</t>
        </r>
        <r>
          <rPr>
            <sz val="9"/>
            <color indexed="81"/>
            <rFont val="Tahoma"/>
            <family val="2"/>
          </rPr>
          <t>Not reported</t>
        </r>
      </text>
    </comment>
    <comment ref="AG605" authorId="2" shapeId="0" xr:uid="{87456979-3448-4CCA-8342-C72314817AC8}">
      <text>
        <r>
          <rPr>
            <b/>
            <sz val="9"/>
            <color indexed="81"/>
            <rFont val="Tahoma"/>
            <family val="2"/>
          </rPr>
          <t>pauline:</t>
        </r>
        <r>
          <rPr>
            <sz val="9"/>
            <color indexed="81"/>
            <rFont val="Tahoma"/>
            <family val="2"/>
          </rPr>
          <t xml:space="preserve">
admitted to drinking an occasional alcoholic beverage</t>
        </r>
      </text>
    </comment>
    <comment ref="AJ605" authorId="2" shapeId="0" xr:uid="{A7A401A1-7F18-4906-BCD2-28C8CEF3C452}">
      <text>
        <r>
          <rPr>
            <b/>
            <sz val="9"/>
            <color indexed="81"/>
            <rFont val="Tahoma"/>
            <family val="2"/>
          </rPr>
          <t>pauline:</t>
        </r>
        <r>
          <rPr>
            <sz val="9"/>
            <color indexed="81"/>
            <rFont val="Tahoma"/>
            <family val="2"/>
          </rPr>
          <t xml:space="preserve">
was no taking any other meds.</t>
        </r>
      </text>
    </comment>
    <comment ref="AK605" authorId="2" shapeId="0" xr:uid="{ED81162F-D6A2-41E9-B645-E693BDCF4E38}">
      <text>
        <r>
          <rPr>
            <b/>
            <sz val="9"/>
            <color indexed="81"/>
            <rFont val="Tahoma"/>
            <family val="2"/>
          </rPr>
          <t>pauline:</t>
        </r>
        <r>
          <rPr>
            <sz val="9"/>
            <color indexed="81"/>
            <rFont val="Tahoma"/>
            <family val="2"/>
          </rPr>
          <t xml:space="preserve">
was no taking any other meds.</t>
        </r>
      </text>
    </comment>
    <comment ref="AB606" authorId="2" shapeId="0" xr:uid="{3A5D28F3-9550-4DED-8525-8D3CB826EC12}">
      <text>
        <r>
          <rPr>
            <b/>
            <sz val="9"/>
            <color indexed="81"/>
            <rFont val="Tahoma"/>
            <family val="2"/>
          </rPr>
          <t>pauline:</t>
        </r>
        <r>
          <rPr>
            <sz val="9"/>
            <color indexed="81"/>
            <rFont val="Tahoma"/>
            <family val="2"/>
          </rPr>
          <t xml:space="preserve">
serum amaylsae ULN not provided, urine amylase ULN was not &gt;3.</t>
        </r>
      </text>
    </comment>
    <comment ref="AC606" authorId="2" shapeId="0" xr:uid="{4B4ED78B-0240-43E7-BC17-4CFA101337EB}">
      <text>
        <r>
          <rPr>
            <b/>
            <sz val="9"/>
            <color indexed="81"/>
            <rFont val="Tahoma"/>
            <family val="2"/>
          </rPr>
          <t>pauline:</t>
        </r>
        <r>
          <rPr>
            <sz val="9"/>
            <color indexed="81"/>
            <rFont val="Tahoma"/>
            <family val="2"/>
          </rPr>
          <t xml:space="preserve">
re-challenge: serum amylase=4,400 U/dL</t>
        </r>
      </text>
    </comment>
    <comment ref="AG606" authorId="2" shapeId="0" xr:uid="{D2C99198-A419-4CC9-9BAB-7691353D296D}">
      <text>
        <r>
          <rPr>
            <b/>
            <sz val="9"/>
            <color indexed="81"/>
            <rFont val="Tahoma"/>
            <family val="2"/>
          </rPr>
          <t>pauline:</t>
        </r>
        <r>
          <rPr>
            <sz val="9"/>
            <color indexed="81"/>
            <rFont val="Tahoma"/>
            <family val="2"/>
          </rPr>
          <t xml:space="preserve">
denied drinking any alcoholic beverages for several years preceding admission</t>
        </r>
      </text>
    </comment>
    <comment ref="S608" authorId="3" shapeId="0" xr:uid="{90D212CE-D809-43CD-9DBE-F3422A9C5318}">
      <text>
        <r>
          <rPr>
            <b/>
            <sz val="9"/>
            <color indexed="81"/>
            <rFont val="Tahoma"/>
            <family val="2"/>
          </rPr>
          <t>Quach, Pauline:</t>
        </r>
        <r>
          <rPr>
            <sz val="9"/>
            <color indexed="81"/>
            <rFont val="Tahoma"/>
            <family val="2"/>
          </rPr>
          <t xml:space="preserve">
4 months after sunitinib therapy
5 months after axitinib</t>
        </r>
      </text>
    </comment>
    <comment ref="AJ608" authorId="4" shapeId="0" xr:uid="{CAB96270-FC5B-4A55-88DB-D0E368E2EA70}">
      <text>
        <r>
          <rPr>
            <b/>
            <sz val="9"/>
            <color indexed="81"/>
            <rFont val="Tahoma"/>
            <family val="2"/>
          </rPr>
          <t>DW:</t>
        </r>
        <r>
          <rPr>
            <sz val="9"/>
            <color indexed="81"/>
            <rFont val="Tahoma"/>
            <family val="2"/>
          </rPr>
          <t xml:space="preserve">
Can't tell if other drugs were continued (Ca channel blocker and alpha blocker, and levothyroxine)</t>
        </r>
      </text>
    </comment>
    <comment ref="AK608" authorId="4" shapeId="0" xr:uid="{7A2D549E-8ABB-4B5C-89E0-D00586B4CB72}">
      <text>
        <r>
          <rPr>
            <b/>
            <sz val="9"/>
            <color indexed="81"/>
            <rFont val="Tahoma"/>
            <family val="2"/>
          </rPr>
          <t>DW:</t>
        </r>
        <r>
          <rPr>
            <sz val="9"/>
            <color indexed="81"/>
            <rFont val="Tahoma"/>
            <family val="2"/>
          </rPr>
          <t xml:space="preserve">
Can't tell if other drugs were continued (Ca channel blocker and alpha blocker, and levothyroxine)</t>
        </r>
      </text>
    </comment>
    <comment ref="AJ609" authorId="3" shapeId="0" xr:uid="{C3F3C23A-E6CA-46B5-9FE6-959747EEF8AC}">
      <text>
        <r>
          <rPr>
            <b/>
            <sz val="9"/>
            <color indexed="81"/>
            <rFont val="Tahoma"/>
            <family val="2"/>
          </rPr>
          <t>Quach, Pauline:</t>
        </r>
        <r>
          <rPr>
            <sz val="9"/>
            <color indexed="81"/>
            <rFont val="Tahoma"/>
            <family val="2"/>
          </rPr>
          <t xml:space="preserve">
no other meds</t>
        </r>
      </text>
    </comment>
    <comment ref="AK609" authorId="3" shapeId="0" xr:uid="{543473D4-CA8A-4CA8-9E86-223BAC78954B}">
      <text>
        <r>
          <rPr>
            <b/>
            <sz val="9"/>
            <color indexed="81"/>
            <rFont val="Tahoma"/>
            <family val="2"/>
          </rPr>
          <t>Quach, Pauline:</t>
        </r>
        <r>
          <rPr>
            <sz val="9"/>
            <color indexed="81"/>
            <rFont val="Tahoma"/>
            <family val="2"/>
          </rPr>
          <t xml:space="preserve">
no other meds</t>
        </r>
      </text>
    </comment>
    <comment ref="Z611" authorId="9" shapeId="0" xr:uid="{6B2E60DF-DABD-446B-981C-5E6D0BB3CD55}">
      <text>
        <r>
          <rPr>
            <b/>
            <sz val="9"/>
            <color indexed="81"/>
            <rFont val="Tahoma"/>
            <family val="2"/>
          </rPr>
          <t>FY:</t>
        </r>
        <r>
          <rPr>
            <sz val="9"/>
            <color indexed="81"/>
            <rFont val="Tahoma"/>
            <family val="2"/>
          </rPr>
          <t xml:space="preserve">
Tacrolimus was skipped for 2 days and
restarted with 4 mg twice daily once the trough level
was adjusted to 8.4 ng/mL</t>
        </r>
      </text>
    </comment>
    <comment ref="AI612" authorId="4" shapeId="0" xr:uid="{010829D6-A915-4E23-A66B-60D810EE28A9}">
      <text>
        <r>
          <rPr>
            <b/>
            <sz val="9"/>
            <color indexed="81"/>
            <rFont val="Tahoma"/>
            <family val="2"/>
          </rPr>
          <t>DW:</t>
        </r>
        <r>
          <rPr>
            <sz val="9"/>
            <color indexed="81"/>
            <rFont val="Tahoma"/>
            <family val="2"/>
          </rPr>
          <t xml:space="preserve">
Genetic hyperlipidemia</t>
        </r>
      </text>
    </comment>
    <comment ref="AJ612" authorId="4" shapeId="0" xr:uid="{F9FFF7B1-C427-47F7-854A-C8B3D63E3B9B}">
      <text>
        <r>
          <rPr>
            <b/>
            <sz val="9"/>
            <color indexed="81"/>
            <rFont val="Tahoma"/>
            <family val="2"/>
          </rPr>
          <t>DW:</t>
        </r>
        <r>
          <rPr>
            <sz val="9"/>
            <color indexed="81"/>
            <rFont val="Tahoma"/>
            <family val="2"/>
          </rPr>
          <t xml:space="preserve">
No other drugs</t>
        </r>
      </text>
    </comment>
    <comment ref="AK612" authorId="4" shapeId="0" xr:uid="{973716BB-78CE-467E-813C-63BB0389D0BE}">
      <text>
        <r>
          <rPr>
            <b/>
            <sz val="9"/>
            <color indexed="81"/>
            <rFont val="Tahoma"/>
            <family val="2"/>
          </rPr>
          <t>DW:</t>
        </r>
        <r>
          <rPr>
            <sz val="9"/>
            <color indexed="81"/>
            <rFont val="Tahoma"/>
            <family val="2"/>
          </rPr>
          <t xml:space="preserve">
No other drugs</t>
        </r>
      </text>
    </comment>
    <comment ref="AA614" authorId="4" shapeId="0" xr:uid="{D2602B0C-0413-46BA-ACE5-9CF32AB56F4D}">
      <text>
        <r>
          <rPr>
            <b/>
            <sz val="9"/>
            <color indexed="81"/>
            <rFont val="Tahoma"/>
            <family val="2"/>
          </rPr>
          <t>DW:</t>
        </r>
        <r>
          <rPr>
            <sz val="9"/>
            <color indexed="81"/>
            <rFont val="Tahoma"/>
            <family val="2"/>
          </rPr>
          <t xml:space="preserve">
Patient in ARD and may not have shown signs</t>
        </r>
      </text>
    </comment>
    <comment ref="AI614" authorId="2" shapeId="0" xr:uid="{ED2735E6-8AE7-4FE9-8467-F2BDB9FECB65}">
      <text>
        <r>
          <rPr>
            <b/>
            <sz val="9"/>
            <color indexed="81"/>
            <rFont val="Tahoma"/>
            <family val="2"/>
          </rPr>
          <t>pauline:</t>
        </r>
        <r>
          <rPr>
            <sz val="9"/>
            <color indexed="81"/>
            <rFont val="Tahoma"/>
            <family val="2"/>
          </rPr>
          <t xml:space="preserve">
due to tamoxifen</t>
        </r>
      </text>
    </comment>
    <comment ref="Z615" authorId="0" shapeId="0" xr:uid="{BB92E67B-F468-4B86-970C-49ABE50BFBF8}">
      <text>
        <r>
          <rPr>
            <b/>
            <sz val="9"/>
            <color indexed="81"/>
            <rFont val="Tahoma"/>
            <family val="2"/>
          </rPr>
          <t>Yazdi, Fatemeh:
Two weeks later, at the time of discharge, the patient was
rechallenged with tamoxifen by herself. A follow-up one
month later at the outpatient department, triglyceride was
checked with the level of 102 mg/dL and goserelin acetate
was started instead of tamoxifen after discharge from the
hospital.</t>
        </r>
      </text>
    </comment>
    <comment ref="AI616" authorId="3" shapeId="0" xr:uid="{1B8ED065-F258-4CBF-A7A7-D4E91E2A7FC2}">
      <text>
        <r>
          <rPr>
            <b/>
            <sz val="9"/>
            <color indexed="81"/>
            <rFont val="Tahoma"/>
            <family val="2"/>
          </rPr>
          <t>Quach, Pauline:</t>
        </r>
        <r>
          <rPr>
            <sz val="9"/>
            <color indexed="81"/>
            <rFont val="Tahoma"/>
            <family val="2"/>
          </rPr>
          <t xml:space="preserve">
those to have caused AP- secondary to tamoxifen use.</t>
        </r>
      </text>
    </comment>
    <comment ref="AJ617" authorId="60" shapeId="0" xr:uid="{9A20F68F-3B2E-49FB-9A94-8172CC1F5784}">
      <text>
        <t>[Threaded comment]
Your version of Excel allows you to read this threaded comment; however, any edits to it will get removed if the file is opened in a newer version of Excel. Learn more: https://go.microsoft.com/fwlink/?linkid=870924
Comment:
    No other drugs</t>
      </text>
    </comment>
    <comment ref="AE618" authorId="3" shapeId="0" xr:uid="{5371CE8F-BDE9-4EDD-9E59-A994745388A5}">
      <text>
        <r>
          <rPr>
            <b/>
            <sz val="9"/>
            <color indexed="81"/>
            <rFont val="Tahoma"/>
            <family val="2"/>
          </rPr>
          <t>Quach, Pauline:</t>
        </r>
        <r>
          <rPr>
            <sz val="9"/>
            <color indexed="81"/>
            <rFont val="Tahoma"/>
            <family val="2"/>
          </rPr>
          <t xml:space="preserve">
unclear- CT scan showed mild peri-pancreatic fat stranding.</t>
        </r>
      </text>
    </comment>
    <comment ref="AC619" authorId="13" shapeId="0" xr:uid="{E0EA6034-C55D-4ECB-B10E-1CF5CADF5324}">
      <text>
        <r>
          <rPr>
            <sz val="11"/>
            <color rgb="FF000000"/>
            <rFont val="Calibri"/>
            <family val="2"/>
          </rPr>
          <t>pauline:
lipase was not &lt;3ULN</t>
        </r>
      </text>
    </comment>
    <comment ref="AJ619" authorId="13" shapeId="0" xr:uid="{8C0F14C3-585F-427A-8F71-39A7A2A28958}">
      <text>
        <r>
          <rPr>
            <sz val="11"/>
            <color rgb="FF000000"/>
            <rFont val="Calibri"/>
            <family val="2"/>
          </rPr>
          <t>pauline:
oxazepam
DW: patient Oded on oxazepam as well but authors claimed it was not associated with AP in the lit so likely not the cause</t>
        </r>
      </text>
    </comment>
    <comment ref="AK619" authorId="13" shapeId="0" xr:uid="{090D5984-6645-4C6E-9144-D122E9E15507}">
      <text>
        <r>
          <rPr>
            <sz val="11"/>
            <color rgb="FF000000"/>
            <rFont val="Calibri"/>
            <family val="2"/>
          </rPr>
          <t>pauline:
oxazepam
DW: patient Oded on oxazepam as well but authors claimed it was not associated with AP in the lit so likely not the cause</t>
        </r>
      </text>
    </comment>
    <comment ref="S620" authorId="3" shapeId="0" xr:uid="{1A1F67DA-8750-4C8A-ADF4-534887214343}">
      <text>
        <r>
          <rPr>
            <b/>
            <sz val="9"/>
            <color indexed="81"/>
            <rFont val="Tahoma"/>
            <family val="2"/>
          </rPr>
          <t xml:space="preserve">Quach, Pauline:
</t>
        </r>
        <r>
          <rPr>
            <sz val="9"/>
            <color indexed="81"/>
            <rFont val="Tahoma"/>
            <family val="2"/>
          </rPr>
          <t>Hospitalized March 15, 1977, history of sympotoms 2.5 days earlier, and started usign drugs on January 22, 1977.</t>
        </r>
      </text>
    </comment>
    <comment ref="Z620" authorId="3" shapeId="0" xr:uid="{C0218751-76BB-406F-9537-E8B193546B77}">
      <text>
        <r>
          <rPr>
            <b/>
            <sz val="9"/>
            <color indexed="81"/>
            <rFont val="Tahoma"/>
            <family val="2"/>
          </rPr>
          <t>Quach, Pauline:</t>
        </r>
        <r>
          <rPr>
            <sz val="9"/>
            <color indexed="81"/>
            <rFont val="Tahoma"/>
            <family val="2"/>
          </rPr>
          <t xml:space="preserve">
used Sumycin (another TH form)</t>
        </r>
      </text>
    </comment>
    <comment ref="AC620" authorId="3" shapeId="0" xr:uid="{24B2D7B0-3D84-4462-9359-70C84A94F814}">
      <text>
        <r>
          <rPr>
            <b/>
            <sz val="9"/>
            <color indexed="81"/>
            <rFont val="Tahoma"/>
            <family val="2"/>
          </rPr>
          <t>Quach, Pauline:</t>
        </r>
        <r>
          <rPr>
            <sz val="9"/>
            <color indexed="81"/>
            <rFont val="Tahoma"/>
            <family val="2"/>
          </rPr>
          <t xml:space="preserve">
amylase was not &gt;3ULN at first AP.</t>
        </r>
      </text>
    </comment>
    <comment ref="AE620" authorId="3" shapeId="0" xr:uid="{E098B779-24F1-4334-91F6-C81FF1857898}">
      <text>
        <r>
          <rPr>
            <b/>
            <sz val="9"/>
            <color indexed="81"/>
            <rFont val="Tahoma"/>
            <family val="2"/>
          </rPr>
          <t>Quach, Pauline:</t>
        </r>
        <r>
          <rPr>
            <sz val="9"/>
            <color indexed="81"/>
            <rFont val="Tahoma"/>
            <family val="2"/>
          </rPr>
          <t xml:space="preserve">
at rechallenge</t>
        </r>
      </text>
    </comment>
    <comment ref="AJ620" authorId="3" shapeId="0" xr:uid="{8EB89005-1432-4A06-B9A6-0F685B310C3C}">
      <text>
        <r>
          <rPr>
            <b/>
            <sz val="9"/>
            <color indexed="81"/>
            <rFont val="Tahoma"/>
            <family val="2"/>
          </rPr>
          <t>Quach, Pauline:</t>
        </r>
        <r>
          <rPr>
            <sz val="9"/>
            <color indexed="81"/>
            <rFont val="Tahoma"/>
            <family val="2"/>
          </rPr>
          <t xml:space="preserve">
no other meds</t>
        </r>
      </text>
    </comment>
    <comment ref="AK620" authorId="3" shapeId="0" xr:uid="{A67C750B-8CB8-49D8-9392-33E68CCFCF96}">
      <text>
        <r>
          <rPr>
            <b/>
            <sz val="9"/>
            <color indexed="81"/>
            <rFont val="Tahoma"/>
            <family val="2"/>
          </rPr>
          <t>Quach, Pauline:</t>
        </r>
        <r>
          <rPr>
            <sz val="9"/>
            <color indexed="81"/>
            <rFont val="Tahoma"/>
            <family val="2"/>
          </rPr>
          <t xml:space="preserve">
no other meds</t>
        </r>
      </text>
    </comment>
    <comment ref="S621" authorId="3" shapeId="0" xr:uid="{FA0AC49D-2ED4-40B5-989B-C731DBEBF3D4}">
      <text>
        <r>
          <rPr>
            <b/>
            <sz val="9"/>
            <color indexed="81"/>
            <rFont val="Tahoma"/>
            <family val="2"/>
          </rPr>
          <t xml:space="preserve">Quach, Pauline:
</t>
        </r>
        <r>
          <rPr>
            <sz val="9"/>
            <color indexed="81"/>
            <rFont val="Tahoma"/>
            <family val="2"/>
          </rPr>
          <t>presented with 4 day history of symptoms, took drugs 9 days prior to admission.</t>
        </r>
      </text>
    </comment>
    <comment ref="AC621" authorId="3" shapeId="0" xr:uid="{3AEA2211-601A-429E-AFB2-631CBD406215}">
      <text>
        <r>
          <rPr>
            <b/>
            <sz val="9"/>
            <color indexed="81"/>
            <rFont val="Tahoma"/>
            <family val="2"/>
          </rPr>
          <t>Quach, Pauline:</t>
        </r>
        <r>
          <rPr>
            <sz val="9"/>
            <color indexed="81"/>
            <rFont val="Tahoma"/>
            <family val="2"/>
          </rPr>
          <t xml:space="preserve">
at rechallenge</t>
        </r>
      </text>
    </comment>
    <comment ref="AJ621" authorId="3" shapeId="0" xr:uid="{04E703BE-D6E7-4F5E-BBB8-F91B1FCFD714}">
      <text>
        <r>
          <rPr>
            <b/>
            <sz val="9"/>
            <color indexed="81"/>
            <rFont val="Tahoma"/>
            <family val="2"/>
          </rPr>
          <t>Quach, Pauline:</t>
        </r>
        <r>
          <rPr>
            <sz val="9"/>
            <color indexed="81"/>
            <rFont val="Tahoma"/>
            <family val="2"/>
          </rPr>
          <t xml:space="preserve">
not taking any other meds</t>
        </r>
      </text>
    </comment>
    <comment ref="AK621" authorId="3" shapeId="0" xr:uid="{46755FA2-8BC1-4F76-AFD0-03C47851E4D1}">
      <text>
        <r>
          <rPr>
            <b/>
            <sz val="9"/>
            <color indexed="81"/>
            <rFont val="Tahoma"/>
            <family val="2"/>
          </rPr>
          <t>Quach, Pauline:</t>
        </r>
        <r>
          <rPr>
            <sz val="9"/>
            <color indexed="81"/>
            <rFont val="Tahoma"/>
            <family val="2"/>
          </rPr>
          <t xml:space="preserve">
not taking any other meds</t>
        </r>
      </text>
    </comment>
    <comment ref="AQ624" authorId="6" shapeId="0" xr:uid="{9F09544D-7C66-48D5-8B4C-1ADCB718588A}">
      <text>
        <r>
          <rPr>
            <b/>
            <sz val="9"/>
            <color indexed="81"/>
            <rFont val="Tahoma"/>
            <family val="2"/>
          </rPr>
          <t>Andrew Beck:</t>
        </r>
        <r>
          <rPr>
            <sz val="9"/>
            <color indexed="81"/>
            <rFont val="Tahoma"/>
            <family val="2"/>
          </rPr>
          <t xml:space="preserve">
Mumps virus +</t>
        </r>
      </text>
    </comment>
    <comment ref="J625" authorId="6" shapeId="0" xr:uid="{B4F7EF94-EBCF-4E6C-9288-0CE5FEAF5113}">
      <text>
        <r>
          <rPr>
            <b/>
            <sz val="9"/>
            <color indexed="81"/>
            <rFont val="Tahoma"/>
            <family val="2"/>
          </rPr>
          <t>Andrew Beck:</t>
        </r>
        <r>
          <rPr>
            <sz val="9"/>
            <color indexed="81"/>
            <rFont val="Tahoma"/>
            <family val="2"/>
          </rPr>
          <t xml:space="preserve">
expanded GVHD</t>
        </r>
      </text>
    </comment>
    <comment ref="S625" authorId="6" shapeId="0" xr:uid="{D6200052-EB66-4E96-90A3-BC1413952ABA}">
      <text>
        <r>
          <rPr>
            <b/>
            <sz val="9"/>
            <color indexed="81"/>
            <rFont val="Tahoma"/>
            <family val="2"/>
          </rPr>
          <t>Andrew Beck:</t>
        </r>
        <r>
          <rPr>
            <sz val="9"/>
            <color indexed="81"/>
            <rFont val="Tahoma"/>
            <family val="2"/>
          </rPr>
          <t xml:space="preserve">
Feb 2003 to Oct 2005</t>
        </r>
      </text>
    </comment>
    <comment ref="AJ625" authorId="4" shapeId="0" xr:uid="{47F5A6A2-5AB8-44AE-BBEA-947AC1D64441}">
      <text>
        <r>
          <rPr>
            <b/>
            <sz val="9"/>
            <color indexed="81"/>
            <rFont val="Tahoma"/>
            <family val="2"/>
          </rPr>
          <t>DW:</t>
        </r>
        <r>
          <rPr>
            <sz val="9"/>
            <color indexed="81"/>
            <rFont val="Tahoma"/>
            <family val="2"/>
          </rPr>
          <t xml:space="preserve">
Pred was also being taken at the time of the first episode and was not restarted to test its association</t>
        </r>
      </text>
    </comment>
    <comment ref="AK625" authorId="4" shapeId="0" xr:uid="{8D2DCC02-2F91-48A7-8C6C-9CD480D9CF53}">
      <text>
        <r>
          <rPr>
            <b/>
            <sz val="9"/>
            <color indexed="81"/>
            <rFont val="Tahoma"/>
            <family val="2"/>
          </rPr>
          <t>DW:</t>
        </r>
        <r>
          <rPr>
            <sz val="9"/>
            <color indexed="81"/>
            <rFont val="Tahoma"/>
            <family val="2"/>
          </rPr>
          <t xml:space="preserve">
Pred was also being taken at the time of the first episode and was not restarted to test its association</t>
        </r>
      </text>
    </comment>
    <comment ref="AQ625" authorId="6" shapeId="0" xr:uid="{9A66A264-A641-40A1-92E5-B7FFF5EBF62A}">
      <text>
        <r>
          <rPr>
            <b/>
            <sz val="9"/>
            <color indexed="81"/>
            <rFont val="Tahoma"/>
            <family val="2"/>
          </rPr>
          <t>Andrew Beck:</t>
        </r>
        <r>
          <rPr>
            <sz val="9"/>
            <color indexed="81"/>
            <rFont val="Tahoma"/>
            <family val="2"/>
          </rPr>
          <t xml:space="preserve">
No symptoms of upper respiratory tract
infection,</t>
        </r>
      </text>
    </comment>
    <comment ref="T626" authorId="3" shapeId="0" xr:uid="{076C56E8-A4CC-4D14-A828-93E955AA5F35}">
      <text>
        <r>
          <rPr>
            <b/>
            <sz val="9"/>
            <color indexed="81"/>
            <rFont val="Tahoma"/>
            <family val="2"/>
          </rPr>
          <t>Quach, Pauline:</t>
        </r>
        <r>
          <rPr>
            <sz val="9"/>
            <color indexed="81"/>
            <rFont val="Tahoma"/>
            <family val="2"/>
          </rPr>
          <t xml:space="preserve">
day 5 for abdominal pain</t>
        </r>
      </text>
    </comment>
    <comment ref="AJ626" authorId="1" shapeId="0" xr:uid="{9B9644B4-8A38-43A0-92EC-C3929C55B9EB}">
      <text>
        <r>
          <rPr>
            <b/>
            <sz val="9"/>
            <color indexed="81"/>
            <rFont val="Tahoma"/>
            <family val="2"/>
          </rPr>
          <t>Micere:</t>
        </r>
        <r>
          <rPr>
            <sz val="9"/>
            <color indexed="81"/>
            <rFont val="Tahoma"/>
            <family val="2"/>
          </rPr>
          <t xml:space="preserve">
adenosine and diltiazem.</t>
        </r>
      </text>
    </comment>
    <comment ref="AK626" authorId="1" shapeId="0" xr:uid="{83943B93-5223-458F-9A96-072E79593335}">
      <text>
        <r>
          <rPr>
            <b/>
            <sz val="9"/>
            <color indexed="81"/>
            <rFont val="Tahoma"/>
            <family val="2"/>
          </rPr>
          <t>Micere:</t>
        </r>
        <r>
          <rPr>
            <sz val="9"/>
            <color indexed="81"/>
            <rFont val="Tahoma"/>
            <family val="2"/>
          </rPr>
          <t xml:space="preserve">
adenosine and diltiazem.</t>
        </r>
      </text>
    </comment>
    <comment ref="AE627" authorId="4" shapeId="0" xr:uid="{26844EA3-A662-4266-B2C7-FE5A2285B5FA}">
      <text>
        <r>
          <rPr>
            <b/>
            <sz val="9"/>
            <color indexed="81"/>
            <rFont val="Tahoma"/>
            <family val="2"/>
          </rPr>
          <t>DW:</t>
        </r>
        <r>
          <rPr>
            <sz val="9"/>
            <color indexed="81"/>
            <rFont val="Tahoma"/>
            <family val="2"/>
          </rPr>
          <t xml:space="preserve">
No CT</t>
        </r>
      </text>
    </comment>
    <comment ref="AH627" authorId="4" shapeId="0" xr:uid="{FAA10D89-DF62-4364-9752-9A281E801370}">
      <text>
        <r>
          <rPr>
            <b/>
            <sz val="9"/>
            <color indexed="81"/>
            <rFont val="Tahoma"/>
            <family val="2"/>
          </rPr>
          <t>DW:</t>
        </r>
        <r>
          <rPr>
            <sz val="9"/>
            <color indexed="81"/>
            <rFont val="Tahoma"/>
            <family val="2"/>
          </rPr>
          <t xml:space="preserve">
They commented that cholesterol stones are common in the black race and not all tests were conducted to rule out microcrystals/microstones.</t>
        </r>
      </text>
    </comment>
    <comment ref="AJ627" authorId="4" shapeId="0" xr:uid="{FAC10C45-4D44-4E9B-BF1C-B3A18D9159E7}">
      <text>
        <r>
          <rPr>
            <b/>
            <sz val="9"/>
            <color indexed="81"/>
            <rFont val="Tahoma"/>
            <family val="2"/>
          </rPr>
          <t>DW:</t>
        </r>
        <r>
          <rPr>
            <sz val="9"/>
            <color indexed="81"/>
            <rFont val="Tahoma"/>
            <family val="2"/>
          </rPr>
          <t xml:space="preserve">
OC restarted and there were no other cases of AP reported for beta-lactamase antibiotics.</t>
        </r>
      </text>
    </comment>
    <comment ref="AK627" authorId="4" shapeId="0" xr:uid="{12056158-5DDE-48E2-8A05-1A59E2272960}">
      <text>
        <r>
          <rPr>
            <b/>
            <sz val="9"/>
            <color indexed="81"/>
            <rFont val="Tahoma"/>
            <family val="2"/>
          </rPr>
          <t>DW:</t>
        </r>
        <r>
          <rPr>
            <sz val="9"/>
            <color indexed="81"/>
            <rFont val="Tahoma"/>
            <family val="2"/>
          </rPr>
          <t xml:space="preserve">
OC restarted and there were no other cases of AP reported for beta-lactamase antibiotics.</t>
        </r>
      </text>
    </comment>
    <comment ref="AO627" authorId="4" shapeId="0" xr:uid="{5ABA90CC-B5C1-4925-855E-AB5ECCD8C357}">
      <text>
        <r>
          <rPr>
            <b/>
            <sz val="9"/>
            <color indexed="81"/>
            <rFont val="Tahoma"/>
            <family val="2"/>
          </rPr>
          <t>DW:</t>
        </r>
        <r>
          <rPr>
            <sz val="9"/>
            <color indexed="81"/>
            <rFont val="Tahoma"/>
            <family val="2"/>
          </rPr>
          <t xml:space="preserve">
But pancreas divisum is disputed as a cause of AP</t>
        </r>
      </text>
    </comment>
    <comment ref="AM629" authorId="4" shapeId="0" xr:uid="{DE508A96-99E1-4F62-A2E0-12FBA3B53D62}">
      <text>
        <r>
          <rPr>
            <b/>
            <sz val="9"/>
            <color indexed="81"/>
            <rFont val="Tahoma"/>
            <family val="2"/>
          </rPr>
          <t>DW:</t>
        </r>
        <r>
          <rPr>
            <sz val="9"/>
            <color indexed="81"/>
            <rFont val="Tahoma"/>
            <family val="2"/>
          </rPr>
          <t xml:space="preserve">
Amikacin also stopped and not restarted</t>
        </r>
      </text>
    </comment>
    <comment ref="A630" authorId="4" shapeId="0" xr:uid="{AD99A87C-4B62-4A1C-A947-F61F24013FC9}">
      <text>
        <r>
          <rPr>
            <b/>
            <sz val="9"/>
            <color indexed="81"/>
            <rFont val="Tahoma"/>
            <family val="2"/>
          </rPr>
          <t>DW:</t>
        </r>
        <r>
          <rPr>
            <sz val="9"/>
            <color indexed="81"/>
            <rFont val="Tahoma"/>
            <family val="2"/>
          </rPr>
          <t xml:space="preserve">
Companion to 3457</t>
        </r>
      </text>
    </comment>
    <comment ref="AE631" authorId="3" shapeId="0" xr:uid="{EFC4659D-0564-4A52-A0B7-124B3AD4886B}">
      <text>
        <r>
          <rPr>
            <b/>
            <sz val="9"/>
            <color indexed="81"/>
            <rFont val="Tahoma"/>
            <family val="2"/>
          </rPr>
          <t>Quach, Pauline:</t>
        </r>
        <r>
          <rPr>
            <sz val="9"/>
            <color indexed="81"/>
            <rFont val="Tahoma"/>
            <family val="2"/>
          </rPr>
          <t xml:space="preserve">
during re-challenege</t>
        </r>
      </text>
    </comment>
    <comment ref="AJ631" authorId="4" shapeId="0" xr:uid="{BDC8CDCB-413D-450B-863D-EDA215D279D4}">
      <text>
        <r>
          <rPr>
            <b/>
            <sz val="9"/>
            <color indexed="81"/>
            <rFont val="Tahoma"/>
            <family val="2"/>
          </rPr>
          <t>DW:</t>
        </r>
        <r>
          <rPr>
            <sz val="9"/>
            <color indexed="81"/>
            <rFont val="Tahoma"/>
            <family val="2"/>
          </rPr>
          <t xml:space="preserve">
Patient on colistin, amikacin, and rifampin. The amikacin and rifampin may have been continued, but the colistin was tapered at the time tigecycline was discontinued the second time. The first time tig was discontinued there was no resolution of symptoms/signs.</t>
        </r>
      </text>
    </comment>
    <comment ref="AK631" authorId="4" shapeId="0" xr:uid="{1AA8C26B-F4A9-4CEA-8103-8CE01CAC69D3}">
      <text>
        <r>
          <rPr>
            <b/>
            <sz val="9"/>
            <color indexed="81"/>
            <rFont val="Tahoma"/>
            <family val="2"/>
          </rPr>
          <t>DW:</t>
        </r>
        <r>
          <rPr>
            <sz val="9"/>
            <color indexed="81"/>
            <rFont val="Tahoma"/>
            <family val="2"/>
          </rPr>
          <t xml:space="preserve">
Patient on colistin, amikacin, and rifampin. The amikacin and rifampin may have been continued, but the colistin was tapered at the time tigecycline was discontinued the second time. The first time tig was discontinued there was no resolution of symptoms/signs.</t>
        </r>
      </text>
    </comment>
    <comment ref="R632" authorId="5" shapeId="0" xr:uid="{EFDE74C2-590B-46AA-A8DB-B915E58F6E63}">
      <text>
        <r>
          <rPr>
            <b/>
            <sz val="9"/>
            <color indexed="81"/>
            <rFont val="Tahoma"/>
            <family val="2"/>
          </rPr>
          <t>Thuku, Micere:</t>
        </r>
        <r>
          <rPr>
            <sz val="9"/>
            <color indexed="81"/>
            <rFont val="Tahoma"/>
            <family val="2"/>
          </rPr>
          <t xml:space="preserve">
was: 500mg q 12 hrs IV</t>
        </r>
      </text>
    </comment>
    <comment ref="AJ632" authorId="2" shapeId="0" xr:uid="{432BDE76-D9EF-44C8-8FEF-789B2407571F}">
      <text>
        <r>
          <rPr>
            <b/>
            <sz val="9"/>
            <color indexed="81"/>
            <rFont val="Tahoma"/>
            <family val="2"/>
          </rPr>
          <t>pauline:</t>
        </r>
        <r>
          <rPr>
            <sz val="9"/>
            <color indexed="81"/>
            <rFont val="Tahoma"/>
            <family val="2"/>
          </rPr>
          <t xml:space="preserve">
Omeprazole and simvastatin</t>
        </r>
      </text>
    </comment>
    <comment ref="AK632" authorId="2" shapeId="0" xr:uid="{582EA3BE-FD5F-4E66-BD2B-F2E2FFDA714E}">
      <text>
        <r>
          <rPr>
            <b/>
            <sz val="9"/>
            <color indexed="81"/>
            <rFont val="Tahoma"/>
            <family val="2"/>
          </rPr>
          <t>pauline:</t>
        </r>
        <r>
          <rPr>
            <sz val="9"/>
            <color indexed="81"/>
            <rFont val="Tahoma"/>
            <family val="2"/>
          </rPr>
          <t xml:space="preserve">
Omeprazole and simvastatin</t>
        </r>
      </text>
    </comment>
    <comment ref="G634" authorId="6" shapeId="0" xr:uid="{F7CAA080-820E-455D-9F62-B59CE5D7264A}">
      <text>
        <r>
          <rPr>
            <b/>
            <sz val="9"/>
            <color indexed="81"/>
            <rFont val="Tahoma"/>
            <family val="2"/>
          </rPr>
          <t>Andrew Beck:</t>
        </r>
        <r>
          <rPr>
            <sz val="9"/>
            <color indexed="81"/>
            <rFont val="Tahoma"/>
            <family val="2"/>
          </rPr>
          <t xml:space="preserve">
50s</t>
        </r>
      </text>
    </comment>
    <comment ref="J634" authorId="6" shapeId="0" xr:uid="{F1AFB290-70A5-44BD-97D4-4C74E1A0A41A}">
      <text>
        <r>
          <rPr>
            <b/>
            <sz val="9"/>
            <color indexed="81"/>
            <rFont val="Tahoma"/>
            <family val="2"/>
          </rPr>
          <t>Andrew Beck:</t>
        </r>
        <r>
          <rPr>
            <sz val="9"/>
            <color indexed="81"/>
            <rFont val="Tahoma"/>
            <family val="2"/>
          </rPr>
          <t xml:space="preserve">
congestive heart failure</t>
        </r>
      </text>
    </comment>
    <comment ref="G635" authorId="6" shapeId="0" xr:uid="{D1EE6E4C-CCED-487B-89BC-9B32A007890D}">
      <text>
        <r>
          <rPr>
            <b/>
            <sz val="9"/>
            <color indexed="81"/>
            <rFont val="Tahoma"/>
            <family val="2"/>
          </rPr>
          <t>Andrew Beck:</t>
        </r>
        <r>
          <rPr>
            <sz val="9"/>
            <color indexed="81"/>
            <rFont val="Tahoma"/>
            <family val="2"/>
          </rPr>
          <t xml:space="preserve">
70s</t>
        </r>
      </text>
    </comment>
    <comment ref="AP637" authorId="61" shapeId="0" xr:uid="{5798FB45-11E9-4B1D-A6C0-E998729FDEAC}">
      <text>
        <t>[Threaded comment]
Your version of Excel allows you to read this threaded comment; however, any edits to it will get removed if the file is opened in a newer version of Excel. Learn more: https://go.microsoft.com/fwlink/?linkid=870924
Comment:
    Just had a kidney transplant and a second laparotomy to remove hematomas...</t>
      </text>
    </comment>
    <comment ref="AW637" authorId="62" shapeId="0" xr:uid="{93514A5F-632A-4800-9DE6-78B03FF2173C}">
      <text>
        <t>[Threaded comment]
Your version of Excel allows you to read this threaded comment; however, any edits to it will get removed if the file is opened in a newer version of Excel. Learn more: https://go.microsoft.com/fwlink/?linkid=870924
Comment:
    Not specific to tigecycline...gave other generic references</t>
      </text>
    </comment>
    <comment ref="AE638" authorId="3" shapeId="0" xr:uid="{B5012329-B417-42E6-B857-56B29613AAE1}">
      <text>
        <r>
          <rPr>
            <b/>
            <sz val="9"/>
            <color indexed="81"/>
            <rFont val="Tahoma"/>
            <family val="2"/>
          </rPr>
          <t>Quach, Pauline:</t>
        </r>
        <r>
          <rPr>
            <sz val="9"/>
            <color indexed="81"/>
            <rFont val="Tahoma"/>
            <family val="2"/>
          </rPr>
          <t xml:space="preserve">
pancreas could not be visualized due to bowel gas.</t>
        </r>
      </text>
    </comment>
    <comment ref="AJ638" authorId="3" shapeId="0" xr:uid="{1CEA2118-C6D0-4703-9F3D-0134960D87A1}">
      <text>
        <r>
          <rPr>
            <b/>
            <sz val="9"/>
            <color indexed="81"/>
            <rFont val="Tahoma"/>
            <family val="2"/>
          </rPr>
          <t>Quach, Pauline:</t>
        </r>
        <r>
          <rPr>
            <sz val="9"/>
            <color indexed="81"/>
            <rFont val="Tahoma"/>
            <family val="2"/>
          </rPr>
          <t xml:space="preserve">
not receiving other meds</t>
        </r>
      </text>
    </comment>
    <comment ref="AK638" authorId="3" shapeId="0" xr:uid="{A448E7A0-9405-4848-B4FF-9D4182A55818}">
      <text>
        <r>
          <rPr>
            <b/>
            <sz val="9"/>
            <color indexed="81"/>
            <rFont val="Tahoma"/>
            <family val="2"/>
          </rPr>
          <t>Quach, Pauline:</t>
        </r>
        <r>
          <rPr>
            <sz val="9"/>
            <color indexed="81"/>
            <rFont val="Tahoma"/>
            <family val="2"/>
          </rPr>
          <t xml:space="preserve">
not receiving other meds</t>
        </r>
      </text>
    </comment>
    <comment ref="AC639" authorId="3" shapeId="0" xr:uid="{B6BA4345-E163-45AA-864E-5B83C458CDCD}">
      <text>
        <r>
          <rPr>
            <b/>
            <sz val="9"/>
            <color indexed="81"/>
            <rFont val="Tahoma"/>
            <family val="2"/>
          </rPr>
          <t>Quach, Pauline:</t>
        </r>
        <r>
          <rPr>
            <sz val="9"/>
            <color indexed="81"/>
            <rFont val="Tahoma"/>
            <family val="2"/>
          </rPr>
          <t xml:space="preserve">
lipase was not &gt;3ULN</t>
        </r>
      </text>
    </comment>
    <comment ref="AJ639" authorId="1" shapeId="0" xr:uid="{D30ACF34-3118-44DA-BAB6-D69B0593D9A8}">
      <text>
        <r>
          <rPr>
            <b/>
            <sz val="9"/>
            <color indexed="81"/>
            <rFont val="Tahoma"/>
            <family val="2"/>
          </rPr>
          <t>Micere:</t>
        </r>
        <r>
          <rPr>
            <sz val="9"/>
            <color indexed="81"/>
            <rFont val="Tahoma"/>
            <family val="2"/>
          </rPr>
          <t xml:space="preserve">
azathioprine,
methylprednisolone, phenobarbital, dilantin, atenolol, furosemide,
Minocycline-  </t>
        </r>
      </text>
    </comment>
    <comment ref="AK639" authorId="1" shapeId="0" xr:uid="{C43FBD6F-C57C-4F23-9A28-DD35FAC3B58A}">
      <text>
        <r>
          <rPr>
            <b/>
            <sz val="9"/>
            <color indexed="81"/>
            <rFont val="Tahoma"/>
            <family val="2"/>
          </rPr>
          <t>Micere:</t>
        </r>
        <r>
          <rPr>
            <sz val="9"/>
            <color indexed="81"/>
            <rFont val="Tahoma"/>
            <family val="2"/>
          </rPr>
          <t xml:space="preserve">
azathioprine,
methylprednisolone, phenobarbital, dilantin, atenolol, furosemide,
Minocycline-  </t>
        </r>
      </text>
    </comment>
    <comment ref="S644" authorId="4" shapeId="0" xr:uid="{5D325F5B-BF47-4E71-95FD-31A41B6052DC}">
      <text>
        <r>
          <rPr>
            <b/>
            <sz val="9"/>
            <color indexed="81"/>
            <rFont val="Tahoma"/>
            <family val="2"/>
          </rPr>
          <t>DW:</t>
        </r>
        <r>
          <rPr>
            <sz val="9"/>
            <color indexed="81"/>
            <rFont val="Tahoma"/>
            <family val="2"/>
          </rPr>
          <t xml:space="preserve">
Extracted as &gt;25 years</t>
        </r>
      </text>
    </comment>
    <comment ref="AE644" authorId="13" shapeId="0" xr:uid="{04332A5E-157B-4C89-9305-F3721E88A8F1}">
      <text>
        <r>
          <rPr>
            <sz val="11"/>
            <color rgb="FF000000"/>
            <rFont val="Calibri"/>
            <family val="2"/>
          </rPr>
          <t>pauline:
see note.</t>
        </r>
      </text>
    </comment>
    <comment ref="A652" authorId="4" shapeId="0" xr:uid="{2358CA97-D7BF-4074-9603-61B765C68C28}">
      <text>
        <r>
          <rPr>
            <b/>
            <sz val="9"/>
            <color indexed="81"/>
            <rFont val="Tahoma"/>
            <family val="2"/>
          </rPr>
          <t>DW:</t>
        </r>
        <r>
          <rPr>
            <sz val="9"/>
            <color indexed="81"/>
            <rFont val="Tahoma"/>
            <family val="2"/>
          </rPr>
          <t xml:space="preserve">
Companion to 7604</t>
        </r>
      </text>
    </comment>
    <comment ref="AD656" authorId="3" shapeId="0" xr:uid="{7E90C8E9-AE24-4614-9A4E-297D40389343}">
      <text>
        <r>
          <rPr>
            <b/>
            <sz val="9"/>
            <color indexed="81"/>
            <rFont val="Tahoma"/>
            <family val="2"/>
          </rPr>
          <t>Quach, Pauline:</t>
        </r>
        <r>
          <rPr>
            <sz val="9"/>
            <color indexed="81"/>
            <rFont val="Tahoma"/>
            <family val="2"/>
          </rPr>
          <t xml:space="preserve">
this is for re-challenge, was 234IU/mL for initial AP episode.</t>
        </r>
      </text>
    </comment>
    <comment ref="AJ656" authorId="3" shapeId="0" xr:uid="{1F0FF7A5-CE6F-4C6B-8599-2D467C906FC3}">
      <text>
        <r>
          <rPr>
            <b/>
            <sz val="9"/>
            <color indexed="81"/>
            <rFont val="Tahoma"/>
            <family val="2"/>
          </rPr>
          <t>Quach, Pauline:</t>
        </r>
        <r>
          <rPr>
            <sz val="9"/>
            <color indexed="81"/>
            <rFont val="Tahoma"/>
            <family val="2"/>
          </rPr>
          <t xml:space="preserve">
cytarabine:…nonoccurence of the event when cytarabine was used without azoles in the third cycle strongly point toward voriconazole as the culprit in our patient.</t>
        </r>
      </text>
    </comment>
    <comment ref="AK656" authorId="3" shapeId="0" xr:uid="{5B650897-4D4C-45F0-A0EF-0D0A1E64E336}">
      <text>
        <r>
          <rPr>
            <b/>
            <sz val="9"/>
            <color indexed="81"/>
            <rFont val="Tahoma"/>
            <family val="2"/>
          </rPr>
          <t>Quach, Pauline:</t>
        </r>
        <r>
          <rPr>
            <sz val="9"/>
            <color indexed="81"/>
            <rFont val="Tahoma"/>
            <family val="2"/>
          </rPr>
          <t xml:space="preserve">
cytarabine:…nonoccurence of the event when cytarabine was used without azoles in the third cycle strongly point toward voriconazole as the culprit in our patient.</t>
        </r>
      </text>
    </comment>
    <comment ref="AC658" authorId="2" shapeId="0" xr:uid="{93335F9D-3FDE-49AD-A1F4-DE010F7076E9}">
      <text>
        <r>
          <rPr>
            <b/>
            <sz val="9"/>
            <color indexed="81"/>
            <rFont val="Tahoma"/>
            <family val="2"/>
          </rPr>
          <t>pauline:</t>
        </r>
        <r>
          <rPr>
            <sz val="9"/>
            <color indexed="81"/>
            <rFont val="Tahoma"/>
            <family val="2"/>
          </rPr>
          <t xml:space="preserve">
at re-challenge: serum amylase=234 u/dl and urine amylase=1410 u/dl
</t>
        </r>
      </text>
    </comment>
    <comment ref="AJ658" authorId="4" shapeId="0" xr:uid="{996BA8CA-8855-4C43-9243-CE43A65C0202}">
      <text>
        <r>
          <rPr>
            <b/>
            <sz val="9"/>
            <color indexed="81"/>
            <rFont val="Tahoma"/>
            <family val="2"/>
          </rPr>
          <t>DW:</t>
        </r>
        <r>
          <rPr>
            <sz val="9"/>
            <color indexed="81"/>
            <rFont val="Tahoma"/>
            <family val="2"/>
          </rPr>
          <t xml:space="preserve">
No other drugs</t>
        </r>
      </text>
    </comment>
    <comment ref="AK658" authorId="4" shapeId="0" xr:uid="{80E7EB4C-B8E4-4FB3-A864-A12D3787DF2A}">
      <text>
        <r>
          <rPr>
            <b/>
            <sz val="9"/>
            <color indexed="81"/>
            <rFont val="Tahoma"/>
            <family val="2"/>
          </rPr>
          <t>DW:</t>
        </r>
        <r>
          <rPr>
            <sz val="9"/>
            <color indexed="81"/>
            <rFont val="Tahoma"/>
            <family val="2"/>
          </rPr>
          <t xml:space="preserve">
No other drugs</t>
        </r>
      </text>
    </comment>
    <comment ref="AJ659" authorId="1" shapeId="0" xr:uid="{71B1E7C7-F1FD-4741-8F15-772E16E78727}">
      <text>
        <r>
          <rPr>
            <b/>
            <sz val="9"/>
            <color indexed="81"/>
            <rFont val="Tahoma"/>
            <family val="2"/>
          </rPr>
          <t>Micere:</t>
        </r>
        <r>
          <rPr>
            <sz val="9"/>
            <color indexed="81"/>
            <rFont val="Tahoma"/>
            <family val="2"/>
          </rPr>
          <t xml:space="preserve">
intravenous phenotoin, phenobarbitol and oral anticonvulsants</t>
        </r>
      </text>
    </comment>
    <comment ref="AK659" authorId="1" shapeId="0" xr:uid="{D4BFE360-9DC3-4C7C-BA08-118F17BEFB86}">
      <text>
        <r>
          <rPr>
            <b/>
            <sz val="9"/>
            <color indexed="81"/>
            <rFont val="Tahoma"/>
            <family val="2"/>
          </rPr>
          <t>Micere:</t>
        </r>
        <r>
          <rPr>
            <sz val="9"/>
            <color indexed="81"/>
            <rFont val="Tahoma"/>
            <family val="2"/>
          </rPr>
          <t xml:space="preserve">
intravenous phenotoin, phenobarbitol and oral anticonvulsants</t>
        </r>
      </text>
    </comment>
    <comment ref="AJ660" authorId="1" shapeId="0" xr:uid="{2A3EE11A-8178-450E-8F79-D513166463F6}">
      <text>
        <r>
          <rPr>
            <b/>
            <sz val="9"/>
            <color indexed="81"/>
            <rFont val="Tahoma"/>
            <family val="2"/>
          </rPr>
          <t>Micere:</t>
        </r>
        <r>
          <rPr>
            <sz val="9"/>
            <color indexed="81"/>
            <rFont val="Tahoma"/>
            <family val="2"/>
          </rPr>
          <t xml:space="preserve">
Phenytoin</t>
        </r>
      </text>
    </comment>
    <comment ref="AK660" authorId="1" shapeId="0" xr:uid="{02DDB431-8864-4851-B673-12E805B73A6F}">
      <text>
        <r>
          <rPr>
            <b/>
            <sz val="9"/>
            <color indexed="81"/>
            <rFont val="Tahoma"/>
            <family val="2"/>
          </rPr>
          <t>Micere:</t>
        </r>
        <r>
          <rPr>
            <sz val="9"/>
            <color indexed="81"/>
            <rFont val="Tahoma"/>
            <family val="2"/>
          </rPr>
          <t xml:space="preserve">
Phenytoin</t>
        </r>
      </text>
    </comment>
    <comment ref="AE661" authorId="3" shapeId="0" xr:uid="{A4975E85-8B67-43FD-98CF-94459054845C}">
      <text>
        <r>
          <rPr>
            <b/>
            <sz val="9"/>
            <color indexed="81"/>
            <rFont val="Tahoma"/>
            <family val="2"/>
          </rPr>
          <t>Quach, Pauline:</t>
        </r>
        <r>
          <rPr>
            <sz val="9"/>
            <color indexed="81"/>
            <rFont val="Tahoma"/>
            <family val="2"/>
          </rPr>
          <t xml:space="preserve">
Unclear- "abdominal ultrasound examination showed no hepatic or billary pathology."</t>
        </r>
      </text>
    </comment>
    <comment ref="AJ661" authorId="1" shapeId="0" xr:uid="{3FC0CF47-095A-484E-B272-62780D652248}">
      <text>
        <r>
          <rPr>
            <b/>
            <sz val="9"/>
            <color indexed="81"/>
            <rFont val="Tahoma"/>
            <family val="2"/>
          </rPr>
          <t>Micere:</t>
        </r>
        <r>
          <rPr>
            <sz val="9"/>
            <color indexed="81"/>
            <rFont val="Tahoma"/>
            <family val="2"/>
          </rPr>
          <t xml:space="preserve">
carbamazepine</t>
        </r>
      </text>
    </comment>
    <comment ref="AK661" authorId="1" shapeId="0" xr:uid="{78DEE544-269D-45DF-9370-A117311254E1}">
      <text>
        <r>
          <rPr>
            <b/>
            <sz val="9"/>
            <color indexed="81"/>
            <rFont val="Tahoma"/>
            <family val="2"/>
          </rPr>
          <t>Micere:</t>
        </r>
        <r>
          <rPr>
            <sz val="9"/>
            <color indexed="81"/>
            <rFont val="Tahoma"/>
            <family val="2"/>
          </rPr>
          <t xml:space="preserve">
carbamazepine</t>
        </r>
      </text>
    </comment>
    <comment ref="S662" authorId="3" shapeId="0" xr:uid="{9640C5C0-2F2F-413A-9F79-915C68D974A6}">
      <text>
        <r>
          <rPr>
            <b/>
            <sz val="9"/>
            <color indexed="81"/>
            <rFont val="Tahoma"/>
            <family val="2"/>
          </rPr>
          <t>Quach, Pauline:</t>
        </r>
        <r>
          <rPr>
            <sz val="9"/>
            <color indexed="81"/>
            <rFont val="Tahoma"/>
            <family val="2"/>
          </rPr>
          <t xml:space="preserve">
presented with 4 day history of symptoms, but started drug 10 days prior to admission.</t>
        </r>
      </text>
    </comment>
    <comment ref="AJ662" authorId="1" shapeId="0" xr:uid="{96D04D96-2D0D-4A29-80C9-5D048B6E45D3}">
      <text>
        <r>
          <rPr>
            <b/>
            <sz val="9"/>
            <color indexed="81"/>
            <rFont val="Tahoma"/>
            <family val="2"/>
          </rPr>
          <t>Micere:</t>
        </r>
        <r>
          <rPr>
            <sz val="9"/>
            <color indexed="81"/>
            <rFont val="Tahoma"/>
            <family val="2"/>
          </rPr>
          <t xml:space="preserve">
no other meds stated</t>
        </r>
      </text>
    </comment>
    <comment ref="AK662" authorId="1" shapeId="0" xr:uid="{26FAD9A8-BA83-4327-A27C-3976BE3BDC52}">
      <text>
        <r>
          <rPr>
            <b/>
            <sz val="9"/>
            <color indexed="81"/>
            <rFont val="Tahoma"/>
            <family val="2"/>
          </rPr>
          <t>Micere:</t>
        </r>
        <r>
          <rPr>
            <sz val="9"/>
            <color indexed="81"/>
            <rFont val="Tahoma"/>
            <family val="2"/>
          </rPr>
          <t xml:space="preserve">
no other meds stated</t>
        </r>
      </text>
    </comment>
    <comment ref="AB663" authorId="6" shapeId="0" xr:uid="{94454707-E7EC-47B0-9D5F-8D277EDCC5FB}">
      <text>
        <r>
          <rPr>
            <b/>
            <sz val="9"/>
            <color indexed="81"/>
            <rFont val="Tahoma"/>
            <family val="2"/>
          </rPr>
          <t>Andrew Beck:</t>
        </r>
        <r>
          <rPr>
            <sz val="9"/>
            <color indexed="81"/>
            <rFont val="Tahoma"/>
            <family val="2"/>
          </rPr>
          <t xml:space="preserve">
serum
amylase, 1,150 units/L…but table 1 had 260 (postop)</t>
        </r>
      </text>
    </comment>
    <comment ref="AJ663" authorId="4" shapeId="0" xr:uid="{A990969F-793E-4815-8C1F-E6BFA5B4E67F}">
      <text>
        <r>
          <rPr>
            <b/>
            <sz val="9"/>
            <color indexed="81"/>
            <rFont val="Tahoma"/>
            <family val="2"/>
          </rPr>
          <t>DW:</t>
        </r>
        <r>
          <rPr>
            <sz val="9"/>
            <color indexed="81"/>
            <rFont val="Tahoma"/>
            <family val="2"/>
          </rPr>
          <t xml:space="preserve">
Only phenobarb restarted (also on phenytoin and methsuximide)</t>
        </r>
      </text>
    </comment>
    <comment ref="AK663" authorId="4" shapeId="0" xr:uid="{D2B632A6-861A-4B1B-81A1-68FFB5D54636}">
      <text>
        <r>
          <rPr>
            <b/>
            <sz val="9"/>
            <color indexed="81"/>
            <rFont val="Tahoma"/>
            <family val="2"/>
          </rPr>
          <t>DW:</t>
        </r>
        <r>
          <rPr>
            <sz val="9"/>
            <color indexed="81"/>
            <rFont val="Tahoma"/>
            <family val="2"/>
          </rPr>
          <t xml:space="preserve">
Only phenobarb restarted (also on phenytoin and methsuximide)</t>
        </r>
      </text>
    </comment>
    <comment ref="AB664" authorId="3" shapeId="0" xr:uid="{ADD11D9D-85C0-452D-B3D5-B54718B53A2D}">
      <text>
        <r>
          <rPr>
            <b/>
            <sz val="9"/>
            <color indexed="81"/>
            <rFont val="Tahoma"/>
            <family val="2"/>
          </rPr>
          <t>Quach, Pauline:</t>
        </r>
        <r>
          <rPr>
            <sz val="9"/>
            <color indexed="81"/>
            <rFont val="Tahoma"/>
            <family val="2"/>
          </rPr>
          <t xml:space="preserve">
lipase only, amylase was not &gt;3 ULN. Amylase was actually in normal range.</t>
        </r>
      </text>
    </comment>
    <comment ref="AE664" authorId="6" shapeId="0" xr:uid="{70CE1593-44C7-405E-A089-A466BA29C4A2}">
      <text>
        <r>
          <rPr>
            <b/>
            <sz val="9"/>
            <color indexed="81"/>
            <rFont val="Tahoma"/>
            <family val="2"/>
          </rPr>
          <t>Andrew Beck:</t>
        </r>
        <r>
          <rPr>
            <sz val="9"/>
            <color indexed="81"/>
            <rFont val="Tahoma"/>
            <family val="2"/>
          </rPr>
          <t xml:space="preserve">
x-ray and roentgenographic</t>
        </r>
      </text>
    </comment>
    <comment ref="AJ664" authorId="4" shapeId="0" xr:uid="{36A09754-9F73-48C9-962D-884586CE2702}">
      <text>
        <r>
          <rPr>
            <b/>
            <sz val="9"/>
            <color indexed="81"/>
            <rFont val="Tahoma"/>
            <family val="2"/>
          </rPr>
          <t>DW:</t>
        </r>
        <r>
          <rPr>
            <sz val="9"/>
            <color indexed="81"/>
            <rFont val="Tahoma"/>
            <family val="2"/>
          </rPr>
          <t xml:space="preserve">
Clorazepate restarted</t>
        </r>
      </text>
    </comment>
    <comment ref="AK664" authorId="4" shapeId="0" xr:uid="{9F0FE668-5A0B-4BAC-A861-879DECA1D4DE}">
      <text>
        <r>
          <rPr>
            <b/>
            <sz val="9"/>
            <color indexed="81"/>
            <rFont val="Tahoma"/>
            <family val="2"/>
          </rPr>
          <t>DW:</t>
        </r>
        <r>
          <rPr>
            <sz val="9"/>
            <color indexed="81"/>
            <rFont val="Tahoma"/>
            <family val="2"/>
          </rPr>
          <t xml:space="preserve">
Clorazepate restarted</t>
        </r>
      </text>
    </comment>
    <comment ref="AC667" authorId="9" shapeId="0" xr:uid="{4667F93D-AA96-47E3-B537-01ED1C4AFDB9}">
      <text>
        <r>
          <rPr>
            <b/>
            <sz val="9"/>
            <color indexed="81"/>
            <rFont val="Tahoma"/>
            <family val="2"/>
          </rPr>
          <t>FY</t>
        </r>
        <r>
          <rPr>
            <sz val="9"/>
            <color indexed="81"/>
            <rFont val="Tahoma"/>
            <family val="2"/>
          </rPr>
          <t xml:space="preserve">
second episode--after 9 months of treatment</t>
        </r>
      </text>
    </comment>
    <comment ref="AF667" authorId="9" shapeId="0" xr:uid="{564013A8-DB3F-4B4B-9BAF-6DB3B943FCBB}">
      <text>
        <r>
          <rPr>
            <b/>
            <sz val="9"/>
            <color indexed="81"/>
            <rFont val="Tahoma"/>
            <family val="2"/>
          </rPr>
          <t>FY:</t>
        </r>
        <r>
          <rPr>
            <sz val="9"/>
            <color indexed="81"/>
            <rFont val="Tahoma"/>
            <family val="2"/>
          </rPr>
          <t xml:space="preserve">
first episde after 3 months of VA…</t>
        </r>
      </text>
    </comment>
    <comment ref="Z668" authorId="9" shapeId="0" xr:uid="{B22325F6-F3D8-4455-89A5-24A01CE91189}">
      <text>
        <r>
          <rPr>
            <b/>
            <sz val="9"/>
            <color indexed="81"/>
            <rFont val="Tahoma"/>
            <family val="2"/>
          </rPr>
          <t>FY:</t>
        </r>
        <r>
          <rPr>
            <sz val="9"/>
            <color indexed="81"/>
            <rFont val="Tahoma"/>
            <family val="2"/>
          </rPr>
          <t xml:space="preserve">
VA was continured at prv dosage after clinical imporvement. No further information provided.</t>
        </r>
      </text>
    </comment>
    <comment ref="AJ669" authorId="63" shapeId="0" xr:uid="{CE4417A2-7500-4A3A-B2D3-53E2FC726C6E}">
      <text>
        <t>[Threaded comment]
Your version of Excel allows you to read this threaded comment; however, any edits to it will get removed if the file is opened in a newer version of Excel. Learn more: https://go.microsoft.com/fwlink/?linkid=870924
Comment:
    Excluded clonazepam as a cause because no other cases in the literature</t>
      </text>
    </comment>
    <comment ref="AK669" authorId="64" shapeId="0" xr:uid="{93D4FA79-5B23-4CB3-9E8A-BCB8C38060B8}">
      <text>
        <t>[Threaded comment]
Your version of Excel allows you to read this threaded comment; however, any edits to it will get removed if the file is opened in a newer version of Excel. Learn more: https://go.microsoft.com/fwlink/?linkid=870924
Comment:
    Excluded clonazepam as a cause because no other cases in the literature</t>
      </text>
    </comment>
    <comment ref="A670" authorId="2" shapeId="0" xr:uid="{BCB59657-C76D-4B23-A786-C64420A7615C}">
      <text>
        <r>
          <rPr>
            <b/>
            <sz val="9"/>
            <color indexed="81"/>
            <rFont val="Tahoma"/>
            <family val="2"/>
          </rPr>
          <t>pauline:</t>
        </r>
        <r>
          <rPr>
            <sz val="9"/>
            <color indexed="81"/>
            <rFont val="Tahoma"/>
            <family val="2"/>
          </rPr>
          <t xml:space="preserve">
In French</t>
        </r>
      </text>
    </comment>
    <comment ref="AC670" authorId="4" shapeId="0" xr:uid="{31C1AE0A-B5B7-4EAD-9F93-FFA6285806D6}">
      <text>
        <r>
          <rPr>
            <b/>
            <sz val="9"/>
            <color indexed="81"/>
            <rFont val="Tahoma"/>
            <family val="2"/>
          </rPr>
          <t>DW:</t>
        </r>
        <r>
          <rPr>
            <sz val="9"/>
            <color indexed="81"/>
            <rFont val="Tahoma"/>
            <family val="2"/>
          </rPr>
          <t xml:space="preserve">
Not until the second episode did amylase elevate. Lipase not reported until the rechallenge.</t>
        </r>
      </text>
    </comment>
    <comment ref="AE670" authorId="4" shapeId="0" xr:uid="{7FE6AE37-360F-4226-8D95-E47290676A60}">
      <text>
        <r>
          <rPr>
            <b/>
            <sz val="9"/>
            <color indexed="81"/>
            <rFont val="Tahoma"/>
            <family val="2"/>
          </rPr>
          <t>DW:</t>
        </r>
        <r>
          <rPr>
            <sz val="9"/>
            <color indexed="81"/>
            <rFont val="Tahoma"/>
            <family val="2"/>
          </rPr>
          <t xml:space="preserve">
There was an episode of clinical symptoms at 9 months that wasn't worked up. At 10 months, there were clinical symptoms and positive imaging, but the drug was continued. At 11 months, there were clinical symptoms, elevated amylase and positive imaging.</t>
        </r>
      </text>
    </comment>
    <comment ref="AJ670" authorId="4" shapeId="0" xr:uid="{D7E3EC0F-5A5C-44DC-9F3D-FD18F31005BA}">
      <text>
        <r>
          <rPr>
            <b/>
            <sz val="9"/>
            <color indexed="81"/>
            <rFont val="Tahoma"/>
            <family val="2"/>
          </rPr>
          <t>DW:</t>
        </r>
        <r>
          <rPr>
            <sz val="9"/>
            <color indexed="81"/>
            <rFont val="Tahoma"/>
            <family val="2"/>
          </rPr>
          <t xml:space="preserve">
No other drugs</t>
        </r>
      </text>
    </comment>
    <comment ref="AK670" authorId="4" shapeId="0" xr:uid="{1487811D-1073-4861-BEBA-28CD2119B50F}">
      <text>
        <r>
          <rPr>
            <b/>
            <sz val="9"/>
            <color indexed="81"/>
            <rFont val="Tahoma"/>
            <family val="2"/>
          </rPr>
          <t>DW:</t>
        </r>
        <r>
          <rPr>
            <sz val="9"/>
            <color indexed="81"/>
            <rFont val="Tahoma"/>
            <family val="2"/>
          </rPr>
          <t xml:space="preserve">
No other drugs</t>
        </r>
      </text>
    </comment>
    <comment ref="AJ672" authorId="1" shapeId="0" xr:uid="{F1E68DB8-25F9-444F-B175-E5FF983304D9}">
      <text>
        <r>
          <rPr>
            <b/>
            <sz val="9"/>
            <color indexed="81"/>
            <rFont val="Tahoma"/>
            <family val="2"/>
          </rPr>
          <t>Micere:</t>
        </r>
        <r>
          <rPr>
            <sz val="9"/>
            <color indexed="81"/>
            <rFont val="Tahoma"/>
            <family val="2"/>
          </rPr>
          <t xml:space="preserve">
phenobarbital- unclear about thioridazine</t>
        </r>
      </text>
    </comment>
    <comment ref="AK672" authorId="1" shapeId="0" xr:uid="{A92E56C7-5A9C-403A-9104-D955C5ACFAC6}">
      <text>
        <r>
          <rPr>
            <b/>
            <sz val="9"/>
            <color indexed="81"/>
            <rFont val="Tahoma"/>
            <family val="2"/>
          </rPr>
          <t>Micere:</t>
        </r>
        <r>
          <rPr>
            <sz val="9"/>
            <color indexed="81"/>
            <rFont val="Tahoma"/>
            <family val="2"/>
          </rPr>
          <t xml:space="preserve">
phenobarbital- unclear about thioridazine</t>
        </r>
      </text>
    </comment>
    <comment ref="AJ674" authorId="4" shapeId="0" xr:uid="{4E6BCF84-0F18-493E-B9E1-C05E5EE1F06D}">
      <text>
        <r>
          <rPr>
            <b/>
            <sz val="9"/>
            <color indexed="81"/>
            <rFont val="Tahoma"/>
            <family val="2"/>
          </rPr>
          <t>DW:</t>
        </r>
        <r>
          <rPr>
            <sz val="9"/>
            <color indexed="81"/>
            <rFont val="Tahoma"/>
            <family val="2"/>
          </rPr>
          <t xml:space="preserve">
No other meds</t>
        </r>
      </text>
    </comment>
    <comment ref="AK674" authorId="4" shapeId="0" xr:uid="{5AEFA6C4-9925-48E5-A2CA-895A33EA5116}">
      <text>
        <r>
          <rPr>
            <b/>
            <sz val="9"/>
            <color indexed="81"/>
            <rFont val="Tahoma"/>
            <family val="2"/>
          </rPr>
          <t>DW:</t>
        </r>
        <r>
          <rPr>
            <sz val="9"/>
            <color indexed="81"/>
            <rFont val="Tahoma"/>
            <family val="2"/>
          </rPr>
          <t xml:space="preserve">
No other meds</t>
        </r>
      </text>
    </comment>
    <comment ref="R675" authorId="3" shapeId="0" xr:uid="{139F0EB8-76C2-4612-831A-041710205489}">
      <text>
        <r>
          <rPr>
            <b/>
            <sz val="9"/>
            <color indexed="81"/>
            <rFont val="Tahoma"/>
            <family val="2"/>
          </rPr>
          <t>Quach, Pauline:</t>
        </r>
        <r>
          <rPr>
            <sz val="9"/>
            <color indexed="81"/>
            <rFont val="Tahoma"/>
            <family val="2"/>
          </rPr>
          <t xml:space="preserve">
had been taking valproic acid for yeas, but recently increased dose to the one listed here 3 months prior to increase in seizure activity.</t>
        </r>
      </text>
    </comment>
    <comment ref="AB675" authorId="3" shapeId="0" xr:uid="{AC346A0F-6D41-4DF8-8673-D49EF077864F}">
      <text>
        <r>
          <rPr>
            <b/>
            <sz val="9"/>
            <color indexed="81"/>
            <rFont val="Tahoma"/>
            <family val="2"/>
          </rPr>
          <t>Quach, Pauline:</t>
        </r>
        <r>
          <rPr>
            <sz val="9"/>
            <color indexed="81"/>
            <rFont val="Tahoma"/>
            <family val="2"/>
          </rPr>
          <t xml:space="preserve">
none measured</t>
        </r>
      </text>
    </comment>
    <comment ref="AC675" authorId="3" shapeId="0" xr:uid="{619E1B0B-E27F-412B-AA1D-A1946C98D067}">
      <text>
        <r>
          <rPr>
            <b/>
            <sz val="9"/>
            <color indexed="81"/>
            <rFont val="Tahoma"/>
            <family val="2"/>
          </rPr>
          <t>Quach, Pauline:</t>
        </r>
        <r>
          <rPr>
            <sz val="9"/>
            <color indexed="81"/>
            <rFont val="Tahoma"/>
            <family val="2"/>
          </rPr>
          <t xml:space="preserve">
none measured</t>
        </r>
      </text>
    </comment>
    <comment ref="AJ676" authorId="4" shapeId="0" xr:uid="{A796F1B0-22D9-480F-9EEC-195C3913E548}">
      <text>
        <r>
          <rPr>
            <b/>
            <sz val="9"/>
            <color indexed="81"/>
            <rFont val="Tahoma"/>
            <family val="2"/>
          </rPr>
          <t>DW:</t>
        </r>
        <r>
          <rPr>
            <sz val="9"/>
            <color indexed="81"/>
            <rFont val="Tahoma"/>
            <family val="2"/>
          </rPr>
          <t xml:space="preserve">
Clonazepam was restarted</t>
        </r>
      </text>
    </comment>
    <comment ref="AK676" authorId="4" shapeId="0" xr:uid="{67CE5459-E019-461F-B2D0-91FFEB5A2F9F}">
      <text>
        <r>
          <rPr>
            <b/>
            <sz val="9"/>
            <color indexed="81"/>
            <rFont val="Tahoma"/>
            <family val="2"/>
          </rPr>
          <t>DW:</t>
        </r>
        <r>
          <rPr>
            <sz val="9"/>
            <color indexed="81"/>
            <rFont val="Tahoma"/>
            <family val="2"/>
          </rPr>
          <t xml:space="preserve">
Clonazepam was restarted</t>
        </r>
      </text>
    </comment>
    <comment ref="AA678" authorId="3" shapeId="0" xr:uid="{DB9FBBDB-4861-43B9-AD0A-11710E1BF07A}">
      <text>
        <r>
          <rPr>
            <b/>
            <sz val="9"/>
            <color indexed="81"/>
            <rFont val="Tahoma"/>
            <family val="2"/>
          </rPr>
          <t>Quach, Pauline:</t>
        </r>
        <r>
          <rPr>
            <sz val="9"/>
            <color indexed="81"/>
            <rFont val="Tahoma"/>
            <family val="2"/>
          </rPr>
          <t xml:space="preserve">
nausea/vomiting</t>
        </r>
      </text>
    </comment>
    <comment ref="AB678" authorId="3" shapeId="0" xr:uid="{2C1B1092-6A37-4D55-970F-B8A0517BBCFF}">
      <text>
        <r>
          <rPr>
            <b/>
            <sz val="9"/>
            <color indexed="81"/>
            <rFont val="Tahoma"/>
            <family val="2"/>
          </rPr>
          <t>Quach, Pauline:</t>
        </r>
        <r>
          <rPr>
            <sz val="9"/>
            <color indexed="81"/>
            <rFont val="Tahoma"/>
            <family val="2"/>
          </rPr>
          <t xml:space="preserve">
serum and urinary amylase were below normal.
</t>
        </r>
        <r>
          <rPr>
            <b/>
            <sz val="9"/>
            <color indexed="81"/>
            <rFont val="Tahoma"/>
            <family val="2"/>
          </rPr>
          <t>Andrew Beck</t>
        </r>
        <r>
          <rPr>
            <sz val="9"/>
            <color indexed="81"/>
            <rFont val="Tahoma"/>
            <family val="2"/>
          </rPr>
          <t>:
lipase in Table 1 increased, but unclear about normal limts</t>
        </r>
      </text>
    </comment>
    <comment ref="AE679" authorId="2" shapeId="0" xr:uid="{8683ACD9-070A-4418-9D35-6C15746D7089}">
      <text>
        <r>
          <rPr>
            <b/>
            <sz val="9"/>
            <color indexed="81"/>
            <rFont val="Tahoma"/>
            <family val="2"/>
          </rPr>
          <t>pauline:</t>
        </r>
        <r>
          <rPr>
            <sz val="9"/>
            <color indexed="81"/>
            <rFont val="Tahoma"/>
            <family val="2"/>
          </rPr>
          <t xml:space="preserve">
unclear- they say he formed a pseudocyst of the pancreas- but no mention of imaging to detect it.</t>
        </r>
      </text>
    </comment>
    <comment ref="AJ679" authorId="2" shapeId="0" xr:uid="{ECB30AFF-36B0-43F9-BB89-23D876AFC80D}">
      <text>
        <r>
          <rPr>
            <b/>
            <sz val="9"/>
            <color indexed="81"/>
            <rFont val="Tahoma"/>
            <family val="2"/>
          </rPr>
          <t>pauline:</t>
        </r>
        <r>
          <rPr>
            <sz val="9"/>
            <color indexed="81"/>
            <rFont val="Tahoma"/>
            <family val="2"/>
          </rPr>
          <t xml:space="preserve">
Carbamazepine</t>
        </r>
      </text>
    </comment>
    <comment ref="AK679" authorId="2" shapeId="0" xr:uid="{A51AC17C-B4B0-403D-A0E8-17CB9108EAE3}">
      <text>
        <r>
          <rPr>
            <b/>
            <sz val="9"/>
            <color indexed="81"/>
            <rFont val="Tahoma"/>
            <family val="2"/>
          </rPr>
          <t>pauline:</t>
        </r>
        <r>
          <rPr>
            <sz val="9"/>
            <color indexed="81"/>
            <rFont val="Tahoma"/>
            <family val="2"/>
          </rPr>
          <t xml:space="preserve">
Carbamazepine</t>
        </r>
      </text>
    </comment>
    <comment ref="AJ680" authorId="2" shapeId="0" xr:uid="{AE2C4AFD-F1A8-4054-A158-92D8B304F35A}">
      <text>
        <r>
          <rPr>
            <b/>
            <sz val="9"/>
            <color indexed="81"/>
            <rFont val="Tahoma"/>
            <family val="2"/>
          </rPr>
          <t>pauline:</t>
        </r>
        <r>
          <rPr>
            <sz val="9"/>
            <color indexed="81"/>
            <rFont val="Tahoma"/>
            <family val="2"/>
          </rPr>
          <t xml:space="preserve">
Carbamazepine</t>
        </r>
      </text>
    </comment>
    <comment ref="AK680" authorId="2" shapeId="0" xr:uid="{62E21C0A-AF16-43B7-BE89-6505DD0DA50E}">
      <text>
        <r>
          <rPr>
            <b/>
            <sz val="9"/>
            <color indexed="81"/>
            <rFont val="Tahoma"/>
            <family val="2"/>
          </rPr>
          <t>pauline:</t>
        </r>
        <r>
          <rPr>
            <sz val="9"/>
            <color indexed="81"/>
            <rFont val="Tahoma"/>
            <family val="2"/>
          </rPr>
          <t xml:space="preserve">
Carbamazepine</t>
        </r>
      </text>
    </comment>
    <comment ref="AC681" authorId="2" shapeId="0" xr:uid="{64154D80-3667-4DFD-B64B-AD9584E6C42C}">
      <text>
        <r>
          <rPr>
            <b/>
            <sz val="9"/>
            <color indexed="81"/>
            <rFont val="Tahoma"/>
            <family val="2"/>
          </rPr>
          <t>pauline:</t>
        </r>
        <r>
          <rPr>
            <sz val="9"/>
            <color indexed="81"/>
            <rFont val="Tahoma"/>
            <family val="2"/>
          </rPr>
          <t xml:space="preserve">
amylase was not &gt;3 ULN</t>
        </r>
      </text>
    </comment>
    <comment ref="AE681" authorId="2" shapeId="0" xr:uid="{08AAD8EB-D5A0-47D5-A74C-29AA3FFB50FE}">
      <text>
        <r>
          <rPr>
            <b/>
            <sz val="9"/>
            <color indexed="81"/>
            <rFont val="Tahoma"/>
            <family val="2"/>
          </rPr>
          <t>pauline:</t>
        </r>
        <r>
          <rPr>
            <sz val="9"/>
            <color indexed="81"/>
            <rFont val="Tahoma"/>
            <family val="2"/>
          </rPr>
          <t xml:space="preserve">
could not visualize pancreas</t>
        </r>
      </text>
    </comment>
    <comment ref="AJ681" authorId="1" shapeId="0" xr:uid="{AD3A879B-1D41-4D7A-BBCB-29432C6B9CD9}">
      <text>
        <r>
          <rPr>
            <b/>
            <sz val="9"/>
            <color indexed="81"/>
            <rFont val="Tahoma"/>
            <family val="2"/>
          </rPr>
          <t>Micere:</t>
        </r>
        <r>
          <rPr>
            <sz val="9"/>
            <color indexed="81"/>
            <rFont val="Tahoma"/>
            <family val="2"/>
          </rPr>
          <t xml:space="preserve">
lithium</t>
        </r>
      </text>
    </comment>
    <comment ref="AK681" authorId="1" shapeId="0" xr:uid="{1296C755-2E66-4B13-A4C2-47F7CC13E2DE}">
      <text>
        <r>
          <rPr>
            <b/>
            <sz val="9"/>
            <color indexed="81"/>
            <rFont val="Tahoma"/>
            <family val="2"/>
          </rPr>
          <t>Micere:</t>
        </r>
        <r>
          <rPr>
            <sz val="9"/>
            <color indexed="81"/>
            <rFont val="Tahoma"/>
            <family val="2"/>
          </rPr>
          <t xml:space="preserve">
lithium</t>
        </r>
      </text>
    </comment>
    <comment ref="AJ682" authorId="1" shapeId="0" xr:uid="{397437AD-1F63-4445-ABC6-5124F0E4DFC4}">
      <text>
        <r>
          <rPr>
            <b/>
            <sz val="9"/>
            <color indexed="81"/>
            <rFont val="Tahoma"/>
            <family val="2"/>
          </rPr>
          <t>Micere:</t>
        </r>
        <r>
          <rPr>
            <sz val="9"/>
            <color indexed="81"/>
            <rFont val="Tahoma"/>
            <family val="2"/>
          </rPr>
          <t xml:space="preserve">
phenytoin</t>
        </r>
      </text>
    </comment>
    <comment ref="AK682" authorId="1" shapeId="0" xr:uid="{3D796B2E-59C4-4606-95CD-EAB50FEC152B}">
      <text>
        <r>
          <rPr>
            <b/>
            <sz val="9"/>
            <color indexed="81"/>
            <rFont val="Tahoma"/>
            <family val="2"/>
          </rPr>
          <t>Micere:</t>
        </r>
        <r>
          <rPr>
            <sz val="9"/>
            <color indexed="81"/>
            <rFont val="Tahoma"/>
            <family val="2"/>
          </rPr>
          <t xml:space="preserve">
phenytoin</t>
        </r>
      </text>
    </comment>
    <comment ref="AE683" authorId="2" shapeId="0" xr:uid="{D22C2498-0D56-4314-A83B-3ABA02C2C520}">
      <text>
        <r>
          <rPr>
            <b/>
            <sz val="9"/>
            <color indexed="81"/>
            <rFont val="Tahoma"/>
            <family val="2"/>
          </rPr>
          <t>pauline:</t>
        </r>
        <r>
          <rPr>
            <sz val="9"/>
            <color indexed="81"/>
            <rFont val="Tahoma"/>
            <family val="2"/>
          </rPr>
          <t xml:space="preserve">
could not visualize pancreas</t>
        </r>
      </text>
    </comment>
    <comment ref="AJ683" authorId="1" shapeId="0" xr:uid="{D724C7A8-A949-430F-9BD9-27B706090C7D}">
      <text>
        <r>
          <rPr>
            <b/>
            <sz val="9"/>
            <color indexed="81"/>
            <rFont val="Tahoma"/>
            <family val="2"/>
          </rPr>
          <t>Micere:</t>
        </r>
        <r>
          <rPr>
            <sz val="9"/>
            <color indexed="81"/>
            <rFont val="Tahoma"/>
            <family val="2"/>
          </rPr>
          <t xml:space="preserve">
phenytoin and phenobarbital</t>
        </r>
      </text>
    </comment>
    <comment ref="AK683" authorId="1" shapeId="0" xr:uid="{A829F92C-A3B3-4F36-A268-88AF48445F36}">
      <text>
        <r>
          <rPr>
            <b/>
            <sz val="9"/>
            <color indexed="81"/>
            <rFont val="Tahoma"/>
            <family val="2"/>
          </rPr>
          <t>Micere:</t>
        </r>
        <r>
          <rPr>
            <sz val="9"/>
            <color indexed="81"/>
            <rFont val="Tahoma"/>
            <family val="2"/>
          </rPr>
          <t xml:space="preserve">
phenytoin and phenobarbital</t>
        </r>
      </text>
    </comment>
    <comment ref="R684" authorId="4" shapeId="0" xr:uid="{7BD31C32-98A9-45D1-ABE2-E87BEF399E73}">
      <text>
        <r>
          <rPr>
            <b/>
            <sz val="9"/>
            <color indexed="81"/>
            <rFont val="Tahoma"/>
            <family val="2"/>
          </rPr>
          <t>DW:</t>
        </r>
        <r>
          <rPr>
            <sz val="9"/>
            <color indexed="81"/>
            <rFont val="Tahoma"/>
            <family val="2"/>
          </rPr>
          <t xml:space="preserve">
VPA had been gradually increased over 3 months</t>
        </r>
      </text>
    </comment>
    <comment ref="S684" authorId="4" shapeId="0" xr:uid="{96D14D65-F42B-4278-B80F-370FCBB0CEF6}">
      <text>
        <r>
          <rPr>
            <b/>
            <sz val="9"/>
            <color indexed="81"/>
            <rFont val="Tahoma"/>
            <family val="2"/>
          </rPr>
          <t>DW:</t>
        </r>
        <r>
          <rPr>
            <sz val="9"/>
            <color indexed="81"/>
            <rFont val="Tahoma"/>
            <family val="2"/>
          </rPr>
          <t xml:space="preserve">
Last increment was 12 days before admission</t>
        </r>
      </text>
    </comment>
    <comment ref="AJ684" authorId="4" shapeId="0" xr:uid="{45C8E849-84C9-4384-BEEE-3158A8DB5C04}">
      <text>
        <r>
          <rPr>
            <b/>
            <sz val="9"/>
            <color indexed="81"/>
            <rFont val="Tahoma"/>
            <family val="2"/>
          </rPr>
          <t>DW:</t>
        </r>
        <r>
          <rPr>
            <sz val="9"/>
            <color indexed="81"/>
            <rFont val="Tahoma"/>
            <family val="2"/>
          </rPr>
          <t xml:space="preserve">
Concurrent meds included calcium acetate, nifedipine, doxazosina, propanolol, and hydralazine. It's unclear if any of these drugs were restarted. The authors state that the patient wasn't on any drugs with known association with AP and dismissed them.</t>
        </r>
      </text>
    </comment>
    <comment ref="AK684" authorId="4" shapeId="0" xr:uid="{734B2DFF-B9A2-4E1B-8E86-1AF22BD5F69F}">
      <text>
        <r>
          <rPr>
            <b/>
            <sz val="9"/>
            <color indexed="81"/>
            <rFont val="Tahoma"/>
            <family val="2"/>
          </rPr>
          <t>DW:</t>
        </r>
        <r>
          <rPr>
            <sz val="9"/>
            <color indexed="81"/>
            <rFont val="Tahoma"/>
            <family val="2"/>
          </rPr>
          <t xml:space="preserve">
Concurrent meds included calcium acetate, nifedipine, doxazosina, propanolol, and hydralazine. It's unclear if any of these drugs were restarted. The authors state that the patient wasn't on any drugs with known association with AP and dismissed them.</t>
        </r>
      </text>
    </comment>
    <comment ref="AB685" authorId="3" shapeId="0" xr:uid="{7425BA5C-FFF1-4B11-9C41-D513F3DE86F1}">
      <text>
        <r>
          <rPr>
            <b/>
            <sz val="9"/>
            <color indexed="81"/>
            <rFont val="Tahoma"/>
            <family val="2"/>
          </rPr>
          <t>Quach, Pauline:</t>
        </r>
        <r>
          <rPr>
            <sz val="9"/>
            <color indexed="81"/>
            <rFont val="Tahoma"/>
            <family val="2"/>
          </rPr>
          <t xml:space="preserve">
amylase and lipase not &gt;3ULN.</t>
        </r>
      </text>
    </comment>
    <comment ref="AD685" authorId="5" shapeId="0" xr:uid="{E3F4ABFC-0014-4861-B871-5C8EF6DF029C}">
      <text>
        <r>
          <rPr>
            <b/>
            <sz val="9"/>
            <color indexed="81"/>
            <rFont val="Tahoma"/>
            <family val="2"/>
          </rPr>
          <t>Thuku, Micere:</t>
        </r>
        <r>
          <rPr>
            <sz val="9"/>
            <color indexed="81"/>
            <rFont val="Tahoma"/>
            <family val="2"/>
          </rPr>
          <t xml:space="preserve">
nr if serum or urine</t>
        </r>
      </text>
    </comment>
    <comment ref="AG685" authorId="3" shapeId="0" xr:uid="{AB95CB9E-6E50-4D3F-8625-19A00FE3564A}">
      <text>
        <r>
          <rPr>
            <b/>
            <sz val="9"/>
            <color indexed="81"/>
            <rFont val="Tahoma"/>
            <family val="2"/>
          </rPr>
          <t>Quach, Pauline:</t>
        </r>
        <r>
          <rPr>
            <sz val="9"/>
            <color indexed="81"/>
            <rFont val="Tahoma"/>
            <family val="2"/>
          </rPr>
          <t xml:space="preserve">
had history of alchol abuse before admittance. Alcohol induced pancreastitis was ruled out because this patient had been in inpatient facilities for approximately 4 years before the first episode of pancreatitis and for an additonal 19 months before the second episode.
Alcohol not taken for 5 years.</t>
        </r>
      </text>
    </comment>
    <comment ref="AJ685" authorId="5" shapeId="0" xr:uid="{B6C41887-8D1B-4E64-947C-5FB55EB39E62}">
      <text>
        <r>
          <rPr>
            <b/>
            <sz val="9"/>
            <color indexed="81"/>
            <rFont val="Tahoma"/>
            <family val="2"/>
          </rPr>
          <t>Thuku, Micere:</t>
        </r>
        <r>
          <rPr>
            <sz val="9"/>
            <color indexed="81"/>
            <rFont val="Tahoma"/>
            <family val="2"/>
          </rPr>
          <t xml:space="preserve">
phenobarbital,trazodone,thiothixene,propranolol,benztropine. Second episode:hydrocodone/APAP,acetaminophen or ibuprofen,hydroxyzine or temazepam and magnesium hydroxide</t>
        </r>
      </text>
    </comment>
    <comment ref="AK685" authorId="5" shapeId="0" xr:uid="{7876DAFD-4FCC-411A-B3A2-6CE2E2806BBD}">
      <text>
        <r>
          <rPr>
            <b/>
            <sz val="9"/>
            <color indexed="81"/>
            <rFont val="Tahoma"/>
            <family val="2"/>
          </rPr>
          <t>Thuku, Micere:</t>
        </r>
        <r>
          <rPr>
            <sz val="9"/>
            <color indexed="81"/>
            <rFont val="Tahoma"/>
            <family val="2"/>
          </rPr>
          <t xml:space="preserve">
phenobarbital,trazodone,thiothixene,propranolol,benztropine. Second episode:hydrocodone/APAP,acetaminophen or ibuprofen,hydroxyzine or temazepam and magnesium hydroxide</t>
        </r>
      </text>
    </comment>
    <comment ref="AB686" authorId="3" shapeId="0" xr:uid="{CF80117C-BCAD-4290-8EC1-640B375F823C}">
      <text>
        <r>
          <rPr>
            <b/>
            <sz val="9"/>
            <color indexed="81"/>
            <rFont val="Tahoma"/>
            <family val="2"/>
          </rPr>
          <t>Quach, Pauline:</t>
        </r>
        <r>
          <rPr>
            <sz val="9"/>
            <color indexed="81"/>
            <rFont val="Tahoma"/>
            <family val="2"/>
          </rPr>
          <t xml:space="preserve">
serum and urine amylase and serum lipase were not &gt;3ULN</t>
        </r>
      </text>
    </comment>
    <comment ref="AD686" authorId="5" shapeId="0" xr:uid="{2F79EA81-0FED-4097-8DE3-20D7D1722B4C}">
      <text>
        <r>
          <rPr>
            <b/>
            <sz val="9"/>
            <color indexed="81"/>
            <rFont val="Tahoma"/>
            <family val="2"/>
          </rPr>
          <t>Thuku, Micere:</t>
        </r>
        <r>
          <rPr>
            <sz val="9"/>
            <color indexed="81"/>
            <rFont val="Tahoma"/>
            <family val="2"/>
          </rPr>
          <t xml:space="preserve">
serum amylase and lipase were normal range.</t>
        </r>
      </text>
    </comment>
    <comment ref="AJ686" authorId="3" shapeId="0" xr:uid="{7E8EFDA6-3204-4D60-B91D-19188D41BAEB}">
      <text>
        <r>
          <rPr>
            <b/>
            <sz val="9"/>
            <color indexed="81"/>
            <rFont val="Tahoma"/>
            <family val="2"/>
          </rPr>
          <t>Quach, Pauline:</t>
        </r>
        <r>
          <rPr>
            <sz val="9"/>
            <color indexed="81"/>
            <rFont val="Tahoma"/>
            <family val="2"/>
          </rPr>
          <t xml:space="preserve">
carbamazepine</t>
        </r>
      </text>
    </comment>
    <comment ref="AK686" authorId="3" shapeId="0" xr:uid="{56CFF29A-4604-49B7-A73A-B4DEE5B656CC}">
      <text>
        <r>
          <rPr>
            <b/>
            <sz val="9"/>
            <color indexed="81"/>
            <rFont val="Tahoma"/>
            <family val="2"/>
          </rPr>
          <t>Quach, Pauline:</t>
        </r>
        <r>
          <rPr>
            <sz val="9"/>
            <color indexed="81"/>
            <rFont val="Tahoma"/>
            <family val="2"/>
          </rPr>
          <t xml:space="preserve">
carbamazepine</t>
        </r>
      </text>
    </comment>
    <comment ref="AB687" authorId="5" shapeId="0" xr:uid="{08AF939B-891F-4657-8718-F75CDB760CA6}">
      <text>
        <r>
          <rPr>
            <b/>
            <sz val="9"/>
            <color indexed="81"/>
            <rFont val="Tahoma"/>
            <family val="2"/>
          </rPr>
          <t>Thuku, Micere:</t>
        </r>
        <r>
          <rPr>
            <sz val="9"/>
            <color indexed="81"/>
            <rFont val="Tahoma"/>
            <family val="2"/>
          </rPr>
          <t xml:space="preserve">
"Serum amylase or lipase levels from that time
were not documented, but acute pancreatitis was diagnosed based on these radiological findings."</t>
        </r>
      </text>
    </comment>
    <comment ref="AJ687" authorId="4" shapeId="0" xr:uid="{DEBD9A01-7B88-4511-8D08-651E3B37C75A}">
      <text>
        <r>
          <rPr>
            <b/>
            <sz val="9"/>
            <color indexed="81"/>
            <rFont val="Tahoma"/>
            <family val="2"/>
          </rPr>
          <t>DW:</t>
        </r>
        <r>
          <rPr>
            <sz val="9"/>
            <color indexed="81"/>
            <rFont val="Tahoma"/>
            <family val="2"/>
          </rPr>
          <t xml:space="preserve">
No other drugs</t>
        </r>
      </text>
    </comment>
    <comment ref="AK687" authorId="4" shapeId="0" xr:uid="{6D3F82F9-21BB-4B00-9A62-199D72390534}">
      <text>
        <r>
          <rPr>
            <b/>
            <sz val="9"/>
            <color indexed="81"/>
            <rFont val="Tahoma"/>
            <family val="2"/>
          </rPr>
          <t>DW:</t>
        </r>
        <r>
          <rPr>
            <sz val="9"/>
            <color indexed="81"/>
            <rFont val="Tahoma"/>
            <family val="2"/>
          </rPr>
          <t xml:space="preserve">
No other drugs</t>
        </r>
      </text>
    </comment>
    <comment ref="AG688" authorId="6" shapeId="0" xr:uid="{66032FB6-0C65-4E6F-A18B-7F4F9DBCAB3E}">
      <text>
        <r>
          <rPr>
            <b/>
            <sz val="9"/>
            <color indexed="81"/>
            <rFont val="Tahoma"/>
            <family val="2"/>
          </rPr>
          <t>Andrew Beck:</t>
        </r>
        <r>
          <rPr>
            <sz val="9"/>
            <color indexed="81"/>
            <rFont val="Tahoma"/>
            <family val="2"/>
          </rPr>
          <t xml:space="preserve">
no history of alcoholconsumption
or abdominal trauma, or any evidence of
gallstones, hypercholesterolemia, or hyperparathyroidism.</t>
        </r>
      </text>
    </comment>
    <comment ref="AO688" authorId="2" shapeId="0" xr:uid="{D2B30FB2-B671-49C9-8AEE-2C257BF483E0}">
      <text>
        <r>
          <rPr>
            <b/>
            <sz val="9"/>
            <color indexed="81"/>
            <rFont val="Tahoma"/>
            <family val="2"/>
          </rPr>
          <t>pauline:</t>
        </r>
        <r>
          <rPr>
            <sz val="9"/>
            <color indexed="81"/>
            <rFont val="Tahoma"/>
            <family val="2"/>
          </rPr>
          <t xml:space="preserve">
palpation of abdomen revealed a hard tumor in the righ upper abdomen, marked pressure pain was noted. After dischage, recurrence of AP (even after discontinuing valproic acid). Abdominal CT showed inflammatory tumor and calcificatio located in the main pancreatic duct at the pancreatic ehad.</t>
        </r>
      </text>
    </comment>
    <comment ref="AJ689" authorId="4" shapeId="0" xr:uid="{1CBCD0CA-6A5B-448F-84FC-D90CDB720B68}">
      <text>
        <r>
          <rPr>
            <b/>
            <sz val="9"/>
            <color indexed="81"/>
            <rFont val="Tahoma"/>
            <family val="2"/>
          </rPr>
          <t>DW:</t>
        </r>
        <r>
          <rPr>
            <sz val="9"/>
            <color indexed="81"/>
            <rFont val="Tahoma"/>
            <family val="2"/>
          </rPr>
          <t xml:space="preserve">
Also taking for 4 years: bromocriptin, sinemet, ritalin, ecotrin</t>
        </r>
      </text>
    </comment>
    <comment ref="AK689" authorId="4" shapeId="0" xr:uid="{35C7DACD-F01D-40D0-9572-3CA1440C6EA7}">
      <text>
        <r>
          <rPr>
            <b/>
            <sz val="9"/>
            <color indexed="81"/>
            <rFont val="Tahoma"/>
            <family val="2"/>
          </rPr>
          <t>DW:</t>
        </r>
        <r>
          <rPr>
            <sz val="9"/>
            <color indexed="81"/>
            <rFont val="Tahoma"/>
            <family val="2"/>
          </rPr>
          <t xml:space="preserve">
Also taking for 4 years: bromocriptin, sinemet, ritalin, ecotrin</t>
        </r>
      </text>
    </comment>
    <comment ref="A690" authorId="4" shapeId="0" xr:uid="{4ECF4CEC-EE05-4B9D-B0B6-B50BD0A395C7}">
      <text>
        <r>
          <rPr>
            <b/>
            <sz val="9"/>
            <color indexed="81"/>
            <rFont val="Tahoma"/>
            <family val="2"/>
          </rPr>
          <t>DW:</t>
        </r>
        <r>
          <rPr>
            <sz val="9"/>
            <color indexed="81"/>
            <rFont val="Tahoma"/>
            <family val="2"/>
          </rPr>
          <t xml:space="preserve">
Reports other cases from the lit search</t>
        </r>
      </text>
    </comment>
    <comment ref="S690" authorId="4" shapeId="0" xr:uid="{97D4BF75-4847-454B-B68D-E81467477BC0}">
      <text>
        <r>
          <rPr>
            <b/>
            <sz val="9"/>
            <color indexed="81"/>
            <rFont val="Tahoma"/>
            <family val="2"/>
          </rPr>
          <t>DW:</t>
        </r>
        <r>
          <rPr>
            <sz val="9"/>
            <color indexed="81"/>
            <rFont val="Tahoma"/>
            <family val="2"/>
          </rPr>
          <t xml:space="preserve">
Extracted as &gt;2</t>
        </r>
      </text>
    </comment>
    <comment ref="AA690" authorId="4" shapeId="0" xr:uid="{A982BE21-D913-4FB0-B31C-5893F78A0DF5}">
      <text>
        <r>
          <rPr>
            <b/>
            <sz val="9"/>
            <color indexed="81"/>
            <rFont val="Tahoma"/>
            <family val="2"/>
          </rPr>
          <t>DW:</t>
        </r>
        <r>
          <rPr>
            <sz val="9"/>
            <color indexed="81"/>
            <rFont val="Tahoma"/>
            <family val="2"/>
          </rPr>
          <t xml:space="preserve">
Patient non-responsive, but authors report abdomen was diffusely tender</t>
        </r>
      </text>
    </comment>
    <comment ref="AJ690" authorId="4" shapeId="0" xr:uid="{ECD5CB76-FD6A-4523-9288-24CD92BF94C9}">
      <text>
        <r>
          <rPr>
            <b/>
            <sz val="9"/>
            <color indexed="81"/>
            <rFont val="Tahoma"/>
            <family val="2"/>
          </rPr>
          <t>DW:</t>
        </r>
        <r>
          <rPr>
            <sz val="9"/>
            <color indexed="81"/>
            <rFont val="Tahoma"/>
            <family val="2"/>
          </rPr>
          <t xml:space="preserve">
Also taking lithium, clonazepam, olanzapine, loratadine,</t>
        </r>
      </text>
    </comment>
    <comment ref="AK690" authorId="4" shapeId="0" xr:uid="{AB6947EF-E4A7-4933-BD96-E3FE5C423245}">
      <text>
        <r>
          <rPr>
            <b/>
            <sz val="9"/>
            <color indexed="81"/>
            <rFont val="Tahoma"/>
            <family val="2"/>
          </rPr>
          <t>DW:</t>
        </r>
        <r>
          <rPr>
            <sz val="9"/>
            <color indexed="81"/>
            <rFont val="Tahoma"/>
            <family val="2"/>
          </rPr>
          <t xml:space="preserve">
Also taking lithium, clonazepam, olanzapine, loratadine,</t>
        </r>
      </text>
    </comment>
    <comment ref="AA691" authorId="6" shapeId="0" xr:uid="{53ABE433-5E90-44B5-AA41-C55D90C88108}">
      <text>
        <r>
          <rPr>
            <b/>
            <sz val="9"/>
            <color indexed="81"/>
            <rFont val="Tahoma"/>
            <family val="2"/>
          </rPr>
          <t>Andrew Beck:</t>
        </r>
        <r>
          <rPr>
            <sz val="9"/>
            <color indexed="81"/>
            <rFont val="Tahoma"/>
            <family val="2"/>
          </rPr>
          <t xml:space="preserve">
presentation with abdominal discomfort
and vomiting.</t>
        </r>
      </text>
    </comment>
    <comment ref="AJ691" authorId="4" shapeId="0" xr:uid="{762BE7C4-538F-4FC0-A8FF-2E109851BA6A}">
      <text>
        <r>
          <rPr>
            <b/>
            <sz val="9"/>
            <color indexed="81"/>
            <rFont val="Tahoma"/>
            <family val="2"/>
          </rPr>
          <t>DW:</t>
        </r>
        <r>
          <rPr>
            <sz val="9"/>
            <color indexed="81"/>
            <rFont val="Tahoma"/>
            <family val="2"/>
          </rPr>
          <t xml:space="preserve">
Patient had also been taking carbamazepine… pt died before tx could be reinstated</t>
        </r>
      </text>
    </comment>
    <comment ref="AK691" authorId="4" shapeId="0" xr:uid="{CD4A5212-A8B0-436E-912F-6F177DEFFA57}">
      <text>
        <r>
          <rPr>
            <b/>
            <sz val="9"/>
            <color indexed="81"/>
            <rFont val="Tahoma"/>
            <family val="2"/>
          </rPr>
          <t>DW:</t>
        </r>
        <r>
          <rPr>
            <sz val="9"/>
            <color indexed="81"/>
            <rFont val="Tahoma"/>
            <family val="2"/>
          </rPr>
          <t xml:space="preserve">
Patient had also been taking carbamazepine… pt died before tx could be reinstated</t>
        </r>
      </text>
    </comment>
    <comment ref="AJ694" authorId="6" shapeId="0" xr:uid="{41CB07B9-FBE9-4E8A-8C7A-692DD15494CC}">
      <text>
        <r>
          <rPr>
            <b/>
            <sz val="9"/>
            <color indexed="81"/>
            <rFont val="Tahoma"/>
            <family val="2"/>
          </rPr>
          <t>Andrew Beck:</t>
        </r>
        <r>
          <rPr>
            <sz val="9"/>
            <color indexed="81"/>
            <rFont val="Tahoma"/>
            <family val="2"/>
          </rPr>
          <t xml:space="preserve">
on Dilantin (anti-seizure medication)</t>
        </r>
      </text>
    </comment>
    <comment ref="AK694" authorId="6" shapeId="0" xr:uid="{0D4F6343-1EBF-4745-8146-D7097B07648C}">
      <text>
        <r>
          <rPr>
            <b/>
            <sz val="9"/>
            <color indexed="81"/>
            <rFont val="Tahoma"/>
            <family val="2"/>
          </rPr>
          <t>Andrew Beck:</t>
        </r>
        <r>
          <rPr>
            <sz val="9"/>
            <color indexed="81"/>
            <rFont val="Tahoma"/>
            <family val="2"/>
          </rPr>
          <t xml:space="preserve">
on Dilantin (anti-seizure medication)</t>
        </r>
      </text>
    </comment>
    <comment ref="AQ696" authorId="4" shapeId="0" xr:uid="{0D16F3C9-0DDF-4CD6-8876-92E9F6AB2C07}">
      <text>
        <r>
          <rPr>
            <b/>
            <sz val="9"/>
            <color indexed="81"/>
            <rFont val="Tahoma"/>
            <family val="2"/>
          </rPr>
          <t>DW:</t>
        </r>
        <r>
          <rPr>
            <sz val="9"/>
            <color indexed="81"/>
            <rFont val="Tahoma"/>
            <family val="2"/>
          </rPr>
          <t xml:space="preserve">
Chicken pox exposure 2 weeks prior</t>
        </r>
      </text>
    </comment>
    <comment ref="AJ698" authorId="4" shapeId="0" xr:uid="{5408F505-4BFF-41C8-B5DF-288E3994532C}">
      <text>
        <r>
          <rPr>
            <b/>
            <sz val="9"/>
            <color indexed="81"/>
            <rFont val="Tahoma"/>
            <family val="2"/>
          </rPr>
          <t>DW:</t>
        </r>
        <r>
          <rPr>
            <sz val="9"/>
            <color indexed="81"/>
            <rFont val="Tahoma"/>
            <family val="2"/>
          </rPr>
          <t xml:space="preserve">
On clobazam</t>
        </r>
      </text>
    </comment>
    <comment ref="AK698" authorId="4" shapeId="0" xr:uid="{E37A30A2-571E-444E-8ACA-E1DABA5C7750}">
      <text>
        <r>
          <rPr>
            <b/>
            <sz val="9"/>
            <color indexed="81"/>
            <rFont val="Tahoma"/>
            <family val="2"/>
          </rPr>
          <t>DW:</t>
        </r>
        <r>
          <rPr>
            <sz val="9"/>
            <color indexed="81"/>
            <rFont val="Tahoma"/>
            <family val="2"/>
          </rPr>
          <t xml:space="preserve">
On clobazam</t>
        </r>
      </text>
    </comment>
    <comment ref="S699" authorId="6" shapeId="0" xr:uid="{2D89DC84-06F4-485D-8664-648B867BE677}">
      <text>
        <r>
          <rPr>
            <b/>
            <sz val="9"/>
            <color indexed="81"/>
            <rFont val="Tahoma"/>
            <family val="2"/>
          </rPr>
          <t>Andrew Beck:</t>
        </r>
        <r>
          <rPr>
            <sz val="9"/>
            <color indexed="81"/>
            <rFont val="Tahoma"/>
            <family val="2"/>
          </rPr>
          <t xml:space="preserve">
restarted at 2 months</t>
        </r>
      </text>
    </comment>
    <comment ref="AJ699" authorId="6" shapeId="0" xr:uid="{44226803-7282-4910-BC61-CCC25296EDB2}">
      <text>
        <r>
          <rPr>
            <b/>
            <sz val="9"/>
            <color indexed="81"/>
            <rFont val="Tahoma"/>
            <family val="2"/>
          </rPr>
          <t>Andrew Beck:</t>
        </r>
        <r>
          <rPr>
            <sz val="9"/>
            <color indexed="81"/>
            <rFont val="Tahoma"/>
            <family val="2"/>
          </rPr>
          <t xml:space="preserve">
phenobarbital</t>
        </r>
      </text>
    </comment>
    <comment ref="AK699" authorId="6" shapeId="0" xr:uid="{DEA2B6E3-F04B-45D2-8998-542E1D56418E}">
      <text>
        <r>
          <rPr>
            <b/>
            <sz val="9"/>
            <color indexed="81"/>
            <rFont val="Tahoma"/>
            <family val="2"/>
          </rPr>
          <t>Andrew Beck:</t>
        </r>
        <r>
          <rPr>
            <sz val="9"/>
            <color indexed="81"/>
            <rFont val="Tahoma"/>
            <family val="2"/>
          </rPr>
          <t xml:space="preserve">
phenobarbital</t>
        </r>
      </text>
    </comment>
    <comment ref="S701" authorId="6" shapeId="0" xr:uid="{85E7DDC7-84AA-4C8D-A5ED-06579BE44C8B}">
      <text>
        <r>
          <rPr>
            <b/>
            <sz val="9"/>
            <color indexed="81"/>
            <rFont val="Tahoma"/>
            <family val="2"/>
          </rPr>
          <t>Andrew Beck:</t>
        </r>
        <r>
          <rPr>
            <sz val="9"/>
            <color indexed="81"/>
            <rFont val="Tahoma"/>
            <family val="2"/>
          </rPr>
          <t xml:space="preserve">
3yr, 9 months</t>
        </r>
      </text>
    </comment>
    <comment ref="AJ701" authorId="6" shapeId="0" xr:uid="{74DB0452-AF9A-492F-BB7A-4C861ECEC083}">
      <text>
        <r>
          <rPr>
            <b/>
            <sz val="9"/>
            <color indexed="81"/>
            <rFont val="Tahoma"/>
            <family val="2"/>
          </rPr>
          <t>Andrew Beck:</t>
        </r>
        <r>
          <rPr>
            <sz val="9"/>
            <color indexed="81"/>
            <rFont val="Tahoma"/>
            <family val="2"/>
          </rPr>
          <t xml:space="preserve">
on clobazam and lamotrigine</t>
        </r>
      </text>
    </comment>
    <comment ref="AK701" authorId="6" shapeId="0" xr:uid="{D4A251AE-2D56-4B68-A34C-4364DD492DD4}">
      <text>
        <r>
          <rPr>
            <b/>
            <sz val="9"/>
            <color indexed="81"/>
            <rFont val="Tahoma"/>
            <family val="2"/>
          </rPr>
          <t>Andrew Beck:</t>
        </r>
        <r>
          <rPr>
            <sz val="9"/>
            <color indexed="81"/>
            <rFont val="Tahoma"/>
            <family val="2"/>
          </rPr>
          <t xml:space="preserve">
on clobazam and lamotrigine</t>
        </r>
      </text>
    </comment>
    <comment ref="AB702" authorId="3" shapeId="0" xr:uid="{86B277A7-FDA0-4D81-B321-0419AFBE1D6E}">
      <text>
        <r>
          <rPr>
            <b/>
            <sz val="9"/>
            <color indexed="81"/>
            <rFont val="Tahoma"/>
            <family val="2"/>
          </rPr>
          <t>Quach, Pauline:</t>
        </r>
        <r>
          <rPr>
            <sz val="9"/>
            <color indexed="81"/>
            <rFont val="Tahoma"/>
            <family val="2"/>
          </rPr>
          <t xml:space="preserve">
amylase was not &gt;3 ULN</t>
        </r>
      </text>
    </comment>
    <comment ref="AJ702" authorId="3" shapeId="0" xr:uid="{9A0F5B0B-F72F-492C-89C7-AEAB59446B30}">
      <text>
        <r>
          <rPr>
            <b/>
            <sz val="9"/>
            <color indexed="81"/>
            <rFont val="Tahoma"/>
            <family val="2"/>
          </rPr>
          <t>Quach, Pauline:</t>
        </r>
        <r>
          <rPr>
            <sz val="9"/>
            <color indexed="81"/>
            <rFont val="Tahoma"/>
            <family val="2"/>
          </rPr>
          <t xml:space="preserve">
no other meds</t>
        </r>
      </text>
    </comment>
    <comment ref="AK702" authorId="3" shapeId="0" xr:uid="{3F3FB39C-641B-445E-B48A-8361E679D3FA}">
      <text>
        <r>
          <rPr>
            <b/>
            <sz val="9"/>
            <color indexed="81"/>
            <rFont val="Tahoma"/>
            <family val="2"/>
          </rPr>
          <t>Quach, Pauline:</t>
        </r>
        <r>
          <rPr>
            <sz val="9"/>
            <color indexed="81"/>
            <rFont val="Tahoma"/>
            <family val="2"/>
          </rPr>
          <t xml:space="preserve">
no other meds</t>
        </r>
      </text>
    </comment>
    <comment ref="AJ704" authorId="1" shapeId="0" xr:uid="{7294BE81-995A-4CC2-BBF2-F138AEE555E1}">
      <text>
        <r>
          <rPr>
            <b/>
            <sz val="9"/>
            <color indexed="81"/>
            <rFont val="Tahoma"/>
            <family val="2"/>
          </rPr>
          <t>Micere:</t>
        </r>
        <r>
          <rPr>
            <sz val="9"/>
            <color indexed="81"/>
            <rFont val="Tahoma"/>
            <family val="2"/>
          </rPr>
          <t xml:space="preserve">
lamotrigine</t>
        </r>
      </text>
    </comment>
    <comment ref="AK704" authorId="1" shapeId="0" xr:uid="{DEA274DD-9497-4C0E-837C-2A9FBF1CFFE7}">
      <text>
        <r>
          <rPr>
            <b/>
            <sz val="9"/>
            <color indexed="81"/>
            <rFont val="Tahoma"/>
            <family val="2"/>
          </rPr>
          <t>Micere:</t>
        </r>
        <r>
          <rPr>
            <sz val="9"/>
            <color indexed="81"/>
            <rFont val="Tahoma"/>
            <family val="2"/>
          </rPr>
          <t xml:space="preserve">
lamotrigine</t>
        </r>
      </text>
    </comment>
    <comment ref="AW704" authorId="1" shapeId="0" xr:uid="{32E6CB15-D0F8-4730-A90A-3527976C5804}">
      <text>
        <r>
          <rPr>
            <b/>
            <sz val="9"/>
            <color indexed="81"/>
            <rFont val="Tahoma"/>
            <family val="2"/>
          </rPr>
          <t>Micere:</t>
        </r>
        <r>
          <rPr>
            <sz val="9"/>
            <color indexed="81"/>
            <rFont val="Tahoma"/>
            <family val="2"/>
          </rPr>
          <t xml:space="preserve">
I think no because "The increase of free radicals can lead to an increase of endothelial permeability and lipid peroxidation,
leading to tissue damage which in turn causes hepatoxicity
and pancreatitis" previous answer was "yes-with references"</t>
        </r>
      </text>
    </comment>
    <comment ref="A705" authorId="4" shapeId="0" xr:uid="{84872B3F-C236-4ED3-A49B-475D56ABA4AD}">
      <text>
        <r>
          <rPr>
            <b/>
            <sz val="9"/>
            <color indexed="81"/>
            <rFont val="Tahoma"/>
            <family val="2"/>
          </rPr>
          <t>DW:</t>
        </r>
        <r>
          <rPr>
            <sz val="9"/>
            <color indexed="81"/>
            <rFont val="Tahoma"/>
            <family val="2"/>
          </rPr>
          <t xml:space="preserve">
Companion of 6291
</t>
        </r>
      </text>
    </comment>
    <comment ref="AJ705" authorId="4" shapeId="0" xr:uid="{7E49C25D-B7D9-4C42-927A-6346724B4641}">
      <text>
        <r>
          <rPr>
            <b/>
            <sz val="9"/>
            <color indexed="81"/>
            <rFont val="Tahoma"/>
            <family val="2"/>
          </rPr>
          <t>DW:</t>
        </r>
        <r>
          <rPr>
            <sz val="9"/>
            <color indexed="81"/>
            <rFont val="Tahoma"/>
            <family val="2"/>
          </rPr>
          <t xml:space="preserve">
No other drugs</t>
        </r>
      </text>
    </comment>
    <comment ref="AK705" authorId="4" shapeId="0" xr:uid="{DA85FE03-0B96-461B-8FD7-1E969B3EEFEC}">
      <text>
        <r>
          <rPr>
            <b/>
            <sz val="9"/>
            <color indexed="81"/>
            <rFont val="Tahoma"/>
            <family val="2"/>
          </rPr>
          <t>DW:</t>
        </r>
        <r>
          <rPr>
            <sz val="9"/>
            <color indexed="81"/>
            <rFont val="Tahoma"/>
            <family val="2"/>
          </rPr>
          <t xml:space="preserve">
No other drugs</t>
        </r>
      </text>
    </comment>
    <comment ref="AI706" authorId="4" shapeId="0" xr:uid="{AF135E90-6715-464E-AFDD-89063D629F89}">
      <text>
        <r>
          <rPr>
            <b/>
            <sz val="9"/>
            <color indexed="81"/>
            <rFont val="Tahoma"/>
            <family val="2"/>
          </rPr>
          <t>DW:</t>
        </r>
        <r>
          <rPr>
            <sz val="9"/>
            <color indexed="81"/>
            <rFont val="Tahoma"/>
            <family val="2"/>
          </rPr>
          <t xml:space="preserve">
Triglycerides and cholesterol were markedly elevated at presentation and an uncle had had hypercholesterolemia.</t>
        </r>
      </text>
    </comment>
    <comment ref="AP706" authorId="4" shapeId="0" xr:uid="{E6954208-16B2-4C9B-A8B6-CDAD8B54D533}">
      <text>
        <r>
          <rPr>
            <b/>
            <sz val="9"/>
            <color indexed="81"/>
            <rFont val="Tahoma"/>
            <family val="2"/>
          </rPr>
          <t>DW:</t>
        </r>
        <r>
          <rPr>
            <sz val="9"/>
            <color indexed="81"/>
            <rFont val="Tahoma"/>
            <family val="2"/>
          </rPr>
          <t xml:space="preserve">
Trauma occurred 3 months prior</t>
        </r>
      </text>
    </comment>
    <comment ref="AJ710" authorId="2" shapeId="0" xr:uid="{F92CCC05-61E4-4069-953E-099B0697B1D0}">
      <text>
        <r>
          <rPr>
            <b/>
            <sz val="9"/>
            <color indexed="81"/>
            <rFont val="Tahoma"/>
            <family val="2"/>
          </rPr>
          <t>pauline:</t>
        </r>
        <r>
          <rPr>
            <sz val="9"/>
            <color indexed="81"/>
            <rFont val="Tahoma"/>
            <family val="2"/>
          </rPr>
          <t xml:space="preserve">
Levetiracatam</t>
        </r>
      </text>
    </comment>
    <comment ref="AK710" authorId="2" shapeId="0" xr:uid="{02F9D4DF-901A-4D9C-9C00-28D518300BEB}">
      <text>
        <r>
          <rPr>
            <b/>
            <sz val="9"/>
            <color indexed="81"/>
            <rFont val="Tahoma"/>
            <family val="2"/>
          </rPr>
          <t>pauline:</t>
        </r>
        <r>
          <rPr>
            <sz val="9"/>
            <color indexed="81"/>
            <rFont val="Tahoma"/>
            <family val="2"/>
          </rPr>
          <t xml:space="preserve">
Levetiracatam</t>
        </r>
      </text>
    </comment>
    <comment ref="AJ711" authorId="65" shapeId="0" xr:uid="{6759F2DE-3B8E-4CE0-B4C3-7B6B262E34B9}">
      <text>
        <t>[Threaded comment]
Your version of Excel allows you to read this threaded comment; however, any edits to it will get removed if the file is opened in a newer version of Excel. Learn more: https://go.microsoft.com/fwlink/?linkid=870924
Comment:
    Patient was also taking quetiapine</t>
      </text>
    </comment>
    <comment ref="AK711" authorId="66" shapeId="0" xr:uid="{6D3DE8B4-DBC0-4273-9C08-1F7BD088622A}">
      <text>
        <t>[Threaded comment]
Your version of Excel allows you to read this threaded comment; however, any edits to it will get removed if the file is opened in a newer version of Excel. Learn more: https://go.microsoft.com/fwlink/?linkid=870924
Comment:
    Patient was also taking quetiapine</t>
      </text>
    </comment>
    <comment ref="G714" authorId="3" shapeId="0" xr:uid="{B0BAE698-92E3-4D9E-AC2B-DF3110090216}">
      <text>
        <r>
          <rPr>
            <b/>
            <sz val="9"/>
            <color indexed="81"/>
            <rFont val="Tahoma"/>
            <family val="2"/>
          </rPr>
          <t>Quach, Pauline:</t>
        </r>
        <r>
          <rPr>
            <sz val="9"/>
            <color indexed="81"/>
            <rFont val="Tahoma"/>
            <family val="2"/>
          </rPr>
          <t xml:space="preserve">
"middle-aged'</t>
        </r>
      </text>
    </comment>
    <comment ref="AJ714" authorId="3" shapeId="0" xr:uid="{E2BC5A99-B47C-49BD-96FF-1B27D7423242}">
      <text>
        <r>
          <rPr>
            <b/>
            <sz val="9"/>
            <color indexed="81"/>
            <rFont val="Tahoma"/>
            <family val="2"/>
          </rPr>
          <t>Quach, Pauline:</t>
        </r>
        <r>
          <rPr>
            <sz val="9"/>
            <color indexed="81"/>
            <rFont val="Tahoma"/>
            <family val="2"/>
          </rPr>
          <t xml:space="preserve">
Clozapine</t>
        </r>
      </text>
    </comment>
    <comment ref="AK714" authorId="3" shapeId="0" xr:uid="{30BF8864-18CB-4F5F-9D68-CB7CBA85AEDF}">
      <text>
        <r>
          <rPr>
            <b/>
            <sz val="9"/>
            <color indexed="81"/>
            <rFont val="Tahoma"/>
            <family val="2"/>
          </rPr>
          <t>Quach, Pauline:</t>
        </r>
        <r>
          <rPr>
            <sz val="9"/>
            <color indexed="81"/>
            <rFont val="Tahoma"/>
            <family val="2"/>
          </rPr>
          <t xml:space="preserve">
Clozapine</t>
        </r>
      </text>
    </comment>
  </commentList>
</comments>
</file>

<file path=xl/sharedStrings.xml><?xml version="1.0" encoding="utf-8"?>
<sst xmlns="http://schemas.openxmlformats.org/spreadsheetml/2006/main" count="20620" uniqueCount="3110">
  <si>
    <t>RefID</t>
  </si>
  <si>
    <t>Update?</t>
  </si>
  <si>
    <t>Author</t>
  </si>
  <si>
    <t>Year</t>
  </si>
  <si>
    <t>Country</t>
  </si>
  <si>
    <t>Extractor initials</t>
  </si>
  <si>
    <t>Patient age (years)</t>
  </si>
  <si>
    <t>Patient sex</t>
  </si>
  <si>
    <t>Patient underlying disease: report if any of the following underlying disease(s) were present (see dropdown). If more than one, report in the next column.</t>
  </si>
  <si>
    <t>Describe "Other" disease(s) or multiple diseases present</t>
  </si>
  <si>
    <t>Potential renal dysfunction?</t>
  </si>
  <si>
    <t>Other potential risk factors</t>
  </si>
  <si>
    <t>Was this case an overdose or suicide attempt?</t>
  </si>
  <si>
    <t>Drug type grouping</t>
  </si>
  <si>
    <t>Drug Class assigned</t>
  </si>
  <si>
    <t>Drug name</t>
  </si>
  <si>
    <t>Drug name (detail from extraction)</t>
  </si>
  <si>
    <t>Dosage of drug associated with pancreatitis</t>
  </si>
  <si>
    <t>Latency of onset--number
(time from initiation of drug therapy to onset of pancreatitis based on clinical; lab &amp;/OR imaging)</t>
  </si>
  <si>
    <t>Latency of onset--units
(time from initiation of drug therapy to onset of pancreatitis)</t>
  </si>
  <si>
    <t>Latency category</t>
  </si>
  <si>
    <t>Latency consistency (%)</t>
  </si>
  <si>
    <t>Latency (cycles)</t>
  </si>
  <si>
    <t>Latency (dose increase)</t>
  </si>
  <si>
    <t>Latency (after reinstatement)</t>
  </si>
  <si>
    <t>Rechallenge? 
(i.e., after recovery, was the patient re-exposed to the same drug?) A positive result occurs when pancreatitis recurs with rechallenge.</t>
  </si>
  <si>
    <t>Were any typical clinical symptoms of acute pancreatitis present? (i.e., abdominal/epigastric pain, nausea, vomiting)</t>
  </si>
  <si>
    <t>Were amylase or lipase &gt;3 times the upper limit of normal?</t>
  </si>
  <si>
    <t>Describe amylase and lipase results (i.e., which was/were elevated)</t>
  </si>
  <si>
    <r>
      <rPr>
        <u/>
        <sz val="11"/>
        <color theme="1"/>
        <rFont val="Calibri"/>
        <family val="2"/>
        <scheme val="minor"/>
      </rPr>
      <t>If ULN was not reported,</t>
    </r>
    <r>
      <rPr>
        <sz val="11"/>
        <color theme="1"/>
        <rFont val="Calibri"/>
        <family val="2"/>
        <scheme val="minor"/>
      </rPr>
      <t xml:space="preserve"> please extract the </t>
    </r>
    <r>
      <rPr>
        <u/>
        <sz val="11"/>
        <color theme="1"/>
        <rFont val="Calibri"/>
        <family val="2"/>
        <scheme val="minor"/>
      </rPr>
      <t>highest</t>
    </r>
    <r>
      <rPr>
        <sz val="11"/>
        <color theme="1"/>
        <rFont val="Calibri"/>
        <family val="2"/>
        <scheme val="minor"/>
      </rPr>
      <t xml:space="preserve"> amylase and/or lipase value and indicate if serum or urine. Otherwise leave blank.</t>
    </r>
  </si>
  <si>
    <t>Were there any imaging studies consistent with pancreatitis?</t>
  </si>
  <si>
    <t>Was a laparotomy or autopsy conducted to confirm acute pancreatitis?</t>
  </si>
  <si>
    <t>Alcohol excluded?</t>
  </si>
  <si>
    <t xml:space="preserve">Gallstones/ biliary disease </t>
  </si>
  <si>
    <t>Hyperlipidemia/ Hypertriglyceridemia</t>
  </si>
  <si>
    <t>Other drugs excluded -- Other drugs taken by the patient were excluded as potential causes of AP (acute pancreaitis) by (1) restarting them with no recurrence of AP, (2) the authors finding no evidence of AP association with the other drugs in the literature, or (3) causality assessment for the drug attributed as causing DIP (e.g., Naranjo)</t>
  </si>
  <si>
    <t>Hypercalcemia</t>
  </si>
  <si>
    <t>Autoimmune</t>
  </si>
  <si>
    <t>Genetic/ hereditary (includes cystic fibrosis, etc.)</t>
  </si>
  <si>
    <t>Anatomic causes (non-cancerous and cancerous)</t>
  </si>
  <si>
    <t>Trauma</t>
  </si>
  <si>
    <t>Viral</t>
  </si>
  <si>
    <t>Other exclusions?</t>
  </si>
  <si>
    <t>Was  causality assessed? (i.e., did they conduct a formal assessment using a validated tool to determine the probability that the drug caused the pancreatitis?)</t>
  </si>
  <si>
    <t>Causality assessment tool used</t>
  </si>
  <si>
    <t>Probability</t>
  </si>
  <si>
    <t>If done, provide detail and name of tool (e.g., Naranjo score) used to assess causality. If unclear, explain the ambiguity.</t>
  </si>
  <si>
    <t>Did the authors discuss the mechanism by which the drug may have caused pancreatitis?</t>
  </si>
  <si>
    <t>Mechanism data</t>
  </si>
  <si>
    <t>References for mechanisms</t>
  </si>
  <si>
    <t>Comments on diagnosis, if there is anything you think adds skepticism to the diagnosis</t>
  </si>
  <si>
    <t xml:space="preserve">Bank </t>
  </si>
  <si>
    <t>South Africa</t>
  </si>
  <si>
    <t>PB/MT</t>
  </si>
  <si>
    <t>Female</t>
  </si>
  <si>
    <t>Other</t>
  </si>
  <si>
    <t>None - oral contraceptive use</t>
  </si>
  <si>
    <t>No</t>
  </si>
  <si>
    <t>Estrogen-containing drug</t>
  </si>
  <si>
    <t>Class Ib</t>
  </si>
  <si>
    <t>Oral contraceptive</t>
  </si>
  <si>
    <t>Oral contraceptive: Lynestrenol, methoxy-ethinyloestradiol (Lyndiol)</t>
  </si>
  <si>
    <t>Lynestrenol 5mg, methoxy-ethinyloestradiol 0.15mg</t>
  </si>
  <si>
    <t>months</t>
  </si>
  <si>
    <t>&gt;30 d</t>
  </si>
  <si>
    <t>Yes - positive</t>
  </si>
  <si>
    <t>Yes</t>
  </si>
  <si>
    <t>Amylase</t>
  </si>
  <si>
    <t>No imaging conducted</t>
  </si>
  <si>
    <t>Yes...speculated</t>
  </si>
  <si>
    <t>Spontaneous abortion: History of spontaneous abortion</t>
  </si>
  <si>
    <t>Oral contraceptive: Norethynodrel- ethinyloestradiol-3-methyl-ether (Conovid)</t>
  </si>
  <si>
    <t>Norethynodrel 2.5mg, ethinyloestradiol-3-methyl-ester 0.1mg</t>
  </si>
  <si>
    <t>days</t>
  </si>
  <si>
    <t>1-30 d</t>
  </si>
  <si>
    <t>Unclear--elevated but normal limit not reported</t>
  </si>
  <si>
    <t>Serum amylase= 370 Somogyi</t>
  </si>
  <si>
    <t>Guerra</t>
  </si>
  <si>
    <t>USA</t>
  </si>
  <si>
    <t>PB/AB</t>
  </si>
  <si>
    <t>Male</t>
  </si>
  <si>
    <t>OA: Degenerative osteoarthritis. History of mild pulmonary emphysema</t>
  </si>
  <si>
    <t>NSAID</t>
  </si>
  <si>
    <t>Class Ic</t>
  </si>
  <si>
    <t>Indomethacin</t>
  </si>
  <si>
    <t>25mg/TID</t>
  </si>
  <si>
    <t>Conducted but no positive findings</t>
  </si>
  <si>
    <t>history of chronic indigestion or gallbladder disease, stopped smoking several months prior to admission</t>
  </si>
  <si>
    <t>Riemenschneider</t>
  </si>
  <si>
    <t>Immune disorder: subacute glomerulonephritis</t>
  </si>
  <si>
    <t>Immune disorder: glomerulonephritis (subacute)</t>
  </si>
  <si>
    <t>Corticosteroid</t>
  </si>
  <si>
    <t>Class Ia</t>
  </si>
  <si>
    <t>Prednisone</t>
  </si>
  <si>
    <t>15mg/QID, increased to 30mg/QID, 3 months after.</t>
  </si>
  <si>
    <t>serum amylase=3,815 u/mL</t>
  </si>
  <si>
    <t>Yes...with reference(s)</t>
  </si>
  <si>
    <t>Patient was severely hypotensive at presentation at time of AP. Also, patient could have experience a pancreatic vasculitis due to SLE.</t>
  </si>
  <si>
    <t>SLE: lupus glomerulonephritis</t>
  </si>
  <si>
    <t>Immune disorder: SLE</t>
  </si>
  <si>
    <t>80mg/day, taper to 45mg/day, after 3 months therapy, tapered to 25mg/day (prednisone), 150mg/day (azathioprine)</t>
  </si>
  <si>
    <t>serum amylase=1,004 u/mL</t>
  </si>
  <si>
    <t>Unclear</t>
  </si>
  <si>
    <t>Patient was presented collapsed with acute SLE episode and undetectable blood pressure at time of AP diagnosis. "Chiorthiazide and azathioprine may also have been factors in the development of pancreatitis"</t>
  </si>
  <si>
    <t>SLE: systemic lupus erythematosus</t>
  </si>
  <si>
    <t>90 mg every other day, increased to 150mg/day over next 3 months, and 2 week prior to admission was changed to 75mg/day.</t>
  </si>
  <si>
    <t>serum amylase=2,100 u/mL</t>
  </si>
  <si>
    <t>Patient severely debilated with acute SLE signs the day prior to AP developing and was hospitalized for severe hypotension and was being intensively treated.</t>
  </si>
  <si>
    <t>Amery</t>
  </si>
  <si>
    <t>Belgium</t>
  </si>
  <si>
    <t>PB/FY</t>
  </si>
  <si>
    <t>Hypertension. History of cerebovascular accident, metrorrhagia due to cystic hyperplasia of the endometrium</t>
  </si>
  <si>
    <t>Class IV</t>
  </si>
  <si>
    <t>Clonidine</t>
  </si>
  <si>
    <t>4x 0.3mg/daily in hospital and 3x 0.3mg/day after discharge</t>
  </si>
  <si>
    <t>This episode was reported to be her second episode by the authors ..the initial one was symptomatic (at repeat visits post dosing) but serum amylase levels were normal</t>
  </si>
  <si>
    <t>Tan</t>
  </si>
  <si>
    <t>Singapore</t>
  </si>
  <si>
    <t>ALL</t>
  </si>
  <si>
    <t>L-asparaginase</t>
  </si>
  <si>
    <t>L-Asparaginase</t>
  </si>
  <si>
    <t>10,000 units run in a drop infusion with 200 cc. normal saline over 3 hours.</t>
  </si>
  <si>
    <t>Falko</t>
  </si>
  <si>
    <t>Cardiac arrythmia, and nitroglycerin for angina pectoris</t>
  </si>
  <si>
    <t>Antiarrhythmic</t>
  </si>
  <si>
    <t>Procainamide</t>
  </si>
  <si>
    <t>500mg/TID</t>
  </si>
  <si>
    <t>Serum amylase = Somogyi units/dl</t>
  </si>
  <si>
    <t>New full text from original review</t>
  </si>
  <si>
    <t>Schueler</t>
  </si>
  <si>
    <t>Hungary</t>
  </si>
  <si>
    <t>DW</t>
  </si>
  <si>
    <t>L-asparaginase (Crasnitin)</t>
  </si>
  <si>
    <t>10,000 IU/m^2 on d1 ,3, 5, and 8</t>
  </si>
  <si>
    <t>Gilmore</t>
  </si>
  <si>
    <t>UK</t>
  </si>
  <si>
    <t>Hepatitis</t>
  </si>
  <si>
    <t>Acetominophen</t>
  </si>
  <si>
    <t>Acetaminophen</t>
  </si>
  <si>
    <t>Acetominophen: Paracetamol (Panadol)</t>
  </si>
  <si>
    <t>60g (120 tabs)</t>
  </si>
  <si>
    <t>hours</t>
  </si>
  <si>
    <t>&lt;24 h</t>
  </si>
  <si>
    <t>Serum amylase= 1440 IU/L</t>
  </si>
  <si>
    <t>Coward</t>
  </si>
  <si>
    <t>Suicide/overdose</t>
  </si>
  <si>
    <t>25g (50 tabs)</t>
  </si>
  <si>
    <t>serum amylase = 1250 IU</t>
  </si>
  <si>
    <t>Paloyan</t>
  </si>
  <si>
    <t>FY/PB</t>
  </si>
  <si>
    <t>Crohn's dz/IBD/ulcerative colitis</t>
  </si>
  <si>
    <t xml:space="preserve">Granulomatous ileocolitis </t>
  </si>
  <si>
    <t>Azathioprine</t>
  </si>
  <si>
    <r>
      <t>100 mg/</t>
    </r>
    <r>
      <rPr>
        <sz val="11"/>
        <color theme="1"/>
        <rFont val="Calibri"/>
        <family val="2"/>
        <scheme val="minor"/>
      </rPr>
      <t>day</t>
    </r>
  </si>
  <si>
    <t>Urinary amylase determinations as high as 57,000 IU/24 hr were noted. Peritoneal fluid obtained at the time of the operation contained 6000 IU amylase/100 cc.</t>
  </si>
  <si>
    <t>Call</t>
  </si>
  <si>
    <t>FY</t>
  </si>
  <si>
    <t>Hypertension</t>
  </si>
  <si>
    <t>Diuretic: loop</t>
  </si>
  <si>
    <t>Furosemide</t>
  </si>
  <si>
    <t xml:space="preserve">Furosemide </t>
  </si>
  <si>
    <t>40 mg/d</t>
  </si>
  <si>
    <t>weeks</t>
  </si>
  <si>
    <t xml:space="preserve"> no history
of diabetes mellitus. Serum cholesterol and triglyceride
determinations were normal five months before admission.
</t>
  </si>
  <si>
    <t>The precise mechanism by which furosemide caused pancreatitis in our patient is unexplained. Previous studies from our laboratory have demonstrated that furosemide has significant stimulatory effects on pancreatic secretion of water and electrolytes (6), but the relationship of this observation to the occurrence of acute pancreatitis is unknown. However, this hypersecretory state is analogous to the increase in pancreatic secretion of water and electrolytes seen in chronic alcoholics without manifest pancreatitis or Cirrhosis (7).</t>
  </si>
  <si>
    <t>Isenberg</t>
  </si>
  <si>
    <t>co-existent chronic active hepatitis</t>
  </si>
  <si>
    <t>50mg/day</t>
  </si>
  <si>
    <t>Prigigine</t>
  </si>
  <si>
    <t>Congestive heart failure</t>
  </si>
  <si>
    <t>Diuretic: thiazide-like</t>
  </si>
  <si>
    <t>Chlorthalidone</t>
  </si>
  <si>
    <t>3x100mg per week</t>
  </si>
  <si>
    <t>Arnold</t>
  </si>
  <si>
    <t>Duodenal ulcer. History of parkinsonism and mild congestive cardiac failure</t>
  </si>
  <si>
    <t>H2-receptor agonist</t>
  </si>
  <si>
    <t>Cimetidine</t>
  </si>
  <si>
    <t>200mg/TID</t>
  </si>
  <si>
    <t>Serum amylase= 8250 IU/L; Urine amylase= 14,000 IU/L</t>
  </si>
  <si>
    <t>De Gennes</t>
  </si>
  <si>
    <t>France</t>
  </si>
  <si>
    <t>Hyperlipidemia</t>
  </si>
  <si>
    <t>Hyperlipidemia: Already had signs of biliary problems for several years before treatment started; Hyperlipidemia</t>
  </si>
  <si>
    <t>Biliary problems</t>
  </si>
  <si>
    <t>Lipid lowering: fibrate</t>
  </si>
  <si>
    <t>Class II</t>
  </si>
  <si>
    <t>Clofibrate</t>
  </si>
  <si>
    <t>2 g/d</t>
  </si>
  <si>
    <t>It is nowadays accepted that Clofibrate significantly increases the risk of cholelithiasis: the Coronary Drug Project had at least this interest in showing that the incidence of infection was 1.3% in the control population passes it 3% in the population treated for 5 years by Clofibrate (2).</t>
  </si>
  <si>
    <t>2. Coronary Drug Project. J. Ani. Med. Assoc. 1975, 231-360.</t>
  </si>
  <si>
    <t>150 g/d</t>
  </si>
  <si>
    <t>years</t>
  </si>
  <si>
    <t>Koniver</t>
  </si>
  <si>
    <t>ALL: Acute lymphocystic leukemia</t>
  </si>
  <si>
    <t>10,000 units IV q week for 11 weeks</t>
  </si>
  <si>
    <t>Serum amylase= 503 somogyi units (normal 180)</t>
  </si>
  <si>
    <t>Wu</t>
  </si>
  <si>
    <t>Diabetes</t>
  </si>
  <si>
    <t>Acute myocardial infarction, diabetes</t>
  </si>
  <si>
    <t>Oral hypoglycemic: Biguanide</t>
  </si>
  <si>
    <t>Phenformin</t>
  </si>
  <si>
    <t>Phenformin  DBITD®</t>
  </si>
  <si>
    <t>150 mg/d</t>
  </si>
  <si>
    <t xml:space="preserve"> 2000 units</t>
  </si>
  <si>
    <t>No discussion</t>
  </si>
  <si>
    <t xml:space="preserve">Goldberg </t>
  </si>
  <si>
    <t>SLE: Systemic Lupus Erythematosus</t>
  </si>
  <si>
    <t>20mg/TID</t>
  </si>
  <si>
    <t>Serum amylase= 580mg/100mL</t>
  </si>
  <si>
    <t>Hamed</t>
  </si>
  <si>
    <t>SLE: Lupus erythematosus. History of pencillin allergy and thryoiditis</t>
  </si>
  <si>
    <t>80mg/day</t>
  </si>
  <si>
    <t>Serum amylase = 2500 somogyi units</t>
  </si>
  <si>
    <t>Procetofene</t>
  </si>
  <si>
    <t>300 mg/day</t>
  </si>
  <si>
    <t>Herskowitz</t>
  </si>
  <si>
    <t>SLE: Systemic lupus erythematosus</t>
  </si>
  <si>
    <t>50mg/BID</t>
  </si>
  <si>
    <t>history of peptic ulcer, jaundice, melena</t>
  </si>
  <si>
    <t>Greenstein</t>
  </si>
  <si>
    <t>Acute Lymphoblastic leukemia</t>
  </si>
  <si>
    <t>L-asparaginase: E. coli</t>
  </si>
  <si>
    <t>1000 units/kg (as a 2 hour IV). Received 9 doses in 10 days.</t>
  </si>
  <si>
    <t>Serum amylase= 900 units/mL</t>
  </si>
  <si>
    <t>Batalden</t>
  </si>
  <si>
    <t>Seizures: Simple absence (petit mal) epilepsy</t>
  </si>
  <si>
    <t>Anti-seizure</t>
  </si>
  <si>
    <t>VPA</t>
  </si>
  <si>
    <t>VPA: Valproic acid</t>
  </si>
  <si>
    <t>10mg/kg/day increased to 20mg/kg/day and eventaully to 30mg/kg/day (750mg/day)</t>
  </si>
  <si>
    <t>Devars Du Mayne</t>
  </si>
  <si>
    <t>PB</t>
  </si>
  <si>
    <t>Ethinylestradiol 0.03mg, 0.15mg norgestrel</t>
  </si>
  <si>
    <t>0.03mg and 0.15mg</t>
  </si>
  <si>
    <t>Serum amylase= 650 IU; Urine amylase= 4,200 IU</t>
  </si>
  <si>
    <t>Siefkin</t>
  </si>
  <si>
    <t>History of idiopathic cardiomyopathy, congestive heart failure, obstructive airways disease, and diffuse degenerative joint disease, type III hyperlipoproteinemia</t>
  </si>
  <si>
    <t>Hyperlipoproteinemia, previous hepatopathy</t>
  </si>
  <si>
    <t>Sulindac</t>
  </si>
  <si>
    <t>Sulindac (Clinoril)</t>
  </si>
  <si>
    <t>200mg/BID</t>
  </si>
  <si>
    <t>Sasaki</t>
  </si>
  <si>
    <t>Japan</t>
  </si>
  <si>
    <t>Seizures: Epilepsy. History of mumps, nephritis, streptococcal infection</t>
  </si>
  <si>
    <t>30mg/kg/day (1200 mg/day)</t>
  </si>
  <si>
    <t>Wilkinson</t>
  </si>
  <si>
    <t>Duodenal ulcer</t>
  </si>
  <si>
    <t>Cholecystectomy</t>
  </si>
  <si>
    <t>1g/day</t>
  </si>
  <si>
    <t>Serum amylase = 7641 U/ml</t>
  </si>
  <si>
    <t>Duodenitis</t>
  </si>
  <si>
    <t>Serum amylase = 3840 IU/1</t>
  </si>
  <si>
    <t>Bertolone</t>
  </si>
  <si>
    <t>ALL: Acute Lymphocytic leukemia.</t>
  </si>
  <si>
    <t>6000 units/m^2 IM x9 on a Monday, Wednesday, Friday schedule. Reinduction pulses every 6 months consisted of weekly L-asparaginase.</t>
  </si>
  <si>
    <t>During 4th pulse therapy, each pulse consisted of 3 weeks of tx and 6 months off</t>
  </si>
  <si>
    <t>Serum amylase = 200 iu</t>
  </si>
  <si>
    <t>Van Der Heide</t>
  </si>
  <si>
    <t>The Netherlands</t>
  </si>
  <si>
    <t xml:space="preserve">Alpha-2 adrenergic receptor agonist </t>
  </si>
  <si>
    <t>Methyldopa</t>
  </si>
  <si>
    <t>250 mg TID</t>
  </si>
  <si>
    <t>Amylase and lipase</t>
  </si>
  <si>
    <t>Cystic lung disease</t>
  </si>
  <si>
    <t>500mg/day</t>
  </si>
  <si>
    <t>Murphey</t>
  </si>
  <si>
    <t>Parasite infection: P Carinii pneumonia and AML</t>
  </si>
  <si>
    <t>Antiprotozoal</t>
  </si>
  <si>
    <t>Pentamidine</t>
  </si>
  <si>
    <t>Pentamidine Isethionate</t>
  </si>
  <si>
    <t xml:space="preserve">200mg/day </t>
  </si>
  <si>
    <t>Lilly</t>
  </si>
  <si>
    <t>OA: Degenerative arthritis. History of primary hypertension, right oophorectomy for endometriosis, rheumatic fever with transient mitral valve disease</t>
  </si>
  <si>
    <t>Serum amylase= 2,520 U/L</t>
  </si>
  <si>
    <t>Elmore</t>
  </si>
  <si>
    <t>Acne/skin disease: Severe cystic acne</t>
  </si>
  <si>
    <t>Antibiotic: Tetracycline and derivatives</t>
  </si>
  <si>
    <t>Tetracycline</t>
  </si>
  <si>
    <t>500mg/BID increased to 1000mg/BID 10 days later</t>
  </si>
  <si>
    <t>amylase=  379 U;  lipase = 6.4 U</t>
  </si>
  <si>
    <t>Parker</t>
  </si>
  <si>
    <t>Seizures: Severe psychomotor seizure disorder</t>
  </si>
  <si>
    <t>15mg/kg/day increased slowly to 2000 mg/day (40mg/kg/day)</t>
  </si>
  <si>
    <t>Serum amylase= 520 IU/L; Urine amylase= 6046 IU/L</t>
  </si>
  <si>
    <t>Murphy</t>
  </si>
  <si>
    <t>Seizures: Generalised tonic-clonic seizures</t>
  </si>
  <si>
    <t>Increased to 1250mg/day (March 1979) increased to 4000mg/day over 3 months (starting Feb 1980).</t>
  </si>
  <si>
    <t>Altman</t>
  </si>
  <si>
    <t>ALL: Acute Lymphocytic leukemia. History of back pain and generalized osteoporosis</t>
  </si>
  <si>
    <t>Cytarabine</t>
  </si>
  <si>
    <t>Cytosine arabinoside (Ara-C)</t>
  </si>
  <si>
    <t>160mg/day S/C for 5 days for 4 weeks</t>
  </si>
  <si>
    <t>Amylase= 1500</t>
  </si>
  <si>
    <t>McLean</t>
  </si>
  <si>
    <t>Australia</t>
  </si>
  <si>
    <t>10000 U i.m. daily</t>
  </si>
  <si>
    <t>Patient died quickly of fulminant necrotizing pancreatitis, within 30 h of collapsing</t>
  </si>
  <si>
    <t>Van Walraven</t>
  </si>
  <si>
    <t>Canada</t>
  </si>
  <si>
    <t>Dysmenorrhea</t>
  </si>
  <si>
    <t>Mefenamic acid</t>
  </si>
  <si>
    <t>Mefenamic acid (Ponstan)</t>
  </si>
  <si>
    <t>250mg/QID for 4days</t>
  </si>
  <si>
    <t>4 days after second 4-day cycle…assumed to be on a monthly basis as was for dysmenorrhea</t>
  </si>
  <si>
    <t>serum amylase = 3315 IU/l</t>
  </si>
  <si>
    <t>smoking, history of peptic ulcer disease</t>
  </si>
  <si>
    <t>Memon</t>
  </si>
  <si>
    <t>OA: Erosive osteoarthritis</t>
  </si>
  <si>
    <t>Serum amylase= 4100 U/L; Serum lipase= 218 U/L</t>
  </si>
  <si>
    <t>History of diabetes, jaundice, peptic ulcer</t>
  </si>
  <si>
    <t>Ng</t>
  </si>
  <si>
    <t>Seizures: Dizziness and impending convulsion, and grand mal epileptic fits. History of renal failure secondary to reflux nephropathy (receiving hemodialysis), subtotal parathyroidectomy for secondary hyperparathyroidism.</t>
  </si>
  <si>
    <t>VPA: Sodium valproate</t>
  </si>
  <si>
    <t>200mg/BID increased to 200mg/TID the next day, increased to 200mg/QID after being admitted</t>
  </si>
  <si>
    <t>Leblanc</t>
  </si>
  <si>
    <t>Lymphoma: Lymphoblastic lymphoma</t>
  </si>
  <si>
    <t>L-asparaginase (Kidrolase)</t>
  </si>
  <si>
    <t>60,000 IU/m^2</t>
  </si>
  <si>
    <t>Nelis</t>
  </si>
  <si>
    <t>Suspected urinary tract infection. History of hypersmolar nonketoacidotic syndrome, pulmonary emboli. Diabetes mellitus, spontaneous thromboembolism, present jaundice, pancreatic carcinoma</t>
  </si>
  <si>
    <t>Pancreatic carcinoma</t>
  </si>
  <si>
    <t>Antibiotic: Nitrofuran</t>
  </si>
  <si>
    <t>Nitrofurantoin</t>
  </si>
  <si>
    <t>400mg/day</t>
  </si>
  <si>
    <t>initial differential diagnosis included nitrofurantoin-induced cholestatic hepatitis. Because of the recently developed diabetes mellitus, the recent period of spontaneous thromboembolism, and the present jaundice, pan- creatic carcinoma was also considered</t>
  </si>
  <si>
    <t>Klein</t>
  </si>
  <si>
    <t>Pain: Immune disorder: Rheumatoid Arthritis</t>
  </si>
  <si>
    <t>Immune disorder: RA</t>
  </si>
  <si>
    <t>150mg/BID</t>
  </si>
  <si>
    <t>serum amylase = 700 U/dl</t>
  </si>
  <si>
    <t>history of peptic ulcer disease, jaundice, diabetes</t>
  </si>
  <si>
    <t>case # 2</t>
  </si>
  <si>
    <t>Williams</t>
  </si>
  <si>
    <t>Seizures</t>
  </si>
  <si>
    <t>25 mg/kg/day</t>
  </si>
  <si>
    <t>serum amylase = 3520 IU/l</t>
  </si>
  <si>
    <t>Bank</t>
  </si>
  <si>
    <t>6-MP</t>
  </si>
  <si>
    <t>6-mercaptopurine</t>
  </si>
  <si>
    <t>125mg/day</t>
  </si>
  <si>
    <t>Serum amylase= 1177IU/L</t>
  </si>
  <si>
    <t xml:space="preserve">history of duodenal ulcer, history of pancreatitis, hypparathyroidism, </t>
  </si>
  <si>
    <t>75mg/day</t>
  </si>
  <si>
    <t>admission  serum amylase = 1839 IU/liter; rechallenge serum amylase = 3448 IU/liter</t>
  </si>
  <si>
    <t>Guillaume</t>
  </si>
  <si>
    <t>Switzlerland</t>
  </si>
  <si>
    <t>Lipase</t>
  </si>
  <si>
    <t>history of peptic ulcer</t>
  </si>
  <si>
    <t>Lambrianides</t>
  </si>
  <si>
    <t>Constipation: Chronic constipation</t>
  </si>
  <si>
    <t>Phenolpthalien</t>
  </si>
  <si>
    <t>Phenolpthalien (purified form)</t>
  </si>
  <si>
    <t>2g</t>
  </si>
  <si>
    <t>Amylase=4000 IU/L</t>
  </si>
  <si>
    <t>Wyllie</t>
  </si>
  <si>
    <t>Seizures: Atypical absence and generalized tonic-clonic seizures with interictal EEG pattern of generalized spike-wave complexes</t>
  </si>
  <si>
    <t>50 mg/kg/day</t>
  </si>
  <si>
    <t>Seizures: Atypical absence and generalized tonic-clonic seizures with interictal EEG pattern of generalized spike-wave complexes, mildly developmentally delayed</t>
  </si>
  <si>
    <t>85 mg/kg/day</t>
  </si>
  <si>
    <t>Seizures: Intractable, focal, left hemisphere seizures complicating a chronic progressive encephalopathy. EEG demonstrated epileptiform discharges in the left hemisphere. Was physically and intellectually normal before 16 yrs, but experienced aphasia and right hemiparesis as seizures worsened.</t>
  </si>
  <si>
    <t>58 mg/kg/day</t>
  </si>
  <si>
    <t>Seizures: Absence and generalized tonic-clonic seizures, interictal EEG pattern of generalized 3-Hz spike wave complexes</t>
  </si>
  <si>
    <t>30 mg/kg/day</t>
  </si>
  <si>
    <t>Yes - negative</t>
  </si>
  <si>
    <t>Anderson</t>
  </si>
  <si>
    <t>Pain: severe headache</t>
  </si>
  <si>
    <t>Acetominophen: Paracetamol</t>
  </si>
  <si>
    <t>6 and 7.5 g (two episodes)</t>
  </si>
  <si>
    <t>2079 IU/l</t>
  </si>
  <si>
    <t>evidence of positive rechallenge and absence of alcohol or gallsone risk factors (not cited)</t>
  </si>
  <si>
    <t>Pain: Immune disorder: RA</t>
  </si>
  <si>
    <t>Cholecystectomy, Immune disorder: RA</t>
  </si>
  <si>
    <t xml:space="preserve">5 g </t>
  </si>
  <si>
    <t>1725 IU/L</t>
  </si>
  <si>
    <t>frequent dosing over 9 years-each time with symptoms and raised amylase ranging from 1030 to 2840 IU/l</t>
  </si>
  <si>
    <t>Bunin</t>
  </si>
  <si>
    <t>Osteosarcoma</t>
  </si>
  <si>
    <t>Cisplatin</t>
  </si>
  <si>
    <t>90 mg/m2 monthly</t>
  </si>
  <si>
    <t>Yes…speculated</t>
  </si>
  <si>
    <t>Siemers</t>
  </si>
  <si>
    <t>ALL: Acute nonlymphocytic leukemia</t>
  </si>
  <si>
    <t>5.25g q 12 hrs. IV for 6 days</t>
  </si>
  <si>
    <t>Amylase=202 U/L; Lipase=25 U/L</t>
  </si>
  <si>
    <t>ALL: T-Cell acute lymphocytic leukemia</t>
  </si>
  <si>
    <t>6.9g q 12 hrs.IV</t>
  </si>
  <si>
    <t>McCormick</t>
  </si>
  <si>
    <t>Ireland</t>
  </si>
  <si>
    <t>Diarrhea</t>
  </si>
  <si>
    <t>Diphenoxylate with atropine</t>
  </si>
  <si>
    <t>Diphenoxylate with atropine (Lomotil)</t>
  </si>
  <si>
    <t>4 tabs</t>
  </si>
  <si>
    <t>Serum amylase=2370 IU/L</t>
  </si>
  <si>
    <t>Calmus</t>
  </si>
  <si>
    <t>Psychiatric disease: Depression</t>
  </si>
  <si>
    <t>Indalpine</t>
  </si>
  <si>
    <t>Values not reported</t>
  </si>
  <si>
    <t>Dangoumau 1978: French ADR assessment</t>
  </si>
  <si>
    <t>Probable</t>
  </si>
  <si>
    <t>Dangoumau 1978</t>
  </si>
  <si>
    <t>2.0-2.5 g/s (two episodes)- regulary at 1.0 g for past 2 years</t>
  </si>
  <si>
    <t>5300 IU/l</t>
  </si>
  <si>
    <t>750 mg/d</t>
  </si>
  <si>
    <t>2400 IU/l</t>
  </si>
  <si>
    <t>Plotnick</t>
  </si>
  <si>
    <t>Bacterial infection: Postpartum vaginal discharge and spotting</t>
  </si>
  <si>
    <t>Antibiotic: Nitroimidazole</t>
  </si>
  <si>
    <t xml:space="preserve">Metronidazole </t>
  </si>
  <si>
    <t>250mg/TID</t>
  </si>
  <si>
    <t xml:space="preserve">serum amylase = amylase, 1182 U/dL </t>
  </si>
  <si>
    <t>Bosch</t>
  </si>
  <si>
    <t>Spain</t>
  </si>
  <si>
    <t>Pain: Low backache</t>
  </si>
  <si>
    <t>Oxyphenbutazone</t>
  </si>
  <si>
    <t>450mg</t>
  </si>
  <si>
    <t>Serum amylase= 300 U.Coleman; Urine amylase= &gt;1000 U.Coleman; Lipase= 4.6 U.Coleman</t>
  </si>
  <si>
    <t>mumps</t>
  </si>
  <si>
    <t>Antibiotic: Sulpha</t>
  </si>
  <si>
    <t>Sulfasalazine</t>
  </si>
  <si>
    <t xml:space="preserve">Sulfasalazine </t>
  </si>
  <si>
    <t>3 g/d</t>
  </si>
  <si>
    <t>5340 IU/l</t>
  </si>
  <si>
    <t>Other causes were excluded based on the history and lab/imaging tests.</t>
  </si>
  <si>
    <t>since the drug was stopped there has not been a recurrence of AP (indirect evidenct of causal relationship) (not cited)</t>
  </si>
  <si>
    <t>since the drug was stopped there has not been a recurrence of AP (indirect evidenct of causal relationship)</t>
  </si>
  <si>
    <t>Faintuch</t>
  </si>
  <si>
    <t>Brazil</t>
  </si>
  <si>
    <t>2g/day, reduced to 1 g/day after 6 weeks</t>
  </si>
  <si>
    <t>Caldarola</t>
  </si>
  <si>
    <t>500mg x 50 tabs</t>
  </si>
  <si>
    <t>reflux of duodenal contents, bacterial invasion.</t>
  </si>
  <si>
    <t>Echinard</t>
  </si>
  <si>
    <t>HIV/AIDS</t>
  </si>
  <si>
    <t>HIV: This patient had what was likely HIV but not diagnosed back in 1986. He ultimately developed hypotension, renal insufficiency, and diabetes during treatment, which likely predisposed him to pancreatitis. He also had pneumocystis carinii and oral candidiasis</t>
  </si>
  <si>
    <t>Pentamidine (Lomidine)</t>
  </si>
  <si>
    <t>200mg/day IM</t>
  </si>
  <si>
    <t>Serum amylase= 1070 U/L; urine amylase= 2200 U/L</t>
  </si>
  <si>
    <t xml:space="preserve">This patient had what was likely HIV but not diagnosed back in 1986. He ultimately developed hypotension, renal insufficiency, and diabetes during treatment, which likely predisposed him to pancreatitis. </t>
  </si>
  <si>
    <t>Zuger</t>
  </si>
  <si>
    <t>AIDS, PCP (pneumocystis carinii pneumonia)</t>
  </si>
  <si>
    <r>
      <t>200 mg (4 mg/kg)</t>
    </r>
    <r>
      <rPr>
        <sz val="11"/>
        <color theme="1"/>
        <rFont val="Calibri"/>
        <family val="2"/>
        <scheme val="minor"/>
      </rPr>
      <t xml:space="preserve"> (IV) over 90 mins.</t>
    </r>
  </si>
  <si>
    <t>Salmeron</t>
  </si>
  <si>
    <t>HIV with Pnemocystis Carinii</t>
  </si>
  <si>
    <t xml:space="preserve">Pentamidine Dimethane sulfonate </t>
  </si>
  <si>
    <t>4mg/kg/day IM</t>
  </si>
  <si>
    <t>serum amylase = 1286 IU/L</t>
  </si>
  <si>
    <t>Zygmunt</t>
  </si>
  <si>
    <t>Immune disorder: Polyarticular juvenile rheumatoid arthritis</t>
  </si>
  <si>
    <t>150mg/TID</t>
  </si>
  <si>
    <t>serum amylase = 1,122 U/dl;  lipase = 800 IU/L</t>
  </si>
  <si>
    <t>history of peptic ulcer disease</t>
  </si>
  <si>
    <t>Antonow</t>
  </si>
  <si>
    <t>Bacterial infection: Left occipital abscess with Nocardia asteriods. History of renal transplant and generalized seizures</t>
  </si>
  <si>
    <t>TMS</t>
  </si>
  <si>
    <t>TMS: Trimethoprim/Sulfamethoxazole (TMP/SMX)</t>
  </si>
  <si>
    <t>960mg/day (Trimethorpim) &amp; 4800mg/day (Sulfamethoxazole)</t>
  </si>
  <si>
    <t>Furosemide and azathioprine were discontinued prior to trimethoprim-sulfamethoxazole with no improvement</t>
  </si>
  <si>
    <t>Hanline</t>
  </si>
  <si>
    <r>
      <t xml:space="preserve">Bacterial infection: stroke; </t>
    </r>
    <r>
      <rPr>
        <i/>
        <sz val="11"/>
        <rFont val="Calibri"/>
        <family val="2"/>
        <scheme val="minor"/>
      </rPr>
      <t>Escherichia coli</t>
    </r>
  </si>
  <si>
    <t>Antibiotic: Penicillin and derivatives</t>
  </si>
  <si>
    <t>Ampicillin</t>
  </si>
  <si>
    <t>4 g/d IV</t>
  </si>
  <si>
    <t xml:space="preserve">Hainaut </t>
  </si>
  <si>
    <t>Ulcerations in the esophagus, stomach and duodenum</t>
  </si>
  <si>
    <t>800mg/day</t>
  </si>
  <si>
    <t>Flynn</t>
  </si>
  <si>
    <t>Acne/skin disease: Nodulocystic acne and Hidradenitis suppurativa. History of cholecystectomy, total abdomianl hysterectomy with bilateral salpingo-oophorectomy, and bilateral carpal tunnel release.</t>
  </si>
  <si>
    <t>Isotretinoin</t>
  </si>
  <si>
    <t>Isotretinoin (Accutane)</t>
  </si>
  <si>
    <t>40mg/BID</t>
  </si>
  <si>
    <t>lipase &gt; 10 uxkat/L</t>
  </si>
  <si>
    <t>diabetes, thyroid disease, renal disease.</t>
  </si>
  <si>
    <t>Lerche</t>
  </si>
  <si>
    <t>Denmark</t>
  </si>
  <si>
    <t>OA</t>
  </si>
  <si>
    <t>100mg OD or BID (for about 9 months), after that, taking occasionally is doses not exceeding 200mg</t>
  </si>
  <si>
    <t>Torosis</t>
  </si>
  <si>
    <t>Bacterial infection: Nongonococcal urethritis</t>
  </si>
  <si>
    <t>250mg/QID</t>
  </si>
  <si>
    <t>Amylase = 1,125 units; Lipase = 7.5</t>
  </si>
  <si>
    <t>Cadranel</t>
  </si>
  <si>
    <t>Angina</t>
  </si>
  <si>
    <t>Tiaprofenic acid</t>
  </si>
  <si>
    <t>1.2 g/d</t>
  </si>
  <si>
    <t>Parasitic, bacterial</t>
  </si>
  <si>
    <t xml:space="preserve">Levine </t>
  </si>
  <si>
    <t>Nerve disorder: Symptoms of spinal cord compression. Stage III B Hodgkin's disease. History of chronic obstructive pulomanary disease, bipolar affective disorder, substance abuse</t>
  </si>
  <si>
    <t>Dexamethasone</t>
  </si>
  <si>
    <t>10mg IV (one dose at transfer) and continued to get 4mg (oral) q 6h.</t>
  </si>
  <si>
    <t xml:space="preserve">Serum amyiase = 1.260 mg/dl; lipase= 9.4 mg/dl </t>
  </si>
  <si>
    <t xml:space="preserve">Patient had "numerous severe medical problems" according to the authors, but they believed that none of the concurrent conditions could be implicated as causative of AP. </t>
  </si>
  <si>
    <t>Stenvinkel</t>
  </si>
  <si>
    <t>Sweden</t>
  </si>
  <si>
    <t>Furosemide &amp; Bumetanide (different episodes; both loop diuretics</t>
  </si>
  <si>
    <t>750mg/day (Furosemide) &amp; 6mg/day (Bumetanide)</t>
  </si>
  <si>
    <t>Amylase=20ukat/l</t>
  </si>
  <si>
    <t>Sanford</t>
  </si>
  <si>
    <t>Bactetrial vaginosis: Gardnerella vaginitis infection. History of gonnorhea salpingitis, and pneumonia.</t>
  </si>
  <si>
    <t>Serum amylase= 19.07 ukat/L; serum lipase= &gt;1.5 ukat/L</t>
  </si>
  <si>
    <t>family and personal history of pancreatitis, liver disease, gallbladder disease or hyperlipidemias.</t>
  </si>
  <si>
    <t>Poldermans</t>
  </si>
  <si>
    <t>Olsalazine</t>
  </si>
  <si>
    <t>Disodium Azodisaclicylate (Dipentum)</t>
  </si>
  <si>
    <t>500mg/TID (slowly titrated to)</t>
  </si>
  <si>
    <t>foreign travel</t>
  </si>
  <si>
    <t>Saez-Royuela</t>
  </si>
  <si>
    <t>Salazopyrine</t>
  </si>
  <si>
    <t>500 mg (3 g/d)</t>
  </si>
  <si>
    <t>Deprez</t>
  </si>
  <si>
    <t>5-ASA</t>
  </si>
  <si>
    <t>5-ASA: Mesalazine</t>
  </si>
  <si>
    <t>250mg/six times a day</t>
  </si>
  <si>
    <t>Sachedina</t>
  </si>
  <si>
    <t xml:space="preserve">5-ASA: </t>
  </si>
  <si>
    <t>800 mg/TID</t>
  </si>
  <si>
    <t>Serum amylase =  2.84 u.kat/L</t>
  </si>
  <si>
    <t>Cappell</t>
  </si>
  <si>
    <t>6- mercaptopurine</t>
  </si>
  <si>
    <t>50mg/day (7 days) increased to 100mg/day (10 days)</t>
  </si>
  <si>
    <t>Lipase = 146 IU/L</t>
  </si>
  <si>
    <t>Nott</t>
  </si>
  <si>
    <t>Duodenal ulcer: Large posterior duodenal ulcer</t>
  </si>
  <si>
    <t>400mg/BID</t>
  </si>
  <si>
    <t xml:space="preserve">Amylase= 2,000 </t>
  </si>
  <si>
    <t>Pedrol</t>
  </si>
  <si>
    <t>COPD, lung cancer, paraneoplastic syndrome (inadequate secretion of ADH)</t>
  </si>
  <si>
    <t>Demeclocycline</t>
  </si>
  <si>
    <t>600 mg/d</t>
  </si>
  <si>
    <t>Smoker</t>
  </si>
  <si>
    <t>Martin</t>
  </si>
  <si>
    <t>Hypertension, chronic renal insufficiency secondary to peritonitis</t>
  </si>
  <si>
    <t>ACE inhibitor</t>
  </si>
  <si>
    <t>Enalapril</t>
  </si>
  <si>
    <t>10 mg/d</t>
  </si>
  <si>
    <t>Yes, 2 d after increase</t>
  </si>
  <si>
    <t>Begaud 1985: French Pharmacovigilance</t>
  </si>
  <si>
    <t>French method with the aid of the Regional Centre of Pharmacovigilance: C3S2</t>
  </si>
  <si>
    <t>Yes, speculated</t>
  </si>
  <si>
    <t>Renal insufficiency and multi-drug therapy may have caused toxicity</t>
  </si>
  <si>
    <t>Hawksworth</t>
  </si>
  <si>
    <t>Bacterial infection: Suspected septic arthritis of the left hip.</t>
  </si>
  <si>
    <t>Antibiotic: Macrolide</t>
  </si>
  <si>
    <t>Erythromycin</t>
  </si>
  <si>
    <t>Erythromycin lactobionate</t>
  </si>
  <si>
    <t>2g in 500mL of isotonic saline run over 1 hour IV.</t>
  </si>
  <si>
    <t>Serum amylase= 5,240 IU/L</t>
  </si>
  <si>
    <t>Gumaste</t>
  </si>
  <si>
    <t>Suicide/overdose, Asthma</t>
  </si>
  <si>
    <t>20 tabs (dose not reported)</t>
  </si>
  <si>
    <t>pregnancy</t>
  </si>
  <si>
    <t>Eisemann</t>
  </si>
  <si>
    <t>Immune disorder: Rheumatoid Arthritis</t>
  </si>
  <si>
    <t>Class III</t>
  </si>
  <si>
    <t>Gold</t>
  </si>
  <si>
    <t>2mg/BID</t>
  </si>
  <si>
    <t>Serum lipase= 46 IU/L</t>
  </si>
  <si>
    <t>160mg (total dose) (injection)</t>
  </si>
  <si>
    <t>amylase =  520 IU/L; lipase= &gt;90 IU/L</t>
  </si>
  <si>
    <t>Fuchs</t>
  </si>
  <si>
    <t>Anasarca. History of hypertension, nephrotic syndrome, edema.</t>
  </si>
  <si>
    <t>Metolazone</t>
  </si>
  <si>
    <t>5mg/BID</t>
  </si>
  <si>
    <t>lipase = 2280units</t>
  </si>
  <si>
    <t>Celifarco</t>
  </si>
  <si>
    <t>Bacterial infection: Vaginal Infection</t>
  </si>
  <si>
    <t xml:space="preserve"> lipase = 35.2 U/dl</t>
  </si>
  <si>
    <t>duodenal ulcer</t>
  </si>
  <si>
    <t>Kumar</t>
  </si>
  <si>
    <t>Pentamidine isethionate</t>
  </si>
  <si>
    <r>
      <t xml:space="preserve">270 mg (4 mg/kg)/day </t>
    </r>
    <r>
      <rPr>
        <sz val="11"/>
        <color theme="1"/>
        <rFont val="Calibri"/>
        <family val="2"/>
        <scheme val="minor"/>
      </rPr>
      <t>(IV)</t>
    </r>
  </si>
  <si>
    <t xml:space="preserve">Pentamidine is very slowly eliminated from the body (10). a factor which would place persons receiving this drug at increased risk for cumulative toxic effects. This is especially relevant to patients with AIDS who may require prolonged pentamidine therapy to treat PCP successfully (11). </t>
  </si>
  <si>
    <t>10. Waalks TP. Denham C. DeVita VT. Pentamidine: Clinical pharmacologic correlations in man and mice. Clin Pharmacol Ther 1970:11:505-12. 
11. Delorenzo LJ. Maguire GP. Wormser GP, et al. Persistence of Pneunucystis carinii pneumonia in the aquired immunodeficiency syndrome: Evaluation of therapy by follow-up transbronchial lung biopsy. Chest 1985;88:79-83.</t>
  </si>
  <si>
    <t>Patient died of ARDS and severe pancreatitis. Although our patient was receiving a multitude of medications during his final hospitalization, of these medications only ibuprofen is considered a probable etioiogic agent of pancreatitis, and the patient had been taking this drug for over 1 yr without adverse side effects.</t>
  </si>
  <si>
    <t>Hart</t>
  </si>
  <si>
    <t>AIDS. Histoy of P. Carinii pneumonia and cryptococcal meningitis.</t>
  </si>
  <si>
    <t>Pentamidine: Aerosolized Pentamidine</t>
  </si>
  <si>
    <t>60mg/biweekly via nebulizer</t>
  </si>
  <si>
    <t>Serum amylase=2072 U/L</t>
  </si>
  <si>
    <t>Herer</t>
  </si>
  <si>
    <t>Pentamidine Mesylate (aerosol)</t>
  </si>
  <si>
    <t>4mg/kg/q24hrs.</t>
  </si>
  <si>
    <t>NR</t>
  </si>
  <si>
    <t>Keefe</t>
  </si>
  <si>
    <t>Bullous pemphigoid; depression</t>
  </si>
  <si>
    <t>Immune disorder: bullous pemphigoid</t>
  </si>
  <si>
    <t>Prednisolone</t>
  </si>
  <si>
    <t>50 mg/day</t>
  </si>
  <si>
    <t>Serum amylase= 10,600 IU/L</t>
  </si>
  <si>
    <t>biliary tract disease, surgery, hypothermia, malignant hypertension,  pancreatic duct duodenum</t>
  </si>
  <si>
    <t>Aubry</t>
  </si>
  <si>
    <t>3g/day</t>
  </si>
  <si>
    <t>Amylase= 1,462 UI/L; Lipase= 3,780 UI/L</t>
  </si>
  <si>
    <t>Sugerman</t>
  </si>
  <si>
    <t>200mg/day</t>
  </si>
  <si>
    <t xml:space="preserve">serum amylase=2,640 U/L (initial); serum amylase=4,400 U/L (re-challenge); </t>
  </si>
  <si>
    <t>re-challenge was not intentional.</t>
  </si>
  <si>
    <t>Fiorentini</t>
  </si>
  <si>
    <t>Italy</t>
  </si>
  <si>
    <t>-</t>
  </si>
  <si>
    <t>5-ASA: coated with an acrylic resin (Asacol, Tillots Laboratories) a</t>
  </si>
  <si>
    <t>1st episode 400-1600 mg/d- epidose with full results: 400 mg/d</t>
  </si>
  <si>
    <t>Amylase was 543 IU/liter and lipase 4900 IU/liter</t>
  </si>
  <si>
    <t>400-800 mg/d</t>
  </si>
  <si>
    <t>427 IU/liter, lipase to 1570 IU/liter</t>
  </si>
  <si>
    <t>Targarona</t>
  </si>
  <si>
    <t>50 mg/d</t>
  </si>
  <si>
    <t>Patient was a moderate drinker and was experiencing signs of hepatic toxicity to methotrexate 30 d before AP, resulting in discontinuation of methotrexate</t>
  </si>
  <si>
    <t>Roblin</t>
  </si>
  <si>
    <t>RA</t>
  </si>
  <si>
    <t>100 mg/d</t>
  </si>
  <si>
    <t>The mechanism of this complication appears immunoallergic [7], thus distinct from that of the pancreatitis observed during corticotherapy, which are readily severe and independent of the dosage and the duration of the treatment. In some cases, the combination of corticosteroids may increase the risk of pancreatitis with AZT [6].</t>
  </si>
  <si>
    <t>6. Steinberg and Lewis, 1981
7. Steinberg 1985</t>
  </si>
  <si>
    <t>Patient had what appeared to be an allergic eruption 15 days into a previous cycle of AZT treatment 3 years earlier.</t>
  </si>
  <si>
    <t>Bouvet</t>
  </si>
  <si>
    <t xml:space="preserve">AIDS, CMV (cytomegalovirus) retinitis, cerebral toxoplasmosis </t>
  </si>
  <si>
    <t>Antiretroviral: Reverse transcriptase inhibitor</t>
  </si>
  <si>
    <t>Didanosine</t>
  </si>
  <si>
    <t>250 mg twice daily-ie, 10 mg/kg daily</t>
  </si>
  <si>
    <t>215 IU/ml; amylase rose to 172 IU/ml just before death</t>
  </si>
  <si>
    <t>The pancreas was normal on U/S up to 2 days before death, and only abnormal on the day of death. Amylase was normal throughout and lipase only moderately elevated. However, the liver was quite abnormal throughout, on both serum biochem and U/S. AS well, the authors comment that either pentamidine or ganciclovir could have caused the AP, but "we concluded that death was due to a fulminant pancreatitis, and probably caused by ddI, as Bristol Meyers have agreed. They suggest that ganciclovir may have favoured ddI toxicity in the pancreas.</t>
  </si>
  <si>
    <t>Birchfield</t>
  </si>
  <si>
    <t>Cancer: Malignant melanoma: Metastic melanoma to the left anxillary and inginal lymph node</t>
  </si>
  <si>
    <t>IL-2</t>
  </si>
  <si>
    <t>Interluekin-2 (IL)</t>
  </si>
  <si>
    <t>100,000 units per kg IV q8 hours=14 total doses</t>
  </si>
  <si>
    <t>abdominal operations, history of pancreatitis</t>
  </si>
  <si>
    <t>Pecquenard</t>
  </si>
  <si>
    <t>L-asparaginase (switched from E. coli to Erwinase at day 13 of tx)</t>
  </si>
  <si>
    <t>1000 UL/kg/d day 7-16 of chemo</t>
  </si>
  <si>
    <t>Doubtful</t>
  </si>
  <si>
    <t>French criteria: The study of accountability was in favor of the L-asparaginase (C1S2 is I1 and B3, pharmacovigilance of Angers)</t>
  </si>
  <si>
    <t>The mechanism is not elucidated: a decrease in insulin synthesis by interference with the synthesis of proinsulin appears to be an interesting hypothesis [15]</t>
  </si>
  <si>
    <t>15. Meschi F, Di-natale B, Rondanini GF et al. Pancreatic endocrine function in leukemic children treated with L-asparaginase. Horm Res 1981; 15:237-41.</t>
  </si>
  <si>
    <t>Other drugs or a combination could have been causative</t>
  </si>
  <si>
    <t>Corey</t>
  </si>
  <si>
    <t>rectovaginal fistula, arthritis, bowel resections</t>
  </si>
  <si>
    <t>Metronidazole</t>
  </si>
  <si>
    <t>250 mg qid</t>
  </si>
  <si>
    <t>temporal association, medical history was considered</t>
  </si>
  <si>
    <t xml:space="preserve"> No information regarding a mechanism whereby metronidazole could cause pancreatic injury is available. It is of interest that under aerobic conditions nitroheterocyclic compounds, such as metronidazole, have the potential to undergo redox cycling and yield superoxide, hydrogen peroxide, and possibly other free radicals [12]. Streptozotocin and alloxan, both redox-active compounds, are toxic to pancreatic B cells [13], and oxygen-centered free radicals have been implicated in some animal models of pancreatitis [14, 15]. However, any link between metronidazole-induced generation of free radicals and pancreatitis remains only speculative.</t>
  </si>
  <si>
    <t>12. Rao DNR, Harman L, Motten A, Schreiber J, Mason RP. Generation of radical anions of nitrofurantoin, misonidazole, and metronidazole by ascorbate. Arch Biochem Biophys 1987;255:419-27 
13. Oberley LW. Free radicals and diabetes. Free Radic Biol Med 1988; 5:113-24 
14. Rutledge PL, Saluja AK, Powers RE, Steer ML. Role of oxygen-derived free radicals in diet-induced hemorrhagic pancreatitis in mice. Gas troenterology 1987;93:41-7 
15. Blind PJ, Marklund SL, Sterling R, Dahlgren ST. Parenteral superoxide dismutase plus catalase diminishes pancreatic edema in sodium tau rocholate-induced pancreatitis in the rat. Pancreas 1988;3:56</t>
  </si>
  <si>
    <t>Pauwels</t>
  </si>
  <si>
    <t>AIDS, pneumocystis carinii, erythroderma, p. carinii pneumonia (drug was used to treat this), streptococcus</t>
  </si>
  <si>
    <t>Pentamidine dimethane sulfonate (Lomidine)</t>
  </si>
  <si>
    <t>4mg/kg/day (aerosolized), 4 days later, added (IV- 4mg/kg/day), 14 days later, abdominal discomfort, rash, hypotension IV stopped, 4 days after that, blood work was elevated and aerosolized was stopped.</t>
  </si>
  <si>
    <t>history of opportunistic infection or Kaposi's sarcoma, history of pancreatic disease</t>
  </si>
  <si>
    <t>Herrmann</t>
  </si>
  <si>
    <t>Ranitidine</t>
  </si>
  <si>
    <t xml:space="preserve"> Serum amylase was 1006 IUiL (normal 0-350)</t>
  </si>
  <si>
    <t>Donovan</t>
  </si>
  <si>
    <t>Leishmania, previous renal transplant following end-stage renal disease and hemodialysis</t>
  </si>
  <si>
    <t>Pentavalent antimonial</t>
  </si>
  <si>
    <t>Stibogluconate</t>
  </si>
  <si>
    <t>I0 mg/kg IV daily</t>
  </si>
  <si>
    <t>no infection from blood cultures</t>
  </si>
  <si>
    <t>Lott</t>
  </si>
  <si>
    <t>Seizures: epilepsy</t>
  </si>
  <si>
    <t>2000 mgéd (50 mg/kg/d)</t>
  </si>
  <si>
    <t>Seizures: static encephalopathy</t>
  </si>
  <si>
    <t>4500 mg/d (75 mg/kg/d)</t>
  </si>
  <si>
    <t>1542 and 1547 UfL (normal amylase)</t>
  </si>
  <si>
    <t>This patient did not complain ofabdominal pain, but perhaps she could not, owing to the periods of obtundation. Her pancreatic dysfunction apparently resolved spontaneously. In the absence of further lipase testing, it was impossible to tell how much time was needed for her serum pancreatic enzymes to return to normal.</t>
  </si>
  <si>
    <t>Besseau</t>
  </si>
  <si>
    <t>Hochain</t>
  </si>
  <si>
    <t>Mesalazine</t>
  </si>
  <si>
    <t>2g/day</t>
  </si>
  <si>
    <t>Tran</t>
  </si>
  <si>
    <t>4 g/d</t>
  </si>
  <si>
    <t>classical causes of AP was absent for our patient</t>
  </si>
  <si>
    <t>Romero Castro</t>
  </si>
  <si>
    <t>400 mg QID</t>
  </si>
  <si>
    <t>The pathogenic mechanism of PA by 5-ASA is unknown, although it is suspected that it may be allergic (3,6), given its low incidence and the existence of a similar latency period in all cases of about fifteen days (2, 3,6), which is reduced to less than forty-eight hours when the 5-ASA is reintroduced. The small amount with which this drug is absorbed further supports this hypothesis.</t>
  </si>
  <si>
    <t>2. Sachedina B et al. Acute pancreatitis due to 5-aminosalicylate Ann Intern med 1989; 110:490-2
3. Deprez P et al. Pancreatitis induced by 5-aminosalicylic acid. Lancet 1989; 2:445
5. Block MB et al. Pancreatitis as an adverse reaction to alicylazosulfapyridine. N Engl J Med 1970; 282:380-2</t>
  </si>
  <si>
    <t>Nogueira Soriano</t>
  </si>
  <si>
    <t>75 mg/d</t>
  </si>
  <si>
    <t>Mofenson</t>
  </si>
  <si>
    <t>Acetaminophen: Axotal (composed of acetaminophen- 325mg, butalbital, 50mg, and caffeine 40mg)</t>
  </si>
  <si>
    <t>30-40 tabs</t>
  </si>
  <si>
    <t>other drugs, drug abuse, smoking</t>
  </si>
  <si>
    <t>Zinberg</t>
  </si>
  <si>
    <t>Bacterial infection: Klebsiella pneumoniae and Enterobacter Cloacae infection. History of rheumatoid arthritis, thryoidectomy for goiter requiring thyroid hormone replacement, hypoarathyroidism, aortic insufficency, supraventricular tachycardia, recurrent bronchitis, and vitiligo.</t>
  </si>
  <si>
    <t>Antibiotic: Cephalosporin</t>
  </si>
  <si>
    <t>Ceftriaxone</t>
  </si>
  <si>
    <t>1.0g q 12 hrs IV</t>
  </si>
  <si>
    <t>Amylase= 513 IU/L</t>
  </si>
  <si>
    <t>Roush</t>
  </si>
  <si>
    <t>5mg/day</t>
  </si>
  <si>
    <t>Lipase= 10.5 ukat/L</t>
  </si>
  <si>
    <t>Teillet</t>
  </si>
  <si>
    <t>Bacterial infection: Yersinia enterocolitica bowel infection</t>
  </si>
  <si>
    <t>1 g TID</t>
  </si>
  <si>
    <t>Patient had a bacterial infection but it is not known to cause AP</t>
  </si>
  <si>
    <t>Pascual Velasco</t>
  </si>
  <si>
    <t>Bacterial: pharyngitis, cardiac insufficiency</t>
  </si>
  <si>
    <t>50 mg (took 2 doses 8-12 h apart)</t>
  </si>
  <si>
    <t>Anton Arranda</t>
  </si>
  <si>
    <t>Antigua</t>
  </si>
  <si>
    <t>Tuberculosis, gastrectromy for gastric ulcer, COPD, hypertension, ischemic cardiopathy</t>
  </si>
  <si>
    <t>500 mg IV QID</t>
  </si>
  <si>
    <t>The mechanism of production of this ADR is unknown. The majority of cases of pancreatitis due to drugs occur after prolonged use or with excessive toxic doses (2,7). It has been proven experimentally that the abdominal pain picture triggered by the intravenous administration of erythrocinicin improved with spasmolytics so that, perhaps, the drug acts directly on the intestinal smooth muscle (8), causing spasm of the sphincter of Oddi. in the duodenum and bile reflux in the pancreatic duct initiating pancreatic inflammation.</t>
  </si>
  <si>
    <t>2. Mallory A, Kerri F. Drug induced pancreatitis; a critical revievv. Gastroenterology 1980; 78: 813820.
7. Gumaste W. Acute pancreatit.is induced by erythromycin. Am J Med 1989; 87; 701. 
8. Putzi R, Biaser J, Liithy R, Wehrli R. Siegentlialer W. Side-effects due to the intravenous intusion of erythromycin lactobionate. infection 1983; 111 161-163.</t>
  </si>
  <si>
    <t>Dabaghi</t>
  </si>
  <si>
    <t>HTN</t>
  </si>
  <si>
    <t>Lisinopril</t>
  </si>
  <si>
    <t>10-20 mg/d</t>
  </si>
  <si>
    <t xml:space="preserve"> Serum amylase was 59 U/L and serum lipase 622 U/L</t>
  </si>
  <si>
    <t>524 U/L, &gt;90 U/L</t>
  </si>
  <si>
    <t>Gradon</t>
  </si>
  <si>
    <t>AIDS, undiagnosed non-infectious chronic diarrhea (ultimately found to be Isospora belli), cutaneous Kaposi's sarcoma</t>
  </si>
  <si>
    <t>Somatostatin</t>
  </si>
  <si>
    <t>Octreotide</t>
  </si>
  <si>
    <r>
      <t xml:space="preserve">100 </t>
    </r>
    <r>
      <rPr>
        <sz val="11"/>
        <color theme="1"/>
        <rFont val="Calibri"/>
        <family val="2"/>
      </rPr>
      <t>µ</t>
    </r>
    <r>
      <rPr>
        <sz val="11"/>
        <color theme="1"/>
        <rFont val="Calibri"/>
        <family val="2"/>
        <scheme val="minor"/>
      </rPr>
      <t>g/bid</t>
    </r>
  </si>
  <si>
    <t>1100 U/L</t>
  </si>
  <si>
    <t>Octreotide is known to slow the flow rate of pancreatic exocrine secretions, as well as to inhibit the secretion of pancreatic exocrine produce [10]. Hypothesis: Although in the pancreas the action of octreotide is at the cellular level rather than at the level of the ampulla, the effect is that of blocking pancreatic exocrine secretion, mimicking the effect of a gallstone an resulting in acute pancreatitis.</t>
  </si>
  <si>
    <t>10. Bod G, Sivitz M, Owen OE, et al: Somatostatin suppresses secretin and pancreatitc exocrine function. Science 190:163-165, 1985.</t>
  </si>
  <si>
    <t>Authors comment that it is unusual for clinical AP to occur in patients with AIDS unless the usual risk factors, such as gallstones or hypertriglyceridemia, are present.</t>
  </si>
  <si>
    <t>Fredenrich</t>
  </si>
  <si>
    <t>Acromegaly. History of macroadenoma with laterosellar extension and arachnoidal hernia.</t>
  </si>
  <si>
    <t>1000 ug subcutaneous x3 injections, followed by few days break, then 300 ug subcutaneous q24h.</t>
  </si>
  <si>
    <t>Serum amylase = 2355 IU/L</t>
  </si>
  <si>
    <t>Sadoul</t>
  </si>
  <si>
    <t>Acromegaly with elevated intracranial pressure</t>
  </si>
  <si>
    <r>
      <t xml:space="preserve">100 </t>
    </r>
    <r>
      <rPr>
        <sz val="11"/>
        <color theme="1"/>
        <rFont val="Calibri"/>
        <family val="2"/>
      </rPr>
      <t>µ</t>
    </r>
    <r>
      <rPr>
        <sz val="11"/>
        <color theme="1"/>
        <rFont val="Calibri"/>
        <family val="2"/>
        <scheme val="minor"/>
      </rPr>
      <t>g subcutaneously x3/d</t>
    </r>
  </si>
  <si>
    <t>The authors suggest that octreotide may have caused the gall stones as well as stasis of the gall bladder. When octreotide was discontinued, gall bladder function increased and the calculi migrated and caused pancreatitis.</t>
  </si>
  <si>
    <t>Villamil</t>
  </si>
  <si>
    <r>
      <t xml:space="preserve">AIDS, </t>
    </r>
    <r>
      <rPr>
        <i/>
        <sz val="11"/>
        <color theme="1"/>
        <rFont val="Calibri"/>
        <family val="2"/>
        <scheme val="minor"/>
      </rPr>
      <t xml:space="preserve">P carinii </t>
    </r>
    <r>
      <rPr>
        <sz val="11"/>
        <color theme="1"/>
        <rFont val="Calibri"/>
        <family val="2"/>
        <scheme val="minor"/>
      </rPr>
      <t>pneumonia, multiorgan failure and death, ultimately</t>
    </r>
  </si>
  <si>
    <r>
      <t xml:space="preserve">4 mg/kg/d </t>
    </r>
    <r>
      <rPr>
        <sz val="11"/>
        <color theme="1"/>
        <rFont val="Calibri"/>
        <family val="2"/>
        <scheme val="minor"/>
      </rPr>
      <t>IV</t>
    </r>
  </si>
  <si>
    <t>1086 U/L</t>
  </si>
  <si>
    <t xml:space="preserve">Pentamidine appears to have a direct beta cell islet toxicity, which results in early insulin release (hypoglycemia) followed by diminished insulin secretion (hyperglycemia) [10]. Boillot and colleagues [11] demonstrated more sensitivity of the islet cells of the pancreas than ﬁbroblasts, myeloma cells, or hepatocytes to toxicity from pentamidine. Dose-related destruction of islet cells was evident by electron microscopy. It is presumed that acinar cell destruction in the pancreas would occur by a similar mechanism [12]. </t>
  </si>
  <si>
    <t>10. Zuger A, Wolf HZ, El-Sadr W, et al: Pentamidinc-associated fatal acute pancreatitis. JAMA 256::2383-2385, 1986 
11. Boillot D, Veld P, Sai P, et al: Functional and morphological modiﬁcations induced in rat islets by pentamidine and other diamidines in vitro. Diabetologia 28:359-364, 1985 
12. Salmeron S, Petitpretz P, Katlama C, et al: Pentamidine and pancreatitis. Arm Intern Med 105:1440-1441, 1986</t>
  </si>
  <si>
    <t>AIDS patient ultimately died of multiorgan failure and multiple systemic infections (Aspergillosis, Candida). Hepatocellular necrosis, renal infarction/necrosis, bronchopneumonia with extensive fibrosis, etcl.</t>
  </si>
  <si>
    <t>O'Neil</t>
  </si>
  <si>
    <t>AIDS and PCP</t>
  </si>
  <si>
    <t>cumulative dose 1320 mg</t>
  </si>
  <si>
    <t>Wood</t>
  </si>
  <si>
    <t>HIV, Pneumocystis carinii pneumonia</t>
  </si>
  <si>
    <t>Pentamidine isethionate IV</t>
  </si>
  <si>
    <r>
      <t>256 mg daily (4 mgkg) for 21 days</t>
    </r>
    <r>
      <rPr>
        <sz val="11"/>
        <color theme="1"/>
        <rFont val="Calibri"/>
        <family val="2"/>
        <scheme val="minor"/>
      </rPr>
      <t xml:space="preserve"> (IV)</t>
    </r>
  </si>
  <si>
    <t>Disturbances in glucose metabolism caused by pentamidine result from toxic damage to beta islet cells. Minor damage results in temporary hypoglycaemia, due to release of endogenous insulin from beta cells, but if necrosis is more extensive permanent diabetes mellitus follows [1]. Pentamidine induced pancreatitis is much less common. The mechanism is uncertain, but it is postulated that the toxic effect of pentamidine can extend to pancreatic acinar cells...[of 8 cases in the literature...]Abnormalities in glucose metabolism occurred in the fatal cases but not in the non fatal cases.</t>
  </si>
  <si>
    <t xml:space="preserve">1. Bouchard PH, Sai P, Reach G, Caubarrere I, Goneval D, Assan R. Diabetes mellitus following pentamidine-induced hypoglycaemia in humans. Diabetes 1982; 31: 40-5. </t>
  </si>
  <si>
    <t>cumulative dose 5040 mg</t>
  </si>
  <si>
    <t>cumulative dose 2052 mg</t>
  </si>
  <si>
    <t>A 414 U/L, L 796</t>
  </si>
  <si>
    <t>cumulative dose 1540 mg</t>
  </si>
  <si>
    <t>Souweine</t>
  </si>
  <si>
    <t>Bacterial infection: Escherichia coli. History of melancholia.</t>
  </si>
  <si>
    <t>Roxithromycin</t>
  </si>
  <si>
    <t>300mg/day</t>
  </si>
  <si>
    <t>Couderc</t>
  </si>
  <si>
    <t>Hypercholesterolemia</t>
  </si>
  <si>
    <t>Lipid lowering: statin</t>
  </si>
  <si>
    <t>Simvastatin</t>
  </si>
  <si>
    <t>Ramdani</t>
  </si>
  <si>
    <t>Hypercholesterolemia, cardiac</t>
  </si>
  <si>
    <t>20 mg/d</t>
  </si>
  <si>
    <t>Lons</t>
  </si>
  <si>
    <t>Cardiac?</t>
  </si>
  <si>
    <t>20 mg</t>
  </si>
  <si>
    <t>Delgado Fontaneda</t>
  </si>
  <si>
    <t>It is known that many of the adverse effects of salazopyrin are attributed to the sulfapyridine contained in its composition (12). The description of PA cases as an adverse effect of other sulfonamides and their derivatives, furosemide, chlorothiazide and chlorthalidine, supports the association between PA and salazopyrin in the case described (13,14). The exact mechanism of this reaction is in speculation, postulating toxic and allergic mechanisms to explain its physiopathology (1,15). In this sense Chiba et al., In 1987, described for the first time the positivity of the lymphocyte stimulation test to salazopyrin, demonstrating the role of hypersensitivity in the etiopathogenesis of PA induced by this drug (4).</t>
  </si>
  <si>
    <t>1. Mallory and Kern
4. Chiba 1987
12. Das KM et al., Adverse reactions during salicylazosulfapyridine therapy and the relation with drug metabolism and acetylator phenotype. N Engl J Med. 1973; 289: 491-495.
13. Simon MA. Pathologic lesions following the administration of sulfonamide drugs. Amer J Med Sci 1943; 205:439-454.
14. Jones PE and Oelbaum MH. Furosemid induced pancreatitis. Br Med J 1975; 1:133-134
15. Lowen FC. Allergic reactions to sulfonamide and antibiotic drugs. Ann Intern Med 1955; 43:333-344</t>
  </si>
  <si>
    <t>Nicolau</t>
  </si>
  <si>
    <t>Acne/skin disaese</t>
  </si>
  <si>
    <t>1000-2000 mg/d</t>
  </si>
  <si>
    <t>1000 mg/d</t>
  </si>
  <si>
    <t>Rose</t>
  </si>
  <si>
    <t>Epilepsy</t>
  </si>
  <si>
    <t>25 mg/kg/d</t>
  </si>
  <si>
    <t>Kayemba Kay's Kabangu</t>
  </si>
  <si>
    <t>Valproic Acid</t>
  </si>
  <si>
    <t>1000 then 2000 mg/d (30-35 mg/kg/24 h)</t>
  </si>
  <si>
    <t>They comment that idiopathic pancreatitis may also be the "cause" in the absence of a positive rechallenge</t>
  </si>
  <si>
    <t>Binek</t>
  </si>
  <si>
    <t>Switzerland</t>
  </si>
  <si>
    <t>Seizures: Mentally retarded</t>
  </si>
  <si>
    <t>25.5 mg/kg/d</t>
  </si>
  <si>
    <t>No other drugs</t>
  </si>
  <si>
    <t>VPA induced AP mechanism: a) augmented reaction or intrinsic hepatotoxicity, b) idiosyncratic reaction (cited)</t>
  </si>
  <si>
    <t>Erdkamp</t>
  </si>
  <si>
    <t>the Netherlands</t>
  </si>
  <si>
    <t>Mesalamine</t>
  </si>
  <si>
    <r>
      <t>1500 mg/d</t>
    </r>
    <r>
      <rPr>
        <sz val="11"/>
        <color theme="1"/>
        <rFont val="Calibri"/>
        <family val="2"/>
        <scheme val="minor"/>
      </rPr>
      <t xml:space="preserve"> (500mg/TID)</t>
    </r>
  </si>
  <si>
    <t>Non smoker, no drugs</t>
  </si>
  <si>
    <t>The underlying mechanism remains a metter for speculation. The sulphapyridine component of sulphasalazine is nearly ompletely absorbed in the colon and there sseems to be a dose-dependent toxicity [2]. In contrast, the putative active 5-ASA moiety is poorly absorbed in the colon and a significant proportion is excreted unchanged by the feces. Up to 90% of the 5-ASA agents administered in a pure form are absorbed in the proximal small intesting. Therefore, the newer 5-ASA preparations are enteric coated or have a diazo bond linkage, necessary to delay dissolution and absorption in the small intesting, but still a small amount of 5-ASA is absorbed in the terminal ileum [1]. Despite low circulation levels, however, 5-ASA may indeed be responsible for the acute pancreatitis [6] and even after rectal administration of 5-ASA, pancreatitis has been reported [7]. Furthermore, drug-induced pancreatitis was observed in both pharmaceutical types of drug release [6,8-10]. Although severe side effects of the newer 5-ASA compoundds have rarely been reported prior to 1990 [1], this case report and other data suggest that not all of the toxicity of the sulphasalazind can be blamed on sulphapyridine, and that adverse effects to 5-ASA alone can occur.</t>
  </si>
  <si>
    <t>1. Ruderman B. Inflammatory bowel disease: Newer pharmacologic agents for the therapy of inflammatory bowel disease. Med Clin N Am 1990;74:133-153.
2. Das KM, Eastwood MA, McManus JP et al. Adverse reactions during salicylazosulfapyridine therapy and the relation with drug metabolism and acetylator phenotype. N Eng. J Med 1973;289:491-495.
6. Sachedina B, Saibil F, Cohen LB, Whittey J. Acute pancreatitis due to 5-aminosalicylate. Ann Intern Med 1989;110:490-492.
7. Isaacs KL, Murphy D. Pancreatitis after rectal administration of 5-aminosalicylic acid. J Clinn Gastroentrol 1990;12:198-199.</t>
  </si>
  <si>
    <t>Psychiatric disease: Bipolar disorder with psychotic symptoms and progressive tardive dystonia. History of moderate mental retardation</t>
  </si>
  <si>
    <t>Antipsychotic</t>
  </si>
  <si>
    <t>Clozapine</t>
  </si>
  <si>
    <t>25mg/day up to 150mg/day by 8th day</t>
  </si>
  <si>
    <t>Amylase=343 U/mL; serum lipase=5178 U/mL</t>
  </si>
  <si>
    <t>Bories</t>
  </si>
  <si>
    <t>Obesity</t>
  </si>
  <si>
    <t>Dexfenfluramine</t>
  </si>
  <si>
    <t>Dexfenfluramine (Isomeride)</t>
  </si>
  <si>
    <t>30mg/day</t>
  </si>
  <si>
    <t>previous surgeries</t>
  </si>
  <si>
    <t>Maxson</t>
  </si>
  <si>
    <t>AIDS</t>
  </si>
  <si>
    <t>10-12 mg/kg/day</t>
  </si>
  <si>
    <t xml:space="preserve">we were unable to control for the multiple pharmacologic interventions that so often occur in the care of patients with AIDS; thus, it is possible that a drug other than ddl could have produced pancreatitis or enzyme elevations (perhaps by raising serum concentrations of ddl) in a few cases. </t>
  </si>
  <si>
    <t>hypersensetivity is purposed as mechanism</t>
  </si>
  <si>
    <t>Gonzalez Ramallo</t>
  </si>
  <si>
    <t>A 10137 U/l, L 3502 U/L</t>
  </si>
  <si>
    <t>no other medication</t>
  </si>
  <si>
    <t>Berger</t>
  </si>
  <si>
    <t>250 mg x 20 tabs</t>
  </si>
  <si>
    <t>other drugs</t>
  </si>
  <si>
    <t>Oral hypoglycemic: Sulfonylureas</t>
  </si>
  <si>
    <t>Glicazide</t>
  </si>
  <si>
    <t>Glicazide (Diamicron)</t>
  </si>
  <si>
    <t>3 tablets/day</t>
  </si>
  <si>
    <t>Could be idiopathic…drug not restarted and episode occurred 3 years after starting med</t>
  </si>
  <si>
    <t>McCarter</t>
  </si>
  <si>
    <t>Acne/skin disease: Nodulocystic acne and scarring, history of increased serum triglycerides and cholesterol (during pregnancy)</t>
  </si>
  <si>
    <t>Hypercholesterolemia and hypertriglyceridemia</t>
  </si>
  <si>
    <t>Social drinker, diabetes mellitus, gallbladder disease, renal disease, or thyroid disorders; no other medications</t>
  </si>
  <si>
    <t>Murakawa</t>
  </si>
  <si>
    <t xml:space="preserve">ALL </t>
  </si>
  <si>
    <r>
      <t>5000-10000 U</t>
    </r>
    <r>
      <rPr>
        <sz val="11"/>
        <color theme="1"/>
        <rFont val="Calibri"/>
        <family val="2"/>
        <scheme val="minor"/>
      </rPr>
      <t xml:space="preserve"> (10,000 U for 2 days and 5,000 U for subsequent 5 days)</t>
    </r>
  </si>
  <si>
    <t>A: 1538 IU/l (urine 57077), L: 1260 IU/l</t>
  </si>
  <si>
    <t>Bekassy</t>
  </si>
  <si>
    <t>ALL (Intermediate risk pre-B ALL)</t>
  </si>
  <si>
    <t>L-asparaginase: Erwinase</t>
  </si>
  <si>
    <t xml:space="preserve"> 30 000 IU/m2 daily IV</t>
  </si>
  <si>
    <t>25.8 U/l</t>
  </si>
  <si>
    <t>Risk factors are not discussed</t>
  </si>
  <si>
    <t>Lymphoblastic lymphoma (LBL)</t>
  </si>
  <si>
    <r>
      <t xml:space="preserve">6000 U for </t>
    </r>
    <r>
      <rPr>
        <sz val="11"/>
        <color theme="1"/>
        <rFont val="Calibri"/>
        <family val="2"/>
        <scheme val="minor"/>
      </rPr>
      <t>5  days</t>
    </r>
  </si>
  <si>
    <t>Pedregal</t>
  </si>
  <si>
    <t>Addiction: Heroin addict</t>
  </si>
  <si>
    <t>Opiate agonist</t>
  </si>
  <si>
    <t>Naltrexone</t>
  </si>
  <si>
    <t>Pais</t>
  </si>
  <si>
    <t>AIDS and PCP; acquired immunodeficiency syndrome</t>
  </si>
  <si>
    <t>200 mg/d</t>
  </si>
  <si>
    <t xml:space="preserve">former IV drug abuser; nopportunistic infections of tumours were not documented. </t>
  </si>
  <si>
    <t>The temporal relationship between initiation of pentamidine trt and onset of symptoms and biochemical disturbances in this case was commensurate with the intervals described in previous reported cases. In addition the patient ws not on other trt therefore this episode could not be attributed to other drugs</t>
  </si>
  <si>
    <t>Halim</t>
  </si>
  <si>
    <t>Saudi Arabia</t>
  </si>
  <si>
    <t>Visceral leishmaniasis and chronic rejection of renal transplant</t>
  </si>
  <si>
    <t>100 increased daily to 600 mg/d IV</t>
  </si>
  <si>
    <t>Patient's condition had deteriorated significantly prior to diagnosis of Leishmania and consequently the AP was complicated by DIC, renal failure, etc.</t>
  </si>
  <si>
    <t>Bartels</t>
  </si>
  <si>
    <t>Bacterial: brain abscess</t>
  </si>
  <si>
    <t>4000/800 mg/d</t>
  </si>
  <si>
    <t>Liver enzymes were elevated but CT of liver was normal</t>
  </si>
  <si>
    <t>The pancreatitis-inducing mechanism remains unclear, although an allergic reaction has been assumed [15,27]. It is tempting, however, to suppose a dose-related mechanism, considering that in five earlier cases as well as in our case sulfonamides were given in doses ranging from 2.0 to 4.8 g daily. Perhaps sulfonamides are capable of inducing pancreatitis by a mechanism similar to that of thiazides or furosemide, structurally related drugs associated with pancreatitis [16-20]. Thus, either by hypercalcemia due to stimulation of parathyroid secretion (as with thiazides) or by hypersecretion of pancreatic enzymes (as with furosemide) [20], sulfonamides may give rise to symptoms and signs of acute pancreatitis.</t>
  </si>
  <si>
    <t>15. Banerjee 1989
16. Dobrilla G, Felder M, Chilovi F: Medikamentos induzierte akute Pankreatitis., Schweiz Med Wochenschr 115:850—858, 1985
17. Dobrilla G, Felder M, Chilovi F: Sichere Zusammenhéinge zwischen Medikamenten und Pankreatitis. Dtsch Med Wochenschr 111:868-870, 1986 
18. Mallory A, Kern F Jr: Drug-induced pancreatitis: a critical review. Gastroenterotogy 78:813-820, 1980 
19. Mallory A, Kern F: Drug-induced pancreatitis. Ctin Gastroenterol 2:293-307, 1988 
20. Scarpelli DG: Toxicology of the pancreas. Toxicol Appl Pharmacol 101 :543-554, 1989
27. Brazer SR, Medoff JR:.Sulfonamide-induced pancreatitis. Pancreas 3:583-586, 1988</t>
  </si>
  <si>
    <t>Talwar</t>
  </si>
  <si>
    <t>Seizures: Juvenile neuronal ceroid lipofuscinosis. History of pigmentary retinal degeneration and attentional problems</t>
  </si>
  <si>
    <t>48 mg/kg/day</t>
  </si>
  <si>
    <t>Radke</t>
  </si>
  <si>
    <t>Germany</t>
  </si>
  <si>
    <t>5-ASA: Salofalk</t>
  </si>
  <si>
    <t>4g/day (rectal-enema)</t>
  </si>
  <si>
    <t>Serum amylase = 685 IU/L; Serum lipase = 768 IU/L</t>
  </si>
  <si>
    <t>duodenal CD</t>
  </si>
  <si>
    <t>Zimmermann</t>
  </si>
  <si>
    <t>Short bowel syndrome secondary to a partial bowel resection with colostomy.Histor of recurrent episodes of catheter sepsis, cervical cancer (3 years prior), rapidly declining renal function</t>
  </si>
  <si>
    <t>2g IV q 24hrs.</t>
  </si>
  <si>
    <t>tobacco, connective tissue disorders, other drugs</t>
  </si>
  <si>
    <t>Renal insufficiency may have caused increased biliary excretion of drug in this patient.</t>
  </si>
  <si>
    <t>Khan</t>
  </si>
  <si>
    <t>Pain: Painful arthropathy</t>
  </si>
  <si>
    <t>Diclofenac</t>
  </si>
  <si>
    <t>&lt;3XULN</t>
  </si>
  <si>
    <t>Serum cholesterol concentration was 4.4 mmol/l
and triglyceride 0.9 mmol/l.</t>
  </si>
  <si>
    <t>Surinach</t>
  </si>
  <si>
    <t>Bacterial infection: Pneumonia: Duodenal ulcer, chronic bronchitis with pneumonia</t>
  </si>
  <si>
    <t>1 g IV QID</t>
  </si>
  <si>
    <t>Although the toxicity of erythromycin was initially attributed to a direct action on the gastrointestinal flora, it is currently believed that its activity falls on the intestinal smooth muscle [10]. Thus, in studies on healthy human animals and volunteers, it is observed that after the administration of erythromycin there is an increase in the plasma levels of motilin and consequently of gastrointestinal motility. The duodenal area would be especially affected, triggering a spasm of the sphincter of Oddi [10].</t>
  </si>
  <si>
    <t>10. Catnach SM, Fairclough PD. Erythromycin and the gut. Gut 1992; 33:397-401.</t>
  </si>
  <si>
    <t>Patient was a regular smoker and a heavy drinker (4 g/d), with a duodenal ulcer</t>
  </si>
  <si>
    <t>Charan</t>
  </si>
  <si>
    <t>India</t>
  </si>
  <si>
    <t>ALL, hepatosplenomegaly</t>
  </si>
  <si>
    <t xml:space="preserve">L-asparaginase </t>
  </si>
  <si>
    <t>6000 units/M2/IV- total of 9 doses on alternate days</t>
  </si>
  <si>
    <t>490 U/L</t>
  </si>
  <si>
    <t>discusses the hyperglycemia and family history of DM being factors and indirectly states that the patient did not have these risks. Also states that the sympotsm resolved without altering steroid dosage.</t>
  </si>
  <si>
    <t>Chambon</t>
  </si>
  <si>
    <t>ALL: Acute lymphblastic leukemia.</t>
  </si>
  <si>
    <t>25 000 U/m^2</t>
  </si>
  <si>
    <t>Balthazar's classification. Pancreatitis was classified in stage E.</t>
  </si>
  <si>
    <t>Lymphoma: High grade malignant immunoblastic lymphoma (Left parotid localization)</t>
  </si>
  <si>
    <t>60 000 u/m^2/injection</t>
  </si>
  <si>
    <t>Maliekal</t>
  </si>
  <si>
    <t>Hypertension. History of  benign prostatic hypertrophy, left cerebral vascular accident resulting in right hemiplegia.</t>
  </si>
  <si>
    <t xml:space="preserve">10mg/day </t>
  </si>
  <si>
    <t>tobacco products, uretral stone, peptic ulcer disease</t>
  </si>
  <si>
    <t>FDA algorithm 1980</t>
  </si>
  <si>
    <t>Food and Drug Administration (FDA) algorithm- establisehd a probable cause.</t>
  </si>
  <si>
    <t>De Lalla</t>
  </si>
  <si>
    <t>Leishmania: Visceral Leishmaniasis</t>
  </si>
  <si>
    <t>Meglumine antimoniate</t>
  </si>
  <si>
    <t>Meglumine: Pentavalant Antimony (meglumine antimonate)</t>
  </si>
  <si>
    <t>100mg/(kg*d) equivalent to (25.5mg of Sb/[kg*d]. Starting dose on the first and second day were one-quarter (6.37 mg of Sb/kg) and one-half (12.75 mg of Sb/kg)</t>
  </si>
  <si>
    <t>Du Ville</t>
  </si>
  <si>
    <t>Naproxen</t>
  </si>
  <si>
    <t>250mg x 2 tabs</t>
  </si>
  <si>
    <t>Amylase (hyperamylaseia)= 1253 IU/L; Lipase=447 IU/L</t>
  </si>
  <si>
    <t>McCarthy</t>
  </si>
  <si>
    <t>HIV, Leishmania. History of HIV</t>
  </si>
  <si>
    <t>Amylase= 436 U/L</t>
  </si>
  <si>
    <t>Leishmania</t>
  </si>
  <si>
    <t>20mg/[kg-d] IV</t>
  </si>
  <si>
    <t>Amylase =  848/L</t>
  </si>
  <si>
    <t>Abdullah</t>
  </si>
  <si>
    <t>Sulfasalazine AND 5-ASA separately (i.e., different episodes…but may not have been fully recovered from the first sulfa episode when 5-ASA started…initially started as enemas, then switched to oral mesalazine, and 2 days later experienced symptoms of AP)</t>
  </si>
  <si>
    <t>Sulfasalazine 25 mg/kg/d; mesalazine (oral) 400 mg TID (substituted for 5-ASA enemas)</t>
  </si>
  <si>
    <t>Evidence of past viral infection but not at presentation</t>
  </si>
  <si>
    <t xml:space="preserve">The pancreatitis was thought to be caused by the sulfapyridine component of sulfasalazine because of that moiety’s structural similarity to thiazide diuretics, sulfonamide derivatives known to induce pancreatitis (4). Because the sulfapyridine component was important in that it allowed delivery of intact 5-ASA to distal sites of inﬂammation, novel delivery mechanisms not requiring sulfapyridine were developed in the hopes of reducing medication-related side effects. However, since their introduction, there have been several reports in both the English and foreign language literature of acute pancreatitis secondary to 5-ASA (5-10). Most have been in patients with Crohn’s disease who in some cases reacted to the dimeric form of 5-ASA, olsalazine (5), and in others, to the pH-sensitive resin-coated mesalazine. Only two patients with ulcerative colitis have been reported, one developing pancreatitis following rectal 5-ASA (9), the other after oral mesalazine (10). The mechanism of 5-ASA-induced acute pancreatitis is unknown, possibly being idiosyncratic or allergic in nature. 5-ASA does reach the circulation with oral and rectal preparations so the possibility exists of 5-ASA, or more likely one of its metabolites, becoming immunogenic, perhaps as a hapten bound to circulating proteins, participating in type II or III hypersensitivity reactions. </t>
  </si>
  <si>
    <t>4. Mallory A, Kern F Jr. Drug induced pancreatitis: critical review. Gastroenterology 1980;78:813-20.
The other references were for case reports.</t>
  </si>
  <si>
    <t xml:space="preserve">could not exclude the possiblity of interaction of carbamazepine and 5-ASA as wtiologic factore but in light of existing reports of 5-ASA-induced pancreatitits it wasz not considered ethical to stop the anticonfulsants to test this hypothesis. Prednosone has also beeen implicated as a cause of pancreatitis but the thrid challenge was conducted in the absence of prednosone. there was no clinical sing on AP during the 5 day enema trt hwerease the serum lipase dropped only marginally. </t>
  </si>
  <si>
    <t>Debongnie</t>
  </si>
  <si>
    <t>5-ASA AND Sulfasalazine</t>
  </si>
  <si>
    <t>0.5 g/ TID (Mesalazine) &amp; 3 g/day (Sulfasalazine)</t>
  </si>
  <si>
    <t>Domingo</t>
  </si>
  <si>
    <t>Unclear - prescribed amineptine</t>
  </si>
  <si>
    <t>Amineptine</t>
  </si>
  <si>
    <t>Serum amylase= 310 IU/L</t>
  </si>
  <si>
    <t>Roberge</t>
  </si>
  <si>
    <t>Suicide/overdose: Depression. History of remote hysterectomy and appendectomy</t>
  </si>
  <si>
    <t>Antidepressant: TCA</t>
  </si>
  <si>
    <t>Clomipramine</t>
  </si>
  <si>
    <t>15-30 tablets of 50mg (0.75-1.5g)</t>
  </si>
  <si>
    <t>other drug abuse</t>
  </si>
  <si>
    <t>Jubert</t>
  </si>
  <si>
    <t>Psychiatric disease: History of dysthymic disorder and a personality disorder with historic traits</t>
  </si>
  <si>
    <t>&gt;1000 mg</t>
  </si>
  <si>
    <t>Balasch</t>
  </si>
  <si>
    <t>Endometriosis</t>
  </si>
  <si>
    <t>Synthetic steroid</t>
  </si>
  <si>
    <t>Danazol</t>
  </si>
  <si>
    <t>600mg/day</t>
  </si>
  <si>
    <t>Cina</t>
  </si>
  <si>
    <t>HIV. History of  herpes, systemic mycobarcterium avium-intracellulare (MAI) infection, oral candidiasis, and severe anemia</t>
  </si>
  <si>
    <t>4.4 mg/kg/day</t>
  </si>
  <si>
    <t>drugs</t>
  </si>
  <si>
    <t>This patient had multiple severe manifestations of HIV (Myco avium pulmonary infection, cutaneous herpes, oral candidiasis, severe anemia, and a progressive downward course to death. He'd been on multiple courses of TB tx in the year prior to his death and had nausea and vomiting causing discontinuation of tx. Plus he was on multiple antifungals, meperidine, clarithromycin and clofazimine prior to death.</t>
  </si>
  <si>
    <t>Coschieri</t>
  </si>
  <si>
    <t>Prostate cancer</t>
  </si>
  <si>
    <t>Diethylstilbestrol</t>
  </si>
  <si>
    <t>8 mg/d</t>
  </si>
  <si>
    <t>They were not able to exclude metastases of the prostate cancer, especially given that bone mets were already present prior to the episode.</t>
  </si>
  <si>
    <t>Rion</t>
  </si>
  <si>
    <t>Hypertension, gout and pancreatitis of known origin</t>
  </si>
  <si>
    <t>Pancreatitis</t>
  </si>
  <si>
    <t>Diuretic: thiazide</t>
  </si>
  <si>
    <t>Hydrochlorothiazide</t>
  </si>
  <si>
    <t>50 mg</t>
  </si>
  <si>
    <t>amylase of 1131 U/L lipase 11,063 U/L</t>
  </si>
  <si>
    <t xml:space="preserve">The exact mechanism of thiazide-induced AP is unknown. Thiazides are well known to increase seru triglyceride leves [14]. In some patients thiazides have been dcoumented to increase serum calcium and decrease serum phosphorus levels [14]. These alterations in calcium and phosphorus leves are also observed in hyperparathyroidism, and primary hyperparathyroidism is known to increase the risk of pancreatitis. It has been found at autopsy that some patients who developed pancreatitis during thiazide diuretic therapy have parathyroid hyperplasia [11]. Thiazides might act directly on the parathyroids or might affect both the parathyroid glands and the pancreas [11]. </t>
  </si>
  <si>
    <t>Izraeli</t>
  </si>
  <si>
    <t>Cancer: Metastatic osteosarcoma- multiple pulmonary metastases. History of throactomy with resection fo the lesions. Metastatic involvement of the left kidney and lung was detected.</t>
  </si>
  <si>
    <t>Ifosfamide</t>
  </si>
  <si>
    <t>2.8 g/m^2/day for 5 days</t>
  </si>
  <si>
    <t xml:space="preserve">Chan </t>
  </si>
  <si>
    <t>China</t>
  </si>
  <si>
    <t>Tuberculosis. History of end-stage regnal failure due to primary IgA nephropathy</t>
  </si>
  <si>
    <t>Antibiotic: Antimycobacterial</t>
  </si>
  <si>
    <t>Isoniazid</t>
  </si>
  <si>
    <t>300mg/day (5.4 mg/kg/day)</t>
  </si>
  <si>
    <t>Serum amylase= 1672U/L</t>
  </si>
  <si>
    <t>immunosuppressive therapy</t>
  </si>
  <si>
    <t>Rabassa</t>
  </si>
  <si>
    <t>Tuberculosis, and apthous ulcers</t>
  </si>
  <si>
    <t xml:space="preserve">300mg/day </t>
  </si>
  <si>
    <t>Serum amylsae= 758 U/L; lipase= 3488 U/L</t>
  </si>
  <si>
    <t>Yu</t>
  </si>
  <si>
    <t>Taiwan</t>
  </si>
  <si>
    <t>L-asparaginase (E. coli)</t>
  </si>
  <si>
    <r>
      <t>5000 units/m</t>
    </r>
    <r>
      <rPr>
        <vertAlign val="superscript"/>
        <sz val="11"/>
        <color theme="1"/>
        <rFont val="Calibri"/>
        <family val="2"/>
        <scheme val="minor"/>
      </rPr>
      <t xml:space="preserve">2 </t>
    </r>
    <r>
      <rPr>
        <sz val="11"/>
        <color theme="1"/>
        <rFont val="Calibri"/>
        <family val="2"/>
        <scheme val="minor"/>
      </rPr>
      <t>for four weeks (9 IM injections)</t>
    </r>
  </si>
  <si>
    <t>Cheung</t>
  </si>
  <si>
    <t>ALL: Acute lymphoblastic leukaemia</t>
  </si>
  <si>
    <t>6000 units/m^2 for 9 doses on Monday, Wednesday, Friday schedule</t>
  </si>
  <si>
    <t>Amylase= 1,493 U/L</t>
  </si>
  <si>
    <t>Standridge</t>
  </si>
  <si>
    <t>10mg/day</t>
  </si>
  <si>
    <t>Serum amylase= 2,481 U/L; lipase=6,858 U/L</t>
  </si>
  <si>
    <t>Ranson's criteria= met 8 criteria</t>
  </si>
  <si>
    <t>Barthet</t>
  </si>
  <si>
    <t>Leishmaniasis, CRF with renal transplant and rejection, then second successful renal transplant</t>
  </si>
  <si>
    <t>15 mg/kg/d</t>
  </si>
  <si>
    <t>(not at admission but 13 days later and persistent for over 4 months)</t>
  </si>
  <si>
    <t>Patient took the medication onnce before in 1991 without symptoms. The current episode was in Oct 1992. Potentiation of a possible pancreatotoxicite of the well of meglumine during renal transplantation cannot be excluded.</t>
  </si>
  <si>
    <t>Christophe</t>
  </si>
  <si>
    <t>Bacterial infection: Urinary frequency and dysuria</t>
  </si>
  <si>
    <t>Nitrofurantoin (macrocristalline)</t>
  </si>
  <si>
    <t>100mg/QID x 3 days</t>
  </si>
  <si>
    <t>Vidal</t>
  </si>
  <si>
    <t>HIV infected suffering from enteritis due to Cryptosporidium. History of miliary tuberculosis</t>
  </si>
  <si>
    <t>100ug q8hrs</t>
  </si>
  <si>
    <t>Garau</t>
  </si>
  <si>
    <t>500mg/BID</t>
  </si>
  <si>
    <t>hyperthyroidism</t>
  </si>
  <si>
    <t>Foisy</t>
  </si>
  <si>
    <t xml:space="preserve">Canada </t>
  </si>
  <si>
    <t>AIDS , pneumocystis carinii pneumonia. History of oral candidiasis, oral/rectal herpes simplex, and herpes zoster of the lower extremities</t>
  </si>
  <si>
    <t>4mg/kg IV/day, reduced to 125mg/day on day 17.</t>
  </si>
  <si>
    <t>amylase=531 U/L, Lipase: 13,149 U/L</t>
  </si>
  <si>
    <t>The authors discuss that patients may be predisposed to developing AP on pentamidine if they were previously exposed to didanosine. Cimetidine may also have contributed to AP in this patient.</t>
  </si>
  <si>
    <t>Sauleda</t>
  </si>
  <si>
    <t>4mg/kg/day IV</t>
  </si>
  <si>
    <t>Naranjo</t>
  </si>
  <si>
    <t>Naranjo's Scale=6 (probable)</t>
  </si>
  <si>
    <t>Salah</t>
  </si>
  <si>
    <t>HIV</t>
  </si>
  <si>
    <t>Pentamidine aerosol</t>
  </si>
  <si>
    <t>300 mg every month</t>
  </si>
  <si>
    <t>There was no argument for tuberculosis, lymphoma, or a Kaposi Sarcoma</t>
  </si>
  <si>
    <t>Gasser</t>
  </si>
  <si>
    <t>Leishmania: Cutaneous Leishmaniasis</t>
  </si>
  <si>
    <t>1,700 mg/day</t>
  </si>
  <si>
    <t>1,760 mg/day</t>
  </si>
  <si>
    <t>1,900 mg/day</t>
  </si>
  <si>
    <t>1,500 mg/day</t>
  </si>
  <si>
    <t>2,060 mg/day</t>
  </si>
  <si>
    <t>1,400 mg/day</t>
  </si>
  <si>
    <t>250mg/QID increased to 500mg/QID four days later</t>
  </si>
  <si>
    <t>olsalazine 250mg/4 times daily was re-started when nephrolithiasis occurred due to steroid therapy</t>
  </si>
  <si>
    <t>Rubin</t>
  </si>
  <si>
    <t>4g/day</t>
  </si>
  <si>
    <t>Amylase= 2600 U/L</t>
  </si>
  <si>
    <t>cigarettes</t>
  </si>
  <si>
    <t>Ayoola</t>
  </si>
  <si>
    <t>Seizures: Generalized (myoclonic) seizure</t>
  </si>
  <si>
    <t>Amylase = 526 somogyi units</t>
  </si>
  <si>
    <t>Croizet</t>
  </si>
  <si>
    <t>Seizures: seizure disorder</t>
  </si>
  <si>
    <t>35 mg/kg/day</t>
  </si>
  <si>
    <t>Parasites</t>
  </si>
  <si>
    <t>The pathophysiological mechanism of acute sodium valproate pancreatitis is poorly understood. The role of a decrease in the elimination of free radicals, possibly potentiated by induced micronutrient deficiency (selenium, copper) has been suggested by Pippenger et al. (6). In most cases in the literature, there is no relationship between the dosage or serum concentration of sodium valproate and the occurrence of acute pancreatitis, suggesting a mechanism of immunoallergic toxicity. However, in our observation and in one case reported by Asconape et al. (5), the triggering factor of the thrust was in each case an increase in the dosage. This element suggests the possibility of dosedependent toxicity of sodium valproate.</t>
  </si>
  <si>
    <t>Galindo</t>
  </si>
  <si>
    <t>Bacterial infection: Pharyngitis</t>
  </si>
  <si>
    <t>Amoxicillin/clavulinic acid</t>
  </si>
  <si>
    <t>500/125 mg TID x 6 days</t>
  </si>
  <si>
    <t>Parasites and stool cultures, toxo, Q fever, lepto, legionella, salmonella, brucella</t>
  </si>
  <si>
    <t>However, the mechanism of pancreatic toxicity associated with the administration of amox/CA could result from the historical injury caused by free oxygen radicals produced in the liver and transported by the biliary system to the pancreas (20). This mechanism has also been suggested to explain hepatic and pancreatic toxicity caused by tetracyclines or paracetamol (21).
The mechanism of [hepatic] toxicity is unknown. However, the frequent association of hepatitis with manifestations of hypersensitivity (1,4,11), as well as a second exposure of the drug with reappearance of clinical-biological alterations (5,11,12) suggest an immunoallergic mechanism. The presence of eosinophilic leukocytes in the portal spaces of our patient could suggest the participation of a hypersensitivity component. The role of clavulanic acid seems clear, since it has been shown that reexposure to amoxicillin is not accompanied by secondary effects while reexposure to the compilation is positive (5,12). It has also been observed that the combination of clavulanic acid with ticarcillin can be accompanied by cholestasis (22) or worsening of previous liver disease (23).</t>
  </si>
  <si>
    <t>1. Reddi RK et al. Amoxycillin-clavulanate potassium-associated cholestasis. Gastroenterology 1989; 96:1135-1141
4. Dosett JF et al. Amoxycillin-clavulanic acid (Augmentin) induced intrahepatic cholestasis. Dig Dis Sci 1989; 34: 1290-1293
5. Stricker BHCh et al. Cholestatic hepatitis due to antibacterial combination of amoxycillin and clavulanic acid (Augmentin). Dig Dis Sci 1989; 34:1576-1580.
11. Larrey D et al. Hepatitis associated with amoxycillin-clavulanic acid recombination report of 15 cases. Gut 1992; 33:368-371.
12. Wong FS et al. Augmentin-induced jaundice. Med J Aust 1991; 154:698-701.
20. Braganza JM and Rinderknecht H. Free radicals and AP. Gastroenterology 1988; 94:1111-1112
21. Banerjee 1989
22. Ryan J and Dudley FJ. Cholestasis with ticarcillin-potassium clavulanate (Timentin). Med J Aust 1992; 156:291
23. Van der Auwera P and Legrad JC. Ticarcillin-clavulanic acid therapy in severe infections. Drugs Exp Clin Res 1985; (Suppl 11):805-813</t>
  </si>
  <si>
    <t>Jeandidier</t>
  </si>
  <si>
    <t>Severe hypertension, secondary left ventricular hypertrophy</t>
  </si>
  <si>
    <t>Captopril</t>
  </si>
  <si>
    <t>100mg/day</t>
  </si>
  <si>
    <t>Chengappa</t>
  </si>
  <si>
    <t>Schizophrenia: Chronic Paranoid schizophrenia.</t>
  </si>
  <si>
    <t>225mg/day</t>
  </si>
  <si>
    <t>serum lipase = 1293 IU/L; rechallenge serum amylase = 437 IU/L</t>
  </si>
  <si>
    <t>Madsen</t>
  </si>
  <si>
    <t>Renovascular HTN caused by unilateral renal artery stenosis, and systemic hypertension</t>
  </si>
  <si>
    <t xml:space="preserve">It has been suggested that ACE inhibitors may have a direct toxic effect on the pancreas [9], or may potentiate the effect of various toxins on the pancreas [8]. An immunological pathogenesis is another possibility. A significantly higher incidence of tissue specific autoantibodies (ANA, thyroid antibodies, adrenal antibodies, pancreatic antibodies, etc.) has been found after treatment with captopril than after treatment with enalapril [10]. In accordance with this, immune-based adverse effects have been suggested to be mainly related to sulfhydryl ACE inhibitors [1]. </t>
  </si>
  <si>
    <t xml:space="preserve">1. Chatterjee K. Use of angiotensin converting enzyme inhibitors. Heart Dis Stroke 1992; 1: 128-33. 
8. Tilkemeier P, Thompson PD. Acute pancreatitis possible related to enalapril (letter). N Engl J Med 1988; 318: 
9. Roush MK, McNutt RA. The adverse effect dilemma: quest for accessible information. Ann Intern Med 1991; 
10. Bi CK, Soltani K, Sloan JB et al. Induction of tissuespecific autoantibodies by captopril. Clin Res 1988; 36: 633A. </t>
  </si>
  <si>
    <t>Gonzalez Carro</t>
  </si>
  <si>
    <t>Pneumonia</t>
  </si>
  <si>
    <t>500 mg QID</t>
  </si>
  <si>
    <t>Goffin</t>
  </si>
  <si>
    <t>Kidney transplant rejection; ascites and Jaundice; HBV</t>
  </si>
  <si>
    <t>Antiviral: guanosine analogue</t>
  </si>
  <si>
    <t>Famcyclovir</t>
  </si>
  <si>
    <t>250-500 mg/d</t>
  </si>
  <si>
    <t>A: 3852 IU/L; L: 16660 IU/L</t>
  </si>
  <si>
    <t>No other etiological factors was identified both during the patient's life and postmorttem. No toxic agents</t>
  </si>
  <si>
    <t>Interestingly the use of other nucleoside analogs such as didanosine (2) and zalcitabine (3) in AIDS patients has been associated with acute pancreatitis, a complication tentatively attributed to drug-induced mitochondrial damage (2). 
Liver insufficiency of our patient, and its attendant degradation of the oxidative mechanisms, could have led to the accumulation of toxic famciclovir metabolites (8). Finally, it may be suggested that patients with impaired renal function are also more likely to develop famciclovir-related complications as they do for other nucleoside analogs (3). Unfortunately, in the absence of information on the pharmacokinetics of famciclovir, these two latter hypotheses cannot be tested.</t>
  </si>
  <si>
    <t>2. Abrams DI, Goldman AI, Launer C, et al. A comparative trial of didanosine or zalcitabine after treatment with zidovudine in patients with human immunodeﬁciency virus infection. N Engl J Med 1994; 330: 657. 
3. Fischl MA, Olson RM, Follansbee SE, et al. Zalcitabine compared with zidovudine in patients with advanced HIV-1 infection who received previous zidovudine therapy. Ann Int Med 1993; 118: 762.</t>
  </si>
  <si>
    <t>This patient had end-stage liver disease and ultimately died. Famcylcovir was given for compassionate use as his clinical condition deteriorated. The authors suggested that liver decompensation and renal dysfunction may have predisposed him to an accumulation of toxic famcyclovir metabolites.</t>
  </si>
  <si>
    <t>Abdul-Ghaffar</t>
  </si>
  <si>
    <t>Kuwait</t>
  </si>
  <si>
    <t>Gemfibrozil</t>
  </si>
  <si>
    <t>300 mg BID</t>
  </si>
  <si>
    <t>Malozowski</t>
  </si>
  <si>
    <t>Growth hormone deficiency. History of pseudohypoarathyroidism</t>
  </si>
  <si>
    <t>Growth Hormone</t>
  </si>
  <si>
    <t>0.05mg/kg/day</t>
  </si>
  <si>
    <t>Sevenet</t>
  </si>
  <si>
    <t>Hepatitis C</t>
  </si>
  <si>
    <t>IFN alpha</t>
  </si>
  <si>
    <t>IFN Alpha-2b</t>
  </si>
  <si>
    <t>3 MU 3 times a week</t>
  </si>
  <si>
    <t>Sotomatsu</t>
  </si>
  <si>
    <t>CML</t>
  </si>
  <si>
    <t>IFN Alpha</t>
  </si>
  <si>
    <r>
      <t xml:space="preserve"> 3 X 10</t>
    </r>
    <r>
      <rPr>
        <vertAlign val="superscript"/>
        <sz val="11"/>
        <color theme="1"/>
        <rFont val="Calibri"/>
        <family val="2"/>
        <scheme val="minor"/>
      </rPr>
      <t xml:space="preserve">6 </t>
    </r>
    <r>
      <rPr>
        <sz val="11"/>
        <color theme="1"/>
        <rFont val="Calibri"/>
        <family val="2"/>
        <scheme val="minor"/>
      </rPr>
      <t>U daily s/c</t>
    </r>
  </si>
  <si>
    <t>Amylase 7,813 IU/l, Lipase 1,555 IU/l</t>
  </si>
  <si>
    <t xml:space="preserve">Autoimmunity remains a possible mechanism of her acute pancreatitis, because IFN-a can induce or enhance autoimmune disease [4]. </t>
  </si>
  <si>
    <t xml:space="preserve">4. Schattner A: Interferons and autoimmunity. Am J Med Sci 295:532, 1988. </t>
  </si>
  <si>
    <t>Marinella</t>
  </si>
  <si>
    <t>History of benign prostatic hypertrophy</t>
  </si>
  <si>
    <t>Serum amylase= 956 u/L; Lipase= 1,687 U/L</t>
  </si>
  <si>
    <t>Castiella</t>
  </si>
  <si>
    <t>250mg</t>
  </si>
  <si>
    <t>Alberti-Flor</t>
  </si>
  <si>
    <t>Nausea and vomiting from radiation and chemotherapy due to large-cell carcinoma of the right lung</t>
  </si>
  <si>
    <t>Antinausea: Serotonin 5-HT3 receptor antagonists</t>
  </si>
  <si>
    <t>Ondansetron</t>
  </si>
  <si>
    <t>8mg q 8h.</t>
  </si>
  <si>
    <t>history of abdominal pain or pancreatitis.</t>
  </si>
  <si>
    <t>AIDS with intestinal cryptosporidiosis. History of pneumocystis carinii pneumoina (initial presentation of AIDS).</t>
  </si>
  <si>
    <t>Antibiotic: Aminoglycoside</t>
  </si>
  <si>
    <t>Paromomycin</t>
  </si>
  <si>
    <t>amylase=23.6ukat/L, lipase=13.4 ukat/L</t>
  </si>
  <si>
    <t>history of pancreatitis, cholelithiasis, and viral hepatitis.</t>
  </si>
  <si>
    <t>The authors comment that paromomycin may have impacted a pancreas already inflamed by previous ddI/octreotide tx, pentamidine tx, or alcoholism. It may also have caused a reaction with the Crypto found in the duodenum near the pancreatic duct. The association between paromomycin and AP is likely weak.</t>
  </si>
  <si>
    <t>Lu</t>
  </si>
  <si>
    <t>4 mg/kg/day for 3 weeks</t>
  </si>
  <si>
    <t xml:space="preserve"> elevated serum amylase
(289 U/L) and lipase (17,732 U/L</t>
  </si>
  <si>
    <t>He had no family history of diabetes
mellitus</t>
  </si>
  <si>
    <t>Singh</t>
  </si>
  <si>
    <t>HIV with penumocystis carinii pneumonia prophylaxis. History of  of recurrent herpes simplex and oral candidiasis.</t>
  </si>
  <si>
    <t xml:space="preserve">Pentamidine </t>
  </si>
  <si>
    <t>300mg once a month (nebulized)</t>
  </si>
  <si>
    <t>Safer</t>
  </si>
  <si>
    <t>Tunisia</t>
  </si>
  <si>
    <t>Collet</t>
  </si>
  <si>
    <t>Cardiac</t>
  </si>
  <si>
    <t>Antithyroid</t>
  </si>
  <si>
    <t>Propylthiouracil</t>
  </si>
  <si>
    <t>6 g/d</t>
  </si>
  <si>
    <t>Delcenserie 1992</t>
  </si>
  <si>
    <t>French causality criteria (Delcenserie)</t>
  </si>
  <si>
    <t>The appearance of the episode of pancreatitis a few hours after taking UTP at the usual doses evokes an immunoallergic mechanism. This mechanism remains hypothetical even if there are other immunoallergic manifestations attributable to UTP (agranulocytosis ...) (1).</t>
  </si>
  <si>
    <t>McBride</t>
  </si>
  <si>
    <t>HIV seropositive with visceral leishmaniasis</t>
  </si>
  <si>
    <t>20mg/[kg-d]</t>
  </si>
  <si>
    <t>Serum amylase= 2,232 mmol/L; Urinary amylase= 7,980 U/L</t>
  </si>
  <si>
    <t>Cortes</t>
  </si>
  <si>
    <t>850 mg/d</t>
  </si>
  <si>
    <t>Amy: 975 U/l; Lip: 1,291 U/l</t>
  </si>
  <si>
    <t>Other opportunistic infection</t>
  </si>
  <si>
    <t>8500 mg/d</t>
  </si>
  <si>
    <t>Amy: 3,984 U/l; Lip: 3,388 U/l</t>
  </si>
  <si>
    <t>Amy: 3,510 U/l; Lip: 5,860 U/l</t>
  </si>
  <si>
    <t>Nadir</t>
  </si>
  <si>
    <t>Alagille's Syndrome with  end-stage liver disease (evaluation for transplant). History of seizure disorder</t>
  </si>
  <si>
    <t>Ursodeoxycholic Acid</t>
  </si>
  <si>
    <t>300mg/BID</t>
  </si>
  <si>
    <t>Evans</t>
  </si>
  <si>
    <t>Cerebral palsy and severe mental retardation. History of spastic quadriplegia</t>
  </si>
  <si>
    <t>84mg/kg (1,500mg @ 8am; 1,250mg @ 4pm; 1,500mg @ 8pm)</t>
  </si>
  <si>
    <t>surgery, hyperparathyroidism, renal failure, other drugs</t>
  </si>
  <si>
    <t>Tobias</t>
  </si>
  <si>
    <t>Seizure disorder (related to birth asphyxia), mental retardation, cerebral palsy</t>
  </si>
  <si>
    <t>30 mg/kg/d</t>
  </si>
  <si>
    <t>Bahamonde Carrasco</t>
  </si>
  <si>
    <t>3500 mg/d (increased in the previous month from 2600 mg/d)</t>
  </si>
  <si>
    <t xml:space="preserve">Otsubo </t>
  </si>
  <si>
    <t>Seizures: Viral encephalitis, becoming postencephalitis syndrome</t>
  </si>
  <si>
    <t>35mg/kg, increased to 70mg/kg/day (19 days before dx)</t>
  </si>
  <si>
    <t>Amylase was below normal possibly because the authors overlooked the elevation of this enzyme in the acute phase of pancratitis, because of short half life of amylase in blood.</t>
  </si>
  <si>
    <t>Buzan</t>
  </si>
  <si>
    <t>Seizures: Mental retardation due to meningitis</t>
  </si>
  <si>
    <t>VPA: Valproate</t>
  </si>
  <si>
    <t>1650mg/day</t>
  </si>
  <si>
    <t>Amylase= 779 IU/L; Lipase= 3175 IU/L</t>
  </si>
  <si>
    <t>Seizures: Mental retardation of unknown etiology</t>
  </si>
  <si>
    <t>1800mg/day</t>
  </si>
  <si>
    <t>Amylase= 582 IU/L; Lipase= 3983 IU/L</t>
  </si>
  <si>
    <t>6000mg/day</t>
  </si>
  <si>
    <t>lipase= 3835 lUlL</t>
  </si>
  <si>
    <t>Seizures: Mental retardation of unknown etiology, atypical seizure disorder</t>
  </si>
  <si>
    <t>2750mg/day</t>
  </si>
  <si>
    <t>Amylase= 747 IU/L; Lipase= 319 IU/L</t>
  </si>
  <si>
    <t>Seizures: Mental retardation of unknown etiology, generalized tonic-clonic seizures</t>
  </si>
  <si>
    <t>1750mg/day</t>
  </si>
  <si>
    <t>Amylase= 154 IU/L; Lipase= 942 IU/L</t>
  </si>
  <si>
    <t>Echarri</t>
  </si>
  <si>
    <t>100 mg/day</t>
  </si>
  <si>
    <t>The rapid disappearance of the symptoms after drug withdrawal, as well as all these characteristics, remind the pattern or allergic model, either by a mechanism of type III hypersensitivity (by production of antibodies against the drug) or type IV (cell type immune response) ); despite the lack of association of eosinophilia or skin rash (3,5).</t>
  </si>
  <si>
    <t>Aissaoui</t>
  </si>
  <si>
    <t xml:space="preserve">Dose-dependent and immunoallergic mechanisms were proposed [3]. </t>
  </si>
  <si>
    <t>3. O'Brien JJ, Bayless TM, Bayless JA. Use of AZT or 6-MP in the treatment of Crohn's disease. Gastroenterology 1991; 101:39-46.</t>
  </si>
  <si>
    <t>Tragnone</t>
  </si>
  <si>
    <t>Forte</t>
  </si>
  <si>
    <t>Post traumatic petit mel epilepsy</t>
  </si>
  <si>
    <t>Carbamazepine</t>
  </si>
  <si>
    <t>1200 mg/d</t>
  </si>
  <si>
    <t>"the case has the clinical, biochemical and instrumental featues of pancreatitis. The investigations performed did not prove any other possible cause of the disease. The only abnormal finidg was a raised plasmatic level of CBZ. Therefore, the authors state that overdose of CBZ could have represented the precipitating cause of AP .</t>
  </si>
  <si>
    <t>Liviu</t>
  </si>
  <si>
    <t>Israel</t>
  </si>
  <si>
    <r>
      <t xml:space="preserve">presistent dry cough, </t>
    </r>
    <r>
      <rPr>
        <sz val="11"/>
        <color theme="1"/>
        <rFont val="Calibri"/>
        <family val="2"/>
        <scheme val="minor"/>
      </rPr>
      <t>atypical pulmonary infection</t>
    </r>
  </si>
  <si>
    <t>Clarithromycin</t>
  </si>
  <si>
    <t xml:space="preserve">Clarithromycin </t>
  </si>
  <si>
    <t>no causes for her pancreatitis other than clarithromycin could be determined</t>
  </si>
  <si>
    <r>
      <t xml:space="preserve">AML </t>
    </r>
    <r>
      <rPr>
        <sz val="11"/>
        <color theme="1"/>
        <rFont val="Calibri"/>
        <family val="2"/>
        <scheme val="minor"/>
      </rPr>
      <t>(French-American-British M5B)</t>
    </r>
  </si>
  <si>
    <t>Continuous infusion 200 mg/m2/d for 7 days</t>
  </si>
  <si>
    <t>Authors comment that continuous infusion of cytarabine caused AP twice in this patient but bolus therapy of cytarabine did not, indicating the possiblity that constant exposure to the drug may increase the risk of AP.</t>
  </si>
  <si>
    <t>Fang</t>
  </si>
  <si>
    <t>Tooth extraction, mitral valve prolapse</t>
  </si>
  <si>
    <r>
      <t xml:space="preserve">3 g </t>
    </r>
    <r>
      <rPr>
        <sz val="11"/>
        <color theme="1"/>
        <rFont val="Calibri"/>
        <family val="2"/>
        <scheme val="minor"/>
      </rPr>
      <t>(12 tablets of 250mg/tab)</t>
    </r>
  </si>
  <si>
    <t xml:space="preserve">Hawksworth speculated that erythromycin may cause spasm of the sphincter of Oddi [1] and Gumaste favored an allergic response [2]. Berger et al. proposed the same mechanism as Hawksworth ]3], noting that erythromycin causes spasm of the sphincter of Oddi [1] . and gallbladder [12] due to the properties of being a motilin agonist [13]. This would lead to bile reflux and acute pancreatitis. </t>
  </si>
  <si>
    <t xml:space="preserve">1. Hawksworth CRE. Acute pancreatitis associated with infusion of erythromycin lactobionate. BMJ 1989; 298: 190. 
2. Gumaste VV. Erythromycin-induced pancreatitis. Am J Med 1989;86:725. 
3. Berger TM, Cook WJ, O’Marcaigh AS, Zimmerman D. Acute pancreatitis in a 12-year-old girl after an erythromycin overdose. Pediatrics 1992;90:624-626. 
12. Fiorucci S, Bosso R, Morelli A. Erythromycin stimulates gallbladder emptying and motilin release by atropine-sensitive pathways. Dig Dis Sci 1992;37: 1678-1684
13. Peeters T, Matthijs G, Depoortere I, Cachet T, Erythromycin is a motilin receptor agonist. Am J Physiol 1989;257:G470-474. </t>
  </si>
  <si>
    <t>Rodier</t>
  </si>
  <si>
    <t>Carcinoma of the cardia</t>
  </si>
  <si>
    <t>Granisetron</t>
  </si>
  <si>
    <t>6 mg (15 mg total dose on the second course)</t>
  </si>
  <si>
    <t xml:space="preserve"> We think that the pancreatitis was induced by granisetron and that ondansetron was responsible for the second increase of amylasaemia.</t>
  </si>
  <si>
    <t>Torrus</t>
  </si>
  <si>
    <t>Visceral leishmaniasis, AIDS and cronic hepatitis C, Heroin addict, Fever and pancytopenia</t>
  </si>
  <si>
    <t>Meglumine Antimoniate</t>
  </si>
  <si>
    <t>20 mg/kg/day</t>
  </si>
  <si>
    <t>Visceral leishmaniasis</t>
  </si>
  <si>
    <r>
      <t xml:space="preserve">20 mg/kg/day </t>
    </r>
    <r>
      <rPr>
        <sz val="11"/>
        <color theme="1"/>
        <rFont val="Calibri"/>
        <family val="2"/>
        <scheme val="minor"/>
      </rPr>
      <t>IV</t>
    </r>
  </si>
  <si>
    <t>Felig</t>
  </si>
  <si>
    <t xml:space="preserve"> Immune thrombocytopenic purpura, AIDS</t>
  </si>
  <si>
    <t>Prednisone (and dexamethasone later)</t>
  </si>
  <si>
    <t xml:space="preserve">Chronic asymptomatic elevations in amylase and lipase levels are common in patients with AIDS (4); acute clinical pancreatitis in these patients is often caused by medications. Corticosteroid treatment may be followed by cytomegalovirus disease in patients with AIDS, but symptoms usually develop more than a week after discontinuation of steroid therapy (5). </t>
  </si>
  <si>
    <t>Leisure</t>
  </si>
  <si>
    <r>
      <rPr>
        <sz val="11"/>
        <color theme="1"/>
        <rFont val="Calibri"/>
        <family val="2"/>
        <scheme val="minor"/>
      </rPr>
      <t xml:space="preserve">Infertility treatment </t>
    </r>
  </si>
  <si>
    <t>Propofol</t>
  </si>
  <si>
    <t>200 mg</t>
  </si>
  <si>
    <t>A possible pathogenesis of AP secondary to propofol can only be speculated. Because hypertriglyceridemia is a known cause of pancreatitis, the possibility that pancreatitis could occur due to hypertriglyceridemia induced by propofol must be addressed [2]. The effects of propofol on serum lipid concentrations remain controversial. Gottardis et al. studied the changes in serum lipid concentrations in ten patients receiving a 3-day continuous propofol infusion in an ICU. They found that serum lipid concentrations were not significantly influenced by propofol [3]. In contrast, a study by Carrasco et al. demonstrated a significant increase in triglyceride concentrations in 10 of 20 patients sedated with propofol after 3 days [4]. Cook and Palma reported an increase in lipid concentrations in patients sedated with propofol for 2 to 3 days [5]. Boyle et al. reported 22 patients receiving propofol infusions for sedation. Propofol maintenance infusion rates ranged from 10 to 230 ug/kg/min. Propofol did not affect lipid concentrations in patients receiving low infusion rates. Howere, serum triglyceride concentrations were markedly increased in the two patients who received infusion rates exceeding 100 ug/kg/min (6 mg/kg/h) over 12 days. Although long-term infusions of propofol at high doses may increase serum lipids, there is no evidence that a single dose of propofol can cause hypertriglyceridemia.</t>
  </si>
  <si>
    <t>2. Steinberg and Tenner 1994
3. Gottardis M, Khunl-Brady KS, Koller W, Sigl G, Hackl JM: Effect of prolonged sedation with propofol on serum triglyceride and cholesterol concentrations. Br J Anaesth 1989; 62:393-6.
4. Carrasco G, Molina R, Costa J, Soler JM, Cabre L. Propofol and midazolam in short-, medium-, and long-term sedation of critically ill patients. Chest 1993; 103:557-64.
5. Cook S, Palma O: Propofol as a sole agent for prolonged infusion in intensive car. J Dr. Develop 1989; 2(suppl):65-7.
6. Leibowitz AB, O'Sullivan P, Iberti TJ: Intravenous fat emulsions and the pancreas. Mt Sinai J Med 1992; 59:38-42.</t>
  </si>
  <si>
    <t>HIV with leishmaniasis</t>
  </si>
  <si>
    <t>560mg/day IV</t>
  </si>
  <si>
    <t>Patient was switched to liposomal amphotericin B and died on her 23rd hospital day</t>
  </si>
  <si>
    <t>Al-Zayani</t>
  </si>
  <si>
    <t>Bahrain</t>
  </si>
  <si>
    <t>Hepatitis A</t>
  </si>
  <si>
    <t>Initially 400 mg TID, upped  to 800 mg TID 2 months before episode 5-ASA</t>
  </si>
  <si>
    <t>2 months before episode</t>
  </si>
  <si>
    <t>Karch and Lasagna</t>
  </si>
  <si>
    <t>Karch and Lasagna (probable)</t>
  </si>
  <si>
    <t>Also had an episode of AP 2 weeks later after she'd been put on sulfasalazine by another clinic (9 day latency). They say that idiopathic relapsing pancreatitis has been associated with inflammatory bowel disease; however, they state that this patient did not have any of the clinical or biochemical findings related to this phenomenon (provided in text) and so confirms the diagnosis of DIP.</t>
  </si>
  <si>
    <t>Fernandez</t>
  </si>
  <si>
    <t>primary sclerosing cholangitis</t>
  </si>
  <si>
    <t xml:space="preserve">5-ASA: Mesalamine </t>
  </si>
  <si>
    <t>serum amylase=985U/L; serum lipase=6493U/L</t>
  </si>
  <si>
    <t>Cardiac: Atrial fibrillation secondary to newly diagnosed rheumatic mitral stenosis.</t>
  </si>
  <si>
    <t>Amiodarone</t>
  </si>
  <si>
    <t>loading dose: 800mg/day for 1 week, 400mg/day for next 3 weeks, maintennce dose of 200mg or less/day</t>
  </si>
  <si>
    <t>Serum Amylase = 1480 U/Ml; Lipase = 946 U/Ml</t>
  </si>
  <si>
    <t>Yutsudo</t>
  </si>
  <si>
    <t>APL: Acute Promyelocytic Leukemia (APL)</t>
  </si>
  <si>
    <t>ATRA</t>
  </si>
  <si>
    <t>All-trans retinoic acid (Tretinoin)</t>
  </si>
  <si>
    <t>45mg/m^2/day</t>
  </si>
  <si>
    <t>Lipase= 115 IU/L; Serum amylase= 261 IU/L</t>
  </si>
  <si>
    <t>Levin</t>
  </si>
  <si>
    <t>HIV, tonsilar abscess</t>
  </si>
  <si>
    <t>100 mg/m 2 per dose</t>
  </si>
  <si>
    <t>Authors comment that CMV in particular can cause AP in HIV-positive children (not ruled out in these cases)</t>
  </si>
  <si>
    <r>
      <t xml:space="preserve">HIV ,  pulmonary </t>
    </r>
    <r>
      <rPr>
        <i/>
        <sz val="11"/>
        <color theme="1"/>
        <rFont val="Calibri"/>
        <family val="2"/>
        <scheme val="minor"/>
      </rPr>
      <t>Pneumocystis carinii</t>
    </r>
    <r>
      <rPr>
        <sz val="11"/>
        <color theme="1"/>
        <rFont val="Calibri"/>
        <family val="2"/>
        <scheme val="minor"/>
      </rPr>
      <t xml:space="preserve"> pneumonia (PCP)</t>
    </r>
  </si>
  <si>
    <t>Maringhini</t>
  </si>
  <si>
    <t>Hypertension/unclear</t>
  </si>
  <si>
    <t>20mg/day</t>
  </si>
  <si>
    <t>serum amaylase=980U/L (admission); 1870U/L (rechallenge)</t>
  </si>
  <si>
    <t>serum amylase=1100IU/L</t>
  </si>
  <si>
    <t>serum amylase=900 U/L</t>
  </si>
  <si>
    <t>Gerson</t>
  </si>
  <si>
    <t>Small cell lung carcinoma</t>
  </si>
  <si>
    <t>1.2 g/m2/day for 3 d (last dose was omitted)</t>
  </si>
  <si>
    <t>Sadoff</t>
  </si>
  <si>
    <r>
      <t xml:space="preserve">6000 U/m2 IM </t>
    </r>
    <r>
      <rPr>
        <sz val="11"/>
        <color theme="1"/>
        <rFont val="Calibri"/>
        <family val="2"/>
        <scheme val="minor"/>
      </rPr>
      <t>3 times weekly= total 9 doses over 3 weeks</t>
    </r>
  </si>
  <si>
    <t>Peritoneal cultures were positive for multiple gram-negative bacilli and Candida</t>
  </si>
  <si>
    <t>NHL</t>
  </si>
  <si>
    <t>L-asparaginase (PEG)</t>
  </si>
  <si>
    <t>2500 U/m2 IM q2w x 4 doses</t>
  </si>
  <si>
    <t>Pseudocyst fluid cultures were positive for Candida</t>
  </si>
  <si>
    <t xml:space="preserve">Angiotensin II receptor antagonist </t>
  </si>
  <si>
    <t>Losartan</t>
  </si>
  <si>
    <t>Serum Amylase = 732 IU/L; Lipase = 946 IU/L</t>
  </si>
  <si>
    <t>Nishawala</t>
  </si>
  <si>
    <t>Major psychotic depression and severe post-traumatic stress disorder</t>
  </si>
  <si>
    <t>Olanzapine</t>
  </si>
  <si>
    <t>She denied use of any toxins, and she had no febrile illness, rash, or prodrome</t>
  </si>
  <si>
    <t>Valproate may have increased the risk of AP when on olanzapine</t>
  </si>
  <si>
    <t>Granados</t>
  </si>
  <si>
    <t>Anaesthesia-induced nausea: Broken nose repair under anaesthesia</t>
  </si>
  <si>
    <t>4 mg</t>
  </si>
  <si>
    <t>Gallego-Rojo</t>
  </si>
  <si>
    <t>Perindopril</t>
  </si>
  <si>
    <t>4mg/day</t>
  </si>
  <si>
    <t>serum amylase=3,746 IU/L</t>
  </si>
  <si>
    <t>Agarwal</t>
  </si>
  <si>
    <t>New Zealand</t>
  </si>
  <si>
    <t>Menopausal symptoms</t>
  </si>
  <si>
    <t>Premarin</t>
  </si>
  <si>
    <t>Premarin (conjugated equine oestrogens</t>
  </si>
  <si>
    <t>0.625 mg/d</t>
  </si>
  <si>
    <t>1150 U/L</t>
  </si>
  <si>
    <t>Berent</t>
  </si>
  <si>
    <t>Schizophrenia: Chronic Undiffirentiated schizophrenia with  treatment- refractory and extrapyramidal symptoms. History of hypertension and hypercholesterlemia</t>
  </si>
  <si>
    <t>Risperidone</t>
  </si>
  <si>
    <t>6mg/day (full dose), had to titrate</t>
  </si>
  <si>
    <t>Amylase=1,087 IU/L</t>
  </si>
  <si>
    <t>Colomina Aviles</t>
  </si>
  <si>
    <t>HIV, HBV, HCV, presenting with diarrhea</t>
  </si>
  <si>
    <t>HBV/HCV</t>
  </si>
  <si>
    <t>960 mg QID</t>
  </si>
  <si>
    <t>Bowel infection</t>
  </si>
  <si>
    <t>Ingested heroin</t>
  </si>
  <si>
    <t>Javaloyas</t>
  </si>
  <si>
    <t>HIV, pneumocystis pneumonia, polyneuropathy</t>
  </si>
  <si>
    <t>600 mg daily</t>
  </si>
  <si>
    <t>GI parasites</t>
  </si>
  <si>
    <t>Maranan</t>
  </si>
  <si>
    <t>R frontal subdural empyema secondary to sinusitis, renal insufficiency due to nephrotoxic drugs given prior the ceftriaxone</t>
  </si>
  <si>
    <t>Serum amylase= 1133 IU/L; Lipase=3528 IU/L</t>
  </si>
  <si>
    <t>Ceftriaxone is a divalent anion that is concentrated in canalicular bile. The concentration of ceftriaxone in ductular bile may exceed its saturation level [9]. In rats it has been shown that secretion of ceftriaxone induces formation of an insoluble calcium-ceftriaxone complex [10]. It has been extrapolated from known data that a dosage of &gt;2 g/day may result in calcium-ceftriaxone precipitation [10].</t>
  </si>
  <si>
    <t>9. Xia Y, Lambert KJ, Schteingart CD, Gu J, Hofmann AF. Concentrative biliary secretion of ceftriaxone. Inhibition of lipid secretion and precipitation of calcium ceftriaxone in bile. Gastroenterology 1990;99:454-65. 
10. Shiffman ML, Keith FB, Moore EW. Pathogenesis of ceftriaxone-associated biliary sludge: in vitro studies of calcium-ceftriaxone binding and solubility. Gastroenterology 1990;99:1772-8.</t>
  </si>
  <si>
    <t>Several other risk factors for development of a ceftriaxone gallbladder stone: "The therapeutic regimen included nephrotoxic drugs, which resulted in renal failure, thus increasing biliary excretion of ceftriaxone. In addition emesis and poor appetite led to dehydration and decreased gallbladder contraction."</t>
  </si>
  <si>
    <t>Gatto</t>
  </si>
  <si>
    <t>Argentina</t>
  </si>
  <si>
    <t>Psychiatric disease: Hallucinations and delusions secondary to L-dopa therapy. History of Parkinson's disease.</t>
  </si>
  <si>
    <t>25mg/day</t>
  </si>
  <si>
    <t>Serum Amylase = 806 IU/L; Lipase = 2598 IU/L</t>
  </si>
  <si>
    <t>Moreno Sanchez-Canete</t>
  </si>
  <si>
    <t>Karch and Lasagna: probable</t>
  </si>
  <si>
    <t>Wong</t>
  </si>
  <si>
    <t>Aortic regurgitation, Dental procedures; history of hypercholesterolemia, PVD (left renal artery stenosis, nd aortic regurgitation, HTN)</t>
  </si>
  <si>
    <t>1.5 g per procedure</t>
  </si>
  <si>
    <t>Yes…with reference(s)</t>
  </si>
  <si>
    <t>Lovastatin normally undergoes extensive first-pass metabolism by cytochrome P-450, CYP3A4, in the liver with signiﬁcant biliary excretion after oral administration, and it binds extensively to plasma proteins [4,8]. Toxicity presumably results from interference at either or both of these sites, resulting in higher circulating levels of the active drug [1]. Erythromycin inhibits the elimination of other agents, such as methylprednisolone, theophylline, carbamazepine, and coumadin [9]. Likewise, erythromycin can inhibit lovastatin clearance by inactivating hepatic microsomal P-450 enzymes, primarily P-450, CYP3A4 [8]. Under this circumstance, inhibition of P-450 isoenzyme may result in accumulation of lovastatin to toxic levels. Erythromycin can also alter the pharmacology of lovastatin by displacing the drug from albumin-binding sites [2]. However, this is a less likely mechanism because albumin is present at a higher concentration (0.3 mmol/L to 0.5 mmol/L) than the typically micromolar concentration of these two drugs.</t>
  </si>
  <si>
    <t>1. Corpier CL, Jones PH, Wadi NS, et al: Rhabdomyolysis and renal injury with lovastatin use; report of two cases in cardiac transplant recipients. JAMA 1988; 260:239-241 
2. Ayanian jZ, Fuchs CS, Stone RM: Lovastatin and rhabdomyolysis (Letter). Ann Intern Med 1988; 109:682-683
8. Lewis JH: Drug-induced liver diseases. Gaslroenterol Clin North Am 1995; 24:818 
9. Ludden TM: Pharmacokinenetic interactions of macrolide antibiotics. Clin Pharmacokinet 1985; 10:63-79</t>
  </si>
  <si>
    <t xml:space="preserve">The authors state it was a drug interaction between lovastatin and erythromycin…cholesterol was markedly reduced on admission suggesting a heightened effect of lovastatin; lack of acute illnes prior to erythro strengthens the causal relationship, along with "other manifestations;" rhbadomyolysis has been reported as a result of interaction of lovastatin and other drugs, etc. </t>
  </si>
  <si>
    <t>Mendoza</t>
  </si>
  <si>
    <t>Tuberculosis, smoker, cardiac, urothelioma</t>
  </si>
  <si>
    <t>It has been proposed that the decrease in exocytosis and the early fusion of the zymogen granules with the lysosomes allows an activation of the pancreatic proenzymes and secondarily a process of autodigestion: l) alteration of the formation and migration of the zymogen granules; 2) stimulation by intestinal hormones that alter the formation of said granules; 3) alteration of the intracellular calcium concentration, which is vital for maintaining the stability of the zymogen granules; 4) alterations in the function and structure of the lysosomes (1). It is possible that isoniazid can induce pancreatitis by any of these mechanisms.</t>
  </si>
  <si>
    <t>1. Steer ML, Meldolesi J. Pathogenesis of acute pancreatitis. Annu Rev Med 1988: 39: 95-105.</t>
  </si>
  <si>
    <t>Maroy</t>
  </si>
  <si>
    <t>Pain: Lumbago. Lower back pain</t>
  </si>
  <si>
    <t>Ketoprofen</t>
  </si>
  <si>
    <t>Ketoprofen (Profenid)</t>
  </si>
  <si>
    <t>100mg IM (am and pm)</t>
  </si>
  <si>
    <t>Flamenbaum</t>
  </si>
  <si>
    <t>Rib trauma, hypertension, previous malaria infection</t>
  </si>
  <si>
    <r>
      <rPr>
        <strike/>
        <sz val="11"/>
        <color theme="1"/>
        <rFont val="Calibri"/>
        <family val="2"/>
        <scheme val="minor"/>
      </rPr>
      <t>Danon (French criteria): possible</t>
    </r>
    <r>
      <rPr>
        <sz val="11"/>
        <color theme="1"/>
        <rFont val="Calibri"/>
        <family val="2"/>
        <scheme val="minor"/>
      </rPr>
      <t xml:space="preserve"> These are causality criteria for hepatotoxicity</t>
    </r>
  </si>
  <si>
    <t>Hepatic and pancreatic involvement seems to result from the inhibition of mitochondrial beta-oxidation of fatty acids (6).</t>
  </si>
  <si>
    <t>6. Causse X, (iargot D, Miehenet P. Stéatoses hépatiques. Deuxieme partie: Stéatoses microvésiculaires. Gastroenterol Clin Biol 1995; 19:66-75</t>
  </si>
  <si>
    <t>Goyal</t>
  </si>
  <si>
    <t>Pain: Left precordial pleuritic-type chest pain. History of seizure disorder, postthyroidectomy hypothyroidism</t>
  </si>
  <si>
    <t>Ketorolac tromethamine</t>
  </si>
  <si>
    <t xml:space="preserve">Ketorolac Tromethamine </t>
  </si>
  <si>
    <t>30mg IM</t>
  </si>
  <si>
    <t>serum amylase=301 U/L; lipase=2,268 U/L.</t>
  </si>
  <si>
    <t>History of peptic ulcer, smoking, peptic ulcer</t>
  </si>
  <si>
    <t>Garrington</t>
  </si>
  <si>
    <r>
      <t xml:space="preserve">ALL </t>
    </r>
    <r>
      <rPr>
        <sz val="11"/>
        <color theme="1"/>
        <rFont val="Calibri"/>
        <family val="2"/>
        <scheme val="minor"/>
      </rPr>
      <t>(Acute lymphoblatic leukemia)</t>
    </r>
  </si>
  <si>
    <r>
      <t xml:space="preserve">6,000 IU/m2 </t>
    </r>
    <r>
      <rPr>
        <sz val="11"/>
        <color theme="1"/>
        <rFont val="Calibri"/>
        <family val="2"/>
        <scheme val="minor"/>
      </rPr>
      <t>IM three times weekly for 3 weeks</t>
    </r>
  </si>
  <si>
    <t>Miller</t>
  </si>
  <si>
    <t>HTN, CAD, and hx of histerectomy, brast lumpectomy, cholecystectomy and bilateral salpingo-oophorectomy, family hx of hypertriglyceridemia</t>
  </si>
  <si>
    <t>Cholecystectomy, Family history of hypertriglyceridemia</t>
  </si>
  <si>
    <t>amylase 117, lipase 200 U/L</t>
  </si>
  <si>
    <t>Multiple drugs could have combined to cause AP: "Initially we considered simvastatin as a possible cause (in addition to lisinopril) of this patient's pancreatitis, but despite inadvertent continued exposure to conjugated estrogens and simvastatin, her pancreatitis resolved and did not recur. Hence, it is more likely that lisinopril was the offending agent. Given this patient's history of hypertriglyceridemia and concomitant use of simvastatin and estrogens, we believe it was possible that lisinopril did not solely cause but rather exacerbated pancreatitis in this patient."</t>
  </si>
  <si>
    <t>Birck</t>
  </si>
  <si>
    <t>Chronic renal insufficiency</t>
  </si>
  <si>
    <t>The pathogenesis of pancreatitis after angiotensin II antagonism remains obscure. ACE inhibitors interfere with the kallikrein-kinen system leading to an accumulation of bradykinin which could be involved in the pathophysiology of pancreatitis [5]. However, losartan does not alter the kallikrein-kinin system [2]. The observation that both enalapril and losartan induced pancreatitis in the same patient makes it likely that the inhibiting effect of both drugs on angiotensin II is responsible for pancreatic inflammation rather than their chemical structure.</t>
  </si>
  <si>
    <t>2 Cjaka C, Buclin T, Brunner HR, Biollaz J. Pharmacokineticpharmacodynamic profile of angiotensin II receptor antagonist. Clin Pharmacokinet 1997; 1: 1–29.
5 Griesbacher T, Lembeck F. Effects of the bradykinin antagonist, HOE 140, in experimental acute pancreatitis. Br J Pharmacol 1992; 2: 356–60.</t>
  </si>
  <si>
    <t>The patient had chronic renal insufficiency, which could have caused elevated amylase/lipase, without pancreatitis. 
"The observation that both enalapril and losartan induced pancreatitis in the same patient makes it likely that the inhibiting effect of both drugs on angiotensin II is responsible for pancreatic inflammation rather than their chemical structure."</t>
  </si>
  <si>
    <t>Julve Pardo</t>
  </si>
  <si>
    <t>Optic neuritis</t>
  </si>
  <si>
    <t>Immune disorder: optic neuritis</t>
  </si>
  <si>
    <t>Methylprednisolone</t>
  </si>
  <si>
    <t>1 g/day</t>
  </si>
  <si>
    <t>Naranjo (7) probable</t>
  </si>
  <si>
    <t>Chetaille</t>
  </si>
  <si>
    <t>Acne/skin disease, gastric ulcer, hypertension, elevated cholesterol, hysterectomy</t>
  </si>
  <si>
    <t>Minocycline</t>
  </si>
  <si>
    <t>French criteria (doubtful)</t>
  </si>
  <si>
    <t>The pathophysiology of pancreatic involvement by tetracyclids remains incompletely understood; the role of a possible toxic metabolism discussed by Steinberg (9) has never been demonstrated, especially since work on the use of oral tetracyclines in brucellosis-associated PAs has not been demonstrated. shown additive toxicity (10). In addition, by analogy with hepatitis, the recent publication (11) of a number of serious adverse events (autoimmune hepatitis, lupus-induced) related to minocycline intake may suggest an autoimmune origin of pancreatic involvement. Unfortunately, in our two observations, the search for autoantibodies was not performed.</t>
  </si>
  <si>
    <t>9. Steinberg WN. Acute drug and toxin induced panereatitis. Hosp Pract l9?S;2U:95-102. 
10. A1-Avvadhi NZ, Ashkenani F, Khalaf ES. Acute pancreatitis associated vvilh brucellosis Am J Gastroenterol l989;S4: l5?0-4. 
11. Gough A, Chapman S, Wagstal1` K, Emeryni P, Elias E. Minocycline induced autoimmune hepatitis and systemic lupus erythematosus-like syndrome. Br Med .I I996;3l2:l69-T2.</t>
  </si>
  <si>
    <t>French criteria (probable)</t>
  </si>
  <si>
    <t>SLE: Lupus, cardiac and nephropathy</t>
  </si>
  <si>
    <t>Ramipril</t>
  </si>
  <si>
    <t>2.5 mg/d</t>
  </si>
  <si>
    <t>Mirete</t>
  </si>
  <si>
    <t>Antiretroviral</t>
  </si>
  <si>
    <t>Ritonavir</t>
  </si>
  <si>
    <t>600mg q12 h</t>
  </si>
  <si>
    <t>Adachi</t>
  </si>
  <si>
    <t>1500 mg/d</t>
  </si>
  <si>
    <t>hyperparathyroidism</t>
  </si>
  <si>
    <t>Decocq</t>
  </si>
  <si>
    <t>French causality assessment (likely) C3S2</t>
  </si>
  <si>
    <t>Mari</t>
  </si>
  <si>
    <t>1.5 g/d</t>
  </si>
  <si>
    <t>In relation to 5-ASA, the pathogenic mechanism of BP is unknown. It has been suggested that its sulfonainide component could be the cause of said effect given its structure similar to the sulfonamide component of the thiazide diuretics, which are a well-established cause of PA (2). However. It is considered that the most probable pathogenic mechanism is allergic. The poor absorption and rapid onset of symptoms after re-introduction of the drug would support this hypothesis. (3-5)"</t>
  </si>
  <si>
    <t>2. Mallory A, Kern F Jr. Drug induced pancreatitis: critical review. Gastroenterology 1980: 78: SI3-820. 
3. Poldermans D. Van Blankenstein M. Pancreatitis induced by disodium azodisalicylate. Am J Gastroenterol 1988; 83: 578-580. 
4. Manfredini R, Barìani L. Chierici F, Tassi A. Rizzioli E. Notarstefano P et al. Acute pancreatitis associated With mcsalaminc: a case report and review ol' the literature. Adv Ther 1996; I3: 2I6-2 l9. 
5. lsaacs KL. Murphy D. Pancreatitis after rectal administration of 5-aminosalicylic acid. J Cliii Gastrocnterol 1990: 12: 198-I99.</t>
  </si>
  <si>
    <t>Eland</t>
  </si>
  <si>
    <t>FY/AB</t>
  </si>
  <si>
    <t>1500 mg/day</t>
  </si>
  <si>
    <t>Not specifically reported for any of the two</t>
  </si>
  <si>
    <t>Possible</t>
  </si>
  <si>
    <t>Figure 1. Drug-associated acute pancreatitis: assessment of a causal relationship with the suspected drug in the absence of rechallenge data.
TR, time relationship between first intake of the drug and onset of acute pancreatitis; Probable DIP: : 1) positive findings on ultrasound examination, 2)
abdominal pain, and 3) elevated serum amylase or lipase.; Possible DIP: when other risk factors for acute pancreatitis were present, or when the presence of gallstones or alcohol abuse (.5 units per day) was not known. In patients with a relapse of acute pancreatitis after rechallenge, the causal relationship was considered definite.</t>
  </si>
  <si>
    <t>3000 mg/day</t>
  </si>
  <si>
    <t>No specifically reported for any of the two</t>
  </si>
  <si>
    <t>Alendronate</t>
  </si>
  <si>
    <t>10 mg/day</t>
  </si>
  <si>
    <t>Velicia</t>
  </si>
  <si>
    <t>Yes..with refs</t>
  </si>
  <si>
    <t>Siwach</t>
  </si>
  <si>
    <t>DW/FY</t>
  </si>
  <si>
    <t>Immune disorder: Glomerulonephritis: Chronic renal failure due to glomerulonephritis, renal transplant with no rejection or infeciton</t>
  </si>
  <si>
    <t>75 mg/day</t>
  </si>
  <si>
    <t>Amylase = 320 Somogyi units/dl</t>
  </si>
  <si>
    <t>Laparoscopy was conducted after rechallenge when patient did not improve after cessation of drug</t>
  </si>
  <si>
    <t>Definite</t>
  </si>
  <si>
    <t>Muchnick</t>
  </si>
  <si>
    <t>hypertension (drug was prescribed for this)</t>
  </si>
  <si>
    <t>Benazepril</t>
  </si>
  <si>
    <t>5mg</t>
  </si>
  <si>
    <t>Serum amylase=234U/L; serum lipase=755 U/L</t>
  </si>
  <si>
    <t>weight loss</t>
  </si>
  <si>
    <t>Gang</t>
  </si>
  <si>
    <t>Hypercholesterolemia, OA, depressive mood and insomnia; mildly elevated serum cholesterol levels</t>
  </si>
  <si>
    <t>Bezafibrate</t>
  </si>
  <si>
    <t>200 mg total</t>
  </si>
  <si>
    <t>1150 U/L (rechallenge)</t>
  </si>
  <si>
    <t>Other blood cell counts, electrolytes, calcium,
phosphorus, glucose, bilirubin, prothrombin, albumin, creatine
kinase, urine analysis, chest radiogram, and electrocardiogram,
were within normal limits. L on admission and 4400 the next day (normal value
,200). Other laboratory tests, listed above, as well as antinuclear
factor, anti-DNA, complement, and lipid screen
were within the normal limits or negative.</t>
  </si>
  <si>
    <t>mechanism: hypersensitivity --Extensive workup excluded other possible causes for recurrent pancreatitis in this patient, further supporting bezafibrate as the cause of the patient’s acute illness. Based on the short time elapsing between rechallenge and development of manifestations and the specific features of the attacks, we proposed hypersensitivity to bezafibrate as the underlying mechanism. The present report includes, for the first time, bezafibrate among definite causes of acute pancreatitis</t>
  </si>
  <si>
    <t>Famularo</t>
  </si>
  <si>
    <t>Bacterial infection: Tooth abscess, acute cholecystitis (developed with the drug being taken)</t>
  </si>
  <si>
    <t>2g, 40mg/kg per day</t>
  </si>
  <si>
    <t>Godino</t>
  </si>
  <si>
    <t>Pain: Pain associated with an overuse shoulder soft tissue injury. History of peptic ulcer disease and hypertension</t>
  </si>
  <si>
    <t>COX-2 inhibitor</t>
  </si>
  <si>
    <t>Celecoxib</t>
  </si>
  <si>
    <t>100mg/BID</t>
  </si>
  <si>
    <t>800 mg/day</t>
  </si>
  <si>
    <t>Ciprofibrate</t>
  </si>
  <si>
    <t>Regina Castro</t>
  </si>
  <si>
    <t>Infertility, polycystic ovary syndrome</t>
  </si>
  <si>
    <t>Clomiphene</t>
  </si>
  <si>
    <r>
      <t>50</t>
    </r>
    <r>
      <rPr>
        <sz val="11"/>
        <color theme="1"/>
        <rFont val="Calibri"/>
        <family val="2"/>
        <scheme val="minor"/>
      </rPr>
      <t xml:space="preserve"> increased to 150 mg/d over next 2 months</t>
    </r>
  </si>
  <si>
    <t>In rats clomiphene can cause a decrease in cholesterol levels, presumably due to inhibition of its synthesis [3]. However, its effects on lipid metabolism in humans have not been described. Because clomiphene is also a synthetic estrogen analog, known to cause an increase in endogenous estradiol levels [3], and given that it is structurally similar to tamoxifen, we hypothesize that it can, by a similar mechanism, also cause hypertriglyceridemia that may be severe in certain predisposed individuals, particularly those with genetic abnormalities affecting clearance of triglyceride-rich lipoproteins, such as mutations of LPL, apolipoprotein E, or apolipoprotein CII. (For Tamoxifen: Tamoxifen, on the other hand, a structurally similar drug of the same class (triphenylethylene derivative) as clomiphene, has been used for more than 20 years as adjuvant therapy for breast cancer, and its effects on lipid metaboli sm have been described [6,8,11]. While tamoxifen is an estrogen antagonist at the level of the breast, it appears to have estrogen-agonist effects on lipid metabolism. Tamoxifen lowers total and LDL cholesterol [3,12],. but, unlike estrogen, it has little effect on HDL cholesterol [6,8]. It may also increase triglyceride levels slightly, but this effect is usually not important in most normolipemic women [3]. However, in women with underlying familial hypertriglyceridemia, triglyceride levels can increase significantly, and several cases of severe hypertriglyceridemia or chylomychronemia have been reported in association with the use of tamoxifen [9,10].</t>
  </si>
  <si>
    <t>3. Baker VL, Jaffe RB. Clinical uses of antiestrogens. Obstet Gynecol Surv. 1996;51:45-59.
6. Love RR, Wiebe DA, Newcomb PA, et al. Effects of tamoxifen on cardiovascular risk factors in postmenopausal women. Ann Intern Med. 1991;115:860-864.
8. Grey AB, Stapleton JP, Evans MC, Reid IR. The effects of the antiestrogen tamoxifen on card iovascular risk factors in normal postmenopausal women. J Clin Endocrinol Metab . 1995;80:31913195 . 
9. Hozumi Y, Kawano M, Miyata M. Severe hypertriglyceridem ia caused by tamoxifen-treatment after breast cancer surgery . Endocr 1. 1997;44:745-749. 
10. Brun LD, Gagne C, Rousseau C, Moorjani S, Lupien PJ. Severe lipemia induced by tamoxifen. Cancer. 1986;57:2123-2126. 
11. Hozumi Y, Kawano M, Saito T, Miyata M. Effect of tamoxifen on serum lipid metabolism. J Clin Endocrinol Metab. 1998;83:16331635. 
12. Frolik CA, Bryant HU, Black EC, Magee DE, Chandrasekhar S. Time-dependent changes in biochemical bone markers and serum cholesterol in ovariectomized rats: effects of raloxifene HCl, tamoxifen, estrogen, and alendronate. Bone . 1996;18:621-627.</t>
  </si>
  <si>
    <t>Francobandiera</t>
  </si>
  <si>
    <t>Schizophrenia: Schizoaffective disorder, bipolary type, psychotic episode</t>
  </si>
  <si>
    <t>Clothiapine</t>
  </si>
  <si>
    <t>Amylase= 14090 U/mL; Lipase= 3855 U/mL; Urinary amylase= 3417 U/mL</t>
  </si>
  <si>
    <t>ulcers</t>
  </si>
  <si>
    <t>Cerulli</t>
  </si>
  <si>
    <t>Schizo-affective disorder, non-insulin dependent diabetes mellitus, obesity and hypertension</t>
  </si>
  <si>
    <t>450 mg/d</t>
  </si>
  <si>
    <t>amylase:  492 U/L; lipase= 1052 IU/L</t>
  </si>
  <si>
    <t xml:space="preserve">Mr. G. had no known history of hypertriglyceridemia prior to the start of clozapine therapy. His records, dating back to 1990, show normal triglyceride levels but elevated baseline cholesterol levels. Within 3 weeks following initiation of clozapine treatment, Mr. G.’s triglyceride levels increased signiﬁcantly. His cholesterol level did not change, which would be consistent with Ghaeli and Dufresne’s ﬁndings [9]. Although further studies are needed to examine this association, Mr. G. may have developed pancreatitis as a result of clozapine-induced hypertriglyceridemia. </t>
  </si>
  <si>
    <t>9. Ghaeli P, Dufresne RL. Serum triglyceride levels in patients treated with clozapine. Am J Health Syst Pharm 1996;53: 2079-81.</t>
  </si>
  <si>
    <t xml:space="preserve">Slowly rising triglyceride levels over 3 years of taking clozapine--could be due to drug or due to side-effect of hyperphagia and significant weight gain. </t>
  </si>
  <si>
    <t>400 mg/day</t>
  </si>
  <si>
    <t>Allaouchiche</t>
  </si>
  <si>
    <t>AIDS, Kaposi's sarcoma</t>
  </si>
  <si>
    <t>400 mg/d</t>
  </si>
  <si>
    <t>1059 IU/L</t>
  </si>
  <si>
    <t>Sepulveda Vildosola</t>
  </si>
  <si>
    <t>Mexico</t>
  </si>
  <si>
    <t>Seizures: Arterovenous malformation in cerebellum causing hemorrhage/seizures (post-op)</t>
  </si>
  <si>
    <t>Dilantin</t>
  </si>
  <si>
    <t>Dilantin: Difenilhidantoin sodium (DFH)</t>
  </si>
  <si>
    <t>20 mg/kg IV x 3 then 7.5 mg/kg/day</t>
  </si>
  <si>
    <t>Mallory and Kern</t>
  </si>
  <si>
    <t>Doxycycline</t>
  </si>
  <si>
    <t>5 mg/day</t>
  </si>
  <si>
    <t>Terzi</t>
  </si>
  <si>
    <t>Turkey</t>
  </si>
  <si>
    <t>Suspect hepatic lesions, hx of rectal mucoid adenocarcinoma</t>
  </si>
  <si>
    <t>Contrast medium</t>
  </si>
  <si>
    <t>Gadolinium</t>
  </si>
  <si>
    <t>16 mL (0.2 mL/kg bw)</t>
  </si>
  <si>
    <t>Ben-Ami</t>
  </si>
  <si>
    <t>Isreal</t>
  </si>
  <si>
    <t xml:space="preserve">RA  </t>
  </si>
  <si>
    <t>150 mg total gold dose</t>
  </si>
  <si>
    <t>prior episode of jaundice and or blood transfusion</t>
  </si>
  <si>
    <t>Ibuprofen</t>
  </si>
  <si>
    <t>3600 mg/day</t>
  </si>
  <si>
    <t>3 MU t.i.w./day</t>
  </si>
  <si>
    <t>Lamivudine</t>
  </si>
  <si>
    <t>Maprotiline</t>
  </si>
  <si>
    <t>Taguchi</t>
  </si>
  <si>
    <t>Graves disease/thyrotoxicosis</t>
  </si>
  <si>
    <t>Methimazole</t>
  </si>
  <si>
    <t>30 mg/d</t>
  </si>
  <si>
    <t>no hx of allergies. There were no signs or symptoms of
systemic tissue damage, with no angitis, nephritis, or skin rash</t>
  </si>
  <si>
    <t>Mallory and Kern (definite)</t>
  </si>
  <si>
    <t>The mechanism by which MMI induces a hypersensitivity reaction and injures the pancreas and parotid gland is to be clarified. Antithyroid drugs cannot be presented by HLA molecules as antigens because of their structure; HLA class II molecules bind and present short peptide fragments consisting of 10–20 amino acids. Very recently, involvement of MMI in antigen presentation was verified in an MMI-induced immunological disorder, insulin autoimmune syndrome (IAS), in which hypoglycaemia is caused by circulating autoantibodies against insulin. Many IAS patients have a history of MMI treatment, and other sulphydryl compounds such as a-mercaptopropionyl glycine, glutathione, and captopril are also reported to trigger this syndrome. It has been found that cleavage of the disulphide bond of insulin by reducing agent, such as MMI, is important for antigen presentation (Matsushita et al., 1994). Another important factor in the development of this syndrome is the patient’s HLA-DR subtype, i.e. HLA-DRB1*0406 (Uchigata et al., 1993). Thus, a hypothesis has been proposed that reducing compounds like MMI might cleave the disulphide bond of insulin and allow the specific HLA-DR complex (HLADRa-DRB1*0406 complex) on antigen-presenting cells to bind much of the linear fragment of the insulin alpha chain. A strong association of another specific HLA subtype, HLA DRB1*08032, to MMI-induced agranulocytosis has also been reported (Tamai et al., 1996).</t>
  </si>
  <si>
    <t>Matsushita, S., Takahashi, K., Motoki, M., Komoriya, K., lkagawa, S. &amp; Nishimura, Y. (1994) Allele specificity of structural requirement for peptides bound to HLA-DRB1*0405 and -DRB1*0406 complexes: implication for the HLA-associated susceptibility to Methimazole-induced insulin autoimmune syndrome. Journal of Experimental Medicine, 180, 873–883.
Tamai, H., Sudo, T., Kimura, A., Mukuta, T., Matsubayashi, S., Kuma, K., Nagataki, S. &amp; Sasazuki, T. (1996) Association between the DRBI *08032 histocompatibility antigen and Methimazole-induced agranulocytosis in Japanese patients with Graves disease. Annals of Internal Medicine, 124, 490–494. 
Uchigata, Y., Kuwata, S., Tsushima, T., Tokunaga, K., Miyamoto, M., Tsuchikawa, K., Hirata, Y., Juji, T. &amp; Omori, Y. (1993) Patients with Graves’ disease who developed insulin autoimmune syndrome (Hirata disease) possess HLA-Bw62/Cw4/DR4 carrying DRB1*0406. Journal of Clinical Endocrinology and Metabolism, 77, 249–254.</t>
  </si>
  <si>
    <t>Yoshizawa</t>
  </si>
  <si>
    <t>Immune disorder: Bullous pemphigoid. History of osteoporosis</t>
  </si>
  <si>
    <t xml:space="preserve">Methylprednisolone &amp; oral prednisolone </t>
  </si>
  <si>
    <t>1g (Methylprednisolone) &amp; 30mg/day (prednisolone)</t>
  </si>
  <si>
    <t>Serum Amylase = 190 IU/l</t>
  </si>
  <si>
    <t>Prednisolone was not completeley discontinued after rechallenge. The dose was reduced to 10mg with no further pancreatitits recurrence</t>
  </si>
  <si>
    <t>2000 mg/day</t>
  </si>
  <si>
    <t>Di Martino</t>
  </si>
  <si>
    <t>male</t>
  </si>
  <si>
    <t>HIV infection complicated by cytomegalovirus colitis</t>
  </si>
  <si>
    <t>Nelfinavir</t>
  </si>
  <si>
    <t>2250mg a day</t>
  </si>
  <si>
    <t>"Tests showed amylase 8.9 upper normal range (UNR), lipase 103 UNR"…assumed this means 8.9 x ULN and 103 x ULN</t>
  </si>
  <si>
    <t>yes</t>
  </si>
  <si>
    <t>They don't discuss the potential for a didanosine-induced AP, and there are several ddI  AP cases in the literature.</t>
  </si>
  <si>
    <t>200 mg/day</t>
  </si>
  <si>
    <t>Intubation for pneumonia. History of seizure disorder, schizophrenia, and bronchial asthma</t>
  </si>
  <si>
    <t>26.5g over 7 days (max dose: 200ug/kg/min)</t>
  </si>
  <si>
    <t>history of pancreatitis</t>
  </si>
  <si>
    <t>Straumann</t>
  </si>
  <si>
    <t>Psychiatric disease: memory disturbances</t>
  </si>
  <si>
    <t>Pyritinol</t>
  </si>
  <si>
    <t>Drory</t>
  </si>
  <si>
    <t>Amyotrophic lateral sclerosis. History of arterial hypertension, hyperlipidemia, peptic ulcer complicated by gastrointestinal bleeding, and proxysmal atrial fibrillation, and cholecystectomy.</t>
  </si>
  <si>
    <t>Riluzole</t>
  </si>
  <si>
    <t>Serum Amylase=8,430 U/Ml</t>
  </si>
  <si>
    <t>Authors comment that "We cannot prove that this patient's pancreatitis was caused by riluzole" …she'd had peptic ulcer and a cholecystectomy for years but had been symptom free…she also had ALS and mulitple issues…arterial hypertension, hyperlipidemia, etc.</t>
  </si>
  <si>
    <t>Mumps</t>
  </si>
  <si>
    <t>750 mg/day</t>
  </si>
  <si>
    <t>Figure 1. Drug-associated acute pancreatitis: assessment of a causal relationship with the suspected drug in the absence of rechallenge data. TR, time relationship between first intake of the drug and onset of acute pancreatitis; Probable DIP: : 1) positive findings on ultrasound examination, 2) abdominal pain, and 3) elevated serum amylase or lipase.; Possible DIP: when other risk factors for acute pancreatitis were present, or when the presence of gallstones or alcohol abuse (.5 units per day) was not known. In patients with a relapse of acute pancreatitis after rechallenge, the causal relationship was considered definite.</t>
  </si>
  <si>
    <t>HIV, TB, Candidiasis, HBV, HCV</t>
  </si>
  <si>
    <t>TMS: Trimethoprim Sulfamethoxazole</t>
  </si>
  <si>
    <t>320/1600 mg QID</t>
  </si>
  <si>
    <t>Karch and Lasagna (definite)</t>
  </si>
  <si>
    <t>Moreiras Plaza</t>
  </si>
  <si>
    <t>ESRD on hemodialysis, seizure associated with cerebral infarctions</t>
  </si>
  <si>
    <t>2500 mg/d (45 mg/kg)</t>
  </si>
  <si>
    <t>Last increment was 12 days before admission</t>
  </si>
  <si>
    <t xml:space="preserve">Chronic renal failure (this patient had end-stage renal disease) is a risk factor for AP. Amylase may be elevated in the absence of inflammation due to decreased urinary excretion (although rarely &gt;3xULN). </t>
  </si>
  <si>
    <t>Fecik</t>
  </si>
  <si>
    <t>Seizures: Chronic paranoid schizophrenia. Tonic-clonic seizure control and chronic aggression. History of depression, hypertension, extrapyramidal symptoms</t>
  </si>
  <si>
    <t>1000mg/BID</t>
  </si>
  <si>
    <t>Amylase = 91 IU/L; Lipase = 58 IU/L</t>
  </si>
  <si>
    <t>Blain</t>
  </si>
  <si>
    <t>Pain: Popliteal vein thrombosis. History of lower limb and back pain.</t>
  </si>
  <si>
    <t>VPA: Valpromide (an amide of valproic acid)</t>
  </si>
  <si>
    <t>Kramer's algorithm</t>
  </si>
  <si>
    <t>Plausible</t>
  </si>
  <si>
    <t>Kramer's algorithm: plausible (Kramer MS, Leventhal JM, Hutchinson TA, Feinstein AR. An algorithm for the operational assessment of adverse drug reactions. Background, description, and instructions for use. JAMA 1979;242:623–32)</t>
  </si>
  <si>
    <t>Paul</t>
  </si>
  <si>
    <t>5-ASA:</t>
  </si>
  <si>
    <t>400mg/BID (after 5 months, increased dose to 800mg/BID)- symptoms after increase in dose.</t>
  </si>
  <si>
    <t>Belaiche</t>
  </si>
  <si>
    <t>residual angina following MI; Hypercholesteromia type II</t>
  </si>
  <si>
    <t>Hypercholesterolemia (type II)</t>
  </si>
  <si>
    <t>Atorvastatin</t>
  </si>
  <si>
    <t>1 capsule/d ?</t>
  </si>
  <si>
    <t>Baciewicz</t>
  </si>
  <si>
    <t>OA: History of Nephrostomy tubes, renal insufficiency, peripheral neuropathy, hypothyroidism, Paget disease, anemia, gastorintestinal bleeding due to arteriovenous malformations, and osteoarthritis</t>
  </si>
  <si>
    <t>Mann</t>
  </si>
  <si>
    <t>Bacterial infection: Diarrhea. History of appendectomy</t>
  </si>
  <si>
    <t>Antibiotic: Fluoroquinolone</t>
  </si>
  <si>
    <t>Ciprofloxacin</t>
  </si>
  <si>
    <t>Events recorded were the second episode of AP. First episode, was abdominal pain with no further investigations.</t>
  </si>
  <si>
    <t>Hastier</t>
  </si>
  <si>
    <t>NR- previouse undiagnosed AP was after ingestion of codein for musculoskeletal pain</t>
  </si>
  <si>
    <t>Opioid</t>
  </si>
  <si>
    <t>Codeine</t>
  </si>
  <si>
    <t>40 mg</t>
  </si>
  <si>
    <t>no history of excessive alcohol consumption or other risk factors for pancreatitis.</t>
  </si>
  <si>
    <t>It is also known that injection of therapeutic doses of codeine (or morphine) may result in rapid (within 5 min) constriction of the sphincter of Oddi that lasts for approximately 2 h (5–7). Acute pancreatitis has been reported to occur in association with secondary sphincter of Oddi dysfunction, which is related to biliary calculi in .90% of cases (13, 14). Increased sphincter of Oddi pressure due to stenosis (secondary to fibrosis or smooth muscle hyperplasia) or spasm has been demonstrated in 63% of patients who have had a cholecystectomy (15). All of the patients in our series had had a previous cholecystectomy for cholelithiasis and, thus, were at risk for secondary sphincter of Oddi dysfunction. It is possible that codeine ingestion in cholecystectomized patients could result in a rise in biliary and/or pancreatic sphincter pressure either by exacerbating an already pre-existing sphincter of Oddi disease or as a consequence of reduced storage capacity of the biliary tract in these subjects. The gallbladder acts as a reservoir for bile. It is likely that in cases of transient distal common bile duct obstruction, the gallbladder is able to accommodate the stagnant bile and, thus, will temporarily decompress the biliary tract. Tanaka et al. evaluated patients who had intrabiliary pressure measured before and after cholecystectomy, and demonstrated that intrabiliary pressure could be increased by increasing the sphincter of Oddi pressure (using intravenous morphine) only after the gallbladder had been removed (16). It is possible that both mechanism— exacerbated spasm in the sphincter of Oddi and reduced bile storage capacity—combine their effects after codeine ingestion to initiate an episode of acute pancreatitis.</t>
  </si>
  <si>
    <t>13. White TT. The part that the sphincter of Oddi plays in the etiology of pancreatitis. In: Delmont J, ed. The sphincter of Oddi. Paris: Karger, 1977:175–9. 
14. Delmont J, Dumas R, Grimaldi C. Fonctionnement physiologique et dysfonctionnements du sphincter d’Oddi (stenose odienne benigne et dyskinesie). Gastroenterol Clin Biol 1988; 12:455–8. 
15. Toouli G. Motor abnormalities of the sphincter of Oddi. Ital J Gastroenterol 1986;18:105–7. 
16. Tanaka M, Ikeda S, Nakayama F. Change in bile duct pressure response after cholecystectomy: Loss of gallbladder as a pressure reservoir. Gastroenterology 1984;87:1154–9.</t>
  </si>
  <si>
    <t>1st episode is mentioned with pain and increased Amylase (no data).</t>
  </si>
  <si>
    <t>Pain: migraine</t>
  </si>
  <si>
    <t>no infection</t>
  </si>
  <si>
    <t>Identified a hypertonic sphincter of Oddi and a sphincterotomy was performed</t>
  </si>
  <si>
    <t>Pain: musculoskeletal pain</t>
  </si>
  <si>
    <t>60 mg</t>
  </si>
  <si>
    <r>
      <t xml:space="preserve"> The biliary tract was free of calculous material, and bile microscopy excluded the presence of crystals, </t>
    </r>
    <r>
      <rPr>
        <sz val="11"/>
        <color theme="1"/>
        <rFont val="Calibri"/>
        <family val="2"/>
        <scheme val="minor"/>
      </rPr>
      <t>no smoking</t>
    </r>
  </si>
  <si>
    <t>case #1 Both episodes were after ingestion of codein + acetaminophen; All of the patients in our series had had a previous cholecystectomy for cholelithiasis and, thus, were at risk for secondary sphincter of Oddi dysfunction. In our cohort of patients, endoscopic biliary sphincterotomy was performed in two (cases 1 and 3). In case 1, acute pancreatitis recurred after biliary sphincterotomy. Repeated ERC in this case confirmed that the sphincterotomy was open, suggesting that, if sphincter spasm is a factor in induction of codeine-related pancreatitis, the pancreatic sphincter must be involved.</t>
  </si>
  <si>
    <t>Upper respiratory tract infection</t>
  </si>
  <si>
    <t>Hepatitis C, meningitis, thrombosis of the right subclavian vein</t>
  </si>
  <si>
    <t xml:space="preserve">5 MU </t>
  </si>
  <si>
    <t>Rechallenged once and amylase/lipase went up but tx was continued. After 2 weeks, clinical signs appeared, but amylase/lipase and CT, US, and ERCP were all normal.</t>
  </si>
  <si>
    <t>Tannir</t>
  </si>
  <si>
    <t>CML: Chronic Myelogenous Leukemia (CML)- Chronic Phase</t>
  </si>
  <si>
    <t xml:space="preserve">5,000,000 units/m^2/day </t>
  </si>
  <si>
    <t>hyperparathyroidism, obstruction, tumor, or anamoly in pancreas</t>
  </si>
  <si>
    <t>Sura</t>
  </si>
  <si>
    <t>Bacterial infection: Aspiration pneumonia after surgery for major coronary artery occlusion. History of renal transplantation, transplant failure requiring hemodialysis, idiopathic aplastic anemia, 3 separate myocardial infarctions, percutaneous transluminal coronary angioplasty, and hypertension.</t>
  </si>
  <si>
    <t>500mg IV q 6h</t>
  </si>
  <si>
    <t>Canovas</t>
  </si>
  <si>
    <t>Acromegaly</t>
  </si>
  <si>
    <t>100 ug TID</t>
  </si>
  <si>
    <t>The most frequent side effect of the administration of somatostatin analogues in the long term is an increase in the incidence of biliary lithiasis due to its inhibitory effect on the secretion of cholecystokinin, thus decreasing the contractility of the gallbladder. The incidence of lithiasis after more than twelve months of treatment varies between 3% and 50% (1-5) depending on the series. The reason why this increase in the incidence of lithiasis described in the literature is not associated with a greater number of acute pancreatitis is unclear, although in some cases it could be related to the association of ursodeoxycholic acid with treatment with somatostatin analogues. , 6, as well as the lack of communication of such cases.</t>
  </si>
  <si>
    <t>Bibliography not included with PDF</t>
  </si>
  <si>
    <t>Cancer: Thyroid carcinoma with hepatic and ganglionic mets</t>
  </si>
  <si>
    <t>Doucette</t>
  </si>
  <si>
    <t>Psychiatric disease: Cognitive dysfunction, chronic pain, left temporal cerebral infarct, depression, prescription drug addiction/abuse (due to chronic pain)</t>
  </si>
  <si>
    <t>5 mg/d</t>
  </si>
  <si>
    <t>1337 U/L</t>
  </si>
  <si>
    <t xml:space="preserve">More common causes of acute pancreatitis, such as ethanol consumption and gallstones, were also ruled out in this patient. Therefore, olanzapine was rated as a probable cause for acute pancreatitis in our
patient. </t>
  </si>
  <si>
    <t xml:space="preserve"> According to the Naranjo probability scale, olanzapine was considered the probable cause of acute pancreatitis in this patient. </t>
  </si>
  <si>
    <t>Franga</t>
  </si>
  <si>
    <t>Constipation: colonic inertia (had undergone left hemicolectomy). History of  hypertension, chronic obstrucive pulmonary disease, peripheral vascular disease. Previous surgeries (appendectomy, cholecystetomy (20 years prior) and rectocele repir).</t>
  </si>
  <si>
    <t>PEG bowel cleanser</t>
  </si>
  <si>
    <t>Polyethylene glyocol (PEG) electrolyte bowel preparation (Golytely)</t>
  </si>
  <si>
    <t>4L</t>
  </si>
  <si>
    <t>Never smoked</t>
  </si>
  <si>
    <t>Bird</t>
  </si>
  <si>
    <t>Excision of a pilonidal sinus</t>
  </si>
  <si>
    <t>The mechanism proposed for propofol-induced pancreatitis is as a result of hypertriglyceridemia, or defects in lipid metabolism [5].</t>
  </si>
  <si>
    <t>5. Cameron JL, Capuzzi DM, Zuldena GD et al. Acute pancreatitis with hyperlipidemia: evidence for a persisten defect in lipid metabolism. Am J Med 1974; 56:482-7.</t>
  </si>
  <si>
    <t>the possiblility of other drugs is not excluded and the case is supsected as incidental (not due to drug) but since other cases of propofol AP have been reported the authors have called the case as a yellow card warranted</t>
  </si>
  <si>
    <t>Castro</t>
  </si>
  <si>
    <t>Tuberculosis</t>
  </si>
  <si>
    <t>Rifampicin</t>
  </si>
  <si>
    <t>720 mg/d</t>
  </si>
  <si>
    <t>Santos</t>
  </si>
  <si>
    <t>HIV, TB, leishmaniasis</t>
  </si>
  <si>
    <t>850 mg/d IM</t>
  </si>
  <si>
    <t>860 mg/d IM</t>
  </si>
  <si>
    <t>Amy: 304 U/l</t>
  </si>
  <si>
    <t>Valencia</t>
  </si>
  <si>
    <t>HIV and leishmaniasis</t>
  </si>
  <si>
    <t>20 mg/kg/d</t>
  </si>
  <si>
    <t>Nieto</t>
  </si>
  <si>
    <t>Macrolide calcineurin inhibitor</t>
  </si>
  <si>
    <t>Tacrolimus</t>
  </si>
  <si>
    <t xml:space="preserve"> 0.04 mg/kg/day, adjusted to a
target blood level of 10–20 ng/ml</t>
  </si>
  <si>
    <t>Other possible etiologies of acute pancreatitis can be also excluded, including: (1) extrahepatic biliary obstruction, as no bile duct dilatation was observed on the CT scan; (2) hypercalcemia or hyperlipidemia, none of which was present in this patient; (3) total parenteral nutrition, which was restarted upon resolution of pancreatitis, without recurrence; (4) drugs with a definitive association with pancreatitis, including sulfonamides, furosemide, thiazides, valproic acid, tetracyclines, salicylates, estrogens, azathioprine, or l-asparaginase, none of which was given to the patient
at the time of symptoms</t>
  </si>
  <si>
    <t>Mallory and Kern (probable)</t>
  </si>
  <si>
    <t>Experiments in a murine model of acute pancreatitis suggest that tacrolimus also damages the exocrine portion of the gland, although its deteriorating effect seems less potent than that of cyclosporine.15</t>
  </si>
  <si>
    <t>15 Echigo Y, Inoue K, Kogire M et al. Effects of cyclosporine and tacrolimus (FK506) on acute pancreatitis in mice. Arch Surg 1995; 130: 64–68.</t>
  </si>
  <si>
    <t>The CML put the patient at risk of viral infection, although the authors argue that no other signs of viral disease were present. Similarly, aGVHD can cause pancreatitis but no other signs of GVHD were present.</t>
  </si>
  <si>
    <t>Elisaf</t>
  </si>
  <si>
    <t>Greece</t>
  </si>
  <si>
    <t>Cancer: breast cancer</t>
  </si>
  <si>
    <t>Hyperlipidemia (sub-clinical?)</t>
  </si>
  <si>
    <t>Tamoxifen</t>
  </si>
  <si>
    <t xml:space="preserve">20 mg/d </t>
  </si>
  <si>
    <t>high cholesterol and triglyceride levels</t>
  </si>
  <si>
    <t xml:space="preserve">There is evidence that tamoxifen can cause hypertriglyceridemia in susceptible individuals; that is, in patients with distrubances of triglyceride--rich lipoproteins metabolism [7]. Tamoxifen, like estrogens, stimulates the synthesis and secretion from the liver of very low density lipoprotein (VLDL), which is the main circulating carrier of triglycerides [17, 22-24], while it decreases VLDL and intermediate-density lipoprotein (LDL) catabolism as a result of decreasing lipoprotein and hepatic lipase activities [17, 23-25]. </t>
  </si>
  <si>
    <t xml:space="preserve">7. Papadakis JA, Mikhailidis DP,Winder AF. E¡ect of tamoxifen on serum triglyceride levels. Hell Med J 1998: 2: 51-4.
17. Hozumi Y, Kawano M, Miyata M. Severe hypertriglyceridemia caused by tamoxifen treatment after breast cancer surgery. Endocrine J 1997; 44: 745-9.
22. Thangaraju M, Kumar K, Gandhirajan R, Sachdanandam P. E¡ect of tamoxifen on plasma lipids and lipoproteins in postmenopausal women with breast cancer. Cancer 1994; 73: 659-63. 
23. Hozumi Y, Kawano M, Saito T, Miyata M. E¡ect of tamoxifen on serum lipid metabolism. J Clin Endocrinol Metab 1998; 83: 1633-5. 
24. Applebaum-Bowden D, McLean P, Steinmetz A et al. Lipoprotein, apolipoprotein, and lipolytic enzyme changes following estrogen administration in postmenopausal women. J Lipid Res 1989; 30: 1895-906. 
25. Stone NJ. Secondary causes of hyperlipidemia. Med Clin North Am 1994; 78: 117-41.
</t>
  </si>
  <si>
    <t>Patient had a pre-existing (subclinical?) hyperlipidemia that had not been diagnosed and the tamoxifen caused marked hyperlipidemia due to her susceptibility.</t>
  </si>
  <si>
    <t>Abou Chacra</t>
  </si>
  <si>
    <t>Liban</t>
  </si>
  <si>
    <t>Acute promyelocytic leukemia, coronary artery bypass grafting, hypercholestrolemia</t>
  </si>
  <si>
    <t>All-trans-retinoic acid (ATRA)</t>
  </si>
  <si>
    <t>Hypertriglyceridemia is a commonly reported side effect of ATRA (20 to 79% of casse depending on the study) [1,2] and has been associated with cerebral and cerebellar infarction [3], as well as acute pancreatitis [2].</t>
  </si>
  <si>
    <t>1 Degos L, Dombret H, Chomienne C, Daniel MT, Miclea JM, Chastang C, Castaigne S, Fenaux P. All-transretinoic acid as a dierentiating agent in the treatment of acute promyelocytic leukemia. Blood 85: 2643, 1995. 
2 Hatake K, Uwai M, Ohtsuko T, Tomizuka H, Izumi T, Yoshida M, Miura Y. Rare but important adverse eects of all-trans retinoic acid in acute promyelocytic leukemia and their management. International Journal of Hematology 66: 13, 1997.</t>
  </si>
  <si>
    <t>Patient's hypertriglyceridemia and hypercholesterolemia were not controlled prior to initial chemo administration. After controlling them, chemo was reinitiated without recurrence of AP.</t>
  </si>
  <si>
    <t>Iliopoulou</t>
  </si>
  <si>
    <t>Hypertension. History of senile-type rheumatoid arthritis</t>
  </si>
  <si>
    <t>Unclear- 10 fold increase</t>
  </si>
  <si>
    <t>Guerrero Igea</t>
  </si>
  <si>
    <t>Bacterial infection: Legionellosis</t>
  </si>
  <si>
    <t>Discussion: erythromycin is a drug that stimulates intestinal motility, due to its agonist action on motilin receptors, present in the antrum and duodenum (9). When excreted preferentially by the biliary tract, it reaches large concentrations in the bile, being able to cause spasm of the sphincter of Oddi and bile reflux towards the pancreas with glandular inflammation. In our case, the patient began with pancreatitis in the resolution phase of his infectious disease, remitting the symptoms after the suspension of erythromycin. These two data suggest a causal relationship of the antibiotic with pancreatitis, more likely than an extrapancreatic manifestation of legionellosis, also described in the medical literature (10). It is recommended, therefore, to suspect the possibility of acute pancreatitis before any patient with abdominal pain who is treated with erythromycin.</t>
  </si>
  <si>
    <t>9. Weber FH,Richards RD, McCallum RW.Erythromycin: a motilin agonist and prokinetic agent. Am J Gastroenterol 1993; 88: 485-490. 
10. Eitrem R, Forsgren A, Nilsson C. Pneumonia and acute pancreatitis most probably caused by a Legionella longbeachae infection. Scand J Infect Dis l987; 19 (3): 381-382.</t>
  </si>
  <si>
    <t>Lin</t>
  </si>
  <si>
    <t>Prevention of androgenetic alopecia</t>
  </si>
  <si>
    <t>Finasteride</t>
  </si>
  <si>
    <t>1 mg/d</t>
  </si>
  <si>
    <t>Very short case report with little detailed information</t>
  </si>
  <si>
    <t>Roguedas</t>
  </si>
  <si>
    <t>Cancer: Malignant melanoma</t>
  </si>
  <si>
    <t>20 million units/m^2/d IV</t>
  </si>
  <si>
    <t>Among the possible pathophysiological mechanisms, we obviously remember the relationship between hypertriglyceridemia and pancreatitis: in 1992, an increase in triglycerides was observed in patients treated with lF; however, in none of the cases reported was hypertriglyceridemia associated with pancreatitis [1]. 
Given the low triglyceride level during painful crises, we have also imagined the revelation of an underlying autoimmune. Indeed, the appearance of anti-pancreatic and anti-thyroid anti-islet A has been reported in patients treated with high-dose IF [2]. But in our case, the research, unfortunately late (7 months after the episode) of autoAc anti-tissue was negative.</t>
  </si>
  <si>
    <t>I. Ruiz Moreno M, Carreno V. Increase in triglycerides during alpha-interferon treatment of chronic viral hepatitis. J Hepato/ 1992 ; 162384-8. 
2. Fabris P, Betterle C. Organ-specific Auto Antibodies (AB) in |Na treated NANB chronic hepatitis : clinical and genetic study. J Hepato/ 1992 ; l6(Sup 1-9):p. 9.</t>
  </si>
  <si>
    <t>Izzedine</t>
  </si>
  <si>
    <r>
      <t xml:space="preserve">Tuberclosis. </t>
    </r>
    <r>
      <rPr>
        <sz val="11"/>
        <color theme="1"/>
        <rFont val="Calibri"/>
        <family val="2"/>
        <scheme val="minor"/>
      </rPr>
      <t>History of end-stage renal failure</t>
    </r>
  </si>
  <si>
    <t>300 mg/d</t>
  </si>
  <si>
    <t>The pathogenesis of drug-induced pancreatitis is poorly understood. Drugs may affect the cellular process of zymogen granule formation and exocytosis through alteration in one of the following mechanisms: zymogen granule formation and cellular migration; stimulation by gut hormone, which may alter granule formation and release; intracellular calcium concentrations, which are vital for maintaining granule stability; and alterations in lysosome structure function (5).</t>
  </si>
  <si>
    <t>5. Mendoza JL, Larrubia JR, Lana R, et al. Acute pancreatitis induced by isoniazid, a casual association. An Med Interna 1998;15:588–90.</t>
  </si>
  <si>
    <t>Stephenson</t>
  </si>
  <si>
    <t>Tuberclosis, lower back pain due to spinal TB granuloma</t>
  </si>
  <si>
    <t>amylase of 645 IU/L</t>
  </si>
  <si>
    <t>Berrak</t>
  </si>
  <si>
    <r>
      <t xml:space="preserve">ALL </t>
    </r>
    <r>
      <rPr>
        <sz val="11"/>
        <color theme="1"/>
        <rFont val="Calibri"/>
        <family val="2"/>
        <scheme val="minor"/>
      </rPr>
      <t>(early pre B cell)</t>
    </r>
  </si>
  <si>
    <t>6.000U/m2 3x/wk, for total of 9 doses</t>
  </si>
  <si>
    <t>L-Asp mechanism of action is based on depletion of extracellular L-asp by hydrolizing it to L-aspartic acid and ammonia [19]. This deprives the rapidly proliferating leukemic cell of its extracellular supply of L-asp. Intracellular protein synthesis also interferes with this action [5]. L-asp causes toxicity in organs with high rates of protein synthesis such as liver and pancreas, which utilize extracellular L-asp [20].</t>
  </si>
  <si>
    <t>5. Haskell CM, Canellos GP, Leventhal BG, et al. L-asparaginase. Therapeutic and toxic effects in patients with neoplastic disease. N Engl J Med 1969; 281: 1028-1034.
19. Adamson RH, Fabro S: Antitumor activity and other biologic properties of L-asparaginase (NSC — 109229) — A review. Cancer Chemother Rep 1968; 52: 617-626. 
20. Kukral JC, Asdams AP, Presston FW: Protein producing capacity of the human exocrine pancreas - incorporation of S35 methionine in serum and pancreatic juice protein. Ann Surg 1965; 162: 63--73.</t>
  </si>
  <si>
    <t>patient developed the symptoms with even higher lab values (for boty amylase and lipase) after 2 months of treatment ceseation.</t>
  </si>
  <si>
    <t>Kuyucu</t>
  </si>
  <si>
    <t>Visceral leishmaniasis, with subacute DIC</t>
  </si>
  <si>
    <t xml:space="preserve">Meglumine antimoniate </t>
  </si>
  <si>
    <t>5 mg/kg/d, doubled every day to reach 20 mg/kg/d</t>
  </si>
  <si>
    <t xml:space="preserve"> serum amylase and lipase values up to 1557 and 320 units/l</t>
  </si>
  <si>
    <t>Boyle</t>
  </si>
  <si>
    <t>Cystic fibrosis class V CF mutation (elevated risk of idiopathic pancreatitis), with Stentrophomonas malftophilia infection</t>
  </si>
  <si>
    <t>Cystic fibrosis class V CF mutation (elevated risk of idiopathic pancreatitis)</t>
  </si>
  <si>
    <t>Authors suggest that CF patients with class IV or V CF mutations are at increased risk of idiopathic pancreatitis, potentially due to reductionn of CFTR levels enough to cause pancreatic injury (or make the pancreas more susceptible to injury) but not enough to cause pancreatic insufficiency. Perhaps the potentially increased susceptibility to injury causes these patients to be at an increased risk for minocycline-induced pancreatitis.
both of the individuals had  class IV CF mutations, which are associated with pancreatic sufficiency and intermediate tissue levels of CF transmembrane conductance regulator (CFTR).7. As opposed to classic pancreatic-insufficient CF, persons with class IV and class V mutations do not have extensive fibrotic replacement of the pancreas and usually retain both exocrine and endocrine function. It is only in this group of pancreatic-sufficient individuals, however, that idiopathic acute pancreatitis has been described.7,8 This suggests that while class IV and class V CF mutations do not reduce CFTR levels enough to cause pancreatic insufficiency, they may reduce CFTR levels enough to cause injury or make the pancreas more susceptible to injury. Close observation is warranted in the future to determine if persons with class IV and class V CF mutations and pancreatic sufficiency are at increased risk for minocycline-induced pancreatitis.</t>
  </si>
  <si>
    <t>Cystic fibrosis class V CF mutation (elevated risk of idiopathic pancreatitis), P. aeruginosa infection</t>
  </si>
  <si>
    <t>amylase 1,013 IU/L,  lipase 902 IU/L</t>
  </si>
  <si>
    <t>Betrosian</t>
  </si>
  <si>
    <t>urethral strictures</t>
  </si>
  <si>
    <t>130 mg</t>
  </si>
  <si>
    <t>serum amylase=3940 IU/L</t>
  </si>
  <si>
    <t>Rodrigo</t>
  </si>
  <si>
    <t>Amyotrophic lateral sclerosis. History of peptic ulcer</t>
  </si>
  <si>
    <t xml:space="preserve">50mg/BID </t>
  </si>
  <si>
    <t>history of idabetes</t>
  </si>
  <si>
    <t>Naranjo's Scale=4 (probable)</t>
  </si>
  <si>
    <t>Cordeiro</t>
  </si>
  <si>
    <t>paranoid schizophrenia</t>
  </si>
  <si>
    <t>2 mg/d</t>
  </si>
  <si>
    <t>Patient had cholestatic hepatitis and pancreatitis (both drug induced)</t>
  </si>
  <si>
    <t>Cooper</t>
  </si>
  <si>
    <t>Seizures: Generalized tonic-clonic seizure disorder</t>
  </si>
  <si>
    <t>1000mg/day</t>
  </si>
  <si>
    <t>respiratory symptoms</t>
  </si>
  <si>
    <t>Taira</t>
  </si>
  <si>
    <t>Seizures: Intellectual impairment, epiloia</t>
  </si>
  <si>
    <t>Serum amylase= 1209IU/L; urinary amylase=2909IU/L</t>
  </si>
  <si>
    <t>Ultimately they determined the chronic pancreatitis to be due to pancreatic calculi from calcification due to chronicity…likely initiated by VA</t>
  </si>
  <si>
    <t>Marazuela</t>
  </si>
  <si>
    <t>Grave's disease with a florid clinical picture of thyrotoxicosis, erthyema nodosum (developed with carbimazole)</t>
  </si>
  <si>
    <t>Carbimazole</t>
  </si>
  <si>
    <t>45 mg/day</t>
  </si>
  <si>
    <t>allergy</t>
  </si>
  <si>
    <t>Nind</t>
  </si>
  <si>
    <t xml:space="preserve">No other meds </t>
  </si>
  <si>
    <t xml:space="preserve">Lee </t>
  </si>
  <si>
    <t>Korea</t>
  </si>
  <si>
    <t>Insomnia: Intractable insomnia, anuria, acute renal failure (due to drug as well)</t>
  </si>
  <si>
    <t>Antihistamine</t>
  </si>
  <si>
    <t>Doxylamine succinate</t>
  </si>
  <si>
    <t>25mg x 20 tablets</t>
  </si>
  <si>
    <t>Serum amylase=476 IU/L; Serum lipase= 851 IU/L</t>
  </si>
  <si>
    <t>Olson</t>
  </si>
  <si>
    <t>Hormone-refractory prostate cancer</t>
  </si>
  <si>
    <t>Estramustine phosphate</t>
  </si>
  <si>
    <t>Estramustine Phosphate</t>
  </si>
  <si>
    <t>280mg/TID for 5 days each cycle</t>
  </si>
  <si>
    <t>after 3 cycels but cycle length not reported</t>
  </si>
  <si>
    <t>Tysk</t>
  </si>
  <si>
    <t>Hypercholesterolemia. History of myocardial infarction, underwent percutaneous transluminal coronary angioplasty</t>
  </si>
  <si>
    <t>Fluvastatin</t>
  </si>
  <si>
    <t>40mg/day</t>
  </si>
  <si>
    <t>Suggested that the simvastatin was discontinued at the same time as Fluvastatin and a re-challenge of simvastatin caused abdominal pain</t>
  </si>
  <si>
    <t>Jamshidi</t>
  </si>
  <si>
    <t>Acne/skin disease: Hidradenitis Suppurativa</t>
  </si>
  <si>
    <t>Serum amylase= 148 IU/L;  Serum lipase = 75 IU/L</t>
  </si>
  <si>
    <t>estrogen therapy</t>
  </si>
  <si>
    <t>COPD</t>
  </si>
  <si>
    <t xml:space="preserve"> His previous history was remarkable for ischemic stroke and
non-insulin–dependent diabetes mellitus. He had no history of peptic ulcer disease or gallstones and did
not report current smoking, use of alcohol or illicit drugs, or allergy. </t>
  </si>
  <si>
    <t>Naranjo score 7 (probable)</t>
  </si>
  <si>
    <t xml:space="preserve">The mechanism implicated in the pancreatic injury mediated by ketorolac tromethamine is unknown. Constriction of the pancreatic duct, inflammation, direct or indirect toxicity, osmotic or metabolic changes, and arteriolar thrombosis have been advocated in most cases of drug-induced pancreatitis [4,5]. </t>
  </si>
  <si>
    <t>4. Runzi M, Layer P. Drug-associated pancreatitis: facts and fiction. Pancreas 1996; 13:100–9. Ovid Full Text Bibliographic Links [Context Link] 
5. Underwood TW, Frye CB. Therapy update: drug-induced pancreatitis. Clin Pharm 1993; 12:440–8 Bibliographic Links [Context Link]</t>
  </si>
  <si>
    <t>Ben</t>
  </si>
  <si>
    <t xml:space="preserve">Tunisia  </t>
  </si>
  <si>
    <t>Healthy suicide</t>
  </si>
  <si>
    <t>Metformin</t>
  </si>
  <si>
    <r>
      <t>53x850 mg</t>
    </r>
    <r>
      <rPr>
        <sz val="11"/>
        <color theme="1"/>
        <rFont val="Calibri"/>
        <family val="2"/>
        <scheme val="minor"/>
      </rPr>
      <t>= 45g</t>
    </r>
  </si>
  <si>
    <t>Feola</t>
  </si>
  <si>
    <t>Vaginal trichomoniasis; depression and moderate alcohol consumption (She also reported a diagnosis of acute pancreatitis after receiving metronidazole therapy for 3–5 days for an episode of trichomoniasis 3 years earlier. )</t>
  </si>
  <si>
    <t>Previous pancreatitis (due to metronidazole)</t>
  </si>
  <si>
    <t>2 g, single dose</t>
  </si>
  <si>
    <t>Drabo</t>
  </si>
  <si>
    <t>Bacterial infection: E. coli UTI and Plasmodium falciparum infection</t>
  </si>
  <si>
    <t>Norfloxacin</t>
  </si>
  <si>
    <t>800 mg/d</t>
  </si>
  <si>
    <t>There was also no other etiologic factor</t>
  </si>
  <si>
    <t>Jawaid</t>
  </si>
  <si>
    <t>Anaesthesia: Excision of a Bartholin duct and gland due to recurrent infection. History of mild hypertension.</t>
  </si>
  <si>
    <t>150mg IV (1 dose)</t>
  </si>
  <si>
    <t>illicit drugs, tobacco</t>
  </si>
  <si>
    <t>Amaravadi</t>
  </si>
  <si>
    <t>Neck Spasms</t>
  </si>
  <si>
    <t>Rofecoxib</t>
  </si>
  <si>
    <t>50mg x 2 tabs</t>
  </si>
  <si>
    <t>Serum Lipase= 26,755 U/L</t>
  </si>
  <si>
    <t>cholelithiasis</t>
  </si>
  <si>
    <t>Yazdani</t>
  </si>
  <si>
    <t>Seizures: Epilepsy, severe head trauma 5 year prior to admission</t>
  </si>
  <si>
    <t>1.25 g/d</t>
  </si>
  <si>
    <t>The increased production of a VPA metabolite and its accumulation, after a recent increase of VPA dose or coadministration of another drug, may be responsible for the pancreatic injury in susceptible individuals. Genetically susceptible individuals may overproduce a metabolite because of overexpression of certain enzymes or underexpression of others. This hypothesis has been promoted by Konig et al (15) with regard to VPA-associated hepatitis. They found reduced activity of mitochondrial B-oxidation in all patients with VPA-associated hepatitis. This can be a primary defect or can be secondary to suppression of this enzyme by VPA or its metabolites. Rettie et al (23) proposed 2-n-propyl-4-pentenoic acid, a P450 metabolite of VPA, as the cause of VPA-associated hepatitis. This metabolite is similar in structure to the agents believed to cause Jamaican vomiting sickness and Reye syndrome (12). VPA-associated hepatitis, Jamaican vomiting sickness, and Reye syndrome all share a common histologic picture of microvesicular steatosis, usually with necrosis. 
It may be hypothesized that interaction between VPA and other drugs may lead to overproduction of a toxic metabolite in susceptible individuals, which may be responsible for the development of pancreatitis. VPA is predominantly metabolized by glucuronidation (30%–50%) and mitochondrial B-oxidation (40%), and only 15% by cytochrome p450 system (data on file, Abbott Laboratories, Abbott Park, IL). The precise P450 isoenzymes involved in VPA metabolism have not been elucidated. In vitro studies suggest isoenzymes CYP2C9 and CYP2A6 may play a role. 2-n-propyl-4-pentenoic acid (the possible cause of VPA-associated hepatitis) is produced by the P450 system. This metabolite has been shown to inhibit both cytochrome P450 and the mitochondrial Boxidation in in vitro models (12). In addition VPA has been shown to be a potent inducer of 2 members of the CYP450–2B subfamily, 2B1 and 2B2 (24). VPA is a suppressor of glutathione S-transferases (an oxygen radical scavenger enzyme), in contrast to phenobarbital, which induces this enzyme (24). Oxygen radicals, therefore, may play a role if scavengers such as glutathione are suppressed (22).</t>
  </si>
  <si>
    <t>12. Dreifuss FE, Langer DH. Hepatic consideration in the use of antiepileptic drugs. Epilepsia 28(Suppl. 2): 23–9, 1987.
15. Konig SA, Siemes H, Blaker F, Boenigk E, Gross-Selbeck G, Hanefeld F, Haas N, Kohler B, Koelfen W, Korinthenberg R, Kurek E, Lenard HG, Penin H, Penzien JM, Schunke W, Schultze C, Stephani U, Stute M, Staus M, Weinmann HM, Scheffner D. Severe hepatotoxicity during valproate therapy: An update and report of eight new fatalities. Epilepsia 35: 1005–15, 1994.
22. Pippenger CE, Xianzhong M, Van Lente F. Valproate therapy depresses free radical scavenging enzyme activity: A probable mechanism for induction of acute pancreatitis or hepatotoxicity. Neurology 39(Suppl. 1): 214, 1989.
23. Rettie AE, Rettenmeier AW, Howald WN, Baillie TA. Cytochrome P450catalyzed formation of VPA, a toxic metabolite of valproic acid. Science 235: 890–3, 1987. 
24. Rogiers V, Akrawi M, Vercruysse A, Phillips IR, Shephard EA. Effects of the anticonvulsant, valproate, on the expression of components of the cytochrome-P-450- mediated monooxygenase system and glutathione S-transferases. Eur J Biochem 231: 337–43, 1995.</t>
  </si>
  <si>
    <t>A blood culture subsequently grew Escherichia coli sensitive to all antibiotics. Autopsy revealed severe hemorrhagic pancreatitis with total patency of the pancreatic duct and the absence of calculi.</t>
  </si>
  <si>
    <t>Seizuers: epilepsy, bipolar disorder, obstructive lung disease</t>
  </si>
  <si>
    <t>Fatty liver</t>
  </si>
  <si>
    <t>Unclear (recommended dose 20-60 mg/kg/day)</t>
  </si>
  <si>
    <t>500-1000 mg/d</t>
  </si>
  <si>
    <t>Dose increased 5 months prior to episode</t>
  </si>
  <si>
    <t>e: 381 U/L, lipase: 3,620 U/L</t>
  </si>
  <si>
    <t>An autopsy revealed hemorrhagic pancreatitis as the primary cause of death</t>
  </si>
  <si>
    <t>Yang</t>
  </si>
  <si>
    <t>Schizophrenia: Schizoaffective disorder</t>
  </si>
  <si>
    <t>Ziprasidone</t>
  </si>
  <si>
    <t>7 fold increase</t>
  </si>
  <si>
    <t>substance abuse</t>
  </si>
  <si>
    <t xml:space="preserve">Daniel </t>
  </si>
  <si>
    <t xml:space="preserve">France </t>
  </si>
  <si>
    <t>2g/day (oral) ad 1g/day (rectal-enema)</t>
  </si>
  <si>
    <t>3g/day (oral)</t>
  </si>
  <si>
    <t>4g/day (oral) and 1g/day (rectal-enema)</t>
  </si>
  <si>
    <t>Toubanakis</t>
  </si>
  <si>
    <t>2.4g/day decreased to 1.2g/day one month later (Mesalazine)</t>
  </si>
  <si>
    <t>Schouwenberg</t>
  </si>
  <si>
    <t>Bacterial infection: Suspected respiratory tract infection. History of ischaemic attacks, hypothyroidism, COPD</t>
  </si>
  <si>
    <t xml:space="preserve"> This patient was morbidly ill and died after shock/hypotension, etc...the diagnosis of AP was made at PM and could have been linked to other factors as the patient's condition deteriorated
 autopsy revealed that she had severe acute pancreatitis with extensive necrosis around the pancreas. The heart was dilated and hypertrophic. The gallbladder contained multiple small stones but the common bile duct was not dilated and contained no stones.</t>
  </si>
  <si>
    <t>Wehmeier</t>
  </si>
  <si>
    <t>Schizophrenia: Paranoid schizophrenia</t>
  </si>
  <si>
    <t>25mg/day increased to 175mg/day</t>
  </si>
  <si>
    <t>Amylase= 140U/L; Lipase=463U/L</t>
  </si>
  <si>
    <t>Jha</t>
  </si>
  <si>
    <t>Immune disorder: Dermatitis herpetiformis</t>
  </si>
  <si>
    <t>Antibiotic: other</t>
  </si>
  <si>
    <t>Dapsone</t>
  </si>
  <si>
    <t xml:space="preserve">Laboratory test results were remarkable for serum amylase of 579
units/L (normal &lt;115) and serum lipase 416 units/dL (normal &lt;24). Hemoglobin,
hematocrit, white blood cell count, platelet count, serum electrolytes,
blood urea nitrogen, serum creatinine, triglycerides, and liver
enzymes were within normal limits. </t>
  </si>
  <si>
    <t xml:space="preserve"> When the Naranjo probability scale14 was applied, dapsone was a probable cause of pancreatitis</t>
  </si>
  <si>
    <t>Carnovale</t>
  </si>
  <si>
    <t>no other meds</t>
  </si>
  <si>
    <t>Glasgow prognostic index=5</t>
  </si>
  <si>
    <t>Khanna</t>
  </si>
  <si>
    <t>Hydrocortisone</t>
  </si>
  <si>
    <t>100mg IV q 6hrs.</t>
  </si>
  <si>
    <t>Nishioka</t>
  </si>
  <si>
    <t>Hyperlipidemia: Type II b dyslipidemia. History of thyroidectomy due to diffuse goiter (Hashimoto's thyroiditis), osteroporosis</t>
  </si>
  <si>
    <t>Lovastatin</t>
  </si>
  <si>
    <t>homeopathic or herbal medicines, history of pancreatitis; possilbe that ranitidine could have been related to AP, and possibly ceftriaxone</t>
  </si>
  <si>
    <t>Probable or possible</t>
  </si>
  <si>
    <t>Naranjo's scale= probable or possible</t>
  </si>
  <si>
    <t xml:space="preserve">Chen </t>
  </si>
  <si>
    <t>History of major depression, obsessive-compulsive disorder, migraines</t>
  </si>
  <si>
    <t>Mirtazapine</t>
  </si>
  <si>
    <t>smoking, illicit drugs</t>
  </si>
  <si>
    <t>Ranson criteria (score 3); APACHE II (score 6)</t>
  </si>
  <si>
    <t>Lankisch</t>
  </si>
  <si>
    <t>15mg/day</t>
  </si>
  <si>
    <t>Mouallem</t>
  </si>
  <si>
    <t>Bacterial UTI: Asymptomatic bacteriuria due to Enterococcus fecalis. History of dementia</t>
  </si>
  <si>
    <t>100mg/QID (took 300mg and started AP symptoms)</t>
  </si>
  <si>
    <t>metabolic disorder</t>
  </si>
  <si>
    <t>Cancer: Stage III ovarian adenocarcinoma</t>
  </si>
  <si>
    <t>Paclitaxel</t>
  </si>
  <si>
    <t>175mg/m^2 over 3h.</t>
  </si>
  <si>
    <t>10 days after first cycle</t>
  </si>
  <si>
    <t>association with Carboplatin (AUC 6) was excluded</t>
  </si>
  <si>
    <t>Anagnostopoulos</t>
  </si>
  <si>
    <t>Pravastatin</t>
  </si>
  <si>
    <t>previous abdominal surgery</t>
  </si>
  <si>
    <t>Boruchowicz</t>
  </si>
  <si>
    <t>40 mg/day</t>
  </si>
  <si>
    <t>Blake</t>
  </si>
  <si>
    <t>Menopause. History of  migraine, vaginal hysterectomy, mild osteoarthritis</t>
  </si>
  <si>
    <t>Premarin (conjugated estrogen)</t>
  </si>
  <si>
    <t>6.25mg/day</t>
  </si>
  <si>
    <t>5mg/d</t>
  </si>
  <si>
    <t>amylase=1282U/L</t>
  </si>
  <si>
    <t>Floris-Moore</t>
  </si>
  <si>
    <t>AIDS. History of HIV nephropathy, disseminated histoplasmosis.</t>
  </si>
  <si>
    <t>15mg/kg/day</t>
  </si>
  <si>
    <t>priorepisodes of pancreatitis</t>
  </si>
  <si>
    <t>Grauso-Eby</t>
  </si>
  <si>
    <t>Seizures: Epilepsy. Febrile seizure followed by a mixed seizure disorder consisting of simple and complex partial, generalized, atonic, and atypical absence. He was microcephalic and had moderate mental retardation.</t>
  </si>
  <si>
    <t>45 mg/kg/day</t>
  </si>
  <si>
    <t>case #4: Laparoscopy demonstrated hemorrhagic pancreatitis. Postoperatively, he developed shock and cerebellar infarction with edema, and he died shortly thereafter.</t>
  </si>
  <si>
    <t>Cardiac: Congesitve heart failure. History of hypertension, a thyroid goitre, permanent atrial fibrillation.</t>
  </si>
  <si>
    <t>Loading doses: 600mg for 7 days, 400 mg for 14 days, 200 mg/day for maintenance. Felt symptoms on day 5, on 600mg/day.</t>
  </si>
  <si>
    <t>"any other risk factor commonly associated with pancreatitis"</t>
  </si>
  <si>
    <t>Naranjo Probablity Scale (probable)</t>
  </si>
  <si>
    <t>Alexander</t>
  </si>
  <si>
    <t>50mg/day, increased to 100mg/day 4 weeks later</t>
  </si>
  <si>
    <t>Amylase=894 U/L; Lipase=6502 U/L (It seems like the threshold was 0–300 U/L)</t>
  </si>
  <si>
    <t>150mg/day</t>
  </si>
  <si>
    <t>Amylase=400 U/L; Lipase=5100 U/L (0–300 U/L)</t>
  </si>
  <si>
    <t>Benavente Fernández</t>
  </si>
  <si>
    <t>Post-herpetic neuralgia, breast adenocarcinoma</t>
  </si>
  <si>
    <t>300 mg per day</t>
  </si>
  <si>
    <t>serum amylase 5.227 IU/L unrine amylase: 767 u/l, lipase: 272 u/l</t>
  </si>
  <si>
    <t>Naranjo algorIthm (probable)</t>
  </si>
  <si>
    <t>Patient admitted for gallstone-induced AP six months later. Authors acknowledge that CBZ may not have been the cause, despite a "probable" Naranjo finding, but stress that others should consider drug-related causes when working up AP.</t>
  </si>
  <si>
    <t>González Carro</t>
  </si>
  <si>
    <t>Bacterial infection: Otic infection</t>
  </si>
  <si>
    <t>Clarithromycin (modified-release)</t>
  </si>
  <si>
    <t>500 mg</t>
  </si>
  <si>
    <t>Naranjo probable</t>
  </si>
  <si>
    <t>Bacterial infection: Upper respiratory tract infection</t>
  </si>
  <si>
    <t>Gatifloxacin</t>
  </si>
  <si>
    <t>Gatifloxacin (Tequin)</t>
  </si>
  <si>
    <t>Amylase=5.12ukat/L; Lipase=60.01ukat/L</t>
  </si>
  <si>
    <t>Hepatoxocity also devleoped</t>
  </si>
  <si>
    <t>Duboeuf</t>
  </si>
  <si>
    <t>HTN, Nephrectomy for carcinoma</t>
  </si>
  <si>
    <t>Glimepiride</t>
  </si>
  <si>
    <t>3 mg/d</t>
  </si>
  <si>
    <t>Delcenserie 2001</t>
  </si>
  <si>
    <t>Delcenserie criteria C3S2</t>
  </si>
  <si>
    <t>Diaz</t>
  </si>
  <si>
    <t>Peru</t>
  </si>
  <si>
    <t>Immune disorder: RA. Patient developed hepatotoxicity at the same time as AP</t>
  </si>
  <si>
    <t>Gold salts</t>
  </si>
  <si>
    <t>50 mg per dose (3 doses)</t>
  </si>
  <si>
    <t>Cecchi</t>
  </si>
  <si>
    <t>IFN Alpha-2b (Pegylated)</t>
  </si>
  <si>
    <t>80 µg subcutaneous</t>
  </si>
  <si>
    <t>endoscopic retrograde cholangiopancreatography</t>
  </si>
  <si>
    <t>Naranjo algorthm  (probable)</t>
  </si>
  <si>
    <t>Chow</t>
  </si>
  <si>
    <t>Tuberculosis: Genitourinary tuberculosis. History of advanced renal failure with quiescent lupus nephritis, history of systemic lupus erythematosus.</t>
  </si>
  <si>
    <t>Sanchez</t>
  </si>
  <si>
    <t>Tuberculosis: Latent tuberculosis. History of refractory psoriatic athritis</t>
  </si>
  <si>
    <t>diabetes, previous pancreatitis, illicit drugs, sick contacts</t>
  </si>
  <si>
    <t>Soylu</t>
  </si>
  <si>
    <t>History of hypertension and heart failure</t>
  </si>
  <si>
    <t>Serum amylase= 1,400 U/L</t>
  </si>
  <si>
    <t>heart failure</t>
  </si>
  <si>
    <t>Chen</t>
  </si>
  <si>
    <r>
      <t>5000 IU/m2 starting on day 9,</t>
    </r>
    <r>
      <rPr>
        <sz val="11"/>
        <color theme="1"/>
        <rFont val="Calibri"/>
        <family val="2"/>
        <scheme val="minor"/>
      </rPr>
      <t xml:space="preserve"> 11, 13, 16, 18, 20, 23, 25, 27</t>
    </r>
  </si>
  <si>
    <t>Lipase= 248 U/L</t>
  </si>
  <si>
    <t>Nigwekar</t>
  </si>
  <si>
    <t>Bacterial vaginosis. History of uterine fibroids, had AP approximatley 6 years ago requiring 5 day hospitalization (presumed to be due to  alcohol use)</t>
  </si>
  <si>
    <t>500mg/TID for 7 days</t>
  </si>
  <si>
    <t>Probable by Mallory A, Kern F Jr. Drug-induced pancreatitis: a critical review. Gastroenterology 1980; 78:813-20</t>
  </si>
  <si>
    <t xml:space="preserve">Past history of a similar episode of acute pancreatitis related to metronidazole use and resolution upon discontinuing metronidazole suggest metronidazole as the most likely etiological agent for pancreatitis in our case. However, since our patient did not undergo evaluation to rule out congenital and genetic causes of pancreatitis, the association between metronidazole use and pancreatitis in our case remains probable. </t>
  </si>
  <si>
    <t>Waage</t>
  </si>
  <si>
    <t>Norway</t>
  </si>
  <si>
    <t>Psychiatric disease: Paranoid psychosis. During hospital stay (acute renal failure, candida infection)</t>
  </si>
  <si>
    <t>narcotics, cholelithiasis</t>
  </si>
  <si>
    <t>Funayama</t>
  </si>
  <si>
    <t>60mg/day</t>
  </si>
  <si>
    <t>symptoms=colitis</t>
  </si>
  <si>
    <t>10mg/day increased to 40mg/day</t>
  </si>
  <si>
    <t>symptoms=colitis; peritonitis</t>
  </si>
  <si>
    <t>Kanbay</t>
  </si>
  <si>
    <t>smoking, neoplasia, rebound tenderness, rigidity, or guarding</t>
  </si>
  <si>
    <t>Hanft</t>
  </si>
  <si>
    <t>Psychiatric disease: Psychological Manifestations: oppositional, aggressive, violent, hearing voices</t>
  </si>
  <si>
    <t>0.5mg/BID</t>
  </si>
  <si>
    <t>Amylase= 583 U/dL; Lipase=1,290 U.</t>
  </si>
  <si>
    <t>Pezzilli</t>
  </si>
  <si>
    <t>Hypercholesterolemia. History of myocardial infarction, and ischaemic heart disease.</t>
  </si>
  <si>
    <t>Baffoni</t>
  </si>
  <si>
    <t>Depression. History of hypertension</t>
  </si>
  <si>
    <t xml:space="preserve">Telmisartan </t>
  </si>
  <si>
    <t xml:space="preserve">80mg x 28 tabs (Telmisartan) </t>
  </si>
  <si>
    <t>pancreatic abnormalities, autoantibodies, hyperparathyroidism</t>
  </si>
  <si>
    <t>Narjanjo scale=probable</t>
  </si>
  <si>
    <t>Sinclair</t>
  </si>
  <si>
    <t>Seizures: Childhood Epilepsy</t>
  </si>
  <si>
    <t>20 mg/kg</t>
  </si>
  <si>
    <t>previous tegretol overdose</t>
  </si>
  <si>
    <t>25 mg/kg</t>
  </si>
  <si>
    <t>40 mg/kg</t>
  </si>
  <si>
    <t>on Dilantin (anti-seizure medication)</t>
  </si>
  <si>
    <t>Seizures: Childhood Epilepsy. Angelman's syndrome, history of allergic reaction to anesthetic, rash on sulfa</t>
  </si>
  <si>
    <t>Seizures: Childhood Epilepsy. Asthma, coarctation pf aorta</t>
  </si>
  <si>
    <t>on tegretol, chickenpox exposure 2 wk prior</t>
  </si>
  <si>
    <t>Seizures: Childhood Epilepsy. Lowe syndrome</t>
  </si>
  <si>
    <t>Seizures: Childhood Epilepsy. Microcephaly</t>
  </si>
  <si>
    <t>on clobazam</t>
  </si>
  <si>
    <t>Seizures: Childhood Epilepsy. Rett syndrome</t>
  </si>
  <si>
    <t>47 mg/kg</t>
  </si>
  <si>
    <t>on tegretol and phenobarbital</t>
  </si>
  <si>
    <t>Seizures: Childhood Epilepsy. Sulfa allergy</t>
  </si>
  <si>
    <t>amylase 248 (unclear)</t>
  </si>
  <si>
    <t>Seizures: Childhood Epilepsy. West syndrome, severe developmental delay, Stevens-Johnson syndrome on LTG, clobazam</t>
  </si>
  <si>
    <t>43 mg/kg</t>
  </si>
  <si>
    <t>on clobazam and lamotrigine</t>
  </si>
  <si>
    <t>Inoue</t>
  </si>
  <si>
    <t>5-ASA: Mesalazine (5-ASA)</t>
  </si>
  <si>
    <t>Serum amylase= 1596 IU/L ; Lipase=2117 IU/L</t>
  </si>
  <si>
    <t>Teng</t>
  </si>
  <si>
    <t>hypertension, diabetes</t>
  </si>
  <si>
    <t>Ranson's score=1</t>
  </si>
  <si>
    <t>Serum amylase=647 IU/L; Lipase= 2634 IU/L</t>
  </si>
  <si>
    <t>There was a first case; however sequence of drugs and AP don't make sense.</t>
  </si>
  <si>
    <t>Gill</t>
  </si>
  <si>
    <t>Hypertension. History of nephrolithiasis, prostate cancer (transurethral resection)</t>
  </si>
  <si>
    <t>Candesartan</t>
  </si>
  <si>
    <t>32mg/day</t>
  </si>
  <si>
    <t>Other drugs: no evidence in lit</t>
  </si>
  <si>
    <t>Bayard</t>
  </si>
  <si>
    <t>Schizophrenia: Chronic hallucinatory schizophrenia</t>
  </si>
  <si>
    <t>25-200 mg/day Felt symptoms on  6th day: 100mg/day</t>
  </si>
  <si>
    <t>cited Mallory A. Drug indiced pancreatitis-a critical review. Gastroenterology, 1980. 78: 813-20</t>
  </si>
  <si>
    <t>Moreno Escobosa</t>
  </si>
  <si>
    <t>Respiratory infection</t>
  </si>
  <si>
    <t>30 mg (once) in combo with acetaminophen</t>
  </si>
  <si>
    <t>The likely underlying pathophysiological mechanism is codeine-induced spasm of the sphincter of Oddi combined with disfunction of the same sphincter related to a previous cholecystectomy. The former (spasm of the sphincter of Oddi) has been demonstrated by subcutaneous injection with therapeutic doses of morphine and codeine [5] . Constriction occurs within five minutes and lasts for at least two hours. Despite these findings, there are no recorded cases of opiate induced sphincter of Oddi spasm resulting in pancreatitis. On the other hand, a pancreatitis has been reported to occur in association with secondary sphincter of Oddi disfunction, which is related to biliary calculi in more than 90% of cases [4]. Patients who have had a cholecystectomy often suffer (around 60 %) from fibrosis or smooth muscle hyperplasia, which eventually may lead to stenosis, increasing sphincter of Oddi pressure or spasm. It is possible that codeine ingestion in cholecystectomized patients could also result in a rise in biliary and/or pancreatic sphincter pressure, either by exacerbating an already pre-existing sphincter of Oddi disease or as consequence of reduced storage capacity of the biliary tract in these subjects. Probably in cases of transient distal common bile duct obstrucction, the gallbladder, that acts as a reservoir for bile, is able to accommodate the stagnant bile and, thus, will temporarily decompress the biliary tract. Tanaka et al evaluated patients who had intrabiliary pressure measured before and after cholecystectomy, and demonstrated that intrabiliary pressure increased if the sphincter of Oddi pressure was risen using intravenous morphine, only once the gallbladder had been removed. It is possible that both mechanisms (exacerbated spasm in the sphincter of Oddi and reduced bile storage capacity) combined their effects after codeine ingestion to initiate an episode of acute pancreatitis.</t>
  </si>
  <si>
    <t>4. Hastier P, Buckley MJ, Peten EP, Demuth N, Dumas R, Demarquay JF, et al. A new source of drug-induced acute pancreatitis: codeine. Am J Gastroenterol. 2000;95(11):3295-8. 
5. Hastier P, Longo F, Buckley M, Chichmanian RM, Delmont JP. Pancreatitis induced by codeine: a case report with positive rechallenge. Gut. 1997;41(5):705-6. 
No citation provided for Tanaka et al.</t>
  </si>
  <si>
    <t xml:space="preserve">Patient had previous biliary pancreatitis and had had a cholecystectomy. Authors speculate that cholecystectomy may eventually result in fibrosis or smooth muscle hyperplasia, which eventually may lead to stenosis, increasing sphincter of Oddi pressure or spasm. It is possible that codeine ingestion in cholecystectomized patients could also result in a rise in biliary and/or pancreatic sphincter pressure, either by exacerbating an already pre-existing sphincter of Oddi disease or as consequence of reduced storage capacity of the biliary tract in these subjects. </t>
  </si>
  <si>
    <t>Tenenbein</t>
  </si>
  <si>
    <t>Erythromycin Base</t>
  </si>
  <si>
    <t xml:space="preserve"> 5.3 g (333mg tab x16)</t>
  </si>
  <si>
    <t>Goldman</t>
  </si>
  <si>
    <t>Cancer: Giant Cell Lesion of the Maxilla</t>
  </si>
  <si>
    <t>3 million units/m^2/day S/C</t>
  </si>
  <si>
    <t xml:space="preserve"> She underwent multiple endoscopic retrograde cholangiopancreatography (ERCP) procedures, and had a stent and several drains placed. </t>
  </si>
  <si>
    <t>Midgard</t>
  </si>
  <si>
    <t>MS: Relapsing-remitting multiple sclerosis (RR-MS)</t>
  </si>
  <si>
    <t>IFN beta</t>
  </si>
  <si>
    <r>
      <t>IFN beta-1a (IFN</t>
    </r>
    <r>
      <rPr>
        <sz val="11"/>
        <color theme="1"/>
        <rFont val="Calibri"/>
        <family val="2"/>
      </rPr>
      <t>ß-1a (Refib)</t>
    </r>
  </si>
  <si>
    <t>22 ug s/c- TID</t>
  </si>
  <si>
    <t>ischemic disease, no concurrent medications</t>
  </si>
  <si>
    <t>Memis</t>
  </si>
  <si>
    <t>OA, History of comatose state, areflexia, seizures, severe hypotension and hypoxia</t>
  </si>
  <si>
    <t>Previous surgery, no other medications</t>
  </si>
  <si>
    <t>APACHE II and Ranson's critieria</t>
  </si>
  <si>
    <t>Irbesartan</t>
  </si>
  <si>
    <t>history of acute or chronic pancreatic disease, toxic habits, taking any other meds, including over the couner and herbal remedies.</t>
  </si>
  <si>
    <t>Naranjo probablity scale= probable</t>
  </si>
  <si>
    <t>Battaglia</t>
  </si>
  <si>
    <t>Lanreotide</t>
  </si>
  <si>
    <t>30 mg every 28 days</t>
  </si>
  <si>
    <t>lipase 1000 and amylase 643 IU/1</t>
  </si>
  <si>
    <t xml:space="preserve">Gradon et al. [4] observed that octreotide slows the flow of exocrine pancreatic secretions by acting as a sort of ‘‘physiologic gallstone’’ and that it caused acute pancreatitis in their AIDS patient. Velosy et al. [5] studied the role of somatostatin and octreotide in the sphincter of Oddi using quantitative hepatobiliary (QHB) scintigraphy. QHB scintigraphy demonstrated that both somatostatin and octreotide caused a marked impairment in bile flow: the half-life (t1/2) of common bile duct excretion was significantly prolonged compared with baseline. GTN administration increased the bile flow and decreased the t1/2 of excretion in both groups, demonstrating that somatostatin and its analogs reduced bile flow by means of a spasm of the sphincter of Oddi, which was antagonized by the nitric oxide released by GTN. </t>
  </si>
  <si>
    <t>[4] Gradon JD, Schulman RH, Chapnick EK, Sepkowitz DV. Octreotide induced acute pancreatitis in a patient with acquired immunodeficiency syndrome. South Med J 1991; 84:1410-1.
[5] Velosy B, Madacsy L, Szepes A, Pavics L, Csernay L, Lonovics J. The effects of somatostatin and octreotide on the human sphincter of Oddi. Eur J Gastroenterol Hepatol 1999;11:897-901.</t>
  </si>
  <si>
    <t>Top</t>
  </si>
  <si>
    <t>6000U/m^2 IV- twice weekly</t>
  </si>
  <si>
    <t>Laugel</t>
  </si>
  <si>
    <t>Leukemia</t>
  </si>
  <si>
    <t>60000 UI/m2</t>
  </si>
  <si>
    <t>At least "probable" for inclusion in study</t>
  </si>
  <si>
    <t>Delcenserie</t>
  </si>
  <si>
    <t>Asparaginase is an enzyme of bacterial origin that catalyzes the conversion of asparagine to aspartic acid and ammonia, inducing a deep depletion of asparagine stocks. This drug deprives the leukemic cells of an essential amino acid for their development. The concomitant inhibition of protein synthesis in certain normal cells, which are metabolically very active, would explain the toxic effects of asparaginase: pancreatitis but also isolated hyperglycemia, hepatic cytolysis and coagulation disorders [12]. As in PA of other origins, the extension of lesions can be explained by a mechanism of autodigestion of the pancreas which leads to the autonomous acceleration of parenchymal destruction.</t>
  </si>
  <si>
    <t>[12] Muller HJ, Boos J. Use of L-asparaginase in childhood ALL. Crit Rev Oncol Hematol 1998;28:97–113.</t>
  </si>
  <si>
    <t>105000 UI/m2</t>
  </si>
  <si>
    <t>150000 UI/m2</t>
  </si>
  <si>
    <t>70000 UI/m2</t>
  </si>
  <si>
    <t>140000 UI/m2</t>
  </si>
  <si>
    <t>165000 UI/m2</t>
  </si>
  <si>
    <t>120000 UI/m2</t>
  </si>
  <si>
    <t>80000 UI/m2</t>
  </si>
  <si>
    <t>180000 UI/m2</t>
  </si>
  <si>
    <t>90000 UI/m2</t>
  </si>
  <si>
    <t>Belli</t>
  </si>
  <si>
    <t>Amylase 130 IU/L;</t>
  </si>
  <si>
    <t>narcotics</t>
  </si>
  <si>
    <t>Youssef</t>
  </si>
  <si>
    <t>GERD, hypertension, coronary artery disease, hyperlipidemia, chronic renal failure</t>
  </si>
  <si>
    <t>Proton pump inhibitor</t>
  </si>
  <si>
    <t xml:space="preserve">Omeprazole </t>
  </si>
  <si>
    <t>Satisfies Mallory and Kern 1980 criteria</t>
  </si>
  <si>
    <t xml:space="preserve"> Furthermore,
the patient was not taking recreational drugs,
over-the-counter medications, herbal
remedies, or any other drugs potentially able
to trigger the onset of acute pancreatitis</t>
  </si>
  <si>
    <t xml:space="preserve"> Use of the Naranjo probability scale indicates a probable drug-related event </t>
  </si>
  <si>
    <t>Gottschling</t>
  </si>
  <si>
    <t>Claustrophobia of MRI. History of germinoma, a malignant brain tumour located in the suprasellar region, chemotherpay.</t>
  </si>
  <si>
    <t>2.2mg/kg^-1 bolus, then 6mg/kg/h^-1 for 45 minutes. Total dose of 235mg</t>
  </si>
  <si>
    <t>Serum amylase= 243 IU/L; Lipase= 811 IU/L</t>
  </si>
  <si>
    <t>Priya</t>
  </si>
  <si>
    <r>
      <t xml:space="preserve">Cushing’s disease, </t>
    </r>
    <r>
      <rPr>
        <sz val="11"/>
        <color theme="1"/>
        <rFont val="Calibri"/>
        <family val="2"/>
        <scheme val="minor"/>
      </rPr>
      <t>hypertension, and dilated cardiomyopathy</t>
    </r>
  </si>
  <si>
    <r>
      <t xml:space="preserve">30 mg </t>
    </r>
    <r>
      <rPr>
        <sz val="11"/>
        <color theme="1"/>
        <rFont val="Calibri"/>
        <family val="2"/>
        <scheme val="minor"/>
      </rPr>
      <t>(3ml)</t>
    </r>
  </si>
  <si>
    <r>
      <t xml:space="preserve">Cushing’s disease, </t>
    </r>
    <r>
      <rPr>
        <sz val="11"/>
        <color theme="1"/>
        <rFont val="Calibri"/>
        <family val="2"/>
        <scheme val="minor"/>
      </rPr>
      <t>hypertension and hypergylcemia.</t>
    </r>
  </si>
  <si>
    <r>
      <t xml:space="preserve">90 mg </t>
    </r>
    <r>
      <rPr>
        <sz val="11"/>
        <color theme="1"/>
        <rFont val="Calibri"/>
        <family val="2"/>
        <scheme val="minor"/>
      </rPr>
      <t>(9ml)</t>
    </r>
  </si>
  <si>
    <t>Versleijen</t>
  </si>
  <si>
    <t>Pylenorphritis. History of childhood ureterosigmoidostomy (Coffey technique) becase of extrophia vesicae, hyperthyroidism, prolapsed uterus (vaginal surgery needed).</t>
  </si>
  <si>
    <t>TMS: Trimethoprim-sulfamethoxazole (TMP/SMX)</t>
  </si>
  <si>
    <t>480 mg/day</t>
  </si>
  <si>
    <t>smoking, hepatosplenomegaly, ulcers, rash (for hypersensitivity), ciproflaxin; No other cause, except
for TMP/SMX use, could be identified</t>
  </si>
  <si>
    <t xml:space="preserve"> Imaging was conducted, but could not visualise pancreas due to air-filled intestines.</t>
  </si>
  <si>
    <t>Houben</t>
  </si>
  <si>
    <t>Seizures: Cryptogenic localisation-related epilepsy with secondarily generalised seizures</t>
  </si>
  <si>
    <t>1500mg/day (tirated up to)</t>
  </si>
  <si>
    <t>Solid organ transplant: Kidney transplant due to end stage renal disease (acute rejection)</t>
  </si>
  <si>
    <t>Antilymphocyte globulin (ALG)</t>
  </si>
  <si>
    <t>10mg/kg/day</t>
  </si>
  <si>
    <t>leucopenia,hepatitis, esophagi -
tis or colitis</t>
  </si>
  <si>
    <t>Denker</t>
  </si>
  <si>
    <t>Coronary artery disease, GI reflux, rheumatoid arthritis, colonic polyposis, obesity</t>
  </si>
  <si>
    <t>Oral hypoglycemic: GLP-1 receptor agonist</t>
  </si>
  <si>
    <t>Exenatide</t>
  </si>
  <si>
    <t>5 mg SQ BID</t>
  </si>
  <si>
    <t>amylase was 384 IU/l and serum
lipase 346 IU/l</t>
  </si>
  <si>
    <t>Patient had numerous other health issues (coronary artery disease, GERD, RA, colonic polyposis, obesity)</t>
  </si>
  <si>
    <t>Juang</t>
  </si>
  <si>
    <t>Cardiac: History of dilated cardiopmyopathy, atrial fibrillation, sick sinus syndrome, biventricular pacemaker placement, hypertension, hyperlipidemia, irritable bowel syndrome, chroinc renal insufficency, gout, gastroesophageal reflux disease, anemia of chronic disease, pancreatitis and Hashimoto's thyroiditis. and a "sulfa"allergy.</t>
  </si>
  <si>
    <t>Hyperlipidemia, and previous pancreatitis</t>
  </si>
  <si>
    <t>Furosemide &amp; Torsemide</t>
  </si>
  <si>
    <t>40mg/BID (Furosemide) &amp; NR (Torsemide)</t>
  </si>
  <si>
    <t>Amylase= 437 IU/L ; Lipase= 1030 IU/L</t>
  </si>
  <si>
    <t>smoking</t>
  </si>
  <si>
    <t>Naranjo's scale= probable</t>
  </si>
  <si>
    <t>Had previously been hospitalized for AP epidsodes twice due to sulfonamide antibiotic.</t>
  </si>
  <si>
    <t>de Beaufort</t>
  </si>
  <si>
    <t>Luxembourg</t>
  </si>
  <si>
    <t xml:space="preserve">Growth hormone deficiency: Idiopathic partial growth hormone deficiency </t>
  </si>
  <si>
    <t>25ug/kg/day</t>
  </si>
  <si>
    <t>Amylase=1660 U/L; Lipase=2736 U/L</t>
  </si>
  <si>
    <t>Family history</t>
  </si>
  <si>
    <t>Magill</t>
  </si>
  <si>
    <t xml:space="preserve">Ibuprofen </t>
  </si>
  <si>
    <t>400mg x 7 tabs</t>
  </si>
  <si>
    <t>10mg/BID</t>
  </si>
  <si>
    <t>medical or surgical history</t>
  </si>
  <si>
    <t>Naranjo's proability scale= probable</t>
  </si>
  <si>
    <t>Pateint had 2 previous AP episodes with this drug before this episode.</t>
  </si>
  <si>
    <t>Aygencel</t>
  </si>
  <si>
    <t>550 mg</t>
  </si>
  <si>
    <t>McMahon</t>
  </si>
  <si>
    <t xml:space="preserve">Cancer : breast cancer  </t>
  </si>
  <si>
    <t>175 mg/m2 over 3 hours</t>
  </si>
  <si>
    <t>3 days post cycle 3 (assumed to be 3-week cycles)</t>
  </si>
  <si>
    <r>
      <t>&gt;600</t>
    </r>
    <r>
      <rPr>
        <sz val="11"/>
        <color theme="1"/>
        <rFont val="Calibri"/>
        <family val="2"/>
        <scheme val="minor"/>
      </rPr>
      <t xml:space="preserve"> IU/L</t>
    </r>
  </si>
  <si>
    <t>Patient had multiorgan sepsis, renal faliure, asystolic arrest, myocardial infarction, myelosuppression, DIC, C. diff, etc. over the course of her treatment for AP</t>
  </si>
  <si>
    <t>Heluwaert</t>
  </si>
  <si>
    <t>Spinal osteoarthritis</t>
  </si>
  <si>
    <t>Piroxicam</t>
  </si>
  <si>
    <t>vasculitis</t>
  </si>
  <si>
    <t xml:space="preserve">Delcenserie: C3S2
</t>
  </si>
  <si>
    <t>Tsigrelis</t>
  </si>
  <si>
    <t>Hyperlipidemia, hypertension, OA, anxiety</t>
  </si>
  <si>
    <t>Cholecystectomy, Hyperlipidemia</t>
  </si>
  <si>
    <t>Amylase 914 U/L; lipase 1613 U/L</t>
  </si>
  <si>
    <t>no HIV</t>
  </si>
  <si>
    <t>Patient taking numerous drugs that are associated with AP in the literature: Thiazide diuretics, ACE inhibitors, atypical antipsychotics, biguanides, and acetaminophen</t>
  </si>
  <si>
    <t>Bustamante</t>
  </si>
  <si>
    <t xml:space="preserve">Tonsillectomy and adenoidectomy for chronic suppurative otitis media and obstructive sleep apnea, Glycogen storage disorder type 1A, </t>
  </si>
  <si>
    <r>
      <t xml:space="preserve">200 </t>
    </r>
    <r>
      <rPr>
        <sz val="11"/>
        <color theme="1"/>
        <rFont val="Calibri"/>
        <family val="2"/>
        <scheme val="minor"/>
      </rPr>
      <t xml:space="preserve">(30 mins)-100 </t>
    </r>
    <r>
      <rPr>
        <sz val="11"/>
        <color theme="1"/>
        <rFont val="Calibri"/>
        <family val="2"/>
      </rPr>
      <t>µ</t>
    </r>
    <r>
      <rPr>
        <sz val="9.35"/>
        <color theme="1"/>
        <rFont val="Calibri"/>
        <family val="2"/>
      </rPr>
      <t>g/kg (30 mins)</t>
    </r>
  </si>
  <si>
    <t>Even though a possible pathogenesis of pancreatitis secondary to propofol can only be hypothesized (3–6), some have suggested that it may be caused by increased serum triglycerides (3,4). Unfortunately, efforts to determine the effects of propofol on lipid metabolism have shown mixed results (9,10). Others have suggested that especially those cases occurring after a single bolus dose may not be explained by hypertriglyceridemia and in consequence monitoring the triglyceride level may not be a guarantee against the occurrence of pancreatitis (3).</t>
  </si>
  <si>
    <t>3 Kumar A, Schwartz DE, Lim K. Propofol-induced pancreatitis. Recurrence of pancreatitis after re challenge. Chest 1999; 115: 1198–1199. 
4 Leisure GS, O’Flaherty J, Green L et al. Propofol and postoperative pancreatitis. Anesthesiology 1996; 84: 224–227. 5 Steinber W, Tenner 
S. Acute pancreatitis. N Engl J Med 1994; 330: 1198–1210. 
6 Jawaid Q, Presti M, Neuschwander-Tetri B et al. Acute pancreatitis after a single dose exposure to propofol. Am J Dig Dis 2002; 47: 614–618.
9 Donmez A, Arslan G, Pirat A et al. Is pancreatitis a complication of propofol infusion? Eur J Anaesthesiol 1999; 16: 367– 370. 
10 Donmez A, Sener M, Candan S et al. Can we blame propofol for pancreatitis? Pharmacotherapy 1999; 19: 1181–1182.</t>
  </si>
  <si>
    <t>Sato</t>
  </si>
  <si>
    <t>Osteoarthritis of left knee. History of hypertension.</t>
  </si>
  <si>
    <t>Amylase=3563 IU/L; Lipase=1387 IU/L</t>
  </si>
  <si>
    <t>allergies</t>
  </si>
  <si>
    <t>Johnson</t>
  </si>
  <si>
    <t>Hyperlipidemia, hypertension, coronary artery disease with myocardial infarction, nephrolithiasis, sinus tachycardia</t>
  </si>
  <si>
    <t>10mg/day (increased to 20mg/day 4 months prior to hospital admission; then switched back to 10mg/day 3 months prior to hospital admission)</t>
  </si>
  <si>
    <t>smoking, cysts, obstruction or mass of pancreas on ultrasound, cerivastatin</t>
  </si>
  <si>
    <t>Ranson scale (met 4 criteria): severe</t>
  </si>
  <si>
    <t>Pancreatic ultrasound was normal, but authors still noted that patient had pancreatitis (through rechallenge with simvastatin and blood work). Amylase not available upon admission; however, when observing the patient after d/c drug, they provide amylase levels in normal range.</t>
  </si>
  <si>
    <t>Alagozlu</t>
  </si>
  <si>
    <t>breast cancer (left mastectomy). History of hypertriglycerideamia (controlled), grade II hepatosteatosis, hepatomegaly</t>
  </si>
  <si>
    <t>Hepatotsteatosis, hypertriglyceridemia</t>
  </si>
  <si>
    <t>APACHE II. (8 points)-severe;and  Ranson score (positive for 4 criteria- positive for 3+ criteria= severe course and mortality).</t>
  </si>
  <si>
    <t>Cardiac: Paroxysmal atrial fibrillation. History of rhematic heart disease involving mitral and aortic valves (received aortic and mitral valve replacements), tacharrhythmia, sick sinus syndrome, exertional dyspnea and orthopnea with the severity of New York Heart Association function class II, had a total hysterectomy and bilateral salpingo-oophorectomy.</t>
  </si>
  <si>
    <t>200mg/day (reduced to 100mg/day 1 month prior to admission)</t>
  </si>
  <si>
    <t>Serum amylase = 109 U/L??</t>
  </si>
  <si>
    <t>smoking, hypertension, diabetes, chronic hepatitis, exposure to toxic chemicals, travel overseas.</t>
  </si>
  <si>
    <t>Because no causal factor for pancreatitis was found after the initial work-up, acute pancreatitis induced by amiodarone was suspected. (9)</t>
  </si>
  <si>
    <t>Amylase 109 U/L (normal &lt;220 U/L), lipase 395 U/L (normal &lt;30 U/L). "Compared with serum amylase, serum lipase rises slighlty later and remains elevated longer. Since our patient sought medical help two months after the onset of acute abdominal pain, her serum amylase might would have returned to a normal limit."</t>
  </si>
  <si>
    <t>Mennecier</t>
  </si>
  <si>
    <t>The mechanism of pancreatitis is not known, but the rarity of the phenomenon is rather in favor of an immunoallergic mechanism. This immunoallergic mechanism is probably secondary to the sulfonamide ring. This nucleus is present in the structure of celecoxib in the form of benzenesulfonamide. The sulfonamides, in fact, have already been associated with the onset of acute pancreatitis [5].</t>
  </si>
  <si>
    <t>5. Runzi M, Layer P. Drug-associated pancreatitís: facts and ñction. Pancreas 199613: 100-9.</t>
  </si>
  <si>
    <t>Avraam</t>
  </si>
  <si>
    <t>Bacterial infection: Community acquired atypical pneumonia</t>
  </si>
  <si>
    <t>Serum amylase was 253 U/l</t>
  </si>
  <si>
    <t>Naranjo's scale= 6 (probable)</t>
  </si>
  <si>
    <t>Ahmad</t>
  </si>
  <si>
    <t>Ezetimibe</t>
  </si>
  <si>
    <t xml:space="preserve"> Laboratory examinations including urine analysis, complete blood count, liver and renal functions were within normal range.</t>
  </si>
  <si>
    <t>Pain: Severe low back pain. Hisory of broncial asthma and hypertension. Previous acute pancreatitis (ketoprofen induced)</t>
  </si>
  <si>
    <t>Pancreatitis induced by ketoprofen</t>
  </si>
  <si>
    <t xml:space="preserve">Flurbiprofen </t>
  </si>
  <si>
    <t xml:space="preserve">200mg x 1 tab (flubiprofen) </t>
  </si>
  <si>
    <t>Toxic habits</t>
  </si>
  <si>
    <t>Highly probable</t>
  </si>
  <si>
    <t>Naranjo's scale= high probability</t>
  </si>
  <si>
    <t>Had previous AP due to ketoprofen (80mg- 1 sachet). However, results pertain to Flurbiprofen.</t>
  </si>
  <si>
    <t>Erenoglu</t>
  </si>
  <si>
    <t>MRI with contrast for hypophyseal macroadenoma</t>
  </si>
  <si>
    <t xml:space="preserve">15 mL (0.2 mL/kg bw) </t>
  </si>
  <si>
    <t xml:space="preserve">serum amylase (3145 U/L) </t>
  </si>
  <si>
    <t>Gadolinium may have exacerbated a gallstone-related AP. Symptoms worsened after second MRI.</t>
  </si>
  <si>
    <t>Tahan</t>
  </si>
  <si>
    <t>Chronic hepatitis caused by HCV , had undergone cholecystectomy for symptomatic gall stones</t>
  </si>
  <si>
    <t>120 μg/week</t>
  </si>
  <si>
    <t>no other drug use</t>
  </si>
  <si>
    <t>Naranjo’s (7)</t>
  </si>
  <si>
    <t>Ozdogan</t>
  </si>
  <si>
    <t>Chronic HCV</t>
  </si>
  <si>
    <r>
      <t xml:space="preserve">120 μg/week </t>
    </r>
    <r>
      <rPr>
        <sz val="11"/>
        <color theme="1"/>
        <rFont val="Calibri"/>
        <family val="2"/>
        <scheme val="minor"/>
      </rPr>
      <t>(subcutaneously) adjusted to 100ug at 3rd week of therapy</t>
    </r>
  </si>
  <si>
    <t>It is hard to explain the mechanism of the pancreatitis during the interferon therapy. One explanation can be the increased triglyceride levels induced by interferon [9,10]; however, this phenomenon cannot explain the occurrence of acute pancreatitis in the present case because the patient has normal lipid levels.</t>
  </si>
  <si>
    <t>9. Shinohara E, Yamashita S, Kihara S, et al. Interferon alpha induces disorder of lipid metabolism by lowering postheparin lipases and cholesteryl ester transfer protein activities in patients with chronic hepatitis C. Hepatology. 1997;25:1502Y1506. 
10. Yamagishi S, Abe T, Sawada T. Human recombinant interferon alpha-2a (r IFN alpha-2a) therapy suppresses hepatic triglyceride lipase, leading to severe hypertriglyceridemia in a diabetic patient. Am J Gastroenterol. 1994;89:2280.</t>
  </si>
  <si>
    <t>As with other PEG-interferon cases, ribavarin was given concomitantly and can't be dismissed as a causative agent</t>
  </si>
  <si>
    <t>Hung</t>
  </si>
  <si>
    <t>osteosarcoma</t>
  </si>
  <si>
    <t>3 g/m2/day continuous drip for 5 days, for 3 cycles</t>
  </si>
  <si>
    <t>1 days after first 5-day cycle</t>
  </si>
  <si>
    <t>As to the pathogenesis, the 1st episode of pancreatitis 1 day after the end of infusion of IFOS could be an allergic reaction or due to direct toxicity. However, delayed onset of the 2nd episode of pancreatitis may be an immunologically mediated allergic reaction that may develop a few weeks after administration of the drug [8].</t>
  </si>
  <si>
    <t>8. Feldman M. Acute pancreatitis. In: Sleisenger MH, Fordtran JS, Feldman M, eds. Sleisenger and Fortdtran’s Gastrointestinal and Liver Disease, 7th edition. Philadelphia: Saunders, 2002:919.</t>
  </si>
  <si>
    <t>The bouts of AP occurred at varying times after treatment with IFOS, one time up to 48 days post-IFOS. The authors seem to be trying to force the episodes into being related to IFOS, especially considering other drugs were given in combo with IFOS for each cycle of chemo.</t>
  </si>
  <si>
    <t>Briongos-Figueroa</t>
  </si>
  <si>
    <t>Tuberculosis,  with possible fracture of right hip due to TB</t>
  </si>
  <si>
    <t>250 mg/d</t>
  </si>
  <si>
    <t>Combination therapy could have caused AP, not just isoniazid alone?</t>
  </si>
  <si>
    <t>Tsesmeli</t>
  </si>
  <si>
    <t>1.5g/day</t>
  </si>
  <si>
    <t>Fungal infection: Pulmonary aspergillosis (with pulmonary mycobacterium avium complex infecion). History of gastrectomy due to gastric cancer, idiopathic thrombocytopenic purpra</t>
  </si>
  <si>
    <t>Antifungal</t>
  </si>
  <si>
    <t>Micafungin</t>
  </si>
  <si>
    <t>Micafungin (Myamine)</t>
  </si>
  <si>
    <t xml:space="preserve">history of allergy; Our patient was receiving multiple medications and an immunomodulating agent, such as prednisolone. 
</t>
  </si>
  <si>
    <t>Naranjo Probabilty Scale (6 points)- probably associated</t>
  </si>
  <si>
    <t>Shindano</t>
  </si>
  <si>
    <t>Diarrhea: "Abdominal discomfort"</t>
  </si>
  <si>
    <t>Nifuroxazide</t>
  </si>
  <si>
    <t>200mg x 2 tabs</t>
  </si>
  <si>
    <t>Ranson's score =2</t>
  </si>
  <si>
    <t>Rossor</t>
  </si>
  <si>
    <t>Lopez Mondejar</t>
  </si>
  <si>
    <t>Diabetic neuropathy</t>
  </si>
  <si>
    <t>Gabapentinoid</t>
  </si>
  <si>
    <t>Pregabalin</t>
  </si>
  <si>
    <t>75 mg BID</t>
  </si>
  <si>
    <t>Markov</t>
  </si>
  <si>
    <t>Rifampin</t>
  </si>
  <si>
    <t>daily oral rifampin 600 mg</t>
  </si>
  <si>
    <t>923 IU/L serum</t>
  </si>
  <si>
    <t xml:space="preserve">Li </t>
  </si>
  <si>
    <t>Cancer: metastatic renal cell carcinoma with metastatis to the left upper arm, left adrenal gland, and the right lung</t>
  </si>
  <si>
    <t>VEGFR TKI</t>
  </si>
  <si>
    <t>Sorafenib</t>
  </si>
  <si>
    <r>
      <t xml:space="preserve">800 mg/d </t>
    </r>
    <r>
      <rPr>
        <sz val="11"/>
        <color theme="1"/>
        <rFont val="Calibri"/>
        <family val="2"/>
        <scheme val="minor"/>
      </rPr>
      <t>(400mg/BID)</t>
    </r>
  </si>
  <si>
    <t>Naranjo (score: 7)</t>
  </si>
  <si>
    <t>the drug was not discontinued upon the 1st episode but was titrated down to 400 mg/d, 6 months later the lipase increased (87 U/L; normal, &lt;50 U/L), with positive CT at which point the drug was discontinued.</t>
  </si>
  <si>
    <t>Amar</t>
  </si>
  <si>
    <t>Cancer: Renal cell carcinoma mestatic to the lungs and bones.</t>
  </si>
  <si>
    <t>Common Terminology Criteria for Adverse Events (CTCAE) [Grade 2]</t>
  </si>
  <si>
    <t>Knackstedt</t>
  </si>
  <si>
    <t>Acne/skin disease: Psoriasis: acute exacerbation of psoriasis</t>
  </si>
  <si>
    <t>Tacalcitol</t>
  </si>
  <si>
    <t>30g/day (mean dose). Cumulative dosage=2500-3000g</t>
  </si>
  <si>
    <t>Weber</t>
  </si>
  <si>
    <t>Liver disease. Liver transplant patient</t>
  </si>
  <si>
    <t>Adefovir dipivoxil</t>
  </si>
  <si>
    <t>10mg/day, reduced to 10mg/every other day</t>
  </si>
  <si>
    <t>Ranson's score (3/5)</t>
  </si>
  <si>
    <t>Arbel</t>
  </si>
  <si>
    <t>Infertility. History: gout, mild hypertriglyceridemia</t>
  </si>
  <si>
    <t>Hypertriglyceridemia</t>
  </si>
  <si>
    <t>50mg/day increased to 150mg/day for 5 consecutive days a week ending 15 days prior to her admission</t>
  </si>
  <si>
    <t>Martinez-Granados</t>
  </si>
  <si>
    <t>Bacterial infection: Iatrogenic perforation of the sigmoid secondary to colonsocopy. History of long standing pulmonary disease, acute myocardial infarction, arterial hypertension, chronic anemia, and esophogeal candidiasis.</t>
  </si>
  <si>
    <t>Antibiotic: carbapenem</t>
  </si>
  <si>
    <t>Ertapenem</t>
  </si>
  <si>
    <t>1g IV q 24hr.</t>
  </si>
  <si>
    <t>Naranjo Probabilty Scale (5 points)- probably associated</t>
  </si>
  <si>
    <t>Tripathy</t>
  </si>
  <si>
    <t>History of diabetic neuropathy, hypothyroidism, dyslipidemia, and hypertension</t>
  </si>
  <si>
    <t>Cholecystectomy, Dyslipidemia</t>
  </si>
  <si>
    <t>5cmg/ BID subcuaneous</t>
  </si>
  <si>
    <t>Serum amylase=534 IU/L</t>
  </si>
  <si>
    <t>cholecystectomy</t>
  </si>
  <si>
    <t>Tuon</t>
  </si>
  <si>
    <t>Chronic HBV</t>
  </si>
  <si>
    <t>150 mg</t>
  </si>
  <si>
    <t>Serum amylase = 778 U/L</t>
  </si>
  <si>
    <t>Molina Infante</t>
  </si>
  <si>
    <t>425 mg QID</t>
  </si>
  <si>
    <t>PA associated with metformin has been related to the sudden increase in blood levels of lactate and triglycerides, although deferred pancreatic toxicity due to serum accumulation of the drug and pancreatic ischemia due to low expenditure has also been postulated as producing mechanisms 7, which is present in all patients. cases published in the form of dehydration due to vomiting or diarrhea in the days prior to AP.</t>
  </si>
  <si>
    <t>7. Nair S, Yadav D, Pitchumoni CS. Association of diabetic ketoacidosis and acute pancreatitis: observations in 100 consecutive episodes of DKA. Am J Gastroenterol. 2000;95:2795-800.</t>
  </si>
  <si>
    <t>Loulergue</t>
  </si>
  <si>
    <t>HIV and  diarrhea related to pseudomembranos colitis</t>
  </si>
  <si>
    <t>travelling to tropical countries</t>
  </si>
  <si>
    <t>Romero Ganuza</t>
  </si>
  <si>
    <t>Bacterial infection: C diff, multitrauma, pneumonia, UTI</t>
  </si>
  <si>
    <t>Discussed Naranjo but not on their patient</t>
  </si>
  <si>
    <t>Patient was receiving other drugs that were not described (acute trauma with pneumonia and UTI followed by C diff, likely after car accident)</t>
  </si>
  <si>
    <t>Hussain</t>
  </si>
  <si>
    <t>Psychiatric disease:  Recurrent anxiety and depression. Hisotry of hospitalizations and depressive episodes and overdosage of venlafaxine</t>
  </si>
  <si>
    <t>30 mg/day</t>
  </si>
  <si>
    <t>Serum amylase = 560 IU/dL</t>
  </si>
  <si>
    <t>steroids</t>
  </si>
  <si>
    <t>Mori</t>
  </si>
  <si>
    <t>seropositive RA, DM, chronic hepatitis C</t>
  </si>
  <si>
    <t>HCV, Immune disorder: RA</t>
  </si>
  <si>
    <t>Mizoribine</t>
  </si>
  <si>
    <t>Serum amylase= 3,478 IU/L</t>
  </si>
  <si>
    <t>Badalov</t>
  </si>
  <si>
    <t xml:space="preserve">Garcia Aguilera </t>
  </si>
  <si>
    <t>Lipase inhibitor</t>
  </si>
  <si>
    <t>Orlistat</t>
  </si>
  <si>
    <t>120 mg TID</t>
  </si>
  <si>
    <t>Anand</t>
  </si>
  <si>
    <t>HIV. Historyof pulmonary tuberculosis</t>
  </si>
  <si>
    <t>Stavudine</t>
  </si>
  <si>
    <t>30mg/BID</t>
  </si>
  <si>
    <t>vasculitis, pancreas divisum, severe hypothermia, organ transplantaton</t>
  </si>
  <si>
    <t>Took both drugs separtely, and both induced AP.</t>
  </si>
  <si>
    <t>Chung</t>
  </si>
  <si>
    <t>Chronic graft-versus-host disease, History of acute myelogenous leukemia, underwent myeloblative HLA-matched sibiling allogeneic peripheral blood stem cell transplantation</t>
  </si>
  <si>
    <t>Thalidomide</t>
  </si>
  <si>
    <t>200mg/day, tapered to 100mg/day</t>
  </si>
  <si>
    <t>Mallory and Kern Criteria: probable</t>
  </si>
  <si>
    <t>Also stopped prednisolone (suspected), but did not rechallenge it</t>
  </si>
  <si>
    <t>Liu</t>
  </si>
  <si>
    <t>Suicide/overdose, asthmatic</t>
  </si>
  <si>
    <t>Xanthine</t>
  </si>
  <si>
    <t>Theophylline</t>
  </si>
  <si>
    <t xml:space="preserve">Theophylline (sustained-release) </t>
  </si>
  <si>
    <t>NR x 20 tabs</t>
  </si>
  <si>
    <t>Serum amylase=386 U/L; lipase=2,574 U/L</t>
  </si>
  <si>
    <t>drug use</t>
  </si>
  <si>
    <t>Ozaydin</t>
  </si>
  <si>
    <t>Seizures: Mild mental retardation and primary generalized epilepsy</t>
  </si>
  <si>
    <t>VPA: Valproic Acid</t>
  </si>
  <si>
    <t>25mg/kg/day</t>
  </si>
  <si>
    <t>infection, obstruction, use of other medications, carnitine supplementation</t>
  </si>
  <si>
    <t>Fernandes</t>
  </si>
  <si>
    <t>30×500 mg paracetamol tablets</t>
  </si>
  <si>
    <t xml:space="preserve"> amylase 529 U/litre</t>
  </si>
  <si>
    <t xml:space="preserve"> the toxicology screen was negative. γ-Glutamyl transpeptidase was also not elevated; The lipid profile did not show any evidence of hyperlipidaemia. Rubella serology was normal, anti-nuclear
antibody and anti-neutrophil cytoplasmic antibody were both negative. There was no history of trauma or
foreign travel. The family history was unremarkable and there was nothing to suggest any evidence for
cystic fibrosis.</t>
  </si>
  <si>
    <t>Likely</t>
  </si>
  <si>
    <t xml:space="preserve"> According to the Naranjo adverse drug reaction probability scale, it is likely that the pancreatitis was induced by the paracetamol ingestion.</t>
  </si>
  <si>
    <t>Igarashi</t>
  </si>
  <si>
    <t>Suicide/overdose: Depression, Stress, Severe metabolic acidosis</t>
  </si>
  <si>
    <t>Acetaminophen: Naron (contains acetaminophen- 265mg in 2 tablets)</t>
  </si>
  <si>
    <t>Unclear (taking 30-40 tabs/day starting November 2004- 132.5mg of acetaminohen per tablet)</t>
  </si>
  <si>
    <t xml:space="preserve"> she showed recurrent episodes after re-overdosing on the same drug. With her self re-challenge test, she was diagnosed as having acetaminophen-induced pancreatitis and metabolic acidosis. </t>
  </si>
  <si>
    <t>Huang</t>
  </si>
  <si>
    <t>Schizophrenia</t>
  </si>
  <si>
    <t>50-100 mg/d</t>
  </si>
  <si>
    <t xml:space="preserve"> elevated lipase (243 IU/L) and normal amylase (120 IU/L) levels. Amylase later rose to 136 IU/L</t>
  </si>
  <si>
    <t>The criteria for the diagnosis of drug-induced pancreatitis include a temporal relationship between drug ingestion and pancreatitis, other possible causes were ruled out, and most importantly, pancreatitis recurred during rechallenge (Mark Feldman et al., 2006).</t>
  </si>
  <si>
    <t>Vignon</t>
  </si>
  <si>
    <t>Morocco</t>
  </si>
  <si>
    <t>Interferon</t>
  </si>
  <si>
    <t>180 µg/week</t>
  </si>
  <si>
    <t xml:space="preserve"> by Mallory: Our patient had no alcohol history and no potential cause of AP; he developed AP at the sixth month of PEG IFNα-2a therapy with a favourable outcome after stopping the therapy, suggesting a probable drug-induced pancreatitis [8].</t>
  </si>
  <si>
    <t>Nwogbe</t>
  </si>
  <si>
    <t>Suicide/overdose. History of two previous episodes of overdoses, depression and psychotic episodes</t>
  </si>
  <si>
    <t>Lamotrigine</t>
  </si>
  <si>
    <t>4200mg</t>
  </si>
  <si>
    <t>Ranson score= 1</t>
  </si>
  <si>
    <t>Bacterial infection: Extensive peripheral vascular disease causing severe chronic lower limb ischemia; complicated skin and skin-structure infection. History of chronic obstructive pulmonary disease, coronary artery disese, and hypertension</t>
  </si>
  <si>
    <t>Tigecycline</t>
  </si>
  <si>
    <t>1x 100mg followed by 50mg IV q12 h</t>
  </si>
  <si>
    <t>Serum amylase=926 IU/L; lipase=749 IU/L</t>
  </si>
  <si>
    <t>injection drug use</t>
  </si>
  <si>
    <t>Naranjo adverse drug reaction probability scale=5 (probable)</t>
  </si>
  <si>
    <t>Gilson</t>
  </si>
  <si>
    <t>Bacterial infection: open fracture of the leg in 2004, a chronic osteitis complicated by pseudarthritis and sinus tract discharge</t>
  </si>
  <si>
    <r>
      <t xml:space="preserve">50 mg by IV infusion over 30-60 min </t>
    </r>
    <r>
      <rPr>
        <sz val="11"/>
        <color theme="1"/>
        <rFont val="Calibri"/>
        <family val="2"/>
        <scheme val="minor"/>
      </rPr>
      <t>(after 100 mg/ infusion)</t>
    </r>
  </si>
  <si>
    <t>said it was 16x ULN (but not reported)</t>
  </si>
  <si>
    <t xml:space="preserve">Tigecycline elimination is principally biliary (59%), and a biliary rate that is more than 500 times higher than plasma rate could explain its pancreatic toxicity [1,8]. Moreover, pancreatitis is a well-known side-effect with tetracyclines and their molecular closeness can explain similar safety profiles [2]. </t>
  </si>
  <si>
    <t xml:space="preserve">[1] Zhanel GG, Karlowsky JA, Rubinstein E, Hoban DJ. Tigecycline: a novel glycylcycline antibiotic. Expert Rev Anti Infect Ther 2006;4:925. 
[2] Zhanel GG, Homenuik K, Nichol K, Noreddin A, Vercaigne L, Embil J, et al. The glycylcyclines, a comparative review with the tetracyclines. Drugs 2004;64:6388. 
[8] Greer ND. Tigecycline (Tigacyl): the first in the glycylcycline class of antibiotics. Proc (Bayl Univ Med Cent) 2006;19:155 61. </t>
  </si>
  <si>
    <t>Guevara-Campos</t>
  </si>
  <si>
    <t>Venezuela</t>
  </si>
  <si>
    <t>Seizures: Generalized epilepsy (absence seizure)</t>
  </si>
  <si>
    <t>15mg/kg/day (administered in 2 doses q 12 hrs)</t>
  </si>
  <si>
    <t>family history of epilepsy, migraine or neurological disease</t>
  </si>
  <si>
    <t>Prajapati</t>
  </si>
  <si>
    <t>surgical cause, history of pancreatic disease, addiction</t>
  </si>
  <si>
    <t>Naranjo, WHO</t>
  </si>
  <si>
    <t>Probable, Probable</t>
  </si>
  <si>
    <t>WHO-UMC criteria: probable; Naranjo's score: 7 (probable), Modified Hartwig and Siegel's Scale: severe; Modified Schumock and Thornton criteria: not preventable</t>
  </si>
  <si>
    <t>Fernandez Lison</t>
  </si>
  <si>
    <t xml:space="preserve">rhinoconjunctivitis and bronchial asthma due to pollen </t>
  </si>
  <si>
    <t xml:space="preserve">amylase 508 IU / l;  amylase in urine 630 IU / l. </t>
  </si>
  <si>
    <t>modified Karl-Lasagna causality algorithm (probable)</t>
  </si>
  <si>
    <t>Patient had autoimmune disease (UC) and so immune factors were tested but were normal, leading the authors to suspect DIP. Authors also suggested that there could be a synergy between mesalazine and AZT that resulted in AP, but mesalazine on its own wasn't the cause (on it for &gt;1 year and restarted after episode).</t>
  </si>
  <si>
    <t>Laczek</t>
  </si>
  <si>
    <t>Nerve disorder: Trigeminal and glossopharyngeal neuralgia</t>
  </si>
  <si>
    <t>serum amylase=408 U/L</t>
  </si>
  <si>
    <t>Achecar Justo</t>
  </si>
  <si>
    <t>Bacterial infection: Mycobacterium in knee implant</t>
  </si>
  <si>
    <t>Amy: 473 U/l; Lip: 1,436 U/l</t>
  </si>
  <si>
    <t>Naranjo (6) probable</t>
  </si>
  <si>
    <t>Ayoub</t>
  </si>
  <si>
    <t>Poor glycemic control, NIDDM, hypertension, hyperlipidemia, and cholecystectomy</t>
  </si>
  <si>
    <t>10 mcg/d</t>
  </si>
  <si>
    <t xml:space="preserve"> We believe the patient we describe represents the most thoroughly documented case of probable exenatide-induced pancreatitis and is supported by a Naranjo score of 7/9, </t>
  </si>
  <si>
    <t>Garg</t>
  </si>
  <si>
    <t>Cancer: Wilms tumor</t>
  </si>
  <si>
    <t>ifosfamide 1.5 g/[m2 d] IV for 3 days</t>
  </si>
  <si>
    <t>Serum amylase levels on days 2 and 3 were 1600 and 166 IU/L, respectively.</t>
  </si>
  <si>
    <t>Passier</t>
  </si>
  <si>
    <t xml:space="preserve">medical history of recurrent cystitis, hypertension, coronary artherosclerosis, combined hyperlipidaemia and diabetes. </t>
  </si>
  <si>
    <t>Itraconazole</t>
  </si>
  <si>
    <t xml:space="preserve">After both periods of treatment she complained of mild abdominal pain, treated with antacids. It cannot be excluded that these symptoms were caused by a mild pancreatitis as well. The close temporal relationship with the use of itraconazole for both the recent and the past episode is suggestive for a causal relationship between this drug and the occurrence of pancreatitis. For this patient the medical history of hyperlipidaemia plus the use of simvastatin for this condition may have contributed to the development of acute pancreatitis.2,9,10 Besides, a CYP3A4 interaction between itraconazole and simvastatin may have lead to increased risk of simvastatininduced ADRs. There seems to be little support (from literature) for the role of ciprofibrate. </t>
  </si>
  <si>
    <t>Fungal infection: tinea pedis</t>
  </si>
  <si>
    <t>250 mg/d for 10 weeks</t>
  </si>
  <si>
    <t>Slim</t>
  </si>
  <si>
    <t>Bacterial vaginosis</t>
  </si>
  <si>
    <t>Secnidazole</t>
  </si>
  <si>
    <t>2g x 2 doses</t>
  </si>
  <si>
    <t>Ranson's score (2)</t>
  </si>
  <si>
    <t>Sakhri</t>
  </si>
  <si>
    <t>Cancer: Breast Cancer (had radial mastectomy, followed by radio- and chemotherapy)</t>
  </si>
  <si>
    <t>Ranson's score (5)</t>
  </si>
  <si>
    <t>Lipshitz</t>
  </si>
  <si>
    <t>FY/PB/AB</t>
  </si>
  <si>
    <t>Bacterial infection: prosthetic hip</t>
  </si>
  <si>
    <t>100 mg IV once/50 mg IV daily</t>
  </si>
  <si>
    <t>806 µ/L amylase, 1406 µ/L lipase serum</t>
  </si>
  <si>
    <t>Naranjo: probable (7)</t>
  </si>
  <si>
    <t>Prot-Labarthe</t>
  </si>
  <si>
    <t>Bacterial infection: Sepsis: Sickle-cell anemia, had left leg vaso-occlusive crisis, developed septic syndrome (Enterobacter cloacae)</t>
  </si>
  <si>
    <t>100mg IV, then 50mg/BID</t>
  </si>
  <si>
    <t>Park</t>
  </si>
  <si>
    <t>Bacterial infection: Acute urethritis</t>
  </si>
  <si>
    <t xml:space="preserve">serum amylase was elevated to 387 IU/L and serum
lipase to 1,115 U/L. </t>
  </si>
  <si>
    <t xml:space="preserve">The serum calcium level was 9.0 mg/dL and triglyceride
level was 32 mg/dL. </t>
  </si>
  <si>
    <t>This was the second episode (The history revealed that that he had taken trimethoprim 80 mg/sulfamethoxazole 400 mg twice a day for two weeks prior to the previous admission because of prostatitis. A cause-and-effect relationship between TMP-SMX and repeated episodes of pancreatitis was highly suggested as the diagnosis and the patient was presumably diagnosed as a TMP-SMX-induced AP</t>
  </si>
  <si>
    <t>Lopes dos Santos</t>
  </si>
  <si>
    <t>Seizures: Focal epilepsy. History of Depression</t>
  </si>
  <si>
    <t>16.5mg/kgday, increasing to 25mg/kg/day after 25 days.</t>
  </si>
  <si>
    <t>Serum amylase=1743UI/L; lipase=375UI/L</t>
  </si>
  <si>
    <t>Arai</t>
  </si>
  <si>
    <t>Pancolitic ulcerative colitis (UC)</t>
  </si>
  <si>
    <t>5-ASA: Mesalazine (time-dependent)</t>
  </si>
  <si>
    <t xml:space="preserve"> 4,000 mg/day</t>
  </si>
  <si>
    <t>serum amylase (792 IU/l)</t>
  </si>
  <si>
    <t>(refers to  Mallory and Kern but not further described)</t>
  </si>
  <si>
    <t>Deshpande</t>
  </si>
  <si>
    <t>Hyperlipidemia: Mild dyslipidemia</t>
  </si>
  <si>
    <t>history of hypertension, diabetes, TB, bronchial asthma, no weight loss, abdominal surgery</t>
  </si>
  <si>
    <t>Probable, C-2</t>
  </si>
  <si>
    <t>Naranjo Scale=probable (score of 7); WHO probability: C-2 category; Hartwig scale: moderate (level 4(b))</t>
  </si>
  <si>
    <t>Venkatesh</t>
  </si>
  <si>
    <t>Co-existing autoimmune pancreatitis</t>
  </si>
  <si>
    <t>Pancreatitis (autoimmune)</t>
  </si>
  <si>
    <t>2mg/kg</t>
  </si>
  <si>
    <t>NR ("elevated amylase and lipase")</t>
  </si>
  <si>
    <t>cigarette smoking</t>
  </si>
  <si>
    <t>Auto-immune pancreatitis preceded the AZT-induced AP (AZT was used to treat autoimmune AP)</t>
  </si>
  <si>
    <t>Storer</t>
  </si>
  <si>
    <t>Nerve disorder: trigeminal neuralgia</t>
  </si>
  <si>
    <t>Described as probable</t>
  </si>
  <si>
    <t>Chng</t>
  </si>
  <si>
    <t>Hyperthyroidism, hypertension</t>
  </si>
  <si>
    <t>no liver disease. is, intravenous drug use, or any ethanol consumption.
Her laboratory investigations showed elevated
bilirubin levels and high alkaline phosphatase values in
conjunction with transaminitis, indicating the presence
of cholestatic hepatitis ; No IV drug use or any ethanol consumption; She had negative serologic tests for hepatitis A, B, and C
and for autoimmune markers such as antinuclear antibodies,
anti-smooth muscle antibodies, antiliver antibodies,</t>
  </si>
  <si>
    <t>Raja</t>
  </si>
  <si>
    <t>Schizophrenia: Schizoaffective disorder, bipolar type. History of pielonephritis, and undergone appendicectomy</t>
  </si>
  <si>
    <t>275mg/day (100mg in morning, and 175mg at bedime)</t>
  </si>
  <si>
    <t>endoscopy retrograde cholangiopancreatography, previous surgery, by history, echography, plain abdomen film.</t>
  </si>
  <si>
    <t>Lee</t>
  </si>
  <si>
    <t>None</t>
  </si>
  <si>
    <t>Loperamide</t>
  </si>
  <si>
    <t>Loperamide (and 600 mg of trimebutine)</t>
  </si>
  <si>
    <t xml:space="preserve">18 mg </t>
  </si>
  <si>
    <t>Smoking</t>
  </si>
  <si>
    <t>Loperamide has been shown to decrease amylase output intraduodenally [4]; as an opiate receptor agonist, it probably causes a spasm at the sphincter of Oddi, the same way as morphine [5]. Second, loperamide, like morphine, is known to inhibit the release of pancreatic polypeptide [6]; the action of pancreatic polypeptide is to suppress the secretion from the exocrine pancreas [7], Without this regular suppression, there is most likely an increase of exocrine pancreas secretion.</t>
  </si>
  <si>
    <t>4. Thimister PW, Hopman WP, van Roermund RF, et al. Inhibition of pancreaticobiliary secretion by loperamide in humans. Hepatology. 1997;26(2):256Y261. 
5. Jaffe J, Martin W. Opioid analgesics and antagonists. In: Goodman Gilman A, Rall T, Nies A, Taylor P, eds. Goodman and Gilman’s--The Pharmacological Basis of Therapeutics. Vol. 1. New York, NY: McGraw-Hill Inc Health Profession Division; 1992:485Y521. 
6. Riepl RL, Reichardt B, Auernhammer CJ, et al. Suppression of vagus-mediated pancreatic polypeptide release by the mu-opiate receptor agonist loperamide in man. Br J Clin Pharmacol. 1996;42(3): 371Y377. 
7. Park HJ, Lee YL, Kwon HY. Effects of pancreatic polypeptide on insulin action in exocrine secretion of isolated rat pancreas. J Physiol. 1993;463:421Y429.</t>
  </si>
  <si>
    <t>There was no comment about the 600 mg of trimebutine taken and whether it could have been a cause, but there are other cases of loperamide-induced AP in the literature.</t>
  </si>
  <si>
    <t>Fathallah</t>
  </si>
  <si>
    <t xml:space="preserve">Suicide/overdose  (past history of schizophrenia and multiple suicide attempts) </t>
  </si>
  <si>
    <t>Meprobamate</t>
  </si>
  <si>
    <t>60 g</t>
  </si>
  <si>
    <t>No renal disease,n no illicit drughs</t>
  </si>
  <si>
    <t xml:space="preserve">According to the Naranjo probability scale, meprobamate-induced acute
pancreatitis was probable. </t>
  </si>
  <si>
    <t>Rosenfeld</t>
  </si>
  <si>
    <t>acute renal failure (induced by drug), liver fibrosis (consistent with hep C infection), acute cholestasis (consistent with anabolic steriod use), mild pericellular fibrosis (consistent with alcohol abuse but without evidence of steatosis or steatohepatitis).</t>
  </si>
  <si>
    <t>Anabolic steroid</t>
  </si>
  <si>
    <t>Methandrostenolone</t>
  </si>
  <si>
    <t>Methandrostenolone (Dianabol)</t>
  </si>
  <si>
    <t>10mg/BID for 5 days a week for 3 weeks, then 10mg/TID for 5 days a week for the next 5 weeks</t>
  </si>
  <si>
    <t>Excessive vitamin intake</t>
  </si>
  <si>
    <t>This patient had HCV which likely predisposed him to liver injury from anabolic steroid use, which then caused acute renal failure followed by pancreatitis. The AP appears to be secondary, given that its onset was quite a while after the development of hepatitis and ARF. (DW: my opinion)</t>
  </si>
  <si>
    <t>Kobayashi</t>
  </si>
  <si>
    <t>Cancer: Renal carcinoma: Left renal carcinoma (grade II, stage IV) accompanied by tumor thrombus in the inferior vena cava and right atrium (IVC-RA). Undwerwent left radical nephrectomy and resection of the IVC-RA tumor thrombus, right adrenal metastasis (indiciated for drug); History of: pelvic fracture and fibula, tibia, clavicle, ulna fractures</t>
  </si>
  <si>
    <t>history of pancreatitis, cholelithiasis</t>
  </si>
  <si>
    <t>Common Terminology Criteria for Adverse Events (CTCAE): Grade 4</t>
  </si>
  <si>
    <t>Girgis</t>
  </si>
  <si>
    <t>Oral hypoglycemic: DPP-4 inhibitor</t>
  </si>
  <si>
    <t>Vildagliptin</t>
  </si>
  <si>
    <t>Hoyte</t>
  </si>
  <si>
    <t>Aspirin-exacerbated respiratory disease (AERD), chronic sinusitis and nasal polyposis, adult-onset asthma, sensitivity to aspirin and other NSAIDs, gastroesophageal reflux disease</t>
  </si>
  <si>
    <t xml:space="preserve">Acetylsalicylic acid </t>
  </si>
  <si>
    <t>325mg</t>
  </si>
  <si>
    <t>Aspirin-exacerbated respiratory disease (AERD)</t>
  </si>
  <si>
    <t>650mg/BID</t>
  </si>
  <si>
    <t>Amylase and lipase levels were taken 3 weeks after the abdominal pain.</t>
  </si>
  <si>
    <t>Lai</t>
  </si>
  <si>
    <t>Acne/skin disease: Eczema: Chronic atopic eczema</t>
  </si>
  <si>
    <t>drug allergies, contact with anmails or travel history to tropical areas previous 3 months, steroids</t>
  </si>
  <si>
    <t>Chan</t>
  </si>
  <si>
    <t>Colon cancer (indicated for drug), fatty liver, hand foot syndrome) induced by capecitiabine</t>
  </si>
  <si>
    <t>Capecitabine</t>
  </si>
  <si>
    <t>2000mg/BID reduced to 1500mg/BID at 3rd course</t>
  </si>
  <si>
    <t>each course lasts 14 days with 1 week drug holiday, patient had completed 4 courses, and started 5th course before ED admittance.</t>
  </si>
  <si>
    <t>obesity, thyroid disorder, renal disease, intake of suspect medications.</t>
  </si>
  <si>
    <t>Ranson scores on admission and 48 hours were 2 and 7.</t>
  </si>
  <si>
    <t>Sequeira Lopes da Silva</t>
  </si>
  <si>
    <t>Lanreotide autogel</t>
  </si>
  <si>
    <t>90 mg every 28 days</t>
  </si>
  <si>
    <t>1340 Ul/I</t>
  </si>
  <si>
    <t>normal glucose, renal function electrolytes and transaminases values, family hx of pancreatitits</t>
  </si>
  <si>
    <t>The patient developed a severe dilatation of his hypocontractile gallbladder with distension of the intra and extrahepatic biliary ducts, the choledochus and the main pancreatic duct, without lithiasis or other abnormalities at the papilla, which resolved spontaneously in a month. We consider that lanreotide most likely induced a functional spasm of the Sphincter of Oddi, with impairment of the biliary-pancreatic outflow, leading to an acute pancreatitis, and review the literature concerning this drug related pancreatitis</t>
  </si>
  <si>
    <t>Almeida</t>
  </si>
  <si>
    <t>Autism diagnosed at age 2</t>
  </si>
  <si>
    <t>Levetiracetam</t>
  </si>
  <si>
    <t>500 mg/day</t>
  </si>
  <si>
    <t xml:space="preserve"> Serum amylase was 489 U/L and lipase was 1233 U/L</t>
  </si>
  <si>
    <t>no family history of DM</t>
  </si>
  <si>
    <t>Our patient had a final score of 7, meaning that an ADR is probable. Clinical and imaging data, along with the use of the Naranjo algorithm 6 as described below, led us to consider drug-induced pancreatitis as our diagnosis in this case.</t>
  </si>
  <si>
    <t>Nakata</t>
  </si>
  <si>
    <t xml:space="preserve">ESRD  </t>
  </si>
  <si>
    <t>Liraglutide</t>
  </si>
  <si>
    <t>0.6 mg/d</t>
  </si>
  <si>
    <t>Other common
causes of pancreatitis such as smoking, past history of pancreatitis
and family history of pancreatitis were ruled out in
both of our patients. Our two cases did not show high triglyceride
or calcium concentrations</t>
  </si>
  <si>
    <t>Knezevich</t>
  </si>
  <si>
    <t>HTN, Hyperlipidemia, peripheral neuropathy, ED, Obesity</t>
  </si>
  <si>
    <t>1.2 mg/d</t>
  </si>
  <si>
    <t>Naranjo 5 (probable)</t>
  </si>
  <si>
    <t>Patient presented with Xanthomata, and hypertriglyceridemia which led to dx of DM; past history of valproate induced AP at 5 years of age.</t>
  </si>
  <si>
    <t>Bourezane</t>
  </si>
  <si>
    <t>0.6-1.8 mg/d</t>
  </si>
  <si>
    <t>according to French pharmacovigilance it was probable</t>
  </si>
  <si>
    <t>attributed possibly to increasing the does from 1.2 to 1.8 mg/d one month before hospitalization</t>
  </si>
  <si>
    <t>1.2mg/day</t>
  </si>
  <si>
    <t>acute/chronic pancreatic disease, toxic habits or taking any other meds, including over the counter medications or herbal remedies, potentially associated with pancreatitis.</t>
  </si>
  <si>
    <t>Naranjo Probability Scale=possible</t>
  </si>
  <si>
    <t>Abraham</t>
  </si>
  <si>
    <t>Hyperthyroidism and secondary hypertension</t>
  </si>
  <si>
    <t xml:space="preserve">amylase level of 371 IU/l, a lipase level of 581 IU/l </t>
  </si>
  <si>
    <t>no hx of drug allergies</t>
  </si>
  <si>
    <t>Karch and Lasagna: the causality was definite if a drug reaction followed the administration of the drug in a temporal sequence and in a known response pattern. Moreover this should be confirmed by cessation of the drug (de-challenge) with reappearance of symptoms upon repeated exposure to the drug (re-challenge). A drug reaction was probable if the reaction followed administration of the drug in a reasonable temporal sequence with symptoms abating on de-challenge. Re-challenge was never attempted but the symptoms could not be explained by the known characteristics of the patient’s clinical state. Possible cause, the weakest causality defined, was if the drug reaction followed a temporal sequence from administration of the drug, but the symptoms could also be explained by the patient’s clinical state or other modes of therapy administered to the patient.</t>
  </si>
  <si>
    <t>Hyperthyroidism: Grave's disease (hyperthyroid),  exophthalmos, photophobia, and tearing, and her thyroid function did not normalize on PTU treatment</t>
  </si>
  <si>
    <t>Allergies, history of cholelithiasis</t>
  </si>
  <si>
    <t>Das</t>
  </si>
  <si>
    <t>GERD (gastroesophageal reflux disease)</t>
  </si>
  <si>
    <t>Pantoprazole</t>
  </si>
  <si>
    <t>40 mg od 30 before each meal</t>
  </si>
  <si>
    <t>There was no history of hereditary pancreatitis in the
family. The boy was also not suffering from cystic fibrosis,
any vasculitis, connective tissue disorders, any autoimmune
disorders such as Sjogren syndrome or hematologic disorders
such as thrombotic thrombocytopenic purpura. There was no
evidence of carcinoma pancreas, periampullary diverticulum,
pancreas division, metabolic acidosis, diabetes mellitus, or
renal failure</t>
  </si>
  <si>
    <t>Naranjo adverse drug reaction probability scale suggested that the likelihood that oral administration of pantoprazole was responsible for the acute pancreatitis was ‘probable.’</t>
  </si>
  <si>
    <t>Dechallenge revealed that the pancreatitis was pantoprazole induced, and no other immunological processes were possibly involved in the pathogenesis of this acute pancreatitis apart from due to the drug itself. So, no specific immunological tests were done</t>
  </si>
  <si>
    <t>Ting</t>
  </si>
  <si>
    <t>Intubation due to pneumonia: Viral pneumonia, bacterial tracheitits and septic shock</t>
  </si>
  <si>
    <t>5.4 mg/kg/hr infusion, total dose 5043 mg over two days</t>
  </si>
  <si>
    <t>Muniraj</t>
  </si>
  <si>
    <t>Stroke: Acute right middle cerebral artery stroke resulting in a right cartoid artery stent, developed hemoptysis, inability to protect airway, requiring intensive care unit admission, intubation, and mechanical ventiliation. History of hypertension.</t>
  </si>
  <si>
    <t>Total dose of 8.8g over 6 days</t>
  </si>
  <si>
    <t>Serum lipase = 1,911 IU/L</t>
  </si>
  <si>
    <t>cholelithiasis, cholecystitis,pancreatitis</t>
  </si>
  <si>
    <t>APACHE II risk score= 9 points</t>
  </si>
  <si>
    <t>Chintanaboina</t>
  </si>
  <si>
    <t>Hyperlipedemia, hypertension</t>
  </si>
  <si>
    <t>Rosuvastatin</t>
  </si>
  <si>
    <t>Naranjo Adverse Drug Reaction Probability scale: probable</t>
  </si>
  <si>
    <t xml:space="preserve">Sevin </t>
  </si>
  <si>
    <t>Metastatic clear cell renal cell carcinoma. History of post-nephrectomy, hypertension</t>
  </si>
  <si>
    <t>amylase=244 U/L; Lipase=1014 U/L</t>
  </si>
  <si>
    <t>Sevastru</t>
  </si>
  <si>
    <t>Antidepressant: SNRI</t>
  </si>
  <si>
    <t>Venlafaxine</t>
  </si>
  <si>
    <t>amylase=2191 IU/l</t>
  </si>
  <si>
    <t>392 U/L</t>
  </si>
  <si>
    <t>Philip</t>
  </si>
  <si>
    <t>AML: Intermediate risk acute myeloid leukemia, Invasive Aspergillosis (indicated for drug)</t>
  </si>
  <si>
    <t>Voriconazole</t>
  </si>
  <si>
    <t>300mg/BID for 1st day, decreased to 200mg/BID</t>
  </si>
  <si>
    <t>Serum amylase=234 IU/mL (initial); Serum amylase=637 IU/mL (re-challenge)</t>
  </si>
  <si>
    <t>Jetha</t>
  </si>
  <si>
    <t>febrile seizures</t>
  </si>
  <si>
    <t xml:space="preserve"> lipase 5576 U/L and amylase 248 U/L</t>
  </si>
  <si>
    <t>Ledder</t>
  </si>
  <si>
    <t>25-75 mg/d</t>
  </si>
  <si>
    <t>Within 3 days of increased dose</t>
  </si>
  <si>
    <t>None of the patients in this series had a
family history of recurrent pancreatitis, and none had previous or
subsequent history of AP. None of these patients had any evidence
of liver disease</t>
  </si>
  <si>
    <t>lipase measured at 934 IU/L (normal range is 8–57) in which case this patient's case is not eligible for our review</t>
  </si>
  <si>
    <t>amylase of 158 U/L and lipase of
829 IU/L (according to previous case the normal range for lipase is 8–57, normal for amylase 36–128)</t>
  </si>
  <si>
    <t>25 MG/D</t>
  </si>
  <si>
    <t>amylase level of 226 IU/L and lipase of 876 U/L (according to previous case the normal range for lipase is 8–57, normal for amylase 36–128)</t>
  </si>
  <si>
    <t>Centen Beatriz</t>
  </si>
  <si>
    <t>SLE, HTN, hypothyroidism, early menopause</t>
  </si>
  <si>
    <t>125 mg/d</t>
  </si>
  <si>
    <t>Wang</t>
  </si>
  <si>
    <t>Multiple myeloma: Immunoglobin MMA Durie-Salmon Stage IIB- history of hypertension</t>
  </si>
  <si>
    <t>Bortezomib</t>
  </si>
  <si>
    <t xml:space="preserve"> 1.3 mg/m 2 on days 1, 4, 8 and 11</t>
  </si>
  <si>
    <t xml:space="preserve">Our patient had a Naranjo adverse drug reaction probability scale score of 6 </t>
  </si>
  <si>
    <t>Nykamp</t>
  </si>
  <si>
    <t>CKD, hypertension, CA bypass graft, hyperlipidemia, sleep apnea, osteoarthritis and colon resection for polyps</t>
  </si>
  <si>
    <t>Calcium carbonate</t>
  </si>
  <si>
    <t>4.5-6.0 g elemental calcium/d</t>
  </si>
  <si>
    <r>
      <t xml:space="preserve">malignancy, abnormal parathyroiid hormone levels. </t>
    </r>
    <r>
      <rPr>
        <sz val="11"/>
        <color theme="1"/>
        <rFont val="Calibri"/>
        <family val="2"/>
        <scheme val="minor"/>
      </rPr>
      <t>Non smoker</t>
    </r>
  </si>
  <si>
    <t>Naranjo scale (possible: score 4)</t>
  </si>
  <si>
    <t>One mechanism is that calcium-dependent activation of trypsinogen to trypsin within the pancreas leads to activation of other digestive enzymes, which results in damage and necrosis to the pancreas and other organs. Additionally, acute pancreatitis is throught to originate in the acinar cells. Hypercalcemia is one trigger that causes excessive release of acinar cytosolic free ionized calcium and precipitates acute pancreatitis [17,18].</t>
  </si>
  <si>
    <t>17. Montgomery PA. Pancreatitis. In Talbert RL, DiPiro JT, Matzke GR, Posey LM, Wells BG, Yee GC, eds. Pharmacotherapy: A Pathophysiologic Approach. 8th ed. New Yor, NY: McGraw-Hill; 20aa. Available at http://www.accesspharmacy.com/content.aspx?aID=7979530. Accessed July 20, 2012
18. Ward JB, Petersen OH, Jenkins SA et al. Is an elevated concentration of acinar cytosolic free ionised calcium the trigger for acute pancreatitis? Lancet 1995;346:1016-9.</t>
  </si>
  <si>
    <t>It's unclear if the patient died or what happened…other drugs not discussed other than listed. The Naranjo score was only 4, indicting possible causality, which makes me question if other drugs should have been considered. But I have said "Yes" to other drugs being excluded, given the extreme ingestion of CaCO3 and markedly high serum Ca levels.</t>
  </si>
  <si>
    <t>Seo</t>
  </si>
  <si>
    <t>Taking NSAIDs after L5 compression fracture caused by fall (indication for taking cimetidine). type 2 Diabetes mellitus, unstable angina, lactic acidosis, acute kidney injury</t>
  </si>
  <si>
    <t>amylase/lipase level of 297/892 U/L</t>
  </si>
  <si>
    <t>renal dysfunction</t>
  </si>
  <si>
    <t>All other medications were stopped at admission, but patient died before any could be restarted. It's unclear how they decided AP was due to cimetidine when many other drugs were on board, including an NSAID that was started at the same time as the cimetidine. Also, the patient had other ailments (diabetes, recent trauma, etc) that could have predisposed her to AP</t>
  </si>
  <si>
    <t>Koufakis</t>
  </si>
  <si>
    <t>Bacterial infection: Mild respiratory infection</t>
  </si>
  <si>
    <t>serum amylase=4150 IU/L; urinary amylase=23,716 IU/L</t>
  </si>
  <si>
    <t>Naranjo Acute Drug Reaction Probability Scale=possible (4/10)</t>
  </si>
  <si>
    <t>Subramaniam</t>
  </si>
  <si>
    <t>Cancer: Metastic pancreatic neuroendocrine tumor (pNET)</t>
  </si>
  <si>
    <t>mTOR inhibitor</t>
  </si>
  <si>
    <t>Everolimus</t>
  </si>
  <si>
    <t>tobacco</t>
  </si>
  <si>
    <t>Chao</t>
  </si>
  <si>
    <t>Hypertension/edema: Leg edema. History of membranous glomerulopathy, dyslipidemia, and hypertension</t>
  </si>
  <si>
    <t>Dyslipidemia</t>
  </si>
  <si>
    <t>Serum amylase=885 IU/L; serum lipase=487 IU/L</t>
  </si>
  <si>
    <t>Insect or spider bites</t>
  </si>
  <si>
    <t>Naranjo Adverse drug reaction=5 (probable)</t>
  </si>
  <si>
    <t>Yi</t>
  </si>
  <si>
    <t>Tuberculosis: Latent tuberculosis infection</t>
  </si>
  <si>
    <t>Lipase=167 IU/L</t>
  </si>
  <si>
    <t>tobacco, drug use</t>
  </si>
  <si>
    <t>Artero</t>
  </si>
  <si>
    <t xml:space="preserve">Morbidly obese, right nephrectomy, type IV dyslipidemia, Type-2 diabetes (20 years)  with chronic complications (nephropathy and peripheral neuropathy) and difficult glycemic control. </t>
  </si>
  <si>
    <t xml:space="preserve">1.8 mg </t>
  </si>
  <si>
    <t>On max dose 73 d prior to admission</t>
  </si>
  <si>
    <t>Naranjo (possible) - only 2 points</t>
  </si>
  <si>
    <t xml:space="preserve">The authors mention that it was only a "possible" association on Narano (2 points) due to multiple associated risk factors. The absence of differential clinical characteristics in the induced pancreatitis leads to the exclusion of other aetiologies in establishing this diagnosis. </t>
  </si>
  <si>
    <t>Alsubaie</t>
  </si>
  <si>
    <t>1g/BID</t>
  </si>
  <si>
    <t>Pandey</t>
  </si>
  <si>
    <t>Leishmania: Visceral leishmaniasis</t>
  </si>
  <si>
    <t xml:space="preserve">Miltefosine </t>
  </si>
  <si>
    <t>50mg/BID for 28 days</t>
  </si>
  <si>
    <t>Probable, Probable/likely or Possible</t>
  </si>
  <si>
    <t>Naranjo Causality score= probable; The World Health Organization- Uppsala Monitoring Centre (WHO-UMC) causality scale= probable/likely or possible.</t>
  </si>
  <si>
    <t>Allergic rhinitis</t>
  </si>
  <si>
    <t>Montelukast</t>
  </si>
  <si>
    <t>Amylase 311, lipase 163 U/L</t>
  </si>
  <si>
    <t>Factitious pancreatitis was ruled out. There were no evidences of
any other intra-abdominal pathology like biliary tract disease,
peritonitis, peptic ulcer perforation, intestinal obstruction or
appendicitis. Ultrasonography of abdomen finding did not show
any evidence of gallstones. There was no history of any abdominal
trauma, head injury, any surgery or any operative procedure like
Endoscopic Retrograde Cholangiopancreatography (ERCP). no evidences of parotitis, sialadenitis or eating disorders. He
was not an immune compromised or a transplant recipient, where
cytomegalovirus induced pancreatitis is common. So, all these
virological infections could be ruled out.
There was no history of hereditary pancreatitis or obesity in the
family. The patient was did not have any co-morbidities like cystic
fibrosis, any vasculitis, connective tissue disorders, any autoimmune
disorders like Sjogren’s syndrome or hematologic disorders
like thrombotic thrombocytopenic purpura (TTP). There were no
evidences of carcinoma pancreas, periampullary diverticulum,
pancreas division, metabolic acidosis, diabetes mellitus or renal
failure.</t>
  </si>
  <si>
    <t>Naranjo probable (Naranjo adverse drug reaction probability scale10 suggested that
there was a ‘probable’ relationship between administration of
montelukast and acute pancreatitis, associated with hypercholesterolemia,
and severe hypertriglyceridemia. For patients taking
montelukast for a long duration, routine lipid profile monitoring
may be warranted to check for abnormalities, and these patients
presenting with symptoms of epigastric and periumbilical pain
with vomiting should arouse suspicion for acute pancreatitis. There
should be provisions of early withdrawal of the offending drug and
immediate emergency management)</t>
  </si>
  <si>
    <t xml:space="preserve">montelukast induced hypercholesterolemia, severe hypertriglyceridemia and pancreatitis. De-challenge revealed that hypercholesterolemia, hypertriglyceridemia and acute pancreatitis was montelukast induced and no other immunological processes were possibly involved in the process. No specific immunological tests were done.
</t>
  </si>
  <si>
    <t>Engel</t>
  </si>
  <si>
    <t>CML: chronic phase CML (also abdominal laparotomy due to traumatic diaphragmatic rupture 30 years earlier, hypertension, and hypercholesterolemia with normal triglyceride levels. Local
skin melanoma was removed 2 years earlier, with no
recurrence)</t>
  </si>
  <si>
    <t>Nilotinib</t>
  </si>
  <si>
    <t>600 mg/d for 6 daus</t>
  </si>
  <si>
    <t>no hx of smoking, no drug allergies</t>
  </si>
  <si>
    <t>This case is consistent with Badalov’s new classification system for drug-induced acute pancreatitis in the absence of gallstones in the bile system, serum hypertriglyceridemia, or alcohol consumption. Rechallenge with the drug is not mandatory according to this classification.2 According to the Naranjo probability scale, this case is classified as possible drug-induced pancreatitis.</t>
  </si>
  <si>
    <t>Bauters</t>
  </si>
  <si>
    <t>ALL: Acute lymphoblastic leukiemia. History of Hyperleucocytosis</t>
  </si>
  <si>
    <t>Rasburicase</t>
  </si>
  <si>
    <t>0.1 mg/kg/ IV 2x/day</t>
  </si>
  <si>
    <t>Amylase= 380 U/L; Lipase=1024 U/L</t>
  </si>
  <si>
    <t>Sue</t>
  </si>
  <si>
    <t xml:space="preserve">DM2, </t>
  </si>
  <si>
    <t>Sitagliptin</t>
  </si>
  <si>
    <t>amylase level, 3581 IU/L; pancreatic amylase
level, 3435 IU/L</t>
  </si>
  <si>
    <t>No hisorty of chronic P, tumor</t>
  </si>
  <si>
    <t>The Acute Physiology, Age, and Chronic Health Evaluation (APACHE) score was 6 points, Systemic Inflammatory Response Syndrome (SIRS) score was 3, and CT scan severity index was grade 3. He was diagnosed with severe acute pancreatitis</t>
  </si>
  <si>
    <t>Im</t>
  </si>
  <si>
    <t>South Korea</t>
  </si>
  <si>
    <t>Solid organ transplant: Heart transplant</t>
  </si>
  <si>
    <t xml:space="preserve"> 11 mg/d (0.19 mg/kg/d), and the trough blood level was within target range of 11.3 to 11.6 ng/mL.</t>
  </si>
  <si>
    <t>serum amylase 29 μkat/L and lipase 32 μkat/L</t>
  </si>
  <si>
    <t>There were no signs of systemic infection on physical examination</t>
  </si>
  <si>
    <t>Ventura</t>
  </si>
  <si>
    <t xml:space="preserve">USA </t>
  </si>
  <si>
    <t>Antiviral: protease inhibitor</t>
  </si>
  <si>
    <t>Telaprevir</t>
  </si>
  <si>
    <t>750mg/TID</t>
  </si>
  <si>
    <t>De Mesa</t>
  </si>
  <si>
    <t>Bacterial infection: Osteomyelitis with Acinetobacter baumanii. History of recurrent ischial pressure ulcer, hypertension, hyperlipidemia, gastroesophageal reflux disease, dermatofibrosarcoma, neurogenic bowel, neurogenic bladder, decubitus ulcers, spasticity, and chronic pain.</t>
  </si>
  <si>
    <t>50mg 12 hrs IV</t>
  </si>
  <si>
    <t>serum amylase: 715 U/L;  lipase: 616 U/L</t>
  </si>
  <si>
    <t>Muluneh</t>
  </si>
  <si>
    <t>Cancer: stage IV melanoma; BRAF V600E
mutation–positive</t>
  </si>
  <si>
    <t>Vemurafenib</t>
  </si>
  <si>
    <t>1920 mg/d</t>
  </si>
  <si>
    <t>1544 U/L</t>
  </si>
  <si>
    <t xml:space="preserve">Infection, serum electrolyte imbalance was ruled out, </t>
  </si>
  <si>
    <t>The Naranjo adverse drug reaction probability scale was administered, which yielded a score of 9, indicating a definite drug-induced adverse effect (on a scale of definite, probable, possible, or doubtful).</t>
  </si>
  <si>
    <t>Ali</t>
  </si>
  <si>
    <t>Malyasia</t>
  </si>
  <si>
    <t>Seizures: Epilepsy, mental disability</t>
  </si>
  <si>
    <t>1200-1600 mg/day</t>
  </si>
  <si>
    <t xml:space="preserve"> For this patient, no other likely cause of necrotising pancreatitis was identified as he did not have a history of trauma or consuming any other drugs or alcohol except the sodium valproate for his epilepsy. Subsequent post-operative CT scan and blood test results were also unremarkable.</t>
  </si>
  <si>
    <t>Veri</t>
  </si>
  <si>
    <t>Estonia</t>
  </si>
  <si>
    <t xml:space="preserve">Seizures: Juvenile myoclonic epilepsy 
</t>
  </si>
  <si>
    <t xml:space="preserve">114.4 μg/mL </t>
  </si>
  <si>
    <t>infection</t>
  </si>
  <si>
    <t xml:space="preserve">not cited: The diagnosis of AP is based on at least 2 of the following criteria: 1) clinical presentation showing abdominal pain or tenderness with or without distension, vomiting, diarrhea, fever, and lethargy; 2) labGJ9LGJQ δF&lt;AF?K K@GOAF? K=JME 9F&lt; MJAF= 9EQD9K= levels elevated at least 3 times than normal or lipase MHH=J DAEALK 9F&lt; Ⴃ J9&lt;AG?J9H@A; δF&lt;AF?K K@GOAF? H9F;J=9LA; =&lt;=E9 9F&lt; GJ AFε9EE9LAGF GF 9:&lt;GEAnal ultrasonography and/or abdominal computed tomography. Our patient met all the criteria: acute abdominal pain localized in the epigastrium radiating to the back, the amylase level in serum and urine was 10 times greater than the reference value, and an enlarged hyperechogenic pancreas on abdominal ultrasonography. It has been reported that the serum lipase level is more sensitive in diagnosing pancreatic damage than the serum amylase level (7). The amylase level may be increased in 13% of patients receiving VPA without pancreatitis (8). In our case, the serum lipase level was not measured. </t>
  </si>
  <si>
    <t>Yaman</t>
  </si>
  <si>
    <t>Seizures: Microcephaly and mild mental retardation</t>
  </si>
  <si>
    <t>The patient’s laboratory values showed that his kidney and hepatic
function had impaired and thrombocytopenia and coagulopathy
had developed.</t>
  </si>
  <si>
    <t>Asma</t>
  </si>
  <si>
    <t>5-ASA: Mesalamine (5- aminosalicylic acid)</t>
  </si>
  <si>
    <t xml:space="preserve">2g/day for 18 months, then raised to 4g/day 2 days before AP </t>
  </si>
  <si>
    <t>Cavanaugh</t>
  </si>
  <si>
    <t>78 to 120 grams total (5 tablets every hour for two days)</t>
  </si>
  <si>
    <t>amylase 202 U/L, and lipase 1018 U/L</t>
  </si>
  <si>
    <t>Badalov et al identified 120 drugs that have been implicated in the literature as causing pancreatitis,2 and amongst this list, the only drug used by our patient was acetaminophen.</t>
  </si>
  <si>
    <t>Peron</t>
  </si>
  <si>
    <t>Cancer: Renal cell carcinoma</t>
  </si>
  <si>
    <t>Axitinib</t>
  </si>
  <si>
    <t>5mg/ BID increased to 7mg/BID after 14 days</t>
  </si>
  <si>
    <t>smoking, history of chronic illness</t>
  </si>
  <si>
    <t>Bilar</t>
  </si>
  <si>
    <t>Boceprevir</t>
  </si>
  <si>
    <t>2400 mg/d</t>
  </si>
  <si>
    <t>The patient had undergone
cholecystectomy for symptomatic gallstones and reported
no other comorbidities or surgeries. The patient had used
illicit drugs in the past, has been smoking since he was
20 years old, and reported no alcohol abuse</t>
  </si>
  <si>
    <t xml:space="preserve"> According to the Naranjo algorithm, which is used to estimate the probability of drug-induced adverse events,13 boceprevir was a probable drug associated with pancreatitis in the present case. </t>
  </si>
  <si>
    <t>Urru</t>
  </si>
  <si>
    <t>Lymphoma: Hodgkin lymphoma, mixed cellularity subtype, stage I I a, non-bulky disease involving abdominal sites, without retroperitoneal lymph node involvement.</t>
  </si>
  <si>
    <t xml:space="preserve">Brentuximab Vedotin </t>
  </si>
  <si>
    <t>150 mg IV q 3 weeks</t>
  </si>
  <si>
    <t>smoking and obesity</t>
  </si>
  <si>
    <t>Naranjo's Algorithm= 5 (probable)</t>
  </si>
  <si>
    <t>Navarro-Mingorance</t>
  </si>
  <si>
    <t>Immune disorder: Acne/skin disease: Linear IgA dermatitis</t>
  </si>
  <si>
    <t>18mg/day</t>
  </si>
  <si>
    <t>celiac disease</t>
  </si>
  <si>
    <t>Naranjo scale=8</t>
  </si>
  <si>
    <t>Immune disorder: Pemphigus</t>
  </si>
  <si>
    <t>hepatitits</t>
  </si>
  <si>
    <t>Jha SH, Reddy JA, Dave JK. Dapsone-induced acute pancreatitis. Ann Pharmacother. 2003;37:1438–40. [PubMed: 14519046]: A cause-effect relationship is generally accepted when symptoms reappear upon re-challenge. It was not attempted because of the stormy course in our patient. Medications implicated in AP are classified based on the strength of evidence into one of three classes of drugs associated with AP. Dapsone fulfills the criteria of a Class I A drug causing AP which describes “medications with at least one documented casereport following re-exposure, after excluding other causes”[4] and AP by positive rechallenge of dapsone has been reported earlier in the literature</t>
  </si>
  <si>
    <t>Choi</t>
  </si>
  <si>
    <t>IFN Alpha (Pegylated)</t>
  </si>
  <si>
    <t>180 mcg/week</t>
  </si>
  <si>
    <t>serum amylase= 1,057 IU/L; serum lipase= 1,840 I/L</t>
  </si>
  <si>
    <t>Naranjo's Scale=9</t>
  </si>
  <si>
    <t>Saleem</t>
  </si>
  <si>
    <t>Tuberculosis: generalized tonic clonic seizures</t>
  </si>
  <si>
    <t>10 mg/kg</t>
  </si>
  <si>
    <t>liver dysfunction</t>
  </si>
  <si>
    <t>A dose-dependent manner on the first encounter of a possibility of a hypersensitivity syndrom against INH after a re-challenge has been suggested.</t>
  </si>
  <si>
    <t>Rabassa AA, Trey G, Shukla U, Samo T, Anand BS. Isoniazid-induced acute pancreatitis. Ann Intern Med 1994; 121: 433-4.
Chow KM, Szeto CC, Leung CB, Li PK. Recurrent acute pancreatitis after isoniazid. Neth J Med 2004; 62:172-4.
Stephenson I, Wiselka MJ, Qualie MJ. Acute pancreatitis induced by isoniazid in the treatment of tuberculosis. Am J Gastroenterol 2001; 96:2271-2.</t>
  </si>
  <si>
    <t>del Val Antonana</t>
  </si>
  <si>
    <t>Fibromyalgia;  had necrotizing AP affecting 30% of gland 1 month prior, with full recovery; continued to receive lacosamide after discharge</t>
  </si>
  <si>
    <t>Lacosamide</t>
  </si>
  <si>
    <t>Lacosamide (Vimpat)</t>
  </si>
  <si>
    <t>Had necrotizing AP affecting 30% of gland 1 month prior to event, with full recovery, continued to receive lacosamide after discharge</t>
  </si>
  <si>
    <t>Lymphoma (extranodal natural killer/T-cell lymphoma), chronic hepatitis B virus (HBV) infection and a right front-parietal lobe transitional meningioma resection</t>
  </si>
  <si>
    <r>
      <t>6000 U</t>
    </r>
    <r>
      <rPr>
        <sz val="11"/>
        <color theme="1"/>
        <rFont val="Calibri"/>
        <family val="2"/>
        <scheme val="minor"/>
      </rPr>
      <t xml:space="preserve"> (for 7 continuous days)</t>
    </r>
  </si>
  <si>
    <t>serum amylase (964.2 µl),
urinary amylase (219.7 µl)</t>
  </si>
  <si>
    <t xml:space="preserve">A previous study demonstrated that L-Asp may lead to temporary hypertriglyceridemia, which is closely associated with acute pancreatitis (6). A retrospective study evaluated the lipid levels of 65 infants and adolescents that were treated with L-Asp; 12 patients exhibited TG levels &gt;400 mg/dl (7). Seah et al (8) reported a case of L-Asp-induced hypertriglyceridemia in an adult natural killer T-cell lymphoma patient. </t>
  </si>
  <si>
    <t>6. Stefanutti C, Labbadia G and Morozzi C: Severe hypertriglyceridemia-related acute pancreatitis. Ther Apher Dial 17: 130-137, 2013.
7. Cohen H, Bielorai B, Harats D, Toren A and Pinhas-Hamiel O: Conservative treatment of L-asparaginase-associated lipid abnormalities in children with acute lymphoblastic leukemia. Pediatr Blood Cancer 54: 703-706, 2010. 
8. Seah J, Lin K, Tai D, Lim ST and Chan A: Conservative management of L-asparaginase-induced hypertriglyceridemia in an adult patient: a case report and review of the literature. Onkologie 35: 596-598, 2012.</t>
  </si>
  <si>
    <t>Patient died of multiorgan failure. Authors comment that HBV and lipid disorders may have been potential risk factors for the development of severe AP in this patient.</t>
  </si>
  <si>
    <t>Azar</t>
  </si>
  <si>
    <t xml:space="preserve">Seizures: history of post-traumatic stress disorder, borderline hypertension, and prior history of gall stones. </t>
  </si>
  <si>
    <t>500 titrated to 6000 mg/day over a week</t>
  </si>
  <si>
    <t>An extensive work-up failed to reveal an organic cause for
her symptoms, suggesting a direct relationship to LEV.</t>
  </si>
  <si>
    <t xml:space="preserve"> In our patient, the mild symptoms rapidly started after initiation of LEV, culminating in severe symptoms with rapidly escalating doses, suggesting both dose and time dependent relationships. It is also possible that drug toxicity may have contributed to this reaction which could possibly happen at higher therapeutic doses. This explanation is however less likely as no classic signs of clinical toxicity were present. In addition, LEV blood levels were unavailable to test this possibility. Conflicts of i</t>
  </si>
  <si>
    <t>Arellano</t>
  </si>
  <si>
    <t>Hypertension, spondylosis</t>
  </si>
  <si>
    <t>Karch and Lasagna: plausible time sequence, withdrawal, no alt causes, biblio evidence</t>
  </si>
  <si>
    <t>Jung</t>
  </si>
  <si>
    <t>Hyperthyroidism: Graves' disease</t>
  </si>
  <si>
    <t>5 hours after second dosing</t>
  </si>
  <si>
    <t>both &lt;3xULN</t>
  </si>
  <si>
    <t>His family history was unremarkable &amp; did not include thyroid disease or gastrointestinal disorder; no tobacco</t>
  </si>
  <si>
    <t>We initially suspected that genetic susceptibility or an autoimmune mechanism could be involved in MMI-induced pancreatitis in our patient. Therefore, we analyzed the patient’s HLA haplotype to identify the type frequently found in Korean Graves’ disease and confirm that it was congruous with that of autoimmune pancreatitis (AIP). The HLA DRB1*0405-DQB1*0401 haplotype was associated with AIP in a Japanese study (7), but this did not correspond with the haplotype of our patient. However, the HLA DRB1*0803 and DQB1* 0601 detected in this patient have been linked with autoimmune thyroid diseases such as Graves’ disease, and have been reported to play a protective role in Type 1 diabetes (8) Type 1 AIP is more common in Asian subjects and in males, and is accompanied by elevated serum IgG, IgG4, and positive autoantibodies (9). IgG4 plays a major role in the pathogenesis of AIP (10), but IgG4 levels were not increased in our patient. We also excluded autoimmune type 1 diabetes because of negative antiinsulin and anti-GAD antibodies, which suggested that his hyperglycemia could have been caused by thyrotoxicosis.</t>
  </si>
  <si>
    <t>Samanta</t>
  </si>
  <si>
    <t>Psychiatric disease: Bipolar disorder</t>
  </si>
  <si>
    <t>smoking, family history of diabetes</t>
  </si>
  <si>
    <t>Gupta</t>
  </si>
  <si>
    <t>Psychiatric disease: Psychosis, not otherwise specified</t>
  </si>
  <si>
    <t>Naranjo's Causality Scale= probable</t>
  </si>
  <si>
    <t>Liou</t>
  </si>
  <si>
    <t>Psychiatric disease: Bipolar affective disorder, hypertriglyceridemia (induced by drug)</t>
  </si>
  <si>
    <t>Hypertriglyceridemia (drug induced)</t>
  </si>
  <si>
    <t>Quetiapine</t>
  </si>
  <si>
    <t>Quetiapine (Seroquel)</t>
  </si>
  <si>
    <t>600mg/day, increased to 800mg/day 1 month prior to AP admission.</t>
  </si>
  <si>
    <t>surgery, cholelithiasis</t>
  </si>
  <si>
    <t>Chang</t>
  </si>
  <si>
    <t>Previous VPA-induced AP</t>
  </si>
  <si>
    <t>diabetes, metabolic syndrome</t>
  </si>
  <si>
    <t>Naranjo scale = 8 (probable)</t>
  </si>
  <si>
    <t>VPA may have solely caused or collaborated with quetiapine to cause the initial AP, then patient was susceptible after that. Quetiapine at 500 mg caused a recurrence, but at low dose (100 mg) did not.</t>
  </si>
  <si>
    <t>Ianiro</t>
  </si>
  <si>
    <t>Amyotrophic lateral sclerosis. History of arterial hypertesion</t>
  </si>
  <si>
    <t>50mg/TID</t>
  </si>
  <si>
    <t>diabetes, previous AP</t>
  </si>
  <si>
    <t>Naranjo probable (7)</t>
  </si>
  <si>
    <t>Kawabe</t>
  </si>
  <si>
    <t>2mg/day</t>
  </si>
  <si>
    <t>Amylase= 1191 U/L; Lipase= 1654 U/L</t>
  </si>
  <si>
    <t>smoking, illegal drugs</t>
  </si>
  <si>
    <t>DM2</t>
  </si>
  <si>
    <t>Saxagliptin</t>
  </si>
  <si>
    <t>invasive procedures or surgery, family history of pancreatitis</t>
  </si>
  <si>
    <t>References to Naranjo and Badalov but not directly link to this case.</t>
  </si>
  <si>
    <t>After second admission, the fasting lipid profile was unremarkable, with a triglyceride level of 97 mg/dL. The immunoglobulin G4 (IgG4) value was 20.0 mg/dL (reference range: 3-200).</t>
  </si>
  <si>
    <t>Kim</t>
  </si>
  <si>
    <t>DM2; Breast cancer</t>
  </si>
  <si>
    <t>25 mg initially- After modified radical mastectomy, tamoxifen
was started at a dose of 20 mg/day orally with radiation
therapy thirteen times</t>
  </si>
  <si>
    <t>The patient’s serum triglyceride and glucose levels were markedly increased (3,241 and 351 mg/dL) leukocyte count, 10.2×109 /L, with a differential count of 83.8% neutrophils and c-reactive protein (CRP) 24.12 mg/dL</t>
  </si>
  <si>
    <t>Marot</t>
  </si>
  <si>
    <t>ischaemic colitis ; Infection of an arteritic lesion of the second toe, RA</t>
  </si>
  <si>
    <t>100 mg IV for the first dose, then 50 mg 12-hourly IV</t>
  </si>
  <si>
    <t>Cites both Mallory and Kern as well as McArthur, who used the same criteria for assessment</t>
  </si>
  <si>
    <t>Can</t>
  </si>
  <si>
    <t>Cholecystectomy, Pancreatitis due to gallstones and possibly drug 6 weeks previous</t>
  </si>
  <si>
    <t>Valsartan</t>
  </si>
  <si>
    <t>160 mg/d</t>
  </si>
  <si>
    <t>toxic habits</t>
  </si>
  <si>
    <t xml:space="preserve">Naranjo was cited </t>
  </si>
  <si>
    <t>Shirota</t>
  </si>
  <si>
    <t>66 g</t>
  </si>
  <si>
    <t>712 IU/L</t>
  </si>
  <si>
    <t>diagnosis of actue liver failure and AP; Moreover, in the present case, the serum amylase levels increased, and peripancreatic edema was detected on abdominal CT; however, no clinical symptoms of pancreatitis were apparent. Serum amylase levels can increase in acute renal failure, and peripancreatic edema can develop in addition to the general edema caused by ALF. However, a positive saponification reaction was observed on the surface of the pancreas at laparotomy, which suggested the presence of acute pancreatitis. Although a few reports have described cases of salicylic acid-induced pancreatitis [20– 23], no causal relationship between salicylic acid and acute pancreatitis has been elucidated</t>
  </si>
  <si>
    <t>Kitamura</t>
  </si>
  <si>
    <t>Cancer: Stage IV Renal Cell Carcinoma</t>
  </si>
  <si>
    <t>Feng et al (citation #6) Acute pancreatitis is diagnosed in patients fulfilling at least two of the following criteria: (i) severe abdominal pain, (ii) serum amylase and lipase elevation to three times greater than the upper limit of normal, and (iii) characteristic findings on contrast-enhanced computed tomography</t>
  </si>
  <si>
    <t>Gallego-Gutierrez</t>
  </si>
  <si>
    <t>2.5mg/kg/d</t>
  </si>
  <si>
    <t>&lt; 3xULN</t>
  </si>
  <si>
    <t>Srivali</t>
  </si>
  <si>
    <t>diabetic ketoacidosis (induced by AP), acute kidney injury from dehydration</t>
  </si>
  <si>
    <t>Subtype 2 sodium–glucose transport protein inhibitor</t>
  </si>
  <si>
    <t>Canagliflozin</t>
  </si>
  <si>
    <t>Canagliflozin (Invokana)</t>
  </si>
  <si>
    <t>amylase=643 U/L; Lipase=982 U/L</t>
  </si>
  <si>
    <t>Luo</t>
  </si>
  <si>
    <t>MS: Relapsing and remitting multiple scerlosis. History of hypertension and cholecystectomy due to gallstone 5 years prior</t>
  </si>
  <si>
    <t>Dimethyl fumarate</t>
  </si>
  <si>
    <t>Dimethyl fumarate (Tecfidera)</t>
  </si>
  <si>
    <t>240mg/BID</t>
  </si>
  <si>
    <t>history of prior episodes of pancreatitis, drug use</t>
  </si>
  <si>
    <t>Mallory and Kern criteria. The patient meets the ﬁrst three criteria, although the fourth criterion was not present because the patient refused to take Tecﬁdera for rechallenge test.</t>
  </si>
  <si>
    <t>Shafqet</t>
  </si>
  <si>
    <t>Hypertension. History of  polycystic ovarian syndome, heartburn</t>
  </si>
  <si>
    <t>Hydrocholorthiazide</t>
  </si>
  <si>
    <t>This was a mild pancreatitis…may have been idiopathic as improved over 24 h. Did not report when hydro was discontinued.</t>
  </si>
  <si>
    <t>Wurm</t>
  </si>
  <si>
    <t>Austira</t>
  </si>
  <si>
    <t xml:space="preserve">500 mg </t>
  </si>
  <si>
    <t>no other meds; all laboratory values were normal</t>
  </si>
  <si>
    <t>Describes Karch and Badalov criteria</t>
  </si>
  <si>
    <t>Agito</t>
  </si>
  <si>
    <t>Hyperthyroidism: Subclinical Hyperthyroidism</t>
  </si>
  <si>
    <t>Thyroid-stimulating immunoglobulin, antithyroid peroxidase,
and thyroglobulin antibodies were negative. Her liver
function tests (LFTs) were normal,</t>
  </si>
  <si>
    <t xml:space="preserve"> Considering the aforementioned classifications, MMI-induced pancreatitis in
our case falls into “definitive” under Karch and Lasagna,11
“class III” under Trivedi and Pitchumoni,12 and “class 1b”
under Badalov et al.</t>
  </si>
  <si>
    <t>Sabre</t>
  </si>
  <si>
    <t>OA, hypothyroidism, diverticulitis, hyperlipidemia, hypertension, generalized anxiety disorder, major depressive disorder</t>
  </si>
  <si>
    <t>Methylprednosolone</t>
  </si>
  <si>
    <t>4 mg/d</t>
  </si>
  <si>
    <t>1770 U/L</t>
  </si>
  <si>
    <t>2019 update</t>
  </si>
  <si>
    <t>Einollahi</t>
  </si>
  <si>
    <t>Iran</t>
  </si>
  <si>
    <t>Kidney transplant</t>
  </si>
  <si>
    <t>Mycophenolate mofetil</t>
  </si>
  <si>
    <t>Baysal</t>
  </si>
  <si>
    <t>10mg/day, ceased at 6 weeks (started new meds), re-administered afer 10 months at 10mg/day</t>
  </si>
  <si>
    <t>amylase=1552 U/L; Lipase=2138 U/L</t>
  </si>
  <si>
    <t>Rizos</t>
  </si>
  <si>
    <t>no use of other meds, smoking, no past history of DM</t>
  </si>
  <si>
    <t xml:space="preserve"> Using the casuality scale of Naranjo et al., pancreatitis qualified as a probable adverse drug reaction to olanzapine (6). Furthermore, most cases of antipsychotic-induced acute pancreatitis occur within six months of treatment and more often in males (7)</t>
  </si>
  <si>
    <t>serum triglycerides were extremely elevated (&gt;4,500 mg/dl) and an abdominal computed tomographic (CT) scan revealed the existence of multiple pancreatic pseudocysts. Shortly after his discharge, we performed pharmacogenomic analyses of enzymes of cytochrome P450: CYP2D6, CYP1A2, CYP3A5 which are involved in antipsychotic drug metabolism and drug-induced side-effects (specifically extrapyramidal), as well as of the serotonin 2C receptor (HTR2C) whose polymorphisms are related to the development of metabolic syndrome in schizophrenic patients treated with atypical antipsychotics. The analyses results showed no abnormal cytochrome P450 polymorphisms but revealed the presence of the HTR2C -759C genotype.</t>
  </si>
  <si>
    <t>Ayyildiz</t>
  </si>
  <si>
    <t>Hepatocellular carcinoma. History of laminectomy on new onset compression fracture of L3, chronic atrial fibrillation, liver cirrhosis ( Class A- Child-Pugh score), Hepatitis B surface antigen (HBsAg) positive</t>
  </si>
  <si>
    <t>400mg/day x 2 tabs</t>
  </si>
  <si>
    <t>serum amylase=620 IU/L; urinary amylase=6.425 IU/L; lipase=734 IU/L</t>
  </si>
  <si>
    <t>Patient had multiple liver pathology, which may have predisposed to pancreatitis</t>
  </si>
  <si>
    <t>Hegazi</t>
  </si>
  <si>
    <t>Parasitic infection: Diarrhea: Bloody diarrhoea (cysts and trophozoytes of Entamoeba species)</t>
  </si>
  <si>
    <t>Tinidazole</t>
  </si>
  <si>
    <t>2g/day for 3 days</t>
  </si>
  <si>
    <t>surgery</t>
  </si>
  <si>
    <t>Naranjo algorithm=5 (probable)</t>
  </si>
  <si>
    <t>Eddoukani</t>
  </si>
  <si>
    <t>1.5 mg/kg/d</t>
  </si>
  <si>
    <t xml:space="preserve">Le mécanisme des PA sous immunosuppresseur n’est pas clair, cependant, plusieurs hypothèses avancent la probabilité d’un mécanisme direct ou immunoallergique [2,3]. </t>
  </si>
  <si>
    <t>2. Bermejo F, Lopez-Sanroman A, Taxonera C, et al (2008) Acute pancreatitis in inflammatory bowel disease, with special reference to azathioprine-induced pancreatitis. Aliment Pharmacol Ther 28:623–8 
3. Venkatesh PG, Navaneethan U (2011) Azathioprine induced pancreatitis in a patient with co-existing autoimmune pancreatitis and hepatitis. JOP 12:250–4</t>
  </si>
  <si>
    <t>Muzaffar</t>
  </si>
  <si>
    <t>Cancer: Breast cancer: HER-2 positive metastatic breast cancer</t>
  </si>
  <si>
    <t>Ado-Trastuzumab emtansine (T-DM1) (Kadcyla)</t>
  </si>
  <si>
    <t>3.6 mg/kg q 3 weeks.</t>
  </si>
  <si>
    <t>q3w, only received 1 dose</t>
  </si>
  <si>
    <t>herbs</t>
  </si>
  <si>
    <t>Naranjo's Scale= 6 (probable)</t>
  </si>
  <si>
    <t>Jain</t>
  </si>
  <si>
    <r>
      <t xml:space="preserve">HTN </t>
    </r>
    <r>
      <rPr>
        <sz val="11"/>
        <color theme="1"/>
        <rFont val="Calibri"/>
        <family val="2"/>
        <scheme val="minor"/>
      </rPr>
      <t>(hypertension), hepatitis C, benign prostatic hypertrophy</t>
    </r>
  </si>
  <si>
    <t>Cholecystectomy, HCV</t>
  </si>
  <si>
    <t>Albiglutide</t>
  </si>
  <si>
    <t>30-50 mg/week subcutaneous</t>
  </si>
  <si>
    <t>Naranjo score of 5; probable DIP</t>
  </si>
  <si>
    <t>Talamo</t>
  </si>
  <si>
    <t>Multiple myeloma: lambda light chain multiple myeloma w</t>
  </si>
  <si>
    <t xml:space="preserve"> 1.3 mg/m2 subcutaneously (SC) once a week</t>
  </si>
  <si>
    <t>Serum amylase and lipase 557 IU/L and &gt;4000 IU/L, respectively</t>
  </si>
  <si>
    <t>The patient underwent a consultation with the gastroenterology service, which included personal history (directed specifically at alcohol consumption, toxins, and concomitant drugs), family history of pancreatitis, physical examination, laboratory tests (including calcium, triglyceride levels, and serology for infectious agents)</t>
  </si>
  <si>
    <t>Although in our patient the causality of the symptoms could be disputed, the exclusion of other causes of acute pancreatitis, along with the reversibility of the symptoms after interruption of the therapy, and the continuation of all concomitant medications, are highly suggestive of a cause–effect relationship</t>
  </si>
  <si>
    <t>Inayat</t>
  </si>
  <si>
    <t>USA, Pakistan</t>
  </si>
  <si>
    <t>Bacterial infection: fracture site infection post osteoperosis</t>
  </si>
  <si>
    <t xml:space="preserve">Doxycycline </t>
  </si>
  <si>
    <t xml:space="preserve"> Liver function tests and lipid panel were within normal limits</t>
  </si>
  <si>
    <t>Moy</t>
  </si>
  <si>
    <t>Bacterial infection: Lyme disease</t>
  </si>
  <si>
    <t xml:space="preserve">smoking, illicit drug use; no other medication was taken; no infection; </t>
  </si>
  <si>
    <t>Naranjo score of 6 (2 point for the reaction accuring after admin of drug, 1 pint for the reaction improving after removal of drug, 2 points for exclusion of alternative causes, and 1 pint for a px report in the lit)</t>
  </si>
  <si>
    <t>Moslim</t>
  </si>
  <si>
    <t>Pain: low back pain</t>
  </si>
  <si>
    <t>1200 mg (20.4 mg/kg)</t>
  </si>
  <si>
    <t>Probable by Mallory (no further detail of application of criteria provided) : 1) Temporal connection between the administration
of the drug and developing pancreatitis; (2) exclude other common causes of pancreatitis; (3) resolution of symptoms upon discontinuing the drug; and (4) recurrence of symptoms upon readministrating the drug, which is known as rechallenge test. The last criterion is often difficult in practice</t>
  </si>
  <si>
    <t>McFadden</t>
  </si>
  <si>
    <t>Weight gain from antipsychotics used for schizophrenia</t>
  </si>
  <si>
    <t>(500mg/day over 6 months- 1500 mg/day for 3 months- 3000mg/day for 2 weeks)</t>
  </si>
  <si>
    <t>2 weeks after dose increase and didn't occur when reduced</t>
  </si>
  <si>
    <t>Metformin was never stopped, only the dose reduced.</t>
  </si>
  <si>
    <t>Verma</t>
  </si>
  <si>
    <t>Alcohol dependence</t>
  </si>
  <si>
    <t>Smoking, illicit drugs</t>
  </si>
  <si>
    <t>Yamada</t>
  </si>
  <si>
    <t>CML, benign prostate hypertrophy and pulmonary emphysema.</t>
  </si>
  <si>
    <t>amylase (206 IU/L, grade 4) and lipase (326 U/L, grade 4) levels</t>
  </si>
  <si>
    <t>DM; no other causes was assumed to include other drugs.</t>
  </si>
  <si>
    <t>CML-CP</t>
  </si>
  <si>
    <t>amylase (295/μL, grade 4) and lipase (487 U/L, grade 4) levels</t>
  </si>
  <si>
    <t>Although he had been considered to have diabetes, sitagliptin provided good control (HbA1c 6.3%). Nilotinib was stopped and the epigastric pain immediately subsided followed by the normalization of the pancreatic enzyme levels. His TKI was switched to dasatinib, and there has been no recurrence of pancreatitis. In the present cases, it was possible to successfully diagnose and deal with drug-induced pancreatitis, although we cannot completely rule out hyperhistaminemia as the cause of epigastric pain because the histamine levels were not measured.</t>
  </si>
  <si>
    <t>Ikeuchi</t>
  </si>
  <si>
    <t>Cancer: Recurrent lung adenomcarcinoma with lymph node and femoral metastases , progressing to inguinal and pelvic lymph node metastasis (indicated for drug), originally had locally advanced esophageal squamous cell carcinoma and concomitant early lung adenocarcinoma</t>
  </si>
  <si>
    <t>Anti–programed death receptor-1 drug</t>
  </si>
  <si>
    <t>Nivolumab</t>
  </si>
  <si>
    <t>3mg/kg q 2 weeks</t>
  </si>
  <si>
    <t>not reported ("grade 3 elevation")</t>
  </si>
  <si>
    <t>Drug potentially caused immune-mediated hepatitis, nephritis, and pancreatitis</t>
  </si>
  <si>
    <t>Buszek</t>
  </si>
  <si>
    <t>Morbidly obese, bipolar disorder, hypertension, recent onset Diabetes, an hyperlipidemia, past alcohol abuse</t>
  </si>
  <si>
    <r>
      <t xml:space="preserve">1322 </t>
    </r>
    <r>
      <rPr>
        <sz val="11"/>
        <color theme="1"/>
        <rFont val="Calibri"/>
        <family val="2"/>
        <scheme val="minor"/>
      </rPr>
      <t>U/L</t>
    </r>
  </si>
  <si>
    <t xml:space="preserve">One potential hypothesis is olanzapine’s potential effect on adipocyte function promoting fat deposition and a possible role of leptin leading to weight gain [10-12]. Additionally, olanzapine may directly increase triglyceride levels with or without weight gain [6], or may potentially alter appetite-signaling leading to hyperphagia, resulting in weight gain [13]. Furthermore, olanzapine may lead to the development of insulin resistance from a highresidual carbohydrate load due to preferential metabolism of fat.10 Finally, olanzapine may inhibit M3 muscarinic receptors leading to altered pancreatic insulin secretion [11]. </t>
  </si>
  <si>
    <t>6. Chari ST, Leibson CL, Rabe KG, et al. Probability of pancreatic cancer following diabetes: a population-based study. Gastroenterology. 2005; 129(2):504–11.
10. Weston-GreenK,HuangXF, Lian J,Deng C. Effects of olanzapine onmuscarinic M3 receptor binding density in the brain relates to weight gain, plasmainsulinandmetabolichormonelevels.Eur Neuropsychopharmacol. 2012;22(5):364–73. 
11. Sussman N. The implications of weight changes with antipsychotic treatment. J Clin Psychopharmacol. 2003;23(3 suppl 1):S21–6. 
12. Berglund L, Brunzell JD, Goldberg AC, et al. Evaluation and treatment of hypertriglyceridemia: An endocrine society clinical practice guideline. J Clin Endocrinol Metab. 2012;97(9):2969–89. 
13. Albaugh VL, Vary TC, Ilkayeva O, et al. Atypical antipsychotics rapidly and inappropriately switch peripheral fuel utilization to lipids, impairing metabolic flexibility in rodents. Schizophr Bull. 2012;38(1):153–66.</t>
  </si>
  <si>
    <t>Adam</t>
  </si>
  <si>
    <t>Cancer: Ovarian cancer (advanced)</t>
  </si>
  <si>
    <t>80 mg/m2 q7d</t>
  </si>
  <si>
    <t>7-day cycle, 6 days after first treatment</t>
  </si>
  <si>
    <t>Smoking not excluded</t>
  </si>
  <si>
    <t xml:space="preserve"> applying the Naranjo scale, a score of nine was obtained, indicating a definite association between the administration of paclitaxel and an acute pancreatitis</t>
  </si>
  <si>
    <t>Because the patient was asymptomatic and pancreatic enzymes decreased on day 16, the third paclitaxel dose was given on day 17 and was followed by another increase of these enzymes. She later received carboplatin and docetaxel without any perturbation of the amylase and lipase. Applying the Naranjo adverse drug reaction probability scale, a score of nine was obtained, indicating a definite association between the administration of paclitaxel and acute pancreatitis. An abdominal CT scan made that day revealed no radiologic signs of acute pancreatitis but a major decrease in the ovarian mass and carcinomatosis.</t>
  </si>
  <si>
    <t>Vallianou</t>
  </si>
  <si>
    <t>Nephrotic syndrome</t>
  </si>
  <si>
    <t>Illegal drugs</t>
  </si>
  <si>
    <t>Angiotensin-converting enzyme inhibitors are known to affect the kallikrein-kinin system, resulting in intrapancreatic accumulation of bradykinin, thought to be caused by pancreatitis.11 Angiotensin receptor blockers have no effect on the kallikrein-kinin system and thus the mechanism by which they cause pancreatitis remains unclear. In experimental animal models, the administration of angiotensin receptor blockers decreases pancreatic damage and improves the biochemical and histopathological parameters of pancreatitis.12,13</t>
  </si>
  <si>
    <t xml:space="preserve"> 11. GRIESBACHER T, LEMBECK F. Effects of the bradykinin antagonist, HOE 140, in experimental acute pancreatitis. Br J Pharmacol 1992, 107:356–360 
12. TSANG SW, CHENG CH, LEUNG PS. The role of the pancreatic renin-angiotensin system in acinar digestive enzyme secretion and in acute pancreatitis. Regul Pept 2004, 119:213–219 
13. ORUC N, OZUTEMIZ O, NART D, YUCE G, CELIK HA, ILTER T. Inhibition of renin-angiotensin system in experimental acute pancreatitis in rats: A new therapeutic target? Exp Toxicol Pathol 2010, 62:353–360</t>
  </si>
  <si>
    <t>Ratkovic</t>
  </si>
  <si>
    <t>Coatia</t>
  </si>
  <si>
    <t>Solid organ transplant: Renal transplant and rejection</t>
  </si>
  <si>
    <t>Sirolimus</t>
  </si>
  <si>
    <t>6 mg on the first day, followed by daily dose of 2 mg</t>
  </si>
  <si>
    <t>Oflazoglu</t>
  </si>
  <si>
    <t>Cancer: Renal cell carcinoma. History of  hypertension, hypothyroidism, history of thyroid papillary cancer</t>
  </si>
  <si>
    <t>Sunitinib</t>
  </si>
  <si>
    <t>Sunitinib (first ED episode), Axitinib (after discharge from hospital)</t>
  </si>
  <si>
    <t>50mg/day for 4 weeks, followed by 2 weeks rest, dose was decreased after one month due to grade 3 fatigue and hand-foot syndrome, resumed to 37.5mg/day without scheduled breaks (Sunitinib); 5mg/ BID increased to 10mg/BID afer 14 days (axitinib)</t>
  </si>
  <si>
    <t>Stage III, estrogen receptor positive adenocarcinoma of the breast, chemotherapy followed by mastectomy</t>
  </si>
  <si>
    <t>serum amylase=778 IU/L</t>
  </si>
  <si>
    <t>Davido</t>
  </si>
  <si>
    <t>Bacterial infection: ESBL E.coli causing femoral osteomyelitis. History of hip osteonecrosis due to sickle cell disease, chronic kidney failure, with a Charlson score of 5, congestive heart failure</t>
  </si>
  <si>
    <t>50mg q 12 hrs.</t>
  </si>
  <si>
    <t xml:space="preserve">Our report shows that our patients receiving tigecycline were suffering from numerous underlying conditions and therefore were considered fragile (Charlson score ≥5). This result can be interpreted as a reflection of the population receiving tigecycline for MDR organisms. Conversely, this finding can be considered as biased, suggesting that such patients may have an altered catabolism explaining why they were more susceptible to the pancreatotoxic effect of tigecycline. </t>
  </si>
  <si>
    <t>Bacterial infection: ESBL Eschericia coli pyelonephritis. History of spinal cord injury, chronic kidney failure, hypertension (captopril) and mild cognitive impairment, with a Charlson score of 8.</t>
  </si>
  <si>
    <t xml:space="preserve">Holla </t>
  </si>
  <si>
    <t>HIV, pneumocystis pneumonia.  Acute kidney injury and crystalluria(due to drug)</t>
  </si>
  <si>
    <t>TMS: Cotrimoxazole (Sulfamethoxazole and trimethoprim)</t>
  </si>
  <si>
    <t>960 mg/day (800mg of sulfamethoxazole/160mg of trimethoprim)/TID x3 tabs</t>
  </si>
  <si>
    <t>amylase=389 IU/L; Lipase=533 IU/L</t>
  </si>
  <si>
    <t>Not on ART or other antibiotics, vasculitis, sepsis, crush injury, surgery and use of contrast agents.</t>
  </si>
  <si>
    <t>Naranjo's causality scale= 5- probable, Hartwig's severity scale= 5 (moderate), Schumock and Thornton preventability scale=not preventable.</t>
  </si>
  <si>
    <t>Flaig</t>
  </si>
  <si>
    <t>Tocilizumab</t>
  </si>
  <si>
    <t>750 mg IV (8 mg/kg)</t>
  </si>
  <si>
    <t>lipase (2 3 lmol/L, ULN: 1 lmol/L; 138 U/L,
ULN: 60 U/L),</t>
  </si>
  <si>
    <t>Liver enzymes, alkaline phosphatase, amylase and calcium were within reference range</t>
  </si>
  <si>
    <t>WHO</t>
  </si>
  <si>
    <t>1- the present case report provides exact information on the patient’s symptoms, laboratory test and imaging results, which fulfil the generally accepted criteria for the diagnosis of AP20 (&gt;24 h persistent abdominal pain, CT scan with characteristic findings of AP, serum lipase values &gt; three times the ULN). It has to be considered that although often both lipase and amylase are elevated during the course of AP,20 there are certain conditions under which amylase may not be raised, such as AP secondary to hyperlipidaemia or the delayed estimation of amylase in the course of the disease (by Banks PA, Freeman ML. Practice guidelines in acute pancreatitis. Am J Gastroenterol, 2006;101:2379–2400) 
2- However, according to the WHO causality assessment, the association between TCZ intake and AP can be judged as ‘probable’. In the present case, the patient’s AP shows a reasonable time relationship to TCZ intake, the symptoms and triglyceride levels declined after withdrawal of TCZ and it seems unlikely that the patient’s RA or the intake of his concomitant medication caused AP.2</t>
  </si>
  <si>
    <t>Basturk</t>
  </si>
  <si>
    <t>0.5 then 2 mg/kg/d</t>
  </si>
  <si>
    <t xml:space="preserve">In the animal experiments, it was biochemically and histologically shown that AZA induced pancreatitis due to the necrosis of the acinar cells caused by AZA [3]. </t>
  </si>
  <si>
    <t>3. Foitzik T, Forgacs B, Ryschich E, et al. Effect of different immunosuppressive agents on acute pancreatitis: a comparative study in an improved animal model. Transplantation 1998; 65: 1030-6</t>
  </si>
  <si>
    <t>Patel</t>
  </si>
  <si>
    <t>TIAs, HTN, psoriatic arthritis, reflex sympathetic dystrophy</t>
  </si>
  <si>
    <t>Immune disorder: psoriatic arthritis</t>
  </si>
  <si>
    <t>Kovacic</t>
  </si>
  <si>
    <t>Croatia</t>
  </si>
  <si>
    <t>Parkinson's disease, HTN, hyperlipidemia, ischemic stroke</t>
  </si>
  <si>
    <t>75 mg/d IM</t>
  </si>
  <si>
    <t>Chhaparia</t>
  </si>
  <si>
    <t>Vit-D deficiency, peptic ulcer dz, migraine headaches</t>
  </si>
  <si>
    <t>Mu-opioid receptor agonist</t>
  </si>
  <si>
    <t>Eluxadoline</t>
  </si>
  <si>
    <t>100 mg BID</t>
  </si>
  <si>
    <t>&lt;24</t>
  </si>
  <si>
    <t xml:space="preserve"> The principal effect of narcotics on the sphincter of Oddi is an increase in phasic wave frequency. Sphincter of Oddi manometry has shown that biliary and pancreatic flow across the sphincter of Oddi occurs during the relaxation phase of the sphincter. Because narcotics decrease the sphincter’s relaxation phase, the flow of bile and pancreatic secretions into the duodenum is decreased, resulting in stasis in the biliary system, causing elevation of biliary pressure.12 Interestingly, this escalation in biliary pressure is more pronounced with absence of the gallbladder. It has been shown that administration of opioids increases biliary pressure in opossums subjected to cholecystectomy, but this effect is not seen in their counterparts with intact gallbladders.13 Tanaka et al. injected morphine to stimulate sphincter of Oddi spasm in seven patients pre- and post-cholecystectomy. The result of this study exhibited no augmentation of biliary pressure in the former, but discrete increase in biliary pressure in the latter group. One possible explanation for this observation is that the gallbladder acts as a low pressure reservoir of the biliary tract and absorbs extra pressure in the bile duct that is created as a result of sphincter of Oddi contraction. Presumably, after cholecystectomy, there is loss of this pressure reservoir, leading to a pressure elevation in the bile ducts.14 The above discussion elucidates the effects of opioids (μ-agonist) on biliary physiology, and its association as a causal agent for acute pancreatitis. </t>
  </si>
  <si>
    <t>12. Thompson DR. Narcotic analgesic effects on the sphincter of oddi: a review of the data and therapeutic implications in treating pancreatitis. AJG. 2001;96:1266-1272.
13. Coelho JC, Runkel N, Herfarth C, Senninger N, Messmer K. Effect of analgesic drugs on the electromyographic activity of the gastrointestinal tract and sphincter of oddi and on biliary pressure. Ann Surg. 1986;204:53-58. 
14. Tanaka M, Ikeda S, Nakayama F. Change in bile duct pressure responses after cholecystectomy: loss of gallbladder as a pressure reservoir. Gastroenterol. 1984;87:1154-1159.</t>
  </si>
  <si>
    <t>Acharya</t>
  </si>
  <si>
    <t>Metastatic breast cancer, dyslipidemia, HTN, obesity</t>
  </si>
  <si>
    <t>795 IU/L</t>
  </si>
  <si>
    <t>Bar</t>
  </si>
  <si>
    <t>Multiple sclerosis, HTN, undiagnosed diabetes</t>
  </si>
  <si>
    <t xml:space="preserve"> The mechanisms by which CS induce pancreatitis are not yet fully elucidated.10 However, it was postulated that a CS-induced HTG with lipid-dependent obstruction of pancreatic capillaries resulting in local ischemia and inflammation may be the cause.6 10</t>
  </si>
  <si>
    <t>6 Bhavsar B, Bhatt A. Steroid induced hyperlipidemic pancreatitis and new onset diabetes mellitus. treatment with plasmapheresis. JOP 2008;9:664–5
10 Nelp WB. Acute pancreatitis associated with steroid therapy. Arch Intern Med 1961;108:702–10.</t>
  </si>
  <si>
    <t>Triad of DKA, hypertriglyceridemia, and AP, and likely a multidirectional relationship, with underlying diabetes causing DKA…not a simple case of AP caused by steroids</t>
  </si>
  <si>
    <t>Yahiaoui</t>
  </si>
  <si>
    <t>Multiple sclerosis</t>
  </si>
  <si>
    <t>750 IU/L</t>
  </si>
  <si>
    <t>The in vitro study of Kimura et al. [4] on isolated canine pancreas shows that the highest dose of corticosteroids induces a mild decrease of pancreas secretion with hyperviscosity: this effect may be responsible for pancreatic damage.
Intravenous form of methylprednisolone differs from oral form by the presence of salt of hemisuccinate used in order to solubilize the molecule. Several authors [6, 7] suggest an allergic immune response targeted to this specific succinate ester of the corticosteroid that probably acts as haptens.</t>
  </si>
  <si>
    <t>4. Kimura T, Zuidema GD, Cameron JL (1979 May) Steroid administration and acute pancreatitis: studies with an isolated, perfused canine pancreas. Surgery 85(5):520–524
6. Venturini M, Lobera T, del Pozo MD, Gonzalez I, Blasco A (2006) Immediate hypersensitivity to corticosteroids. J Investig Allergol Clin Immunol 16(1):51–56 
7. Sanfiorenzo C, Caimmi S, Galera C, Bousquet P-J, Demoly P (2010 Apr) Réactions systémiques aux glucocorticoïdes. Rev Fr Allergol 50(3):163–170</t>
  </si>
  <si>
    <t>Raiss</t>
  </si>
  <si>
    <t>Ovarian endometrioid adenocarcinoma</t>
  </si>
  <si>
    <t>175 mg/m^2 over 3 h</t>
  </si>
  <si>
    <t xml:space="preserve">The mechanism of paclitaxel-associated pancreatitis is unknown. In animal studies, paclitaxel prevented ceruleininduced pancreatitis. However, this protective effect disappears when cremophor EL (CrEL) is used as a vehicle (6). CrEL is a formulation vehicle used for various poorly-water soluble drugs, including the anticancer agent paclitaxel (17). Paclitaxel is a hydrophobic molecule that is solubilized with CrEL to be administered to patients. Cyclosporine is also solubilized with CrEl, and several studies suggest that CrEl is implicated in cyclosporine-associated pancreatitis (10). </t>
  </si>
  <si>
    <t>6. Kumar DM, Sundar S, Vasanthan S. A case of paclitaxelinduced pancreatitis. Clin Oncol (R Coll Radiol) 2003;15:35.
10. Mills KM, Johnson DM, Middlebrooks M, et al. Possible drug-associated pancreatitis after paclitaxel-cremophor administration. Pharmacotherapy 2000;20:95-7.
17. Gelderblom H, Verweij J, Nooter K, et al. Cremophor EL: the drawbacks and advantages of vehicle selection for drug formulation. Eur J Cancer 2001;37:1590-8.</t>
  </si>
  <si>
    <t>Murtaza</t>
  </si>
  <si>
    <t>Renal carcinoma</t>
  </si>
  <si>
    <t>Pazopanib</t>
  </si>
  <si>
    <t>100-800 mg/d</t>
  </si>
  <si>
    <t>"…had no other risk factors for pancreatitis"</t>
  </si>
  <si>
    <t xml:space="preserve"> One possible mechanism is that TKIs like pazopanib may induce microvascular ischemia due to their anti-angiogenic effect, placing the patient at risk for pancreatic inflammation. Another theory suggests that TKI-induced decreased gastrointestinal motility may cause reflux of duodenal contents, and activation of pancreatic enzymes. Because TKIs inhibit vascular endothelial growth factor (VEGF), it is also possible that the resulting loss of acinar cells induces an increase in pancreatic enzymes. While all theories are only speculation, it is known that pazopanib relation to an increase in pancreatic enzymes is not dose-dependent. Further researches on the specific mechanisms are needed to comprehend the pathogenesis of TKI-induced pancreatitis [4].</t>
  </si>
  <si>
    <t>4. Russano M, Vincenzi B, Venditti O, D'Onofrio L, Ratta R, Guida FM, Tonini G, et al. Pazopanib and pancreatic toxicity: a case report. BMC Res Notes. 2015;8:196</t>
  </si>
  <si>
    <t>Csomor</t>
  </si>
  <si>
    <t>Czech Republic</t>
  </si>
  <si>
    <t>Thyroid goiter, HTN, COPD</t>
  </si>
  <si>
    <t>200 mg and 50 mg during surgery</t>
  </si>
  <si>
    <t>Score of 6</t>
  </si>
  <si>
    <t>They did not do all the testing to exclude the various other etiologies, but had clearly considered them and decided they were unlikely…but still...</t>
  </si>
  <si>
    <t>Yen</t>
  </si>
  <si>
    <t>Pneumonia, HTN, hyperlipidemia, CKD</t>
  </si>
  <si>
    <t>25 mg/d</t>
  </si>
  <si>
    <t>The potential mechanisms for acute pancreatitis associated with incretin-based therapy may involve an increased replication of pancreatic duct and induction of acinar to ductal metaplasia, resulting in outflow obstruction [5]. A recent autopsy study supported such animal findings [6].</t>
  </si>
  <si>
    <t>[5] Butler PC, Dry S, Elashoff R. GLP-1-based therapy for diabetes: what you do not know can hurt you. Diabetes Care 2010;33:453–5. 
[6] Butler AE, Campbell-Thompson M, Gurlo T, Dawson DW, Atkinson M, Butler PC. Marked expansion of exocrine and endocrine pancreas with incretin therapy in humans with increased exocrine pancreas dysplasia and the potential for glucagon-producing neuroendocrine tumors. Diabetes 2013;62:2595–604.</t>
  </si>
  <si>
    <t>Kataria</t>
  </si>
  <si>
    <t>Mammary carcinoma</t>
  </si>
  <si>
    <t>&gt;1</t>
  </si>
  <si>
    <t>Bernas Albeniz</t>
  </si>
  <si>
    <t>Bacterial infection: Sepsis</t>
  </si>
  <si>
    <t>The origin of pancreatitis could be idiosyncratic due to a hypersensitivity reaction or the formation of a toxic metabolite 3. It is known that tetracyclines increase triglycerides, hypertriglyceridemia being one of the etiologies of pancreatitis, but serum levels of triglycerides in our patient remained in the normal range. Gilson et al. (7) suggest that during the intake of tetracyclines there is a high biliary concentration of this antibiotic, which could be related to tetracycline-induced pancreatitis. On the other hand, Elmore and Rogge (8) suggest that tetracyclines inhibit protein synthesis by binding to 30S ribosomes in the transcription complex of messenger RNAs. In this way, the entry of the transfer RNA is interrupted, which is responsible for reading the mRNA code and associating amino acids to the hip of the new protein. This blockage would produce an accumulation of abnormal proteins in the liver that would be responsible for precipitating an episode of acute pancreatitis. Despite the different hypotheses that are posed, the mechanism by which pancreatitis due to tigecycline is triggered is still unknown; however, due to the structural similarity that tigecycline shares with tetracyclines, it is possible that the mechanism by which tetracyclines induce pancreatitis is the same for tigecycline.</t>
  </si>
  <si>
    <t>7. Gilson M, Moachon L, Jeanne L, Dumaine V, Eyrolle L, Morand P, et al. Acute pancreatitis related to tigecycline: Case report and review of the literature. Scand J Infect Dis. 2008;40:681---3. 
8. Elmore MF, Rogge JD. Tetracycline-induced pancreatitis. Gastroenterology. 1981;81:1134---6.</t>
  </si>
  <si>
    <t>Atam</t>
  </si>
  <si>
    <t>Serum amylase= 2100 U/L, lipase= 1900 U/L</t>
  </si>
  <si>
    <t>history of jaundice, recent surgical intervention, diabetes, vasculitis, IBD or abdominal pain in the past.</t>
  </si>
  <si>
    <t>Meczker</t>
  </si>
  <si>
    <t>Mitral valve prolapse and pulmonary resection to cure multiple episodes of pneumothorax</t>
  </si>
  <si>
    <t>1455 IU/L</t>
  </si>
  <si>
    <t>Smoking, ERCP, vascular disease, extraintestinal manifestation of IBD</t>
  </si>
  <si>
    <t>Score of 8</t>
  </si>
  <si>
    <t>Chams</t>
  </si>
  <si>
    <t>Hypothyroidism</t>
  </si>
  <si>
    <t>875 mg BID</t>
  </si>
  <si>
    <t>No ERCP</t>
  </si>
  <si>
    <t>Mahdi</t>
  </si>
  <si>
    <t>Oman</t>
  </si>
  <si>
    <t>Malaria (P. faciparum)</t>
  </si>
  <si>
    <t>Malaria</t>
  </si>
  <si>
    <t>Artesunate</t>
  </si>
  <si>
    <t>2.4 mg/kg IV BID</t>
  </si>
  <si>
    <t>Score of 7…but perhaps the same score could have been achieved for other drugs that the patient was on?</t>
  </si>
  <si>
    <t>Gave a general list of possible mechanisms that I didn't copy and paste…</t>
  </si>
  <si>
    <t>Nakagawa</t>
  </si>
  <si>
    <t>Advanced squamous cell lung cancer</t>
  </si>
  <si>
    <t>Because ceftriaxone harbors high calcium-binding affinity and the solubility of calcium-ceftriaxone is low, the bound substance tends to be retained in bile [1]. Thus, the biliary sludge, whose major constituent was a ceftriaxone-calcium salt, was developed [2].</t>
  </si>
  <si>
    <t>[1] Shiffman ML, Keith FB, Moore EW. Pathogenesis of ceftriaxone-associated biliary sludge. In vitro studies of calcium-ceftriaxone binding and solubility. Gastroenterology 1990;99:1772–8. 
[2] Park HZ, Lee SP, Schy AL. Ceftriaxone-associated gallbladder sludge. Identification of calcium-ceftriaxone salt as a major component of gallbladder precipitate. Gastroenterology 1991;100:1665–70.</t>
  </si>
  <si>
    <t>Khetpal</t>
  </si>
  <si>
    <t>Depression, cholecystectomy</t>
  </si>
  <si>
    <t>1067 IU/L</t>
  </si>
  <si>
    <t xml:space="preserve">The exact underlying mechanism of eluxadoline causing SOS and pancreatitis in patients without a gallbladder remains unclear; however, studies have shown that cholecystectomy is associated with suppression of cholecystokinin (CCK) mediated inhibition of SO phasic activity despite normal bile duct pressure and SO motility. It is likely due to damage of nerves connecting gallbladder and SO during cholecystectomy. Elevation of SO basal pressure increased retrograde phasic contractions and increase in phasic wave more than seven contractions per minute (tachyoddia) are manometric changes associated with SOD in cholecystectomy patients [12-13]. Opioids exert a direct effect on SO and are believed to cause SOS and pancreatitis. Mu agonist activity of eluxadoline might be responsible for increased frequency and amplitude of SO while non-mu receptor agonism results in increased basal pressures. These effects are further augmented in cholecystectomy patients due to lack of response to CCK mediated inhibition of SO phasic activity and absence of gallbladder as a pressure reservoir for increased ductal pressures [2,12]. </t>
  </si>
  <si>
    <t xml:space="preserve">2. Levio S, Cash BD: The place of eluxadoline in the management of irritable bowel syndrome with diarrhea. Therap Adv Gastroenterol. 2017, 10:715-725. 10.1177/1756283X17721152
12. Afghani E, Lo SK, Covington PS, Cash BD, Pandol SJ: Sphincter of Oddi function and risk factors for dysfunction. Front Nutr. 2017, 4:1. 10.3389/fnut.2017.00001 
13. Luman W, Williams A, Pryde A, Smith G, Nixon S, Heading R, Palmer K: Influence of cholecystectomy on sphincter of Oddi motility. Gut. 1997, 41:371-374. </t>
  </si>
  <si>
    <t>Morse</t>
  </si>
  <si>
    <t>Nasopharyngeal neoplasm</t>
  </si>
  <si>
    <t>Gadoterate meglumine (Dotarem)</t>
  </si>
  <si>
    <t>20 ml</t>
  </si>
  <si>
    <t xml:space="preserve">Animal studies have reported that CT contrast media can impair pancreatic microcirculation and thus contribute to pancreatitis. 7,8 Nevertheless, the specific mechanisms for how gadolinium could induce pancreatitis remain to be elucidated. </t>
  </si>
  <si>
    <t>7. Hotz HG, Schmidt J, Ryschich EW, et al. Isovolemic hemodilution with dextran prevents contrast medium induced impairment of pancreatic microcirculation in necrotizing pancreatitis of the rat. Am J Surg. 1995;169(1):161-166. 
8. Schmidt J, Hotz HG, Foitzik T, et al. Intravenous contrast medium aggravates the impairment of pancreatic microcirculation in necrotizing pancreatitis in the rat. Ann Surg. 1995;221(3):257-264.</t>
  </si>
  <si>
    <t>Steiner</t>
  </si>
  <si>
    <t>Multiple myeloma, renal amyloidosis</t>
  </si>
  <si>
    <t>Ixazomib</t>
  </si>
  <si>
    <t>3 mg days 1, 8, and 15</t>
  </si>
  <si>
    <t>1142 U/L</t>
  </si>
  <si>
    <t>given the onset of symptoms shortly after initiating therapy, the improvement of symptoms with dechallenge, and the absence of other clear etiologies identified during workup for her acute pancreatitis. However, a definitive etiology cannot be established as she has not been rechallenged on ixazomib to evaluate for a recurrence of symptoms as it was felt that the risks outweigh the benefits in this regard.</t>
  </si>
  <si>
    <t xml:space="preserve">The pathophysiology of ixazomib-induced acute pancreatitis is unknown, and could be related to an off-target effect of the drug, an on-target effect of proteasome inhibition, or an allergic/immunologic response to the drug [6, 14]. </t>
  </si>
  <si>
    <t>6 Talamo G, Sivik J, Pandey MK, Mir MA: Bortezomib-induced acute pancreatitis: case report and review of the literature. J Oncol Pharm Pract 2016;22:332–334
14 Wang HH, Tsui J, Wang XY, Liu SS, Li J: Bortezomib-induced acute pancreatitis in a patient with multiple myeloma. Leuk Lymphoma 2014;55:1404–1405.</t>
  </si>
  <si>
    <t>Kawakami</t>
  </si>
  <si>
    <t>Thyroid carcinoma, HTN, proteinuria and edema</t>
  </si>
  <si>
    <t>Multikinase inhibitor of vascular endothelial growth factor receptor-1 and -2</t>
  </si>
  <si>
    <t>Lenvatinib</t>
  </si>
  <si>
    <t>10-24 mg/d</t>
  </si>
  <si>
    <t>8 to 19</t>
  </si>
  <si>
    <t>The mechanism of lenvatinib-induced acute pancreatitis is unclear but is hypothesized to be similar to that of other multikinase inhibitors, which induce microvascular ischemia followed by release of autolytic enzyme and inhibition of gastrointestinal motility.2,3</t>
  </si>
  <si>
    <t>2. Pezzilli R, Corinaldesi R, Morselli-Labate AM. Tyrosine kinase inhibitors and acute pancreatitis. JOP. 2010;11:291–293. 
3. Sevin A, Chen A, Atkinson B. Tyrosine kinase inhibitor induced pancreatitis. J Oncol Pharm Pract. 2013;19: 257–260.</t>
  </si>
  <si>
    <t>Ozkan Sevencan</t>
  </si>
  <si>
    <t>CAD</t>
  </si>
  <si>
    <t>DPP-4 inhibitor</t>
  </si>
  <si>
    <t>Linagliptin</t>
  </si>
  <si>
    <t>Intraperitoneal abscesses, HTN, OA, diverticulitis that ultimately led to small bowel resection and ileostomy</t>
  </si>
  <si>
    <t>Linezolid</t>
  </si>
  <si>
    <t>600 mg BID (this was the IV dose, but she was switched to oral and dose not reported)</t>
  </si>
  <si>
    <t>No description…</t>
  </si>
  <si>
    <t>Overall, the exact mechanism of linezolid-induced pancreatitis is unknown; however, effective penetration of linezolid into the pancreas may be contributory.17</t>
  </si>
  <si>
    <t>17. Rao GG, Steger A, Tobin CM. Linezolid levels in pancreatic secretions. J Antimicrob Chemother. 2001;48(6):931-932.</t>
  </si>
  <si>
    <t>Chis</t>
  </si>
  <si>
    <t>Romania</t>
  </si>
  <si>
    <t>Incretin/GLP-1 RA</t>
  </si>
  <si>
    <t>Lixisenatide</t>
  </si>
  <si>
    <t>Kikuchi</t>
  </si>
  <si>
    <t>1060 IU/L</t>
  </si>
  <si>
    <t>Allergies</t>
  </si>
  <si>
    <t>Nango</t>
  </si>
  <si>
    <t>Fulminant autoimmune hepatitis</t>
  </si>
  <si>
    <t>Cholecystectomy, Immune disorder: hepatitis</t>
  </si>
  <si>
    <t>Methylprednisolone followed by oral prednisolone</t>
  </si>
  <si>
    <t>1000 mg/d x 3 days then oral pred 40 mg/d.</t>
  </si>
  <si>
    <t>Gabriel</t>
  </si>
  <si>
    <t>Fibular fracture (recent with open reduction and internal fixation)</t>
  </si>
  <si>
    <t>994 U/L</t>
  </si>
  <si>
    <t>Bowers</t>
  </si>
  <si>
    <t>Hypertension, gout, anxiety, depression, lower back pain</t>
  </si>
  <si>
    <t>15-30 mg/d</t>
  </si>
  <si>
    <t>5: claims that all other alternatives (diagnoses, I presume) were eliminated prior to discontinuing the meds, but they don't say all the other alternatives.</t>
  </si>
  <si>
    <t>Mirtazapine has been reported to increase nonfasting cholesterol and triglyceride levels in previous studies.</t>
  </si>
  <si>
    <t>3. Scherer J, Singh VP, Pitchumoni CS, et al. Issues in hypertriglyceridemic pancreatitis: an update. J Clin Gastroenterol. 2014;48: 195-203. 
4. Lankisch PG, Werner HM. Mirtazapine: another drug responsible for acute pancreatitis? A letter of warning. Pancreas. 2003; 26(2):211.</t>
  </si>
  <si>
    <t>They never discussed the hydrochlorthiazide and its possible association.</t>
  </si>
  <si>
    <t>Jiang</t>
  </si>
  <si>
    <t>Non-small cell lung cancer</t>
  </si>
  <si>
    <t>140 mg/d</t>
  </si>
  <si>
    <t>Kocak</t>
  </si>
  <si>
    <t>HTN, ischemic heart dz</t>
  </si>
  <si>
    <t>100 mg</t>
  </si>
  <si>
    <t>Kattah Martinez</t>
  </si>
  <si>
    <t>Colombia</t>
  </si>
  <si>
    <t>Thyroid papillary carcinoma, with mets</t>
  </si>
  <si>
    <t>200 mg TID</t>
  </si>
  <si>
    <t xml:space="preserve">There is no clear explanation to date for sorafenib-related pancreatitis. Authors have proposed a mechanism mediated by pancreatic ischemia involving VEGF, as it plays a role in pancreatic capillary vascularization and in regulating the cell cycle of the acinar cells. In this scenario, anti-VEGF activity could produce acinar cell apoptosis, causing the release of autodigestive enzymes and the resulting pancreatitis [8]. Alternatively, it has also been proposed that anti-VEGF activity generates duodenalpancreatic reflux and, subsequently, the autodigestion of pancreatic tissue [9]. Boudou-Rouquette et al. [10], on the other hand, reported that higher cumulative doses of sorafenib are associated with a higher risk of developing sorafenib grade ≥3 toxicity in the presence of a genetic predisposition. Nevertheless, an individual idiosyncratic effect of the molecule cannot be ruled out [11]. </t>
  </si>
  <si>
    <t>8 Chou JW, Cheng KS, Huang CW: Sorafenibinduced acute pancreatitis: a case report and review of the literature. Inter Med 2016;55: 623–627. 
9 Li M, Srinivas S: Acute pancreatitis associated with sorafenib. South Med J 2007;100:909– 911. 
10 Boudou-Rouquette P, Narjoz C, Golmard JL, Thomas-Schoemann A, Mir O, Taieb F, Durand JP, Coriat R, Dauphin A, Vidal M, Tod M, Loriot MA, Goldwasser F, Blanchet B: Early sorafenib induced toxicity is associated with drug exposure and UGTIA9 genetic polymorphism in patients with solid tumors: a preliminary study. PLoS One 2012;7:e42875. 
11 Pezzilli R, Corinaldesi R, Morselli-Labate AM: Tyrosine kinase inhibitors and acute pancreatitis. JOP 2010;11:291–293.</t>
  </si>
  <si>
    <t>Negative rechallenge, but drug was reintroduced at a lower dose and slowly raised…</t>
  </si>
  <si>
    <t>End-stage renal disease, with kidney transplant</t>
  </si>
  <si>
    <t>Antibiotic: glycylcycline</t>
  </si>
  <si>
    <t>100 mg once then 50 mg BID</t>
  </si>
  <si>
    <t>Picardo</t>
  </si>
  <si>
    <t>Vedolizumab</t>
  </si>
  <si>
    <t>300 mg IV</t>
  </si>
  <si>
    <t>Immediate after second dose</t>
  </si>
  <si>
    <t>2327 IU/L</t>
  </si>
  <si>
    <t>Quan</t>
  </si>
  <si>
    <t>Mania, infected foot fractures</t>
  </si>
  <si>
    <t>Magnesium valproate sustained-release tablets</t>
  </si>
  <si>
    <t xml:space="preserve">Valproate in the effective concentration range is highly bound to plasma protein. When the protein binding was saturated over a blood concentration of 86 μg/ml, then the free valproate (fatty acids) was increased, and had toxic effects on pancreatitis.[6] In this case, the patient took a normal dose range of magnesium valproate sustained‑release tablets, there was a serious adverse drug reaction, it is possible that he belongs to poor metabolizing (CYP2C9‑status) patients, leading to increased plasma concentrations.[7] </t>
  </si>
  <si>
    <t>6. Lin G. Acute pancreatitis, chronic pancreatitis. Practical Internal Medicine (In Chinese). Beijing: People’s Health Publishing House; 1997. p. 1649‑62. 
7. Bűdi T, Tóth K, Nagy A, Szever Z, Kiss Á, Temesvári M, et al. Clinical significance of CYP2C9‑status guided valproic acid therapy in children. Epilepsia 2015;56:849‑55. doi: 10.1111/epi.13011.</t>
  </si>
  <si>
    <t>Patrick</t>
  </si>
  <si>
    <t>Seizures, bipolar disorder</t>
  </si>
  <si>
    <t>50x500 mg</t>
  </si>
  <si>
    <t>No, but secondary to OD</t>
  </si>
  <si>
    <t>Mahto</t>
  </si>
  <si>
    <t>Zidovudine</t>
  </si>
  <si>
    <t>4 to 6</t>
  </si>
  <si>
    <t>700 U/L</t>
  </si>
  <si>
    <t>Zidovudine and efavirenz are suspected to cause pancreatitis secondary to hyperlipidemia.[4]</t>
  </si>
  <si>
    <t xml:space="preserve">4. Oliveira NM, Ferreira FA, Yonamine RY, Chehter EZ. Antiretroviral drugs and acute pancreatitis in HIV/AIDS patients: Is there any association? A literature review. Einstein (Sao Paulo) 2014;12:112–9. [PMCID: PMC4898250] [PubMed: 24728257] </t>
  </si>
  <si>
    <t>Twohig</t>
  </si>
  <si>
    <t>Hepatocellular carcinoma</t>
  </si>
  <si>
    <t>Cholecystectomy, Hepatocellular carcinoma</t>
  </si>
  <si>
    <t>200 mg BID</t>
  </si>
  <si>
    <t>Although the etiology of sorafenib-induced pancreatitis is not completely understood, pancreatic ischemia secondary to sorafenib’s anti-angiogenic effect on VEGFR is suspected to be a major contributor [2, 3]. VEGFR may play a role in maintaining pancreatic capillaries and regulating the cell cycle of pancreatic acinar cells [21]. As a result, the inhibition of VEGFR may induce pancreatic ischemia and necrosis [22]. Given sorafenib’s half-life of 25–48 h, the prolonged inhibition of VEGF could provide a potential explanation for the delayed presentation of many patients suffering from sorafenib-induced pancreatitis. A second possible explanation for sorafenib’s effect on the pancreas is that it can result in gastrointestinal dysmotility. Thus, duodenal contents can reflux into the pancreatic duct, resulting in the premature activation of zymogens within pancreatic acinar cells and subsequent autodigestion of pancreatic tissue [13]. Other possible mechanisms include chemical-induced vasoconstriction, direct injury of vessel wall, intravascular coagulation, and increased endothelial permeability [12]. Despite the potential plausibility of these different mechanisms in causing acute pancreatitis in patients taking sorafenib, other trials have shown conflicting evidence regarding these hypotheses. Additionally, numerous factors have been demonstrated to affect the rate of sorafenib clearance, including genetic variations in CYP liver enzymes [24, 25], gender, diet, and concurrent medication use [12, 26–29].</t>
  </si>
  <si>
    <t>2. Li M, Srinivas S. Acute pancreatitis associated with sorafenib. South Med J. 2007;100(9):909–11. 
3. Wilhelm SM, Carter C, Tang L, et al. BAY 43-9006 exhibits broad spectrum oral antitumor activity and targets the RAF/MEK/ERK pathway and receptor tyrosine kinases involved in tumor progression and angiogenesis. Cancer Res. 2004;64:7099–109.
12. Chou JW, Cheng KS, Huang CW. Sorafenib-induced acute pancreatitis: a case report and review of the literature. Intern Med. 2016;55:623–7. 
13. Amar S, Wu KJ, Tan WW. Sorafenib-induced pancreatitis. Mayo Clin Proc. 2007;82:521.
21. Kamba T, Tam BY, Hashizume H, et al. VEGF-dependent plasticity of fenestrated capillaries in the normal adult microvasculature. Am J Physiol Heart Circ Physiol. 2006;290:H560–76. 
22. Klar E, Messmer K, Warshaw AL, et al. Pancreatic ischaemia in experimental acute pancreatitis: mechanism, significance and therapy. Br J Surg. 1990;77:1205–10. 
24. Ferrario C, Strepponi I, Esfahani K, Charamis H, Langleben A, Scarpi E, et al. Phase I/II trial of sorafenib in combination with vinorelbine as first-line chemotherapy for metastatic breast cancer. PLoS One 2016;11(12):1–14. 
25. Kitamura Y, Yoshii H, Nishimoto K, Shinchi Y, Tokonabe S, Takao M, et al. A case of pancreatic side effects resulting from sorafenib and axitinib treatment of stage IV renal cell carcinoma. Keio J Med. 2015;64(4):62–4.
26. Péron J, Khenifer S, Potier V, et al. Axitinib-induced acute pancreatitis: a case report. Anti-Cancer Drugs. 2014;25:478–9. 
27. Pezzilli R, Corinaldesi R, Morselli-Labate AM. Tyrosine kinase inhibitors and acute pancreatitis. JOP. 2010;11:291–3. 
28. Kawakubo K, Hata H, Kawakami H, Kuwatani M, Kawahata S, Kubo K, et al. Pazopanib-induced severe acute pancreatitis. Case Rep Oncol. 2015;8:356–8. 
29. Jain L, Woo S, Gardner ER, et al. Population pharmacokinetic analysis of sorafenib in patients with solid tumours. Br J Clin Pharmacol. 2011;72:294–305.</t>
  </si>
  <si>
    <t>Acute rhinosinusitus</t>
  </si>
  <si>
    <t>160/800 mg BID</t>
  </si>
  <si>
    <t>Score of 9</t>
  </si>
  <si>
    <t xml:space="preserve"> From 3 in vitro tests showing uniformly a T-cell activation and releasing of cytotoxic molecules (granzyme and granulysin), we can deduce that TMP/SMX stimulation leads to differentiation of drug-specific T cells and apoptosis of the target cells by cytotoxic molecules (type IV hypersensitivity),8 although the infiltration of drug-specific T cells in the pancreas was not confirmed. Because of the limited number of patients with DIAP, the mechanistic explanation of how drugs can stimulate T cells, that is, allergic/immune reactions, pharmacological interaction with immune receptors, or pseudoallergy,9 could not be demonstrated.</t>
  </si>
  <si>
    <t xml:space="preserve">8. Pichler WJ, Naisbitt DJ, Park BK. Immune pathomechanism of drug hypersensitivity reactions. J Allergy Clin Immunol 2011;127:S74-81. 
9. Pichler WJ, Hausmann O. Classification of drug hypersensitivity into allergic, p-i, and pseudo-allergic forms. Int Arch of Allergy and Immunol 2016;171:166-79.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8" x14ac:knownFonts="1">
    <font>
      <sz val="11"/>
      <color theme="1"/>
      <name val="Calibri"/>
      <family val="2"/>
      <scheme val="minor"/>
    </font>
    <font>
      <sz val="11"/>
      <color theme="1"/>
      <name val="Calibri"/>
      <family val="2"/>
      <scheme val="minor"/>
    </font>
    <font>
      <sz val="11"/>
      <color rgb="FFFF0000"/>
      <name val="Calibri"/>
      <family val="2"/>
      <scheme val="minor"/>
    </font>
    <font>
      <sz val="12"/>
      <color theme="0"/>
      <name val="Calibri"/>
      <family val="2"/>
      <scheme val="minor"/>
    </font>
    <font>
      <sz val="12"/>
      <color theme="1"/>
      <name val="Calibri"/>
      <family val="2"/>
      <scheme val="minor"/>
    </font>
    <font>
      <u/>
      <sz val="11"/>
      <color theme="1"/>
      <name val="Calibri"/>
      <family val="2"/>
      <scheme val="minor"/>
    </font>
    <font>
      <sz val="12"/>
      <name val="Calibri"/>
      <family val="2"/>
      <scheme val="minor"/>
    </font>
    <font>
      <sz val="11"/>
      <name val="Calibri"/>
      <family val="2"/>
      <scheme val="minor"/>
    </font>
    <font>
      <sz val="11"/>
      <color theme="4"/>
      <name val="Calibri"/>
      <family val="2"/>
      <scheme val="minor"/>
    </font>
    <font>
      <sz val="11"/>
      <color rgb="FF000000"/>
      <name val="Calibri"/>
      <family val="2"/>
    </font>
    <font>
      <sz val="11"/>
      <color rgb="FF000000"/>
      <name val="Calibri"/>
      <family val="2"/>
      <scheme val="minor"/>
    </font>
    <font>
      <i/>
      <sz val="11"/>
      <name val="Calibri"/>
      <family val="2"/>
      <scheme val="minor"/>
    </font>
    <font>
      <sz val="11"/>
      <color rgb="FFFF0000"/>
      <name val="Calibri"/>
      <family val="2"/>
    </font>
    <font>
      <sz val="11"/>
      <name val="Calibri"/>
      <family val="2"/>
    </font>
    <font>
      <sz val="11"/>
      <color rgb="FF4472C4"/>
      <name val="Calibri"/>
      <family val="2"/>
    </font>
    <font>
      <sz val="11"/>
      <color theme="1"/>
      <name val="Calibri"/>
      <family val="2"/>
    </font>
    <font>
      <i/>
      <sz val="11"/>
      <color theme="1"/>
      <name val="Calibri"/>
      <family val="2"/>
      <scheme val="minor"/>
    </font>
    <font>
      <sz val="7"/>
      <color rgb="FF000000"/>
      <name val="Arial"/>
      <family val="2"/>
    </font>
    <font>
      <vertAlign val="superscript"/>
      <sz val="11"/>
      <color theme="1"/>
      <name val="Calibri"/>
      <family val="2"/>
      <scheme val="minor"/>
    </font>
    <font>
      <sz val="11"/>
      <color rgb="FF0F0F5F"/>
      <name val="Calibri"/>
      <family val="2"/>
      <scheme val="minor"/>
    </font>
    <font>
      <strike/>
      <sz val="11"/>
      <color theme="1"/>
      <name val="Calibri"/>
      <family val="2"/>
      <scheme val="minor"/>
    </font>
    <font>
      <sz val="9"/>
      <name val="Verdana"/>
      <family val="2"/>
    </font>
    <font>
      <sz val="9"/>
      <color rgb="FF565656"/>
      <name val="Verdana"/>
      <family val="2"/>
    </font>
    <font>
      <sz val="7"/>
      <color rgb="FF444444"/>
      <name val="Arial"/>
      <family val="2"/>
    </font>
    <font>
      <sz val="9.35"/>
      <color theme="1"/>
      <name val="Calibri"/>
      <family val="2"/>
    </font>
    <font>
      <sz val="11"/>
      <color rgb="FF212121"/>
      <name val="Arial"/>
      <family val="2"/>
    </font>
    <font>
      <b/>
      <sz val="9"/>
      <color indexed="81"/>
      <name val="Tahoma"/>
      <family val="2"/>
    </font>
    <font>
      <sz val="9"/>
      <color indexed="81"/>
      <name val="Tahoma"/>
      <family val="2"/>
    </font>
  </fonts>
  <fills count="28">
    <fill>
      <patternFill patternType="none"/>
    </fill>
    <fill>
      <patternFill patternType="gray125"/>
    </fill>
    <fill>
      <patternFill patternType="solid">
        <fgColor rgb="FF7030A0"/>
        <bgColor indexed="64"/>
      </patternFill>
    </fill>
    <fill>
      <patternFill patternType="solid">
        <fgColor rgb="FF00CC00"/>
        <bgColor indexed="64"/>
      </patternFill>
    </fill>
    <fill>
      <patternFill patternType="solid">
        <fgColor rgb="FFFF6699"/>
        <bgColor indexed="64"/>
      </patternFill>
    </fill>
    <fill>
      <patternFill patternType="solid">
        <fgColor theme="9" tint="0.59999389629810485"/>
        <bgColor indexed="64"/>
      </patternFill>
    </fill>
    <fill>
      <patternFill patternType="solid">
        <fgColor rgb="FF002060"/>
        <bgColor indexed="64"/>
      </patternFill>
    </fill>
    <fill>
      <patternFill patternType="solid">
        <fgColor rgb="FF0070C0"/>
        <bgColor indexed="64"/>
      </patternFill>
    </fill>
    <fill>
      <patternFill patternType="solid">
        <fgColor rgb="FFFF99FF"/>
        <bgColor indexed="64"/>
      </patternFill>
    </fill>
    <fill>
      <patternFill patternType="solid">
        <fgColor rgb="FF00FF00"/>
        <bgColor indexed="64"/>
      </patternFill>
    </fill>
    <fill>
      <patternFill patternType="solid">
        <fgColor theme="0" tint="-0.34998626667073579"/>
        <bgColor indexed="64"/>
      </patternFill>
    </fill>
    <fill>
      <patternFill patternType="solid">
        <fgColor rgb="FFFFC5D8"/>
        <bgColor indexed="64"/>
      </patternFill>
    </fill>
    <fill>
      <patternFill patternType="solid">
        <fgColor rgb="FF92D050"/>
        <bgColor indexed="64"/>
      </patternFill>
    </fill>
    <fill>
      <patternFill patternType="solid">
        <fgColor rgb="FFC00000"/>
        <bgColor indexed="64"/>
      </patternFill>
    </fill>
    <fill>
      <patternFill patternType="solid">
        <fgColor rgb="FF66FFCC"/>
        <bgColor indexed="64"/>
      </patternFill>
    </fill>
    <fill>
      <patternFill patternType="solid">
        <fgColor rgb="FF00B0F0"/>
        <bgColor indexed="64"/>
      </patternFill>
    </fill>
    <fill>
      <patternFill patternType="solid">
        <fgColor rgb="FFFFFF00"/>
        <bgColor indexed="64"/>
      </patternFill>
    </fill>
    <fill>
      <patternFill patternType="solid">
        <fgColor theme="7" tint="0.59999389629810485"/>
        <bgColor indexed="64"/>
      </patternFill>
    </fill>
    <fill>
      <patternFill patternType="solid">
        <fgColor rgb="FF9999FF"/>
        <bgColor indexed="64"/>
      </patternFill>
    </fill>
    <fill>
      <patternFill patternType="solid">
        <fgColor rgb="FFFFFF66"/>
        <bgColor indexed="64"/>
      </patternFill>
    </fill>
    <fill>
      <patternFill patternType="solid">
        <fgColor rgb="FFFF0000"/>
        <bgColor indexed="64"/>
      </patternFill>
    </fill>
    <fill>
      <patternFill patternType="solid">
        <fgColor rgb="FF993366"/>
        <bgColor indexed="64"/>
      </patternFill>
    </fill>
    <fill>
      <patternFill patternType="solid">
        <fgColor theme="6" tint="0.59999389629810485"/>
        <bgColor indexed="64"/>
      </patternFill>
    </fill>
    <fill>
      <patternFill patternType="solid">
        <fgColor theme="9" tint="0.39997558519241921"/>
        <bgColor indexed="64"/>
      </patternFill>
    </fill>
    <fill>
      <patternFill patternType="solid">
        <fgColor rgb="FFFF00FF"/>
        <bgColor indexed="64"/>
      </patternFill>
    </fill>
    <fill>
      <patternFill patternType="solid">
        <fgColor rgb="FFFFC000"/>
        <bgColor indexed="64"/>
      </patternFill>
    </fill>
    <fill>
      <patternFill patternType="solid">
        <fgColor theme="6" tint="0.79998168889431442"/>
        <bgColor indexed="64"/>
      </patternFill>
    </fill>
    <fill>
      <patternFill patternType="solid">
        <fgColor theme="7" tint="0.39997558519241921"/>
        <bgColor indexed="64"/>
      </patternFill>
    </fill>
  </fills>
  <borders count="4">
    <border>
      <left/>
      <right/>
      <top/>
      <bottom/>
      <diagonal/>
    </border>
    <border>
      <left/>
      <right style="thin">
        <color indexed="64"/>
      </right>
      <top/>
      <bottom/>
      <diagonal/>
    </border>
    <border>
      <left/>
      <right/>
      <top/>
      <bottom style="thin">
        <color auto="1"/>
      </bottom>
      <diagonal/>
    </border>
    <border>
      <left/>
      <right style="thin">
        <color rgb="FF000000"/>
      </right>
      <top/>
      <bottom/>
      <diagonal/>
    </border>
  </borders>
  <cellStyleXfs count="1">
    <xf numFmtId="0" fontId="0" fillId="0" borderId="0"/>
  </cellStyleXfs>
  <cellXfs count="123">
    <xf numFmtId="0" fontId="0" fillId="0" borderId="0" xfId="0"/>
    <xf numFmtId="0" fontId="3" fillId="2" borderId="0" xfId="0" applyFont="1" applyFill="1" applyAlignment="1">
      <alignment horizontal="right" wrapText="1"/>
    </xf>
    <xf numFmtId="0" fontId="3" fillId="2" borderId="0" xfId="0" applyFont="1" applyFill="1" applyAlignment="1">
      <alignment horizontal="left" wrapText="1"/>
    </xf>
    <xf numFmtId="0" fontId="3" fillId="2" borderId="0" xfId="0" applyFont="1" applyFill="1" applyAlignment="1">
      <alignment wrapText="1"/>
    </xf>
    <xf numFmtId="0" fontId="4" fillId="3" borderId="0" xfId="0" applyFont="1" applyFill="1" applyAlignment="1">
      <alignment wrapText="1"/>
    </xf>
    <xf numFmtId="0" fontId="4" fillId="4" borderId="0" xfId="0" applyFont="1" applyFill="1" applyAlignment="1">
      <alignment horizontal="left" wrapText="1"/>
    </xf>
    <xf numFmtId="0" fontId="4" fillId="5" borderId="0" xfId="0" applyFont="1" applyFill="1" applyAlignment="1">
      <alignment horizontal="left" wrapText="1"/>
    </xf>
    <xf numFmtId="0" fontId="3" fillId="6" borderId="0" xfId="0" applyFont="1" applyFill="1" applyAlignment="1">
      <alignment horizontal="left" wrapText="1"/>
    </xf>
    <xf numFmtId="0" fontId="3" fillId="7" borderId="0" xfId="0" applyFont="1" applyFill="1" applyAlignment="1">
      <alignment wrapText="1"/>
    </xf>
    <xf numFmtId="0" fontId="0" fillId="7" borderId="0" xfId="0" applyFill="1" applyAlignment="1">
      <alignment wrapText="1"/>
    </xf>
    <xf numFmtId="0" fontId="3" fillId="7" borderId="1" xfId="0" applyFont="1" applyFill="1" applyBorder="1" applyAlignment="1">
      <alignment wrapText="1"/>
    </xf>
    <xf numFmtId="0" fontId="6" fillId="8" borderId="0" xfId="0" applyFont="1" applyFill="1" applyAlignment="1">
      <alignment wrapText="1"/>
    </xf>
    <xf numFmtId="0" fontId="6" fillId="0" borderId="0" xfId="0" applyFont="1" applyAlignment="1">
      <alignment wrapText="1"/>
    </xf>
    <xf numFmtId="0" fontId="6" fillId="9" borderId="0" xfId="0" applyFont="1" applyFill="1" applyAlignment="1">
      <alignment wrapText="1"/>
    </xf>
    <xf numFmtId="0" fontId="6" fillId="10" borderId="2" xfId="0" applyFont="1" applyFill="1" applyBorder="1" applyAlignment="1">
      <alignment wrapText="1"/>
    </xf>
    <xf numFmtId="0" fontId="6" fillId="10" borderId="0" xfId="0" applyFont="1" applyFill="1" applyAlignment="1">
      <alignment wrapText="1"/>
    </xf>
    <xf numFmtId="0" fontId="0" fillId="0" borderId="0" xfId="0" applyAlignment="1">
      <alignment wrapText="1"/>
    </xf>
    <xf numFmtId="0" fontId="7" fillId="0" borderId="0" xfId="0" applyFont="1" applyAlignment="1">
      <alignment horizontal="right" wrapText="1"/>
    </xf>
    <xf numFmtId="0" fontId="0" fillId="0" borderId="0" xfId="0" applyAlignment="1">
      <alignment horizontal="left" wrapText="1"/>
    </xf>
    <xf numFmtId="0" fontId="7" fillId="0" borderId="0" xfId="0" applyFont="1" applyAlignment="1">
      <alignment wrapText="1"/>
    </xf>
    <xf numFmtId="0" fontId="0" fillId="11" borderId="0" xfId="0" applyFill="1" applyAlignment="1">
      <alignment wrapText="1"/>
    </xf>
    <xf numFmtId="0" fontId="0" fillId="5" borderId="0" xfId="0" applyFill="1" applyAlignment="1">
      <alignment wrapText="1"/>
    </xf>
    <xf numFmtId="0" fontId="0" fillId="0" borderId="1" xfId="0" applyBorder="1" applyAlignment="1">
      <alignment wrapText="1"/>
    </xf>
    <xf numFmtId="0" fontId="0" fillId="12" borderId="0" xfId="0" applyFill="1" applyAlignment="1">
      <alignment wrapText="1"/>
    </xf>
    <xf numFmtId="0" fontId="0" fillId="2" borderId="0" xfId="0" applyFill="1" applyAlignment="1">
      <alignment wrapText="1"/>
    </xf>
    <xf numFmtId="0" fontId="8" fillId="0" borderId="0" xfId="0" applyFont="1" applyAlignment="1">
      <alignment wrapText="1"/>
    </xf>
    <xf numFmtId="0" fontId="0" fillId="13" borderId="0" xfId="0" applyFill="1" applyAlignment="1">
      <alignment wrapText="1"/>
    </xf>
    <xf numFmtId="0" fontId="9" fillId="14" borderId="0" xfId="0" applyFont="1" applyFill="1" applyAlignment="1">
      <alignment horizontal="right" wrapText="1"/>
    </xf>
    <xf numFmtId="0" fontId="0" fillId="14" borderId="0" xfId="0" applyFill="1" applyAlignment="1">
      <alignment horizontal="left" wrapText="1"/>
    </xf>
    <xf numFmtId="0" fontId="0" fillId="14" borderId="0" xfId="0" applyFill="1" applyAlignment="1">
      <alignment wrapText="1"/>
    </xf>
    <xf numFmtId="0" fontId="0" fillId="14" borderId="1" xfId="0" applyFill="1" applyBorder="1" applyAlignment="1">
      <alignment wrapText="1"/>
    </xf>
    <xf numFmtId="0" fontId="0" fillId="15" borderId="0" xfId="0" applyFill="1" applyAlignment="1">
      <alignment wrapText="1"/>
    </xf>
    <xf numFmtId="0" fontId="0" fillId="16" borderId="0" xfId="0" applyFill="1" applyAlignment="1">
      <alignment wrapText="1"/>
    </xf>
    <xf numFmtId="0" fontId="0" fillId="17" borderId="0" xfId="0" applyFill="1" applyAlignment="1">
      <alignment wrapText="1"/>
    </xf>
    <xf numFmtId="0" fontId="0" fillId="18" borderId="0" xfId="0" applyFill="1"/>
    <xf numFmtId="0" fontId="0" fillId="18" borderId="0" xfId="0" applyFill="1" applyAlignment="1">
      <alignment horizontal="left" wrapText="1"/>
    </xf>
    <xf numFmtId="0" fontId="0" fillId="18" borderId="0" xfId="0" applyFill="1" applyAlignment="1">
      <alignment wrapText="1"/>
    </xf>
    <xf numFmtId="0" fontId="0" fillId="18" borderId="1" xfId="0" applyFill="1" applyBorder="1" applyAlignment="1">
      <alignment wrapText="1"/>
    </xf>
    <xf numFmtId="0" fontId="10" fillId="19" borderId="0" xfId="0" applyFont="1" applyFill="1" applyAlignment="1">
      <alignment horizontal="right" wrapText="1"/>
    </xf>
    <xf numFmtId="0" fontId="0" fillId="19" borderId="0" xfId="0" applyFill="1" applyAlignment="1">
      <alignment horizontal="left" wrapText="1"/>
    </xf>
    <xf numFmtId="0" fontId="0" fillId="19" borderId="0" xfId="0" applyFill="1" applyAlignment="1">
      <alignment wrapText="1"/>
    </xf>
    <xf numFmtId="0" fontId="0" fillId="19" borderId="1" xfId="0" applyFill="1" applyBorder="1" applyAlignment="1">
      <alignment wrapText="1"/>
    </xf>
    <xf numFmtId="0" fontId="0" fillId="20" borderId="0" xfId="0" applyFill="1" applyAlignment="1">
      <alignment wrapText="1"/>
    </xf>
    <xf numFmtId="0" fontId="0" fillId="0" borderId="0" xfId="0" applyAlignment="1">
      <alignment horizontal="right" wrapText="1"/>
    </xf>
    <xf numFmtId="0" fontId="7" fillId="0" borderId="0" xfId="0" applyFont="1" applyAlignment="1">
      <alignment horizontal="left" wrapText="1"/>
    </xf>
    <xf numFmtId="0" fontId="0" fillId="21" borderId="0" xfId="0" applyFill="1"/>
    <xf numFmtId="0" fontId="7" fillId="19" borderId="0" xfId="0" applyFont="1" applyFill="1" applyAlignment="1">
      <alignment horizontal="right" wrapText="1"/>
    </xf>
    <xf numFmtId="0" fontId="1" fillId="19" borderId="0" xfId="0" applyFont="1" applyFill="1" applyAlignment="1">
      <alignment horizontal="left" wrapText="1"/>
    </xf>
    <xf numFmtId="0" fontId="1" fillId="19" borderId="0" xfId="0" applyFont="1" applyFill="1" applyAlignment="1">
      <alignment wrapText="1"/>
    </xf>
    <xf numFmtId="0" fontId="7" fillId="19" borderId="0" xfId="0" applyFont="1" applyFill="1" applyAlignment="1">
      <alignment wrapText="1"/>
    </xf>
    <xf numFmtId="0" fontId="7" fillId="11" borderId="0" xfId="0" applyFont="1" applyFill="1" applyAlignment="1">
      <alignment wrapText="1"/>
    </xf>
    <xf numFmtId="0" fontId="0" fillId="22" borderId="0" xfId="0" applyFill="1" applyAlignment="1">
      <alignment wrapText="1"/>
    </xf>
    <xf numFmtId="0" fontId="7" fillId="16" borderId="0" xfId="0" applyFont="1" applyFill="1" applyAlignment="1">
      <alignment horizontal="right" wrapText="1"/>
    </xf>
    <xf numFmtId="0" fontId="0" fillId="0" borderId="3" xfId="0" applyBorder="1" applyAlignment="1">
      <alignment wrapText="1"/>
    </xf>
    <xf numFmtId="0" fontId="0" fillId="23" borderId="0" xfId="0" applyFill="1" applyAlignment="1">
      <alignment wrapText="1"/>
    </xf>
    <xf numFmtId="0" fontId="1" fillId="19" borderId="0" xfId="0" applyFont="1" applyFill="1" applyAlignment="1">
      <alignment horizontal="right" wrapText="1"/>
    </xf>
    <xf numFmtId="0" fontId="1" fillId="5" borderId="0" xfId="0" applyFont="1" applyFill="1" applyAlignment="1">
      <alignment wrapText="1"/>
    </xf>
    <xf numFmtId="0" fontId="1" fillId="11" borderId="0" xfId="0" applyFont="1" applyFill="1" applyAlignment="1">
      <alignment wrapText="1"/>
    </xf>
    <xf numFmtId="0" fontId="8" fillId="19" borderId="0" xfId="0" applyFont="1" applyFill="1" applyAlignment="1">
      <alignment wrapText="1"/>
    </xf>
    <xf numFmtId="0" fontId="1" fillId="19" borderId="1" xfId="0" applyFont="1" applyFill="1" applyBorder="1" applyAlignment="1">
      <alignment wrapText="1"/>
    </xf>
    <xf numFmtId="0" fontId="10" fillId="0" borderId="0" xfId="0" applyFont="1" applyAlignment="1">
      <alignment horizontal="right" wrapText="1"/>
    </xf>
    <xf numFmtId="9" fontId="0" fillId="0" borderId="0" xfId="0" applyNumberFormat="1"/>
    <xf numFmtId="0" fontId="10" fillId="16" borderId="0" xfId="0" applyFont="1" applyFill="1" applyAlignment="1">
      <alignment horizontal="right" wrapText="1"/>
    </xf>
    <xf numFmtId="0" fontId="0" fillId="16" borderId="0" xfId="0" applyFill="1" applyAlignment="1">
      <alignment horizontal="left" wrapText="1"/>
    </xf>
    <xf numFmtId="0" fontId="12" fillId="14" borderId="0" xfId="0" applyFont="1" applyFill="1" applyAlignment="1">
      <alignment horizontal="right" wrapText="1"/>
    </xf>
    <xf numFmtId="0" fontId="13" fillId="0" borderId="0" xfId="0" applyFont="1" applyAlignment="1">
      <alignment horizontal="right" wrapText="1"/>
    </xf>
    <xf numFmtId="0" fontId="13" fillId="0" borderId="0" xfId="0" applyFont="1" applyAlignment="1">
      <alignment wrapText="1"/>
    </xf>
    <xf numFmtId="0" fontId="14" fillId="0" borderId="0" xfId="0" applyFont="1" applyAlignment="1">
      <alignment wrapText="1"/>
    </xf>
    <xf numFmtId="0" fontId="12" fillId="15" borderId="0" xfId="0" applyFont="1" applyFill="1" applyAlignment="1">
      <alignment horizontal="right" wrapText="1"/>
    </xf>
    <xf numFmtId="0" fontId="8" fillId="0" borderId="0" xfId="0" applyFont="1" applyAlignment="1">
      <alignment horizontal="right" wrapText="1"/>
    </xf>
    <xf numFmtId="0" fontId="0" fillId="16" borderId="0" xfId="0" applyFill="1" applyAlignment="1">
      <alignment horizontal="right" wrapText="1"/>
    </xf>
    <xf numFmtId="0" fontId="17" fillId="14" borderId="0" xfId="0" applyFont="1" applyFill="1" applyAlignment="1">
      <alignment wrapText="1"/>
    </xf>
    <xf numFmtId="0" fontId="0" fillId="14" borderId="0" xfId="0" applyFill="1" applyAlignment="1">
      <alignment horizontal="right" wrapText="1"/>
    </xf>
    <xf numFmtId="0" fontId="2" fillId="0" borderId="0" xfId="0" applyFont="1" applyAlignment="1">
      <alignment wrapText="1"/>
    </xf>
    <xf numFmtId="0" fontId="4" fillId="11" borderId="0" xfId="0" applyFont="1" applyFill="1" applyAlignment="1">
      <alignment horizontal="left" wrapText="1"/>
    </xf>
    <xf numFmtId="0" fontId="0" fillId="10" borderId="0" xfId="0" applyFill="1" applyAlignment="1">
      <alignment wrapText="1"/>
    </xf>
    <xf numFmtId="0" fontId="19" fillId="14" borderId="0" xfId="0" applyFont="1" applyFill="1" applyAlignment="1">
      <alignment horizontal="left" wrapText="1"/>
    </xf>
    <xf numFmtId="0" fontId="7" fillId="16" borderId="0" xfId="0" applyFont="1" applyFill="1" applyAlignment="1">
      <alignment wrapText="1"/>
    </xf>
    <xf numFmtId="0" fontId="7" fillId="16" borderId="0" xfId="0" applyFont="1" applyFill="1" applyAlignment="1">
      <alignment horizontal="left" wrapText="1"/>
    </xf>
    <xf numFmtId="0" fontId="9" fillId="12" borderId="0" xfId="0" applyFont="1" applyFill="1" applyAlignment="1">
      <alignment wrapText="1"/>
    </xf>
    <xf numFmtId="0" fontId="9" fillId="0" borderId="0" xfId="0" applyFont="1" applyAlignment="1">
      <alignment wrapText="1"/>
    </xf>
    <xf numFmtId="0" fontId="9" fillId="16" borderId="0" xfId="0" applyFont="1" applyFill="1" applyAlignment="1">
      <alignment horizontal="right" wrapText="1"/>
    </xf>
    <xf numFmtId="0" fontId="15" fillId="0" borderId="0" xfId="0" applyFont="1" applyAlignment="1">
      <alignment wrapText="1"/>
    </xf>
    <xf numFmtId="0" fontId="21" fillId="14" borderId="0" xfId="0" applyFont="1" applyFill="1" applyAlignment="1">
      <alignment horizontal="left" wrapText="1"/>
    </xf>
    <xf numFmtId="0" fontId="22" fillId="14" borderId="0" xfId="0" applyFont="1" applyFill="1" applyAlignment="1">
      <alignment wrapText="1"/>
    </xf>
    <xf numFmtId="0" fontId="9" fillId="15" borderId="0" xfId="0" applyFont="1" applyFill="1" applyAlignment="1">
      <alignment horizontal="right" wrapText="1"/>
    </xf>
    <xf numFmtId="4" fontId="23" fillId="14" borderId="0" xfId="0" applyNumberFormat="1" applyFont="1" applyFill="1" applyAlignment="1">
      <alignment wrapText="1"/>
    </xf>
    <xf numFmtId="0" fontId="0" fillId="24" borderId="0" xfId="0" applyFill="1" applyAlignment="1">
      <alignment wrapText="1"/>
    </xf>
    <xf numFmtId="0" fontId="0" fillId="15" borderId="0" xfId="0" applyFill="1" applyAlignment="1">
      <alignment horizontal="right" wrapText="1"/>
    </xf>
    <xf numFmtId="0" fontId="13" fillId="14" borderId="0" xfId="0" applyFont="1" applyFill="1" applyAlignment="1">
      <alignment horizontal="right" wrapText="1"/>
    </xf>
    <xf numFmtId="0" fontId="13" fillId="14" borderId="0" xfId="0" applyFont="1" applyFill="1" applyAlignment="1">
      <alignment horizontal="left" wrapText="1"/>
    </xf>
    <xf numFmtId="0" fontId="13" fillId="14" borderId="0" xfId="0" applyFont="1" applyFill="1" applyAlignment="1">
      <alignment wrapText="1"/>
    </xf>
    <xf numFmtId="0" fontId="13" fillId="11" borderId="0" xfId="0" applyFont="1" applyFill="1" applyAlignment="1">
      <alignment wrapText="1"/>
    </xf>
    <xf numFmtId="0" fontId="13" fillId="5" borderId="0" xfId="0" applyFont="1" applyFill="1" applyAlignment="1">
      <alignment wrapText="1"/>
    </xf>
    <xf numFmtId="0" fontId="13" fillId="12" borderId="0" xfId="0" applyFont="1" applyFill="1" applyAlignment="1">
      <alignment wrapText="1"/>
    </xf>
    <xf numFmtId="0" fontId="13" fillId="13" borderId="0" xfId="0" applyFont="1" applyFill="1" applyAlignment="1">
      <alignment wrapText="1"/>
    </xf>
    <xf numFmtId="0" fontId="9" fillId="2" borderId="0" xfId="0" applyFont="1" applyFill="1" applyAlignment="1">
      <alignment wrapText="1"/>
    </xf>
    <xf numFmtId="0" fontId="0" fillId="25" borderId="0" xfId="0" applyFill="1" applyAlignment="1">
      <alignment wrapText="1"/>
    </xf>
    <xf numFmtId="0" fontId="9" fillId="0" borderId="0" xfId="0" applyFont="1" applyAlignment="1">
      <alignment horizontal="right" wrapText="1"/>
    </xf>
    <xf numFmtId="0" fontId="9" fillId="0" borderId="0" xfId="0" applyFont="1" applyAlignment="1">
      <alignment horizontal="left" wrapText="1"/>
    </xf>
    <xf numFmtId="0" fontId="9" fillId="11" borderId="0" xfId="0" applyFont="1" applyFill="1" applyAlignment="1">
      <alignment wrapText="1"/>
    </xf>
    <xf numFmtId="0" fontId="9" fillId="5" borderId="0" xfId="0" applyFont="1" applyFill="1" applyAlignment="1">
      <alignment wrapText="1"/>
    </xf>
    <xf numFmtId="0" fontId="9" fillId="15" borderId="0" xfId="0" applyFont="1" applyFill="1" applyAlignment="1">
      <alignment wrapText="1"/>
    </xf>
    <xf numFmtId="0" fontId="7" fillId="15" borderId="0" xfId="0" applyFont="1" applyFill="1" applyAlignment="1">
      <alignment horizontal="right" wrapText="1"/>
    </xf>
    <xf numFmtId="0" fontId="0" fillId="26" borderId="0" xfId="0" applyFill="1" applyAlignment="1">
      <alignment wrapText="1"/>
    </xf>
    <xf numFmtId="0" fontId="25" fillId="14" borderId="0" xfId="0" applyFont="1" applyFill="1" applyAlignment="1">
      <alignment wrapText="1"/>
    </xf>
    <xf numFmtId="0" fontId="1" fillId="13" borderId="0" xfId="0" applyFont="1" applyFill="1" applyAlignment="1">
      <alignment wrapText="1"/>
    </xf>
    <xf numFmtId="0" fontId="1" fillId="0" borderId="0" xfId="0" applyFont="1" applyAlignment="1">
      <alignment wrapText="1"/>
    </xf>
    <xf numFmtId="0" fontId="0" fillId="21" borderId="0" xfId="0" applyFill="1" applyAlignment="1">
      <alignment horizontal="left" wrapText="1"/>
    </xf>
    <xf numFmtId="0" fontId="0" fillId="21" borderId="0" xfId="0" applyFill="1" applyAlignment="1">
      <alignment wrapText="1"/>
    </xf>
    <xf numFmtId="0" fontId="0" fillId="27" borderId="0" xfId="0" applyFill="1" applyAlignment="1">
      <alignment wrapText="1"/>
    </xf>
    <xf numFmtId="0" fontId="7" fillId="5" borderId="0" xfId="0" applyFont="1" applyFill="1" applyAlignment="1">
      <alignment wrapText="1"/>
    </xf>
    <xf numFmtId="0" fontId="0" fillId="11" borderId="0" xfId="0" applyFill="1"/>
    <xf numFmtId="0" fontId="7" fillId="21" borderId="0" xfId="0" applyFont="1" applyFill="1" applyAlignment="1">
      <alignment wrapText="1"/>
    </xf>
    <xf numFmtId="0" fontId="0" fillId="14" borderId="0" xfId="0" applyFill="1" applyBorder="1" applyAlignment="1">
      <alignment wrapText="1"/>
    </xf>
    <xf numFmtId="0" fontId="0" fillId="0" borderId="0" xfId="0" applyBorder="1" applyAlignment="1">
      <alignment wrapText="1"/>
    </xf>
    <xf numFmtId="0" fontId="0" fillId="21" borderId="1" xfId="0" applyFill="1" applyBorder="1" applyAlignment="1">
      <alignment wrapText="1"/>
    </xf>
    <xf numFmtId="0" fontId="0" fillId="21" borderId="3" xfId="0" applyFill="1" applyBorder="1" applyAlignment="1">
      <alignment wrapText="1"/>
    </xf>
    <xf numFmtId="0" fontId="9" fillId="0" borderId="1" xfId="0" applyFont="1" applyBorder="1" applyAlignment="1">
      <alignment wrapText="1"/>
    </xf>
    <xf numFmtId="0" fontId="0" fillId="18" borderId="0" xfId="0" applyFill="1" applyBorder="1" applyAlignment="1">
      <alignment wrapText="1"/>
    </xf>
    <xf numFmtId="0" fontId="0" fillId="19" borderId="0" xfId="0" applyFill="1" applyBorder="1" applyAlignment="1">
      <alignment wrapText="1"/>
    </xf>
    <xf numFmtId="0" fontId="13" fillId="14" borderId="0" xfId="0" applyFont="1" applyFill="1" applyBorder="1" applyAlignment="1">
      <alignment wrapText="1"/>
    </xf>
    <xf numFmtId="0" fontId="1" fillId="19" borderId="0" xfId="0" applyFont="1" applyFill="1" applyBorder="1" applyAlignment="1">
      <alignment wrapText="1"/>
    </xf>
  </cellXfs>
  <cellStyles count="1">
    <cellStyle name="Normal" xfId="0" builtinId="0"/>
  </cellStyles>
  <dxfs count="4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Dianna Wolfe" id="{4CA5E35C-4C09-4ED6-A193-5D16D8D38934}" userId="Dianna Wolfe" providerId="None"/>
  <person displayName="Wolfe, Dianna" id="{A11FD0CD-DE3D-4123-9875-C2CED82704AA}" userId="Wolfe, Dianna" providerId="Non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J38" dT="2019-05-31T20:53:57.04" personId="{A11FD0CD-DE3D-4123-9875-C2CED82704AA}" id="{5041BB81-2C5F-4779-868D-844A1464FE36}">
    <text>I don't think she was sent home on any other treatment</text>
  </threadedComment>
  <threadedComment ref="AK38" dT="2019-05-31T20:53:57.04" personId="{A11FD0CD-DE3D-4123-9875-C2CED82704AA}" id="{F9133030-D7F7-419B-80F9-586CBAF4547C}">
    <text>I don't think she was sent home on any other treatment</text>
  </threadedComment>
  <threadedComment ref="AJ63" dT="2019-05-30T20:24:21.71" personId="{A11FD0CD-DE3D-4123-9875-C2CED82704AA}" id="{75CD96D1-F44A-40BD-BF90-AF556ECA33BE}">
    <text>Was on numerous other drugs</text>
  </threadedComment>
  <threadedComment ref="AK63" dT="2019-05-30T20:24:21.71" personId="{A11FD0CD-DE3D-4123-9875-C2CED82704AA}" id="{0452B1C3-95A7-43AF-B70C-EB00E7EA2B54}">
    <text>Was on numerous other drugs</text>
  </threadedComment>
  <threadedComment ref="AQ63" dT="2019-05-30T20:25:18.17" personId="{A11FD0CD-DE3D-4123-9875-C2CED82704AA}" id="{621B6D40-D1DB-4EF1-B94C-A2CE112AE45B}">
    <text>There is a potential for the AP to have been related to malaria (not a virus, but still an infection)...and viral testing was not reported.</text>
  </threadedComment>
  <threadedComment ref="AM97" dT="2019-06-03T18:45:14.31" personId="{A11FD0CD-DE3D-4123-9875-C2CED82704AA}" id="{3BBE23D0-431E-44E1-ABA3-85B8C2A6989C}">
    <text>Indicated that SLE was under control</text>
  </threadedComment>
  <threadedComment ref="AJ109" dT="2019-05-29T19:42:00.24" personId="{A11FD0CD-DE3D-4123-9875-C2CED82704AA}" id="{4895C501-5D5A-43B5-9B7C-93AA97B02F17}">
    <text>Also on sitagliptin and metformin</text>
  </threadedComment>
  <threadedComment ref="AK109" dT="2019-05-29T19:42:00.24" personId="{A11FD0CD-DE3D-4123-9875-C2CED82704AA}" id="{CD8CB519-9F7F-420E-B9FE-38C00ACC9974}">
    <text>Also on sitagliptin and metformin</text>
  </threadedComment>
  <threadedComment ref="S126" dT="2019-05-30T20:40:07.36" personId="{A11FD0CD-DE3D-4123-9875-C2CED82704AA}" id="{F79689B0-16AB-472A-B4F7-7CB5F409A721}">
    <text>One day after tx stopped</text>
  </threadedComment>
  <threadedComment ref="AH126" dT="2019-05-30T20:36:14.49" personId="{A11FD0CD-DE3D-4123-9875-C2CED82704AA}" id="{700D0BCB-E6F6-42F3-A9AC-1F8E71D0F8A3}">
    <text>Patient had bile sludge removed by ERCP during episode; however, bile sludge was not present on CT prior to ceftriaxone therapy</text>
  </threadedComment>
  <threadedComment ref="AJ180" dT="2019-05-31T20:18:26.45" personId="{A11FD0CD-DE3D-4123-9875-C2CED82704AA}" id="{D8A36141-A87F-4ED1-B0EF-21AE9FCF2A48}">
    <text>Discharged home with same meds except diclofenac</text>
  </threadedComment>
  <threadedComment ref="AK180" dT="2019-05-31T20:18:26.45" personId="{A11FD0CD-DE3D-4123-9875-C2CED82704AA}" id="{00E0C3AD-87A4-494C-9890-766B98F3C27E}">
    <text>Discharged home with same meds except diclofenac</text>
  </threadedComment>
  <threadedComment ref="I198" dT="2019-05-30T13:28:40.73" personId="{A11FD0CD-DE3D-4123-9875-C2CED82704AA}" id="{27568005-63D6-44F7-9B8A-92994091B3EE}">
    <text>IBS-D</text>
  </threadedComment>
  <threadedComment ref="AQ198" dT="2019-05-30T13:34:00.76" personId="{A11FD0CD-DE3D-4123-9875-C2CED82704AA}" id="{398E0872-69B6-43C1-BC2C-8D6895C30071}">
    <text>Hepatitis panel only</text>
  </threadedComment>
  <threadedComment ref="I199" dT="2019-05-30T13:29:00.26" personId="{A11FD0CD-DE3D-4123-9875-C2CED82704AA}" id="{E2502B73-8FA1-42E6-9530-078F04269B70}">
    <text>IBS-D</text>
  </threadedComment>
  <threadedComment ref="AJ199" dT="2019-05-29T18:11:30.80" personId="{A11FD0CD-DE3D-4123-9875-C2CED82704AA}" id="{56C4AA93-134A-40B4-B3B6-11C53C9F82E9}">
    <text>Also on oral contraceptives, but el... was recently started before first episode</text>
  </threadedComment>
  <threadedComment ref="AK199" dT="2019-05-29T18:11:30.80" personId="{A11FD0CD-DE3D-4123-9875-C2CED82704AA}" id="{979A63C9-86E3-4174-B910-5D92DFC5DACF}">
    <text>Also on oral contraceptives, but el... was recently started before first episode</text>
  </threadedComment>
  <threadedComment ref="AI225" dT="2019-05-30T14:19:51.65" personId="{A11FD0CD-DE3D-4123-9875-C2CED82704AA}" id="{45B76E12-8C4C-4CE6-B340-65B995759B2D}">
    <text>Treated for dyslipidemia and had normal lipids before starting everolimus</text>
  </threadedComment>
  <threadedComment ref="AJ225" dT="2019-05-30T14:22:34.44" personId="{A11FD0CD-DE3D-4123-9875-C2CED82704AA}" id="{1C513DFB-FFCD-4860-AAEE-24F5552E0C02}">
    <text>On multiple other drugs for dyslipidemia that were not restarted after episode (changed to others)</text>
  </threadedComment>
  <threadedComment ref="A303" dT="2019-06-10T22:13:13.60" personId="{A11FD0CD-DE3D-4123-9875-C2CED82704AA}" id="{EDE9C8C3-3E38-4ADA-B83F-055F41D0AADB}">
    <text>This was the last report that I looked at on 190610</text>
  </threadedComment>
  <threadedComment ref="AJ308" dT="2019-06-10T14:41:02.38" personId="{A11FD0CD-DE3D-4123-9875-C2CED82704AA}" id="{7D4F7560-CC55-49F0-BD16-DF87D65495E3}">
    <text>They don't discuss other meds that were given at the same time, and likely there were some.</text>
  </threadedComment>
  <threadedComment ref="S313" dT="2019-06-03T17:53:17.57" personId="{A11FD0CD-DE3D-4123-9875-C2CED82704AA}" id="{68DCF101-B86A-4617-A7A9-7CE5524BDEB0}">
    <text>24 h after 7th treatment</text>
  </threadedComment>
  <threadedComment ref="AJ313" dT="2019-06-03T18:02:35.81" personId="{A11FD0CD-DE3D-4123-9875-C2CED82704AA}" id="{842A4D1D-F3C9-403B-A062-31881C9CFBD4}">
    <text>Decided methotrexate couldn't be cause because no other cases in the literature.</text>
  </threadedComment>
  <threadedComment ref="AK313" dT="2019-06-03T18:02:35.81" personId="{A11FD0CD-DE3D-4123-9875-C2CED82704AA}" id="{005C6DCE-66E0-4786-BC51-9EB70E0AC723}">
    <text>Decided methotrexate couldn't be cause because no other cases in the literature.</text>
  </threadedComment>
  <threadedComment ref="AG345" dT="2019-05-30T17:12:22.89" personId="{A11FD0CD-DE3D-4123-9875-C2CED82704AA}" id="{833828EC-058F-44C2-BA56-F4813DEFF56C}">
    <text>Patient was in nursing care for 6 weeks</text>
  </threadedComment>
  <threadedComment ref="AJ345" dT="2019-05-30T17:11:56.19" personId="{A11FD0CD-DE3D-4123-9875-C2CED82704AA}" id="{C3BFD178-3580-4B6C-BACC-1E0534FEAA9F}">
    <text>Also receiving ertapenem</text>
  </threadedComment>
  <threadedComment ref="AK345" dT="2019-05-30T17:11:56.19" personId="{A11FD0CD-DE3D-4123-9875-C2CED82704AA}" id="{DE662272-773A-45DD-8428-BA1AAF225676}">
    <text>Also receiving ertapenem</text>
  </threadedComment>
  <threadedComment ref="AJ357" dT="2019-05-30T20:48:54.28" personId="{A11FD0CD-DE3D-4123-9875-C2CED82704AA}" id="{7A7C5156-A596-4A72-9E9A-A84A1AE3FE6B}">
    <text>Don't know if other drugs were restarted...metformin may have been...lisinopril and metformin both have cases of AP in our database</text>
  </threadedComment>
  <threadedComment ref="AK357" dT="2019-05-30T20:48:54.28" personId="{A11FD0CD-DE3D-4123-9875-C2CED82704AA}" id="{262FFD1B-BA94-434C-A867-6B162EEB1E1F}">
    <text>Don't know if other drugs were restarted...lisinopril and metformin both have cases of AP in our database</text>
  </threadedComment>
  <threadedComment ref="AI390" dT="2019-05-30T13:55:32.82" personId="{A11FD0CD-DE3D-4123-9875-C2CED82704AA}" id="{E13F6606-1EDC-4922-BD31-E8363C7399CA}">
    <text>Suspicious of a pre-existing lipid disorder</text>
  </threadedComment>
  <threadedComment ref="AG412" dT="2019-05-29T18:49:51.15" personId="{A11FD0CD-DE3D-4123-9875-C2CED82704AA}" id="{C512896F-398B-4CDE-906B-71C9C2CBB6B3}">
    <text>Assumed "more common causes" were ruled out</text>
  </threadedComment>
  <threadedComment ref="AI416" dT="2019-05-28T21:10:48.54" personId="{4CA5E35C-4C09-4ED6-A193-5D16D8D38934}" id="{C6F90A95-C6FA-457B-8063-FD1D668ACF67}">
    <text>HTG was part of the presentation</text>
  </threadedComment>
  <threadedComment ref="AJ416" dT="2019-05-28T21:11:20.42" personId="{4CA5E35C-4C09-4ED6-A193-5D16D8D38934}" id="{66C3EDD5-883A-454D-B88F-B8114D8BE920}">
    <text>Also taking hydrochlorothiazide (never restarted) and linosipril (restarted)</text>
  </threadedComment>
  <threadedComment ref="AK416" dT="2019-05-28T21:11:20.42" personId="{4CA5E35C-4C09-4ED6-A193-5D16D8D38934}" id="{488BB3C2-C1D3-4B9F-BD59-6EEB350BD3CB}">
    <text>Also taking hydrochlorothiazide (never restarted) and linosipril (restarted)</text>
  </threadedComment>
  <threadedComment ref="AJ419" dT="2019-05-29T18:10:04.21" personId="{A11FD0CD-DE3D-4123-9875-C2CED82704AA}" id="{7FFFF27F-5155-4EE0-AA89-D21E6DBE0C47}">
    <text>Also on cyclosporin and pred, but MMF just started. Cyclosporin not mentioned as ruled out and no causality assessment done. Patient died prior to drugs being restarted.</text>
  </threadedComment>
  <threadedComment ref="AK419" dT="2019-05-29T18:10:04.21" personId="{A11FD0CD-DE3D-4123-9875-C2CED82704AA}" id="{228FD31F-BBD0-4D0B-AFBC-976AB50164F8}">
    <text>Also on cyclosporin and pred, but MMF just started</text>
  </threadedComment>
  <threadedComment ref="AJ421" dT="2019-05-31T20:42:31.68" personId="{A11FD0CD-DE3D-4123-9875-C2CED82704AA}" id="{693EA933-2FFC-45FD-9997-EC594931D693}">
    <text>Chewing tobacco and gabapentin</text>
  </threadedComment>
  <threadedComment ref="AJ434" dT="2019-05-29T19:54:38.34" personId="{A11FD0CD-DE3D-4123-9875-C2CED82704AA}" id="{7E758854-4652-4CF1-B956-06AB02861FD8}">
    <text>I can't really tell if other drugs were being given or not</text>
  </threadedComment>
  <threadedComment ref="AK434" dT="2019-05-29T19:54:38.34" personId="{A11FD0CD-DE3D-4123-9875-C2CED82704AA}" id="{F37D2B88-2964-4143-AE69-5D5A4130F93A}">
    <text>I can't really tell if other drugs were being given or not</text>
  </threadedComment>
  <threadedComment ref="S470" dT="2019-05-31T20:30:17.01" personId="{A11FD0CD-DE3D-4123-9875-C2CED82704AA}" id="{7FB3A73D-1A8F-4840-80C5-935C01B52F0E}">
    <text>Had been on drug 6 months at low dose due to fatigue/diarrhea and had recently been asked to uptitrate again.</text>
  </threadedComment>
  <threadedComment ref="AJ527" dT="2019-05-30T14:32:24.88" personId="{A11FD0CD-DE3D-4123-9875-C2CED82704AA}" id="{F9C31235-7797-4022-B0CE-7B694B12A797}">
    <text>"Unlikely" because had been on them a long time</text>
  </threadedComment>
  <threadedComment ref="AK527" dT="2019-05-30T14:32:24.88" personId="{A11FD0CD-DE3D-4123-9875-C2CED82704AA}" id="{1FFBA4ED-4DAA-496A-8490-9F01A2DEE3FB}">
    <text>"Unlikely" because had been on them a long time</text>
  </threadedComment>
  <threadedComment ref="AM527" dT="2019-05-30T14:32:03.59" personId="{A11FD0CD-DE3D-4123-9875-C2CED82704AA}" id="{5184C795-51F7-46B8-B9D0-0406D1C31300}">
    <text>"Unlikely"</text>
  </threadedComment>
  <threadedComment ref="AQ527" dT="2019-05-30T14:31:55.86" personId="{A11FD0CD-DE3D-4123-9875-C2CED82704AA}" id="{AB7304B2-03DE-4F01-A0B2-1A7EF0134846}">
    <text>"Unlikely"</text>
  </threadedComment>
  <threadedComment ref="AJ535" dT="2019-05-31T18:41:06.82" personId="{A11FD0CD-DE3D-4123-9875-C2CED82704AA}" id="{93005E0B-8E42-4AA4-B04F-FE0D722D1E6A}">
    <text>No mention of her other meds, but she's a diabetic, so must be on something...</text>
  </threadedComment>
  <threadedComment ref="AK535" dT="2019-05-31T18:41:06.82" personId="{A11FD0CD-DE3D-4123-9875-C2CED82704AA}" id="{FCBE09C4-1544-478C-8E15-E8C53298AEC1}">
    <text>No mention of her other meds, but she's a diabetic, so must be on something...</text>
  </threadedComment>
  <threadedComment ref="AJ563" dT="2019-05-31T20:03:21.14" personId="{A11FD0CD-DE3D-4123-9875-C2CED82704AA}" id="{503D24F1-A8FB-4DFB-A062-52D4C2591BA0}">
    <text>Was on numerous other drugs that weren't accounted for. Sitagliptin had been taken for two years, levofloxacin for four days.</text>
  </threadedComment>
  <threadedComment ref="AK563" dT="2019-05-31T20:03:21.14" personId="{A11FD0CD-DE3D-4123-9875-C2CED82704AA}" id="{2D2E7A41-678C-4725-8B82-677D8AAB7DA3}">
    <text>Was on numerous other drugs that weren't accounted for. Sitagliptin had been taken for two years, levofloxacin for four days.</text>
  </threadedComment>
  <threadedComment ref="Z570" dT="2019-05-30T14:52:04.05" personId="{A11FD0CD-DE3D-4123-9875-C2CED82704AA}" id="{7D098174-5B1D-4AE5-B87F-D7E35162158E}">
    <text>Introduced at a lower dose and slowly raised</text>
  </threadedComment>
  <threadedComment ref="AG571" dT="2019-05-30T15:05:18.03" personId="{A11FD0CD-DE3D-4123-9875-C2CED82704AA}" id="{9927D529-1368-4D1C-92ED-893C4AA5294B}">
    <text>Chronic alcoholism</text>
  </threadedComment>
  <threadedComment ref="AQ571" dT="2019-05-30T15:05:35.55" personId="{A11FD0CD-DE3D-4123-9875-C2CED82704AA}" id="{7D475B90-C242-4B62-8F71-F6961967B029}">
    <text>HCV</text>
  </threadedComment>
  <threadedComment ref="AJ617" dT="2019-05-31T20:13:36.65" personId="{A11FD0CD-DE3D-4123-9875-C2CED82704AA}" id="{9A20F68F-3B2E-49FB-9A94-8172CC1F5784}">
    <text>No other drugs</text>
  </threadedComment>
  <threadedComment ref="AP637" dT="2019-05-30T15:00:38.92" personId="{A11FD0CD-DE3D-4123-9875-C2CED82704AA}" id="{5798FB45-11E9-4B1D-A6C0-E998729FDEAC}">
    <text>Just had a kidney transplant and a second laparotomy to remove hematomas...</text>
  </threadedComment>
  <threadedComment ref="AW637" dT="2019-05-30T15:02:43.85" personId="{A11FD0CD-DE3D-4123-9875-C2CED82704AA}" id="{93514A5F-632A-4800-9DE6-78B03FF2173C}">
    <text>Not specific to tigecycline...gave other generic references</text>
  </threadedComment>
  <threadedComment ref="AJ669" dT="2019-06-03T18:17:03.75" personId="{A11FD0CD-DE3D-4123-9875-C2CED82704AA}" id="{CE4417A2-7500-4A3A-B2D3-53E2FC726C6E}">
    <text>Excluded clonazepam as a cause because no other cases in the literature</text>
  </threadedComment>
  <threadedComment ref="AK669" dT="2019-06-03T18:17:03.75" personId="{A11FD0CD-DE3D-4123-9875-C2CED82704AA}" id="{93D4FA79-5B23-4CB3-9E8A-BCB8C38060B8}">
    <text>Excluded clonazepam as a cause because no other cases in the literature</text>
  </threadedComment>
  <threadedComment ref="AJ711" dT="2019-05-30T16:28:57.17" personId="{A11FD0CD-DE3D-4123-9875-C2CED82704AA}" id="{6759F2DE-3B8E-4CE0-B4C3-7B6B262E34B9}">
    <text>Patient was also taking quetiapine</text>
  </threadedComment>
  <threadedComment ref="AK711" dT="2019-05-30T16:28:57.17" personId="{A11FD0CD-DE3D-4123-9875-C2CED82704AA}" id="{6D3DE8B4-DBC0-4273-9C08-1F7BD088622A}">
    <text>Patient was also taking quetiapine</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F23E86-3332-4E1E-B54C-25237C1E1967}">
  <dimension ref="A1:AZ717"/>
  <sheetViews>
    <sheetView tabSelected="1" workbookViewId="0">
      <pane xSplit="4" ySplit="1" topLeftCell="E2" activePane="bottomRight" state="frozen"/>
      <selection pane="topRight" activeCell="D1" sqref="D1"/>
      <selection pane="bottomLeft" activeCell="A2" sqref="A2"/>
      <selection pane="bottomRight" activeCell="E2" sqref="E2"/>
    </sheetView>
  </sheetViews>
  <sheetFormatPr defaultColWidth="8.81640625" defaultRowHeight="30" customHeight="1" x14ac:dyDescent="0.35"/>
  <cols>
    <col min="1" max="1" width="8.81640625" style="43"/>
    <col min="2" max="2" width="0" style="43" hidden="1" customWidth="1"/>
    <col min="3" max="3" width="12.81640625" style="18" customWidth="1"/>
    <col min="4" max="4" width="8.81640625" style="16"/>
    <col min="5" max="5" width="8.81640625" style="16" customWidth="1"/>
    <col min="6" max="6" width="8.81640625" style="16" hidden="1" customWidth="1"/>
    <col min="7" max="7" width="8.81640625" style="16" customWidth="1"/>
    <col min="8" max="8" width="8" style="16" customWidth="1"/>
    <col min="9" max="9" width="11" style="16" customWidth="1"/>
    <col min="10" max="10" width="19.54296875" style="16" customWidth="1"/>
    <col min="11" max="11" width="12.7265625" style="16" customWidth="1"/>
    <col min="12" max="12" width="21" style="16" customWidth="1"/>
    <col min="13" max="13" width="8.81640625" style="16" customWidth="1"/>
    <col min="14" max="15" width="16.81640625" style="16" customWidth="1"/>
    <col min="16" max="16" width="16.81640625" style="21" customWidth="1"/>
    <col min="17" max="17" width="19.7265625" style="16" customWidth="1"/>
    <col min="18" max="18" width="11.1796875" style="16" customWidth="1"/>
    <col min="19" max="20" width="8.81640625" style="16" customWidth="1"/>
    <col min="21" max="21" width="8.81640625" customWidth="1"/>
    <col min="22" max="22" width="11.54296875" customWidth="1"/>
    <col min="23" max="25" width="8.81640625" style="16" customWidth="1"/>
    <col min="26" max="26" width="14.7265625" style="16" customWidth="1"/>
    <col min="27" max="28" width="8.81640625" style="16" customWidth="1"/>
    <col min="29" max="29" width="9" style="16" customWidth="1"/>
    <col min="30" max="44" width="8.81640625" style="16" customWidth="1"/>
    <col min="45" max="47" width="15.81640625" style="16" customWidth="1"/>
    <col min="48" max="48" width="97.1796875" style="16" customWidth="1"/>
    <col min="49" max="51" width="25" style="16" customWidth="1"/>
    <col min="52" max="52" width="53.1796875" style="16" customWidth="1"/>
    <col min="53" max="16384" width="8.81640625" style="16"/>
  </cols>
  <sheetData>
    <row r="1" spans="1:52" ht="30" customHeight="1" x14ac:dyDescent="0.35">
      <c r="A1" s="1" t="s">
        <v>0</v>
      </c>
      <c r="B1" s="1" t="s">
        <v>1</v>
      </c>
      <c r="C1" s="2" t="s">
        <v>2</v>
      </c>
      <c r="D1" s="3" t="s">
        <v>3</v>
      </c>
      <c r="E1" s="3" t="s">
        <v>4</v>
      </c>
      <c r="F1" s="3" t="s">
        <v>5</v>
      </c>
      <c r="G1" s="4" t="s">
        <v>6</v>
      </c>
      <c r="H1" s="4" t="s">
        <v>7</v>
      </c>
      <c r="I1" s="4" t="s">
        <v>8</v>
      </c>
      <c r="J1" s="4" t="s">
        <v>9</v>
      </c>
      <c r="K1" s="4" t="s">
        <v>10</v>
      </c>
      <c r="L1" s="4" t="s">
        <v>11</v>
      </c>
      <c r="M1" s="4" t="s">
        <v>12</v>
      </c>
      <c r="N1" s="5" t="s">
        <v>13</v>
      </c>
      <c r="O1" s="5" t="s">
        <v>14</v>
      </c>
      <c r="P1" s="6" t="s">
        <v>15</v>
      </c>
      <c r="Q1" s="5" t="s">
        <v>16</v>
      </c>
      <c r="R1" s="5" t="s">
        <v>17</v>
      </c>
      <c r="S1" s="5" t="s">
        <v>18</v>
      </c>
      <c r="T1" s="5" t="s">
        <v>19</v>
      </c>
      <c r="U1" s="5" t="s">
        <v>20</v>
      </c>
      <c r="V1" s="5" t="s">
        <v>21</v>
      </c>
      <c r="W1" s="5" t="s">
        <v>22</v>
      </c>
      <c r="X1" s="5" t="s">
        <v>23</v>
      </c>
      <c r="Y1" s="5" t="s">
        <v>24</v>
      </c>
      <c r="Z1" s="7" t="s">
        <v>25</v>
      </c>
      <c r="AA1" s="8" t="s">
        <v>26</v>
      </c>
      <c r="AB1" s="8" t="s">
        <v>27</v>
      </c>
      <c r="AC1" s="8" t="s">
        <v>28</v>
      </c>
      <c r="AD1" s="9" t="s">
        <v>29</v>
      </c>
      <c r="AE1" s="8" t="s">
        <v>30</v>
      </c>
      <c r="AF1" s="10" t="s">
        <v>31</v>
      </c>
      <c r="AG1" s="11" t="s">
        <v>32</v>
      </c>
      <c r="AH1" s="11" t="s">
        <v>33</v>
      </c>
      <c r="AI1" s="11" t="s">
        <v>34</v>
      </c>
      <c r="AJ1" s="12" t="s">
        <v>35</v>
      </c>
      <c r="AK1" s="11" t="s">
        <v>35</v>
      </c>
      <c r="AL1" s="11" t="s">
        <v>36</v>
      </c>
      <c r="AM1" s="11" t="s">
        <v>37</v>
      </c>
      <c r="AN1" s="11" t="s">
        <v>38</v>
      </c>
      <c r="AO1" s="11" t="s">
        <v>39</v>
      </c>
      <c r="AP1" s="11" t="s">
        <v>40</v>
      </c>
      <c r="AQ1" s="11" t="s">
        <v>41</v>
      </c>
      <c r="AR1" s="11" t="s">
        <v>42</v>
      </c>
      <c r="AS1" s="13" t="s">
        <v>43</v>
      </c>
      <c r="AT1" s="13" t="s">
        <v>44</v>
      </c>
      <c r="AU1" s="13" t="s">
        <v>45</v>
      </c>
      <c r="AV1" s="13" t="s">
        <v>46</v>
      </c>
      <c r="AW1" s="14" t="s">
        <v>47</v>
      </c>
      <c r="AX1" s="15" t="s">
        <v>48</v>
      </c>
      <c r="AY1" s="15" t="s">
        <v>49</v>
      </c>
      <c r="AZ1" s="12" t="s">
        <v>50</v>
      </c>
    </row>
    <row r="2" spans="1:52" ht="30" customHeight="1" x14ac:dyDescent="0.35">
      <c r="A2" s="17">
        <v>7092</v>
      </c>
      <c r="B2" s="17"/>
      <c r="C2" s="18" t="s">
        <v>508</v>
      </c>
      <c r="D2" s="16">
        <v>1989</v>
      </c>
      <c r="E2" s="16" t="s">
        <v>109</v>
      </c>
      <c r="F2" s="16" t="s">
        <v>53</v>
      </c>
      <c r="G2" s="16">
        <v>34</v>
      </c>
      <c r="H2" s="16" t="s">
        <v>80</v>
      </c>
      <c r="I2" s="16" t="s">
        <v>150</v>
      </c>
      <c r="M2" s="16" t="s">
        <v>57</v>
      </c>
      <c r="N2" s="20" t="s">
        <v>509</v>
      </c>
      <c r="O2" s="20" t="s">
        <v>92</v>
      </c>
      <c r="P2" s="21" t="s">
        <v>509</v>
      </c>
      <c r="Q2" s="20" t="s">
        <v>510</v>
      </c>
      <c r="R2" s="16" t="s">
        <v>511</v>
      </c>
      <c r="S2" s="25">
        <v>2</v>
      </c>
      <c r="T2" s="16" t="s">
        <v>162</v>
      </c>
      <c r="U2" s="16" t="s">
        <v>74</v>
      </c>
      <c r="V2" s="16">
        <f t="shared" ref="V2:V32" si="0">24/31*100</f>
        <v>77.41935483870968</v>
      </c>
      <c r="Z2" s="16" t="s">
        <v>65</v>
      </c>
      <c r="AA2" s="16" t="s">
        <v>66</v>
      </c>
      <c r="AB2" s="16" t="s">
        <v>66</v>
      </c>
      <c r="AC2" s="16" t="s">
        <v>262</v>
      </c>
      <c r="AE2" s="16" t="s">
        <v>66</v>
      </c>
      <c r="AF2" s="22" t="s">
        <v>57</v>
      </c>
      <c r="AH2" s="16" t="s">
        <v>66</v>
      </c>
      <c r="AI2" s="16" t="s">
        <v>66</v>
      </c>
      <c r="AJ2" s="23" t="s">
        <v>66</v>
      </c>
      <c r="AK2" s="24" t="s">
        <v>66</v>
      </c>
      <c r="AL2" s="16" t="s">
        <v>66</v>
      </c>
      <c r="AS2" s="16" t="s">
        <v>57</v>
      </c>
      <c r="AW2" s="16" t="s">
        <v>57</v>
      </c>
    </row>
    <row r="3" spans="1:52" ht="30" customHeight="1" x14ac:dyDescent="0.35">
      <c r="A3" s="17">
        <v>7099</v>
      </c>
      <c r="B3" s="17"/>
      <c r="C3" s="18" t="s">
        <v>512</v>
      </c>
      <c r="D3" s="16">
        <v>1989</v>
      </c>
      <c r="E3" s="16" t="s">
        <v>298</v>
      </c>
      <c r="F3" s="16" t="s">
        <v>53</v>
      </c>
      <c r="G3" s="16">
        <v>32</v>
      </c>
      <c r="H3" s="16" t="s">
        <v>54</v>
      </c>
      <c r="I3" s="16" t="s">
        <v>150</v>
      </c>
      <c r="M3" s="16" t="s">
        <v>57</v>
      </c>
      <c r="N3" s="20" t="s">
        <v>509</v>
      </c>
      <c r="O3" s="20" t="s">
        <v>92</v>
      </c>
      <c r="P3" s="21" t="s">
        <v>509</v>
      </c>
      <c r="Q3" s="20" t="s">
        <v>513</v>
      </c>
      <c r="R3" s="16" t="s">
        <v>514</v>
      </c>
      <c r="S3" s="25">
        <v>48</v>
      </c>
      <c r="T3" s="16" t="s">
        <v>141</v>
      </c>
      <c r="U3" s="16" t="s">
        <v>74</v>
      </c>
      <c r="V3" s="16">
        <f t="shared" si="0"/>
        <v>77.41935483870968</v>
      </c>
      <c r="Z3" s="16" t="s">
        <v>57</v>
      </c>
      <c r="AA3" s="16" t="s">
        <v>66</v>
      </c>
      <c r="AB3" s="16" t="s">
        <v>66</v>
      </c>
      <c r="AC3" s="16" t="s">
        <v>67</v>
      </c>
      <c r="AD3" s="32" t="s">
        <v>515</v>
      </c>
      <c r="AE3" s="16" t="s">
        <v>66</v>
      </c>
      <c r="AF3" s="22" t="s">
        <v>57</v>
      </c>
      <c r="AI3" s="16" t="s">
        <v>66</v>
      </c>
      <c r="AJ3" s="23" t="s">
        <v>66</v>
      </c>
      <c r="AK3" s="33" t="s">
        <v>66</v>
      </c>
      <c r="AL3" s="16" t="s">
        <v>66</v>
      </c>
      <c r="AS3" s="16" t="s">
        <v>57</v>
      </c>
      <c r="AW3" s="16" t="s">
        <v>57</v>
      </c>
    </row>
    <row r="4" spans="1:52" ht="30" customHeight="1" x14ac:dyDescent="0.35">
      <c r="A4" s="43">
        <v>7038</v>
      </c>
      <c r="C4" s="44" t="s">
        <v>596</v>
      </c>
      <c r="D4" s="16">
        <v>1990</v>
      </c>
      <c r="E4" s="16" t="s">
        <v>597</v>
      </c>
      <c r="F4" s="16" t="s">
        <v>156</v>
      </c>
      <c r="G4" s="16">
        <v>19</v>
      </c>
      <c r="H4" s="16" t="s">
        <v>80</v>
      </c>
      <c r="I4" s="16" t="s">
        <v>150</v>
      </c>
      <c r="J4" s="19" t="s">
        <v>598</v>
      </c>
      <c r="K4" s="19"/>
      <c r="L4" s="19"/>
      <c r="M4" s="16" t="s">
        <v>57</v>
      </c>
      <c r="N4" s="20" t="s">
        <v>509</v>
      </c>
      <c r="O4" s="20" t="s">
        <v>92</v>
      </c>
      <c r="P4" s="21" t="s">
        <v>509</v>
      </c>
      <c r="Q4" s="20" t="s">
        <v>599</v>
      </c>
      <c r="R4" s="16" t="s">
        <v>600</v>
      </c>
      <c r="S4" s="16">
        <v>22</v>
      </c>
      <c r="T4" s="16" t="s">
        <v>73</v>
      </c>
      <c r="U4" s="16" t="s">
        <v>74</v>
      </c>
      <c r="V4" s="16">
        <f t="shared" si="0"/>
        <v>77.41935483870968</v>
      </c>
      <c r="Z4" s="16" t="s">
        <v>57</v>
      </c>
      <c r="AA4" s="16" t="s">
        <v>66</v>
      </c>
      <c r="AB4" s="16" t="s">
        <v>66</v>
      </c>
      <c r="AC4" s="16" t="s">
        <v>262</v>
      </c>
      <c r="AD4" s="16" t="s">
        <v>601</v>
      </c>
      <c r="AE4" s="16" t="s">
        <v>66</v>
      </c>
      <c r="AF4" s="22" t="s">
        <v>57</v>
      </c>
      <c r="AG4" s="16" t="s">
        <v>66</v>
      </c>
      <c r="AH4" s="16" t="s">
        <v>66</v>
      </c>
      <c r="AI4" s="16" t="s">
        <v>66</v>
      </c>
      <c r="AJ4" s="23" t="s">
        <v>66</v>
      </c>
      <c r="AK4" s="24" t="s">
        <v>66</v>
      </c>
      <c r="AL4" s="16" t="s">
        <v>66</v>
      </c>
      <c r="AS4" s="16" t="s">
        <v>57</v>
      </c>
      <c r="AW4" s="16" t="s">
        <v>57</v>
      </c>
    </row>
    <row r="5" spans="1:52" ht="30" customHeight="1" x14ac:dyDescent="0.35">
      <c r="A5" s="43">
        <v>7038</v>
      </c>
      <c r="C5" s="44" t="s">
        <v>596</v>
      </c>
      <c r="D5" s="16">
        <v>1990</v>
      </c>
      <c r="E5" s="16" t="s">
        <v>597</v>
      </c>
      <c r="F5" s="16" t="s">
        <v>156</v>
      </c>
      <c r="G5" s="16">
        <v>30</v>
      </c>
      <c r="H5" s="16" t="s">
        <v>80</v>
      </c>
      <c r="I5" s="16" t="s">
        <v>150</v>
      </c>
      <c r="J5" s="19" t="s">
        <v>598</v>
      </c>
      <c r="K5" s="19"/>
      <c r="L5" s="19"/>
      <c r="M5" s="16" t="s">
        <v>57</v>
      </c>
      <c r="N5" s="20" t="s">
        <v>509</v>
      </c>
      <c r="O5" s="20" t="s">
        <v>92</v>
      </c>
      <c r="P5" s="21" t="s">
        <v>509</v>
      </c>
      <c r="Q5" s="20" t="s">
        <v>599</v>
      </c>
      <c r="R5" s="16" t="s">
        <v>602</v>
      </c>
      <c r="S5" s="16">
        <v>5</v>
      </c>
      <c r="T5" s="16" t="s">
        <v>73</v>
      </c>
      <c r="U5" s="16" t="s">
        <v>74</v>
      </c>
      <c r="V5" s="16">
        <f t="shared" si="0"/>
        <v>77.41935483870968</v>
      </c>
      <c r="Z5" s="16" t="s">
        <v>57</v>
      </c>
      <c r="AA5" s="16" t="s">
        <v>66</v>
      </c>
      <c r="AB5" s="16" t="s">
        <v>66</v>
      </c>
      <c r="AC5" s="16" t="s">
        <v>346</v>
      </c>
      <c r="AD5" s="16" t="s">
        <v>603</v>
      </c>
      <c r="AE5" s="16" t="s">
        <v>86</v>
      </c>
      <c r="AF5" s="22" t="s">
        <v>57</v>
      </c>
      <c r="AG5" s="16" t="s">
        <v>66</v>
      </c>
      <c r="AH5" s="16" t="s">
        <v>66</v>
      </c>
      <c r="AI5" s="16" t="s">
        <v>66</v>
      </c>
      <c r="AJ5" s="23" t="s">
        <v>66</v>
      </c>
      <c r="AK5" s="16" t="s">
        <v>66</v>
      </c>
      <c r="AL5" s="16" t="s">
        <v>66</v>
      </c>
      <c r="AS5" s="16" t="s">
        <v>57</v>
      </c>
      <c r="AW5" s="16" t="s">
        <v>57</v>
      </c>
    </row>
    <row r="6" spans="1:52" ht="30" customHeight="1" x14ac:dyDescent="0.35">
      <c r="A6" s="17">
        <v>8226</v>
      </c>
      <c r="B6" s="17"/>
      <c r="C6" s="18" t="s">
        <v>662</v>
      </c>
      <c r="D6" s="16">
        <v>1991</v>
      </c>
      <c r="E6" s="16" t="s">
        <v>180</v>
      </c>
      <c r="F6" s="16" t="s">
        <v>131</v>
      </c>
      <c r="G6" s="16">
        <v>28</v>
      </c>
      <c r="H6" s="16" t="s">
        <v>54</v>
      </c>
      <c r="I6" s="16" t="s">
        <v>150</v>
      </c>
      <c r="M6" s="16" t="s">
        <v>57</v>
      </c>
      <c r="N6" s="20" t="s">
        <v>509</v>
      </c>
      <c r="O6" s="20" t="s">
        <v>92</v>
      </c>
      <c r="P6" s="21" t="s">
        <v>509</v>
      </c>
      <c r="Q6" s="20" t="s">
        <v>513</v>
      </c>
      <c r="R6" s="16" t="s">
        <v>187</v>
      </c>
      <c r="S6" s="19">
        <v>19</v>
      </c>
      <c r="T6" s="16" t="s">
        <v>73</v>
      </c>
      <c r="U6" s="16" t="s">
        <v>74</v>
      </c>
      <c r="V6" s="16">
        <f t="shared" si="0"/>
        <v>77.41935483870968</v>
      </c>
      <c r="Z6" s="16" t="s">
        <v>65</v>
      </c>
      <c r="AA6" s="16" t="s">
        <v>66</v>
      </c>
      <c r="AB6" s="16" t="s">
        <v>57</v>
      </c>
      <c r="AE6" s="16" t="s">
        <v>66</v>
      </c>
      <c r="AF6" s="22" t="s">
        <v>57</v>
      </c>
      <c r="AG6" s="16" t="s">
        <v>66</v>
      </c>
      <c r="AH6" s="16" t="s">
        <v>66</v>
      </c>
      <c r="AI6" s="16" t="s">
        <v>66</v>
      </c>
      <c r="AJ6" s="23" t="s">
        <v>66</v>
      </c>
      <c r="AK6" s="33" t="s">
        <v>66</v>
      </c>
      <c r="AL6" s="16" t="s">
        <v>66</v>
      </c>
      <c r="AN6" s="16" t="s">
        <v>66</v>
      </c>
      <c r="AS6" s="16" t="s">
        <v>57</v>
      </c>
      <c r="AW6" s="16" t="s">
        <v>57</v>
      </c>
    </row>
    <row r="7" spans="1:52" ht="30" customHeight="1" x14ac:dyDescent="0.35">
      <c r="A7" s="55">
        <v>8227</v>
      </c>
      <c r="B7" s="55"/>
      <c r="C7" s="47" t="s">
        <v>663</v>
      </c>
      <c r="D7" s="48">
        <v>1991</v>
      </c>
      <c r="E7" s="48" t="s">
        <v>180</v>
      </c>
      <c r="F7" s="40" t="s">
        <v>231</v>
      </c>
      <c r="G7" s="48">
        <v>41</v>
      </c>
      <c r="H7" s="48" t="s">
        <v>80</v>
      </c>
      <c r="I7" s="48" t="s">
        <v>150</v>
      </c>
      <c r="J7" s="48"/>
      <c r="K7" s="48"/>
      <c r="L7" s="48"/>
      <c r="M7" s="48" t="s">
        <v>57</v>
      </c>
      <c r="N7" s="20" t="s">
        <v>509</v>
      </c>
      <c r="O7" s="20" t="s">
        <v>92</v>
      </c>
      <c r="P7" s="21" t="s">
        <v>509</v>
      </c>
      <c r="Q7" s="57" t="s">
        <v>664</v>
      </c>
      <c r="R7" s="48" t="s">
        <v>665</v>
      </c>
      <c r="S7" s="49">
        <v>22</v>
      </c>
      <c r="T7" s="48" t="s">
        <v>73</v>
      </c>
      <c r="U7" s="16" t="s">
        <v>74</v>
      </c>
      <c r="V7" s="16">
        <f t="shared" si="0"/>
        <v>77.41935483870968</v>
      </c>
      <c r="W7" s="48"/>
      <c r="X7" s="48"/>
      <c r="Y7" s="48"/>
      <c r="Z7" s="48" t="s">
        <v>57</v>
      </c>
      <c r="AA7" s="48" t="s">
        <v>66</v>
      </c>
      <c r="AB7" s="48" t="s">
        <v>66</v>
      </c>
      <c r="AC7" s="48" t="s">
        <v>262</v>
      </c>
      <c r="AD7" s="48"/>
      <c r="AE7" s="48" t="s">
        <v>66</v>
      </c>
      <c r="AF7" s="59" t="s">
        <v>57</v>
      </c>
      <c r="AG7" s="48" t="s">
        <v>66</v>
      </c>
      <c r="AH7" s="40" t="s">
        <v>66</v>
      </c>
      <c r="AI7" s="48" t="s">
        <v>66</v>
      </c>
      <c r="AJ7" s="23" t="s">
        <v>66</v>
      </c>
      <c r="AK7" s="40" t="s">
        <v>66</v>
      </c>
      <c r="AL7" s="40" t="s">
        <v>66</v>
      </c>
      <c r="AM7" s="48"/>
      <c r="AN7" s="48" t="s">
        <v>66</v>
      </c>
      <c r="AO7" s="48"/>
      <c r="AP7" s="48"/>
      <c r="AQ7" s="48"/>
      <c r="AR7" s="48"/>
      <c r="AS7" s="48" t="s">
        <v>57</v>
      </c>
      <c r="AT7" s="48"/>
      <c r="AU7" s="48"/>
      <c r="AV7" s="48"/>
      <c r="AW7" s="48" t="s">
        <v>69</v>
      </c>
      <c r="AX7" s="48"/>
      <c r="AY7" s="48"/>
      <c r="AZ7" s="48"/>
    </row>
    <row r="8" spans="1:52" ht="30" customHeight="1" x14ac:dyDescent="0.35">
      <c r="A8" s="43">
        <v>7027</v>
      </c>
      <c r="C8" s="44" t="s">
        <v>666</v>
      </c>
      <c r="D8" s="16">
        <v>1991</v>
      </c>
      <c r="E8" s="16" t="s">
        <v>180</v>
      </c>
      <c r="F8" s="16" t="s">
        <v>156</v>
      </c>
      <c r="G8" s="16">
        <v>18</v>
      </c>
      <c r="H8" s="16" t="s">
        <v>80</v>
      </c>
      <c r="I8" s="16" t="s">
        <v>150</v>
      </c>
      <c r="J8" s="19"/>
      <c r="K8" s="19"/>
      <c r="L8" s="19"/>
      <c r="M8" s="16" t="s">
        <v>57</v>
      </c>
      <c r="N8" s="20" t="s">
        <v>509</v>
      </c>
      <c r="O8" s="20" t="s">
        <v>92</v>
      </c>
      <c r="P8" s="21" t="s">
        <v>509</v>
      </c>
      <c r="Q8" s="20" t="s">
        <v>510</v>
      </c>
      <c r="R8" s="16" t="s">
        <v>667</v>
      </c>
      <c r="S8" s="16">
        <v>17</v>
      </c>
      <c r="T8" s="16" t="s">
        <v>73</v>
      </c>
      <c r="U8" s="16" t="s">
        <v>74</v>
      </c>
      <c r="V8" s="16">
        <f t="shared" si="0"/>
        <v>77.41935483870968</v>
      </c>
      <c r="Z8" s="16" t="s">
        <v>57</v>
      </c>
      <c r="AA8" s="16" t="s">
        <v>66</v>
      </c>
      <c r="AB8" s="16" t="s">
        <v>57</v>
      </c>
      <c r="AE8" s="16" t="s">
        <v>66</v>
      </c>
      <c r="AF8" s="22" t="s">
        <v>57</v>
      </c>
      <c r="AG8" s="16" t="s">
        <v>66</v>
      </c>
      <c r="AH8" s="16" t="s">
        <v>66</v>
      </c>
      <c r="AI8" s="16" t="s">
        <v>66</v>
      </c>
      <c r="AJ8" s="23" t="s">
        <v>66</v>
      </c>
      <c r="AK8" s="24" t="s">
        <v>66</v>
      </c>
      <c r="AL8" s="16" t="s">
        <v>66</v>
      </c>
      <c r="AR8" s="16" t="s">
        <v>668</v>
      </c>
      <c r="AS8" s="16" t="s">
        <v>57</v>
      </c>
      <c r="AW8" s="16" t="s">
        <v>57</v>
      </c>
    </row>
    <row r="9" spans="1:52" ht="30" customHeight="1" x14ac:dyDescent="0.35">
      <c r="A9" s="55">
        <v>8227</v>
      </c>
      <c r="B9" s="55"/>
      <c r="C9" s="47" t="s">
        <v>663</v>
      </c>
      <c r="D9" s="48">
        <v>1991</v>
      </c>
      <c r="E9" s="48" t="s">
        <v>180</v>
      </c>
      <c r="F9" s="40" t="s">
        <v>231</v>
      </c>
      <c r="G9" s="48">
        <v>26</v>
      </c>
      <c r="H9" s="48" t="s">
        <v>54</v>
      </c>
      <c r="I9" s="48" t="s">
        <v>150</v>
      </c>
      <c r="J9" s="48"/>
      <c r="K9" s="48"/>
      <c r="L9" s="48"/>
      <c r="M9" s="48" t="s">
        <v>57</v>
      </c>
      <c r="N9" s="20" t="s">
        <v>509</v>
      </c>
      <c r="O9" s="20" t="s">
        <v>92</v>
      </c>
      <c r="P9" s="21" t="s">
        <v>509</v>
      </c>
      <c r="Q9" s="57" t="s">
        <v>664</v>
      </c>
      <c r="R9" s="48" t="s">
        <v>665</v>
      </c>
      <c r="S9" s="49">
        <v>10</v>
      </c>
      <c r="T9" s="48" t="s">
        <v>73</v>
      </c>
      <c r="U9" s="16" t="s">
        <v>74</v>
      </c>
      <c r="V9" s="16">
        <f t="shared" si="0"/>
        <v>77.41935483870968</v>
      </c>
      <c r="W9" s="48"/>
      <c r="X9" s="48"/>
      <c r="Y9" s="48"/>
      <c r="Z9" s="48" t="s">
        <v>57</v>
      </c>
      <c r="AA9" s="48" t="s">
        <v>66</v>
      </c>
      <c r="AB9" s="48" t="s">
        <v>66</v>
      </c>
      <c r="AC9" s="48" t="s">
        <v>262</v>
      </c>
      <c r="AD9" s="48"/>
      <c r="AE9" s="48" t="s">
        <v>86</v>
      </c>
      <c r="AF9" s="59" t="s">
        <v>57</v>
      </c>
      <c r="AG9" s="48"/>
      <c r="AH9" s="40" t="s">
        <v>66</v>
      </c>
      <c r="AI9" s="48"/>
      <c r="AJ9" s="23" t="s">
        <v>66</v>
      </c>
      <c r="AK9" s="40" t="s">
        <v>66</v>
      </c>
      <c r="AL9" s="48"/>
      <c r="AM9" s="48"/>
      <c r="AN9" s="48"/>
      <c r="AO9" s="48"/>
      <c r="AP9" s="48"/>
      <c r="AQ9" s="48"/>
      <c r="AR9" s="48"/>
      <c r="AS9" s="48" t="s">
        <v>57</v>
      </c>
      <c r="AT9" s="48"/>
      <c r="AU9" s="48"/>
      <c r="AV9" s="48"/>
      <c r="AW9" s="48" t="s">
        <v>69</v>
      </c>
      <c r="AX9" s="48"/>
      <c r="AY9" s="48"/>
      <c r="AZ9" s="48"/>
    </row>
    <row r="10" spans="1:52" ht="30" customHeight="1" x14ac:dyDescent="0.35">
      <c r="A10" s="17">
        <v>1145</v>
      </c>
      <c r="B10" s="17"/>
      <c r="C10" s="18" t="s">
        <v>669</v>
      </c>
      <c r="D10" s="16">
        <v>1991</v>
      </c>
      <c r="E10" s="16" t="s">
        <v>411</v>
      </c>
      <c r="F10" s="16" t="s">
        <v>131</v>
      </c>
      <c r="G10" s="16">
        <v>21</v>
      </c>
      <c r="H10" s="16" t="s">
        <v>54</v>
      </c>
      <c r="I10" s="16" t="s">
        <v>150</v>
      </c>
      <c r="J10" s="19"/>
      <c r="K10" s="19"/>
      <c r="L10" s="19"/>
      <c r="M10" s="16" t="s">
        <v>57</v>
      </c>
      <c r="N10" s="20" t="s">
        <v>509</v>
      </c>
      <c r="O10" s="20" t="s">
        <v>92</v>
      </c>
      <c r="P10" s="21" t="s">
        <v>509</v>
      </c>
      <c r="Q10" s="20" t="s">
        <v>513</v>
      </c>
      <c r="R10" s="16" t="s">
        <v>670</v>
      </c>
      <c r="S10" s="25">
        <v>14</v>
      </c>
      <c r="T10" s="16" t="s">
        <v>73</v>
      </c>
      <c r="U10" s="16" t="s">
        <v>74</v>
      </c>
      <c r="V10" s="16">
        <f t="shared" si="0"/>
        <v>77.41935483870968</v>
      </c>
      <c r="Z10" s="16" t="s">
        <v>65</v>
      </c>
      <c r="AA10" s="16" t="s">
        <v>66</v>
      </c>
      <c r="AB10" s="16" t="s">
        <v>66</v>
      </c>
      <c r="AC10" s="16" t="s">
        <v>67</v>
      </c>
      <c r="AE10" s="16" t="s">
        <v>86</v>
      </c>
      <c r="AF10" s="22" t="s">
        <v>57</v>
      </c>
      <c r="AH10" s="16" t="s">
        <v>66</v>
      </c>
      <c r="AI10" s="16" t="s">
        <v>66</v>
      </c>
      <c r="AJ10" s="23" t="s">
        <v>66</v>
      </c>
      <c r="AK10" s="16" t="s">
        <v>66</v>
      </c>
      <c r="AL10" s="16" t="s">
        <v>66</v>
      </c>
      <c r="AS10" s="16" t="s">
        <v>57</v>
      </c>
      <c r="AW10" s="16" t="s">
        <v>96</v>
      </c>
      <c r="AX10" s="16" t="s">
        <v>671</v>
      </c>
      <c r="AY10" s="16" t="s">
        <v>672</v>
      </c>
    </row>
    <row r="11" spans="1:52" ht="30" customHeight="1" x14ac:dyDescent="0.35">
      <c r="A11" s="72">
        <v>6986</v>
      </c>
      <c r="B11" s="72"/>
      <c r="C11" s="28" t="s">
        <v>778</v>
      </c>
      <c r="D11" s="29">
        <v>1992</v>
      </c>
      <c r="E11" s="29" t="s">
        <v>779</v>
      </c>
      <c r="F11" s="29" t="s">
        <v>149</v>
      </c>
      <c r="G11" s="29">
        <v>35</v>
      </c>
      <c r="H11" s="29" t="s">
        <v>54</v>
      </c>
      <c r="I11" s="29" t="s">
        <v>150</v>
      </c>
      <c r="J11" s="29"/>
      <c r="K11" s="29"/>
      <c r="L11" s="29"/>
      <c r="M11" s="29" t="s">
        <v>57</v>
      </c>
      <c r="N11" s="20" t="s">
        <v>509</v>
      </c>
      <c r="O11" s="20" t="s">
        <v>92</v>
      </c>
      <c r="P11" s="21" t="s">
        <v>509</v>
      </c>
      <c r="Q11" s="20" t="s">
        <v>780</v>
      </c>
      <c r="R11" s="29" t="s">
        <v>781</v>
      </c>
      <c r="S11" s="29">
        <v>6</v>
      </c>
      <c r="T11" s="29" t="s">
        <v>73</v>
      </c>
      <c r="U11" s="16" t="s">
        <v>74</v>
      </c>
      <c r="V11" s="16">
        <f t="shared" si="0"/>
        <v>77.41935483870968</v>
      </c>
      <c r="W11" s="29"/>
      <c r="X11" s="29"/>
      <c r="Y11" s="29"/>
      <c r="Z11" s="29" t="s">
        <v>65</v>
      </c>
      <c r="AA11" s="29" t="s">
        <v>66</v>
      </c>
      <c r="AB11" s="29" t="s">
        <v>66</v>
      </c>
      <c r="AC11" s="29" t="s">
        <v>67</v>
      </c>
      <c r="AD11" s="29"/>
      <c r="AE11" s="29" t="s">
        <v>66</v>
      </c>
      <c r="AF11" s="30" t="s">
        <v>57</v>
      </c>
      <c r="AG11" s="29" t="s">
        <v>66</v>
      </c>
      <c r="AH11" s="29" t="s">
        <v>66</v>
      </c>
      <c r="AI11" s="29" t="s">
        <v>66</v>
      </c>
      <c r="AJ11" s="23" t="s">
        <v>66</v>
      </c>
      <c r="AK11" s="29" t="s">
        <v>66</v>
      </c>
      <c r="AL11" s="29" t="s">
        <v>66</v>
      </c>
      <c r="AM11" s="29"/>
      <c r="AN11" s="29"/>
      <c r="AO11" s="29"/>
      <c r="AP11" s="29"/>
      <c r="AQ11" s="29"/>
      <c r="AR11" s="29" t="s">
        <v>782</v>
      </c>
      <c r="AS11" s="29" t="s">
        <v>57</v>
      </c>
      <c r="AT11" s="29"/>
      <c r="AU11" s="29"/>
      <c r="AV11" s="29"/>
      <c r="AW11" s="29" t="s">
        <v>96</v>
      </c>
      <c r="AX11" s="29" t="s">
        <v>783</v>
      </c>
      <c r="AY11" s="29" t="s">
        <v>784</v>
      </c>
      <c r="AZ11" s="29"/>
    </row>
    <row r="12" spans="1:52" ht="30" customHeight="1" x14ac:dyDescent="0.35">
      <c r="A12" s="17">
        <v>6942</v>
      </c>
      <c r="B12" s="17"/>
      <c r="C12" s="18" t="s">
        <v>851</v>
      </c>
      <c r="D12" s="16">
        <v>1993</v>
      </c>
      <c r="E12" s="16" t="s">
        <v>852</v>
      </c>
      <c r="F12" s="16" t="s">
        <v>53</v>
      </c>
      <c r="G12" s="16">
        <v>12</v>
      </c>
      <c r="H12" s="16" t="s">
        <v>80</v>
      </c>
      <c r="I12" s="16" t="s">
        <v>150</v>
      </c>
      <c r="M12" s="16" t="s">
        <v>57</v>
      </c>
      <c r="N12" s="20" t="s">
        <v>509</v>
      </c>
      <c r="O12" s="20" t="s">
        <v>92</v>
      </c>
      <c r="P12" s="21" t="s">
        <v>509</v>
      </c>
      <c r="Q12" s="20" t="s">
        <v>853</v>
      </c>
      <c r="R12" s="16" t="s">
        <v>854</v>
      </c>
      <c r="S12" s="73">
        <v>1</v>
      </c>
      <c r="T12" s="16" t="s">
        <v>162</v>
      </c>
      <c r="U12" s="16" t="s">
        <v>74</v>
      </c>
      <c r="V12" s="16">
        <f t="shared" si="0"/>
        <v>77.41935483870968</v>
      </c>
      <c r="Z12" s="16" t="s">
        <v>57</v>
      </c>
      <c r="AA12" s="16" t="s">
        <v>66</v>
      </c>
      <c r="AB12" s="16" t="s">
        <v>66</v>
      </c>
      <c r="AC12" s="16" t="s">
        <v>262</v>
      </c>
      <c r="AD12" s="32" t="s">
        <v>855</v>
      </c>
      <c r="AE12" s="16" t="s">
        <v>66</v>
      </c>
      <c r="AF12" s="22" t="s">
        <v>57</v>
      </c>
      <c r="AG12" s="16" t="s">
        <v>66</v>
      </c>
      <c r="AI12" s="16" t="s">
        <v>66</v>
      </c>
      <c r="AJ12" s="23" t="s">
        <v>66</v>
      </c>
      <c r="AK12" s="33" t="s">
        <v>66</v>
      </c>
      <c r="AQ12" s="16" t="s">
        <v>66</v>
      </c>
      <c r="AR12" s="32" t="s">
        <v>856</v>
      </c>
      <c r="AS12" s="16" t="s">
        <v>57</v>
      </c>
      <c r="AW12" s="16" t="s">
        <v>57</v>
      </c>
    </row>
    <row r="13" spans="1:52" ht="30" customHeight="1" x14ac:dyDescent="0.35">
      <c r="A13" s="17">
        <v>4730</v>
      </c>
      <c r="B13" s="17"/>
      <c r="C13" s="18" t="s">
        <v>914</v>
      </c>
      <c r="D13" s="16">
        <v>1994</v>
      </c>
      <c r="E13" s="16" t="s">
        <v>109</v>
      </c>
      <c r="F13" s="16" t="s">
        <v>53</v>
      </c>
      <c r="G13" s="16">
        <v>29</v>
      </c>
      <c r="H13" s="16" t="s">
        <v>54</v>
      </c>
      <c r="I13" s="16" t="s">
        <v>150</v>
      </c>
      <c r="J13" s="19"/>
      <c r="K13" s="19"/>
      <c r="L13" s="19"/>
      <c r="M13" s="16" t="s">
        <v>57</v>
      </c>
      <c r="N13" s="20" t="s">
        <v>509</v>
      </c>
      <c r="O13" s="20" t="s">
        <v>92</v>
      </c>
      <c r="P13" s="21" t="s">
        <v>509</v>
      </c>
      <c r="Q13" s="20" t="s">
        <v>915</v>
      </c>
      <c r="R13" s="16" t="s">
        <v>916</v>
      </c>
      <c r="S13" s="25">
        <v>7</v>
      </c>
      <c r="T13" s="16" t="s">
        <v>162</v>
      </c>
      <c r="U13" s="16" t="s">
        <v>64</v>
      </c>
      <c r="V13" s="16">
        <f t="shared" si="0"/>
        <v>77.41935483870968</v>
      </c>
      <c r="Z13" s="16" t="s">
        <v>57</v>
      </c>
      <c r="AA13" s="16" t="s">
        <v>66</v>
      </c>
      <c r="AB13" s="16" t="s">
        <v>66</v>
      </c>
      <c r="AC13" s="16" t="s">
        <v>262</v>
      </c>
      <c r="AE13" s="16" t="s">
        <v>66</v>
      </c>
      <c r="AF13" s="22" t="s">
        <v>57</v>
      </c>
      <c r="AG13" s="16" t="s">
        <v>66</v>
      </c>
      <c r="AH13" s="16" t="s">
        <v>66</v>
      </c>
      <c r="AI13" s="16" t="s">
        <v>66</v>
      </c>
      <c r="AJ13" s="26" t="s">
        <v>57</v>
      </c>
      <c r="AK13" s="33" t="s">
        <v>57</v>
      </c>
      <c r="AS13" s="16" t="s">
        <v>57</v>
      </c>
      <c r="AW13" s="32" t="s">
        <v>57</v>
      </c>
      <c r="AX13" s="32"/>
      <c r="AY13" s="32"/>
    </row>
    <row r="14" spans="1:52" ht="30" customHeight="1" x14ac:dyDescent="0.35">
      <c r="A14" s="27">
        <v>8132</v>
      </c>
      <c r="B14" s="27"/>
      <c r="C14" s="28" t="s">
        <v>1214</v>
      </c>
      <c r="D14" s="29">
        <v>1997</v>
      </c>
      <c r="E14" s="29" t="s">
        <v>1215</v>
      </c>
      <c r="F14" s="29" t="s">
        <v>149</v>
      </c>
      <c r="G14" s="29">
        <v>23</v>
      </c>
      <c r="H14" s="29" t="s">
        <v>54</v>
      </c>
      <c r="I14" s="29" t="s">
        <v>150</v>
      </c>
      <c r="J14" s="29" t="s">
        <v>1216</v>
      </c>
      <c r="K14" s="29"/>
      <c r="L14" s="29" t="s">
        <v>136</v>
      </c>
      <c r="M14" s="29" t="s">
        <v>57</v>
      </c>
      <c r="N14" s="20" t="s">
        <v>509</v>
      </c>
      <c r="O14" s="20" t="s">
        <v>92</v>
      </c>
      <c r="P14" s="21" t="s">
        <v>509</v>
      </c>
      <c r="Q14" s="20" t="s">
        <v>513</v>
      </c>
      <c r="R14" s="29" t="s">
        <v>1217</v>
      </c>
      <c r="S14" s="29">
        <v>1</v>
      </c>
      <c r="T14" s="29" t="s">
        <v>191</v>
      </c>
      <c r="U14" s="16" t="s">
        <v>64</v>
      </c>
      <c r="V14" s="16">
        <f t="shared" si="0"/>
        <v>77.41935483870968</v>
      </c>
      <c r="W14" s="29"/>
      <c r="X14" s="29" t="s">
        <v>1218</v>
      </c>
      <c r="Y14" s="29"/>
      <c r="Z14" s="29" t="s">
        <v>57</v>
      </c>
      <c r="AA14" s="29" t="s">
        <v>66</v>
      </c>
      <c r="AB14" s="29" t="s">
        <v>66</v>
      </c>
      <c r="AC14" s="29" t="s">
        <v>67</v>
      </c>
      <c r="AD14" s="29"/>
      <c r="AE14" s="29" t="s">
        <v>66</v>
      </c>
      <c r="AF14" s="30" t="s">
        <v>57</v>
      </c>
      <c r="AG14" s="29" t="s">
        <v>66</v>
      </c>
      <c r="AH14" s="29" t="s">
        <v>66</v>
      </c>
      <c r="AI14" s="29" t="s">
        <v>66</v>
      </c>
      <c r="AJ14" s="23" t="s">
        <v>66</v>
      </c>
      <c r="AK14" s="29" t="s">
        <v>66</v>
      </c>
      <c r="AL14" s="29" t="s">
        <v>66</v>
      </c>
      <c r="AM14" s="29"/>
      <c r="AN14" s="29"/>
      <c r="AO14" s="29"/>
      <c r="AP14" s="29" t="s">
        <v>66</v>
      </c>
      <c r="AQ14" s="29"/>
      <c r="AR14" s="29"/>
      <c r="AS14" s="29" t="s">
        <v>66</v>
      </c>
      <c r="AT14" s="29" t="s">
        <v>1219</v>
      </c>
      <c r="AU14" s="29" t="s">
        <v>398</v>
      </c>
      <c r="AV14" s="29" t="s">
        <v>1220</v>
      </c>
      <c r="AW14" s="29" t="s">
        <v>57</v>
      </c>
      <c r="AX14" s="29"/>
      <c r="AY14" s="29"/>
      <c r="AZ14" s="29" t="s">
        <v>1221</v>
      </c>
    </row>
    <row r="15" spans="1:52" ht="30" customHeight="1" x14ac:dyDescent="0.35">
      <c r="A15" s="17">
        <v>1015</v>
      </c>
      <c r="B15" s="17"/>
      <c r="C15" s="18" t="s">
        <v>1222</v>
      </c>
      <c r="D15" s="16">
        <v>1997</v>
      </c>
      <c r="E15" s="16" t="s">
        <v>411</v>
      </c>
      <c r="F15" s="16" t="s">
        <v>79</v>
      </c>
      <c r="G15" s="16">
        <v>34</v>
      </c>
      <c r="H15" s="16" t="s">
        <v>80</v>
      </c>
      <c r="I15" s="16" t="s">
        <v>150</v>
      </c>
      <c r="K15" s="19"/>
      <c r="L15" s="19" t="s">
        <v>1223</v>
      </c>
      <c r="M15" s="16" t="s">
        <v>57</v>
      </c>
      <c r="N15" s="20" t="s">
        <v>509</v>
      </c>
      <c r="O15" s="20" t="s">
        <v>92</v>
      </c>
      <c r="P15" s="21" t="s">
        <v>509</v>
      </c>
      <c r="Q15" s="20" t="s">
        <v>1224</v>
      </c>
      <c r="R15" s="16" t="s">
        <v>590</v>
      </c>
      <c r="S15" s="25">
        <v>2</v>
      </c>
      <c r="T15" s="16" t="s">
        <v>191</v>
      </c>
      <c r="U15" s="16" t="s">
        <v>64</v>
      </c>
      <c r="V15" s="16">
        <f t="shared" si="0"/>
        <v>77.41935483870968</v>
      </c>
      <c r="Z15" s="16" t="s">
        <v>65</v>
      </c>
      <c r="AA15" s="16" t="s">
        <v>66</v>
      </c>
      <c r="AB15" s="16" t="s">
        <v>66</v>
      </c>
      <c r="AC15" s="16" t="s">
        <v>262</v>
      </c>
      <c r="AD15" s="16" t="s">
        <v>1225</v>
      </c>
      <c r="AE15" s="16" t="s">
        <v>86</v>
      </c>
      <c r="AF15" s="22" t="s">
        <v>57</v>
      </c>
      <c r="AG15" s="16" t="s">
        <v>66</v>
      </c>
      <c r="AH15" s="16" t="s">
        <v>66</v>
      </c>
      <c r="AJ15" s="23" t="s">
        <v>66</v>
      </c>
      <c r="AK15" s="16" t="s">
        <v>66</v>
      </c>
      <c r="AO15" s="16" t="s">
        <v>57</v>
      </c>
      <c r="AS15" s="16" t="s">
        <v>57</v>
      </c>
      <c r="AW15" s="16" t="s">
        <v>69</v>
      </c>
    </row>
    <row r="16" spans="1:52" ht="30" customHeight="1" x14ac:dyDescent="0.35">
      <c r="A16" s="17">
        <v>1015</v>
      </c>
      <c r="B16" s="17"/>
      <c r="C16" s="18" t="s">
        <v>1222</v>
      </c>
      <c r="D16" s="16">
        <v>1997</v>
      </c>
      <c r="E16" s="16" t="s">
        <v>411</v>
      </c>
      <c r="F16" s="16" t="s">
        <v>79</v>
      </c>
      <c r="G16" s="16">
        <v>24</v>
      </c>
      <c r="H16" s="16" t="s">
        <v>54</v>
      </c>
      <c r="I16" s="16" t="s">
        <v>150</v>
      </c>
      <c r="J16" s="19"/>
      <c r="K16" s="19"/>
      <c r="L16" s="19"/>
      <c r="M16" s="16" t="s">
        <v>57</v>
      </c>
      <c r="N16" s="20" t="s">
        <v>509</v>
      </c>
      <c r="O16" s="20" t="s">
        <v>92</v>
      </c>
      <c r="P16" s="21" t="s">
        <v>509</v>
      </c>
      <c r="Q16" s="20" t="s">
        <v>513</v>
      </c>
      <c r="R16" s="16" t="s">
        <v>590</v>
      </c>
      <c r="S16" s="25">
        <v>3</v>
      </c>
      <c r="T16" s="16" t="s">
        <v>63</v>
      </c>
      <c r="U16" s="16" t="s">
        <v>64</v>
      </c>
      <c r="V16" s="16">
        <f t="shared" si="0"/>
        <v>77.41935483870968</v>
      </c>
      <c r="Z16" s="16" t="s">
        <v>65</v>
      </c>
      <c r="AA16" s="16" t="s">
        <v>66</v>
      </c>
      <c r="AB16" s="16" t="s">
        <v>66</v>
      </c>
      <c r="AC16" s="16" t="s">
        <v>262</v>
      </c>
      <c r="AE16" s="16" t="s">
        <v>86</v>
      </c>
      <c r="AF16" s="22" t="s">
        <v>57</v>
      </c>
      <c r="AG16" s="16" t="s">
        <v>66</v>
      </c>
      <c r="AH16" s="16" t="s">
        <v>66</v>
      </c>
      <c r="AI16" s="16" t="s">
        <v>66</v>
      </c>
      <c r="AJ16" s="23" t="s">
        <v>66</v>
      </c>
      <c r="AK16" s="16" t="s">
        <v>66</v>
      </c>
      <c r="AL16" s="16" t="s">
        <v>66</v>
      </c>
      <c r="AS16" s="16" t="s">
        <v>57</v>
      </c>
      <c r="AW16" s="16" t="s">
        <v>69</v>
      </c>
    </row>
    <row r="17" spans="1:52" ht="30" customHeight="1" x14ac:dyDescent="0.35">
      <c r="A17" s="43">
        <v>970</v>
      </c>
      <c r="C17" s="44" t="s">
        <v>1368</v>
      </c>
      <c r="D17" s="16">
        <v>1999</v>
      </c>
      <c r="E17" s="16" t="s">
        <v>242</v>
      </c>
      <c r="F17" s="16" t="s">
        <v>156</v>
      </c>
      <c r="G17" s="16">
        <v>24</v>
      </c>
      <c r="H17" s="16" t="s">
        <v>54</v>
      </c>
      <c r="I17" s="16" t="s">
        <v>150</v>
      </c>
      <c r="J17" s="19"/>
      <c r="K17" s="19"/>
      <c r="L17" s="19"/>
      <c r="M17" s="16" t="s">
        <v>57</v>
      </c>
      <c r="N17" s="20" t="s">
        <v>509</v>
      </c>
      <c r="O17" s="20" t="s">
        <v>92</v>
      </c>
      <c r="P17" s="21" t="s">
        <v>509</v>
      </c>
      <c r="Q17" s="20" t="s">
        <v>513</v>
      </c>
      <c r="R17" s="16" t="s">
        <v>1369</v>
      </c>
      <c r="S17" s="16">
        <v>9</v>
      </c>
      <c r="T17" s="16" t="s">
        <v>73</v>
      </c>
      <c r="U17" s="16" t="s">
        <v>74</v>
      </c>
      <c r="V17" s="16">
        <f t="shared" si="0"/>
        <v>77.41935483870968</v>
      </c>
      <c r="Z17" s="16" t="s">
        <v>57</v>
      </c>
      <c r="AA17" s="16" t="s">
        <v>66</v>
      </c>
      <c r="AB17" s="16" t="s">
        <v>66</v>
      </c>
      <c r="AC17" s="16" t="s">
        <v>346</v>
      </c>
      <c r="AE17" s="16" t="s">
        <v>66</v>
      </c>
      <c r="AF17" s="22" t="s">
        <v>57</v>
      </c>
      <c r="AG17" s="16" t="s">
        <v>66</v>
      </c>
      <c r="AH17" s="16" t="s">
        <v>66</v>
      </c>
      <c r="AI17" s="16" t="s">
        <v>66</v>
      </c>
      <c r="AJ17" s="23" t="s">
        <v>66</v>
      </c>
      <c r="AK17" s="16" t="s">
        <v>66</v>
      </c>
      <c r="AM17" s="16" t="s">
        <v>66</v>
      </c>
      <c r="AP17" s="16" t="s">
        <v>66</v>
      </c>
      <c r="AQ17" s="16" t="s">
        <v>66</v>
      </c>
      <c r="AR17" s="16" t="s">
        <v>1370</v>
      </c>
      <c r="AS17" s="16" t="s">
        <v>57</v>
      </c>
      <c r="AW17" s="16" t="s">
        <v>57</v>
      </c>
    </row>
    <row r="18" spans="1:52" ht="30" customHeight="1" x14ac:dyDescent="0.35">
      <c r="A18" s="17">
        <v>6746</v>
      </c>
      <c r="B18" s="17"/>
      <c r="C18" s="18" t="s">
        <v>1371</v>
      </c>
      <c r="D18" s="16">
        <v>1999</v>
      </c>
      <c r="E18" s="16" t="s">
        <v>180</v>
      </c>
      <c r="F18" s="16" t="s">
        <v>131</v>
      </c>
      <c r="G18" s="16">
        <v>29</v>
      </c>
      <c r="H18" s="16" t="s">
        <v>80</v>
      </c>
      <c r="I18" s="16" t="s">
        <v>150</v>
      </c>
      <c r="J18" s="19"/>
      <c r="K18" s="19"/>
      <c r="L18" s="19"/>
      <c r="M18" s="16" t="s">
        <v>57</v>
      </c>
      <c r="N18" s="20" t="s">
        <v>509</v>
      </c>
      <c r="O18" s="20" t="s">
        <v>92</v>
      </c>
      <c r="P18" s="21" t="s">
        <v>509</v>
      </c>
      <c r="Q18" s="20" t="s">
        <v>513</v>
      </c>
      <c r="R18" s="16" t="s">
        <v>187</v>
      </c>
      <c r="S18" s="19">
        <v>3</v>
      </c>
      <c r="T18" s="16" t="s">
        <v>73</v>
      </c>
      <c r="U18" s="16" t="s">
        <v>74</v>
      </c>
      <c r="V18" s="16">
        <f t="shared" si="0"/>
        <v>77.41935483870968</v>
      </c>
      <c r="Z18" s="16" t="s">
        <v>65</v>
      </c>
      <c r="AA18" s="16" t="s">
        <v>66</v>
      </c>
      <c r="AB18" s="16" t="s">
        <v>57</v>
      </c>
      <c r="AE18" s="16" t="s">
        <v>66</v>
      </c>
      <c r="AF18" s="22" t="s">
        <v>57</v>
      </c>
      <c r="AG18" s="16" t="s">
        <v>66</v>
      </c>
      <c r="AH18" s="16" t="s">
        <v>66</v>
      </c>
      <c r="AI18" s="16" t="s">
        <v>66</v>
      </c>
      <c r="AJ18" s="23" t="s">
        <v>66</v>
      </c>
      <c r="AK18" s="33" t="s">
        <v>66</v>
      </c>
      <c r="AL18" s="16" t="s">
        <v>66</v>
      </c>
      <c r="AQ18" s="16" t="s">
        <v>66</v>
      </c>
      <c r="AS18" s="16" t="s">
        <v>66</v>
      </c>
      <c r="AT18" s="16" t="s">
        <v>535</v>
      </c>
      <c r="AU18" s="16" t="s">
        <v>398</v>
      </c>
      <c r="AV18" s="16" t="s">
        <v>1372</v>
      </c>
      <c r="AW18" s="16" t="s">
        <v>69</v>
      </c>
    </row>
    <row r="19" spans="1:52" ht="30" customHeight="1" x14ac:dyDescent="0.35">
      <c r="A19" s="17">
        <v>4555</v>
      </c>
      <c r="B19" s="17"/>
      <c r="C19" s="18" t="s">
        <v>1373</v>
      </c>
      <c r="D19" s="16">
        <v>1999</v>
      </c>
      <c r="E19" s="16" t="s">
        <v>411</v>
      </c>
      <c r="F19" s="16" t="s">
        <v>131</v>
      </c>
      <c r="G19" s="16">
        <v>23</v>
      </c>
      <c r="H19" s="16" t="s">
        <v>54</v>
      </c>
      <c r="I19" s="16" t="s">
        <v>150</v>
      </c>
      <c r="J19" s="19"/>
      <c r="K19" s="19"/>
      <c r="L19" s="19"/>
      <c r="M19" s="16" t="s">
        <v>57</v>
      </c>
      <c r="N19" s="20" t="s">
        <v>509</v>
      </c>
      <c r="O19" s="20" t="s">
        <v>92</v>
      </c>
      <c r="P19" s="21" t="s">
        <v>509</v>
      </c>
      <c r="Q19" s="20" t="s">
        <v>513</v>
      </c>
      <c r="R19" s="16" t="s">
        <v>1374</v>
      </c>
      <c r="S19" s="25">
        <v>14</v>
      </c>
      <c r="T19" s="16" t="s">
        <v>73</v>
      </c>
      <c r="U19" s="16" t="s">
        <v>74</v>
      </c>
      <c r="V19" s="16">
        <f t="shared" si="0"/>
        <v>77.41935483870968</v>
      </c>
      <c r="Z19" s="16" t="s">
        <v>65</v>
      </c>
      <c r="AA19" s="16" t="s">
        <v>66</v>
      </c>
      <c r="AB19" s="16" t="s">
        <v>66</v>
      </c>
      <c r="AC19" s="16" t="s">
        <v>67</v>
      </c>
      <c r="AE19" s="16" t="s">
        <v>66</v>
      </c>
      <c r="AF19" s="22" t="s">
        <v>57</v>
      </c>
      <c r="AG19" s="16" t="s">
        <v>66</v>
      </c>
      <c r="AH19" s="16" t="s">
        <v>66</v>
      </c>
      <c r="AI19" s="16" t="s">
        <v>66</v>
      </c>
      <c r="AJ19" s="23" t="s">
        <v>66</v>
      </c>
      <c r="AK19" s="24" t="s">
        <v>66</v>
      </c>
      <c r="AL19" s="16" t="s">
        <v>66</v>
      </c>
      <c r="AQ19" s="16" t="s">
        <v>66</v>
      </c>
      <c r="AS19" s="16" t="s">
        <v>57</v>
      </c>
      <c r="AW19" s="16" t="s">
        <v>96</v>
      </c>
      <c r="AX19" s="16" t="s">
        <v>1375</v>
      </c>
      <c r="AY19" s="16" t="s">
        <v>1376</v>
      </c>
    </row>
    <row r="20" spans="1:52" ht="30" customHeight="1" x14ac:dyDescent="0.35">
      <c r="A20" s="17">
        <v>968</v>
      </c>
      <c r="B20" s="17"/>
      <c r="C20" s="18" t="s">
        <v>1377</v>
      </c>
      <c r="D20" s="16">
        <v>1999</v>
      </c>
      <c r="E20" s="16" t="s">
        <v>258</v>
      </c>
      <c r="F20" s="16" t="s">
        <v>1378</v>
      </c>
      <c r="G20" s="16">
        <v>23</v>
      </c>
      <c r="H20" s="16" t="s">
        <v>54</v>
      </c>
      <c r="I20" s="16" t="s">
        <v>55</v>
      </c>
      <c r="J20" s="19" t="s">
        <v>581</v>
      </c>
      <c r="K20" s="19"/>
      <c r="L20" s="19"/>
      <c r="M20" s="16" t="s">
        <v>57</v>
      </c>
      <c r="N20" s="20" t="s">
        <v>509</v>
      </c>
      <c r="O20" s="20" t="s">
        <v>92</v>
      </c>
      <c r="P20" s="21" t="s">
        <v>509</v>
      </c>
      <c r="Q20" s="20" t="s">
        <v>510</v>
      </c>
      <c r="R20" s="16" t="s">
        <v>1379</v>
      </c>
      <c r="S20" s="16">
        <v>8</v>
      </c>
      <c r="T20" s="16" t="s">
        <v>73</v>
      </c>
      <c r="U20" s="16" t="s">
        <v>74</v>
      </c>
      <c r="V20" s="16">
        <f t="shared" si="0"/>
        <v>77.41935483870968</v>
      </c>
      <c r="Z20" s="16" t="s">
        <v>57</v>
      </c>
      <c r="AA20" s="16" t="s">
        <v>66</v>
      </c>
      <c r="AB20" s="16" t="s">
        <v>66</v>
      </c>
      <c r="AD20" s="16" t="s">
        <v>1380</v>
      </c>
      <c r="AE20" s="16" t="s">
        <v>102</v>
      </c>
      <c r="AF20" s="22" t="s">
        <v>102</v>
      </c>
      <c r="AG20" s="16" t="s">
        <v>66</v>
      </c>
      <c r="AH20" s="16" t="s">
        <v>102</v>
      </c>
      <c r="AJ20" s="31" t="s">
        <v>102</v>
      </c>
      <c r="AK20" s="24" t="s">
        <v>102</v>
      </c>
      <c r="AS20" s="16" t="s">
        <v>66</v>
      </c>
      <c r="AT20" s="16" t="s">
        <v>1377</v>
      </c>
      <c r="AU20" s="16" t="s">
        <v>1381</v>
      </c>
      <c r="AV20" s="16" t="s">
        <v>1382</v>
      </c>
      <c r="AW20" s="32" t="s">
        <v>102</v>
      </c>
      <c r="AX20" s="32"/>
      <c r="AY20" s="32"/>
    </row>
    <row r="21" spans="1:52" ht="30" customHeight="1" x14ac:dyDescent="0.35">
      <c r="A21" s="17">
        <v>968</v>
      </c>
      <c r="B21" s="17"/>
      <c r="C21" s="18" t="s">
        <v>1377</v>
      </c>
      <c r="D21" s="16">
        <v>1999</v>
      </c>
      <c r="E21" s="16" t="s">
        <v>258</v>
      </c>
      <c r="F21" s="16" t="s">
        <v>1378</v>
      </c>
      <c r="G21" s="16">
        <v>26</v>
      </c>
      <c r="H21" s="16" t="s">
        <v>54</v>
      </c>
      <c r="I21" s="16" t="s">
        <v>55</v>
      </c>
      <c r="J21" s="19" t="s">
        <v>581</v>
      </c>
      <c r="K21" s="19"/>
      <c r="L21" s="19"/>
      <c r="M21" s="16" t="s">
        <v>57</v>
      </c>
      <c r="N21" s="20" t="s">
        <v>509</v>
      </c>
      <c r="O21" s="20" t="s">
        <v>92</v>
      </c>
      <c r="P21" s="21" t="s">
        <v>509</v>
      </c>
      <c r="Q21" s="20" t="s">
        <v>510</v>
      </c>
      <c r="R21" s="16" t="s">
        <v>1383</v>
      </c>
      <c r="S21" s="16">
        <v>16</v>
      </c>
      <c r="T21" s="16" t="s">
        <v>73</v>
      </c>
      <c r="U21" s="16" t="s">
        <v>74</v>
      </c>
      <c r="V21" s="16">
        <f t="shared" si="0"/>
        <v>77.41935483870968</v>
      </c>
      <c r="Z21" s="16" t="s">
        <v>57</v>
      </c>
      <c r="AA21" s="16" t="s">
        <v>66</v>
      </c>
      <c r="AB21" s="16" t="s">
        <v>66</v>
      </c>
      <c r="AD21" s="16" t="s">
        <v>1384</v>
      </c>
      <c r="AE21" s="16" t="s">
        <v>102</v>
      </c>
      <c r="AF21" s="22" t="s">
        <v>102</v>
      </c>
      <c r="AG21" s="16" t="s">
        <v>66</v>
      </c>
      <c r="AH21" s="16" t="s">
        <v>66</v>
      </c>
      <c r="AJ21" s="31" t="s">
        <v>102</v>
      </c>
      <c r="AK21" s="24" t="s">
        <v>102</v>
      </c>
      <c r="AS21" s="16" t="s">
        <v>66</v>
      </c>
      <c r="AT21" s="16" t="s">
        <v>1377</v>
      </c>
      <c r="AU21" s="16" t="s">
        <v>398</v>
      </c>
      <c r="AV21" s="16" t="s">
        <v>1382</v>
      </c>
      <c r="AW21" s="32" t="s">
        <v>102</v>
      </c>
      <c r="AX21" s="32"/>
      <c r="AY21" s="32"/>
    </row>
    <row r="22" spans="1:52" ht="30" customHeight="1" x14ac:dyDescent="0.35">
      <c r="A22" s="17">
        <v>968</v>
      </c>
      <c r="B22" s="17"/>
      <c r="C22" s="18" t="s">
        <v>1377</v>
      </c>
      <c r="D22" s="16">
        <v>1999</v>
      </c>
      <c r="E22" s="16" t="s">
        <v>258</v>
      </c>
      <c r="F22" s="16" t="s">
        <v>1378</v>
      </c>
      <c r="G22" s="16">
        <v>31</v>
      </c>
      <c r="H22" s="16" t="s">
        <v>54</v>
      </c>
      <c r="I22" s="16" t="s">
        <v>55</v>
      </c>
      <c r="J22" s="19" t="s">
        <v>581</v>
      </c>
      <c r="K22" s="19"/>
      <c r="L22" s="19"/>
      <c r="M22" s="16" t="s">
        <v>57</v>
      </c>
      <c r="N22" s="20" t="s">
        <v>509</v>
      </c>
      <c r="O22" s="20" t="s">
        <v>92</v>
      </c>
      <c r="P22" s="21" t="s">
        <v>509</v>
      </c>
      <c r="Q22" s="20" t="s">
        <v>510</v>
      </c>
      <c r="R22" s="16" t="s">
        <v>1383</v>
      </c>
      <c r="S22" s="16">
        <v>28</v>
      </c>
      <c r="T22" s="16" t="s">
        <v>73</v>
      </c>
      <c r="U22" s="16" t="s">
        <v>74</v>
      </c>
      <c r="V22" s="16">
        <f t="shared" si="0"/>
        <v>77.41935483870968</v>
      </c>
      <c r="Z22" s="16" t="s">
        <v>57</v>
      </c>
      <c r="AA22" s="16" t="s">
        <v>66</v>
      </c>
      <c r="AB22" s="16" t="s">
        <v>66</v>
      </c>
      <c r="AD22" s="16" t="s">
        <v>1384</v>
      </c>
      <c r="AE22" s="16" t="s">
        <v>102</v>
      </c>
      <c r="AF22" s="22" t="s">
        <v>102</v>
      </c>
      <c r="AG22" s="16" t="s">
        <v>66</v>
      </c>
      <c r="AH22" s="16" t="s">
        <v>66</v>
      </c>
      <c r="AJ22" s="31" t="s">
        <v>102</v>
      </c>
      <c r="AK22" s="24" t="s">
        <v>102</v>
      </c>
      <c r="AS22" s="16" t="s">
        <v>66</v>
      </c>
      <c r="AT22" s="16" t="s">
        <v>1377</v>
      </c>
      <c r="AU22" s="16" t="s">
        <v>398</v>
      </c>
      <c r="AV22" s="16" t="s">
        <v>1382</v>
      </c>
      <c r="AW22" s="32" t="s">
        <v>102</v>
      </c>
      <c r="AX22" s="32"/>
      <c r="AY22" s="32"/>
    </row>
    <row r="23" spans="1:52" ht="30" customHeight="1" x14ac:dyDescent="0.35">
      <c r="A23" s="17">
        <v>968</v>
      </c>
      <c r="B23" s="17"/>
      <c r="C23" s="18" t="s">
        <v>1377</v>
      </c>
      <c r="D23" s="16">
        <v>1999</v>
      </c>
      <c r="E23" s="16" t="s">
        <v>258</v>
      </c>
      <c r="F23" s="16" t="s">
        <v>1378</v>
      </c>
      <c r="G23" s="16">
        <v>36</v>
      </c>
      <c r="H23" s="16" t="s">
        <v>80</v>
      </c>
      <c r="I23" s="16" t="s">
        <v>55</v>
      </c>
      <c r="J23" s="19" t="s">
        <v>581</v>
      </c>
      <c r="K23" s="19"/>
      <c r="L23" s="19"/>
      <c r="M23" s="16" t="s">
        <v>57</v>
      </c>
      <c r="N23" s="20" t="s">
        <v>509</v>
      </c>
      <c r="O23" s="20" t="s">
        <v>92</v>
      </c>
      <c r="P23" s="21" t="s">
        <v>509</v>
      </c>
      <c r="Q23" s="20" t="s">
        <v>510</v>
      </c>
      <c r="R23" s="16" t="s">
        <v>1379</v>
      </c>
      <c r="S23" s="16">
        <v>7</v>
      </c>
      <c r="T23" s="16" t="s">
        <v>73</v>
      </c>
      <c r="U23" s="16" t="s">
        <v>74</v>
      </c>
      <c r="V23" s="16">
        <f t="shared" si="0"/>
        <v>77.41935483870968</v>
      </c>
      <c r="Z23" s="16" t="s">
        <v>57</v>
      </c>
      <c r="AA23" s="16" t="s">
        <v>66</v>
      </c>
      <c r="AB23" s="16" t="s">
        <v>66</v>
      </c>
      <c r="AD23" s="16" t="s">
        <v>1384</v>
      </c>
      <c r="AE23" s="16" t="s">
        <v>102</v>
      </c>
      <c r="AF23" s="22" t="s">
        <v>102</v>
      </c>
      <c r="AG23" s="16" t="s">
        <v>66</v>
      </c>
      <c r="AH23" s="16" t="s">
        <v>66</v>
      </c>
      <c r="AJ23" s="31" t="s">
        <v>102</v>
      </c>
      <c r="AK23" s="24" t="s">
        <v>102</v>
      </c>
      <c r="AS23" s="16" t="s">
        <v>66</v>
      </c>
      <c r="AT23" s="16" t="s">
        <v>1377</v>
      </c>
      <c r="AU23" s="16" t="s">
        <v>398</v>
      </c>
      <c r="AV23" s="16" t="s">
        <v>1382</v>
      </c>
      <c r="AW23" s="32" t="s">
        <v>102</v>
      </c>
      <c r="AX23" s="32"/>
      <c r="AY23" s="32"/>
    </row>
    <row r="24" spans="1:52" ht="30" customHeight="1" x14ac:dyDescent="0.35">
      <c r="A24" s="17">
        <v>932</v>
      </c>
      <c r="B24" s="17"/>
      <c r="C24" s="18" t="s">
        <v>1524</v>
      </c>
      <c r="D24" s="16">
        <v>2000</v>
      </c>
      <c r="E24" s="16" t="s">
        <v>874</v>
      </c>
      <c r="F24" s="16" t="s">
        <v>79</v>
      </c>
      <c r="G24" s="16">
        <v>10</v>
      </c>
      <c r="H24" s="16" t="s">
        <v>80</v>
      </c>
      <c r="I24" s="16" t="s">
        <v>150</v>
      </c>
      <c r="J24" s="19"/>
      <c r="K24" s="19"/>
      <c r="L24" s="19"/>
      <c r="M24" s="16" t="s">
        <v>57</v>
      </c>
      <c r="N24" s="20" t="s">
        <v>509</v>
      </c>
      <c r="O24" s="20" t="s">
        <v>92</v>
      </c>
      <c r="P24" s="21" t="s">
        <v>509</v>
      </c>
      <c r="Q24" s="20" t="s">
        <v>1525</v>
      </c>
      <c r="R24" s="16" t="s">
        <v>1526</v>
      </c>
      <c r="S24" s="25">
        <v>1</v>
      </c>
      <c r="T24" s="16" t="s">
        <v>73</v>
      </c>
      <c r="U24" s="16" t="s">
        <v>74</v>
      </c>
      <c r="V24" s="16">
        <f t="shared" si="0"/>
        <v>77.41935483870968</v>
      </c>
      <c r="Z24" s="16" t="s">
        <v>57</v>
      </c>
      <c r="AA24" s="16" t="s">
        <v>66</v>
      </c>
      <c r="AB24" s="16" t="s">
        <v>57</v>
      </c>
      <c r="AC24" s="16" t="s">
        <v>67</v>
      </c>
      <c r="AE24" s="16" t="s">
        <v>66</v>
      </c>
      <c r="AF24" s="22" t="s">
        <v>57</v>
      </c>
      <c r="AG24" s="16" t="s">
        <v>66</v>
      </c>
      <c r="AH24" s="16" t="s">
        <v>66</v>
      </c>
      <c r="AI24" s="16" t="s">
        <v>66</v>
      </c>
      <c r="AJ24" s="23" t="s">
        <v>66</v>
      </c>
      <c r="AK24" s="24" t="s">
        <v>66</v>
      </c>
      <c r="AL24" s="16" t="s">
        <v>66</v>
      </c>
      <c r="AP24" s="16" t="s">
        <v>66</v>
      </c>
      <c r="AQ24" s="16" t="s">
        <v>66</v>
      </c>
      <c r="AS24" s="16" t="s">
        <v>57</v>
      </c>
      <c r="AW24" s="16" t="s">
        <v>96</v>
      </c>
    </row>
    <row r="25" spans="1:52" ht="30" customHeight="1" x14ac:dyDescent="0.35">
      <c r="A25" s="65">
        <v>4263</v>
      </c>
      <c r="B25" s="65"/>
      <c r="C25" s="18" t="s">
        <v>1766</v>
      </c>
      <c r="D25" s="16">
        <v>2003</v>
      </c>
      <c r="E25" s="16" t="s">
        <v>1767</v>
      </c>
      <c r="F25" s="16" t="s">
        <v>110</v>
      </c>
      <c r="G25" s="16">
        <v>29</v>
      </c>
      <c r="H25" s="16" t="s">
        <v>54</v>
      </c>
      <c r="I25" s="16" t="s">
        <v>150</v>
      </c>
      <c r="J25" s="66"/>
      <c r="K25" s="66"/>
      <c r="L25" s="66"/>
      <c r="M25" s="16" t="s">
        <v>57</v>
      </c>
      <c r="N25" s="20" t="s">
        <v>509</v>
      </c>
      <c r="O25" s="20" t="s">
        <v>92</v>
      </c>
      <c r="P25" s="21" t="s">
        <v>509</v>
      </c>
      <c r="Q25" s="20" t="s">
        <v>513</v>
      </c>
      <c r="R25" s="16" t="s">
        <v>1768</v>
      </c>
      <c r="S25" s="67">
        <v>3</v>
      </c>
      <c r="T25" s="16" t="s">
        <v>73</v>
      </c>
      <c r="U25" s="16" t="s">
        <v>74</v>
      </c>
      <c r="V25" s="16">
        <f t="shared" si="0"/>
        <v>77.41935483870968</v>
      </c>
      <c r="Z25" s="16" t="s">
        <v>57</v>
      </c>
      <c r="AA25" s="16" t="s">
        <v>66</v>
      </c>
      <c r="AB25" s="16" t="s">
        <v>66</v>
      </c>
      <c r="AC25" s="16" t="s">
        <v>262</v>
      </c>
      <c r="AE25" s="16" t="s">
        <v>86</v>
      </c>
      <c r="AF25" s="22" t="s">
        <v>57</v>
      </c>
      <c r="AG25" s="16" t="s">
        <v>66</v>
      </c>
      <c r="AH25" s="16" t="s">
        <v>66</v>
      </c>
      <c r="AI25" s="16" t="s">
        <v>66</v>
      </c>
      <c r="AJ25" s="23" t="s">
        <v>66</v>
      </c>
      <c r="AK25" s="16" t="s">
        <v>66</v>
      </c>
      <c r="AL25" s="16" t="s">
        <v>66</v>
      </c>
      <c r="AN25" s="16" t="s">
        <v>66</v>
      </c>
      <c r="AR25" s="16" t="s">
        <v>1696</v>
      </c>
      <c r="AS25" s="16" t="s">
        <v>57</v>
      </c>
      <c r="AW25" s="16" t="s">
        <v>69</v>
      </c>
    </row>
    <row r="26" spans="1:52" ht="30" customHeight="1" x14ac:dyDescent="0.35">
      <c r="A26" s="65">
        <v>4263</v>
      </c>
      <c r="B26" s="65"/>
      <c r="C26" s="18" t="s">
        <v>1766</v>
      </c>
      <c r="D26" s="16">
        <v>2003</v>
      </c>
      <c r="E26" s="16" t="s">
        <v>1767</v>
      </c>
      <c r="F26" s="16" t="s">
        <v>110</v>
      </c>
      <c r="G26" s="16">
        <v>36</v>
      </c>
      <c r="H26" s="16" t="s">
        <v>54</v>
      </c>
      <c r="I26" s="16" t="s">
        <v>150</v>
      </c>
      <c r="J26" s="66"/>
      <c r="K26" s="66"/>
      <c r="L26" s="66"/>
      <c r="M26" s="16" t="s">
        <v>57</v>
      </c>
      <c r="N26" s="20" t="s">
        <v>509</v>
      </c>
      <c r="O26" s="20" t="s">
        <v>92</v>
      </c>
      <c r="P26" s="21" t="s">
        <v>509</v>
      </c>
      <c r="Q26" s="20" t="s">
        <v>513</v>
      </c>
      <c r="R26" s="16" t="s">
        <v>1769</v>
      </c>
      <c r="S26" s="67">
        <v>3</v>
      </c>
      <c r="T26" s="16" t="s">
        <v>162</v>
      </c>
      <c r="U26" s="16" t="s">
        <v>74</v>
      </c>
      <c r="V26" s="16">
        <f t="shared" si="0"/>
        <v>77.41935483870968</v>
      </c>
      <c r="Z26" s="16" t="s">
        <v>57</v>
      </c>
      <c r="AA26" s="16" t="s">
        <v>66</v>
      </c>
      <c r="AB26" s="16" t="s">
        <v>66</v>
      </c>
      <c r="AC26" s="16" t="s">
        <v>262</v>
      </c>
      <c r="AE26" s="16" t="s">
        <v>86</v>
      </c>
      <c r="AF26" s="22" t="s">
        <v>57</v>
      </c>
      <c r="AG26" s="16" t="s">
        <v>66</v>
      </c>
      <c r="AI26" s="16" t="s">
        <v>66</v>
      </c>
      <c r="AJ26" s="23" t="s">
        <v>66</v>
      </c>
      <c r="AK26" s="16" t="s">
        <v>66</v>
      </c>
      <c r="AL26" s="16" t="s">
        <v>66</v>
      </c>
      <c r="AN26" s="16" t="s">
        <v>66</v>
      </c>
      <c r="AR26" s="16" t="s">
        <v>1696</v>
      </c>
      <c r="AS26" s="16" t="s">
        <v>57</v>
      </c>
      <c r="AW26" s="16" t="s">
        <v>69</v>
      </c>
    </row>
    <row r="27" spans="1:52" ht="30" customHeight="1" x14ac:dyDescent="0.35">
      <c r="A27" s="65">
        <v>4263</v>
      </c>
      <c r="B27" s="65"/>
      <c r="C27" s="18" t="s">
        <v>1766</v>
      </c>
      <c r="D27" s="16">
        <v>2003</v>
      </c>
      <c r="E27" s="16" t="s">
        <v>1767</v>
      </c>
      <c r="F27" s="16" t="s">
        <v>110</v>
      </c>
      <c r="G27" s="16">
        <v>41</v>
      </c>
      <c r="H27" s="16" t="s">
        <v>80</v>
      </c>
      <c r="I27" s="16" t="s">
        <v>150</v>
      </c>
      <c r="J27" s="66"/>
      <c r="K27" s="66"/>
      <c r="L27" s="66"/>
      <c r="M27" s="16" t="s">
        <v>57</v>
      </c>
      <c r="N27" s="20" t="s">
        <v>509</v>
      </c>
      <c r="O27" s="20" t="s">
        <v>92</v>
      </c>
      <c r="P27" s="21" t="s">
        <v>509</v>
      </c>
      <c r="Q27" s="20" t="s">
        <v>513</v>
      </c>
      <c r="R27" s="16" t="s">
        <v>1770</v>
      </c>
      <c r="S27" s="67">
        <v>10</v>
      </c>
      <c r="T27" s="16" t="s">
        <v>73</v>
      </c>
      <c r="U27" s="16" t="s">
        <v>74</v>
      </c>
      <c r="V27" s="16">
        <f t="shared" si="0"/>
        <v>77.41935483870968</v>
      </c>
      <c r="Z27" s="16" t="s">
        <v>57</v>
      </c>
      <c r="AA27" s="16" t="s">
        <v>66</v>
      </c>
      <c r="AB27" s="16" t="s">
        <v>66</v>
      </c>
      <c r="AC27" s="16" t="s">
        <v>262</v>
      </c>
      <c r="AE27" s="16" t="s">
        <v>66</v>
      </c>
      <c r="AF27" s="22" t="s">
        <v>57</v>
      </c>
      <c r="AG27" s="16" t="s">
        <v>66</v>
      </c>
      <c r="AH27" s="16" t="s">
        <v>66</v>
      </c>
      <c r="AI27" s="16" t="s">
        <v>66</v>
      </c>
      <c r="AJ27" s="23" t="s">
        <v>66</v>
      </c>
      <c r="AK27" s="16" t="s">
        <v>66</v>
      </c>
      <c r="AL27" s="16" t="s">
        <v>66</v>
      </c>
      <c r="AN27" s="16" t="s">
        <v>66</v>
      </c>
      <c r="AR27" s="16" t="s">
        <v>1696</v>
      </c>
      <c r="AS27" s="16" t="s">
        <v>57</v>
      </c>
      <c r="AW27" s="16" t="s">
        <v>69</v>
      </c>
    </row>
    <row r="28" spans="1:52" ht="30" customHeight="1" x14ac:dyDescent="0.35">
      <c r="A28" s="17">
        <v>6580</v>
      </c>
      <c r="B28" s="17"/>
      <c r="C28" s="18" t="s">
        <v>1771</v>
      </c>
      <c r="D28" s="16">
        <v>2003</v>
      </c>
      <c r="E28" s="16" t="s">
        <v>1611</v>
      </c>
      <c r="F28" s="16" t="s">
        <v>53</v>
      </c>
      <c r="G28" s="16">
        <v>19</v>
      </c>
      <c r="H28" s="16" t="s">
        <v>80</v>
      </c>
      <c r="I28" s="16" t="s">
        <v>150</v>
      </c>
      <c r="J28" s="19"/>
      <c r="K28" s="19"/>
      <c r="L28" s="19"/>
      <c r="M28" s="16" t="s">
        <v>57</v>
      </c>
      <c r="N28" s="20" t="s">
        <v>509</v>
      </c>
      <c r="O28" s="20" t="s">
        <v>92</v>
      </c>
      <c r="P28" s="21" t="s">
        <v>509</v>
      </c>
      <c r="Q28" s="20" t="s">
        <v>510</v>
      </c>
      <c r="R28" s="16" t="s">
        <v>1772</v>
      </c>
      <c r="S28" s="25">
        <v>1</v>
      </c>
      <c r="T28" s="16" t="s">
        <v>191</v>
      </c>
      <c r="U28" s="16" t="s">
        <v>64</v>
      </c>
      <c r="V28" s="16">
        <f t="shared" si="0"/>
        <v>77.41935483870968</v>
      </c>
      <c r="Z28" s="16" t="s">
        <v>65</v>
      </c>
      <c r="AA28" s="16" t="s">
        <v>66</v>
      </c>
      <c r="AB28" s="16" t="s">
        <v>66</v>
      </c>
      <c r="AC28" s="16" t="s">
        <v>262</v>
      </c>
      <c r="AE28" s="16" t="s">
        <v>66</v>
      </c>
      <c r="AF28" s="22" t="s">
        <v>57</v>
      </c>
      <c r="AJ28" s="23" t="s">
        <v>66</v>
      </c>
      <c r="AK28" s="24" t="s">
        <v>66</v>
      </c>
      <c r="AQ28" s="16" t="s">
        <v>66</v>
      </c>
      <c r="AS28" s="16" t="s">
        <v>57</v>
      </c>
      <c r="AW28" s="32" t="s">
        <v>57</v>
      </c>
      <c r="AX28" s="32"/>
      <c r="AY28" s="32"/>
    </row>
    <row r="29" spans="1:52" ht="30" customHeight="1" x14ac:dyDescent="0.35">
      <c r="A29" s="98">
        <v>758</v>
      </c>
      <c r="B29" s="98"/>
      <c r="C29" s="99" t="s">
        <v>1935</v>
      </c>
      <c r="D29" s="80">
        <v>2005</v>
      </c>
      <c r="E29" s="80" t="s">
        <v>242</v>
      </c>
      <c r="F29" s="80" t="s">
        <v>110</v>
      </c>
      <c r="G29" s="80">
        <v>40</v>
      </c>
      <c r="H29" s="80" t="s">
        <v>80</v>
      </c>
      <c r="I29" s="80" t="s">
        <v>150</v>
      </c>
      <c r="J29" s="66"/>
      <c r="K29" s="66"/>
      <c r="L29" s="66"/>
      <c r="M29" s="80" t="s">
        <v>57</v>
      </c>
      <c r="N29" s="20" t="s">
        <v>509</v>
      </c>
      <c r="O29" s="20" t="s">
        <v>92</v>
      </c>
      <c r="P29" s="21" t="s">
        <v>509</v>
      </c>
      <c r="Q29" s="100" t="s">
        <v>1936</v>
      </c>
      <c r="R29" s="80" t="s">
        <v>1383</v>
      </c>
      <c r="S29" s="66">
        <v>4</v>
      </c>
      <c r="T29" s="80" t="s">
        <v>63</v>
      </c>
      <c r="U29" s="16" t="s">
        <v>64</v>
      </c>
      <c r="V29" s="16">
        <f t="shared" si="0"/>
        <v>77.41935483870968</v>
      </c>
      <c r="W29" s="80"/>
      <c r="X29" s="80"/>
      <c r="Y29" s="80"/>
      <c r="Z29" s="80" t="s">
        <v>57</v>
      </c>
      <c r="AA29" s="80" t="s">
        <v>66</v>
      </c>
      <c r="AB29" s="80" t="s">
        <v>66</v>
      </c>
      <c r="AC29" s="80" t="s">
        <v>262</v>
      </c>
      <c r="AD29" s="80" t="s">
        <v>1937</v>
      </c>
      <c r="AE29" s="80" t="s">
        <v>66</v>
      </c>
      <c r="AF29" s="118" t="s">
        <v>57</v>
      </c>
      <c r="AG29" s="80" t="s">
        <v>66</v>
      </c>
      <c r="AH29" s="80" t="s">
        <v>66</v>
      </c>
      <c r="AI29" s="80"/>
      <c r="AJ29" s="79" t="s">
        <v>66</v>
      </c>
      <c r="AK29" s="96" t="s">
        <v>66</v>
      </c>
      <c r="AL29" s="80"/>
      <c r="AM29" s="80"/>
      <c r="AN29" s="80"/>
      <c r="AO29" s="80"/>
      <c r="AP29" s="80"/>
      <c r="AQ29" s="80"/>
      <c r="AR29" s="80"/>
      <c r="AS29" s="80" t="s">
        <v>57</v>
      </c>
      <c r="AT29" s="80"/>
      <c r="AU29" s="80"/>
      <c r="AV29" s="80"/>
      <c r="AW29" s="80" t="s">
        <v>57</v>
      </c>
      <c r="AX29" s="80"/>
      <c r="AY29" s="80"/>
      <c r="AZ29" s="80"/>
    </row>
    <row r="30" spans="1:52" ht="30" customHeight="1" x14ac:dyDescent="0.35">
      <c r="A30" s="43">
        <v>57</v>
      </c>
      <c r="C30" s="18" t="s">
        <v>2365</v>
      </c>
      <c r="D30" s="16">
        <v>2011</v>
      </c>
      <c r="E30" s="16" t="s">
        <v>242</v>
      </c>
      <c r="F30" s="16" t="s">
        <v>156</v>
      </c>
      <c r="G30" s="16">
        <v>26</v>
      </c>
      <c r="H30" s="16" t="s">
        <v>80</v>
      </c>
      <c r="I30" s="16" t="s">
        <v>150</v>
      </c>
      <c r="J30" s="19" t="s">
        <v>2366</v>
      </c>
      <c r="K30" s="19"/>
      <c r="L30" s="19"/>
      <c r="M30" s="16" t="s">
        <v>57</v>
      </c>
      <c r="N30" s="20" t="s">
        <v>509</v>
      </c>
      <c r="O30" s="20" t="s">
        <v>92</v>
      </c>
      <c r="P30" s="21" t="s">
        <v>509</v>
      </c>
      <c r="Q30" s="20" t="s">
        <v>2367</v>
      </c>
      <c r="R30" s="16" t="s">
        <v>2368</v>
      </c>
      <c r="S30" s="16">
        <v>1</v>
      </c>
      <c r="T30" s="16" t="s">
        <v>63</v>
      </c>
      <c r="U30" s="16" t="s">
        <v>74</v>
      </c>
      <c r="V30" s="16">
        <f t="shared" si="0"/>
        <v>77.41935483870968</v>
      </c>
      <c r="Z30" s="16" t="s">
        <v>65</v>
      </c>
      <c r="AA30" s="16" t="s">
        <v>66</v>
      </c>
      <c r="AB30" s="16" t="s">
        <v>66</v>
      </c>
      <c r="AC30" s="16" t="s">
        <v>67</v>
      </c>
      <c r="AD30" s="16" t="s">
        <v>2369</v>
      </c>
      <c r="AE30" s="16" t="s">
        <v>66</v>
      </c>
      <c r="AF30" s="22" t="s">
        <v>57</v>
      </c>
      <c r="AJ30" s="26" t="s">
        <v>57</v>
      </c>
      <c r="AK30" s="24" t="s">
        <v>57</v>
      </c>
      <c r="AS30" s="16" t="s">
        <v>57</v>
      </c>
      <c r="AV30" s="16" t="s">
        <v>2370</v>
      </c>
      <c r="AW30" s="16" t="s">
        <v>96</v>
      </c>
    </row>
    <row r="31" spans="1:52" ht="30" customHeight="1" x14ac:dyDescent="0.35">
      <c r="A31" s="17">
        <v>2010</v>
      </c>
      <c r="B31" s="17"/>
      <c r="C31" s="18" t="s">
        <v>2635</v>
      </c>
      <c r="D31" s="16">
        <v>2014</v>
      </c>
      <c r="E31" s="16" t="s">
        <v>1111</v>
      </c>
      <c r="F31" s="16" t="s">
        <v>79</v>
      </c>
      <c r="G31" s="16">
        <v>33</v>
      </c>
      <c r="H31" s="16" t="s">
        <v>80</v>
      </c>
      <c r="I31" s="16" t="s">
        <v>150</v>
      </c>
      <c r="J31" s="19"/>
      <c r="K31" s="19"/>
      <c r="L31" s="19"/>
      <c r="M31" s="16" t="s">
        <v>57</v>
      </c>
      <c r="N31" s="20" t="s">
        <v>509</v>
      </c>
      <c r="O31" s="20" t="s">
        <v>92</v>
      </c>
      <c r="P31" s="21" t="s">
        <v>509</v>
      </c>
      <c r="Q31" s="20" t="s">
        <v>2636</v>
      </c>
      <c r="R31" s="16" t="s">
        <v>2637</v>
      </c>
      <c r="S31" s="25">
        <v>18</v>
      </c>
      <c r="T31" s="16" t="s">
        <v>63</v>
      </c>
      <c r="U31" s="16" t="s">
        <v>64</v>
      </c>
      <c r="V31" s="16">
        <f t="shared" si="0"/>
        <v>77.41935483870968</v>
      </c>
      <c r="Z31" s="16" t="s">
        <v>57</v>
      </c>
      <c r="AA31" s="16" t="s">
        <v>66</v>
      </c>
      <c r="AB31" s="16" t="s">
        <v>66</v>
      </c>
      <c r="AC31" s="16" t="s">
        <v>262</v>
      </c>
      <c r="AE31" s="16" t="s">
        <v>66</v>
      </c>
      <c r="AF31" s="22" t="s">
        <v>57</v>
      </c>
      <c r="AH31" s="16" t="s">
        <v>66</v>
      </c>
      <c r="AJ31" s="23" t="s">
        <v>66</v>
      </c>
      <c r="AK31" s="24" t="s">
        <v>66</v>
      </c>
      <c r="AS31" s="16" t="s">
        <v>57</v>
      </c>
      <c r="AW31" s="16" t="s">
        <v>57</v>
      </c>
    </row>
    <row r="32" spans="1:52" ht="30" customHeight="1" x14ac:dyDescent="0.35">
      <c r="A32" s="45">
        <v>19011</v>
      </c>
      <c r="B32" s="45" t="s">
        <v>2789</v>
      </c>
      <c r="C32" s="108" t="s">
        <v>2983</v>
      </c>
      <c r="D32" s="109">
        <v>2018</v>
      </c>
      <c r="E32" s="109" t="s">
        <v>130</v>
      </c>
      <c r="F32" s="109" t="s">
        <v>131</v>
      </c>
      <c r="G32" s="109">
        <v>31</v>
      </c>
      <c r="H32" s="109" t="s">
        <v>54</v>
      </c>
      <c r="I32" s="109" t="s">
        <v>150</v>
      </c>
      <c r="J32" s="109" t="s">
        <v>2984</v>
      </c>
      <c r="K32" s="109"/>
      <c r="L32" s="109"/>
      <c r="M32" s="109" t="s">
        <v>57</v>
      </c>
      <c r="N32" s="109" t="s">
        <v>509</v>
      </c>
      <c r="O32" s="109" t="s">
        <v>92</v>
      </c>
      <c r="P32" s="21" t="s">
        <v>509</v>
      </c>
      <c r="Q32" s="109" t="s">
        <v>509</v>
      </c>
      <c r="R32" s="109" t="s">
        <v>1481</v>
      </c>
      <c r="S32" s="109">
        <v>30</v>
      </c>
      <c r="T32" s="109" t="s">
        <v>73</v>
      </c>
      <c r="U32" s="109" t="s">
        <v>74</v>
      </c>
      <c r="V32" s="16">
        <f t="shared" si="0"/>
        <v>77.41935483870968</v>
      </c>
      <c r="W32" s="109"/>
      <c r="X32" s="109"/>
      <c r="Y32" s="109"/>
      <c r="Z32" s="109" t="s">
        <v>65</v>
      </c>
      <c r="AA32" s="109" t="s">
        <v>66</v>
      </c>
      <c r="AB32" s="109" t="s">
        <v>66</v>
      </c>
      <c r="AC32" s="109" t="s">
        <v>346</v>
      </c>
      <c r="AD32" s="109" t="s">
        <v>2985</v>
      </c>
      <c r="AE32" s="109" t="s">
        <v>86</v>
      </c>
      <c r="AF32" s="116" t="s">
        <v>57</v>
      </c>
      <c r="AG32" s="109" t="s">
        <v>66</v>
      </c>
      <c r="AH32" s="109" t="s">
        <v>66</v>
      </c>
      <c r="AI32" s="109" t="s">
        <v>66</v>
      </c>
      <c r="AJ32" s="109" t="s">
        <v>66</v>
      </c>
      <c r="AK32" s="109" t="s">
        <v>66</v>
      </c>
      <c r="AL32" s="109" t="s">
        <v>66</v>
      </c>
      <c r="AM32" s="109"/>
      <c r="AN32" s="109" t="s">
        <v>66</v>
      </c>
      <c r="AO32" s="109" t="s">
        <v>66</v>
      </c>
      <c r="AP32" s="109" t="s">
        <v>66</v>
      </c>
      <c r="AQ32" s="109" t="s">
        <v>66</v>
      </c>
      <c r="AR32" s="109" t="s">
        <v>2986</v>
      </c>
      <c r="AS32" s="109" t="s">
        <v>66</v>
      </c>
      <c r="AT32" s="109" t="s">
        <v>1004</v>
      </c>
      <c r="AU32" s="109" t="s">
        <v>398</v>
      </c>
      <c r="AV32" s="109" t="s">
        <v>2987</v>
      </c>
      <c r="AW32" s="109" t="s">
        <v>57</v>
      </c>
      <c r="AX32" s="109"/>
      <c r="AY32" s="109"/>
      <c r="AZ32" s="109"/>
    </row>
    <row r="33" spans="1:52" ht="30" customHeight="1" x14ac:dyDescent="0.35">
      <c r="A33" s="17">
        <v>7167</v>
      </c>
      <c r="B33" s="17"/>
      <c r="C33" s="18" t="s">
        <v>336</v>
      </c>
      <c r="D33" s="16">
        <v>1984</v>
      </c>
      <c r="E33" s="16" t="s">
        <v>52</v>
      </c>
      <c r="F33" s="16" t="s">
        <v>53</v>
      </c>
      <c r="G33" s="16">
        <v>34</v>
      </c>
      <c r="H33" s="16" t="s">
        <v>80</v>
      </c>
      <c r="I33" s="16" t="s">
        <v>150</v>
      </c>
      <c r="M33" s="16" t="s">
        <v>57</v>
      </c>
      <c r="N33" s="20" t="s">
        <v>337</v>
      </c>
      <c r="O33" s="20" t="s">
        <v>92</v>
      </c>
      <c r="P33" s="21" t="s">
        <v>337</v>
      </c>
      <c r="Q33" s="20" t="s">
        <v>338</v>
      </c>
      <c r="R33" s="16" t="s">
        <v>339</v>
      </c>
      <c r="S33" s="19">
        <v>16</v>
      </c>
      <c r="T33" s="16" t="s">
        <v>73</v>
      </c>
      <c r="U33" s="16" t="s">
        <v>74</v>
      </c>
      <c r="V33" s="16">
        <f t="shared" ref="V33:V38" si="1">5/6*100</f>
        <v>83.333333333333343</v>
      </c>
      <c r="Z33" s="16" t="s">
        <v>65</v>
      </c>
      <c r="AA33" s="16" t="s">
        <v>66</v>
      </c>
      <c r="AB33" s="16" t="s">
        <v>66</v>
      </c>
      <c r="AC33" s="16" t="s">
        <v>67</v>
      </c>
      <c r="AD33" s="16" t="s">
        <v>340</v>
      </c>
      <c r="AE33" s="16" t="s">
        <v>86</v>
      </c>
      <c r="AF33" s="22" t="s">
        <v>57</v>
      </c>
      <c r="AG33" s="16" t="s">
        <v>66</v>
      </c>
      <c r="AH33" s="16" t="s">
        <v>66</v>
      </c>
      <c r="AI33" s="16" t="s">
        <v>66</v>
      </c>
      <c r="AJ33" s="23" t="s">
        <v>66</v>
      </c>
      <c r="AK33" s="24" t="s">
        <v>66</v>
      </c>
      <c r="AL33" s="16" t="s">
        <v>66</v>
      </c>
      <c r="AP33" s="16" t="s">
        <v>66</v>
      </c>
      <c r="AR33" s="16" t="s">
        <v>341</v>
      </c>
      <c r="AS33" s="16" t="s">
        <v>57</v>
      </c>
      <c r="AW33" s="32" t="s">
        <v>57</v>
      </c>
      <c r="AX33" s="32"/>
      <c r="AY33" s="32"/>
    </row>
    <row r="34" spans="1:52" ht="30" customHeight="1" x14ac:dyDescent="0.35">
      <c r="A34" s="17">
        <v>7167</v>
      </c>
      <c r="B34" s="17"/>
      <c r="C34" s="18" t="s">
        <v>336</v>
      </c>
      <c r="D34" s="16">
        <v>1984</v>
      </c>
      <c r="E34" s="16" t="s">
        <v>52</v>
      </c>
      <c r="F34" s="16" t="s">
        <v>53</v>
      </c>
      <c r="G34" s="16">
        <v>37</v>
      </c>
      <c r="H34" s="16" t="s">
        <v>54</v>
      </c>
      <c r="I34" s="16" t="s">
        <v>150</v>
      </c>
      <c r="M34" s="16" t="s">
        <v>57</v>
      </c>
      <c r="N34" s="20" t="s">
        <v>337</v>
      </c>
      <c r="O34" s="20" t="s">
        <v>92</v>
      </c>
      <c r="P34" s="21" t="s">
        <v>337</v>
      </c>
      <c r="Q34" s="20" t="s">
        <v>338</v>
      </c>
      <c r="R34" s="16" t="s">
        <v>342</v>
      </c>
      <c r="S34" s="19">
        <v>21</v>
      </c>
      <c r="T34" s="16" t="s">
        <v>73</v>
      </c>
      <c r="U34" s="16" t="s">
        <v>74</v>
      </c>
      <c r="V34" s="16">
        <f t="shared" si="1"/>
        <v>83.333333333333343</v>
      </c>
      <c r="Z34" s="16" t="s">
        <v>65</v>
      </c>
      <c r="AA34" s="16" t="s">
        <v>66</v>
      </c>
      <c r="AB34" s="16" t="s">
        <v>66</v>
      </c>
      <c r="AC34" s="16" t="s">
        <v>67</v>
      </c>
      <c r="AD34" s="32" t="s">
        <v>343</v>
      </c>
      <c r="AE34" s="16" t="s">
        <v>68</v>
      </c>
      <c r="AF34" s="22" t="s">
        <v>57</v>
      </c>
      <c r="AG34" s="16" t="s">
        <v>66</v>
      </c>
      <c r="AH34" s="16" t="s">
        <v>66</v>
      </c>
      <c r="AI34" s="16" t="s">
        <v>66</v>
      </c>
      <c r="AJ34" s="23" t="s">
        <v>66</v>
      </c>
      <c r="AK34" s="33" t="s">
        <v>66</v>
      </c>
      <c r="AL34" s="16" t="s">
        <v>66</v>
      </c>
      <c r="AP34" s="16" t="s">
        <v>66</v>
      </c>
      <c r="AR34" s="16" t="s">
        <v>341</v>
      </c>
      <c r="AS34" s="16" t="s">
        <v>57</v>
      </c>
      <c r="AW34" s="32" t="s">
        <v>57</v>
      </c>
      <c r="AX34" s="32"/>
      <c r="AY34" s="32"/>
    </row>
    <row r="35" spans="1:52" ht="30" customHeight="1" x14ac:dyDescent="0.35">
      <c r="A35" s="17">
        <v>4801</v>
      </c>
      <c r="B35" s="17"/>
      <c r="C35" s="18" t="s">
        <v>516</v>
      </c>
      <c r="D35" s="16">
        <v>1989</v>
      </c>
      <c r="E35" s="16" t="s">
        <v>78</v>
      </c>
      <c r="F35" s="16" t="s">
        <v>53</v>
      </c>
      <c r="G35" s="16">
        <v>38</v>
      </c>
      <c r="H35" s="16" t="s">
        <v>80</v>
      </c>
      <c r="I35" s="16" t="s">
        <v>150</v>
      </c>
      <c r="J35" s="19"/>
      <c r="K35" s="19"/>
      <c r="L35" s="19"/>
      <c r="M35" s="16" t="s">
        <v>57</v>
      </c>
      <c r="N35" s="20" t="s">
        <v>337</v>
      </c>
      <c r="O35" s="20" t="s">
        <v>92</v>
      </c>
      <c r="P35" s="21" t="s">
        <v>337</v>
      </c>
      <c r="Q35" s="20" t="s">
        <v>517</v>
      </c>
      <c r="R35" s="16" t="s">
        <v>518</v>
      </c>
      <c r="S35" s="25">
        <v>17</v>
      </c>
      <c r="T35" s="16" t="s">
        <v>73</v>
      </c>
      <c r="U35" s="16" t="s">
        <v>74</v>
      </c>
      <c r="V35" s="16">
        <f t="shared" si="1"/>
        <v>83.333333333333343</v>
      </c>
      <c r="Z35" s="16" t="s">
        <v>65</v>
      </c>
      <c r="AA35" s="16" t="s">
        <v>66</v>
      </c>
      <c r="AB35" s="16" t="s">
        <v>75</v>
      </c>
      <c r="AC35" s="16" t="s">
        <v>262</v>
      </c>
      <c r="AD35" s="32" t="s">
        <v>519</v>
      </c>
      <c r="AE35" s="16" t="s">
        <v>66</v>
      </c>
      <c r="AF35" s="22" t="s">
        <v>57</v>
      </c>
      <c r="AG35" s="16" t="s">
        <v>66</v>
      </c>
      <c r="AH35" s="16" t="s">
        <v>66</v>
      </c>
      <c r="AJ35" s="23" t="s">
        <v>66</v>
      </c>
      <c r="AK35" s="33" t="s">
        <v>66</v>
      </c>
      <c r="AL35" s="16" t="s">
        <v>66</v>
      </c>
      <c r="AS35" s="16" t="s">
        <v>57</v>
      </c>
      <c r="AW35" s="16" t="s">
        <v>57</v>
      </c>
    </row>
    <row r="36" spans="1:52" ht="30" customHeight="1" x14ac:dyDescent="0.35">
      <c r="A36" s="43">
        <v>7052</v>
      </c>
      <c r="C36" s="44" t="s">
        <v>604</v>
      </c>
      <c r="D36" s="16">
        <v>1990</v>
      </c>
      <c r="E36" s="16" t="s">
        <v>411</v>
      </c>
      <c r="F36" s="16" t="s">
        <v>131</v>
      </c>
      <c r="G36" s="16">
        <v>40</v>
      </c>
      <c r="H36" s="16" t="s">
        <v>54</v>
      </c>
      <c r="I36" s="16" t="s">
        <v>55</v>
      </c>
      <c r="J36" s="19" t="s">
        <v>315</v>
      </c>
      <c r="K36" s="19"/>
      <c r="L36" s="19"/>
      <c r="M36" s="16" t="s">
        <v>57</v>
      </c>
      <c r="N36" s="20" t="s">
        <v>337</v>
      </c>
      <c r="O36" s="20" t="s">
        <v>92</v>
      </c>
      <c r="P36" s="21" t="s">
        <v>337</v>
      </c>
      <c r="Q36" s="20" t="s">
        <v>338</v>
      </c>
      <c r="R36" s="16" t="s">
        <v>605</v>
      </c>
      <c r="S36" s="16">
        <v>6</v>
      </c>
      <c r="T36" s="16" t="s">
        <v>63</v>
      </c>
      <c r="U36" s="16" t="s">
        <v>64</v>
      </c>
      <c r="V36" s="16">
        <f t="shared" si="1"/>
        <v>83.333333333333343</v>
      </c>
      <c r="Z36" s="16" t="s">
        <v>57</v>
      </c>
      <c r="AA36" s="16" t="s">
        <v>66</v>
      </c>
      <c r="AB36" s="16" t="s">
        <v>66</v>
      </c>
      <c r="AC36" s="16" t="s">
        <v>262</v>
      </c>
      <c r="AE36" s="16" t="s">
        <v>86</v>
      </c>
      <c r="AF36" s="22"/>
      <c r="AG36" s="16" t="s">
        <v>57</v>
      </c>
      <c r="AH36" s="16" t="s">
        <v>66</v>
      </c>
      <c r="AI36" s="16" t="s">
        <v>66</v>
      </c>
      <c r="AJ36" s="31" t="s">
        <v>102</v>
      </c>
      <c r="AK36" s="24" t="s">
        <v>102</v>
      </c>
      <c r="AL36" s="16" t="s">
        <v>66</v>
      </c>
      <c r="AS36" s="16" t="s">
        <v>57</v>
      </c>
      <c r="AW36" s="16" t="s">
        <v>69</v>
      </c>
      <c r="AZ36" s="16" t="s">
        <v>606</v>
      </c>
    </row>
    <row r="37" spans="1:52" ht="30" customHeight="1" x14ac:dyDescent="0.35">
      <c r="A37" s="17">
        <v>8224</v>
      </c>
      <c r="B37" s="17"/>
      <c r="C37" s="18" t="s">
        <v>673</v>
      </c>
      <c r="D37" s="16">
        <v>1991</v>
      </c>
      <c r="E37" s="16" t="s">
        <v>411</v>
      </c>
      <c r="F37" s="16" t="s">
        <v>131</v>
      </c>
      <c r="G37" s="16">
        <v>19</v>
      </c>
      <c r="H37" s="16" t="s">
        <v>54</v>
      </c>
      <c r="I37" s="16" t="s">
        <v>150</v>
      </c>
      <c r="M37" s="16" t="s">
        <v>57</v>
      </c>
      <c r="N37" s="20" t="s">
        <v>337</v>
      </c>
      <c r="O37" s="20" t="s">
        <v>92</v>
      </c>
      <c r="P37" s="21" t="s">
        <v>337</v>
      </c>
      <c r="Q37" s="20" t="s">
        <v>338</v>
      </c>
      <c r="R37" s="16" t="s">
        <v>674</v>
      </c>
      <c r="S37" s="19">
        <v>1</v>
      </c>
      <c r="T37" s="16" t="s">
        <v>63</v>
      </c>
      <c r="U37" s="16" t="s">
        <v>74</v>
      </c>
      <c r="V37" s="16">
        <f t="shared" si="1"/>
        <v>83.333333333333343</v>
      </c>
      <c r="Z37" s="16" t="s">
        <v>65</v>
      </c>
      <c r="AA37" s="16" t="s">
        <v>66</v>
      </c>
      <c r="AB37" s="16" t="s">
        <v>57</v>
      </c>
      <c r="AE37" s="16" t="s">
        <v>66</v>
      </c>
      <c r="AF37" s="22" t="s">
        <v>57</v>
      </c>
      <c r="AJ37" s="23" t="s">
        <v>66</v>
      </c>
      <c r="AK37" s="33" t="s">
        <v>66</v>
      </c>
      <c r="AS37" s="16" t="s">
        <v>57</v>
      </c>
      <c r="AW37" s="16" t="s">
        <v>69</v>
      </c>
    </row>
    <row r="38" spans="1:52" ht="30" customHeight="1" x14ac:dyDescent="0.35">
      <c r="A38" s="45">
        <v>19339</v>
      </c>
      <c r="B38" s="45" t="s">
        <v>2789</v>
      </c>
      <c r="C38" s="108" t="s">
        <v>2812</v>
      </c>
      <c r="D38" s="109">
        <v>2016</v>
      </c>
      <c r="E38" s="109" t="s">
        <v>2282</v>
      </c>
      <c r="F38" s="109" t="s">
        <v>131</v>
      </c>
      <c r="G38" s="109">
        <v>44</v>
      </c>
      <c r="H38" s="109" t="s">
        <v>54</v>
      </c>
      <c r="I38" s="109" t="s">
        <v>150</v>
      </c>
      <c r="J38" s="109"/>
      <c r="K38" s="109"/>
      <c r="L38" s="109"/>
      <c r="M38" s="109" t="s">
        <v>57</v>
      </c>
      <c r="N38" s="109" t="s">
        <v>337</v>
      </c>
      <c r="O38" s="109" t="s">
        <v>92</v>
      </c>
      <c r="P38" s="21" t="s">
        <v>337</v>
      </c>
      <c r="Q38" s="109" t="s">
        <v>338</v>
      </c>
      <c r="R38" s="109" t="s">
        <v>2813</v>
      </c>
      <c r="S38" s="109">
        <v>3</v>
      </c>
      <c r="T38" s="109" t="s">
        <v>162</v>
      </c>
      <c r="U38" s="109" t="s">
        <v>74</v>
      </c>
      <c r="V38" s="16">
        <f t="shared" si="1"/>
        <v>83.333333333333343</v>
      </c>
      <c r="W38" s="109"/>
      <c r="X38" s="109"/>
      <c r="Y38" s="109"/>
      <c r="Z38" s="109" t="s">
        <v>57</v>
      </c>
      <c r="AA38" s="109" t="s">
        <v>66</v>
      </c>
      <c r="AB38" s="109" t="s">
        <v>66</v>
      </c>
      <c r="AC38" s="109" t="s">
        <v>346</v>
      </c>
      <c r="AD38" s="109"/>
      <c r="AE38" s="109" t="s">
        <v>66</v>
      </c>
      <c r="AF38" s="116" t="s">
        <v>57</v>
      </c>
      <c r="AG38" s="109"/>
      <c r="AH38" s="109" t="s">
        <v>66</v>
      </c>
      <c r="AI38" s="109" t="s">
        <v>66</v>
      </c>
      <c r="AJ38" s="109" t="s">
        <v>66</v>
      </c>
      <c r="AK38" s="109" t="s">
        <v>66</v>
      </c>
      <c r="AL38" s="109" t="s">
        <v>66</v>
      </c>
      <c r="AM38" s="109" t="s">
        <v>66</v>
      </c>
      <c r="AN38" s="109"/>
      <c r="AO38" s="109"/>
      <c r="AP38" s="109"/>
      <c r="AQ38" s="109"/>
      <c r="AR38" s="109"/>
      <c r="AS38" s="109" t="s">
        <v>57</v>
      </c>
      <c r="AT38" s="109"/>
      <c r="AU38" s="109"/>
      <c r="AV38" s="109"/>
      <c r="AW38" s="109" t="s">
        <v>66</v>
      </c>
      <c r="AX38" s="109" t="s">
        <v>2814</v>
      </c>
      <c r="AY38" s="109" t="s">
        <v>2815</v>
      </c>
      <c r="AZ38" s="109"/>
    </row>
    <row r="39" spans="1:52" ht="30" customHeight="1" x14ac:dyDescent="0.35">
      <c r="A39" s="17">
        <v>7260</v>
      </c>
      <c r="B39" s="17"/>
      <c r="C39" s="18" t="s">
        <v>134</v>
      </c>
      <c r="D39" s="16">
        <v>1977</v>
      </c>
      <c r="E39" s="16" t="s">
        <v>135</v>
      </c>
      <c r="F39" s="16" t="s">
        <v>53</v>
      </c>
      <c r="G39" s="16">
        <v>31</v>
      </c>
      <c r="H39" s="16" t="s">
        <v>54</v>
      </c>
      <c r="I39" s="16" t="s">
        <v>136</v>
      </c>
      <c r="M39" s="19" t="s">
        <v>66</v>
      </c>
      <c r="N39" s="20" t="s">
        <v>137</v>
      </c>
      <c r="O39" s="20" t="s">
        <v>92</v>
      </c>
      <c r="P39" s="21" t="s">
        <v>138</v>
      </c>
      <c r="Q39" s="20" t="s">
        <v>139</v>
      </c>
      <c r="R39" s="16" t="s">
        <v>140</v>
      </c>
      <c r="S39" s="19">
        <v>18</v>
      </c>
      <c r="T39" s="16" t="s">
        <v>141</v>
      </c>
      <c r="U39" s="16" t="s">
        <v>142</v>
      </c>
      <c r="V39" s="16">
        <f t="shared" ref="V39:V47" si="2">4/9*100</f>
        <v>44.444444444444443</v>
      </c>
      <c r="Z39" s="16" t="s">
        <v>57</v>
      </c>
      <c r="AA39" s="16" t="s">
        <v>66</v>
      </c>
      <c r="AB39" s="16" t="s">
        <v>66</v>
      </c>
      <c r="AC39" s="16" t="s">
        <v>67</v>
      </c>
      <c r="AD39" s="16" t="s">
        <v>143</v>
      </c>
      <c r="AE39" s="16" t="s">
        <v>68</v>
      </c>
      <c r="AF39" s="22" t="s">
        <v>66</v>
      </c>
      <c r="AG39" s="16" t="s">
        <v>57</v>
      </c>
      <c r="AH39" s="16" t="s">
        <v>66</v>
      </c>
      <c r="AJ39" s="23" t="s">
        <v>66</v>
      </c>
      <c r="AK39" s="24" t="s">
        <v>66</v>
      </c>
      <c r="AL39" s="16" t="s">
        <v>66</v>
      </c>
      <c r="AS39" s="16" t="s">
        <v>57</v>
      </c>
      <c r="AW39" s="16" t="s">
        <v>57</v>
      </c>
    </row>
    <row r="40" spans="1:52" ht="30" customHeight="1" x14ac:dyDescent="0.35">
      <c r="A40" s="17">
        <v>7259</v>
      </c>
      <c r="B40" s="17"/>
      <c r="C40" s="18" t="s">
        <v>144</v>
      </c>
      <c r="D40" s="16">
        <v>1977</v>
      </c>
      <c r="E40" s="16" t="s">
        <v>135</v>
      </c>
      <c r="F40" s="16" t="s">
        <v>53</v>
      </c>
      <c r="G40" s="16">
        <v>41</v>
      </c>
      <c r="H40" s="16" t="s">
        <v>54</v>
      </c>
      <c r="I40" s="16" t="s">
        <v>55</v>
      </c>
      <c r="J40" s="19" t="s">
        <v>145</v>
      </c>
      <c r="K40" s="19"/>
      <c r="L40" s="19"/>
      <c r="M40" s="19" t="s">
        <v>66</v>
      </c>
      <c r="N40" s="20" t="s">
        <v>137</v>
      </c>
      <c r="O40" s="20" t="s">
        <v>92</v>
      </c>
      <c r="P40" s="21" t="s">
        <v>138</v>
      </c>
      <c r="Q40" s="20" t="s">
        <v>139</v>
      </c>
      <c r="R40" s="16" t="s">
        <v>146</v>
      </c>
      <c r="S40" s="19">
        <v>48</v>
      </c>
      <c r="T40" s="16" t="s">
        <v>141</v>
      </c>
      <c r="U40" s="16" t="s">
        <v>74</v>
      </c>
      <c r="V40" s="16">
        <f t="shared" si="2"/>
        <v>44.444444444444443</v>
      </c>
      <c r="Z40" s="16" t="s">
        <v>57</v>
      </c>
      <c r="AA40" s="16" t="s">
        <v>66</v>
      </c>
      <c r="AB40" s="16" t="s">
        <v>66</v>
      </c>
      <c r="AC40" s="16" t="s">
        <v>67</v>
      </c>
      <c r="AD40" s="32" t="s">
        <v>147</v>
      </c>
      <c r="AE40" s="16" t="s">
        <v>86</v>
      </c>
      <c r="AF40" s="22" t="s">
        <v>57</v>
      </c>
      <c r="AG40" s="16" t="s">
        <v>66</v>
      </c>
      <c r="AH40" s="16" t="s">
        <v>66</v>
      </c>
      <c r="AJ40" s="23" t="s">
        <v>66</v>
      </c>
      <c r="AK40" s="24" t="s">
        <v>66</v>
      </c>
      <c r="AL40" s="16" t="s">
        <v>66</v>
      </c>
      <c r="AS40" s="16" t="s">
        <v>57</v>
      </c>
      <c r="AW40" s="16" t="s">
        <v>57</v>
      </c>
    </row>
    <row r="41" spans="1:52" ht="30" customHeight="1" x14ac:dyDescent="0.35">
      <c r="A41" s="43">
        <v>8265</v>
      </c>
      <c r="C41" s="44" t="s">
        <v>364</v>
      </c>
      <c r="D41" s="16">
        <v>1985</v>
      </c>
      <c r="E41" s="16" t="s">
        <v>135</v>
      </c>
      <c r="F41" s="16" t="s">
        <v>110</v>
      </c>
      <c r="G41" s="16">
        <v>47</v>
      </c>
      <c r="H41" s="16" t="s">
        <v>80</v>
      </c>
      <c r="I41" s="16" t="s">
        <v>55</v>
      </c>
      <c r="J41" s="19" t="s">
        <v>365</v>
      </c>
      <c r="K41" s="19"/>
      <c r="L41" s="19" t="s">
        <v>247</v>
      </c>
      <c r="M41" s="16" t="s">
        <v>102</v>
      </c>
      <c r="N41" s="20" t="s">
        <v>137</v>
      </c>
      <c r="O41" s="20" t="s">
        <v>92</v>
      </c>
      <c r="P41" s="21" t="s">
        <v>138</v>
      </c>
      <c r="Q41" s="20" t="s">
        <v>366</v>
      </c>
      <c r="R41" s="16" t="s">
        <v>367</v>
      </c>
      <c r="S41" s="16">
        <v>24</v>
      </c>
      <c r="T41" s="16" t="s">
        <v>141</v>
      </c>
      <c r="U41" s="16" t="s">
        <v>74</v>
      </c>
      <c r="V41" s="16">
        <f t="shared" si="2"/>
        <v>44.444444444444443</v>
      </c>
      <c r="Z41" s="16" t="s">
        <v>65</v>
      </c>
      <c r="AA41" s="16" t="s">
        <v>66</v>
      </c>
      <c r="AB41" s="16" t="s">
        <v>66</v>
      </c>
      <c r="AC41" s="16" t="s">
        <v>67</v>
      </c>
      <c r="AD41" s="16" t="s">
        <v>368</v>
      </c>
      <c r="AE41" s="16" t="s">
        <v>86</v>
      </c>
      <c r="AF41" s="22" t="s">
        <v>57</v>
      </c>
      <c r="AG41" s="16" t="s">
        <v>66</v>
      </c>
      <c r="AH41" s="16" t="s">
        <v>66</v>
      </c>
      <c r="AJ41" s="23" t="s">
        <v>66</v>
      </c>
      <c r="AK41" s="16" t="s">
        <v>66</v>
      </c>
      <c r="AS41" s="16" t="s">
        <v>57</v>
      </c>
      <c r="AV41" s="16" t="s">
        <v>369</v>
      </c>
      <c r="AW41" s="16" t="s">
        <v>57</v>
      </c>
    </row>
    <row r="42" spans="1:52" ht="30" customHeight="1" x14ac:dyDescent="0.35">
      <c r="A42" s="43">
        <v>8265</v>
      </c>
      <c r="C42" s="44" t="s">
        <v>364</v>
      </c>
      <c r="D42" s="16">
        <v>1985</v>
      </c>
      <c r="E42" s="16" t="s">
        <v>135</v>
      </c>
      <c r="F42" s="16" t="s">
        <v>110</v>
      </c>
      <c r="G42" s="16">
        <v>48</v>
      </c>
      <c r="H42" s="16" t="s">
        <v>54</v>
      </c>
      <c r="I42" s="16" t="s">
        <v>55</v>
      </c>
      <c r="J42" s="19" t="s">
        <v>370</v>
      </c>
      <c r="K42" s="19"/>
      <c r="L42" s="19" t="s">
        <v>371</v>
      </c>
      <c r="M42" s="16" t="s">
        <v>57</v>
      </c>
      <c r="N42" s="20" t="s">
        <v>137</v>
      </c>
      <c r="O42" s="20" t="s">
        <v>92</v>
      </c>
      <c r="P42" s="21" t="s">
        <v>138</v>
      </c>
      <c r="Q42" s="20" t="s">
        <v>366</v>
      </c>
      <c r="R42" s="16" t="s">
        <v>372</v>
      </c>
      <c r="S42" s="16">
        <v>24</v>
      </c>
      <c r="T42" s="16" t="s">
        <v>141</v>
      </c>
      <c r="U42" s="16" t="s">
        <v>74</v>
      </c>
      <c r="V42" s="16">
        <f t="shared" si="2"/>
        <v>44.444444444444443</v>
      </c>
      <c r="Z42" s="16" t="s">
        <v>65</v>
      </c>
      <c r="AA42" s="16" t="s">
        <v>66</v>
      </c>
      <c r="AB42" s="16" t="s">
        <v>66</v>
      </c>
      <c r="AC42" s="16" t="s">
        <v>67</v>
      </c>
      <c r="AD42" s="16" t="s">
        <v>373</v>
      </c>
      <c r="AE42" s="16" t="s">
        <v>68</v>
      </c>
      <c r="AF42" s="22" t="s">
        <v>57</v>
      </c>
      <c r="AG42" s="16" t="s">
        <v>66</v>
      </c>
      <c r="AH42" s="16" t="s">
        <v>66</v>
      </c>
      <c r="AJ42" s="23" t="s">
        <v>66</v>
      </c>
      <c r="AK42" s="16" t="s">
        <v>66</v>
      </c>
      <c r="AS42" s="16" t="s">
        <v>57</v>
      </c>
      <c r="AV42" s="16" t="s">
        <v>369</v>
      </c>
      <c r="AW42" s="16" t="s">
        <v>57</v>
      </c>
      <c r="AZ42" s="16" t="s">
        <v>374</v>
      </c>
    </row>
    <row r="43" spans="1:52" s="51" customFormat="1" ht="30" customHeight="1" x14ac:dyDescent="0.35">
      <c r="A43" s="17">
        <v>1221</v>
      </c>
      <c r="B43" s="17"/>
      <c r="C43" s="18" t="s">
        <v>428</v>
      </c>
      <c r="D43" s="16">
        <v>1986</v>
      </c>
      <c r="E43" s="16" t="s">
        <v>78</v>
      </c>
      <c r="F43" s="16" t="s">
        <v>79</v>
      </c>
      <c r="G43" s="16">
        <v>19</v>
      </c>
      <c r="H43" s="16" t="s">
        <v>80</v>
      </c>
      <c r="I43" s="16" t="s">
        <v>55</v>
      </c>
      <c r="J43" s="19" t="s">
        <v>145</v>
      </c>
      <c r="K43" s="19"/>
      <c r="L43" s="19"/>
      <c r="M43" s="19" t="s">
        <v>66</v>
      </c>
      <c r="N43" s="20" t="s">
        <v>138</v>
      </c>
      <c r="O43" s="20" t="s">
        <v>92</v>
      </c>
      <c r="P43" s="21" t="s">
        <v>138</v>
      </c>
      <c r="Q43" s="20" t="s">
        <v>138</v>
      </c>
      <c r="R43" s="16" t="s">
        <v>429</v>
      </c>
      <c r="S43" s="25">
        <v>21</v>
      </c>
      <c r="T43" s="16" t="s">
        <v>141</v>
      </c>
      <c r="U43" s="16" t="s">
        <v>142</v>
      </c>
      <c r="V43" s="16">
        <f t="shared" si="2"/>
        <v>44.444444444444443</v>
      </c>
      <c r="W43" s="16"/>
      <c r="X43" s="16"/>
      <c r="Y43" s="16"/>
      <c r="Z43" s="16" t="s">
        <v>57</v>
      </c>
      <c r="AA43" s="16" t="s">
        <v>66</v>
      </c>
      <c r="AB43" s="16" t="s">
        <v>57</v>
      </c>
      <c r="AC43" s="16"/>
      <c r="AD43" s="16"/>
      <c r="AE43" s="16" t="s">
        <v>68</v>
      </c>
      <c r="AF43" s="22" t="s">
        <v>66</v>
      </c>
      <c r="AG43" s="16" t="s">
        <v>102</v>
      </c>
      <c r="AH43" s="16" t="s">
        <v>66</v>
      </c>
      <c r="AI43" s="16"/>
      <c r="AJ43" s="23" t="s">
        <v>66</v>
      </c>
      <c r="AK43" s="24" t="s">
        <v>66</v>
      </c>
      <c r="AL43" s="16"/>
      <c r="AM43" s="16"/>
      <c r="AN43" s="16"/>
      <c r="AO43" s="16"/>
      <c r="AP43" s="16"/>
      <c r="AQ43" s="16"/>
      <c r="AR43" s="16" t="s">
        <v>430</v>
      </c>
      <c r="AS43" s="16" t="s">
        <v>57</v>
      </c>
      <c r="AT43" s="16"/>
      <c r="AU43" s="16"/>
      <c r="AV43" s="16"/>
      <c r="AW43" s="16" t="s">
        <v>96</v>
      </c>
      <c r="AX43" s="16"/>
      <c r="AY43" s="16"/>
      <c r="AZ43" s="16"/>
    </row>
    <row r="44" spans="1:52" ht="30" customHeight="1" x14ac:dyDescent="0.35">
      <c r="A44" s="17">
        <v>1159</v>
      </c>
      <c r="B44" s="17"/>
      <c r="C44" s="18" t="s">
        <v>675</v>
      </c>
      <c r="D44" s="16">
        <v>1991</v>
      </c>
      <c r="E44" s="16" t="s">
        <v>78</v>
      </c>
      <c r="F44" s="16" t="s">
        <v>79</v>
      </c>
      <c r="G44" s="16">
        <v>34</v>
      </c>
      <c r="H44" s="16" t="s">
        <v>54</v>
      </c>
      <c r="I44" s="16" t="s">
        <v>55</v>
      </c>
      <c r="J44" s="19" t="s">
        <v>145</v>
      </c>
      <c r="K44" s="19"/>
      <c r="L44" s="19"/>
      <c r="M44" s="19" t="s">
        <v>66</v>
      </c>
      <c r="N44" s="20" t="s">
        <v>138</v>
      </c>
      <c r="O44" s="20" t="s">
        <v>92</v>
      </c>
      <c r="P44" s="21" t="s">
        <v>138</v>
      </c>
      <c r="Q44" s="20" t="s">
        <v>676</v>
      </c>
      <c r="R44" s="16" t="s">
        <v>677</v>
      </c>
      <c r="S44" s="69">
        <v>36</v>
      </c>
      <c r="T44" s="16" t="s">
        <v>141</v>
      </c>
      <c r="U44" s="16" t="s">
        <v>74</v>
      </c>
      <c r="V44" s="16">
        <f t="shared" si="2"/>
        <v>44.444444444444443</v>
      </c>
      <c r="Z44" s="16" t="s">
        <v>57</v>
      </c>
      <c r="AA44" s="16" t="s">
        <v>66</v>
      </c>
      <c r="AB44" s="16" t="s">
        <v>66</v>
      </c>
      <c r="AC44" s="16" t="s">
        <v>262</v>
      </c>
      <c r="AE44" s="16" t="s">
        <v>66</v>
      </c>
      <c r="AF44" s="22" t="s">
        <v>57</v>
      </c>
      <c r="AG44" s="16" t="s">
        <v>66</v>
      </c>
      <c r="AJ44" s="23" t="s">
        <v>66</v>
      </c>
      <c r="AK44" s="24" t="s">
        <v>66</v>
      </c>
      <c r="AR44" s="16" t="s">
        <v>678</v>
      </c>
      <c r="AS44" s="16" t="s">
        <v>57</v>
      </c>
      <c r="AW44" s="16" t="s">
        <v>96</v>
      </c>
    </row>
    <row r="45" spans="1:52" ht="30" customHeight="1" x14ac:dyDescent="0.35">
      <c r="A45" s="43">
        <v>59</v>
      </c>
      <c r="C45" s="18" t="s">
        <v>2265</v>
      </c>
      <c r="D45" s="16">
        <v>2009</v>
      </c>
      <c r="E45" s="16" t="s">
        <v>135</v>
      </c>
      <c r="F45" s="16" t="s">
        <v>156</v>
      </c>
      <c r="G45" s="16">
        <v>17</v>
      </c>
      <c r="H45" s="16" t="s">
        <v>54</v>
      </c>
      <c r="I45" s="16" t="s">
        <v>55</v>
      </c>
      <c r="J45" s="19" t="s">
        <v>145</v>
      </c>
      <c r="K45" s="19"/>
      <c r="L45" s="19"/>
      <c r="M45" s="19" t="s">
        <v>66</v>
      </c>
      <c r="N45" s="20" t="s">
        <v>137</v>
      </c>
      <c r="O45" s="20" t="s">
        <v>92</v>
      </c>
      <c r="P45" s="21" t="s">
        <v>138</v>
      </c>
      <c r="Q45" s="20" t="s">
        <v>366</v>
      </c>
      <c r="R45" s="16" t="s">
        <v>2266</v>
      </c>
      <c r="S45" s="16">
        <v>3</v>
      </c>
      <c r="T45" s="16" t="s">
        <v>141</v>
      </c>
      <c r="U45" s="16" t="s">
        <v>142</v>
      </c>
      <c r="V45" s="16">
        <f t="shared" si="2"/>
        <v>44.444444444444443</v>
      </c>
      <c r="Z45" s="16" t="s">
        <v>57</v>
      </c>
      <c r="AA45" s="16" t="s">
        <v>66</v>
      </c>
      <c r="AB45" s="16" t="s">
        <v>66</v>
      </c>
      <c r="AC45" s="16" t="s">
        <v>67</v>
      </c>
      <c r="AD45" s="16" t="s">
        <v>2267</v>
      </c>
      <c r="AE45" s="16" t="s">
        <v>66</v>
      </c>
      <c r="AF45" s="22" t="s">
        <v>57</v>
      </c>
      <c r="AG45" s="16" t="s">
        <v>66</v>
      </c>
      <c r="AH45" s="16" t="s">
        <v>66</v>
      </c>
      <c r="AI45" s="16" t="s">
        <v>66</v>
      </c>
      <c r="AJ45" s="23" t="s">
        <v>66</v>
      </c>
      <c r="AK45" s="16" t="s">
        <v>66</v>
      </c>
      <c r="AP45" s="16" t="s">
        <v>66</v>
      </c>
      <c r="AR45" s="16" t="s">
        <v>2268</v>
      </c>
      <c r="AS45" s="16" t="s">
        <v>66</v>
      </c>
      <c r="AT45" s="16" t="s">
        <v>1004</v>
      </c>
      <c r="AU45" s="16" t="s">
        <v>2269</v>
      </c>
      <c r="AV45" s="16" t="s">
        <v>2270</v>
      </c>
      <c r="AW45" s="16" t="s">
        <v>57</v>
      </c>
    </row>
    <row r="46" spans="1:52" ht="30" customHeight="1" x14ac:dyDescent="0.35">
      <c r="A46" s="43">
        <v>569</v>
      </c>
      <c r="C46" s="18" t="s">
        <v>2271</v>
      </c>
      <c r="D46" s="16">
        <v>2009</v>
      </c>
      <c r="E46" s="16" t="s">
        <v>242</v>
      </c>
      <c r="F46" s="16" t="s">
        <v>110</v>
      </c>
      <c r="G46" s="16">
        <v>35</v>
      </c>
      <c r="H46" s="16" t="s">
        <v>54</v>
      </c>
      <c r="I46" s="16" t="s">
        <v>55</v>
      </c>
      <c r="J46" s="66" t="s">
        <v>2272</v>
      </c>
      <c r="K46" s="66"/>
      <c r="L46" s="66"/>
      <c r="M46" s="19" t="s">
        <v>66</v>
      </c>
      <c r="N46" s="20" t="s">
        <v>138</v>
      </c>
      <c r="O46" s="20" t="s">
        <v>92</v>
      </c>
      <c r="P46" s="21" t="s">
        <v>138</v>
      </c>
      <c r="Q46" s="20" t="s">
        <v>2273</v>
      </c>
      <c r="R46" s="16" t="s">
        <v>2274</v>
      </c>
      <c r="S46" s="66">
        <v>1</v>
      </c>
      <c r="T46" s="16" t="s">
        <v>191</v>
      </c>
      <c r="U46" s="16" t="s">
        <v>64</v>
      </c>
      <c r="V46" s="16">
        <f t="shared" si="2"/>
        <v>44.444444444444443</v>
      </c>
      <c r="Z46" s="16" t="s">
        <v>65</v>
      </c>
      <c r="AA46" s="16" t="s">
        <v>66</v>
      </c>
      <c r="AB46" s="16" t="s">
        <v>66</v>
      </c>
      <c r="AC46" s="16" t="s">
        <v>67</v>
      </c>
      <c r="AE46" s="16" t="s">
        <v>66</v>
      </c>
      <c r="AF46" s="22" t="s">
        <v>57</v>
      </c>
      <c r="AG46" s="16" t="s">
        <v>66</v>
      </c>
      <c r="AH46" s="16" t="s">
        <v>66</v>
      </c>
      <c r="AI46" s="16" t="s">
        <v>66</v>
      </c>
      <c r="AJ46" s="23" t="s">
        <v>66</v>
      </c>
      <c r="AK46" s="16" t="s">
        <v>66</v>
      </c>
      <c r="AL46" s="16" t="s">
        <v>66</v>
      </c>
      <c r="AM46" s="16" t="s">
        <v>66</v>
      </c>
      <c r="AS46" s="16" t="s">
        <v>57</v>
      </c>
      <c r="AW46" s="16" t="s">
        <v>96</v>
      </c>
      <c r="AZ46" s="16" t="s">
        <v>2275</v>
      </c>
    </row>
    <row r="47" spans="1:52" ht="30" customHeight="1" x14ac:dyDescent="0.35">
      <c r="A47" s="43">
        <v>261</v>
      </c>
      <c r="C47" s="18" t="s">
        <v>2638</v>
      </c>
      <c r="D47" s="16">
        <v>2014</v>
      </c>
      <c r="E47" s="16" t="s">
        <v>78</v>
      </c>
      <c r="F47" s="16" t="s">
        <v>156</v>
      </c>
      <c r="G47" s="16">
        <v>19</v>
      </c>
      <c r="H47" s="16" t="s">
        <v>54</v>
      </c>
      <c r="I47" s="16" t="s">
        <v>55</v>
      </c>
      <c r="J47" s="19" t="s">
        <v>299</v>
      </c>
      <c r="K47" s="19"/>
      <c r="L47" s="19"/>
      <c r="M47" s="19" t="s">
        <v>66</v>
      </c>
      <c r="N47" s="20" t="s">
        <v>138</v>
      </c>
      <c r="O47" s="20" t="s">
        <v>92</v>
      </c>
      <c r="P47" s="21" t="s">
        <v>138</v>
      </c>
      <c r="Q47" s="20" t="s">
        <v>138</v>
      </c>
      <c r="R47" s="16" t="s">
        <v>2639</v>
      </c>
      <c r="S47" s="16">
        <v>40</v>
      </c>
      <c r="T47" s="16" t="s">
        <v>73</v>
      </c>
      <c r="U47" s="16" t="s">
        <v>64</v>
      </c>
      <c r="V47" s="16">
        <f t="shared" si="2"/>
        <v>44.444444444444443</v>
      </c>
      <c r="Z47" s="16" t="s">
        <v>57</v>
      </c>
      <c r="AA47" s="16" t="s">
        <v>66</v>
      </c>
      <c r="AB47" s="16" t="s">
        <v>66</v>
      </c>
      <c r="AC47" s="16" t="s">
        <v>262</v>
      </c>
      <c r="AD47" s="16" t="s">
        <v>2640</v>
      </c>
      <c r="AE47" s="16" t="s">
        <v>66</v>
      </c>
      <c r="AF47" s="22" t="s">
        <v>57</v>
      </c>
      <c r="AG47" s="16" t="s">
        <v>66</v>
      </c>
      <c r="AI47" s="16" t="s">
        <v>66</v>
      </c>
      <c r="AJ47" s="23" t="s">
        <v>66</v>
      </c>
      <c r="AK47" s="16" t="s">
        <v>66</v>
      </c>
      <c r="AQ47" s="16" t="s">
        <v>66</v>
      </c>
      <c r="AS47" s="16" t="s">
        <v>57</v>
      </c>
      <c r="AV47" s="16" t="s">
        <v>2641</v>
      </c>
      <c r="AW47" s="16" t="s">
        <v>96</v>
      </c>
    </row>
    <row r="48" spans="1:52" ht="30" customHeight="1" x14ac:dyDescent="0.35">
      <c r="A48" s="17">
        <v>2576</v>
      </c>
      <c r="B48" s="17"/>
      <c r="C48" s="18" t="s">
        <v>2423</v>
      </c>
      <c r="D48" s="16">
        <v>2012</v>
      </c>
      <c r="E48" s="16" t="s">
        <v>78</v>
      </c>
      <c r="F48" s="16" t="s">
        <v>79</v>
      </c>
      <c r="G48" s="16">
        <v>55</v>
      </c>
      <c r="H48" s="16" t="s">
        <v>80</v>
      </c>
      <c r="I48" s="16" t="s">
        <v>55</v>
      </c>
      <c r="J48" s="19" t="s">
        <v>2424</v>
      </c>
      <c r="K48" s="19"/>
      <c r="L48" s="19"/>
      <c r="M48" s="16" t="s">
        <v>57</v>
      </c>
      <c r="N48" s="20" t="s">
        <v>82</v>
      </c>
      <c r="O48" s="20" t="s">
        <v>552</v>
      </c>
      <c r="P48" s="21" t="s">
        <v>2425</v>
      </c>
      <c r="Q48" s="20" t="s">
        <v>2425</v>
      </c>
      <c r="R48" s="16" t="s">
        <v>2426</v>
      </c>
      <c r="S48" s="25">
        <v>1</v>
      </c>
      <c r="T48" s="16" t="s">
        <v>73</v>
      </c>
      <c r="U48" s="16" t="s">
        <v>74</v>
      </c>
      <c r="V48" s="16">
        <f>2/3*100</f>
        <v>66.666666666666657</v>
      </c>
      <c r="Z48" s="16" t="s">
        <v>57</v>
      </c>
      <c r="AA48" s="16" t="s">
        <v>66</v>
      </c>
      <c r="AB48" s="16" t="s">
        <v>66</v>
      </c>
      <c r="AC48" s="16" t="s">
        <v>346</v>
      </c>
      <c r="AE48" s="16" t="s">
        <v>66</v>
      </c>
      <c r="AF48" s="22" t="s">
        <v>57</v>
      </c>
      <c r="AG48" s="16" t="s">
        <v>66</v>
      </c>
      <c r="AH48" s="16" t="s">
        <v>66</v>
      </c>
      <c r="AI48" s="16" t="s">
        <v>66</v>
      </c>
      <c r="AJ48" s="26" t="s">
        <v>57</v>
      </c>
      <c r="AK48" s="24" t="s">
        <v>57</v>
      </c>
      <c r="AL48" s="16" t="s">
        <v>66</v>
      </c>
      <c r="AQ48" s="16" t="s">
        <v>66</v>
      </c>
      <c r="AR48" s="16" t="s">
        <v>938</v>
      </c>
      <c r="AS48" s="16" t="s">
        <v>57</v>
      </c>
      <c r="AW48" s="16" t="s">
        <v>96</v>
      </c>
    </row>
    <row r="49" spans="1:52" ht="30" customHeight="1" x14ac:dyDescent="0.35">
      <c r="A49" s="17">
        <v>2576</v>
      </c>
      <c r="B49" s="17"/>
      <c r="C49" s="18" t="s">
        <v>2423</v>
      </c>
      <c r="D49" s="16">
        <v>2012</v>
      </c>
      <c r="E49" s="16" t="s">
        <v>78</v>
      </c>
      <c r="F49" s="16" t="s">
        <v>79</v>
      </c>
      <c r="G49" s="16">
        <v>74</v>
      </c>
      <c r="H49" s="16" t="s">
        <v>54</v>
      </c>
      <c r="I49" s="16" t="s">
        <v>55</v>
      </c>
      <c r="J49" s="19" t="s">
        <v>2427</v>
      </c>
      <c r="K49" s="19"/>
      <c r="L49" s="19"/>
      <c r="M49" s="16" t="s">
        <v>57</v>
      </c>
      <c r="N49" s="20" t="s">
        <v>82</v>
      </c>
      <c r="O49" s="20" t="s">
        <v>552</v>
      </c>
      <c r="P49" s="21" t="s">
        <v>2425</v>
      </c>
      <c r="Q49" s="20" t="s">
        <v>2425</v>
      </c>
      <c r="R49" s="16" t="s">
        <v>2428</v>
      </c>
      <c r="S49" s="25">
        <v>4</v>
      </c>
      <c r="T49" s="16" t="s">
        <v>73</v>
      </c>
      <c r="U49" s="16" t="s">
        <v>74</v>
      </c>
      <c r="V49" s="16">
        <f>2/3*100</f>
        <v>66.666666666666657</v>
      </c>
      <c r="Z49" s="16" t="s">
        <v>57</v>
      </c>
      <c r="AA49" s="16" t="s">
        <v>66</v>
      </c>
      <c r="AB49" s="16" t="s">
        <v>66</v>
      </c>
      <c r="AC49" s="16" t="s">
        <v>346</v>
      </c>
      <c r="AE49" s="16" t="s">
        <v>86</v>
      </c>
      <c r="AF49" s="22" t="s">
        <v>57</v>
      </c>
      <c r="AH49" s="16" t="s">
        <v>66</v>
      </c>
      <c r="AJ49" s="26" t="s">
        <v>57</v>
      </c>
      <c r="AK49" s="24" t="s">
        <v>57</v>
      </c>
      <c r="AS49" s="16" t="s">
        <v>57</v>
      </c>
      <c r="AW49" s="16" t="s">
        <v>96</v>
      </c>
      <c r="AZ49" s="16" t="s">
        <v>2429</v>
      </c>
    </row>
    <row r="50" spans="1:52" ht="30" customHeight="1" x14ac:dyDescent="0.35">
      <c r="A50" s="43">
        <v>175</v>
      </c>
      <c r="C50" s="18" t="s">
        <v>2748</v>
      </c>
      <c r="D50" s="16">
        <v>2015</v>
      </c>
      <c r="E50" s="16" t="s">
        <v>242</v>
      </c>
      <c r="F50" s="16" t="s">
        <v>156</v>
      </c>
      <c r="G50" s="16">
        <v>20</v>
      </c>
      <c r="H50" s="16" t="s">
        <v>54</v>
      </c>
      <c r="I50" s="16" t="s">
        <v>55</v>
      </c>
      <c r="J50" s="19" t="s">
        <v>145</v>
      </c>
      <c r="K50" s="19"/>
      <c r="L50" s="19"/>
      <c r="M50" s="19" t="s">
        <v>66</v>
      </c>
      <c r="N50" s="20" t="s">
        <v>82</v>
      </c>
      <c r="O50" s="20" t="s">
        <v>552</v>
      </c>
      <c r="P50" s="21" t="s">
        <v>2425</v>
      </c>
      <c r="Q50" s="20" t="s">
        <v>2425</v>
      </c>
      <c r="R50" s="16" t="s">
        <v>2749</v>
      </c>
      <c r="S50" s="16">
        <v>1</v>
      </c>
      <c r="T50" s="16" t="s">
        <v>141</v>
      </c>
      <c r="U50" s="16" t="s">
        <v>142</v>
      </c>
      <c r="V50" s="16">
        <f>2/3*100</f>
        <v>66.666666666666657</v>
      </c>
      <c r="Z50" s="16" t="s">
        <v>57</v>
      </c>
      <c r="AA50" s="16" t="s">
        <v>57</v>
      </c>
      <c r="AB50" s="16" t="s">
        <v>66</v>
      </c>
      <c r="AC50" s="16" t="s">
        <v>67</v>
      </c>
      <c r="AD50" s="16" t="s">
        <v>2750</v>
      </c>
      <c r="AE50" s="16" t="s">
        <v>66</v>
      </c>
      <c r="AF50" s="22" t="s">
        <v>66</v>
      </c>
      <c r="AJ50" s="23" t="s">
        <v>66</v>
      </c>
      <c r="AK50" s="24" t="s">
        <v>66</v>
      </c>
      <c r="AQ50" s="16" t="s">
        <v>66</v>
      </c>
      <c r="AS50" s="16" t="s">
        <v>57</v>
      </c>
      <c r="AW50" s="16" t="s">
        <v>57</v>
      </c>
      <c r="AZ50" s="16" t="s">
        <v>2751</v>
      </c>
    </row>
    <row r="51" spans="1:52" ht="30" customHeight="1" x14ac:dyDescent="0.35">
      <c r="A51" s="17">
        <v>3722</v>
      </c>
      <c r="B51" s="17"/>
      <c r="C51" s="18" t="s">
        <v>2189</v>
      </c>
      <c r="D51" s="16">
        <v>2008</v>
      </c>
      <c r="E51" s="16" t="s">
        <v>180</v>
      </c>
      <c r="F51" s="16" t="s">
        <v>79</v>
      </c>
      <c r="G51" s="16">
        <v>71</v>
      </c>
      <c r="H51" s="16" t="s">
        <v>80</v>
      </c>
      <c r="I51" s="16" t="s">
        <v>136</v>
      </c>
      <c r="J51" s="19" t="s">
        <v>2190</v>
      </c>
      <c r="K51" s="19"/>
      <c r="L51" s="19" t="s">
        <v>247</v>
      </c>
      <c r="M51" s="16" t="s">
        <v>57</v>
      </c>
      <c r="N51" s="20"/>
      <c r="O51" s="20" t="s">
        <v>83</v>
      </c>
      <c r="P51" s="21" t="s">
        <v>2191</v>
      </c>
      <c r="Q51" s="20" t="s">
        <v>2191</v>
      </c>
      <c r="R51" s="16" t="s">
        <v>2192</v>
      </c>
      <c r="S51" s="25">
        <v>7</v>
      </c>
      <c r="T51" s="16" t="s">
        <v>73</v>
      </c>
      <c r="U51" s="16" t="s">
        <v>74</v>
      </c>
      <c r="V51" s="16"/>
      <c r="Z51" s="16" t="s">
        <v>57</v>
      </c>
      <c r="AA51" s="16" t="s">
        <v>66</v>
      </c>
      <c r="AB51" s="16" t="s">
        <v>66</v>
      </c>
      <c r="AC51" s="16" t="s">
        <v>67</v>
      </c>
      <c r="AE51" s="16" t="s">
        <v>66</v>
      </c>
      <c r="AF51" s="22" t="s">
        <v>57</v>
      </c>
      <c r="AG51" s="16" t="s">
        <v>66</v>
      </c>
      <c r="AH51" s="16" t="s">
        <v>66</v>
      </c>
      <c r="AI51" s="16" t="s">
        <v>66</v>
      </c>
      <c r="AJ51" s="23" t="s">
        <v>66</v>
      </c>
      <c r="AK51" s="24" t="s">
        <v>66</v>
      </c>
      <c r="AL51" s="16" t="s">
        <v>66</v>
      </c>
      <c r="AQ51" s="16" t="s">
        <v>66</v>
      </c>
      <c r="AS51" s="16" t="s">
        <v>57</v>
      </c>
      <c r="AV51" s="16" t="s">
        <v>2193</v>
      </c>
      <c r="AW51" s="16" t="s">
        <v>69</v>
      </c>
    </row>
    <row r="52" spans="1:52" ht="30" customHeight="1" x14ac:dyDescent="0.35">
      <c r="A52" s="17">
        <v>6040</v>
      </c>
      <c r="B52" s="17"/>
      <c r="C52" s="18" t="s">
        <v>2816</v>
      </c>
      <c r="D52" s="16">
        <v>2016</v>
      </c>
      <c r="E52" s="16" t="s">
        <v>78</v>
      </c>
      <c r="F52" s="16" t="s">
        <v>53</v>
      </c>
      <c r="G52" s="16">
        <v>54</v>
      </c>
      <c r="H52" s="16" t="s">
        <v>54</v>
      </c>
      <c r="I52" s="16" t="s">
        <v>55</v>
      </c>
      <c r="J52" s="19" t="s">
        <v>2817</v>
      </c>
      <c r="K52" s="19"/>
      <c r="L52" s="19"/>
      <c r="M52" s="16" t="s">
        <v>57</v>
      </c>
      <c r="N52" s="20"/>
      <c r="O52" s="20" t="s">
        <v>112</v>
      </c>
      <c r="P52" s="21" t="s">
        <v>2818</v>
      </c>
      <c r="Q52" s="20" t="s">
        <v>2818</v>
      </c>
      <c r="R52" s="16" t="s">
        <v>2819</v>
      </c>
      <c r="S52" s="25">
        <v>3</v>
      </c>
      <c r="T52" s="16" t="s">
        <v>73</v>
      </c>
      <c r="U52" s="16" t="s">
        <v>74</v>
      </c>
      <c r="V52" s="16"/>
      <c r="W52" s="16" t="s">
        <v>2820</v>
      </c>
      <c r="Z52" s="16" t="s">
        <v>57</v>
      </c>
      <c r="AA52" s="16" t="s">
        <v>66</v>
      </c>
      <c r="AB52" s="16" t="s">
        <v>66</v>
      </c>
      <c r="AC52" s="16" t="s">
        <v>346</v>
      </c>
      <c r="AE52" s="16" t="s">
        <v>66</v>
      </c>
      <c r="AF52" s="22" t="s">
        <v>57</v>
      </c>
      <c r="AG52" s="16" t="s">
        <v>66</v>
      </c>
      <c r="AH52" s="16" t="s">
        <v>66</v>
      </c>
      <c r="AJ52" s="23" t="s">
        <v>66</v>
      </c>
      <c r="AK52" s="24" t="s">
        <v>66</v>
      </c>
      <c r="AR52" s="16" t="s">
        <v>2821</v>
      </c>
      <c r="AS52" s="16" t="s">
        <v>66</v>
      </c>
      <c r="AT52" s="16" t="s">
        <v>1004</v>
      </c>
      <c r="AU52" s="16" t="s">
        <v>398</v>
      </c>
      <c r="AV52" s="16" t="s">
        <v>2822</v>
      </c>
      <c r="AW52" s="16" t="s">
        <v>57</v>
      </c>
    </row>
    <row r="53" spans="1:52" ht="30" customHeight="1" x14ac:dyDescent="0.35">
      <c r="A53" s="27">
        <v>7330</v>
      </c>
      <c r="B53" s="27"/>
      <c r="C53" s="28" t="s">
        <v>2823</v>
      </c>
      <c r="D53" s="29">
        <v>2016</v>
      </c>
      <c r="E53" s="29" t="s">
        <v>78</v>
      </c>
      <c r="F53" s="29" t="s">
        <v>149</v>
      </c>
      <c r="G53" s="29">
        <v>59</v>
      </c>
      <c r="H53" s="29" t="s">
        <v>80</v>
      </c>
      <c r="I53" s="29" t="s">
        <v>197</v>
      </c>
      <c r="J53" s="29" t="s">
        <v>2824</v>
      </c>
      <c r="K53" s="29"/>
      <c r="L53" s="29" t="s">
        <v>2825</v>
      </c>
      <c r="M53" s="29" t="s">
        <v>57</v>
      </c>
      <c r="N53" s="20" t="s">
        <v>2036</v>
      </c>
      <c r="O53" s="20" t="s">
        <v>112</v>
      </c>
      <c r="P53" s="21" t="s">
        <v>2826</v>
      </c>
      <c r="Q53" s="20" t="s">
        <v>2826</v>
      </c>
      <c r="R53" s="29" t="s">
        <v>2827</v>
      </c>
      <c r="S53" s="29">
        <v>4</v>
      </c>
      <c r="T53" s="29" t="s">
        <v>162</v>
      </c>
      <c r="U53" s="16" t="s">
        <v>74</v>
      </c>
      <c r="V53" s="16"/>
      <c r="W53" s="29"/>
      <c r="X53" s="29"/>
      <c r="Y53" s="29"/>
      <c r="Z53" s="29" t="s">
        <v>57</v>
      </c>
      <c r="AA53" s="29" t="s">
        <v>66</v>
      </c>
      <c r="AB53" s="29" t="s">
        <v>66</v>
      </c>
      <c r="AC53" s="29" t="s">
        <v>346</v>
      </c>
      <c r="AD53" s="86"/>
      <c r="AE53" s="29" t="s">
        <v>86</v>
      </c>
      <c r="AF53" s="30" t="s">
        <v>57</v>
      </c>
      <c r="AG53" s="29" t="s">
        <v>66</v>
      </c>
      <c r="AH53" s="29" t="s">
        <v>66</v>
      </c>
      <c r="AI53" s="29" t="s">
        <v>66</v>
      </c>
      <c r="AJ53" s="31" t="s">
        <v>102</v>
      </c>
      <c r="AK53" s="29" t="s">
        <v>102</v>
      </c>
      <c r="AL53" s="29" t="s">
        <v>66</v>
      </c>
      <c r="AM53" s="29" t="s">
        <v>66</v>
      </c>
      <c r="AN53" s="29"/>
      <c r="AO53" s="29"/>
      <c r="AP53" s="29"/>
      <c r="AQ53" s="29"/>
      <c r="AR53" s="29" t="s">
        <v>2398</v>
      </c>
      <c r="AS53" s="29" t="s">
        <v>66</v>
      </c>
      <c r="AT53" s="29" t="s">
        <v>1004</v>
      </c>
      <c r="AU53" s="29" t="s">
        <v>398</v>
      </c>
      <c r="AV53" s="29" t="s">
        <v>2828</v>
      </c>
      <c r="AW53" s="29" t="s">
        <v>96</v>
      </c>
      <c r="AX53" s="29"/>
      <c r="AY53" s="29"/>
      <c r="AZ53" s="29"/>
    </row>
    <row r="54" spans="1:52" ht="30" customHeight="1" x14ac:dyDescent="0.35">
      <c r="A54" s="17">
        <v>968</v>
      </c>
      <c r="B54" s="17"/>
      <c r="C54" s="18" t="s">
        <v>1377</v>
      </c>
      <c r="D54" s="16">
        <v>1999</v>
      </c>
      <c r="E54" s="16" t="s">
        <v>258</v>
      </c>
      <c r="F54" s="16" t="s">
        <v>1378</v>
      </c>
      <c r="G54" s="16">
        <v>33</v>
      </c>
      <c r="H54" s="16" t="s">
        <v>54</v>
      </c>
      <c r="I54" s="16" t="s">
        <v>55</v>
      </c>
      <c r="J54" s="19" t="s">
        <v>581</v>
      </c>
      <c r="K54" s="19"/>
      <c r="L54" s="19"/>
      <c r="M54" s="16" t="s">
        <v>57</v>
      </c>
      <c r="N54" s="20"/>
      <c r="O54" s="20" t="s">
        <v>112</v>
      </c>
      <c r="P54" s="21" t="s">
        <v>1385</v>
      </c>
      <c r="Q54" s="20" t="s">
        <v>1385</v>
      </c>
      <c r="R54" s="16" t="s">
        <v>1386</v>
      </c>
      <c r="S54" s="16">
        <v>21</v>
      </c>
      <c r="T54" s="16" t="s">
        <v>73</v>
      </c>
      <c r="U54" s="16" t="s">
        <v>74</v>
      </c>
      <c r="V54" s="16"/>
      <c r="Z54" s="16" t="s">
        <v>57</v>
      </c>
      <c r="AA54" s="16" t="s">
        <v>66</v>
      </c>
      <c r="AB54" s="16" t="s">
        <v>66</v>
      </c>
      <c r="AD54" s="16" t="s">
        <v>1384</v>
      </c>
      <c r="AE54" s="16" t="s">
        <v>102</v>
      </c>
      <c r="AF54" s="22" t="s">
        <v>102</v>
      </c>
      <c r="AG54" s="16" t="s">
        <v>102</v>
      </c>
      <c r="AH54" s="16" t="s">
        <v>57</v>
      </c>
      <c r="AJ54" s="31" t="s">
        <v>102</v>
      </c>
      <c r="AK54" s="24" t="s">
        <v>102</v>
      </c>
      <c r="AS54" s="16" t="s">
        <v>66</v>
      </c>
      <c r="AT54" s="16" t="s">
        <v>1377</v>
      </c>
      <c r="AU54" s="16" t="s">
        <v>1381</v>
      </c>
      <c r="AV54" s="16" t="s">
        <v>1382</v>
      </c>
      <c r="AW54" s="16" t="s">
        <v>57</v>
      </c>
    </row>
    <row r="55" spans="1:52" ht="30" customHeight="1" x14ac:dyDescent="0.35">
      <c r="A55" s="17">
        <v>6904</v>
      </c>
      <c r="B55" s="17"/>
      <c r="C55" s="18" t="s">
        <v>917</v>
      </c>
      <c r="D55" s="16">
        <v>1994</v>
      </c>
      <c r="E55" s="16" t="s">
        <v>411</v>
      </c>
      <c r="F55" s="16" t="s">
        <v>53</v>
      </c>
      <c r="G55" s="16">
        <v>40</v>
      </c>
      <c r="H55" s="16" t="s">
        <v>54</v>
      </c>
      <c r="I55" s="16" t="s">
        <v>55</v>
      </c>
      <c r="J55" s="19" t="s">
        <v>918</v>
      </c>
      <c r="K55" s="19"/>
      <c r="L55" s="19"/>
      <c r="M55" s="16" t="s">
        <v>57</v>
      </c>
      <c r="N55" s="20"/>
      <c r="O55" s="20" t="s">
        <v>112</v>
      </c>
      <c r="P55" s="21" t="s">
        <v>919</v>
      </c>
      <c r="Q55" s="20" t="s">
        <v>919</v>
      </c>
      <c r="R55" s="16" t="s">
        <v>747</v>
      </c>
      <c r="S55" s="19">
        <v>3</v>
      </c>
      <c r="T55" s="16" t="s">
        <v>162</v>
      </c>
      <c r="U55" s="16" t="s">
        <v>74</v>
      </c>
      <c r="V55" s="16"/>
      <c r="Z55" s="16" t="s">
        <v>57</v>
      </c>
      <c r="AA55" s="16" t="s">
        <v>66</v>
      </c>
      <c r="AB55" s="16" t="s">
        <v>75</v>
      </c>
      <c r="AC55" s="16" t="s">
        <v>67</v>
      </c>
      <c r="AD55" s="16" t="s">
        <v>920</v>
      </c>
      <c r="AE55" s="16" t="s">
        <v>66</v>
      </c>
      <c r="AF55" s="22" t="s">
        <v>57</v>
      </c>
      <c r="AG55" s="16" t="s">
        <v>66</v>
      </c>
      <c r="AH55" s="16" t="s">
        <v>66</v>
      </c>
      <c r="AJ55" s="23" t="s">
        <v>66</v>
      </c>
      <c r="AK55" s="24" t="s">
        <v>66</v>
      </c>
      <c r="AQ55" s="16" t="s">
        <v>66</v>
      </c>
      <c r="AS55" s="16" t="s">
        <v>57</v>
      </c>
      <c r="AW55" s="16" t="s">
        <v>57</v>
      </c>
    </row>
    <row r="56" spans="1:52" ht="30" customHeight="1" x14ac:dyDescent="0.35">
      <c r="A56" s="17">
        <v>4635</v>
      </c>
      <c r="B56" s="17"/>
      <c r="C56" s="18" t="s">
        <v>410</v>
      </c>
      <c r="D56" s="16">
        <v>1997</v>
      </c>
      <c r="E56" s="16" t="s">
        <v>411</v>
      </c>
      <c r="F56" s="16" t="s">
        <v>53</v>
      </c>
      <c r="G56" s="16">
        <v>46</v>
      </c>
      <c r="H56" s="16" t="s">
        <v>54</v>
      </c>
      <c r="I56" s="16" t="s">
        <v>55</v>
      </c>
      <c r="J56" s="19" t="s">
        <v>1226</v>
      </c>
      <c r="K56" s="19"/>
      <c r="L56" s="19"/>
      <c r="M56" s="16" t="s">
        <v>57</v>
      </c>
      <c r="N56" s="20" t="s">
        <v>124</v>
      </c>
      <c r="O56" s="20" t="s">
        <v>59</v>
      </c>
      <c r="P56" s="21" t="s">
        <v>1227</v>
      </c>
      <c r="Q56" s="20" t="s">
        <v>1227</v>
      </c>
      <c r="R56" s="16" t="s">
        <v>1228</v>
      </c>
      <c r="S56" s="25">
        <v>4</v>
      </c>
      <c r="T56" s="16" t="s">
        <v>73</v>
      </c>
      <c r="U56" s="16" t="s">
        <v>74</v>
      </c>
      <c r="V56" s="16">
        <v>100</v>
      </c>
      <c r="Z56" s="16" t="s">
        <v>65</v>
      </c>
      <c r="AA56" s="16" t="s">
        <v>66</v>
      </c>
      <c r="AB56" s="16" t="s">
        <v>66</v>
      </c>
      <c r="AC56" s="16" t="s">
        <v>262</v>
      </c>
      <c r="AD56" s="32" t="s">
        <v>1229</v>
      </c>
      <c r="AE56" s="16" t="s">
        <v>86</v>
      </c>
      <c r="AF56" s="53" t="s">
        <v>57</v>
      </c>
      <c r="AG56" s="16" t="s">
        <v>66</v>
      </c>
      <c r="AJ56" s="23" t="s">
        <v>66</v>
      </c>
      <c r="AK56" s="16" t="s">
        <v>66</v>
      </c>
      <c r="AQ56" s="16" t="s">
        <v>66</v>
      </c>
      <c r="AS56" s="16" t="s">
        <v>57</v>
      </c>
      <c r="AW56" s="16" t="s">
        <v>57</v>
      </c>
    </row>
    <row r="57" spans="1:52" ht="30" customHeight="1" x14ac:dyDescent="0.35">
      <c r="A57" s="43">
        <v>793</v>
      </c>
      <c r="C57" s="18" t="s">
        <v>1409</v>
      </c>
      <c r="D57" s="16">
        <v>2004</v>
      </c>
      <c r="E57" s="16" t="s">
        <v>597</v>
      </c>
      <c r="F57" s="16" t="s">
        <v>79</v>
      </c>
      <c r="G57" s="16">
        <v>80</v>
      </c>
      <c r="H57" s="16" t="s">
        <v>80</v>
      </c>
      <c r="I57" s="16" t="s">
        <v>55</v>
      </c>
      <c r="J57" s="19" t="s">
        <v>1833</v>
      </c>
      <c r="K57" s="19"/>
      <c r="L57" s="19"/>
      <c r="M57" s="16" t="s">
        <v>57</v>
      </c>
      <c r="N57" s="20" t="s">
        <v>124</v>
      </c>
      <c r="O57" s="20" t="s">
        <v>59</v>
      </c>
      <c r="P57" s="21" t="s">
        <v>1227</v>
      </c>
      <c r="Q57" s="20" t="s">
        <v>1227</v>
      </c>
      <c r="R57" s="16" t="s">
        <v>1834</v>
      </c>
      <c r="S57" s="19">
        <v>5</v>
      </c>
      <c r="T57" s="16" t="s">
        <v>73</v>
      </c>
      <c r="U57" s="16" t="s">
        <v>74</v>
      </c>
      <c r="V57" s="16">
        <v>100</v>
      </c>
      <c r="Z57" s="16" t="s">
        <v>57</v>
      </c>
      <c r="AA57" s="16" t="s">
        <v>66</v>
      </c>
      <c r="AB57" s="16" t="s">
        <v>66</v>
      </c>
      <c r="AC57" s="16" t="s">
        <v>262</v>
      </c>
      <c r="AE57" s="16" t="s">
        <v>66</v>
      </c>
      <c r="AF57" s="22" t="s">
        <v>57</v>
      </c>
      <c r="AG57" s="16" t="s">
        <v>66</v>
      </c>
      <c r="AH57" s="16" t="s">
        <v>66</v>
      </c>
      <c r="AJ57" s="26" t="s">
        <v>57</v>
      </c>
      <c r="AK57" s="16" t="s">
        <v>57</v>
      </c>
      <c r="AQ57" s="16" t="s">
        <v>66</v>
      </c>
      <c r="AR57" s="16" t="s">
        <v>1835</v>
      </c>
      <c r="AS57" s="16" t="s">
        <v>66</v>
      </c>
      <c r="AT57" s="16" t="s">
        <v>1004</v>
      </c>
      <c r="AU57" s="16" t="s">
        <v>398</v>
      </c>
      <c r="AV57" s="16" t="s">
        <v>1836</v>
      </c>
      <c r="AW57" s="16" t="s">
        <v>96</v>
      </c>
    </row>
    <row r="58" spans="1:52" ht="30" customHeight="1" x14ac:dyDescent="0.35">
      <c r="A58" s="43">
        <v>686</v>
      </c>
      <c r="C58" s="18" t="s">
        <v>1798</v>
      </c>
      <c r="D58" s="16">
        <v>2007</v>
      </c>
      <c r="E58" s="16" t="s">
        <v>958</v>
      </c>
      <c r="F58" s="16" t="s">
        <v>110</v>
      </c>
      <c r="G58" s="16">
        <v>66</v>
      </c>
      <c r="H58" s="16" t="s">
        <v>54</v>
      </c>
      <c r="I58" s="16" t="s">
        <v>55</v>
      </c>
      <c r="J58" s="19" t="s">
        <v>2101</v>
      </c>
      <c r="K58" s="19"/>
      <c r="L58" s="19" t="s">
        <v>247</v>
      </c>
      <c r="M58" s="16" t="s">
        <v>57</v>
      </c>
      <c r="N58" s="20" t="s">
        <v>124</v>
      </c>
      <c r="O58" s="20" t="s">
        <v>59</v>
      </c>
      <c r="P58" s="21" t="s">
        <v>1227</v>
      </c>
      <c r="Q58" s="20" t="s">
        <v>1227</v>
      </c>
      <c r="R58" s="16" t="s">
        <v>2102</v>
      </c>
      <c r="S58" s="19">
        <v>1</v>
      </c>
      <c r="T58" s="16" t="s">
        <v>63</v>
      </c>
      <c r="U58" s="16" t="s">
        <v>74</v>
      </c>
      <c r="V58" s="16">
        <v>100</v>
      </c>
      <c r="Z58" s="16" t="s">
        <v>57</v>
      </c>
      <c r="AA58" s="16" t="s">
        <v>66</v>
      </c>
      <c r="AB58" s="16" t="s">
        <v>75</v>
      </c>
      <c r="AC58" s="16" t="s">
        <v>262</v>
      </c>
      <c r="AD58" s="16" t="s">
        <v>2103</v>
      </c>
      <c r="AE58" s="16" t="s">
        <v>66</v>
      </c>
      <c r="AF58" s="22" t="s">
        <v>57</v>
      </c>
      <c r="AG58" s="16" t="s">
        <v>66</v>
      </c>
      <c r="AH58" s="16" t="s">
        <v>66</v>
      </c>
      <c r="AI58" s="16" t="s">
        <v>66</v>
      </c>
      <c r="AJ58" s="23" t="s">
        <v>66</v>
      </c>
      <c r="AK58" s="24" t="s">
        <v>66</v>
      </c>
      <c r="AR58" s="16" t="s">
        <v>2104</v>
      </c>
      <c r="AS58" s="16" t="s">
        <v>57</v>
      </c>
      <c r="AV58" s="16" t="s">
        <v>2105</v>
      </c>
      <c r="AW58" s="16" t="s">
        <v>102</v>
      </c>
      <c r="AZ58" s="16" t="s">
        <v>2106</v>
      </c>
    </row>
    <row r="59" spans="1:52" ht="30" customHeight="1" x14ac:dyDescent="0.35">
      <c r="A59" s="17">
        <v>8168</v>
      </c>
      <c r="B59" s="17"/>
      <c r="C59" s="18" t="s">
        <v>1033</v>
      </c>
      <c r="D59" s="16">
        <v>1995</v>
      </c>
      <c r="E59" s="16" t="s">
        <v>411</v>
      </c>
      <c r="F59" s="16" t="s">
        <v>131</v>
      </c>
      <c r="G59" s="16">
        <v>25</v>
      </c>
      <c r="H59" s="16" t="s">
        <v>80</v>
      </c>
      <c r="I59" s="16" t="s">
        <v>55</v>
      </c>
      <c r="J59" s="16" t="s">
        <v>1034</v>
      </c>
      <c r="M59" s="16" t="s">
        <v>57</v>
      </c>
      <c r="N59" s="20" t="s">
        <v>459</v>
      </c>
      <c r="O59" s="32" t="s">
        <v>83</v>
      </c>
      <c r="P59" s="21" t="s">
        <v>1035</v>
      </c>
      <c r="Q59" s="20" t="s">
        <v>1035</v>
      </c>
      <c r="R59" s="16" t="s">
        <v>1036</v>
      </c>
      <c r="S59" s="77">
        <v>7</v>
      </c>
      <c r="T59" s="32" t="s">
        <v>162</v>
      </c>
      <c r="U59" s="16" t="s">
        <v>64</v>
      </c>
      <c r="V59" s="16">
        <v>0</v>
      </c>
      <c r="W59" s="32"/>
      <c r="X59" s="32"/>
      <c r="Y59" s="32"/>
      <c r="Z59" s="16" t="s">
        <v>57</v>
      </c>
      <c r="AA59" s="16" t="s">
        <v>66</v>
      </c>
      <c r="AB59" s="16" t="s">
        <v>66</v>
      </c>
      <c r="AC59" s="16" t="s">
        <v>262</v>
      </c>
      <c r="AE59" s="16" t="s">
        <v>66</v>
      </c>
      <c r="AF59" s="22" t="s">
        <v>57</v>
      </c>
      <c r="AG59" s="16" t="s">
        <v>66</v>
      </c>
      <c r="AH59" s="32" t="s">
        <v>57</v>
      </c>
      <c r="AJ59" s="23" t="s">
        <v>66</v>
      </c>
      <c r="AK59" s="33" t="s">
        <v>66</v>
      </c>
      <c r="AM59" s="16" t="s">
        <v>66</v>
      </c>
      <c r="AQ59" s="16" t="s">
        <v>66</v>
      </c>
      <c r="AR59" s="16" t="s">
        <v>1037</v>
      </c>
      <c r="AS59" s="16" t="s">
        <v>57</v>
      </c>
      <c r="AW59" s="16" t="s">
        <v>96</v>
      </c>
      <c r="AX59" s="16" t="s">
        <v>1038</v>
      </c>
      <c r="AY59" s="16" t="s">
        <v>1039</v>
      </c>
    </row>
    <row r="60" spans="1:52" ht="30" customHeight="1" x14ac:dyDescent="0.35">
      <c r="A60" s="45">
        <v>19039</v>
      </c>
      <c r="B60" s="45" t="s">
        <v>2789</v>
      </c>
      <c r="C60" s="108" t="s">
        <v>2988</v>
      </c>
      <c r="D60" s="109">
        <v>2018</v>
      </c>
      <c r="E60" s="109" t="s">
        <v>78</v>
      </c>
      <c r="F60" s="109" t="s">
        <v>131</v>
      </c>
      <c r="G60" s="109">
        <v>58</v>
      </c>
      <c r="H60" s="109" t="s">
        <v>80</v>
      </c>
      <c r="I60" s="109" t="s">
        <v>55</v>
      </c>
      <c r="J60" s="109" t="s">
        <v>2989</v>
      </c>
      <c r="K60" s="109"/>
      <c r="L60" s="109"/>
      <c r="M60" s="109" t="s">
        <v>57</v>
      </c>
      <c r="N60" s="20" t="s">
        <v>459</v>
      </c>
      <c r="O60" s="32" t="s">
        <v>83</v>
      </c>
      <c r="P60" s="21" t="s">
        <v>1035</v>
      </c>
      <c r="Q60" s="109" t="s">
        <v>1035</v>
      </c>
      <c r="R60" s="109" t="s">
        <v>2990</v>
      </c>
      <c r="S60" s="109">
        <v>9</v>
      </c>
      <c r="T60" s="109" t="s">
        <v>73</v>
      </c>
      <c r="U60" s="109" t="s">
        <v>74</v>
      </c>
      <c r="V60" s="16">
        <v>0</v>
      </c>
      <c r="W60" s="109"/>
      <c r="X60" s="109"/>
      <c r="Y60" s="109"/>
      <c r="Z60" s="109" t="s">
        <v>57</v>
      </c>
      <c r="AA60" s="109" t="s">
        <v>66</v>
      </c>
      <c r="AB60" s="109" t="s">
        <v>66</v>
      </c>
      <c r="AC60" s="109" t="s">
        <v>262</v>
      </c>
      <c r="AD60" s="109"/>
      <c r="AE60" s="109" t="s">
        <v>66</v>
      </c>
      <c r="AF60" s="117" t="s">
        <v>57</v>
      </c>
      <c r="AG60" s="109" t="s">
        <v>66</v>
      </c>
      <c r="AH60" s="109" t="s">
        <v>66</v>
      </c>
      <c r="AI60" s="109" t="s">
        <v>66</v>
      </c>
      <c r="AJ60" s="109" t="s">
        <v>66</v>
      </c>
      <c r="AK60" s="109" t="s">
        <v>66</v>
      </c>
      <c r="AL60" s="109" t="s">
        <v>66</v>
      </c>
      <c r="AM60" s="109" t="s">
        <v>66</v>
      </c>
      <c r="AN60" s="109" t="s">
        <v>66</v>
      </c>
      <c r="AO60" s="109" t="s">
        <v>66</v>
      </c>
      <c r="AP60" s="109" t="s">
        <v>66</v>
      </c>
      <c r="AQ60" s="109" t="s">
        <v>66</v>
      </c>
      <c r="AR60" s="109" t="s">
        <v>2991</v>
      </c>
      <c r="AS60" s="109" t="s">
        <v>57</v>
      </c>
      <c r="AT60" s="109"/>
      <c r="AU60" s="109"/>
      <c r="AV60" s="109"/>
      <c r="AW60" s="109" t="s">
        <v>57</v>
      </c>
      <c r="AX60" s="109"/>
      <c r="AY60" s="109"/>
      <c r="AZ60" s="109"/>
    </row>
    <row r="61" spans="1:52" s="54" customFormat="1" ht="30" customHeight="1" x14ac:dyDescent="0.35">
      <c r="A61" s="43">
        <v>7121</v>
      </c>
      <c r="B61" s="43"/>
      <c r="C61" s="44" t="s">
        <v>457</v>
      </c>
      <c r="D61" s="16">
        <v>1987</v>
      </c>
      <c r="E61" s="16" t="s">
        <v>78</v>
      </c>
      <c r="F61" s="16" t="s">
        <v>156</v>
      </c>
      <c r="G61" s="16">
        <v>73</v>
      </c>
      <c r="H61" s="16" t="s">
        <v>54</v>
      </c>
      <c r="I61" s="16" t="s">
        <v>55</v>
      </c>
      <c r="J61" s="19" t="s">
        <v>458</v>
      </c>
      <c r="K61" s="19"/>
      <c r="L61" s="19"/>
      <c r="M61" s="16" t="s">
        <v>57</v>
      </c>
      <c r="N61" s="20" t="s">
        <v>459</v>
      </c>
      <c r="O61" s="20" t="s">
        <v>59</v>
      </c>
      <c r="P61" s="21" t="s">
        <v>460</v>
      </c>
      <c r="Q61" s="20" t="s">
        <v>460</v>
      </c>
      <c r="R61" s="16" t="s">
        <v>461</v>
      </c>
      <c r="S61" s="16">
        <v>6</v>
      </c>
      <c r="T61" s="16" t="s">
        <v>73</v>
      </c>
      <c r="U61" s="16" t="s">
        <v>74</v>
      </c>
      <c r="V61" s="16"/>
      <c r="W61" s="16"/>
      <c r="X61" s="16"/>
      <c r="Y61" s="16"/>
      <c r="Z61" s="16" t="s">
        <v>65</v>
      </c>
      <c r="AA61" s="16" t="s">
        <v>66</v>
      </c>
      <c r="AB61" s="16" t="s">
        <v>66</v>
      </c>
      <c r="AC61" s="16" t="s">
        <v>67</v>
      </c>
      <c r="AD61" s="16"/>
      <c r="AE61" s="16" t="s">
        <v>86</v>
      </c>
      <c r="AF61" s="53" t="s">
        <v>57</v>
      </c>
      <c r="AG61" s="16" t="s">
        <v>66</v>
      </c>
      <c r="AH61" s="16" t="s">
        <v>66</v>
      </c>
      <c r="AI61" s="16"/>
      <c r="AJ61" s="23" t="s">
        <v>66</v>
      </c>
      <c r="AK61" s="24" t="s">
        <v>66</v>
      </c>
      <c r="AL61" s="16"/>
      <c r="AM61" s="16"/>
      <c r="AN61" s="16"/>
      <c r="AO61" s="16"/>
      <c r="AP61" s="16"/>
      <c r="AQ61" s="16"/>
      <c r="AR61" s="16"/>
      <c r="AS61" s="16" t="s">
        <v>57</v>
      </c>
      <c r="AT61" s="16"/>
      <c r="AU61" s="16"/>
      <c r="AV61" s="16"/>
      <c r="AW61" s="16" t="s">
        <v>57</v>
      </c>
      <c r="AX61" s="16"/>
      <c r="AY61" s="16"/>
      <c r="AZ61" s="16"/>
    </row>
    <row r="62" spans="1:52" ht="30" customHeight="1" x14ac:dyDescent="0.35">
      <c r="A62" s="17">
        <v>6463</v>
      </c>
      <c r="B62" s="17"/>
      <c r="C62" s="18" t="s">
        <v>1697</v>
      </c>
      <c r="D62" s="16">
        <v>2006</v>
      </c>
      <c r="E62" s="16" t="s">
        <v>958</v>
      </c>
      <c r="F62" s="16" t="s">
        <v>53</v>
      </c>
      <c r="G62" s="16">
        <v>50</v>
      </c>
      <c r="H62" s="16" t="s">
        <v>54</v>
      </c>
      <c r="I62" s="16" t="s">
        <v>55</v>
      </c>
      <c r="J62" s="19" t="s">
        <v>2030</v>
      </c>
      <c r="K62" s="19" t="s">
        <v>66</v>
      </c>
      <c r="L62" s="19"/>
      <c r="M62" s="16" t="s">
        <v>57</v>
      </c>
      <c r="N62" s="20"/>
      <c r="O62" s="20" t="s">
        <v>59</v>
      </c>
      <c r="P62" s="21" t="s">
        <v>2031</v>
      </c>
      <c r="Q62" s="20" t="s">
        <v>2031</v>
      </c>
      <c r="R62" s="16" t="s">
        <v>2032</v>
      </c>
      <c r="S62" s="25">
        <v>2</v>
      </c>
      <c r="T62" s="16" t="s">
        <v>73</v>
      </c>
      <c r="U62" s="16" t="s">
        <v>74</v>
      </c>
      <c r="V62" s="16"/>
      <c r="Z62" s="16" t="s">
        <v>65</v>
      </c>
      <c r="AA62" s="16" t="s">
        <v>66</v>
      </c>
      <c r="AB62" s="16" t="s">
        <v>66</v>
      </c>
      <c r="AC62" s="16" t="s">
        <v>262</v>
      </c>
      <c r="AE62" s="16" t="s">
        <v>66</v>
      </c>
      <c r="AF62" s="22" t="s">
        <v>57</v>
      </c>
      <c r="AJ62" s="23" t="s">
        <v>66</v>
      </c>
      <c r="AK62" s="24" t="s">
        <v>66</v>
      </c>
      <c r="AQ62" s="16" t="s">
        <v>66</v>
      </c>
      <c r="AR62" s="32" t="s">
        <v>2033</v>
      </c>
      <c r="AS62" s="16" t="s">
        <v>57</v>
      </c>
      <c r="AW62" s="16" t="s">
        <v>96</v>
      </c>
    </row>
    <row r="63" spans="1:52" ht="30" customHeight="1" x14ac:dyDescent="0.35">
      <c r="A63" s="45">
        <v>19151</v>
      </c>
      <c r="B63" s="45" t="s">
        <v>2789</v>
      </c>
      <c r="C63" s="108" t="s">
        <v>2992</v>
      </c>
      <c r="D63" s="109">
        <v>2018</v>
      </c>
      <c r="E63" s="109" t="s">
        <v>2993</v>
      </c>
      <c r="F63" s="109" t="s">
        <v>131</v>
      </c>
      <c r="G63" s="109">
        <v>34</v>
      </c>
      <c r="H63" s="109" t="s">
        <v>80</v>
      </c>
      <c r="I63" s="109" t="s">
        <v>55</v>
      </c>
      <c r="J63" s="109" t="s">
        <v>2994</v>
      </c>
      <c r="K63" s="109"/>
      <c r="L63" s="109" t="s">
        <v>2995</v>
      </c>
      <c r="M63" s="109" t="s">
        <v>57</v>
      </c>
      <c r="N63" s="109"/>
      <c r="O63" s="110" t="s">
        <v>83</v>
      </c>
      <c r="P63" s="21" t="s">
        <v>2996</v>
      </c>
      <c r="Q63" s="109" t="s">
        <v>2996</v>
      </c>
      <c r="R63" s="109" t="s">
        <v>2997</v>
      </c>
      <c r="S63" s="109">
        <v>8</v>
      </c>
      <c r="T63" s="109" t="s">
        <v>73</v>
      </c>
      <c r="U63" s="109" t="s">
        <v>74</v>
      </c>
      <c r="V63" s="16"/>
      <c r="W63" s="109"/>
      <c r="X63" s="109"/>
      <c r="Y63" s="109"/>
      <c r="Z63" s="109" t="s">
        <v>57</v>
      </c>
      <c r="AA63" s="109" t="s">
        <v>66</v>
      </c>
      <c r="AB63" s="109" t="s">
        <v>66</v>
      </c>
      <c r="AC63" s="109" t="s">
        <v>67</v>
      </c>
      <c r="AD63" s="109"/>
      <c r="AE63" s="109" t="s">
        <v>66</v>
      </c>
      <c r="AF63" s="116" t="s">
        <v>57</v>
      </c>
      <c r="AG63" s="109" t="s">
        <v>66</v>
      </c>
      <c r="AH63" s="109" t="s">
        <v>66</v>
      </c>
      <c r="AI63" s="109" t="s">
        <v>66</v>
      </c>
      <c r="AJ63" s="109" t="s">
        <v>66</v>
      </c>
      <c r="AK63" s="109" t="s">
        <v>66</v>
      </c>
      <c r="AL63" s="109" t="s">
        <v>66</v>
      </c>
      <c r="AM63" s="109"/>
      <c r="AN63" s="109"/>
      <c r="AO63" s="109"/>
      <c r="AP63" s="109" t="s">
        <v>66</v>
      </c>
      <c r="AQ63" s="109" t="s">
        <v>57</v>
      </c>
      <c r="AR63" s="109"/>
      <c r="AS63" s="109" t="s">
        <v>66</v>
      </c>
      <c r="AT63" s="109" t="s">
        <v>1004</v>
      </c>
      <c r="AU63" s="109" t="s">
        <v>398</v>
      </c>
      <c r="AV63" s="109" t="s">
        <v>2998</v>
      </c>
      <c r="AW63" s="109" t="s">
        <v>57</v>
      </c>
      <c r="AX63" s="109" t="s">
        <v>2999</v>
      </c>
      <c r="AY63" s="109"/>
      <c r="AZ63" s="109"/>
    </row>
    <row r="64" spans="1:52" ht="30" customHeight="1" x14ac:dyDescent="0.35">
      <c r="A64" s="64">
        <v>6714</v>
      </c>
      <c r="B64" s="64"/>
      <c r="C64" s="83" t="s">
        <v>1527</v>
      </c>
      <c r="D64" s="29">
        <v>2000</v>
      </c>
      <c r="E64" s="29" t="s">
        <v>180</v>
      </c>
      <c r="F64" s="29" t="s">
        <v>156</v>
      </c>
      <c r="G64" s="29">
        <v>63</v>
      </c>
      <c r="H64" s="29" t="s">
        <v>80</v>
      </c>
      <c r="I64" s="29" t="s">
        <v>181</v>
      </c>
      <c r="J64" s="29" t="s">
        <v>1528</v>
      </c>
      <c r="K64" s="29"/>
      <c r="L64" s="29" t="s">
        <v>1529</v>
      </c>
      <c r="M64" s="29" t="s">
        <v>57</v>
      </c>
      <c r="N64" s="20" t="s">
        <v>750</v>
      </c>
      <c r="O64" s="20" t="s">
        <v>83</v>
      </c>
      <c r="P64" s="21" t="s">
        <v>1530</v>
      </c>
      <c r="Q64" s="20" t="s">
        <v>1530</v>
      </c>
      <c r="R64" s="29" t="s">
        <v>1531</v>
      </c>
      <c r="S64" s="29">
        <v>8</v>
      </c>
      <c r="T64" s="29" t="s">
        <v>141</v>
      </c>
      <c r="U64" s="16" t="s">
        <v>142</v>
      </c>
      <c r="V64" s="16">
        <f t="shared" ref="V64:V69" si="3">2/3*100</f>
        <v>66.666666666666657</v>
      </c>
      <c r="W64" s="29"/>
      <c r="X64" s="29"/>
      <c r="Y64" s="29"/>
      <c r="Z64" s="29" t="s">
        <v>57</v>
      </c>
      <c r="AA64" s="29" t="s">
        <v>66</v>
      </c>
      <c r="AB64" s="29" t="s">
        <v>66</v>
      </c>
      <c r="AC64" s="29" t="s">
        <v>346</v>
      </c>
      <c r="AD64" s="29"/>
      <c r="AE64" s="29" t="s">
        <v>86</v>
      </c>
      <c r="AF64" s="30" t="s">
        <v>57</v>
      </c>
      <c r="AG64" s="29" t="s">
        <v>66</v>
      </c>
      <c r="AH64" s="29" t="s">
        <v>66</v>
      </c>
      <c r="AI64" s="29" t="s">
        <v>57</v>
      </c>
      <c r="AJ64" s="23" t="s">
        <v>66</v>
      </c>
      <c r="AK64" s="29" t="s">
        <v>66</v>
      </c>
      <c r="AL64" s="29" t="s">
        <v>66</v>
      </c>
      <c r="AM64" s="29"/>
      <c r="AN64" s="29"/>
      <c r="AO64" s="29"/>
      <c r="AP64" s="29"/>
      <c r="AQ64" s="29"/>
      <c r="AR64" s="29"/>
      <c r="AS64" s="29" t="s">
        <v>57</v>
      </c>
      <c r="AT64" s="29"/>
      <c r="AU64" s="29"/>
      <c r="AV64" s="84"/>
      <c r="AW64" s="29" t="s">
        <v>57</v>
      </c>
      <c r="AX64" s="29"/>
      <c r="AY64" s="29"/>
      <c r="AZ64" s="29"/>
    </row>
    <row r="65" spans="1:52" s="54" customFormat="1" ht="30" customHeight="1" x14ac:dyDescent="0.35">
      <c r="A65" s="17">
        <v>3284</v>
      </c>
      <c r="B65" s="17"/>
      <c r="C65" s="18" t="s">
        <v>2308</v>
      </c>
      <c r="D65" s="16">
        <v>2010</v>
      </c>
      <c r="E65" s="16" t="s">
        <v>874</v>
      </c>
      <c r="F65" s="16" t="s">
        <v>79</v>
      </c>
      <c r="G65" s="16">
        <v>58</v>
      </c>
      <c r="H65" s="16" t="s">
        <v>80</v>
      </c>
      <c r="I65" s="16" t="s">
        <v>181</v>
      </c>
      <c r="J65" s="19" t="s">
        <v>181</v>
      </c>
      <c r="K65" s="19"/>
      <c r="L65" s="19"/>
      <c r="M65" s="16" t="s">
        <v>57</v>
      </c>
      <c r="N65" s="20" t="s">
        <v>750</v>
      </c>
      <c r="O65" s="20" t="s">
        <v>83</v>
      </c>
      <c r="P65" s="21" t="s">
        <v>1530</v>
      </c>
      <c r="Q65" s="20" t="s">
        <v>1530</v>
      </c>
      <c r="R65" s="16" t="s">
        <v>978</v>
      </c>
      <c r="S65" s="25">
        <v>6</v>
      </c>
      <c r="T65" s="16" t="s">
        <v>63</v>
      </c>
      <c r="U65" s="16" t="s">
        <v>64</v>
      </c>
      <c r="V65" s="16">
        <f t="shared" si="3"/>
        <v>66.666666666666657</v>
      </c>
      <c r="W65" s="16"/>
      <c r="X65" s="16"/>
      <c r="Y65" s="16"/>
      <c r="Z65" s="16" t="s">
        <v>57</v>
      </c>
      <c r="AA65" s="16" t="s">
        <v>66</v>
      </c>
      <c r="AB65" s="16" t="s">
        <v>66</v>
      </c>
      <c r="AC65" s="16" t="s">
        <v>67</v>
      </c>
      <c r="AD65" s="16"/>
      <c r="AE65" s="16" t="s">
        <v>66</v>
      </c>
      <c r="AF65" s="22" t="s">
        <v>57</v>
      </c>
      <c r="AG65" s="16" t="s">
        <v>66</v>
      </c>
      <c r="AH65" s="16" t="s">
        <v>66</v>
      </c>
      <c r="AI65" s="16" t="s">
        <v>66</v>
      </c>
      <c r="AJ65" s="23" t="s">
        <v>66</v>
      </c>
      <c r="AK65" s="24" t="s">
        <v>66</v>
      </c>
      <c r="AL65" s="16" t="s">
        <v>66</v>
      </c>
      <c r="AM65" s="16"/>
      <c r="AN65" s="16" t="s">
        <v>66</v>
      </c>
      <c r="AO65" s="16"/>
      <c r="AP65" s="16" t="s">
        <v>66</v>
      </c>
      <c r="AQ65" s="16"/>
      <c r="AR65" s="16" t="s">
        <v>2309</v>
      </c>
      <c r="AS65" s="16" t="s">
        <v>66</v>
      </c>
      <c r="AT65" s="16" t="s">
        <v>2310</v>
      </c>
      <c r="AU65" s="16" t="s">
        <v>2311</v>
      </c>
      <c r="AV65" s="16" t="s">
        <v>2312</v>
      </c>
      <c r="AW65" s="16" t="s">
        <v>57</v>
      </c>
      <c r="AX65" s="16"/>
      <c r="AY65" s="16"/>
      <c r="AZ65" s="16"/>
    </row>
    <row r="66" spans="1:52" ht="30" customHeight="1" x14ac:dyDescent="0.35">
      <c r="A66" s="17">
        <v>2986</v>
      </c>
      <c r="B66" s="17"/>
      <c r="C66" s="18" t="s">
        <v>2371</v>
      </c>
      <c r="D66" s="16">
        <v>2011</v>
      </c>
      <c r="E66" s="16" t="s">
        <v>874</v>
      </c>
      <c r="F66" s="16" t="s">
        <v>79</v>
      </c>
      <c r="G66" s="16">
        <v>53</v>
      </c>
      <c r="H66" s="16" t="s">
        <v>54</v>
      </c>
      <c r="I66" s="16" t="s">
        <v>181</v>
      </c>
      <c r="J66" s="19" t="s">
        <v>2372</v>
      </c>
      <c r="K66" s="19"/>
      <c r="L66" s="19"/>
      <c r="M66" s="16" t="s">
        <v>57</v>
      </c>
      <c r="N66" s="20" t="s">
        <v>750</v>
      </c>
      <c r="O66" s="20" t="s">
        <v>83</v>
      </c>
      <c r="P66" s="21" t="s">
        <v>1530</v>
      </c>
      <c r="Q66" s="20" t="s">
        <v>1530</v>
      </c>
      <c r="R66" s="16" t="s">
        <v>978</v>
      </c>
      <c r="S66" s="25">
        <v>1.5</v>
      </c>
      <c r="T66" s="16" t="s">
        <v>63</v>
      </c>
      <c r="U66" s="16" t="s">
        <v>64</v>
      </c>
      <c r="V66" s="16">
        <f t="shared" si="3"/>
        <v>66.666666666666657</v>
      </c>
      <c r="Z66" s="16" t="s">
        <v>57</v>
      </c>
      <c r="AA66" s="16" t="s">
        <v>66</v>
      </c>
      <c r="AB66" s="16" t="s">
        <v>66</v>
      </c>
      <c r="AC66" s="16" t="s">
        <v>262</v>
      </c>
      <c r="AE66" s="16" t="s">
        <v>66</v>
      </c>
      <c r="AF66" s="22" t="s">
        <v>57</v>
      </c>
      <c r="AG66" s="16" t="s">
        <v>66</v>
      </c>
      <c r="AH66" s="16" t="s">
        <v>66</v>
      </c>
      <c r="AI66" s="16" t="s">
        <v>57</v>
      </c>
      <c r="AJ66" s="23" t="s">
        <v>66</v>
      </c>
      <c r="AK66" s="24" t="s">
        <v>66</v>
      </c>
      <c r="AN66" s="16" t="s">
        <v>66</v>
      </c>
      <c r="AP66" s="16" t="s">
        <v>66</v>
      </c>
      <c r="AR66" s="16" t="s">
        <v>2373</v>
      </c>
      <c r="AS66" s="16" t="s">
        <v>66</v>
      </c>
      <c r="AT66" s="16" t="s">
        <v>2310</v>
      </c>
      <c r="AU66" s="16" t="s">
        <v>2374</v>
      </c>
      <c r="AV66" s="16" t="s">
        <v>2375</v>
      </c>
      <c r="AW66" s="16" t="s">
        <v>96</v>
      </c>
    </row>
    <row r="67" spans="1:52" ht="30" customHeight="1" x14ac:dyDescent="0.35">
      <c r="A67" s="17">
        <v>8135</v>
      </c>
      <c r="B67" s="17"/>
      <c r="C67" s="18" t="s">
        <v>1230</v>
      </c>
      <c r="D67" s="16">
        <v>1997</v>
      </c>
      <c r="E67" s="16" t="s">
        <v>242</v>
      </c>
      <c r="F67" s="16" t="s">
        <v>53</v>
      </c>
      <c r="G67" s="16">
        <v>49</v>
      </c>
      <c r="H67" s="16" t="s">
        <v>80</v>
      </c>
      <c r="I67" s="16" t="s">
        <v>55</v>
      </c>
      <c r="J67" s="16" t="s">
        <v>1231</v>
      </c>
      <c r="M67" s="16" t="s">
        <v>57</v>
      </c>
      <c r="N67" s="20"/>
      <c r="O67" s="20" t="s">
        <v>92</v>
      </c>
      <c r="P67" s="21" t="s">
        <v>1232</v>
      </c>
      <c r="Q67" s="20" t="s">
        <v>1233</v>
      </c>
      <c r="R67" s="16" t="s">
        <v>1234</v>
      </c>
      <c r="S67" s="19">
        <v>20</v>
      </c>
      <c r="T67" s="16" t="s">
        <v>162</v>
      </c>
      <c r="U67" s="16" t="s">
        <v>64</v>
      </c>
      <c r="V67">
        <f t="shared" si="3"/>
        <v>66.666666666666657</v>
      </c>
      <c r="Z67" s="16" t="s">
        <v>57</v>
      </c>
      <c r="AA67" s="16" t="s">
        <v>66</v>
      </c>
      <c r="AB67" s="16" t="s">
        <v>75</v>
      </c>
      <c r="AC67" s="16" t="s">
        <v>262</v>
      </c>
      <c r="AD67" s="16" t="s">
        <v>1235</v>
      </c>
      <c r="AE67" s="16" t="s">
        <v>66</v>
      </c>
      <c r="AF67" s="22" t="s">
        <v>57</v>
      </c>
      <c r="AJ67" s="23" t="s">
        <v>66</v>
      </c>
      <c r="AK67" s="33" t="s">
        <v>66</v>
      </c>
      <c r="AS67" s="16" t="s">
        <v>57</v>
      </c>
      <c r="AW67" s="16" t="s">
        <v>57</v>
      </c>
    </row>
    <row r="68" spans="1:52" ht="30" customHeight="1" x14ac:dyDescent="0.35">
      <c r="A68" s="27">
        <v>6649</v>
      </c>
      <c r="B68" s="27"/>
      <c r="C68" s="28" t="s">
        <v>1620</v>
      </c>
      <c r="D68" s="29">
        <v>2001</v>
      </c>
      <c r="E68" s="29" t="s">
        <v>1621</v>
      </c>
      <c r="F68" s="29" t="s">
        <v>149</v>
      </c>
      <c r="G68" s="29">
        <v>48</v>
      </c>
      <c r="H68" s="29" t="s">
        <v>80</v>
      </c>
      <c r="I68" s="29" t="s">
        <v>181</v>
      </c>
      <c r="J68" s="29" t="s">
        <v>1622</v>
      </c>
      <c r="K68" s="29"/>
      <c r="L68" s="29" t="s">
        <v>749</v>
      </c>
      <c r="M68" s="29" t="s">
        <v>57</v>
      </c>
      <c r="N68" s="20"/>
      <c r="O68" s="20" t="s">
        <v>92</v>
      </c>
      <c r="P68" s="21" t="s">
        <v>1232</v>
      </c>
      <c r="Q68" s="20" t="s">
        <v>1623</v>
      </c>
      <c r="R68" s="29" t="s">
        <v>609</v>
      </c>
      <c r="S68" s="29">
        <v>15</v>
      </c>
      <c r="T68" s="29" t="s">
        <v>73</v>
      </c>
      <c r="U68" s="16" t="s">
        <v>74</v>
      </c>
      <c r="V68">
        <f t="shared" si="3"/>
        <v>66.666666666666657</v>
      </c>
      <c r="W68" s="29"/>
      <c r="X68" s="29"/>
      <c r="Y68" s="29"/>
      <c r="Z68" s="29" t="s">
        <v>363</v>
      </c>
      <c r="AA68" s="29" t="s">
        <v>66</v>
      </c>
      <c r="AB68" s="29" t="s">
        <v>66</v>
      </c>
      <c r="AC68" s="29" t="s">
        <v>262</v>
      </c>
      <c r="AD68" s="29"/>
      <c r="AE68" s="29" t="s">
        <v>66</v>
      </c>
      <c r="AF68" s="30" t="s">
        <v>57</v>
      </c>
      <c r="AG68" s="29"/>
      <c r="AH68" s="29" t="s">
        <v>66</v>
      </c>
      <c r="AI68" s="29" t="s">
        <v>57</v>
      </c>
      <c r="AJ68" s="26" t="s">
        <v>57</v>
      </c>
      <c r="AK68" s="29" t="s">
        <v>57</v>
      </c>
      <c r="AL68" s="29"/>
      <c r="AM68" s="29"/>
      <c r="AN68" s="29"/>
      <c r="AO68" s="29"/>
      <c r="AP68" s="29"/>
      <c r="AQ68" s="29"/>
      <c r="AR68" s="29"/>
      <c r="AS68" s="29" t="s">
        <v>57</v>
      </c>
      <c r="AT68" s="29"/>
      <c r="AU68" s="29"/>
      <c r="AV68" s="29"/>
      <c r="AW68" s="29" t="s">
        <v>96</v>
      </c>
      <c r="AX68" s="29" t="s">
        <v>1624</v>
      </c>
      <c r="AY68" s="29" t="s">
        <v>1625</v>
      </c>
      <c r="AZ68" s="29" t="s">
        <v>1626</v>
      </c>
    </row>
    <row r="69" spans="1:52" ht="30" customHeight="1" x14ac:dyDescent="0.35">
      <c r="A69" s="17">
        <v>3911</v>
      </c>
      <c r="B69" s="17"/>
      <c r="C69" s="18" t="s">
        <v>1938</v>
      </c>
      <c r="D69" s="16">
        <v>2005</v>
      </c>
      <c r="E69" s="16" t="s">
        <v>958</v>
      </c>
      <c r="F69" s="16" t="s">
        <v>79</v>
      </c>
      <c r="G69" s="16">
        <v>45</v>
      </c>
      <c r="H69" s="16" t="s">
        <v>80</v>
      </c>
      <c r="I69" s="16" t="s">
        <v>55</v>
      </c>
      <c r="J69" s="19" t="s">
        <v>1231</v>
      </c>
      <c r="K69" s="19"/>
      <c r="L69" s="19"/>
      <c r="M69" s="16" t="s">
        <v>57</v>
      </c>
      <c r="N69" s="20"/>
      <c r="O69" s="20" t="s">
        <v>92</v>
      </c>
      <c r="P69" s="21" t="s">
        <v>1232</v>
      </c>
      <c r="Q69" s="20" t="s">
        <v>1623</v>
      </c>
      <c r="R69" s="16" t="s">
        <v>1234</v>
      </c>
      <c r="S69" s="19">
        <v>2</v>
      </c>
      <c r="T69" s="16" t="s">
        <v>162</v>
      </c>
      <c r="U69" s="16" t="s">
        <v>74</v>
      </c>
      <c r="V69">
        <f t="shared" si="3"/>
        <v>66.666666666666657</v>
      </c>
      <c r="Z69" s="16" t="s">
        <v>65</v>
      </c>
      <c r="AA69" s="16" t="s">
        <v>66</v>
      </c>
      <c r="AB69" s="16" t="s">
        <v>66</v>
      </c>
      <c r="AC69" s="16" t="s">
        <v>346</v>
      </c>
      <c r="AE69" s="16" t="s">
        <v>66</v>
      </c>
      <c r="AF69" s="22" t="s">
        <v>57</v>
      </c>
      <c r="AG69" s="16" t="s">
        <v>66</v>
      </c>
      <c r="AH69" s="16" t="s">
        <v>66</v>
      </c>
      <c r="AI69" s="16" t="s">
        <v>102</v>
      </c>
      <c r="AJ69" s="23" t="s">
        <v>66</v>
      </c>
      <c r="AK69" s="24" t="s">
        <v>66</v>
      </c>
      <c r="AR69" s="16" t="s">
        <v>1939</v>
      </c>
      <c r="AS69" s="16" t="s">
        <v>57</v>
      </c>
      <c r="AV69" s="16" t="s">
        <v>1940</v>
      </c>
      <c r="AW69" s="16" t="s">
        <v>96</v>
      </c>
    </row>
    <row r="70" spans="1:52" ht="30" customHeight="1" x14ac:dyDescent="0.35">
      <c r="A70" s="17">
        <v>6116</v>
      </c>
      <c r="B70" s="17"/>
      <c r="C70" s="18" t="s">
        <v>2642</v>
      </c>
      <c r="D70" s="16">
        <v>2014</v>
      </c>
      <c r="E70" s="16" t="s">
        <v>180</v>
      </c>
      <c r="F70" s="16" t="s">
        <v>53</v>
      </c>
      <c r="G70" s="16">
        <v>29</v>
      </c>
      <c r="H70" s="16" t="s">
        <v>54</v>
      </c>
      <c r="I70" s="16" t="s">
        <v>55</v>
      </c>
      <c r="J70" s="19" t="s">
        <v>2643</v>
      </c>
      <c r="K70" s="19" t="s">
        <v>66</v>
      </c>
      <c r="L70" s="19"/>
      <c r="M70" s="16" t="s">
        <v>57</v>
      </c>
      <c r="N70" s="20"/>
      <c r="O70" s="20" t="s">
        <v>83</v>
      </c>
      <c r="P70" s="21" t="s">
        <v>2644</v>
      </c>
      <c r="Q70" s="20" t="s">
        <v>2644</v>
      </c>
      <c r="R70" s="16" t="s">
        <v>2645</v>
      </c>
      <c r="S70" s="25">
        <v>4</v>
      </c>
      <c r="T70" s="16" t="s">
        <v>63</v>
      </c>
      <c r="U70" s="16" t="s">
        <v>64</v>
      </c>
      <c r="V70">
        <v>100</v>
      </c>
      <c r="Z70" s="16" t="s">
        <v>57</v>
      </c>
      <c r="AA70" s="16" t="s">
        <v>66</v>
      </c>
      <c r="AB70" s="16" t="s">
        <v>57</v>
      </c>
      <c r="AC70" s="16" t="s">
        <v>346</v>
      </c>
      <c r="AE70" s="16" t="s">
        <v>66</v>
      </c>
      <c r="AF70" s="22" t="s">
        <v>57</v>
      </c>
      <c r="AG70" s="16" t="s">
        <v>66</v>
      </c>
      <c r="AH70" s="16" t="s">
        <v>66</v>
      </c>
      <c r="AI70" s="16" t="s">
        <v>66</v>
      </c>
      <c r="AJ70" s="23" t="s">
        <v>66</v>
      </c>
      <c r="AK70" s="24" t="s">
        <v>66</v>
      </c>
      <c r="AL70" s="16" t="s">
        <v>66</v>
      </c>
      <c r="AO70" s="16" t="s">
        <v>66</v>
      </c>
      <c r="AR70" s="16" t="s">
        <v>2646</v>
      </c>
      <c r="AS70" s="16" t="s">
        <v>57</v>
      </c>
      <c r="AW70" s="16" t="s">
        <v>96</v>
      </c>
    </row>
    <row r="71" spans="1:52" ht="30" customHeight="1" x14ac:dyDescent="0.35">
      <c r="A71" s="43">
        <v>120</v>
      </c>
      <c r="C71" s="18" t="s">
        <v>2752</v>
      </c>
      <c r="D71" s="16">
        <v>2015</v>
      </c>
      <c r="E71" s="16" t="s">
        <v>242</v>
      </c>
      <c r="F71" s="16" t="s">
        <v>156</v>
      </c>
      <c r="G71" s="16">
        <v>63</v>
      </c>
      <c r="H71" s="16" t="s">
        <v>80</v>
      </c>
      <c r="I71" s="16" t="s">
        <v>55</v>
      </c>
      <c r="J71" s="19" t="s">
        <v>2753</v>
      </c>
      <c r="K71" s="19" t="s">
        <v>66</v>
      </c>
      <c r="L71" s="19"/>
      <c r="M71" s="16" t="s">
        <v>57</v>
      </c>
      <c r="N71" s="20"/>
      <c r="O71" s="20" t="s">
        <v>83</v>
      </c>
      <c r="P71" s="21" t="s">
        <v>2644</v>
      </c>
      <c r="Q71" s="20" t="s">
        <v>2644</v>
      </c>
      <c r="R71" s="16" t="s">
        <v>533</v>
      </c>
      <c r="S71" s="16">
        <v>296</v>
      </c>
      <c r="T71" s="16" t="s">
        <v>73</v>
      </c>
      <c r="U71" s="16" t="s">
        <v>64</v>
      </c>
      <c r="V71">
        <v>100</v>
      </c>
      <c r="Z71" s="16" t="s">
        <v>57</v>
      </c>
      <c r="AA71" s="16" t="s">
        <v>66</v>
      </c>
      <c r="AB71" s="16" t="s">
        <v>66</v>
      </c>
      <c r="AC71" s="16" t="s">
        <v>262</v>
      </c>
      <c r="AE71" s="16" t="s">
        <v>86</v>
      </c>
      <c r="AF71" s="22" t="s">
        <v>57</v>
      </c>
      <c r="AG71" s="16" t="s">
        <v>66</v>
      </c>
      <c r="AH71" s="16" t="s">
        <v>66</v>
      </c>
      <c r="AJ71" s="23" t="s">
        <v>66</v>
      </c>
      <c r="AK71" s="16" t="s">
        <v>66</v>
      </c>
      <c r="AS71" s="16" t="s">
        <v>57</v>
      </c>
      <c r="AV71" s="16" t="s">
        <v>2754</v>
      </c>
      <c r="AW71" s="16" t="s">
        <v>96</v>
      </c>
    </row>
    <row r="72" spans="1:52" ht="30" customHeight="1" x14ac:dyDescent="0.35">
      <c r="A72" s="27">
        <v>7257</v>
      </c>
      <c r="B72" s="27"/>
      <c r="C72" s="28" t="s">
        <v>148</v>
      </c>
      <c r="D72" s="29">
        <v>1977</v>
      </c>
      <c r="E72" s="29" t="s">
        <v>78</v>
      </c>
      <c r="F72" s="29" t="s">
        <v>149</v>
      </c>
      <c r="G72" s="29">
        <v>19</v>
      </c>
      <c r="H72" s="29" t="s">
        <v>80</v>
      </c>
      <c r="I72" s="29" t="s">
        <v>150</v>
      </c>
      <c r="J72" s="29" t="s">
        <v>151</v>
      </c>
      <c r="K72" s="29"/>
      <c r="L72" s="29"/>
      <c r="M72" s="29" t="s">
        <v>57</v>
      </c>
      <c r="N72" s="20"/>
      <c r="O72" s="20" t="s">
        <v>92</v>
      </c>
      <c r="P72" s="21" t="s">
        <v>152</v>
      </c>
      <c r="Q72" s="20" t="s">
        <v>152</v>
      </c>
      <c r="R72" s="29" t="s">
        <v>153</v>
      </c>
      <c r="S72" s="29">
        <v>20</v>
      </c>
      <c r="T72" s="29" t="s">
        <v>73</v>
      </c>
      <c r="U72" s="16" t="s">
        <v>74</v>
      </c>
      <c r="V72">
        <f t="shared" ref="V72:V100" si="4">24/29*100</f>
        <v>82.758620689655174</v>
      </c>
      <c r="W72" s="29"/>
      <c r="X72" s="29"/>
      <c r="Y72" s="29"/>
      <c r="Z72" s="29" t="s">
        <v>65</v>
      </c>
      <c r="AA72" s="29" t="s">
        <v>66</v>
      </c>
      <c r="AB72" s="29" t="s">
        <v>75</v>
      </c>
      <c r="AC72" s="29" t="s">
        <v>67</v>
      </c>
      <c r="AD72" s="29" t="s">
        <v>154</v>
      </c>
      <c r="AE72" s="29" t="s">
        <v>68</v>
      </c>
      <c r="AF72" s="30" t="s">
        <v>66</v>
      </c>
      <c r="AG72" s="29" t="s">
        <v>66</v>
      </c>
      <c r="AH72" s="29" t="s">
        <v>66</v>
      </c>
      <c r="AI72" s="29"/>
      <c r="AJ72" s="23" t="s">
        <v>66</v>
      </c>
      <c r="AK72" s="29" t="s">
        <v>66</v>
      </c>
      <c r="AL72" s="29"/>
      <c r="AM72" s="29"/>
      <c r="AN72" s="29"/>
      <c r="AO72" s="29"/>
      <c r="AP72" s="29"/>
      <c r="AQ72" s="29"/>
      <c r="AR72" s="29"/>
      <c r="AS72" s="29" t="s">
        <v>57</v>
      </c>
      <c r="AT72" s="29"/>
      <c r="AU72" s="29"/>
      <c r="AV72" s="29"/>
      <c r="AW72" s="29" t="s">
        <v>57</v>
      </c>
      <c r="AX72" s="29"/>
      <c r="AY72" s="29"/>
      <c r="AZ72" s="29"/>
    </row>
    <row r="73" spans="1:52" ht="30" customHeight="1" x14ac:dyDescent="0.35">
      <c r="A73" s="17">
        <v>1287</v>
      </c>
      <c r="B73" s="17"/>
      <c r="C73" s="18" t="s">
        <v>165</v>
      </c>
      <c r="D73" s="16">
        <v>1978</v>
      </c>
      <c r="E73" s="16" t="s">
        <v>78</v>
      </c>
      <c r="F73" s="16" t="s">
        <v>79</v>
      </c>
      <c r="G73" s="16">
        <v>13</v>
      </c>
      <c r="H73" s="16" t="s">
        <v>80</v>
      </c>
      <c r="I73" s="16" t="s">
        <v>150</v>
      </c>
      <c r="J73" s="19" t="s">
        <v>166</v>
      </c>
      <c r="K73" s="19"/>
      <c r="L73" s="19" t="s">
        <v>136</v>
      </c>
      <c r="M73" s="16" t="s">
        <v>57</v>
      </c>
      <c r="N73" s="20"/>
      <c r="O73" s="20" t="s">
        <v>92</v>
      </c>
      <c r="P73" s="21" t="s">
        <v>152</v>
      </c>
      <c r="Q73" s="20" t="s">
        <v>152</v>
      </c>
      <c r="R73" s="16" t="s">
        <v>167</v>
      </c>
      <c r="S73" s="25">
        <v>3</v>
      </c>
      <c r="T73" s="16" t="s">
        <v>162</v>
      </c>
      <c r="U73" s="16" t="s">
        <v>74</v>
      </c>
      <c r="V73">
        <f t="shared" si="4"/>
        <v>82.758620689655174</v>
      </c>
      <c r="Z73" s="16" t="s">
        <v>65</v>
      </c>
      <c r="AA73" s="16" t="s">
        <v>66</v>
      </c>
      <c r="AB73" s="16" t="s">
        <v>66</v>
      </c>
      <c r="AC73" s="16" t="s">
        <v>67</v>
      </c>
      <c r="AE73" s="16" t="s">
        <v>68</v>
      </c>
      <c r="AF73" s="22" t="s">
        <v>57</v>
      </c>
      <c r="AG73" s="16" t="s">
        <v>66</v>
      </c>
      <c r="AJ73" s="23" t="s">
        <v>66</v>
      </c>
      <c r="AK73" s="16" t="s">
        <v>66</v>
      </c>
      <c r="AS73" s="16" t="s">
        <v>57</v>
      </c>
      <c r="AW73" s="16" t="s">
        <v>96</v>
      </c>
    </row>
    <row r="74" spans="1:52" ht="30" customHeight="1" x14ac:dyDescent="0.35">
      <c r="A74" s="17">
        <v>7233</v>
      </c>
      <c r="B74" s="17"/>
      <c r="C74" s="18" t="s">
        <v>215</v>
      </c>
      <c r="D74" s="16">
        <v>1979</v>
      </c>
      <c r="E74" s="16" t="s">
        <v>78</v>
      </c>
      <c r="F74" s="16" t="s">
        <v>53</v>
      </c>
      <c r="G74" s="16">
        <v>34</v>
      </c>
      <c r="H74" s="16" t="s">
        <v>54</v>
      </c>
      <c r="I74" s="16" t="s">
        <v>55</v>
      </c>
      <c r="J74" s="16" t="s">
        <v>216</v>
      </c>
      <c r="L74" s="16" t="s">
        <v>99</v>
      </c>
      <c r="M74" s="16" t="s">
        <v>57</v>
      </c>
      <c r="N74" s="20"/>
      <c r="O74" s="20" t="s">
        <v>92</v>
      </c>
      <c r="P74" s="21" t="s">
        <v>152</v>
      </c>
      <c r="Q74" s="20" t="s">
        <v>152</v>
      </c>
      <c r="R74" s="16" t="s">
        <v>217</v>
      </c>
      <c r="S74" s="19">
        <v>1</v>
      </c>
      <c r="T74" s="16" t="s">
        <v>191</v>
      </c>
      <c r="U74" s="16" t="s">
        <v>64</v>
      </c>
      <c r="V74">
        <f t="shared" si="4"/>
        <v>82.758620689655174</v>
      </c>
      <c r="Z74" s="16" t="s">
        <v>57</v>
      </c>
      <c r="AA74" s="16" t="s">
        <v>66</v>
      </c>
      <c r="AB74" s="16" t="s">
        <v>66</v>
      </c>
      <c r="AC74" s="16" t="s">
        <v>67</v>
      </c>
      <c r="AD74" s="32"/>
      <c r="AE74" s="16" t="s">
        <v>68</v>
      </c>
      <c r="AF74" s="22" t="s">
        <v>57</v>
      </c>
      <c r="AG74" s="16" t="s">
        <v>66</v>
      </c>
      <c r="AH74" s="16" t="s">
        <v>66</v>
      </c>
      <c r="AJ74" s="23" t="s">
        <v>66</v>
      </c>
      <c r="AK74" s="24" t="s">
        <v>66</v>
      </c>
      <c r="AQ74" s="16" t="s">
        <v>66</v>
      </c>
      <c r="AR74" s="16" t="s">
        <v>218</v>
      </c>
      <c r="AS74" s="16" t="s">
        <v>57</v>
      </c>
      <c r="AW74" s="16" t="s">
        <v>96</v>
      </c>
    </row>
    <row r="75" spans="1:52" ht="30" customHeight="1" x14ac:dyDescent="0.35">
      <c r="A75" s="17">
        <v>7165</v>
      </c>
      <c r="B75" s="17"/>
      <c r="C75" s="18" t="s">
        <v>344</v>
      </c>
      <c r="D75" s="16">
        <v>1984</v>
      </c>
      <c r="E75" s="16" t="s">
        <v>345</v>
      </c>
      <c r="F75" s="16" t="s">
        <v>53</v>
      </c>
      <c r="G75" s="16">
        <v>22</v>
      </c>
      <c r="H75" s="16" t="s">
        <v>80</v>
      </c>
      <c r="I75" s="16" t="s">
        <v>136</v>
      </c>
      <c r="M75" s="16" t="s">
        <v>57</v>
      </c>
      <c r="N75" s="20"/>
      <c r="O75" s="20" t="s">
        <v>92</v>
      </c>
      <c r="P75" s="21" t="s">
        <v>152</v>
      </c>
      <c r="Q75" s="20" t="s">
        <v>152</v>
      </c>
      <c r="R75" s="16" t="s">
        <v>167</v>
      </c>
      <c r="S75" s="19">
        <v>27</v>
      </c>
      <c r="T75" s="16" t="s">
        <v>73</v>
      </c>
      <c r="U75" s="16" t="s">
        <v>74</v>
      </c>
      <c r="V75">
        <f t="shared" si="4"/>
        <v>82.758620689655174</v>
      </c>
      <c r="Z75" s="16" t="s">
        <v>65</v>
      </c>
      <c r="AA75" s="16" t="s">
        <v>66</v>
      </c>
      <c r="AB75" s="16" t="s">
        <v>66</v>
      </c>
      <c r="AC75" s="16" t="s">
        <v>346</v>
      </c>
      <c r="AD75" s="32"/>
      <c r="AE75" s="16" t="s">
        <v>66</v>
      </c>
      <c r="AF75" s="22" t="s">
        <v>57</v>
      </c>
      <c r="AG75" s="16" t="s">
        <v>102</v>
      </c>
      <c r="AH75" s="16" t="s">
        <v>66</v>
      </c>
      <c r="AJ75" s="23" t="s">
        <v>66</v>
      </c>
      <c r="AK75" s="24" t="s">
        <v>66</v>
      </c>
      <c r="AQ75" s="16" t="s">
        <v>66</v>
      </c>
      <c r="AR75" s="16" t="s">
        <v>347</v>
      </c>
      <c r="AS75" s="16" t="s">
        <v>57</v>
      </c>
      <c r="AW75" s="32" t="s">
        <v>96</v>
      </c>
      <c r="AX75" s="32"/>
      <c r="AY75" s="32"/>
    </row>
    <row r="76" spans="1:52" ht="30" customHeight="1" x14ac:dyDescent="0.35">
      <c r="A76" s="64">
        <v>7050</v>
      </c>
      <c r="B76" s="64"/>
      <c r="C76" s="28" t="s">
        <v>607</v>
      </c>
      <c r="D76" s="29">
        <v>1990</v>
      </c>
      <c r="E76" s="29" t="s">
        <v>180</v>
      </c>
      <c r="F76" s="29" t="s">
        <v>156</v>
      </c>
      <c r="G76" s="29">
        <v>40</v>
      </c>
      <c r="H76" s="29" t="s">
        <v>54</v>
      </c>
      <c r="I76" s="29" t="s">
        <v>150</v>
      </c>
      <c r="J76" s="29" t="s">
        <v>608</v>
      </c>
      <c r="K76" s="29"/>
      <c r="L76" s="29" t="s">
        <v>327</v>
      </c>
      <c r="M76" s="29" t="s">
        <v>57</v>
      </c>
      <c r="N76" s="20"/>
      <c r="O76" s="20" t="s">
        <v>92</v>
      </c>
      <c r="P76" s="21" t="s">
        <v>152</v>
      </c>
      <c r="Q76" s="20" t="s">
        <v>152</v>
      </c>
      <c r="R76" s="29" t="s">
        <v>609</v>
      </c>
      <c r="S76" s="29">
        <v>48</v>
      </c>
      <c r="T76" s="29" t="s">
        <v>141</v>
      </c>
      <c r="U76" s="16" t="s">
        <v>74</v>
      </c>
      <c r="V76">
        <f t="shared" si="4"/>
        <v>82.758620689655174</v>
      </c>
      <c r="W76" s="29"/>
      <c r="X76" s="29"/>
      <c r="Y76" s="29"/>
      <c r="Z76" s="29" t="s">
        <v>57</v>
      </c>
      <c r="AA76" s="29" t="s">
        <v>66</v>
      </c>
      <c r="AB76" s="29" t="s">
        <v>66</v>
      </c>
      <c r="AC76" s="29" t="s">
        <v>67</v>
      </c>
      <c r="AD76" s="29"/>
      <c r="AE76" s="29" t="s">
        <v>66</v>
      </c>
      <c r="AF76" s="30" t="s">
        <v>57</v>
      </c>
      <c r="AG76" s="29"/>
      <c r="AH76" s="29" t="s">
        <v>66</v>
      </c>
      <c r="AI76" s="29"/>
      <c r="AJ76" s="31" t="s">
        <v>102</v>
      </c>
      <c r="AK76" s="29" t="s">
        <v>102</v>
      </c>
      <c r="AL76" s="29"/>
      <c r="AM76" s="29"/>
      <c r="AN76" s="29"/>
      <c r="AO76" s="29"/>
      <c r="AP76" s="29"/>
      <c r="AQ76" s="29" t="s">
        <v>66</v>
      </c>
      <c r="AR76" s="29"/>
      <c r="AS76" s="29" t="s">
        <v>57</v>
      </c>
      <c r="AT76" s="29"/>
      <c r="AU76" s="29"/>
      <c r="AV76" s="29"/>
      <c r="AW76" s="29" t="s">
        <v>96</v>
      </c>
      <c r="AX76" s="29" t="s">
        <v>610</v>
      </c>
      <c r="AY76" s="29" t="s">
        <v>611</v>
      </c>
      <c r="AZ76" s="29" t="s">
        <v>612</v>
      </c>
    </row>
    <row r="77" spans="1:52" ht="30" customHeight="1" x14ac:dyDescent="0.35">
      <c r="A77" s="17">
        <v>6835</v>
      </c>
      <c r="B77" s="17"/>
      <c r="C77" s="18" t="s">
        <v>1164</v>
      </c>
      <c r="D77" s="16">
        <v>1996</v>
      </c>
      <c r="E77" s="16" t="s">
        <v>411</v>
      </c>
      <c r="F77" s="16" t="s">
        <v>131</v>
      </c>
      <c r="G77" s="16">
        <v>36</v>
      </c>
      <c r="H77" s="16" t="s">
        <v>54</v>
      </c>
      <c r="I77" s="16" t="s">
        <v>150</v>
      </c>
      <c r="J77" s="19"/>
      <c r="K77" s="19"/>
      <c r="L77" s="19"/>
      <c r="M77" s="16" t="s">
        <v>57</v>
      </c>
      <c r="N77" s="20"/>
      <c r="O77" s="20" t="s">
        <v>92</v>
      </c>
      <c r="P77" s="21" t="s">
        <v>152</v>
      </c>
      <c r="Q77" s="20" t="s">
        <v>152</v>
      </c>
      <c r="R77" s="16" t="s">
        <v>1165</v>
      </c>
      <c r="S77" s="19">
        <v>18</v>
      </c>
      <c r="T77" s="16" t="s">
        <v>73</v>
      </c>
      <c r="U77" s="16" t="s">
        <v>74</v>
      </c>
      <c r="V77">
        <f t="shared" si="4"/>
        <v>82.758620689655174</v>
      </c>
      <c r="Z77" s="16" t="s">
        <v>57</v>
      </c>
      <c r="AA77" s="16" t="s">
        <v>66</v>
      </c>
      <c r="AB77" s="16" t="s">
        <v>66</v>
      </c>
      <c r="AC77" s="16" t="s">
        <v>262</v>
      </c>
      <c r="AE77" s="16" t="s">
        <v>86</v>
      </c>
      <c r="AF77" s="22" t="s">
        <v>57</v>
      </c>
      <c r="AG77" s="16" t="s">
        <v>66</v>
      </c>
      <c r="AH77" s="16" t="s">
        <v>66</v>
      </c>
      <c r="AI77" s="16" t="s">
        <v>66</v>
      </c>
      <c r="AJ77" s="23" t="s">
        <v>66</v>
      </c>
      <c r="AK77" s="33" t="s">
        <v>66</v>
      </c>
      <c r="AL77" s="16" t="s">
        <v>66</v>
      </c>
      <c r="AS77" s="16" t="s">
        <v>57</v>
      </c>
      <c r="AW77" s="16" t="s">
        <v>96</v>
      </c>
      <c r="AX77" s="16" t="s">
        <v>1166</v>
      </c>
    </row>
    <row r="78" spans="1:52" ht="30" customHeight="1" x14ac:dyDescent="0.35">
      <c r="A78" s="46">
        <v>6186</v>
      </c>
      <c r="B78" s="46"/>
      <c r="C78" s="47" t="s">
        <v>1167</v>
      </c>
      <c r="D78" s="48">
        <v>1996</v>
      </c>
      <c r="E78" s="48" t="s">
        <v>180</v>
      </c>
      <c r="F78" s="40" t="s">
        <v>231</v>
      </c>
      <c r="G78" s="48">
        <v>33</v>
      </c>
      <c r="H78" s="40" t="s">
        <v>80</v>
      </c>
      <c r="I78" s="48" t="s">
        <v>150</v>
      </c>
      <c r="J78" s="49"/>
      <c r="K78" s="49"/>
      <c r="L78" s="49"/>
      <c r="M78" s="48" t="s">
        <v>57</v>
      </c>
      <c r="N78" s="57"/>
      <c r="O78" s="20" t="s">
        <v>92</v>
      </c>
      <c r="P78" s="56" t="s">
        <v>152</v>
      </c>
      <c r="Q78" s="57" t="s">
        <v>152</v>
      </c>
      <c r="R78" s="48" t="s">
        <v>1043</v>
      </c>
      <c r="S78" s="58">
        <v>3</v>
      </c>
      <c r="T78" s="48" t="s">
        <v>73</v>
      </c>
      <c r="U78" s="16" t="s">
        <v>74</v>
      </c>
      <c r="V78">
        <f t="shared" si="4"/>
        <v>82.758620689655174</v>
      </c>
      <c r="W78" s="48"/>
      <c r="X78" s="48"/>
      <c r="Y78" s="48"/>
      <c r="Z78" s="48" t="s">
        <v>65</v>
      </c>
      <c r="AA78" s="48" t="s">
        <v>66</v>
      </c>
      <c r="AB78" s="48" t="s">
        <v>66</v>
      </c>
      <c r="AC78" s="48" t="s">
        <v>67</v>
      </c>
      <c r="AD78" s="48"/>
      <c r="AE78" s="48" t="s">
        <v>66</v>
      </c>
      <c r="AF78" s="59" t="s">
        <v>57</v>
      </c>
      <c r="AG78" s="48"/>
      <c r="AH78" s="48"/>
      <c r="AI78" s="48"/>
      <c r="AJ78" s="23" t="s">
        <v>66</v>
      </c>
      <c r="AK78" s="42" t="s">
        <v>66</v>
      </c>
      <c r="AL78" s="48"/>
      <c r="AM78" s="48"/>
      <c r="AN78" s="48"/>
      <c r="AO78" s="48"/>
      <c r="AP78" s="48"/>
      <c r="AQ78" s="48"/>
      <c r="AR78" s="48"/>
      <c r="AS78" s="48" t="s">
        <v>57</v>
      </c>
      <c r="AT78" s="48"/>
      <c r="AU78" s="48"/>
      <c r="AV78" s="48"/>
      <c r="AW78" s="48" t="s">
        <v>96</v>
      </c>
      <c r="AX78" s="40" t="s">
        <v>1168</v>
      </c>
      <c r="AY78" s="40" t="s">
        <v>1169</v>
      </c>
      <c r="AZ78" s="48"/>
    </row>
    <row r="79" spans="1:52" ht="30" customHeight="1" x14ac:dyDescent="0.35">
      <c r="A79" s="17">
        <v>1055</v>
      </c>
      <c r="B79" s="17"/>
      <c r="C79" s="18" t="s">
        <v>1170</v>
      </c>
      <c r="D79" s="16">
        <v>1996</v>
      </c>
      <c r="E79" s="16" t="s">
        <v>597</v>
      </c>
      <c r="F79" s="16" t="s">
        <v>79</v>
      </c>
      <c r="G79" s="16">
        <v>32</v>
      </c>
      <c r="I79" s="16" t="s">
        <v>150</v>
      </c>
      <c r="J79" s="19"/>
      <c r="K79" s="19"/>
      <c r="L79" s="19"/>
      <c r="M79" s="16" t="s">
        <v>57</v>
      </c>
      <c r="N79" s="20"/>
      <c r="O79" s="20" t="s">
        <v>92</v>
      </c>
      <c r="P79" s="21" t="s">
        <v>152</v>
      </c>
      <c r="Q79" s="20" t="s">
        <v>152</v>
      </c>
      <c r="R79" s="16" t="s">
        <v>1043</v>
      </c>
      <c r="S79" s="25">
        <v>9</v>
      </c>
      <c r="T79" s="16" t="s">
        <v>73</v>
      </c>
      <c r="U79" s="16" t="s">
        <v>74</v>
      </c>
      <c r="V79">
        <f t="shared" si="4"/>
        <v>82.758620689655174</v>
      </c>
      <c r="Z79" s="16" t="s">
        <v>57</v>
      </c>
      <c r="AA79" s="16" t="s">
        <v>66</v>
      </c>
      <c r="AB79" s="16" t="s">
        <v>57</v>
      </c>
      <c r="AC79" s="16" t="s">
        <v>67</v>
      </c>
      <c r="AE79" s="16" t="s">
        <v>68</v>
      </c>
      <c r="AF79" s="22" t="s">
        <v>66</v>
      </c>
      <c r="AJ79" s="23" t="s">
        <v>66</v>
      </c>
      <c r="AK79" s="24" t="s">
        <v>66</v>
      </c>
      <c r="AS79" s="16" t="s">
        <v>57</v>
      </c>
      <c r="AW79" s="16" t="s">
        <v>102</v>
      </c>
    </row>
    <row r="80" spans="1:52" ht="30" customHeight="1" x14ac:dyDescent="0.35">
      <c r="A80" s="17">
        <v>1055</v>
      </c>
      <c r="B80" s="17"/>
      <c r="C80" s="18" t="s">
        <v>1170</v>
      </c>
      <c r="D80" s="16">
        <v>1996</v>
      </c>
      <c r="E80" s="16" t="s">
        <v>597</v>
      </c>
      <c r="F80" s="16" t="s">
        <v>79</v>
      </c>
      <c r="G80" s="16">
        <v>33</v>
      </c>
      <c r="H80" s="16" t="s">
        <v>80</v>
      </c>
      <c r="I80" s="16" t="s">
        <v>150</v>
      </c>
      <c r="J80" s="19"/>
      <c r="K80" s="19"/>
      <c r="L80" s="19"/>
      <c r="M80" s="16" t="s">
        <v>57</v>
      </c>
      <c r="N80" s="20"/>
      <c r="O80" s="20" t="s">
        <v>92</v>
      </c>
      <c r="P80" s="21" t="s">
        <v>152</v>
      </c>
      <c r="Q80" s="20" t="s">
        <v>152</v>
      </c>
      <c r="R80" s="16" t="s">
        <v>1043</v>
      </c>
      <c r="S80" s="25">
        <v>12</v>
      </c>
      <c r="T80" s="16" t="s">
        <v>73</v>
      </c>
      <c r="U80" s="16" t="s">
        <v>74</v>
      </c>
      <c r="V80">
        <f t="shared" si="4"/>
        <v>82.758620689655174</v>
      </c>
      <c r="Z80" s="16" t="s">
        <v>57</v>
      </c>
      <c r="AA80" s="16" t="s">
        <v>66</v>
      </c>
      <c r="AB80" s="16" t="s">
        <v>66</v>
      </c>
      <c r="AC80" s="16" t="s">
        <v>346</v>
      </c>
      <c r="AE80" s="16" t="s">
        <v>66</v>
      </c>
      <c r="AF80" s="22" t="s">
        <v>57</v>
      </c>
      <c r="AJ80" s="23" t="s">
        <v>66</v>
      </c>
      <c r="AK80" s="24" t="s">
        <v>66</v>
      </c>
      <c r="AS80" s="16" t="s">
        <v>57</v>
      </c>
      <c r="AW80" s="16" t="s">
        <v>102</v>
      </c>
    </row>
    <row r="81" spans="1:52" ht="30" customHeight="1" x14ac:dyDescent="0.35">
      <c r="A81" s="17">
        <v>974</v>
      </c>
      <c r="B81" s="17"/>
      <c r="C81" s="44" t="s">
        <v>1387</v>
      </c>
      <c r="D81" s="16">
        <v>1999</v>
      </c>
      <c r="E81" s="16" t="s">
        <v>411</v>
      </c>
      <c r="F81" s="16" t="s">
        <v>131</v>
      </c>
      <c r="G81" s="16">
        <v>22</v>
      </c>
      <c r="H81" s="16" t="s">
        <v>54</v>
      </c>
      <c r="I81" s="16" t="s">
        <v>150</v>
      </c>
      <c r="J81" s="19"/>
      <c r="K81" s="19"/>
      <c r="L81" s="19"/>
      <c r="M81" s="16" t="s">
        <v>57</v>
      </c>
      <c r="N81" s="20"/>
      <c r="O81" s="20" t="s">
        <v>92</v>
      </c>
      <c r="P81" s="21" t="s">
        <v>152</v>
      </c>
      <c r="Q81" s="20" t="s">
        <v>152</v>
      </c>
      <c r="R81" s="16" t="s">
        <v>605</v>
      </c>
      <c r="S81" s="16">
        <v>6</v>
      </c>
      <c r="T81" s="16" t="s">
        <v>73</v>
      </c>
      <c r="U81" s="16" t="s">
        <v>74</v>
      </c>
      <c r="V81">
        <f t="shared" si="4"/>
        <v>82.758620689655174</v>
      </c>
      <c r="Z81" s="16" t="s">
        <v>65</v>
      </c>
      <c r="AA81" s="16" t="s">
        <v>66</v>
      </c>
      <c r="AB81" s="16" t="s">
        <v>66</v>
      </c>
      <c r="AC81" s="16" t="s">
        <v>346</v>
      </c>
      <c r="AE81" s="16" t="s">
        <v>86</v>
      </c>
      <c r="AF81" s="22"/>
      <c r="AH81" s="16" t="s">
        <v>66</v>
      </c>
      <c r="AI81" s="16" t="s">
        <v>66</v>
      </c>
      <c r="AJ81" s="23" t="s">
        <v>66</v>
      </c>
      <c r="AK81" s="24" t="s">
        <v>66</v>
      </c>
      <c r="AL81" s="16" t="s">
        <v>66</v>
      </c>
      <c r="AS81" s="16" t="s">
        <v>57</v>
      </c>
      <c r="AW81" s="16" t="s">
        <v>1388</v>
      </c>
    </row>
    <row r="82" spans="1:52" ht="30" customHeight="1" x14ac:dyDescent="0.35">
      <c r="A82" s="43">
        <v>964</v>
      </c>
      <c r="C82" s="18" t="s">
        <v>1389</v>
      </c>
      <c r="D82" s="16">
        <v>1999</v>
      </c>
      <c r="E82" s="16" t="s">
        <v>874</v>
      </c>
      <c r="F82" s="16" t="s">
        <v>1390</v>
      </c>
      <c r="G82" s="16">
        <v>48</v>
      </c>
      <c r="H82" s="16" t="s">
        <v>80</v>
      </c>
      <c r="I82" s="16" t="s">
        <v>55</v>
      </c>
      <c r="J82" s="66" t="s">
        <v>1391</v>
      </c>
      <c r="K82" s="66" t="s">
        <v>66</v>
      </c>
      <c r="L82" s="66" t="s">
        <v>1391</v>
      </c>
      <c r="M82" s="16" t="s">
        <v>57</v>
      </c>
      <c r="N82" s="20"/>
      <c r="O82" s="20" t="s">
        <v>92</v>
      </c>
      <c r="P82" s="21" t="s">
        <v>152</v>
      </c>
      <c r="Q82" s="20" t="s">
        <v>152</v>
      </c>
      <c r="R82" s="16" t="s">
        <v>1392</v>
      </c>
      <c r="S82" s="66">
        <v>13</v>
      </c>
      <c r="T82" s="16" t="s">
        <v>63</v>
      </c>
      <c r="U82" s="16" t="s">
        <v>64</v>
      </c>
      <c r="V82">
        <f t="shared" si="4"/>
        <v>82.758620689655174</v>
      </c>
      <c r="Z82" s="16" t="s">
        <v>65</v>
      </c>
      <c r="AA82" s="16" t="s">
        <v>66</v>
      </c>
      <c r="AB82" s="16" t="s">
        <v>66</v>
      </c>
      <c r="AC82" s="16" t="s">
        <v>67</v>
      </c>
      <c r="AD82" s="16" t="s">
        <v>1393</v>
      </c>
      <c r="AE82" s="16" t="s">
        <v>66</v>
      </c>
      <c r="AF82" s="22" t="s">
        <v>66</v>
      </c>
      <c r="AG82" s="16" t="s">
        <v>66</v>
      </c>
      <c r="AH82" s="16" t="s">
        <v>66</v>
      </c>
      <c r="AI82" s="16" t="s">
        <v>66</v>
      </c>
      <c r="AJ82" s="23" t="s">
        <v>66</v>
      </c>
      <c r="AK82" s="24" t="s">
        <v>66</v>
      </c>
      <c r="AL82" s="16" t="s">
        <v>66</v>
      </c>
      <c r="AQ82" s="16" t="s">
        <v>66</v>
      </c>
      <c r="AS82" s="16" t="s">
        <v>57</v>
      </c>
      <c r="AW82" s="16" t="s">
        <v>96</v>
      </c>
      <c r="AZ82" s="16" t="s">
        <v>1394</v>
      </c>
    </row>
    <row r="83" spans="1:52" ht="30" customHeight="1" x14ac:dyDescent="0.35">
      <c r="A83" s="17">
        <v>968</v>
      </c>
      <c r="B83" s="17"/>
      <c r="C83" s="18" t="s">
        <v>1377</v>
      </c>
      <c r="D83" s="16">
        <v>1999</v>
      </c>
      <c r="E83" s="16" t="s">
        <v>258</v>
      </c>
      <c r="F83" s="16" t="s">
        <v>1378</v>
      </c>
      <c r="G83" s="16">
        <v>27</v>
      </c>
      <c r="H83" s="16" t="s">
        <v>54</v>
      </c>
      <c r="I83" s="16" t="s">
        <v>55</v>
      </c>
      <c r="J83" s="19" t="s">
        <v>581</v>
      </c>
      <c r="K83" s="19"/>
      <c r="L83" s="19"/>
      <c r="M83" s="16" t="s">
        <v>57</v>
      </c>
      <c r="N83" s="20"/>
      <c r="O83" s="20" t="s">
        <v>92</v>
      </c>
      <c r="P83" s="21" t="s">
        <v>152</v>
      </c>
      <c r="Q83" s="20" t="s">
        <v>152</v>
      </c>
      <c r="R83" s="16" t="s">
        <v>1165</v>
      </c>
      <c r="S83" s="16">
        <v>15</v>
      </c>
      <c r="T83" s="16" t="s">
        <v>73</v>
      </c>
      <c r="U83" s="16" t="s">
        <v>74</v>
      </c>
      <c r="V83">
        <f t="shared" si="4"/>
        <v>82.758620689655174</v>
      </c>
      <c r="Z83" s="16" t="s">
        <v>57</v>
      </c>
      <c r="AA83" s="16" t="s">
        <v>66</v>
      </c>
      <c r="AB83" s="16" t="s">
        <v>66</v>
      </c>
      <c r="AD83" s="16" t="s">
        <v>1384</v>
      </c>
      <c r="AE83" s="16" t="s">
        <v>102</v>
      </c>
      <c r="AF83" s="22" t="s">
        <v>102</v>
      </c>
      <c r="AG83" s="16" t="s">
        <v>102</v>
      </c>
      <c r="AH83" s="16" t="s">
        <v>102</v>
      </c>
      <c r="AJ83" s="31" t="s">
        <v>102</v>
      </c>
      <c r="AK83" s="24" t="s">
        <v>102</v>
      </c>
      <c r="AS83" s="16" t="s">
        <v>66</v>
      </c>
      <c r="AT83" s="16" t="s">
        <v>1377</v>
      </c>
      <c r="AU83" s="16" t="s">
        <v>1381</v>
      </c>
      <c r="AV83" s="16" t="s">
        <v>1382</v>
      </c>
      <c r="AW83" s="32" t="s">
        <v>96</v>
      </c>
      <c r="AX83" s="32"/>
      <c r="AY83" s="32"/>
    </row>
    <row r="84" spans="1:52" ht="30" customHeight="1" x14ac:dyDescent="0.35">
      <c r="A84" s="17">
        <v>968</v>
      </c>
      <c r="B84" s="17"/>
      <c r="C84" s="18" t="s">
        <v>1377</v>
      </c>
      <c r="D84" s="16">
        <v>1999</v>
      </c>
      <c r="E84" s="16" t="s">
        <v>258</v>
      </c>
      <c r="F84" s="16" t="s">
        <v>1378</v>
      </c>
      <c r="G84" s="16">
        <v>42</v>
      </c>
      <c r="H84" s="16" t="s">
        <v>54</v>
      </c>
      <c r="I84" s="16" t="s">
        <v>55</v>
      </c>
      <c r="J84" s="19" t="s">
        <v>581</v>
      </c>
      <c r="K84" s="19"/>
      <c r="L84" s="19"/>
      <c r="M84" s="16" t="s">
        <v>57</v>
      </c>
      <c r="N84" s="20"/>
      <c r="O84" s="20" t="s">
        <v>92</v>
      </c>
      <c r="P84" s="21" t="s">
        <v>152</v>
      </c>
      <c r="Q84" s="20" t="s">
        <v>152</v>
      </c>
      <c r="R84" s="16" t="s">
        <v>586</v>
      </c>
      <c r="S84" s="16">
        <v>10</v>
      </c>
      <c r="T84" s="16" t="s">
        <v>73</v>
      </c>
      <c r="U84" s="16" t="s">
        <v>74</v>
      </c>
      <c r="V84">
        <f t="shared" si="4"/>
        <v>82.758620689655174</v>
      </c>
      <c r="Z84" s="16" t="s">
        <v>65</v>
      </c>
      <c r="AA84" s="16" t="s">
        <v>66</v>
      </c>
      <c r="AB84" s="16" t="s">
        <v>66</v>
      </c>
      <c r="AD84" s="16" t="s">
        <v>1384</v>
      </c>
      <c r="AE84" s="16" t="s">
        <v>102</v>
      </c>
      <c r="AF84" s="22" t="s">
        <v>102</v>
      </c>
      <c r="AG84" s="16" t="s">
        <v>102</v>
      </c>
      <c r="AH84" s="16" t="s">
        <v>66</v>
      </c>
      <c r="AJ84" s="31" t="s">
        <v>102</v>
      </c>
      <c r="AK84" s="24" t="s">
        <v>102</v>
      </c>
      <c r="AS84" s="16" t="s">
        <v>66</v>
      </c>
      <c r="AT84" s="16" t="s">
        <v>1377</v>
      </c>
      <c r="AU84" s="16" t="s">
        <v>1395</v>
      </c>
      <c r="AV84" s="16" t="s">
        <v>1382</v>
      </c>
      <c r="AW84" s="32" t="s">
        <v>96</v>
      </c>
      <c r="AX84" s="32"/>
      <c r="AY84" s="32"/>
    </row>
    <row r="85" spans="1:52" ht="30" customHeight="1" x14ac:dyDescent="0.35">
      <c r="A85" s="17">
        <v>968</v>
      </c>
      <c r="B85" s="17"/>
      <c r="C85" s="18" t="s">
        <v>1377</v>
      </c>
      <c r="D85" s="16">
        <v>1999</v>
      </c>
      <c r="E85" s="16" t="s">
        <v>258</v>
      </c>
      <c r="F85" s="16" t="s">
        <v>1378</v>
      </c>
      <c r="G85" s="16">
        <v>58</v>
      </c>
      <c r="H85" s="16" t="s">
        <v>54</v>
      </c>
      <c r="I85" s="16" t="s">
        <v>55</v>
      </c>
      <c r="J85" s="19" t="s">
        <v>581</v>
      </c>
      <c r="K85" s="19"/>
      <c r="L85" s="19"/>
      <c r="M85" s="16" t="s">
        <v>57</v>
      </c>
      <c r="N85" s="20"/>
      <c r="O85" s="20" t="s">
        <v>92</v>
      </c>
      <c r="P85" s="21" t="s">
        <v>152</v>
      </c>
      <c r="Q85" s="20" t="s">
        <v>152</v>
      </c>
      <c r="R85" s="16" t="s">
        <v>1392</v>
      </c>
      <c r="S85" s="16">
        <v>19</v>
      </c>
      <c r="T85" s="16" t="s">
        <v>73</v>
      </c>
      <c r="U85" s="16" t="s">
        <v>74</v>
      </c>
      <c r="V85">
        <f t="shared" si="4"/>
        <v>82.758620689655174</v>
      </c>
      <c r="Z85" s="16" t="s">
        <v>65</v>
      </c>
      <c r="AA85" s="16" t="s">
        <v>66</v>
      </c>
      <c r="AB85" s="16" t="s">
        <v>66</v>
      </c>
      <c r="AD85" s="16" t="s">
        <v>1384</v>
      </c>
      <c r="AE85" s="16" t="s">
        <v>102</v>
      </c>
      <c r="AF85" s="22" t="s">
        <v>102</v>
      </c>
      <c r="AG85" s="16" t="s">
        <v>102</v>
      </c>
      <c r="AH85" s="16" t="s">
        <v>66</v>
      </c>
      <c r="AJ85" s="31" t="s">
        <v>102</v>
      </c>
      <c r="AK85" s="24" t="s">
        <v>102</v>
      </c>
      <c r="AS85" s="16" t="s">
        <v>66</v>
      </c>
      <c r="AT85" s="16" t="s">
        <v>1377</v>
      </c>
      <c r="AU85" s="16" t="s">
        <v>1395</v>
      </c>
      <c r="AV85" s="16" t="s">
        <v>1382</v>
      </c>
      <c r="AW85" s="32" t="s">
        <v>96</v>
      </c>
      <c r="AX85" s="32"/>
      <c r="AY85" s="32"/>
    </row>
    <row r="86" spans="1:52" ht="30" customHeight="1" x14ac:dyDescent="0.35">
      <c r="A86" s="17">
        <v>968</v>
      </c>
      <c r="B86" s="17"/>
      <c r="C86" s="18" t="s">
        <v>1377</v>
      </c>
      <c r="D86" s="16">
        <v>1999</v>
      </c>
      <c r="E86" s="16" t="s">
        <v>258</v>
      </c>
      <c r="F86" s="16" t="s">
        <v>1378</v>
      </c>
      <c r="G86" s="16">
        <v>39</v>
      </c>
      <c r="H86" s="16" t="s">
        <v>54</v>
      </c>
      <c r="I86" s="16" t="s">
        <v>55</v>
      </c>
      <c r="J86" s="19" t="s">
        <v>581</v>
      </c>
      <c r="K86" s="19"/>
      <c r="L86" s="19"/>
      <c r="M86" s="16" t="s">
        <v>57</v>
      </c>
      <c r="N86" s="20"/>
      <c r="O86" s="20" t="s">
        <v>92</v>
      </c>
      <c r="P86" s="21" t="s">
        <v>152</v>
      </c>
      <c r="Q86" s="20" t="s">
        <v>152</v>
      </c>
      <c r="R86" s="16" t="s">
        <v>586</v>
      </c>
      <c r="S86" s="16">
        <v>25</v>
      </c>
      <c r="T86" s="16" t="s">
        <v>73</v>
      </c>
      <c r="U86" s="16" t="s">
        <v>74</v>
      </c>
      <c r="V86">
        <f t="shared" si="4"/>
        <v>82.758620689655174</v>
      </c>
      <c r="Z86" s="16" t="s">
        <v>57</v>
      </c>
      <c r="AA86" s="16" t="s">
        <v>66</v>
      </c>
      <c r="AB86" s="16" t="s">
        <v>66</v>
      </c>
      <c r="AD86" s="16" t="s">
        <v>1384</v>
      </c>
      <c r="AE86" s="16" t="s">
        <v>102</v>
      </c>
      <c r="AF86" s="22" t="s">
        <v>102</v>
      </c>
      <c r="AG86" s="16" t="s">
        <v>66</v>
      </c>
      <c r="AH86" s="16" t="s">
        <v>66</v>
      </c>
      <c r="AJ86" s="31" t="s">
        <v>102</v>
      </c>
      <c r="AK86" s="24" t="s">
        <v>102</v>
      </c>
      <c r="AS86" s="16" t="s">
        <v>66</v>
      </c>
      <c r="AT86" s="16" t="s">
        <v>1377</v>
      </c>
      <c r="AU86" s="16" t="s">
        <v>398</v>
      </c>
      <c r="AV86" s="16" t="s">
        <v>1382</v>
      </c>
      <c r="AW86" s="32" t="s">
        <v>96</v>
      </c>
      <c r="AX86" s="32"/>
      <c r="AY86" s="32"/>
    </row>
    <row r="87" spans="1:52" ht="30" customHeight="1" x14ac:dyDescent="0.35">
      <c r="A87" s="65">
        <v>4086</v>
      </c>
      <c r="B87" s="65"/>
      <c r="C87" s="18" t="s">
        <v>1837</v>
      </c>
      <c r="D87" s="16">
        <v>2004</v>
      </c>
      <c r="E87" s="16" t="s">
        <v>294</v>
      </c>
      <c r="F87" s="16" t="s">
        <v>110</v>
      </c>
      <c r="G87" s="16">
        <v>31</v>
      </c>
      <c r="H87" s="16" t="s">
        <v>80</v>
      </c>
      <c r="I87" s="16" t="s">
        <v>150</v>
      </c>
      <c r="J87" s="66"/>
      <c r="K87" s="66"/>
      <c r="L87" s="66"/>
      <c r="M87" s="16" t="s">
        <v>57</v>
      </c>
      <c r="N87" s="20"/>
      <c r="O87" s="20" t="s">
        <v>92</v>
      </c>
      <c r="P87" s="21" t="s">
        <v>152</v>
      </c>
      <c r="Q87" s="20" t="s">
        <v>152</v>
      </c>
      <c r="R87" s="16" t="s">
        <v>1838</v>
      </c>
      <c r="S87" s="67">
        <v>30</v>
      </c>
      <c r="T87" s="16" t="s">
        <v>73</v>
      </c>
      <c r="U87" s="16" t="s">
        <v>74</v>
      </c>
      <c r="V87">
        <f t="shared" si="4"/>
        <v>82.758620689655174</v>
      </c>
      <c r="Z87" s="16" t="s">
        <v>57</v>
      </c>
      <c r="AA87" s="16" t="s">
        <v>66</v>
      </c>
      <c r="AB87" s="16" t="s">
        <v>66</v>
      </c>
      <c r="AC87" s="16" t="s">
        <v>262</v>
      </c>
      <c r="AD87" s="16" t="s">
        <v>1839</v>
      </c>
      <c r="AE87" s="16" t="s">
        <v>68</v>
      </c>
      <c r="AF87" s="22" t="s">
        <v>57</v>
      </c>
      <c r="AJ87" s="23" t="s">
        <v>66</v>
      </c>
      <c r="AK87" s="16" t="s">
        <v>66</v>
      </c>
      <c r="AS87" s="16" t="s">
        <v>57</v>
      </c>
      <c r="AW87" s="16" t="s">
        <v>57</v>
      </c>
    </row>
    <row r="88" spans="1:52" ht="30" customHeight="1" x14ac:dyDescent="0.35">
      <c r="A88" s="65">
        <v>4086</v>
      </c>
      <c r="B88" s="65"/>
      <c r="C88" s="18" t="s">
        <v>1837</v>
      </c>
      <c r="D88" s="16">
        <v>2004</v>
      </c>
      <c r="E88" s="16" t="s">
        <v>294</v>
      </c>
      <c r="F88" s="16" t="s">
        <v>110</v>
      </c>
      <c r="G88" s="16">
        <v>54</v>
      </c>
      <c r="H88" s="16" t="s">
        <v>80</v>
      </c>
      <c r="I88" s="16" t="s">
        <v>150</v>
      </c>
      <c r="J88" s="66"/>
      <c r="K88" s="66"/>
      <c r="L88" s="66"/>
      <c r="M88" s="16" t="s">
        <v>57</v>
      </c>
      <c r="N88" s="20"/>
      <c r="O88" s="20" t="s">
        <v>92</v>
      </c>
      <c r="P88" s="21" t="s">
        <v>152</v>
      </c>
      <c r="Q88" s="20" t="s">
        <v>152</v>
      </c>
      <c r="R88" s="16" t="s">
        <v>1840</v>
      </c>
      <c r="S88" s="67">
        <v>4</v>
      </c>
      <c r="T88" s="16" t="s">
        <v>162</v>
      </c>
      <c r="U88" s="16" t="s">
        <v>74</v>
      </c>
      <c r="V88">
        <f t="shared" si="4"/>
        <v>82.758620689655174</v>
      </c>
      <c r="Z88" s="16" t="s">
        <v>65</v>
      </c>
      <c r="AA88" s="16" t="s">
        <v>66</v>
      </c>
      <c r="AB88" s="16" t="s">
        <v>66</v>
      </c>
      <c r="AC88" s="16" t="s">
        <v>262</v>
      </c>
      <c r="AD88" s="16" t="s">
        <v>1841</v>
      </c>
      <c r="AE88" s="16" t="s">
        <v>86</v>
      </c>
      <c r="AF88" s="22" t="s">
        <v>57</v>
      </c>
      <c r="AJ88" s="23" t="s">
        <v>66</v>
      </c>
      <c r="AK88" s="16" t="s">
        <v>66</v>
      </c>
      <c r="AS88" s="16" t="s">
        <v>57</v>
      </c>
      <c r="AW88" s="16" t="s">
        <v>57</v>
      </c>
    </row>
    <row r="89" spans="1:52" ht="30" customHeight="1" x14ac:dyDescent="0.35">
      <c r="A89" s="98">
        <v>758</v>
      </c>
      <c r="B89" s="98"/>
      <c r="C89" s="99" t="s">
        <v>1935</v>
      </c>
      <c r="D89" s="80">
        <v>2005</v>
      </c>
      <c r="E89" s="80" t="s">
        <v>242</v>
      </c>
      <c r="F89" s="80" t="s">
        <v>110</v>
      </c>
      <c r="G89" s="80">
        <v>29</v>
      </c>
      <c r="H89" s="80" t="s">
        <v>80</v>
      </c>
      <c r="I89" s="80" t="s">
        <v>150</v>
      </c>
      <c r="J89" s="66"/>
      <c r="K89" s="66"/>
      <c r="L89" s="66"/>
      <c r="M89" s="80" t="s">
        <v>57</v>
      </c>
      <c r="N89" s="100"/>
      <c r="O89" s="20" t="s">
        <v>92</v>
      </c>
      <c r="P89" s="101" t="s">
        <v>152</v>
      </c>
      <c r="Q89" s="100" t="s">
        <v>152</v>
      </c>
      <c r="R89" s="80" t="s">
        <v>586</v>
      </c>
      <c r="S89" s="66">
        <v>4</v>
      </c>
      <c r="T89" s="80" t="s">
        <v>63</v>
      </c>
      <c r="U89" s="16" t="s">
        <v>64</v>
      </c>
      <c r="V89">
        <f t="shared" si="4"/>
        <v>82.758620689655174</v>
      </c>
      <c r="W89" s="80"/>
      <c r="X89" s="80"/>
      <c r="Y89" s="80"/>
      <c r="Z89" s="80" t="s">
        <v>57</v>
      </c>
      <c r="AA89" s="80" t="s">
        <v>66</v>
      </c>
      <c r="AB89" s="80" t="s">
        <v>66</v>
      </c>
      <c r="AC89" s="80" t="s">
        <v>262</v>
      </c>
      <c r="AD89" s="80" t="s">
        <v>1941</v>
      </c>
      <c r="AE89" s="80" t="s">
        <v>86</v>
      </c>
      <c r="AF89" s="118" t="s">
        <v>57</v>
      </c>
      <c r="AG89" s="80" t="s">
        <v>66</v>
      </c>
      <c r="AH89" s="80" t="s">
        <v>66</v>
      </c>
      <c r="AI89" s="80"/>
      <c r="AJ89" s="102" t="s">
        <v>102</v>
      </c>
      <c r="AK89" s="96" t="s">
        <v>102</v>
      </c>
      <c r="AL89" s="80"/>
      <c r="AM89" s="80"/>
      <c r="AN89" s="80"/>
      <c r="AO89" s="80"/>
      <c r="AP89" s="80"/>
      <c r="AQ89" s="80"/>
      <c r="AR89" s="80"/>
      <c r="AS89" s="80" t="s">
        <v>57</v>
      </c>
      <c r="AT89" s="80"/>
      <c r="AU89" s="80"/>
      <c r="AV89" s="80"/>
      <c r="AW89" s="80" t="s">
        <v>57</v>
      </c>
      <c r="AX89" s="80"/>
      <c r="AY89" s="80"/>
      <c r="AZ89" s="80" t="s">
        <v>1942</v>
      </c>
    </row>
    <row r="90" spans="1:52" ht="30" customHeight="1" x14ac:dyDescent="0.35">
      <c r="A90" s="64">
        <v>538</v>
      </c>
      <c r="B90" s="64"/>
      <c r="C90" s="28" t="s">
        <v>2313</v>
      </c>
      <c r="D90" s="29">
        <v>2010</v>
      </c>
      <c r="E90" s="29" t="s">
        <v>411</v>
      </c>
      <c r="F90" s="29" t="s">
        <v>156</v>
      </c>
      <c r="G90" s="29">
        <v>35</v>
      </c>
      <c r="H90" s="29" t="s">
        <v>54</v>
      </c>
      <c r="I90" s="29" t="s">
        <v>150</v>
      </c>
      <c r="J90" s="29" t="s">
        <v>2314</v>
      </c>
      <c r="K90" s="29"/>
      <c r="L90" s="29"/>
      <c r="M90" s="29" t="s">
        <v>57</v>
      </c>
      <c r="N90" s="20"/>
      <c r="O90" s="20" t="s">
        <v>92</v>
      </c>
      <c r="P90" s="21" t="s">
        <v>152</v>
      </c>
      <c r="Q90" s="20" t="s">
        <v>152</v>
      </c>
      <c r="R90" s="29" t="s">
        <v>202</v>
      </c>
      <c r="S90" s="29">
        <v>7</v>
      </c>
      <c r="T90" s="29" t="s">
        <v>73</v>
      </c>
      <c r="U90" s="16" t="s">
        <v>74</v>
      </c>
      <c r="V90">
        <f t="shared" si="4"/>
        <v>82.758620689655174</v>
      </c>
      <c r="W90" s="29"/>
      <c r="X90" s="29"/>
      <c r="Y90" s="29"/>
      <c r="Z90" s="29" t="s">
        <v>57</v>
      </c>
      <c r="AA90" s="29" t="s">
        <v>66</v>
      </c>
      <c r="AB90" s="29" t="s">
        <v>75</v>
      </c>
      <c r="AC90" s="29" t="s">
        <v>67</v>
      </c>
      <c r="AD90" s="29" t="s">
        <v>2315</v>
      </c>
      <c r="AE90" s="29" t="s">
        <v>66</v>
      </c>
      <c r="AF90" s="30" t="s">
        <v>57</v>
      </c>
      <c r="AG90" s="29"/>
      <c r="AH90" s="29" t="s">
        <v>66</v>
      </c>
      <c r="AI90" s="29"/>
      <c r="AJ90" s="26" t="s">
        <v>57</v>
      </c>
      <c r="AK90" s="29" t="s">
        <v>57</v>
      </c>
      <c r="AL90" s="29"/>
      <c r="AM90" s="29" t="s">
        <v>66</v>
      </c>
      <c r="AN90" s="29"/>
      <c r="AO90" s="29" t="s">
        <v>66</v>
      </c>
      <c r="AP90" s="29"/>
      <c r="AQ90" s="29"/>
      <c r="AR90" s="29"/>
      <c r="AS90" s="29" t="s">
        <v>66</v>
      </c>
      <c r="AT90" s="29" t="s">
        <v>1219</v>
      </c>
      <c r="AU90" s="29" t="s">
        <v>398</v>
      </c>
      <c r="AV90" s="105" t="s">
        <v>2316</v>
      </c>
      <c r="AW90" s="29" t="s">
        <v>57</v>
      </c>
      <c r="AX90" s="29"/>
      <c r="AY90" s="29"/>
      <c r="AZ90" s="29" t="s">
        <v>2317</v>
      </c>
    </row>
    <row r="91" spans="1:52" ht="30" customHeight="1" x14ac:dyDescent="0.35">
      <c r="A91" s="17">
        <v>2902</v>
      </c>
      <c r="B91" s="17"/>
      <c r="C91" s="18" t="s">
        <v>2376</v>
      </c>
      <c r="D91" s="16">
        <v>2011</v>
      </c>
      <c r="E91" s="16" t="s">
        <v>78</v>
      </c>
      <c r="F91" s="16" t="s">
        <v>79</v>
      </c>
      <c r="G91" s="16">
        <v>51</v>
      </c>
      <c r="H91" s="16" t="s">
        <v>80</v>
      </c>
      <c r="I91" s="16" t="s">
        <v>136</v>
      </c>
      <c r="J91" s="19" t="s">
        <v>2377</v>
      </c>
      <c r="K91" s="19"/>
      <c r="L91" s="19" t="s">
        <v>2378</v>
      </c>
      <c r="M91" s="16" t="s">
        <v>57</v>
      </c>
      <c r="N91" s="20"/>
      <c r="O91" s="20" t="s">
        <v>92</v>
      </c>
      <c r="P91" s="21" t="s">
        <v>152</v>
      </c>
      <c r="Q91" s="20" t="s">
        <v>152</v>
      </c>
      <c r="R91" s="16" t="s">
        <v>2379</v>
      </c>
      <c r="S91" s="25">
        <v>2</v>
      </c>
      <c r="T91" s="16" t="s">
        <v>162</v>
      </c>
      <c r="U91" s="16" t="s">
        <v>74</v>
      </c>
      <c r="V91">
        <f t="shared" si="4"/>
        <v>82.758620689655174</v>
      </c>
      <c r="Z91" s="16" t="s">
        <v>57</v>
      </c>
      <c r="AA91" s="16" t="s">
        <v>66</v>
      </c>
      <c r="AB91" s="16" t="s">
        <v>75</v>
      </c>
      <c r="AC91" s="16" t="s">
        <v>262</v>
      </c>
      <c r="AD91" s="16" t="s">
        <v>2380</v>
      </c>
      <c r="AE91" s="16" t="s">
        <v>66</v>
      </c>
      <c r="AF91" s="22" t="s">
        <v>57</v>
      </c>
      <c r="AG91" s="16" t="s">
        <v>66</v>
      </c>
      <c r="AH91" s="16" t="s">
        <v>66</v>
      </c>
      <c r="AJ91" s="23" t="s">
        <v>66</v>
      </c>
      <c r="AK91" s="24" t="s">
        <v>66</v>
      </c>
      <c r="AM91" s="16" t="s">
        <v>57</v>
      </c>
      <c r="AR91" s="16" t="s">
        <v>2381</v>
      </c>
      <c r="AS91" s="16" t="s">
        <v>57</v>
      </c>
      <c r="AW91" s="16" t="s">
        <v>57</v>
      </c>
      <c r="AZ91" s="16" t="s">
        <v>2382</v>
      </c>
    </row>
    <row r="92" spans="1:52" s="54" customFormat="1" ht="30" customHeight="1" x14ac:dyDescent="0.35">
      <c r="A92" s="17">
        <v>2607</v>
      </c>
      <c r="B92" s="17"/>
      <c r="C92" s="18" t="s">
        <v>2430</v>
      </c>
      <c r="D92" s="16">
        <v>2012</v>
      </c>
      <c r="E92" s="16" t="s">
        <v>958</v>
      </c>
      <c r="F92" s="16" t="s">
        <v>79</v>
      </c>
      <c r="G92" s="16">
        <v>57</v>
      </c>
      <c r="H92" s="16" t="s">
        <v>80</v>
      </c>
      <c r="I92" s="16" t="s">
        <v>55</v>
      </c>
      <c r="J92" s="19" t="s">
        <v>2431</v>
      </c>
      <c r="K92" s="19"/>
      <c r="L92" s="19"/>
      <c r="M92" s="16" t="s">
        <v>57</v>
      </c>
      <c r="N92" s="20"/>
      <c r="O92" s="20" t="s">
        <v>92</v>
      </c>
      <c r="P92" s="21" t="s">
        <v>152</v>
      </c>
      <c r="Q92" s="20" t="s">
        <v>152</v>
      </c>
      <c r="R92" s="16" t="s">
        <v>1043</v>
      </c>
      <c r="S92" s="25">
        <v>2</v>
      </c>
      <c r="T92" s="16" t="s">
        <v>162</v>
      </c>
      <c r="U92" s="16" t="s">
        <v>74</v>
      </c>
      <c r="V92">
        <f t="shared" si="4"/>
        <v>82.758620689655174</v>
      </c>
      <c r="W92" s="16"/>
      <c r="X92" s="16"/>
      <c r="Y92" s="16"/>
      <c r="Z92" s="16" t="s">
        <v>57</v>
      </c>
      <c r="AA92" s="16" t="s">
        <v>66</v>
      </c>
      <c r="AB92" s="16" t="s">
        <v>66</v>
      </c>
      <c r="AC92" s="16" t="s">
        <v>346</v>
      </c>
      <c r="AD92" s="16"/>
      <c r="AE92" s="16" t="s">
        <v>66</v>
      </c>
      <c r="AF92" s="22" t="s">
        <v>57</v>
      </c>
      <c r="AG92" s="16" t="s">
        <v>66</v>
      </c>
      <c r="AH92" s="16" t="s">
        <v>66</v>
      </c>
      <c r="AI92" s="16" t="s">
        <v>66</v>
      </c>
      <c r="AJ92" s="23" t="s">
        <v>66</v>
      </c>
      <c r="AK92" s="24" t="s">
        <v>66</v>
      </c>
      <c r="AL92" s="16" t="s">
        <v>66</v>
      </c>
      <c r="AM92" s="16" t="s">
        <v>66</v>
      </c>
      <c r="AN92" s="16"/>
      <c r="AO92" s="16" t="s">
        <v>66</v>
      </c>
      <c r="AP92" s="16" t="s">
        <v>66</v>
      </c>
      <c r="AQ92" s="16" t="s">
        <v>66</v>
      </c>
      <c r="AR92" s="16" t="s">
        <v>2432</v>
      </c>
      <c r="AS92" s="16" t="s">
        <v>57</v>
      </c>
      <c r="AT92" s="16"/>
      <c r="AU92" s="16"/>
      <c r="AV92" s="16"/>
      <c r="AW92" s="16" t="s">
        <v>57</v>
      </c>
      <c r="AX92" s="16"/>
      <c r="AY92" s="16"/>
      <c r="AZ92" s="16"/>
    </row>
    <row r="93" spans="1:52" s="54" customFormat="1" ht="30" customHeight="1" x14ac:dyDescent="0.35">
      <c r="A93" s="43">
        <v>313</v>
      </c>
      <c r="B93" s="43"/>
      <c r="C93" s="18" t="s">
        <v>2513</v>
      </c>
      <c r="D93" s="16">
        <v>2013</v>
      </c>
      <c r="E93" s="16" t="s">
        <v>294</v>
      </c>
      <c r="F93" s="16" t="s">
        <v>156</v>
      </c>
      <c r="G93" s="16">
        <v>11</v>
      </c>
      <c r="H93" s="16" t="s">
        <v>54</v>
      </c>
      <c r="I93" s="16" t="s">
        <v>150</v>
      </c>
      <c r="J93" s="19" t="s">
        <v>598</v>
      </c>
      <c r="K93" s="19"/>
      <c r="L93" s="19"/>
      <c r="M93" s="16" t="s">
        <v>57</v>
      </c>
      <c r="N93" s="20"/>
      <c r="O93" s="20" t="s">
        <v>92</v>
      </c>
      <c r="P93" s="21" t="s">
        <v>152</v>
      </c>
      <c r="Q93" s="20" t="s">
        <v>152</v>
      </c>
      <c r="R93" s="16" t="s">
        <v>2514</v>
      </c>
      <c r="S93" s="16">
        <v>17</v>
      </c>
      <c r="T93" s="16" t="s">
        <v>73</v>
      </c>
      <c r="U93" s="16" t="s">
        <v>74</v>
      </c>
      <c r="V93">
        <f t="shared" si="4"/>
        <v>82.758620689655174</v>
      </c>
      <c r="W93" s="16"/>
      <c r="X93" s="16" t="s">
        <v>2515</v>
      </c>
      <c r="Y93" s="16"/>
      <c r="Z93" s="16" t="s">
        <v>57</v>
      </c>
      <c r="AA93" s="16" t="s">
        <v>66</v>
      </c>
      <c r="AB93" s="16" t="s">
        <v>66</v>
      </c>
      <c r="AC93" s="16" t="s">
        <v>262</v>
      </c>
      <c r="AD93" s="16"/>
      <c r="AE93" s="16" t="s">
        <v>66</v>
      </c>
      <c r="AF93" s="22" t="s">
        <v>57</v>
      </c>
      <c r="AG93" s="16" t="s">
        <v>66</v>
      </c>
      <c r="AH93" s="16"/>
      <c r="AI93" s="16"/>
      <c r="AJ93" s="23" t="s">
        <v>66</v>
      </c>
      <c r="AK93" s="16" t="s">
        <v>66</v>
      </c>
      <c r="AL93" s="16"/>
      <c r="AM93" s="16"/>
      <c r="AN93" s="16"/>
      <c r="AO93" s="16"/>
      <c r="AP93" s="16"/>
      <c r="AQ93" s="16"/>
      <c r="AR93" s="16" t="s">
        <v>2516</v>
      </c>
      <c r="AS93" s="16" t="s">
        <v>57</v>
      </c>
      <c r="AT93" s="16"/>
      <c r="AU93" s="16"/>
      <c r="AV93" s="16"/>
      <c r="AW93" s="16" t="s">
        <v>69</v>
      </c>
      <c r="AX93" s="16"/>
      <c r="AY93" s="16"/>
      <c r="AZ93" s="16"/>
    </row>
    <row r="94" spans="1:52" s="54" customFormat="1" ht="30" customHeight="1" x14ac:dyDescent="0.35">
      <c r="A94" s="43">
        <v>313</v>
      </c>
      <c r="B94" s="43"/>
      <c r="C94" s="18" t="s">
        <v>2513</v>
      </c>
      <c r="D94" s="16">
        <v>2013</v>
      </c>
      <c r="E94" s="16" t="s">
        <v>294</v>
      </c>
      <c r="F94" s="16" t="s">
        <v>156</v>
      </c>
      <c r="G94" s="16">
        <v>13</v>
      </c>
      <c r="H94" s="16" t="s">
        <v>54</v>
      </c>
      <c r="I94" s="16" t="s">
        <v>150</v>
      </c>
      <c r="J94" s="19" t="s">
        <v>598</v>
      </c>
      <c r="K94" s="19"/>
      <c r="L94" s="19"/>
      <c r="M94" s="16" t="s">
        <v>57</v>
      </c>
      <c r="N94" s="20"/>
      <c r="O94" s="20" t="s">
        <v>92</v>
      </c>
      <c r="P94" s="21" t="s">
        <v>152</v>
      </c>
      <c r="Q94" s="20" t="s">
        <v>152</v>
      </c>
      <c r="R94" s="16" t="s">
        <v>2514</v>
      </c>
      <c r="S94" s="16">
        <v>17</v>
      </c>
      <c r="T94" s="16" t="s">
        <v>73</v>
      </c>
      <c r="U94" s="16" t="s">
        <v>74</v>
      </c>
      <c r="V94">
        <f t="shared" si="4"/>
        <v>82.758620689655174</v>
      </c>
      <c r="W94" s="16"/>
      <c r="X94" s="16" t="s">
        <v>2515</v>
      </c>
      <c r="Y94" s="16"/>
      <c r="Z94" s="16" t="s">
        <v>57</v>
      </c>
      <c r="AA94" s="16" t="s">
        <v>66</v>
      </c>
      <c r="AB94" s="16" t="s">
        <v>66</v>
      </c>
      <c r="AC94" s="16" t="s">
        <v>346</v>
      </c>
      <c r="AD94" s="16" t="s">
        <v>2517</v>
      </c>
      <c r="AE94" s="16" t="s">
        <v>68</v>
      </c>
      <c r="AF94" s="22" t="s">
        <v>57</v>
      </c>
      <c r="AG94" s="16" t="s">
        <v>66</v>
      </c>
      <c r="AH94" s="16"/>
      <c r="AI94" s="16"/>
      <c r="AJ94" s="23" t="s">
        <v>66</v>
      </c>
      <c r="AK94" s="16" t="s">
        <v>66</v>
      </c>
      <c r="AL94" s="16"/>
      <c r="AM94" s="16"/>
      <c r="AN94" s="16"/>
      <c r="AO94" s="16"/>
      <c r="AP94" s="16"/>
      <c r="AQ94" s="16"/>
      <c r="AR94" s="16" t="s">
        <v>2516</v>
      </c>
      <c r="AS94" s="16" t="s">
        <v>57</v>
      </c>
      <c r="AT94" s="16"/>
      <c r="AU94" s="16"/>
      <c r="AV94" s="16"/>
      <c r="AW94" s="16" t="s">
        <v>69</v>
      </c>
      <c r="AX94" s="16"/>
      <c r="AY94" s="16"/>
      <c r="AZ94" s="16"/>
    </row>
    <row r="95" spans="1:52" ht="30" customHeight="1" x14ac:dyDescent="0.35">
      <c r="A95" s="43">
        <v>313</v>
      </c>
      <c r="C95" s="18" t="s">
        <v>2513</v>
      </c>
      <c r="D95" s="16">
        <v>2013</v>
      </c>
      <c r="E95" s="16" t="s">
        <v>294</v>
      </c>
      <c r="F95" s="16" t="s">
        <v>156</v>
      </c>
      <c r="G95" s="16">
        <v>13</v>
      </c>
      <c r="H95" s="16" t="s">
        <v>80</v>
      </c>
      <c r="I95" s="16" t="s">
        <v>150</v>
      </c>
      <c r="J95" s="19" t="s">
        <v>598</v>
      </c>
      <c r="K95" s="19"/>
      <c r="L95" s="19"/>
      <c r="M95" s="16" t="s">
        <v>57</v>
      </c>
      <c r="N95" s="20"/>
      <c r="O95" s="20" t="s">
        <v>92</v>
      </c>
      <c r="P95" s="21" t="s">
        <v>152</v>
      </c>
      <c r="Q95" s="20" t="s">
        <v>152</v>
      </c>
      <c r="R95" s="16" t="s">
        <v>605</v>
      </c>
      <c r="S95" s="16">
        <v>3</v>
      </c>
      <c r="T95" s="16" t="s">
        <v>162</v>
      </c>
      <c r="U95" s="16" t="s">
        <v>74</v>
      </c>
      <c r="V95">
        <f t="shared" si="4"/>
        <v>82.758620689655174</v>
      </c>
      <c r="Z95" s="16" t="s">
        <v>57</v>
      </c>
      <c r="AA95" s="16" t="s">
        <v>66</v>
      </c>
      <c r="AB95" s="16" t="s">
        <v>66</v>
      </c>
      <c r="AC95" s="16" t="s">
        <v>346</v>
      </c>
      <c r="AD95" s="16" t="s">
        <v>2518</v>
      </c>
      <c r="AE95" s="16" t="s">
        <v>66</v>
      </c>
      <c r="AF95" s="22" t="s">
        <v>57</v>
      </c>
      <c r="AG95" s="16" t="s">
        <v>66</v>
      </c>
      <c r="AJ95" s="23" t="s">
        <v>66</v>
      </c>
      <c r="AK95" s="16" t="s">
        <v>66</v>
      </c>
      <c r="AR95" s="16" t="s">
        <v>2516</v>
      </c>
      <c r="AS95" s="16" t="s">
        <v>57</v>
      </c>
      <c r="AW95" s="16" t="s">
        <v>69</v>
      </c>
    </row>
    <row r="96" spans="1:52" s="54" customFormat="1" ht="30" customHeight="1" x14ac:dyDescent="0.35">
      <c r="A96" s="43">
        <v>313</v>
      </c>
      <c r="B96" s="43"/>
      <c r="C96" s="18" t="s">
        <v>2513</v>
      </c>
      <c r="D96" s="16">
        <v>2013</v>
      </c>
      <c r="E96" s="16" t="s">
        <v>294</v>
      </c>
      <c r="F96" s="16" t="s">
        <v>156</v>
      </c>
      <c r="G96" s="16">
        <v>14</v>
      </c>
      <c r="H96" s="16" t="s">
        <v>80</v>
      </c>
      <c r="I96" s="16" t="s">
        <v>150</v>
      </c>
      <c r="J96" s="19" t="s">
        <v>598</v>
      </c>
      <c r="K96" s="19"/>
      <c r="L96" s="19"/>
      <c r="M96" s="16" t="s">
        <v>57</v>
      </c>
      <c r="N96" s="20"/>
      <c r="O96" s="20" t="s">
        <v>92</v>
      </c>
      <c r="P96" s="21" t="s">
        <v>152</v>
      </c>
      <c r="Q96" s="20" t="s">
        <v>152</v>
      </c>
      <c r="R96" s="16" t="s">
        <v>2519</v>
      </c>
      <c r="S96" s="16">
        <v>2</v>
      </c>
      <c r="T96" s="16" t="s">
        <v>162</v>
      </c>
      <c r="U96" s="16" t="s">
        <v>74</v>
      </c>
      <c r="V96">
        <f t="shared" si="4"/>
        <v>82.758620689655174</v>
      </c>
      <c r="W96" s="16"/>
      <c r="X96" s="16"/>
      <c r="Y96" s="16"/>
      <c r="Z96" s="16" t="s">
        <v>57</v>
      </c>
      <c r="AA96" s="16" t="s">
        <v>66</v>
      </c>
      <c r="AB96" s="16" t="s">
        <v>66</v>
      </c>
      <c r="AC96" s="16" t="s">
        <v>346</v>
      </c>
      <c r="AD96" s="16" t="s">
        <v>2520</v>
      </c>
      <c r="AE96" s="16" t="s">
        <v>68</v>
      </c>
      <c r="AF96" s="22" t="s">
        <v>57</v>
      </c>
      <c r="AG96" s="16" t="s">
        <v>66</v>
      </c>
      <c r="AH96" s="16"/>
      <c r="AI96" s="16"/>
      <c r="AJ96" s="23" t="s">
        <v>66</v>
      </c>
      <c r="AK96" s="16" t="s">
        <v>66</v>
      </c>
      <c r="AL96" s="16"/>
      <c r="AM96" s="16"/>
      <c r="AN96" s="16"/>
      <c r="AO96" s="16"/>
      <c r="AP96" s="16"/>
      <c r="AQ96" s="16"/>
      <c r="AR96" s="16" t="s">
        <v>2516</v>
      </c>
      <c r="AS96" s="16" t="s">
        <v>57</v>
      </c>
      <c r="AT96" s="16"/>
      <c r="AU96" s="16"/>
      <c r="AV96" s="16"/>
      <c r="AW96" s="16" t="s">
        <v>69</v>
      </c>
      <c r="AX96" s="16"/>
      <c r="AY96" s="16"/>
      <c r="AZ96" s="16"/>
    </row>
    <row r="97" spans="1:52" s="54" customFormat="1" ht="30" customHeight="1" x14ac:dyDescent="0.35">
      <c r="A97" s="34">
        <v>7592</v>
      </c>
      <c r="B97" s="34" t="s">
        <v>128</v>
      </c>
      <c r="C97" s="35" t="s">
        <v>2521</v>
      </c>
      <c r="D97" s="36">
        <v>2013</v>
      </c>
      <c r="E97" s="36" t="s">
        <v>411</v>
      </c>
      <c r="F97" s="36" t="s">
        <v>131</v>
      </c>
      <c r="G97" s="36">
        <v>33</v>
      </c>
      <c r="H97" s="36" t="s">
        <v>54</v>
      </c>
      <c r="I97" s="36" t="s">
        <v>55</v>
      </c>
      <c r="J97" s="36" t="s">
        <v>2522</v>
      </c>
      <c r="K97" s="36"/>
      <c r="L97" s="36" t="s">
        <v>99</v>
      </c>
      <c r="M97" s="36" t="s">
        <v>57</v>
      </c>
      <c r="N97" s="36"/>
      <c r="O97" s="36" t="s">
        <v>92</v>
      </c>
      <c r="P97" s="21" t="s">
        <v>152</v>
      </c>
      <c r="Q97" s="36" t="s">
        <v>152</v>
      </c>
      <c r="R97" s="36" t="s">
        <v>2523</v>
      </c>
      <c r="S97" s="36">
        <v>8</v>
      </c>
      <c r="T97" s="36" t="s">
        <v>191</v>
      </c>
      <c r="U97" s="34" t="s">
        <v>64</v>
      </c>
      <c r="V97">
        <f t="shared" si="4"/>
        <v>82.758620689655174</v>
      </c>
      <c r="W97" s="36"/>
      <c r="X97" s="36"/>
      <c r="Y97" s="36"/>
      <c r="Z97" s="36" t="s">
        <v>57</v>
      </c>
      <c r="AA97" s="36" t="s">
        <v>66</v>
      </c>
      <c r="AB97" s="36" t="s">
        <v>66</v>
      </c>
      <c r="AC97" s="36" t="s">
        <v>346</v>
      </c>
      <c r="AD97" s="36"/>
      <c r="AE97" s="36" t="s">
        <v>86</v>
      </c>
      <c r="AF97" s="37" t="s">
        <v>57</v>
      </c>
      <c r="AG97" s="36" t="s">
        <v>66</v>
      </c>
      <c r="AH97" s="36" t="s">
        <v>66</v>
      </c>
      <c r="AI97" s="36"/>
      <c r="AJ97" s="36" t="s">
        <v>66</v>
      </c>
      <c r="AK97" s="36" t="s">
        <v>66</v>
      </c>
      <c r="AL97" s="36"/>
      <c r="AM97" s="36" t="s">
        <v>66</v>
      </c>
      <c r="AN97" s="36"/>
      <c r="AO97" s="36"/>
      <c r="AP97" s="36"/>
      <c r="AQ97" s="36"/>
      <c r="AR97" s="36"/>
      <c r="AS97" s="36" t="s">
        <v>66</v>
      </c>
      <c r="AT97" s="36" t="s">
        <v>1219</v>
      </c>
      <c r="AU97" s="36" t="s">
        <v>398</v>
      </c>
      <c r="AV97" s="36"/>
      <c r="AW97" s="36" t="s">
        <v>57</v>
      </c>
      <c r="AX97" s="36"/>
      <c r="AY97" s="36"/>
      <c r="AZ97" s="36"/>
    </row>
    <row r="98" spans="1:52" s="54" customFormat="1" ht="30" customHeight="1" x14ac:dyDescent="0.35">
      <c r="A98" s="43">
        <v>163</v>
      </c>
      <c r="B98" s="43"/>
      <c r="C98" s="18" t="s">
        <v>2755</v>
      </c>
      <c r="D98" s="16">
        <v>2015</v>
      </c>
      <c r="E98" s="16" t="s">
        <v>78</v>
      </c>
      <c r="F98" s="16" t="s">
        <v>156</v>
      </c>
      <c r="G98" s="16">
        <v>10</v>
      </c>
      <c r="H98" s="16" t="s">
        <v>80</v>
      </c>
      <c r="I98" s="16" t="s">
        <v>150</v>
      </c>
      <c r="J98" s="19" t="s">
        <v>598</v>
      </c>
      <c r="K98" s="19"/>
      <c r="L98" s="19"/>
      <c r="M98" s="16" t="s">
        <v>57</v>
      </c>
      <c r="N98" s="20"/>
      <c r="O98" s="20" t="s">
        <v>92</v>
      </c>
      <c r="P98" s="21" t="s">
        <v>152</v>
      </c>
      <c r="Q98" s="20" t="s">
        <v>152</v>
      </c>
      <c r="R98" s="16" t="s">
        <v>2756</v>
      </c>
      <c r="S98" s="16">
        <v>3</v>
      </c>
      <c r="T98" s="16" t="s">
        <v>162</v>
      </c>
      <c r="U98" s="16" t="s">
        <v>74</v>
      </c>
      <c r="V98">
        <f t="shared" si="4"/>
        <v>82.758620689655174</v>
      </c>
      <c r="W98" s="16"/>
      <c r="X98" s="16"/>
      <c r="Y98" s="16"/>
      <c r="Z98" s="16" t="s">
        <v>57</v>
      </c>
      <c r="AA98" s="16" t="s">
        <v>66</v>
      </c>
      <c r="AB98" s="16" t="s">
        <v>57</v>
      </c>
      <c r="AC98" s="16" t="s">
        <v>346</v>
      </c>
      <c r="AD98" s="16" t="s">
        <v>2757</v>
      </c>
      <c r="AE98" s="16" t="s">
        <v>66</v>
      </c>
      <c r="AF98" s="22" t="s">
        <v>57</v>
      </c>
      <c r="AG98" s="16" t="s">
        <v>66</v>
      </c>
      <c r="AH98" s="16"/>
      <c r="AI98" s="16"/>
      <c r="AJ98" s="31" t="s">
        <v>102</v>
      </c>
      <c r="AK98" s="24" t="s">
        <v>102</v>
      </c>
      <c r="AL98" s="16"/>
      <c r="AM98" s="16"/>
      <c r="AN98" s="16"/>
      <c r="AO98" s="16"/>
      <c r="AP98" s="16"/>
      <c r="AQ98" s="16"/>
      <c r="AR98" s="16"/>
      <c r="AS98" s="16" t="s">
        <v>57</v>
      </c>
      <c r="AT98" s="16"/>
      <c r="AU98" s="16"/>
      <c r="AV98" s="16"/>
      <c r="AW98" s="16" t="s">
        <v>96</v>
      </c>
      <c r="AX98" s="16"/>
      <c r="AY98" s="16"/>
      <c r="AZ98" s="16"/>
    </row>
    <row r="99" spans="1:52" s="54" customFormat="1" ht="30" customHeight="1" x14ac:dyDescent="0.35">
      <c r="A99" s="43">
        <v>163</v>
      </c>
      <c r="B99" s="43"/>
      <c r="C99" s="18" t="s">
        <v>2755</v>
      </c>
      <c r="D99" s="16">
        <v>2015</v>
      </c>
      <c r="E99" s="16" t="s">
        <v>78</v>
      </c>
      <c r="F99" s="16" t="s">
        <v>156</v>
      </c>
      <c r="G99" s="16">
        <v>13</v>
      </c>
      <c r="H99" s="16" t="s">
        <v>80</v>
      </c>
      <c r="I99" s="16" t="s">
        <v>150</v>
      </c>
      <c r="J99" s="19" t="s">
        <v>598</v>
      </c>
      <c r="K99" s="19"/>
      <c r="L99" s="19"/>
      <c r="M99" s="16" t="s">
        <v>57</v>
      </c>
      <c r="N99" s="20"/>
      <c r="O99" s="20" t="s">
        <v>92</v>
      </c>
      <c r="P99" s="21" t="s">
        <v>152</v>
      </c>
      <c r="Q99" s="20" t="s">
        <v>152</v>
      </c>
      <c r="R99" s="16" t="s">
        <v>2756</v>
      </c>
      <c r="S99" s="16">
        <v>2</v>
      </c>
      <c r="T99" s="16" t="s">
        <v>162</v>
      </c>
      <c r="U99" s="16" t="s">
        <v>74</v>
      </c>
      <c r="V99">
        <f t="shared" si="4"/>
        <v>82.758620689655174</v>
      </c>
      <c r="W99" s="16"/>
      <c r="X99" s="16"/>
      <c r="Y99" s="16"/>
      <c r="Z99" s="16" t="s">
        <v>57</v>
      </c>
      <c r="AA99" s="16" t="s">
        <v>66</v>
      </c>
      <c r="AB99" s="16" t="s">
        <v>66</v>
      </c>
      <c r="AC99" s="16" t="s">
        <v>262</v>
      </c>
      <c r="AD99" s="16"/>
      <c r="AE99" s="16" t="s">
        <v>66</v>
      </c>
      <c r="AF99" s="22" t="s">
        <v>57</v>
      </c>
      <c r="AG99" s="16" t="s">
        <v>66</v>
      </c>
      <c r="AH99" s="16"/>
      <c r="AI99" s="16"/>
      <c r="AJ99" s="31" t="s">
        <v>102</v>
      </c>
      <c r="AK99" s="24" t="s">
        <v>102</v>
      </c>
      <c r="AL99" s="16"/>
      <c r="AM99" s="16"/>
      <c r="AN99" s="16"/>
      <c r="AO99" s="16"/>
      <c r="AP99" s="16"/>
      <c r="AQ99" s="16"/>
      <c r="AR99" s="16"/>
      <c r="AS99" s="16" t="s">
        <v>57</v>
      </c>
      <c r="AT99" s="16"/>
      <c r="AU99" s="16"/>
      <c r="AV99" s="16"/>
      <c r="AW99" s="16" t="s">
        <v>96</v>
      </c>
      <c r="AX99" s="16"/>
      <c r="AY99" s="16"/>
      <c r="AZ99" s="16"/>
    </row>
    <row r="100" spans="1:52" s="54" customFormat="1" ht="30" customHeight="1" x14ac:dyDescent="0.35">
      <c r="A100" s="45">
        <v>19259</v>
      </c>
      <c r="B100" s="45" t="s">
        <v>2789</v>
      </c>
      <c r="C100" s="108" t="s">
        <v>2918</v>
      </c>
      <c r="D100" s="109">
        <v>2017</v>
      </c>
      <c r="E100" s="109" t="s">
        <v>1452</v>
      </c>
      <c r="F100" s="109" t="s">
        <v>131</v>
      </c>
      <c r="G100" s="109">
        <v>17</v>
      </c>
      <c r="H100" s="109" t="s">
        <v>80</v>
      </c>
      <c r="I100" s="109" t="s">
        <v>150</v>
      </c>
      <c r="J100" s="109"/>
      <c r="K100" s="109"/>
      <c r="L100" s="109"/>
      <c r="M100" s="109" t="s">
        <v>57</v>
      </c>
      <c r="N100" s="109"/>
      <c r="O100" s="109" t="s">
        <v>92</v>
      </c>
      <c r="P100" s="21" t="s">
        <v>152</v>
      </c>
      <c r="Q100" s="109" t="s">
        <v>152</v>
      </c>
      <c r="R100" s="109" t="s">
        <v>2919</v>
      </c>
      <c r="S100" s="109">
        <v>2</v>
      </c>
      <c r="T100" s="109" t="s">
        <v>191</v>
      </c>
      <c r="U100" s="109" t="s">
        <v>64</v>
      </c>
      <c r="V100">
        <f t="shared" si="4"/>
        <v>82.758620689655174</v>
      </c>
      <c r="W100" s="109"/>
      <c r="X100" s="109"/>
      <c r="Y100" s="109"/>
      <c r="Z100" s="109" t="s">
        <v>57</v>
      </c>
      <c r="AA100" s="109" t="s">
        <v>66</v>
      </c>
      <c r="AB100" s="109" t="s">
        <v>66</v>
      </c>
      <c r="AC100" s="109" t="s">
        <v>262</v>
      </c>
      <c r="AD100" s="109"/>
      <c r="AE100" s="109" t="s">
        <v>66</v>
      </c>
      <c r="AF100" s="116" t="s">
        <v>57</v>
      </c>
      <c r="AG100" s="109" t="s">
        <v>66</v>
      </c>
      <c r="AH100" s="109" t="s">
        <v>66</v>
      </c>
      <c r="AI100" s="109" t="s">
        <v>66</v>
      </c>
      <c r="AJ100" s="109" t="s">
        <v>66</v>
      </c>
      <c r="AK100" s="109" t="s">
        <v>66</v>
      </c>
      <c r="AL100" s="109"/>
      <c r="AM100" s="109" t="s">
        <v>66</v>
      </c>
      <c r="AN100" s="109"/>
      <c r="AO100" s="109"/>
      <c r="AP100" s="109"/>
      <c r="AQ100" s="109" t="s">
        <v>66</v>
      </c>
      <c r="AR100" s="109"/>
      <c r="AS100" s="109" t="s">
        <v>57</v>
      </c>
      <c r="AT100" s="109"/>
      <c r="AU100" s="109"/>
      <c r="AV100" s="109"/>
      <c r="AW100" s="109" t="s">
        <v>66</v>
      </c>
      <c r="AX100" s="109" t="s">
        <v>2920</v>
      </c>
      <c r="AY100" s="109" t="s">
        <v>2921</v>
      </c>
      <c r="AZ100" s="109"/>
    </row>
    <row r="101" spans="1:52" ht="30" customHeight="1" x14ac:dyDescent="0.35">
      <c r="A101" s="17">
        <v>983</v>
      </c>
      <c r="B101" s="17"/>
      <c r="C101" s="18" t="s">
        <v>1396</v>
      </c>
      <c r="D101" s="16">
        <v>1999</v>
      </c>
      <c r="E101" s="16" t="s">
        <v>78</v>
      </c>
      <c r="F101" s="16" t="s">
        <v>79</v>
      </c>
      <c r="G101" s="16">
        <v>70</v>
      </c>
      <c r="H101" s="16" t="s">
        <v>80</v>
      </c>
      <c r="I101" s="16" t="s">
        <v>197</v>
      </c>
      <c r="J101" s="19" t="s">
        <v>1397</v>
      </c>
      <c r="K101" s="19"/>
      <c r="L101" s="19"/>
      <c r="M101" s="16" t="s">
        <v>57</v>
      </c>
      <c r="N101" s="20" t="s">
        <v>531</v>
      </c>
      <c r="O101" s="20" t="s">
        <v>112</v>
      </c>
      <c r="P101" s="21" t="s">
        <v>1398</v>
      </c>
      <c r="Q101" s="20" t="s">
        <v>1398</v>
      </c>
      <c r="R101" s="16" t="s">
        <v>1399</v>
      </c>
      <c r="S101" s="25">
        <v>0.5</v>
      </c>
      <c r="T101" s="16" t="s">
        <v>141</v>
      </c>
      <c r="U101" s="16" t="s">
        <v>142</v>
      </c>
      <c r="Z101" s="16" t="s">
        <v>57</v>
      </c>
      <c r="AA101" s="16" t="s">
        <v>66</v>
      </c>
      <c r="AB101" s="16" t="s">
        <v>66</v>
      </c>
      <c r="AC101" s="16" t="s">
        <v>262</v>
      </c>
      <c r="AD101" s="16" t="s">
        <v>1400</v>
      </c>
      <c r="AE101" s="16" t="s">
        <v>66</v>
      </c>
      <c r="AF101" s="115" t="s">
        <v>57</v>
      </c>
      <c r="AG101" s="16" t="s">
        <v>66</v>
      </c>
      <c r="AH101" s="16" t="s">
        <v>57</v>
      </c>
      <c r="AI101" s="16" t="s">
        <v>66</v>
      </c>
      <c r="AJ101" s="23" t="s">
        <v>66</v>
      </c>
      <c r="AK101" s="24" t="s">
        <v>66</v>
      </c>
      <c r="AL101" s="16" t="s">
        <v>66</v>
      </c>
      <c r="AN101" s="16" t="s">
        <v>66</v>
      </c>
      <c r="AP101" s="16" t="s">
        <v>66</v>
      </c>
      <c r="AQ101" s="16" t="s">
        <v>66</v>
      </c>
      <c r="AR101" s="16" t="s">
        <v>1401</v>
      </c>
      <c r="AS101" s="16" t="s">
        <v>57</v>
      </c>
      <c r="AW101" s="16" t="s">
        <v>96</v>
      </c>
    </row>
    <row r="102" spans="1:52" ht="30" customHeight="1" x14ac:dyDescent="0.35">
      <c r="A102" s="43">
        <v>958</v>
      </c>
      <c r="C102" s="44" t="s">
        <v>1402</v>
      </c>
      <c r="D102" s="16">
        <v>1999</v>
      </c>
      <c r="E102" s="16" t="s">
        <v>1177</v>
      </c>
      <c r="F102" s="16" t="s">
        <v>156</v>
      </c>
      <c r="G102" s="16">
        <v>75</v>
      </c>
      <c r="H102" s="16" t="s">
        <v>54</v>
      </c>
      <c r="I102" s="16" t="s">
        <v>181</v>
      </c>
      <c r="J102" s="19" t="s">
        <v>1403</v>
      </c>
      <c r="K102" s="19"/>
      <c r="L102" s="19"/>
      <c r="M102" s="16" t="s">
        <v>57</v>
      </c>
      <c r="N102" s="20" t="s">
        <v>184</v>
      </c>
      <c r="O102" s="20" t="s">
        <v>92</v>
      </c>
      <c r="P102" s="21" t="s">
        <v>1404</v>
      </c>
      <c r="Q102" s="20" t="s">
        <v>1404</v>
      </c>
      <c r="R102" s="16" t="s">
        <v>1405</v>
      </c>
      <c r="S102" s="16">
        <v>3</v>
      </c>
      <c r="T102" s="16" t="s">
        <v>162</v>
      </c>
      <c r="U102" s="16" t="s">
        <v>74</v>
      </c>
      <c r="Z102" s="16" t="s">
        <v>65</v>
      </c>
      <c r="AA102" s="16" t="s">
        <v>66</v>
      </c>
      <c r="AB102" s="16" t="s">
        <v>66</v>
      </c>
      <c r="AC102" s="16" t="s">
        <v>67</v>
      </c>
      <c r="AD102" s="16" t="s">
        <v>1406</v>
      </c>
      <c r="AE102" s="16" t="s">
        <v>86</v>
      </c>
      <c r="AF102" s="115" t="s">
        <v>57</v>
      </c>
      <c r="AG102" s="16" t="s">
        <v>66</v>
      </c>
      <c r="AH102" s="16" t="s">
        <v>66</v>
      </c>
      <c r="AI102" s="16" t="s">
        <v>66</v>
      </c>
      <c r="AJ102" s="23" t="s">
        <v>66</v>
      </c>
      <c r="AK102" s="16" t="s">
        <v>66</v>
      </c>
      <c r="AL102" s="16" t="s">
        <v>66</v>
      </c>
      <c r="AR102" s="16" t="s">
        <v>1407</v>
      </c>
      <c r="AS102" s="16" t="s">
        <v>57</v>
      </c>
      <c r="AW102" s="16" t="s">
        <v>57</v>
      </c>
      <c r="AZ102" s="16" t="s">
        <v>1408</v>
      </c>
    </row>
    <row r="103" spans="1:52" ht="30" customHeight="1" x14ac:dyDescent="0.35">
      <c r="A103" s="43">
        <v>243</v>
      </c>
      <c r="C103" s="18" t="s">
        <v>2647</v>
      </c>
      <c r="D103" s="16">
        <v>2014</v>
      </c>
      <c r="E103" s="16" t="s">
        <v>426</v>
      </c>
      <c r="F103" s="16" t="s">
        <v>156</v>
      </c>
      <c r="G103" s="16">
        <v>43</v>
      </c>
      <c r="H103" s="16" t="s">
        <v>80</v>
      </c>
      <c r="I103" s="16" t="s">
        <v>136</v>
      </c>
      <c r="J103" s="19" t="s">
        <v>1074</v>
      </c>
      <c r="K103" s="19"/>
      <c r="L103" s="19" t="s">
        <v>247</v>
      </c>
      <c r="M103" s="16" t="s">
        <v>57</v>
      </c>
      <c r="N103" s="20"/>
      <c r="O103" s="20" t="s">
        <v>83</v>
      </c>
      <c r="P103" s="21" t="s">
        <v>2648</v>
      </c>
      <c r="Q103" s="20" t="s">
        <v>2648</v>
      </c>
      <c r="R103" s="16" t="s">
        <v>2649</v>
      </c>
      <c r="S103" s="16">
        <v>13</v>
      </c>
      <c r="T103" s="16" t="s">
        <v>162</v>
      </c>
      <c r="U103" s="16" t="s">
        <v>64</v>
      </c>
      <c r="Z103" s="16" t="s">
        <v>57</v>
      </c>
      <c r="AA103" s="16" t="s">
        <v>66</v>
      </c>
      <c r="AB103" s="16" t="s">
        <v>66</v>
      </c>
      <c r="AC103" s="16" t="s">
        <v>262</v>
      </c>
      <c r="AE103" s="16" t="s">
        <v>66</v>
      </c>
      <c r="AF103" s="16" t="s">
        <v>57</v>
      </c>
      <c r="AG103" s="16" t="s">
        <v>66</v>
      </c>
      <c r="AH103" s="16" t="s">
        <v>66</v>
      </c>
      <c r="AI103" s="16" t="s">
        <v>66</v>
      </c>
      <c r="AJ103" s="23" t="s">
        <v>66</v>
      </c>
      <c r="AK103" s="16" t="s">
        <v>66</v>
      </c>
      <c r="AL103" s="16" t="s">
        <v>66</v>
      </c>
      <c r="AR103" s="16" t="s">
        <v>2650</v>
      </c>
      <c r="AS103" s="16" t="s">
        <v>66</v>
      </c>
      <c r="AT103" s="16" t="s">
        <v>1004</v>
      </c>
      <c r="AU103" s="16" t="s">
        <v>398</v>
      </c>
      <c r="AV103" s="16" t="s">
        <v>2651</v>
      </c>
      <c r="AW103" s="16" t="s">
        <v>57</v>
      </c>
    </row>
    <row r="104" spans="1:52" ht="30" customHeight="1" x14ac:dyDescent="0.35">
      <c r="A104" s="43">
        <v>278</v>
      </c>
      <c r="C104" s="44" t="s">
        <v>2524</v>
      </c>
      <c r="D104" s="16">
        <v>2013</v>
      </c>
      <c r="E104" s="16" t="s">
        <v>958</v>
      </c>
      <c r="F104" s="16" t="s">
        <v>156</v>
      </c>
      <c r="G104" s="16">
        <v>64</v>
      </c>
      <c r="H104" s="16" t="s">
        <v>54</v>
      </c>
      <c r="I104" s="16" t="s">
        <v>55</v>
      </c>
      <c r="J104" s="19" t="s">
        <v>2525</v>
      </c>
      <c r="K104" s="19"/>
      <c r="L104" s="19"/>
      <c r="M104" s="16" t="s">
        <v>57</v>
      </c>
      <c r="N104" s="20"/>
      <c r="O104" s="20" t="s">
        <v>83</v>
      </c>
      <c r="P104" s="21" t="s">
        <v>2526</v>
      </c>
      <c r="Q104" s="20" t="s">
        <v>2526</v>
      </c>
      <c r="R104" s="16" t="s">
        <v>2527</v>
      </c>
      <c r="S104" s="16">
        <v>6</v>
      </c>
      <c r="T104" s="16" t="s">
        <v>73</v>
      </c>
      <c r="U104" s="16" t="s">
        <v>74</v>
      </c>
      <c r="V104">
        <v>100</v>
      </c>
      <c r="Z104" s="16" t="s">
        <v>57</v>
      </c>
      <c r="AA104" s="16" t="s">
        <v>66</v>
      </c>
      <c r="AB104" s="16" t="s">
        <v>66</v>
      </c>
      <c r="AC104" s="16" t="s">
        <v>262</v>
      </c>
      <c r="AE104" s="16" t="s">
        <v>66</v>
      </c>
      <c r="AF104" s="16" t="s">
        <v>57</v>
      </c>
      <c r="AG104" s="16" t="s">
        <v>66</v>
      </c>
      <c r="AH104" s="16" t="s">
        <v>66</v>
      </c>
      <c r="AI104" s="16" t="s">
        <v>57</v>
      </c>
      <c r="AJ104" s="23" t="s">
        <v>66</v>
      </c>
      <c r="AK104" s="16" t="s">
        <v>66</v>
      </c>
      <c r="AL104" s="16" t="s">
        <v>66</v>
      </c>
      <c r="AM104" s="16" t="s">
        <v>102</v>
      </c>
      <c r="AQ104" s="16" t="s">
        <v>66</v>
      </c>
      <c r="AS104" s="16" t="s">
        <v>66</v>
      </c>
      <c r="AT104" s="16" t="s">
        <v>1004</v>
      </c>
      <c r="AU104" s="16" t="s">
        <v>398</v>
      </c>
      <c r="AV104" s="16" t="s">
        <v>2528</v>
      </c>
      <c r="AW104" s="16" t="s">
        <v>57</v>
      </c>
    </row>
    <row r="105" spans="1:52" ht="30" customHeight="1" x14ac:dyDescent="0.35">
      <c r="A105" s="43">
        <v>83</v>
      </c>
      <c r="C105" s="18" t="s">
        <v>2829</v>
      </c>
      <c r="D105" s="16">
        <v>2016</v>
      </c>
      <c r="E105" s="16" t="s">
        <v>78</v>
      </c>
      <c r="F105" s="16" t="s">
        <v>156</v>
      </c>
      <c r="G105" s="16">
        <v>67</v>
      </c>
      <c r="H105" s="16" t="s">
        <v>80</v>
      </c>
      <c r="I105" s="16" t="s">
        <v>55</v>
      </c>
      <c r="J105" s="19" t="s">
        <v>2830</v>
      </c>
      <c r="K105" s="19"/>
      <c r="L105" s="19"/>
      <c r="M105" s="16" t="s">
        <v>57</v>
      </c>
      <c r="N105" s="20"/>
      <c r="O105" s="20" t="s">
        <v>83</v>
      </c>
      <c r="P105" s="21" t="s">
        <v>2526</v>
      </c>
      <c r="Q105" s="20" t="s">
        <v>2526</v>
      </c>
      <c r="R105" s="16" t="s">
        <v>2831</v>
      </c>
      <c r="S105" s="16">
        <v>4</v>
      </c>
      <c r="T105" s="16" t="s">
        <v>162</v>
      </c>
      <c r="U105" s="16" t="s">
        <v>74</v>
      </c>
      <c r="V105">
        <v>100</v>
      </c>
      <c r="Z105" s="16" t="s">
        <v>57</v>
      </c>
      <c r="AA105" s="16" t="s">
        <v>66</v>
      </c>
      <c r="AB105" s="16" t="s">
        <v>66</v>
      </c>
      <c r="AC105" s="16" t="s">
        <v>262</v>
      </c>
      <c r="AD105" s="16" t="s">
        <v>2832</v>
      </c>
      <c r="AE105" s="16" t="s">
        <v>86</v>
      </c>
      <c r="AF105" s="16" t="s">
        <v>57</v>
      </c>
      <c r="AG105" s="16" t="s">
        <v>66</v>
      </c>
      <c r="AH105" s="16" t="s">
        <v>66</v>
      </c>
      <c r="AI105" s="16" t="s">
        <v>66</v>
      </c>
      <c r="AJ105" s="23" t="s">
        <v>66</v>
      </c>
      <c r="AK105" s="16" t="s">
        <v>66</v>
      </c>
      <c r="AL105" s="16" t="s">
        <v>66</v>
      </c>
      <c r="AQ105" s="16" t="s">
        <v>66</v>
      </c>
      <c r="AR105" s="16" t="s">
        <v>2833</v>
      </c>
      <c r="AS105" s="16" t="s">
        <v>57</v>
      </c>
      <c r="AV105" s="16" t="s">
        <v>2834</v>
      </c>
      <c r="AW105" s="16" t="s">
        <v>96</v>
      </c>
    </row>
    <row r="106" spans="1:52" ht="30" customHeight="1" x14ac:dyDescent="0.35">
      <c r="A106" s="17">
        <v>6112</v>
      </c>
      <c r="B106" s="17"/>
      <c r="C106" s="18" t="s">
        <v>2652</v>
      </c>
      <c r="D106" s="16">
        <v>2014</v>
      </c>
      <c r="E106" s="16" t="s">
        <v>597</v>
      </c>
      <c r="F106" s="16" t="s">
        <v>53</v>
      </c>
      <c r="G106" s="16">
        <v>65</v>
      </c>
      <c r="H106" s="16" t="s">
        <v>80</v>
      </c>
      <c r="I106" s="16" t="s">
        <v>55</v>
      </c>
      <c r="J106" s="19" t="s">
        <v>2653</v>
      </c>
      <c r="K106" s="19"/>
      <c r="L106" s="19"/>
      <c r="M106" s="16" t="s">
        <v>57</v>
      </c>
      <c r="N106" s="20"/>
      <c r="O106" s="20" t="s">
        <v>112</v>
      </c>
      <c r="P106" s="21" t="s">
        <v>2654</v>
      </c>
      <c r="Q106" s="20" t="s">
        <v>2654</v>
      </c>
      <c r="R106" s="16" t="s">
        <v>2655</v>
      </c>
      <c r="S106" s="25">
        <v>3</v>
      </c>
      <c r="T106" s="16" t="s">
        <v>162</v>
      </c>
      <c r="U106" s="16" t="s">
        <v>74</v>
      </c>
      <c r="Z106" s="16" t="s">
        <v>363</v>
      </c>
      <c r="AA106" s="16" t="s">
        <v>66</v>
      </c>
      <c r="AB106" s="16" t="s">
        <v>66</v>
      </c>
      <c r="AC106" s="16" t="s">
        <v>262</v>
      </c>
      <c r="AE106" s="16" t="s">
        <v>66</v>
      </c>
      <c r="AF106" s="16" t="s">
        <v>57</v>
      </c>
      <c r="AG106" s="16" t="s">
        <v>66</v>
      </c>
      <c r="AH106" s="16" t="s">
        <v>66</v>
      </c>
      <c r="AJ106" s="23" t="s">
        <v>66</v>
      </c>
      <c r="AK106" s="33" t="s">
        <v>66</v>
      </c>
      <c r="AN106" s="16" t="s">
        <v>66</v>
      </c>
      <c r="AR106" s="32" t="s">
        <v>2656</v>
      </c>
      <c r="AS106" s="16" t="s">
        <v>66</v>
      </c>
      <c r="AT106" s="16" t="s">
        <v>1004</v>
      </c>
      <c r="AU106" s="16" t="s">
        <v>398</v>
      </c>
      <c r="AV106" s="16" t="s">
        <v>2657</v>
      </c>
      <c r="AW106" s="16" t="s">
        <v>57</v>
      </c>
    </row>
    <row r="107" spans="1:52" ht="30" customHeight="1" x14ac:dyDescent="0.35">
      <c r="A107" s="27">
        <v>6148</v>
      </c>
      <c r="B107" s="27"/>
      <c r="C107" s="28" t="s">
        <v>2529</v>
      </c>
      <c r="D107" s="29">
        <v>2013</v>
      </c>
      <c r="E107" s="29" t="s">
        <v>78</v>
      </c>
      <c r="F107" s="29" t="s">
        <v>149</v>
      </c>
      <c r="G107" s="29">
        <v>68</v>
      </c>
      <c r="H107" s="29" t="s">
        <v>80</v>
      </c>
      <c r="I107" s="29" t="s">
        <v>181</v>
      </c>
      <c r="J107" s="29" t="s">
        <v>2530</v>
      </c>
      <c r="K107" s="29" t="s">
        <v>66</v>
      </c>
      <c r="L107" s="29" t="s">
        <v>181</v>
      </c>
      <c r="M107" s="19" t="s">
        <v>66</v>
      </c>
      <c r="N107" s="20"/>
      <c r="O107" s="20" t="s">
        <v>112</v>
      </c>
      <c r="P107" s="21" t="s">
        <v>2531</v>
      </c>
      <c r="Q107" s="20" t="s">
        <v>2531</v>
      </c>
      <c r="R107" s="29" t="s">
        <v>2532</v>
      </c>
      <c r="S107" s="29">
        <v>5</v>
      </c>
      <c r="T107" s="29" t="s">
        <v>73</v>
      </c>
      <c r="U107" s="16" t="s">
        <v>74</v>
      </c>
      <c r="W107" s="29"/>
      <c r="X107" s="29"/>
      <c r="Y107" s="29"/>
      <c r="Z107" s="29" t="s">
        <v>57</v>
      </c>
      <c r="AA107" s="29" t="s">
        <v>66</v>
      </c>
      <c r="AB107" s="29" t="s">
        <v>66</v>
      </c>
      <c r="AC107" s="29" t="s">
        <v>262</v>
      </c>
      <c r="AD107" s="29"/>
      <c r="AE107" s="29" t="s">
        <v>66</v>
      </c>
      <c r="AF107" s="29" t="s">
        <v>66</v>
      </c>
      <c r="AG107" s="29" t="s">
        <v>66</v>
      </c>
      <c r="AH107" s="29"/>
      <c r="AI107" s="29" t="s">
        <v>66</v>
      </c>
      <c r="AJ107" s="23" t="s">
        <v>66</v>
      </c>
      <c r="AK107" s="29" t="s">
        <v>66</v>
      </c>
      <c r="AL107" s="29" t="s">
        <v>66</v>
      </c>
      <c r="AM107" s="29"/>
      <c r="AN107" s="29"/>
      <c r="AO107" s="29"/>
      <c r="AP107" s="29"/>
      <c r="AQ107" s="29"/>
      <c r="AR107" s="29" t="s">
        <v>2533</v>
      </c>
      <c r="AS107" s="29" t="s">
        <v>66</v>
      </c>
      <c r="AT107" s="29" t="s">
        <v>1004</v>
      </c>
      <c r="AU107" s="29" t="s">
        <v>1381</v>
      </c>
      <c r="AV107" s="29" t="s">
        <v>2534</v>
      </c>
      <c r="AW107" s="29" t="s">
        <v>96</v>
      </c>
      <c r="AX107" s="29" t="s">
        <v>2535</v>
      </c>
      <c r="AY107" s="29" t="s">
        <v>2536</v>
      </c>
      <c r="AZ107" s="29" t="s">
        <v>2537</v>
      </c>
    </row>
    <row r="108" spans="1:52" ht="30" customHeight="1" x14ac:dyDescent="0.35">
      <c r="A108" s="17">
        <v>1853</v>
      </c>
      <c r="B108" s="17"/>
      <c r="C108" s="18" t="s">
        <v>2758</v>
      </c>
      <c r="D108" s="16">
        <v>2015</v>
      </c>
      <c r="E108" s="16" t="s">
        <v>78</v>
      </c>
      <c r="F108" s="16" t="s">
        <v>79</v>
      </c>
      <c r="G108" s="16">
        <v>50</v>
      </c>
      <c r="H108" s="16" t="s">
        <v>80</v>
      </c>
      <c r="I108" s="16" t="s">
        <v>197</v>
      </c>
      <c r="J108" s="19" t="s">
        <v>2759</v>
      </c>
      <c r="K108" s="19" t="s">
        <v>66</v>
      </c>
      <c r="L108" s="19"/>
      <c r="M108" s="16" t="s">
        <v>57</v>
      </c>
      <c r="N108" s="20" t="s">
        <v>2760</v>
      </c>
      <c r="O108" s="20" t="s">
        <v>83</v>
      </c>
      <c r="P108" s="21" t="s">
        <v>2761</v>
      </c>
      <c r="Q108" s="20" t="s">
        <v>2762</v>
      </c>
      <c r="R108" s="16" t="s">
        <v>1165</v>
      </c>
      <c r="S108" s="25">
        <v>4</v>
      </c>
      <c r="T108" s="16" t="s">
        <v>73</v>
      </c>
      <c r="U108" s="16" t="s">
        <v>74</v>
      </c>
      <c r="V108">
        <v>0</v>
      </c>
      <c r="Z108" s="16" t="s">
        <v>57</v>
      </c>
      <c r="AA108" s="16" t="s">
        <v>66</v>
      </c>
      <c r="AB108" s="16" t="s">
        <v>66</v>
      </c>
      <c r="AC108" s="16" t="s">
        <v>262</v>
      </c>
      <c r="AD108" s="16" t="s">
        <v>2763</v>
      </c>
      <c r="AE108" s="16" t="s">
        <v>66</v>
      </c>
      <c r="AF108" s="115" t="s">
        <v>57</v>
      </c>
      <c r="AG108" s="16" t="s">
        <v>66</v>
      </c>
      <c r="AH108" s="16" t="s">
        <v>66</v>
      </c>
      <c r="AI108" s="16" t="s">
        <v>66</v>
      </c>
      <c r="AJ108" s="23" t="s">
        <v>66</v>
      </c>
      <c r="AK108" s="24" t="s">
        <v>66</v>
      </c>
      <c r="AS108" s="16" t="s">
        <v>57</v>
      </c>
      <c r="AW108" s="16" t="s">
        <v>57</v>
      </c>
    </row>
    <row r="109" spans="1:52" ht="30" customHeight="1" x14ac:dyDescent="0.35">
      <c r="A109" s="45">
        <v>19025</v>
      </c>
      <c r="B109" s="45" t="s">
        <v>2789</v>
      </c>
      <c r="C109" s="108" t="s">
        <v>2922</v>
      </c>
      <c r="D109" s="109">
        <v>2017</v>
      </c>
      <c r="E109" s="109" t="s">
        <v>78</v>
      </c>
      <c r="F109" s="109" t="s">
        <v>131</v>
      </c>
      <c r="G109" s="109">
        <v>71</v>
      </c>
      <c r="H109" s="109" t="s">
        <v>54</v>
      </c>
      <c r="I109" s="109" t="s">
        <v>197</v>
      </c>
      <c r="J109" s="109" t="s">
        <v>2923</v>
      </c>
      <c r="K109" s="109"/>
      <c r="L109" s="109" t="s">
        <v>2924</v>
      </c>
      <c r="M109" s="109" t="s">
        <v>57</v>
      </c>
      <c r="N109" s="109" t="s">
        <v>2760</v>
      </c>
      <c r="O109" s="109" t="s">
        <v>83</v>
      </c>
      <c r="P109" s="21" t="s">
        <v>2761</v>
      </c>
      <c r="Q109" s="109" t="s">
        <v>2761</v>
      </c>
      <c r="R109" s="109" t="s">
        <v>609</v>
      </c>
      <c r="S109" s="109">
        <v>84</v>
      </c>
      <c r="T109" s="109" t="s">
        <v>73</v>
      </c>
      <c r="U109" s="109" t="s">
        <v>64</v>
      </c>
      <c r="V109" s="45">
        <v>0</v>
      </c>
      <c r="W109" s="109"/>
      <c r="X109" s="109"/>
      <c r="Y109" s="109"/>
      <c r="Z109" s="109" t="s">
        <v>57</v>
      </c>
      <c r="AA109" s="109" t="s">
        <v>66</v>
      </c>
      <c r="AB109" s="109" t="s">
        <v>57</v>
      </c>
      <c r="AC109" s="109"/>
      <c r="AD109" s="109"/>
      <c r="AE109" s="109" t="s">
        <v>66</v>
      </c>
      <c r="AF109" s="109" t="s">
        <v>57</v>
      </c>
      <c r="AG109" s="109"/>
      <c r="AH109" s="109" t="s">
        <v>66</v>
      </c>
      <c r="AI109" s="109"/>
      <c r="AJ109" s="109" t="s">
        <v>102</v>
      </c>
      <c r="AK109" s="109" t="s">
        <v>57</v>
      </c>
      <c r="AL109" s="109"/>
      <c r="AM109" s="109"/>
      <c r="AN109" s="109"/>
      <c r="AO109" s="109" t="s">
        <v>66</v>
      </c>
      <c r="AP109" s="109"/>
      <c r="AQ109" s="109"/>
      <c r="AR109" s="109"/>
      <c r="AS109" s="109" t="s">
        <v>57</v>
      </c>
      <c r="AT109" s="109"/>
      <c r="AU109" s="109"/>
      <c r="AV109" s="109"/>
      <c r="AW109" s="109" t="s">
        <v>57</v>
      </c>
      <c r="AX109" s="109"/>
      <c r="AY109" s="109"/>
      <c r="AZ109" s="109"/>
    </row>
    <row r="110" spans="1:52" ht="30" customHeight="1" x14ac:dyDescent="0.35">
      <c r="A110" s="65">
        <v>4143</v>
      </c>
      <c r="B110" s="65"/>
      <c r="C110" s="18" t="s">
        <v>1943</v>
      </c>
      <c r="D110" s="16">
        <v>2005</v>
      </c>
      <c r="E110" s="16" t="s">
        <v>78</v>
      </c>
      <c r="F110" s="16" t="s">
        <v>110</v>
      </c>
      <c r="G110" s="16">
        <v>75</v>
      </c>
      <c r="H110" s="16" t="s">
        <v>80</v>
      </c>
      <c r="I110" s="16" t="s">
        <v>55</v>
      </c>
      <c r="J110" s="66" t="s">
        <v>1944</v>
      </c>
      <c r="K110" s="66"/>
      <c r="L110" s="66"/>
      <c r="M110" s="16" t="s">
        <v>57</v>
      </c>
      <c r="N110" s="20" t="s">
        <v>1257</v>
      </c>
      <c r="O110" s="20" t="s">
        <v>83</v>
      </c>
      <c r="P110" s="21" t="s">
        <v>1945</v>
      </c>
      <c r="Q110" s="20" t="s">
        <v>1945</v>
      </c>
      <c r="R110" s="16" t="s">
        <v>1946</v>
      </c>
      <c r="S110" s="67">
        <v>1</v>
      </c>
      <c r="T110" s="16" t="s">
        <v>191</v>
      </c>
      <c r="U110" s="16" t="s">
        <v>64</v>
      </c>
      <c r="Z110" s="16" t="s">
        <v>57</v>
      </c>
      <c r="AA110" s="16" t="s">
        <v>66</v>
      </c>
      <c r="AB110" s="16" t="s">
        <v>66</v>
      </c>
      <c r="AC110" s="16" t="s">
        <v>262</v>
      </c>
      <c r="AE110" s="16" t="s">
        <v>86</v>
      </c>
      <c r="AF110" s="115" t="s">
        <v>57</v>
      </c>
      <c r="AG110" s="16" t="s">
        <v>66</v>
      </c>
      <c r="AH110" s="16" t="s">
        <v>66</v>
      </c>
      <c r="AI110" s="16" t="s">
        <v>66</v>
      </c>
      <c r="AJ110" s="23" t="s">
        <v>66</v>
      </c>
      <c r="AK110" s="24" t="s">
        <v>66</v>
      </c>
      <c r="AL110" s="16" t="s">
        <v>66</v>
      </c>
      <c r="AQ110" s="16" t="s">
        <v>66</v>
      </c>
      <c r="AR110" s="16" t="s">
        <v>1947</v>
      </c>
      <c r="AS110" s="16" t="s">
        <v>57</v>
      </c>
      <c r="AW110" s="16" t="s">
        <v>96</v>
      </c>
    </row>
    <row r="111" spans="1:52" ht="30" customHeight="1" x14ac:dyDescent="0.35">
      <c r="A111" s="17">
        <v>2611</v>
      </c>
      <c r="B111" s="17"/>
      <c r="C111" s="18" t="s">
        <v>2433</v>
      </c>
      <c r="D111" s="16">
        <v>2012</v>
      </c>
      <c r="E111" s="16" t="s">
        <v>958</v>
      </c>
      <c r="F111" s="16" t="s">
        <v>79</v>
      </c>
      <c r="G111" s="16">
        <v>42</v>
      </c>
      <c r="H111" s="16" t="s">
        <v>54</v>
      </c>
      <c r="I111" s="16" t="s">
        <v>197</v>
      </c>
      <c r="J111" s="19" t="s">
        <v>2434</v>
      </c>
      <c r="K111" s="19"/>
      <c r="L111" s="19" t="s">
        <v>1755</v>
      </c>
      <c r="M111" s="16" t="s">
        <v>57</v>
      </c>
      <c r="N111" s="20"/>
      <c r="O111" s="20" t="s">
        <v>112</v>
      </c>
      <c r="P111" s="21" t="s">
        <v>2435</v>
      </c>
      <c r="Q111" s="20" t="s">
        <v>2435</v>
      </c>
      <c r="R111" s="16" t="s">
        <v>2436</v>
      </c>
      <c r="S111" s="25">
        <v>4</v>
      </c>
      <c r="T111" s="16" t="s">
        <v>63</v>
      </c>
      <c r="U111" s="16" t="s">
        <v>64</v>
      </c>
      <c r="W111" s="16" t="s">
        <v>2437</v>
      </c>
      <c r="Z111" s="16" t="s">
        <v>57</v>
      </c>
      <c r="AA111" s="16" t="s">
        <v>66</v>
      </c>
      <c r="AB111" s="16" t="s">
        <v>66</v>
      </c>
      <c r="AC111" s="16" t="s">
        <v>67</v>
      </c>
      <c r="AE111" s="16" t="s">
        <v>66</v>
      </c>
      <c r="AF111" s="16" t="s">
        <v>57</v>
      </c>
      <c r="AG111" s="16" t="s">
        <v>66</v>
      </c>
      <c r="AI111" s="16" t="s">
        <v>57</v>
      </c>
      <c r="AJ111" s="23" t="s">
        <v>66</v>
      </c>
      <c r="AK111" s="24" t="s">
        <v>66</v>
      </c>
      <c r="AL111" s="16" t="s">
        <v>66</v>
      </c>
      <c r="AR111" s="16" t="s">
        <v>2438</v>
      </c>
      <c r="AS111" s="16" t="s">
        <v>57</v>
      </c>
      <c r="AV111" s="16" t="s">
        <v>2439</v>
      </c>
      <c r="AW111" s="16" t="s">
        <v>96</v>
      </c>
    </row>
    <row r="112" spans="1:52" ht="30" customHeight="1" x14ac:dyDescent="0.35">
      <c r="A112" s="17">
        <v>1089</v>
      </c>
      <c r="B112" s="17"/>
      <c r="C112" s="18" t="s">
        <v>1040</v>
      </c>
      <c r="D112" s="16">
        <v>1995</v>
      </c>
      <c r="E112" s="16" t="s">
        <v>180</v>
      </c>
      <c r="F112" s="16" t="s">
        <v>79</v>
      </c>
      <c r="G112" s="16">
        <v>61</v>
      </c>
      <c r="H112" s="16" t="s">
        <v>80</v>
      </c>
      <c r="I112" s="16" t="s">
        <v>197</v>
      </c>
      <c r="J112" s="19" t="s">
        <v>1041</v>
      </c>
      <c r="K112" s="19"/>
      <c r="L112" s="19"/>
      <c r="M112" s="16" t="s">
        <v>57</v>
      </c>
      <c r="N112" s="20" t="s">
        <v>531</v>
      </c>
      <c r="O112" s="20" t="s">
        <v>92</v>
      </c>
      <c r="P112" s="21" t="s">
        <v>1042</v>
      </c>
      <c r="Q112" s="20" t="s">
        <v>1042</v>
      </c>
      <c r="R112" s="16" t="s">
        <v>1043</v>
      </c>
      <c r="S112" s="25">
        <v>15</v>
      </c>
      <c r="T112" s="16" t="s">
        <v>73</v>
      </c>
      <c r="U112" s="16" t="s">
        <v>74</v>
      </c>
      <c r="V112">
        <f>2/3*100</f>
        <v>66.666666666666657</v>
      </c>
      <c r="Z112" s="16" t="s">
        <v>65</v>
      </c>
      <c r="AA112" s="16" t="s">
        <v>66</v>
      </c>
      <c r="AB112" s="16" t="s">
        <v>57</v>
      </c>
      <c r="AC112" s="16" t="s">
        <v>262</v>
      </c>
      <c r="AE112" s="16" t="s">
        <v>66</v>
      </c>
      <c r="AF112" s="16" t="s">
        <v>57</v>
      </c>
      <c r="AG112" s="16" t="s">
        <v>66</v>
      </c>
      <c r="AH112" s="16" t="s">
        <v>66</v>
      </c>
      <c r="AI112" s="16" t="s">
        <v>66</v>
      </c>
      <c r="AJ112" s="23" t="s">
        <v>66</v>
      </c>
      <c r="AK112" s="16" t="s">
        <v>66</v>
      </c>
      <c r="AL112" s="16" t="s">
        <v>66</v>
      </c>
      <c r="AS112" s="16" t="s">
        <v>57</v>
      </c>
      <c r="AW112" s="16" t="s">
        <v>69</v>
      </c>
    </row>
    <row r="113" spans="1:52" ht="30" customHeight="1" x14ac:dyDescent="0.35">
      <c r="A113" s="17">
        <v>968</v>
      </c>
      <c r="B113" s="17"/>
      <c r="C113" s="18" t="s">
        <v>1377</v>
      </c>
      <c r="D113" s="16">
        <v>1999</v>
      </c>
      <c r="E113" s="16" t="s">
        <v>258</v>
      </c>
      <c r="F113" s="16" t="s">
        <v>1378</v>
      </c>
      <c r="G113" s="16">
        <v>57</v>
      </c>
      <c r="H113" s="16" t="s">
        <v>54</v>
      </c>
      <c r="I113" s="16" t="s">
        <v>55</v>
      </c>
      <c r="J113" s="19" t="s">
        <v>581</v>
      </c>
      <c r="K113" s="19"/>
      <c r="L113" s="19"/>
      <c r="M113" s="16" t="s">
        <v>57</v>
      </c>
      <c r="N113" s="20" t="s">
        <v>531</v>
      </c>
      <c r="O113" s="20" t="s">
        <v>92</v>
      </c>
      <c r="P113" s="21" t="s">
        <v>1042</v>
      </c>
      <c r="Q113" s="20" t="s">
        <v>1042</v>
      </c>
      <c r="R113" s="16" t="s">
        <v>586</v>
      </c>
      <c r="S113" s="16">
        <v>2</v>
      </c>
      <c r="T113" s="16" t="s">
        <v>191</v>
      </c>
      <c r="U113" s="16" t="s">
        <v>64</v>
      </c>
      <c r="V113">
        <f>2/3*100</f>
        <v>66.666666666666657</v>
      </c>
      <c r="Z113" s="16" t="s">
        <v>65</v>
      </c>
      <c r="AA113" s="16" t="s">
        <v>66</v>
      </c>
      <c r="AB113" s="16" t="s">
        <v>66</v>
      </c>
      <c r="AD113" s="16" t="s">
        <v>1384</v>
      </c>
      <c r="AE113" s="16" t="s">
        <v>102</v>
      </c>
      <c r="AF113" s="115" t="s">
        <v>102</v>
      </c>
      <c r="AG113" s="16" t="s">
        <v>66</v>
      </c>
      <c r="AH113" s="16" t="s">
        <v>66</v>
      </c>
      <c r="AJ113" s="31" t="s">
        <v>102</v>
      </c>
      <c r="AK113" s="24" t="s">
        <v>102</v>
      </c>
      <c r="AS113" s="16" t="s">
        <v>66</v>
      </c>
      <c r="AT113" s="16" t="s">
        <v>1377</v>
      </c>
      <c r="AU113" s="16" t="s">
        <v>1381</v>
      </c>
      <c r="AV113" s="16" t="s">
        <v>1382</v>
      </c>
      <c r="AW113" s="32" t="s">
        <v>57</v>
      </c>
      <c r="AX113" s="32"/>
      <c r="AY113" s="32"/>
    </row>
    <row r="114" spans="1:52" ht="30" customHeight="1" x14ac:dyDescent="0.35">
      <c r="A114" s="17">
        <v>4526</v>
      </c>
      <c r="B114" s="17"/>
      <c r="C114" s="18" t="s">
        <v>1627</v>
      </c>
      <c r="D114" s="16">
        <v>2001</v>
      </c>
      <c r="E114" s="16" t="s">
        <v>1611</v>
      </c>
      <c r="F114" s="16" t="s">
        <v>53</v>
      </c>
      <c r="G114" s="16">
        <v>70</v>
      </c>
      <c r="H114" s="16" t="s">
        <v>54</v>
      </c>
      <c r="I114" s="16" t="s">
        <v>55</v>
      </c>
      <c r="J114" s="19" t="s">
        <v>1628</v>
      </c>
      <c r="K114" s="19"/>
      <c r="L114" s="19" t="s">
        <v>327</v>
      </c>
      <c r="M114" s="16" t="s">
        <v>57</v>
      </c>
      <c r="N114" s="20" t="s">
        <v>531</v>
      </c>
      <c r="O114" s="20" t="s">
        <v>92</v>
      </c>
      <c r="P114" s="21" t="s">
        <v>1042</v>
      </c>
      <c r="Q114" s="20" t="s">
        <v>1042</v>
      </c>
      <c r="R114" s="16" t="s">
        <v>85</v>
      </c>
      <c r="S114" s="25">
        <v>6</v>
      </c>
      <c r="T114" s="16" t="s">
        <v>191</v>
      </c>
      <c r="U114" s="16" t="s">
        <v>64</v>
      </c>
      <c r="V114">
        <f>2/3*100</f>
        <v>66.666666666666657</v>
      </c>
      <c r="Z114" s="16" t="s">
        <v>57</v>
      </c>
      <c r="AA114" s="16" t="s">
        <v>66</v>
      </c>
      <c r="AB114" s="16" t="s">
        <v>66</v>
      </c>
      <c r="AC114" s="16" t="s">
        <v>67</v>
      </c>
      <c r="AD114" s="32" t="s">
        <v>1629</v>
      </c>
      <c r="AE114" s="16" t="s">
        <v>66</v>
      </c>
      <c r="AF114" s="115" t="s">
        <v>57</v>
      </c>
      <c r="AG114" s="16" t="s">
        <v>66</v>
      </c>
      <c r="AH114" s="16" t="s">
        <v>66</v>
      </c>
      <c r="AI114" s="16" t="s">
        <v>66</v>
      </c>
      <c r="AJ114" s="26" t="s">
        <v>57</v>
      </c>
      <c r="AK114" s="24" t="s">
        <v>57</v>
      </c>
      <c r="AL114" s="16" t="s">
        <v>66</v>
      </c>
      <c r="AQ114" s="16" t="s">
        <v>66</v>
      </c>
      <c r="AS114" s="16" t="s">
        <v>57</v>
      </c>
      <c r="AW114" s="16" t="s">
        <v>96</v>
      </c>
    </row>
    <row r="115" spans="1:52" ht="30" customHeight="1" x14ac:dyDescent="0.35">
      <c r="A115" s="27">
        <v>6831</v>
      </c>
      <c r="B115" s="27"/>
      <c r="C115" s="28" t="s">
        <v>1171</v>
      </c>
      <c r="D115" s="29">
        <v>1996</v>
      </c>
      <c r="E115" s="29" t="s">
        <v>597</v>
      </c>
      <c r="F115" s="29" t="s">
        <v>149</v>
      </c>
      <c r="G115" s="29">
        <v>43</v>
      </c>
      <c r="H115" s="29" t="s">
        <v>80</v>
      </c>
      <c r="I115" s="29" t="s">
        <v>55</v>
      </c>
      <c r="J115" s="29" t="s">
        <v>1172</v>
      </c>
      <c r="K115" s="29"/>
      <c r="L115" s="29"/>
      <c r="M115" s="19" t="s">
        <v>66</v>
      </c>
      <c r="N115" s="20" t="s">
        <v>226</v>
      </c>
      <c r="O115" s="20" t="s">
        <v>59</v>
      </c>
      <c r="P115" s="21" t="s">
        <v>1173</v>
      </c>
      <c r="Q115" s="20" t="s">
        <v>1173</v>
      </c>
      <c r="R115" s="29" t="s">
        <v>1174</v>
      </c>
      <c r="S115" s="29">
        <v>3</v>
      </c>
      <c r="T115" s="29" t="s">
        <v>191</v>
      </c>
      <c r="U115" s="16" t="s">
        <v>64</v>
      </c>
      <c r="V115">
        <f>3/5*100</f>
        <v>60</v>
      </c>
      <c r="W115" s="29"/>
      <c r="X115" s="29"/>
      <c r="Y115" s="29"/>
      <c r="Z115" s="29" t="s">
        <v>57</v>
      </c>
      <c r="AA115" s="29" t="s">
        <v>66</v>
      </c>
      <c r="AB115" s="29" t="s">
        <v>66</v>
      </c>
      <c r="AC115" s="29" t="s">
        <v>262</v>
      </c>
      <c r="AD115" s="29"/>
      <c r="AE115" s="29" t="s">
        <v>66</v>
      </c>
      <c r="AF115" s="29" t="s">
        <v>57</v>
      </c>
      <c r="AG115" s="29" t="s">
        <v>66</v>
      </c>
      <c r="AH115" s="29" t="s">
        <v>66</v>
      </c>
      <c r="AI115" s="29"/>
      <c r="AJ115" s="23" t="s">
        <v>66</v>
      </c>
      <c r="AK115" s="42" t="s">
        <v>66</v>
      </c>
      <c r="AL115" s="29"/>
      <c r="AM115" s="29"/>
      <c r="AN115" s="29"/>
      <c r="AO115" s="29"/>
      <c r="AP115" s="29"/>
      <c r="AQ115" s="29"/>
      <c r="AR115" s="29"/>
      <c r="AS115" s="29" t="s">
        <v>57</v>
      </c>
      <c r="AT115" s="29"/>
      <c r="AU115" s="29"/>
      <c r="AV115" s="29"/>
      <c r="AW115" s="29" t="s">
        <v>57</v>
      </c>
      <c r="AX115" s="29"/>
      <c r="AY115" s="29"/>
      <c r="AZ115" s="29" t="s">
        <v>1175</v>
      </c>
    </row>
    <row r="116" spans="1:52" ht="30" customHeight="1" x14ac:dyDescent="0.35">
      <c r="A116" s="17">
        <v>4623</v>
      </c>
      <c r="B116" s="17"/>
      <c r="C116" s="18" t="s">
        <v>1290</v>
      </c>
      <c r="D116" s="16">
        <v>1998</v>
      </c>
      <c r="E116" s="16" t="s">
        <v>411</v>
      </c>
      <c r="F116" s="16" t="s">
        <v>131</v>
      </c>
      <c r="G116" s="16">
        <v>27</v>
      </c>
      <c r="H116" s="16" t="s">
        <v>80</v>
      </c>
      <c r="I116" s="16" t="s">
        <v>432</v>
      </c>
      <c r="J116" s="19" t="s">
        <v>1291</v>
      </c>
      <c r="K116" s="19"/>
      <c r="L116" s="19"/>
      <c r="M116" s="16" t="s">
        <v>57</v>
      </c>
      <c r="N116" s="20"/>
      <c r="O116" s="20" t="s">
        <v>59</v>
      </c>
      <c r="P116" s="21" t="s">
        <v>1173</v>
      </c>
      <c r="Q116" s="20" t="s">
        <v>1173</v>
      </c>
      <c r="R116" s="16" t="s">
        <v>1292</v>
      </c>
      <c r="S116" s="25">
        <v>3</v>
      </c>
      <c r="T116" s="16" t="s">
        <v>73</v>
      </c>
      <c r="U116" s="16" t="s">
        <v>74</v>
      </c>
      <c r="V116">
        <f>3/5*100</f>
        <v>60</v>
      </c>
      <c r="Z116" s="16" t="s">
        <v>65</v>
      </c>
      <c r="AA116" s="16" t="s">
        <v>66</v>
      </c>
      <c r="AB116" s="16" t="s">
        <v>66</v>
      </c>
      <c r="AC116" s="16" t="s">
        <v>67</v>
      </c>
      <c r="AD116" s="32"/>
      <c r="AE116" s="16" t="s">
        <v>86</v>
      </c>
      <c r="AF116" s="115" t="s">
        <v>57</v>
      </c>
      <c r="AH116" s="16" t="s">
        <v>66</v>
      </c>
      <c r="AJ116" s="26" t="s">
        <v>57</v>
      </c>
      <c r="AK116" s="16" t="s">
        <v>57</v>
      </c>
      <c r="AQ116" s="16" t="s">
        <v>66</v>
      </c>
      <c r="AR116" s="16" t="s">
        <v>1293</v>
      </c>
      <c r="AS116" s="16" t="s">
        <v>57</v>
      </c>
      <c r="AW116" s="16" t="s">
        <v>57</v>
      </c>
    </row>
    <row r="117" spans="1:52" ht="30" customHeight="1" x14ac:dyDescent="0.35">
      <c r="A117" s="64">
        <v>806</v>
      </c>
      <c r="B117" s="64"/>
      <c r="C117" s="28" t="s">
        <v>1842</v>
      </c>
      <c r="D117" s="29">
        <v>2004</v>
      </c>
      <c r="E117" s="29" t="s">
        <v>411</v>
      </c>
      <c r="F117" s="29" t="s">
        <v>156</v>
      </c>
      <c r="G117" s="29">
        <v>73</v>
      </c>
      <c r="H117" s="29" t="s">
        <v>54</v>
      </c>
      <c r="I117" s="29" t="s">
        <v>55</v>
      </c>
      <c r="J117" s="29" t="s">
        <v>1843</v>
      </c>
      <c r="K117" s="29"/>
      <c r="L117" s="29"/>
      <c r="M117" s="29" t="s">
        <v>57</v>
      </c>
      <c r="N117" s="20" t="s">
        <v>226</v>
      </c>
      <c r="O117" s="20" t="s">
        <v>59</v>
      </c>
      <c r="P117" s="21" t="s">
        <v>1173</v>
      </c>
      <c r="Q117" s="20" t="s">
        <v>1173</v>
      </c>
      <c r="R117" s="29" t="s">
        <v>1844</v>
      </c>
      <c r="S117" s="29">
        <v>1</v>
      </c>
      <c r="T117" s="29" t="s">
        <v>63</v>
      </c>
      <c r="U117" s="16" t="s">
        <v>74</v>
      </c>
      <c r="V117">
        <f>3/5*100</f>
        <v>60</v>
      </c>
      <c r="W117" s="29"/>
      <c r="X117" s="29"/>
      <c r="Y117" s="29"/>
      <c r="Z117" s="29" t="s">
        <v>57</v>
      </c>
      <c r="AA117" s="29" t="s">
        <v>66</v>
      </c>
      <c r="AB117" s="29" t="s">
        <v>66</v>
      </c>
      <c r="AC117" s="29" t="s">
        <v>67</v>
      </c>
      <c r="AD117" s="29" t="s">
        <v>1845</v>
      </c>
      <c r="AE117" s="29" t="s">
        <v>86</v>
      </c>
      <c r="AF117" s="114" t="s">
        <v>57</v>
      </c>
      <c r="AG117" s="29" t="s">
        <v>66</v>
      </c>
      <c r="AH117" s="29" t="s">
        <v>57</v>
      </c>
      <c r="AI117" s="29" t="s">
        <v>66</v>
      </c>
      <c r="AJ117" s="23" t="s">
        <v>66</v>
      </c>
      <c r="AK117" s="29" t="s">
        <v>66</v>
      </c>
      <c r="AL117" s="29" t="s">
        <v>66</v>
      </c>
      <c r="AM117" s="29"/>
      <c r="AN117" s="29"/>
      <c r="AO117" s="29"/>
      <c r="AP117" s="29"/>
      <c r="AQ117" s="29"/>
      <c r="AR117" s="29"/>
      <c r="AS117" s="29" t="s">
        <v>66</v>
      </c>
      <c r="AT117" s="29" t="s">
        <v>1004</v>
      </c>
      <c r="AU117" s="29" t="s">
        <v>398</v>
      </c>
      <c r="AV117" s="29" t="s">
        <v>1846</v>
      </c>
      <c r="AW117" s="29" t="s">
        <v>57</v>
      </c>
      <c r="AX117" s="29"/>
      <c r="AY117" s="29"/>
      <c r="AZ117" s="29" t="s">
        <v>1847</v>
      </c>
    </row>
    <row r="118" spans="1:52" ht="30" customHeight="1" x14ac:dyDescent="0.35">
      <c r="A118" s="103">
        <v>3183</v>
      </c>
      <c r="B118" s="103"/>
      <c r="C118" s="18" t="s">
        <v>2318</v>
      </c>
      <c r="D118" s="16">
        <v>2010</v>
      </c>
      <c r="E118" s="16" t="s">
        <v>78</v>
      </c>
      <c r="F118" s="16" t="s">
        <v>79</v>
      </c>
      <c r="G118" s="16">
        <v>45</v>
      </c>
      <c r="H118" s="16" t="s">
        <v>54</v>
      </c>
      <c r="I118" s="16" t="s">
        <v>55</v>
      </c>
      <c r="J118" s="19" t="s">
        <v>2319</v>
      </c>
      <c r="K118" s="19"/>
      <c r="L118" s="19"/>
      <c r="M118" s="16" t="s">
        <v>57</v>
      </c>
      <c r="N118" s="20" t="s">
        <v>226</v>
      </c>
      <c r="O118" s="20" t="s">
        <v>59</v>
      </c>
      <c r="P118" s="21" t="s">
        <v>1173</v>
      </c>
      <c r="Q118" s="20" t="s">
        <v>1173</v>
      </c>
      <c r="R118" s="16" t="s">
        <v>934</v>
      </c>
      <c r="S118" s="25">
        <v>6</v>
      </c>
      <c r="T118" s="16" t="s">
        <v>162</v>
      </c>
      <c r="U118" s="16" t="s">
        <v>64</v>
      </c>
      <c r="V118">
        <f>3/5*100</f>
        <v>60</v>
      </c>
      <c r="Z118" s="16" t="s">
        <v>65</v>
      </c>
      <c r="AA118" s="16" t="s">
        <v>66</v>
      </c>
      <c r="AB118" s="16" t="s">
        <v>66</v>
      </c>
      <c r="AC118" s="16" t="s">
        <v>346</v>
      </c>
      <c r="AD118" s="16" t="s">
        <v>2320</v>
      </c>
      <c r="AE118" s="16" t="s">
        <v>86</v>
      </c>
      <c r="AF118" s="16" t="s">
        <v>57</v>
      </c>
      <c r="AG118" s="16" t="s">
        <v>66</v>
      </c>
      <c r="AI118" s="16" t="s">
        <v>66</v>
      </c>
      <c r="AJ118" s="23" t="s">
        <v>66</v>
      </c>
      <c r="AK118" s="16" t="s">
        <v>66</v>
      </c>
      <c r="AL118" s="16" t="s">
        <v>66</v>
      </c>
      <c r="AN118" s="16" t="s">
        <v>66</v>
      </c>
      <c r="AS118" s="16" t="s">
        <v>57</v>
      </c>
      <c r="AW118" s="16" t="s">
        <v>57</v>
      </c>
    </row>
    <row r="119" spans="1:52" ht="30" customHeight="1" x14ac:dyDescent="0.35">
      <c r="A119" s="43">
        <v>488</v>
      </c>
      <c r="C119" s="18" t="s">
        <v>2383</v>
      </c>
      <c r="D119" s="16">
        <v>2011</v>
      </c>
      <c r="E119" s="16" t="s">
        <v>78</v>
      </c>
      <c r="F119" s="16" t="s">
        <v>156</v>
      </c>
      <c r="G119" s="16">
        <v>54</v>
      </c>
      <c r="H119" s="16" t="s">
        <v>54</v>
      </c>
      <c r="I119" s="16" t="s">
        <v>55</v>
      </c>
      <c r="J119" s="19" t="s">
        <v>2384</v>
      </c>
      <c r="K119" s="19"/>
      <c r="L119" s="19"/>
      <c r="M119" s="16" t="s">
        <v>57</v>
      </c>
      <c r="N119" s="20" t="s">
        <v>226</v>
      </c>
      <c r="O119" s="20" t="s">
        <v>59</v>
      </c>
      <c r="P119" s="21" t="s">
        <v>1173</v>
      </c>
      <c r="Q119" s="20" t="s">
        <v>1173</v>
      </c>
      <c r="R119" s="16" t="s">
        <v>834</v>
      </c>
      <c r="S119" s="16">
        <v>10</v>
      </c>
      <c r="T119" s="16" t="s">
        <v>73</v>
      </c>
      <c r="U119" s="16" t="s">
        <v>74</v>
      </c>
      <c r="V119">
        <f>3/5*100</f>
        <v>60</v>
      </c>
      <c r="Z119" s="16" t="s">
        <v>57</v>
      </c>
      <c r="AA119" s="16" t="s">
        <v>66</v>
      </c>
      <c r="AB119" s="16" t="s">
        <v>66</v>
      </c>
      <c r="AC119" s="16" t="s">
        <v>346</v>
      </c>
      <c r="AE119" s="16" t="s">
        <v>66</v>
      </c>
      <c r="AF119" s="16" t="s">
        <v>57</v>
      </c>
      <c r="AG119" s="16" t="s">
        <v>66</v>
      </c>
      <c r="AH119" s="16" t="s">
        <v>57</v>
      </c>
      <c r="AJ119" s="26" t="s">
        <v>57</v>
      </c>
      <c r="AK119" s="24" t="s">
        <v>57</v>
      </c>
      <c r="AS119" s="16" t="s">
        <v>57</v>
      </c>
      <c r="AV119" s="16" t="s">
        <v>2385</v>
      </c>
      <c r="AW119" s="16" t="s">
        <v>57</v>
      </c>
    </row>
    <row r="120" spans="1:52" ht="30" customHeight="1" x14ac:dyDescent="0.35">
      <c r="A120" s="43">
        <v>870</v>
      </c>
      <c r="C120" s="18" t="s">
        <v>1690</v>
      </c>
      <c r="D120" s="16">
        <v>2002</v>
      </c>
      <c r="E120" s="16" t="s">
        <v>411</v>
      </c>
      <c r="F120" s="16" t="s">
        <v>79</v>
      </c>
      <c r="G120" s="16">
        <v>33</v>
      </c>
      <c r="H120" s="16" t="s">
        <v>54</v>
      </c>
      <c r="I120" s="16" t="s">
        <v>55</v>
      </c>
      <c r="J120" s="19" t="s">
        <v>1691</v>
      </c>
      <c r="K120" s="19"/>
      <c r="L120" s="19"/>
      <c r="M120" s="16" t="s">
        <v>57</v>
      </c>
      <c r="N120" s="20" t="s">
        <v>1114</v>
      </c>
      <c r="O120" s="20" t="s">
        <v>92</v>
      </c>
      <c r="P120" s="21" t="s">
        <v>1692</v>
      </c>
      <c r="Q120" s="20" t="s">
        <v>1692</v>
      </c>
      <c r="R120" s="16" t="s">
        <v>1693</v>
      </c>
      <c r="S120" s="19">
        <v>1</v>
      </c>
      <c r="T120" s="16" t="s">
        <v>63</v>
      </c>
      <c r="U120" s="16" t="s">
        <v>74</v>
      </c>
      <c r="V120">
        <v>100</v>
      </c>
      <c r="Z120" s="16" t="s">
        <v>65</v>
      </c>
      <c r="AA120" s="16" t="s">
        <v>66</v>
      </c>
      <c r="AB120" s="16" t="s">
        <v>66</v>
      </c>
      <c r="AC120" s="16" t="s">
        <v>262</v>
      </c>
      <c r="AE120" s="16" t="s">
        <v>66</v>
      </c>
      <c r="AF120" s="115" t="s">
        <v>57</v>
      </c>
      <c r="AG120" s="16" t="s">
        <v>66</v>
      </c>
      <c r="AH120" s="16" t="s">
        <v>66</v>
      </c>
      <c r="AI120" s="16" t="s">
        <v>66</v>
      </c>
      <c r="AJ120" s="23" t="s">
        <v>66</v>
      </c>
      <c r="AK120" s="24" t="s">
        <v>66</v>
      </c>
      <c r="AL120" s="16" t="s">
        <v>66</v>
      </c>
      <c r="AQ120" s="16" t="s">
        <v>66</v>
      </c>
      <c r="AR120" s="16" t="s">
        <v>1694</v>
      </c>
      <c r="AS120" s="16" t="s">
        <v>57</v>
      </c>
      <c r="AW120" s="16" t="s">
        <v>96</v>
      </c>
    </row>
    <row r="121" spans="1:52" s="54" customFormat="1" ht="30" customHeight="1" x14ac:dyDescent="0.35">
      <c r="A121" s="43">
        <v>444</v>
      </c>
      <c r="B121" s="43"/>
      <c r="C121" s="18" t="s">
        <v>2386</v>
      </c>
      <c r="D121" s="16">
        <v>2011</v>
      </c>
      <c r="E121" s="16" t="s">
        <v>117</v>
      </c>
      <c r="F121" s="16" t="s">
        <v>156</v>
      </c>
      <c r="G121" s="16">
        <v>71</v>
      </c>
      <c r="H121" s="16" t="s">
        <v>54</v>
      </c>
      <c r="I121" s="16" t="s">
        <v>55</v>
      </c>
      <c r="J121" s="19" t="s">
        <v>2387</v>
      </c>
      <c r="K121" s="19"/>
      <c r="L121" s="19"/>
      <c r="M121" s="16" t="s">
        <v>57</v>
      </c>
      <c r="N121" s="20" t="s">
        <v>1114</v>
      </c>
      <c r="O121" s="20" t="s">
        <v>92</v>
      </c>
      <c r="P121" s="21" t="s">
        <v>1692</v>
      </c>
      <c r="Q121" s="20" t="s">
        <v>1692</v>
      </c>
      <c r="R121" s="16" t="s">
        <v>1470</v>
      </c>
      <c r="S121" s="16">
        <v>2</v>
      </c>
      <c r="T121" s="16" t="s">
        <v>162</v>
      </c>
      <c r="U121" s="16" t="s">
        <v>74</v>
      </c>
      <c r="V121">
        <v>100</v>
      </c>
      <c r="W121" s="16"/>
      <c r="X121" s="16"/>
      <c r="Y121" s="16"/>
      <c r="Z121" s="16" t="s">
        <v>57</v>
      </c>
      <c r="AA121" s="16" t="s">
        <v>66</v>
      </c>
      <c r="AB121" s="16" t="s">
        <v>66</v>
      </c>
      <c r="AC121" s="16" t="s">
        <v>262</v>
      </c>
      <c r="AD121" s="16"/>
      <c r="AE121" s="16" t="s">
        <v>66</v>
      </c>
      <c r="AF121" s="16" t="s">
        <v>57</v>
      </c>
      <c r="AG121" s="16" t="s">
        <v>66</v>
      </c>
      <c r="AH121" s="16" t="s">
        <v>66</v>
      </c>
      <c r="AI121" s="16"/>
      <c r="AJ121" s="23" t="s">
        <v>66</v>
      </c>
      <c r="AK121" s="16" t="s">
        <v>66</v>
      </c>
      <c r="AL121" s="16"/>
      <c r="AM121" s="16" t="s">
        <v>66</v>
      </c>
      <c r="AN121" s="16"/>
      <c r="AO121" s="16"/>
      <c r="AP121" s="16"/>
      <c r="AQ121" s="16" t="s">
        <v>102</v>
      </c>
      <c r="AR121" s="16" t="s">
        <v>2388</v>
      </c>
      <c r="AS121" s="16" t="s">
        <v>57</v>
      </c>
      <c r="AT121" s="16"/>
      <c r="AU121" s="16"/>
      <c r="AV121" s="16"/>
      <c r="AW121" s="16" t="s">
        <v>96</v>
      </c>
      <c r="AX121" s="16"/>
      <c r="AY121" s="16"/>
      <c r="AZ121" s="16"/>
    </row>
    <row r="122" spans="1:52" s="54" customFormat="1" ht="30" customHeight="1" x14ac:dyDescent="0.35">
      <c r="A122" s="17">
        <v>8217</v>
      </c>
      <c r="B122" s="17"/>
      <c r="C122" s="18" t="s">
        <v>679</v>
      </c>
      <c r="D122" s="16">
        <v>1991</v>
      </c>
      <c r="E122" s="16" t="s">
        <v>78</v>
      </c>
      <c r="F122" s="16" t="s">
        <v>53</v>
      </c>
      <c r="G122" s="16">
        <v>73</v>
      </c>
      <c r="H122" s="16" t="s">
        <v>54</v>
      </c>
      <c r="I122" s="16" t="s">
        <v>55</v>
      </c>
      <c r="J122" s="16" t="s">
        <v>680</v>
      </c>
      <c r="K122" s="16"/>
      <c r="L122" s="16" t="s">
        <v>327</v>
      </c>
      <c r="M122" s="16" t="s">
        <v>57</v>
      </c>
      <c r="N122" s="20" t="s">
        <v>681</v>
      </c>
      <c r="O122" s="20" t="s">
        <v>185</v>
      </c>
      <c r="P122" s="21" t="s">
        <v>682</v>
      </c>
      <c r="Q122" s="20" t="s">
        <v>682</v>
      </c>
      <c r="R122" s="16" t="s">
        <v>683</v>
      </c>
      <c r="S122" s="19">
        <v>11</v>
      </c>
      <c r="T122" s="16" t="s">
        <v>73</v>
      </c>
      <c r="U122" s="16" t="s">
        <v>74</v>
      </c>
      <c r="V122">
        <v>100</v>
      </c>
      <c r="W122" s="16"/>
      <c r="X122" s="16"/>
      <c r="Y122" s="16"/>
      <c r="Z122" s="16" t="s">
        <v>57</v>
      </c>
      <c r="AA122" s="16" t="s">
        <v>66</v>
      </c>
      <c r="AB122" s="16" t="s">
        <v>66</v>
      </c>
      <c r="AC122" s="16" t="s">
        <v>67</v>
      </c>
      <c r="AD122" s="16" t="s">
        <v>684</v>
      </c>
      <c r="AE122" s="16" t="s">
        <v>68</v>
      </c>
      <c r="AF122" s="16" t="s">
        <v>57</v>
      </c>
      <c r="AG122" s="16"/>
      <c r="AH122" s="16" t="s">
        <v>57</v>
      </c>
      <c r="AI122" s="16"/>
      <c r="AJ122" s="23" t="s">
        <v>66</v>
      </c>
      <c r="AK122" s="33" t="s">
        <v>66</v>
      </c>
      <c r="AL122" s="16" t="s">
        <v>57</v>
      </c>
      <c r="AM122" s="16"/>
      <c r="AN122" s="16"/>
      <c r="AO122" s="16"/>
      <c r="AP122" s="16"/>
      <c r="AQ122" s="16"/>
      <c r="AR122" s="16"/>
      <c r="AS122" s="16" t="s">
        <v>57</v>
      </c>
      <c r="AT122" s="16"/>
      <c r="AU122" s="16"/>
      <c r="AV122" s="16"/>
      <c r="AW122" s="16" t="s">
        <v>57</v>
      </c>
      <c r="AX122" s="16"/>
      <c r="AY122" s="16"/>
      <c r="AZ122" s="16"/>
    </row>
    <row r="123" spans="1:52" s="54" customFormat="1" ht="30" customHeight="1" x14ac:dyDescent="0.35">
      <c r="A123" s="17">
        <v>1117</v>
      </c>
      <c r="B123" s="17"/>
      <c r="C123" s="18" t="s">
        <v>857</v>
      </c>
      <c r="D123" s="16">
        <v>1993</v>
      </c>
      <c r="E123" s="16" t="s">
        <v>78</v>
      </c>
      <c r="F123" s="16" t="s">
        <v>79</v>
      </c>
      <c r="G123" s="16">
        <v>71</v>
      </c>
      <c r="H123" s="16" t="s">
        <v>54</v>
      </c>
      <c r="I123" s="16" t="s">
        <v>150</v>
      </c>
      <c r="J123" s="19" t="s">
        <v>858</v>
      </c>
      <c r="K123" s="19" t="s">
        <v>66</v>
      </c>
      <c r="L123" s="19"/>
      <c r="M123" s="16" t="s">
        <v>57</v>
      </c>
      <c r="N123" s="20" t="s">
        <v>681</v>
      </c>
      <c r="O123" s="20" t="s">
        <v>185</v>
      </c>
      <c r="P123" s="21" t="s">
        <v>682</v>
      </c>
      <c r="Q123" s="20" t="s">
        <v>682</v>
      </c>
      <c r="R123" s="16" t="s">
        <v>859</v>
      </c>
      <c r="S123" s="25">
        <v>3</v>
      </c>
      <c r="T123" s="16" t="s">
        <v>73</v>
      </c>
      <c r="U123" s="16" t="s">
        <v>74</v>
      </c>
      <c r="V123">
        <v>100</v>
      </c>
      <c r="W123" s="16"/>
      <c r="X123" s="16"/>
      <c r="Y123" s="16"/>
      <c r="Z123" s="16" t="s">
        <v>57</v>
      </c>
      <c r="AA123" s="16" t="s">
        <v>66</v>
      </c>
      <c r="AB123" s="16" t="s">
        <v>66</v>
      </c>
      <c r="AC123" s="16" t="s">
        <v>346</v>
      </c>
      <c r="AD123" s="16"/>
      <c r="AE123" s="16" t="s">
        <v>66</v>
      </c>
      <c r="AF123" s="16" t="s">
        <v>57</v>
      </c>
      <c r="AG123" s="16" t="s">
        <v>66</v>
      </c>
      <c r="AH123" s="16" t="s">
        <v>66</v>
      </c>
      <c r="AI123" s="16" t="s">
        <v>57</v>
      </c>
      <c r="AJ123" s="31" t="s">
        <v>102</v>
      </c>
      <c r="AK123" s="24" t="s">
        <v>102</v>
      </c>
      <c r="AL123" s="16"/>
      <c r="AM123" s="16"/>
      <c r="AN123" s="16"/>
      <c r="AO123" s="16"/>
      <c r="AP123" s="16"/>
      <c r="AQ123" s="16" t="s">
        <v>66</v>
      </c>
      <c r="AR123" s="16" t="s">
        <v>860</v>
      </c>
      <c r="AS123" s="16" t="s">
        <v>57</v>
      </c>
      <c r="AT123" s="16"/>
      <c r="AU123" s="16"/>
      <c r="AV123" s="16"/>
      <c r="AW123" s="16" t="s">
        <v>69</v>
      </c>
      <c r="AX123" s="16"/>
      <c r="AY123" s="16"/>
      <c r="AZ123" s="16" t="s">
        <v>861</v>
      </c>
    </row>
    <row r="124" spans="1:52" s="54" customFormat="1" ht="30" customHeight="1" x14ac:dyDescent="0.35">
      <c r="A124" s="27">
        <v>6776</v>
      </c>
      <c r="B124" s="27"/>
      <c r="C124" s="28" t="s">
        <v>1294</v>
      </c>
      <c r="D124" s="29">
        <v>1998</v>
      </c>
      <c r="E124" s="29" t="s">
        <v>78</v>
      </c>
      <c r="F124" s="29" t="s">
        <v>149</v>
      </c>
      <c r="G124" s="29">
        <v>13</v>
      </c>
      <c r="H124" s="29" t="s">
        <v>80</v>
      </c>
      <c r="I124" s="29" t="s">
        <v>55</v>
      </c>
      <c r="J124" s="29" t="s">
        <v>1295</v>
      </c>
      <c r="K124" s="29" t="s">
        <v>66</v>
      </c>
      <c r="L124" s="29"/>
      <c r="M124" s="29" t="s">
        <v>57</v>
      </c>
      <c r="N124" s="20" t="s">
        <v>681</v>
      </c>
      <c r="O124" s="20" t="s">
        <v>185</v>
      </c>
      <c r="P124" s="21" t="s">
        <v>682</v>
      </c>
      <c r="Q124" s="20" t="s">
        <v>682</v>
      </c>
      <c r="R124" s="29" t="s">
        <v>667</v>
      </c>
      <c r="S124" s="29">
        <v>2</v>
      </c>
      <c r="T124" s="29" t="s">
        <v>162</v>
      </c>
      <c r="U124" s="16" t="s">
        <v>74</v>
      </c>
      <c r="V124">
        <v>100</v>
      </c>
      <c r="W124" s="29"/>
      <c r="X124" s="29"/>
      <c r="Y124" s="29"/>
      <c r="Z124" s="29" t="s">
        <v>57</v>
      </c>
      <c r="AA124" s="29" t="s">
        <v>66</v>
      </c>
      <c r="AB124" s="29" t="s">
        <v>66</v>
      </c>
      <c r="AC124" s="29" t="s">
        <v>262</v>
      </c>
      <c r="AD124" s="29" t="s">
        <v>1296</v>
      </c>
      <c r="AE124" s="29" t="s">
        <v>68</v>
      </c>
      <c r="AF124" s="114" t="s">
        <v>57</v>
      </c>
      <c r="AG124" s="29" t="s">
        <v>66</v>
      </c>
      <c r="AH124" s="29" t="s">
        <v>57</v>
      </c>
      <c r="AI124" s="29"/>
      <c r="AJ124" s="23" t="s">
        <v>66</v>
      </c>
      <c r="AK124" s="29" t="s">
        <v>66</v>
      </c>
      <c r="AL124" s="29"/>
      <c r="AM124" s="29"/>
      <c r="AN124" s="29"/>
      <c r="AO124" s="29"/>
      <c r="AP124" s="29"/>
      <c r="AQ124" s="29"/>
      <c r="AR124" s="29"/>
      <c r="AS124" s="29" t="s">
        <v>57</v>
      </c>
      <c r="AT124" s="29"/>
      <c r="AU124" s="29"/>
      <c r="AV124" s="29"/>
      <c r="AW124" s="29" t="s">
        <v>96</v>
      </c>
      <c r="AX124" s="29" t="s">
        <v>1297</v>
      </c>
      <c r="AY124" s="29" t="s">
        <v>1298</v>
      </c>
      <c r="AZ124" s="29" t="s">
        <v>1299</v>
      </c>
    </row>
    <row r="125" spans="1:52" s="54" customFormat="1" ht="30" customHeight="1" x14ac:dyDescent="0.35">
      <c r="A125" s="17">
        <v>962</v>
      </c>
      <c r="B125" s="17"/>
      <c r="C125" s="18" t="s">
        <v>1409</v>
      </c>
      <c r="D125" s="16">
        <v>1999</v>
      </c>
      <c r="E125" s="16" t="s">
        <v>597</v>
      </c>
      <c r="F125" s="16" t="s">
        <v>79</v>
      </c>
      <c r="G125" s="16">
        <v>71</v>
      </c>
      <c r="H125" s="16" t="s">
        <v>54</v>
      </c>
      <c r="I125" s="16" t="s">
        <v>55</v>
      </c>
      <c r="J125" s="19" t="s">
        <v>1410</v>
      </c>
      <c r="K125" s="19"/>
      <c r="L125" s="19"/>
      <c r="M125" s="16" t="s">
        <v>57</v>
      </c>
      <c r="N125" s="20" t="s">
        <v>681</v>
      </c>
      <c r="O125" s="20" t="s">
        <v>185</v>
      </c>
      <c r="P125" s="21" t="s">
        <v>682</v>
      </c>
      <c r="Q125" s="20" t="s">
        <v>682</v>
      </c>
      <c r="R125" s="16" t="s">
        <v>1411</v>
      </c>
      <c r="S125" s="16">
        <v>10</v>
      </c>
      <c r="T125" s="16" t="s">
        <v>73</v>
      </c>
      <c r="U125" s="16" t="s">
        <v>74</v>
      </c>
      <c r="V125">
        <v>100</v>
      </c>
      <c r="W125" s="16"/>
      <c r="X125" s="16"/>
      <c r="Y125" s="16"/>
      <c r="Z125" s="16" t="s">
        <v>57</v>
      </c>
      <c r="AA125" s="16" t="s">
        <v>66</v>
      </c>
      <c r="AB125" s="16" t="s">
        <v>66</v>
      </c>
      <c r="AC125" s="16" t="s">
        <v>262</v>
      </c>
      <c r="AD125" s="16"/>
      <c r="AE125" s="16" t="s">
        <v>66</v>
      </c>
      <c r="AF125" s="115" t="s">
        <v>57</v>
      </c>
      <c r="AG125" s="16"/>
      <c r="AH125" s="16" t="s">
        <v>66</v>
      </c>
      <c r="AI125" s="16"/>
      <c r="AJ125" s="23" t="s">
        <v>66</v>
      </c>
      <c r="AK125" s="16" t="s">
        <v>66</v>
      </c>
      <c r="AL125" s="16"/>
      <c r="AM125" s="16"/>
      <c r="AN125" s="16"/>
      <c r="AO125" s="16"/>
      <c r="AP125" s="16"/>
      <c r="AQ125" s="16"/>
      <c r="AR125" s="16"/>
      <c r="AS125" s="16" t="s">
        <v>57</v>
      </c>
      <c r="AT125" s="16"/>
      <c r="AU125" s="16"/>
      <c r="AV125" s="16"/>
      <c r="AW125" s="16" t="s">
        <v>57</v>
      </c>
      <c r="AX125" s="16"/>
      <c r="AY125" s="16"/>
      <c r="AZ125" s="16"/>
    </row>
    <row r="126" spans="1:52" s="54" customFormat="1" ht="30" customHeight="1" x14ac:dyDescent="0.35">
      <c r="A126" s="45">
        <v>19154</v>
      </c>
      <c r="B126" s="45" t="s">
        <v>2789</v>
      </c>
      <c r="C126" s="108" t="s">
        <v>3000</v>
      </c>
      <c r="D126" s="109">
        <v>2018</v>
      </c>
      <c r="E126" s="109" t="s">
        <v>242</v>
      </c>
      <c r="F126" s="109" t="s">
        <v>131</v>
      </c>
      <c r="G126" s="109">
        <v>74</v>
      </c>
      <c r="H126" s="109" t="s">
        <v>80</v>
      </c>
      <c r="I126" s="109" t="s">
        <v>55</v>
      </c>
      <c r="J126" s="109" t="s">
        <v>3001</v>
      </c>
      <c r="K126" s="109"/>
      <c r="L126" s="109"/>
      <c r="M126" s="109" t="s">
        <v>57</v>
      </c>
      <c r="N126" s="109" t="s">
        <v>681</v>
      </c>
      <c r="O126" s="109" t="s">
        <v>185</v>
      </c>
      <c r="P126" s="21" t="s">
        <v>682</v>
      </c>
      <c r="Q126" s="109" t="s">
        <v>682</v>
      </c>
      <c r="R126" s="109" t="s">
        <v>187</v>
      </c>
      <c r="S126" s="109">
        <v>6</v>
      </c>
      <c r="T126" s="109" t="s">
        <v>73</v>
      </c>
      <c r="U126" s="109" t="s">
        <v>74</v>
      </c>
      <c r="V126" s="45">
        <v>100</v>
      </c>
      <c r="W126" s="109"/>
      <c r="X126" s="109"/>
      <c r="Y126" s="109"/>
      <c r="Z126" s="109" t="s">
        <v>57</v>
      </c>
      <c r="AA126" s="109" t="s">
        <v>66</v>
      </c>
      <c r="AB126" s="109" t="s">
        <v>66</v>
      </c>
      <c r="AC126" s="109" t="s">
        <v>67</v>
      </c>
      <c r="AD126" s="109"/>
      <c r="AE126" s="109" t="s">
        <v>66</v>
      </c>
      <c r="AF126" s="109" t="s">
        <v>57</v>
      </c>
      <c r="AG126" s="109"/>
      <c r="AH126" s="109" t="s">
        <v>66</v>
      </c>
      <c r="AI126" s="109" t="s">
        <v>66</v>
      </c>
      <c r="AJ126" s="109" t="s">
        <v>66</v>
      </c>
      <c r="AK126" s="109"/>
      <c r="AL126" s="109" t="s">
        <v>66</v>
      </c>
      <c r="AM126" s="109"/>
      <c r="AN126" s="109"/>
      <c r="AO126" s="109"/>
      <c r="AP126" s="109"/>
      <c r="AQ126" s="109"/>
      <c r="AR126" s="109"/>
      <c r="AS126" s="109" t="s">
        <v>57</v>
      </c>
      <c r="AT126" s="109"/>
      <c r="AU126" s="109"/>
      <c r="AV126" s="109"/>
      <c r="AW126" s="109" t="s">
        <v>66</v>
      </c>
      <c r="AX126" s="109" t="s">
        <v>3002</v>
      </c>
      <c r="AY126" s="109" t="s">
        <v>3003</v>
      </c>
      <c r="AZ126" s="109"/>
    </row>
    <row r="127" spans="1:52" s="54" customFormat="1" ht="30" customHeight="1" x14ac:dyDescent="0.35">
      <c r="A127" s="17">
        <v>8118</v>
      </c>
      <c r="B127" s="17"/>
      <c r="C127" s="18" t="s">
        <v>1412</v>
      </c>
      <c r="D127" s="16">
        <v>1999</v>
      </c>
      <c r="E127" s="16" t="s">
        <v>78</v>
      </c>
      <c r="F127" s="16" t="s">
        <v>53</v>
      </c>
      <c r="G127" s="16">
        <v>49</v>
      </c>
      <c r="H127" s="16" t="s">
        <v>54</v>
      </c>
      <c r="I127" s="16" t="s">
        <v>55</v>
      </c>
      <c r="J127" s="16" t="s">
        <v>1413</v>
      </c>
      <c r="K127" s="16"/>
      <c r="L127" s="16"/>
      <c r="M127" s="16" t="s">
        <v>57</v>
      </c>
      <c r="N127" s="20" t="s">
        <v>1414</v>
      </c>
      <c r="O127" s="20" t="s">
        <v>83</v>
      </c>
      <c r="P127" s="21" t="s">
        <v>1415</v>
      </c>
      <c r="Q127" s="20" t="s">
        <v>1415</v>
      </c>
      <c r="R127" s="16" t="s">
        <v>1416</v>
      </c>
      <c r="S127" s="19">
        <v>1</v>
      </c>
      <c r="T127" s="16" t="s">
        <v>73</v>
      </c>
      <c r="U127" s="16" t="s">
        <v>74</v>
      </c>
      <c r="V127">
        <f>3/4*100</f>
        <v>75</v>
      </c>
      <c r="W127" s="16"/>
      <c r="X127" s="16"/>
      <c r="Y127" s="16"/>
      <c r="Z127" s="16" t="s">
        <v>57</v>
      </c>
      <c r="AA127" s="16" t="s">
        <v>66</v>
      </c>
      <c r="AB127" s="16" t="s">
        <v>66</v>
      </c>
      <c r="AC127" s="16" t="s">
        <v>346</v>
      </c>
      <c r="AD127" s="16"/>
      <c r="AE127" s="16" t="s">
        <v>86</v>
      </c>
      <c r="AF127" s="115" t="s">
        <v>57</v>
      </c>
      <c r="AG127" s="16" t="s">
        <v>66</v>
      </c>
      <c r="AH127" s="16" t="s">
        <v>66</v>
      </c>
      <c r="AI127" s="16" t="s">
        <v>66</v>
      </c>
      <c r="AJ127" s="31" t="s">
        <v>102</v>
      </c>
      <c r="AK127" s="24" t="s">
        <v>102</v>
      </c>
      <c r="AL127" s="16"/>
      <c r="AM127" s="16"/>
      <c r="AN127" s="16"/>
      <c r="AO127" s="16"/>
      <c r="AP127" s="16" t="s">
        <v>66</v>
      </c>
      <c r="AQ127" s="16"/>
      <c r="AR127" s="16"/>
      <c r="AS127" s="16" t="s">
        <v>57</v>
      </c>
      <c r="AT127" s="16"/>
      <c r="AU127" s="16"/>
      <c r="AV127" s="16"/>
      <c r="AW127" s="16" t="s">
        <v>69</v>
      </c>
      <c r="AX127" s="16"/>
      <c r="AY127" s="16"/>
      <c r="AZ127" s="16"/>
    </row>
    <row r="128" spans="1:52" s="54" customFormat="1" ht="30" customHeight="1" x14ac:dyDescent="0.35">
      <c r="A128" s="17">
        <v>4552</v>
      </c>
      <c r="B128" s="17"/>
      <c r="C128" s="18" t="s">
        <v>1532</v>
      </c>
      <c r="D128" s="16">
        <v>2000</v>
      </c>
      <c r="E128" s="16" t="s">
        <v>78</v>
      </c>
      <c r="F128" s="16" t="s">
        <v>53</v>
      </c>
      <c r="G128" s="16">
        <v>81</v>
      </c>
      <c r="H128" s="16" t="s">
        <v>80</v>
      </c>
      <c r="I128" s="16" t="s">
        <v>55</v>
      </c>
      <c r="J128" s="19" t="s">
        <v>1533</v>
      </c>
      <c r="K128" s="19" t="s">
        <v>66</v>
      </c>
      <c r="L128" s="19" t="s">
        <v>247</v>
      </c>
      <c r="M128" s="16" t="s">
        <v>57</v>
      </c>
      <c r="N128" s="20" t="s">
        <v>1414</v>
      </c>
      <c r="O128" s="20" t="s">
        <v>83</v>
      </c>
      <c r="P128" s="21" t="s">
        <v>1415</v>
      </c>
      <c r="Q128" s="20" t="s">
        <v>1415</v>
      </c>
      <c r="R128" s="16" t="s">
        <v>593</v>
      </c>
      <c r="S128" s="25">
        <v>48</v>
      </c>
      <c r="T128" s="16" t="s">
        <v>141</v>
      </c>
      <c r="U128" s="16" t="s">
        <v>74</v>
      </c>
      <c r="V128">
        <f>3/4*100</f>
        <v>75</v>
      </c>
      <c r="W128" s="16"/>
      <c r="X128" s="16"/>
      <c r="Y128" s="16"/>
      <c r="Z128" s="16" t="s">
        <v>57</v>
      </c>
      <c r="AA128" s="16" t="s">
        <v>66</v>
      </c>
      <c r="AB128" s="16" t="s">
        <v>66</v>
      </c>
      <c r="AC128" s="16" t="s">
        <v>262</v>
      </c>
      <c r="AD128" s="16"/>
      <c r="AE128" s="16" t="s">
        <v>66</v>
      </c>
      <c r="AF128" s="115" t="s">
        <v>57</v>
      </c>
      <c r="AG128" s="16" t="s">
        <v>66</v>
      </c>
      <c r="AH128" s="16" t="s">
        <v>66</v>
      </c>
      <c r="AI128" s="16" t="s">
        <v>66</v>
      </c>
      <c r="AJ128" s="26" t="s">
        <v>57</v>
      </c>
      <c r="AK128" s="16" t="s">
        <v>57</v>
      </c>
      <c r="AL128" s="16" t="s">
        <v>66</v>
      </c>
      <c r="AM128" s="16"/>
      <c r="AN128" s="16"/>
      <c r="AO128" s="16"/>
      <c r="AP128" s="16"/>
      <c r="AQ128" s="16"/>
      <c r="AR128" s="16"/>
      <c r="AS128" s="16" t="s">
        <v>57</v>
      </c>
      <c r="AT128" s="16"/>
      <c r="AU128" s="16"/>
      <c r="AV128" s="16"/>
      <c r="AW128" s="16" t="s">
        <v>57</v>
      </c>
      <c r="AX128" s="16"/>
      <c r="AY128" s="16"/>
      <c r="AZ128" s="16"/>
    </row>
    <row r="129" spans="1:52" s="54" customFormat="1" ht="30" customHeight="1" x14ac:dyDescent="0.35">
      <c r="A129" s="65">
        <v>4418</v>
      </c>
      <c r="B129" s="65"/>
      <c r="C129" s="18" t="s">
        <v>1695</v>
      </c>
      <c r="D129" s="16">
        <v>2002</v>
      </c>
      <c r="E129" s="16" t="s">
        <v>294</v>
      </c>
      <c r="F129" s="16" t="s">
        <v>110</v>
      </c>
      <c r="G129" s="16">
        <v>74</v>
      </c>
      <c r="H129" s="16" t="s">
        <v>80</v>
      </c>
      <c r="I129" s="16" t="s">
        <v>55</v>
      </c>
      <c r="J129" s="66" t="s">
        <v>474</v>
      </c>
      <c r="K129" s="66"/>
      <c r="L129" s="66"/>
      <c r="M129" s="16" t="s">
        <v>57</v>
      </c>
      <c r="N129" s="20" t="s">
        <v>1414</v>
      </c>
      <c r="O129" s="20" t="s">
        <v>83</v>
      </c>
      <c r="P129" s="21" t="s">
        <v>1415</v>
      </c>
      <c r="Q129" s="20" t="s">
        <v>1415</v>
      </c>
      <c r="R129" s="16" t="s">
        <v>593</v>
      </c>
      <c r="S129" s="67">
        <v>3</v>
      </c>
      <c r="T129" s="16" t="s">
        <v>162</v>
      </c>
      <c r="U129" s="16" t="s">
        <v>74</v>
      </c>
      <c r="V129">
        <f>3/4*100</f>
        <v>75</v>
      </c>
      <c r="W129" s="16"/>
      <c r="X129" s="16"/>
      <c r="Y129" s="16"/>
      <c r="Z129" s="16" t="s">
        <v>57</v>
      </c>
      <c r="AA129" s="16" t="s">
        <v>66</v>
      </c>
      <c r="AB129" s="16" t="s">
        <v>66</v>
      </c>
      <c r="AC129" s="16" t="s">
        <v>262</v>
      </c>
      <c r="AD129" s="16"/>
      <c r="AE129" s="16" t="s">
        <v>66</v>
      </c>
      <c r="AF129" s="115" t="s">
        <v>57</v>
      </c>
      <c r="AG129" s="16" t="s">
        <v>102</v>
      </c>
      <c r="AH129" s="16" t="s">
        <v>66</v>
      </c>
      <c r="AI129" s="16" t="s">
        <v>66</v>
      </c>
      <c r="AJ129" s="23" t="s">
        <v>66</v>
      </c>
      <c r="AK129" s="16" t="s">
        <v>66</v>
      </c>
      <c r="AL129" s="16" t="s">
        <v>66</v>
      </c>
      <c r="AM129" s="16"/>
      <c r="AN129" s="16"/>
      <c r="AO129" s="16"/>
      <c r="AP129" s="16"/>
      <c r="AQ129" s="16"/>
      <c r="AR129" s="16" t="s">
        <v>1696</v>
      </c>
      <c r="AS129" s="16" t="s">
        <v>57</v>
      </c>
      <c r="AT129" s="16"/>
      <c r="AU129" s="16"/>
      <c r="AV129" s="16"/>
      <c r="AW129" s="16" t="s">
        <v>57</v>
      </c>
      <c r="AX129" s="16"/>
      <c r="AY129" s="16"/>
      <c r="AZ129" s="16"/>
    </row>
    <row r="130" spans="1:52" s="54" customFormat="1" ht="30" customHeight="1" x14ac:dyDescent="0.35">
      <c r="A130" s="64">
        <v>6396</v>
      </c>
      <c r="B130" s="64"/>
      <c r="C130" s="28" t="s">
        <v>2107</v>
      </c>
      <c r="D130" s="29">
        <v>2007</v>
      </c>
      <c r="E130" s="29" t="s">
        <v>180</v>
      </c>
      <c r="F130" s="29" t="s">
        <v>156</v>
      </c>
      <c r="G130" s="29">
        <v>57</v>
      </c>
      <c r="H130" s="29" t="s">
        <v>54</v>
      </c>
      <c r="I130" s="29" t="s">
        <v>55</v>
      </c>
      <c r="J130" s="29" t="s">
        <v>474</v>
      </c>
      <c r="K130" s="29"/>
      <c r="L130" s="29"/>
      <c r="M130" s="29" t="s">
        <v>57</v>
      </c>
      <c r="N130" s="20" t="s">
        <v>1414</v>
      </c>
      <c r="O130" s="20" t="s">
        <v>83</v>
      </c>
      <c r="P130" s="21" t="s">
        <v>1415</v>
      </c>
      <c r="Q130" s="20" t="s">
        <v>1415</v>
      </c>
      <c r="R130" s="29" t="s">
        <v>834</v>
      </c>
      <c r="S130" s="29">
        <v>3</v>
      </c>
      <c r="T130" s="29" t="s">
        <v>63</v>
      </c>
      <c r="U130" s="16" t="s">
        <v>64</v>
      </c>
      <c r="V130">
        <f>3/4*100</f>
        <v>75</v>
      </c>
      <c r="W130" s="29"/>
      <c r="X130" s="29"/>
      <c r="Y130" s="29"/>
      <c r="Z130" s="29" t="s">
        <v>57</v>
      </c>
      <c r="AA130" s="29" t="s">
        <v>66</v>
      </c>
      <c r="AB130" s="29" t="s">
        <v>66</v>
      </c>
      <c r="AC130" s="29" t="s">
        <v>262</v>
      </c>
      <c r="AD130" s="29"/>
      <c r="AE130" s="29" t="s">
        <v>66</v>
      </c>
      <c r="AF130" s="29" t="s">
        <v>57</v>
      </c>
      <c r="AG130" s="29" t="s">
        <v>66</v>
      </c>
      <c r="AH130" s="29" t="s">
        <v>66</v>
      </c>
      <c r="AI130" s="29" t="s">
        <v>66</v>
      </c>
      <c r="AJ130" s="23" t="s">
        <v>66</v>
      </c>
      <c r="AK130" s="29" t="s">
        <v>66</v>
      </c>
      <c r="AL130" s="29" t="s">
        <v>66</v>
      </c>
      <c r="AM130" s="29" t="s">
        <v>66</v>
      </c>
      <c r="AN130" s="29" t="s">
        <v>66</v>
      </c>
      <c r="AO130" s="29" t="s">
        <v>66</v>
      </c>
      <c r="AP130" s="29"/>
      <c r="AQ130" s="29" t="s">
        <v>66</v>
      </c>
      <c r="AR130" s="29"/>
      <c r="AS130" s="29" t="s">
        <v>66</v>
      </c>
      <c r="AT130" s="29" t="s">
        <v>1862</v>
      </c>
      <c r="AU130" s="29" t="s">
        <v>398</v>
      </c>
      <c r="AV130" s="29" t="s">
        <v>2075</v>
      </c>
      <c r="AW130" s="29" t="s">
        <v>66</v>
      </c>
      <c r="AX130" s="29" t="s">
        <v>2108</v>
      </c>
      <c r="AY130" s="29" t="s">
        <v>2109</v>
      </c>
      <c r="AZ130" s="29"/>
    </row>
    <row r="131" spans="1:52" s="54" customFormat="1" ht="30" customHeight="1" x14ac:dyDescent="0.35">
      <c r="A131" s="27">
        <v>8324</v>
      </c>
      <c r="B131" s="27"/>
      <c r="C131" s="28" t="s">
        <v>168</v>
      </c>
      <c r="D131" s="29">
        <v>1978</v>
      </c>
      <c r="E131" s="29" t="s">
        <v>109</v>
      </c>
      <c r="F131" s="29" t="s">
        <v>110</v>
      </c>
      <c r="G131" s="29">
        <v>77</v>
      </c>
      <c r="H131" s="29" t="s">
        <v>54</v>
      </c>
      <c r="I131" s="29" t="s">
        <v>55</v>
      </c>
      <c r="J131" s="29" t="s">
        <v>169</v>
      </c>
      <c r="K131" s="29"/>
      <c r="L131" s="29"/>
      <c r="M131" s="29" t="s">
        <v>57</v>
      </c>
      <c r="N131" s="20" t="s">
        <v>170</v>
      </c>
      <c r="O131" s="20" t="s">
        <v>112</v>
      </c>
      <c r="P131" s="21" t="s">
        <v>171</v>
      </c>
      <c r="Q131" s="20" t="s">
        <v>171</v>
      </c>
      <c r="R131" s="29" t="s">
        <v>172</v>
      </c>
      <c r="S131" s="29">
        <v>39</v>
      </c>
      <c r="T131" s="29" t="s">
        <v>73</v>
      </c>
      <c r="U131" s="16" t="s">
        <v>64</v>
      </c>
      <c r="V131"/>
      <c r="W131" s="29"/>
      <c r="X131" s="29"/>
      <c r="Y131" s="29"/>
      <c r="Z131" s="29" t="s">
        <v>57</v>
      </c>
      <c r="AA131" s="29" t="s">
        <v>66</v>
      </c>
      <c r="AB131" s="29"/>
      <c r="AC131" s="29"/>
      <c r="AD131" s="29"/>
      <c r="AE131" s="29" t="s">
        <v>68</v>
      </c>
      <c r="AF131" s="114" t="s">
        <v>66</v>
      </c>
      <c r="AG131" s="29"/>
      <c r="AH131" s="29" t="s">
        <v>66</v>
      </c>
      <c r="AI131" s="29"/>
      <c r="AJ131" s="23" t="s">
        <v>66</v>
      </c>
      <c r="AK131" s="29" t="s">
        <v>66</v>
      </c>
      <c r="AL131" s="29"/>
      <c r="AM131" s="29"/>
      <c r="AN131" s="29"/>
      <c r="AO131" s="29"/>
      <c r="AP131" s="29"/>
      <c r="AQ131" s="29"/>
      <c r="AR131" s="29"/>
      <c r="AS131" s="29" t="s">
        <v>57</v>
      </c>
      <c r="AT131" s="29"/>
      <c r="AU131" s="29"/>
      <c r="AV131" s="29"/>
      <c r="AW131" s="29" t="s">
        <v>57</v>
      </c>
      <c r="AX131" s="29"/>
      <c r="AY131" s="29"/>
      <c r="AZ131" s="29"/>
    </row>
    <row r="132" spans="1:52" s="54" customFormat="1" ht="30" customHeight="1" x14ac:dyDescent="0.35">
      <c r="A132" s="17">
        <v>7252</v>
      </c>
      <c r="B132" s="17"/>
      <c r="C132" s="18" t="s">
        <v>173</v>
      </c>
      <c r="D132" s="16">
        <v>1978</v>
      </c>
      <c r="E132" s="16" t="s">
        <v>135</v>
      </c>
      <c r="F132" s="16" t="s">
        <v>53</v>
      </c>
      <c r="G132" s="16">
        <v>78</v>
      </c>
      <c r="H132" s="16" t="s">
        <v>80</v>
      </c>
      <c r="I132" s="16" t="s">
        <v>55</v>
      </c>
      <c r="J132" s="16" t="s">
        <v>174</v>
      </c>
      <c r="K132" s="16"/>
      <c r="L132" s="16"/>
      <c r="M132" s="16" t="s">
        <v>57</v>
      </c>
      <c r="N132" s="20" t="s">
        <v>175</v>
      </c>
      <c r="O132" s="20" t="s">
        <v>92</v>
      </c>
      <c r="P132" s="21" t="s">
        <v>176</v>
      </c>
      <c r="Q132" s="20" t="s">
        <v>176</v>
      </c>
      <c r="R132" s="16" t="s">
        <v>177</v>
      </c>
      <c r="S132" s="19">
        <v>3</v>
      </c>
      <c r="T132" s="16" t="s">
        <v>63</v>
      </c>
      <c r="U132" s="16" t="s">
        <v>64</v>
      </c>
      <c r="V132">
        <f t="shared" ref="V132:V138" si="5">6/7*100</f>
        <v>85.714285714285708</v>
      </c>
      <c r="W132" s="16"/>
      <c r="X132" s="16"/>
      <c r="Y132" s="16"/>
      <c r="Z132" s="16" t="s">
        <v>57</v>
      </c>
      <c r="AA132" s="16" t="s">
        <v>66</v>
      </c>
      <c r="AB132" s="16" t="s">
        <v>66</v>
      </c>
      <c r="AC132" s="16" t="s">
        <v>67</v>
      </c>
      <c r="AD132" s="16" t="s">
        <v>178</v>
      </c>
      <c r="AE132" s="16" t="s">
        <v>68</v>
      </c>
      <c r="AF132" s="115" t="s">
        <v>57</v>
      </c>
      <c r="AG132" s="16"/>
      <c r="AH132" s="16" t="s">
        <v>57</v>
      </c>
      <c r="AI132" s="16" t="s">
        <v>66</v>
      </c>
      <c r="AJ132" s="23" t="s">
        <v>66</v>
      </c>
      <c r="AK132" s="16" t="s">
        <v>66</v>
      </c>
      <c r="AL132" s="16" t="s">
        <v>66</v>
      </c>
      <c r="AM132" s="16"/>
      <c r="AN132" s="16"/>
      <c r="AO132" s="16"/>
      <c r="AP132" s="16"/>
      <c r="AQ132" s="16" t="s">
        <v>66</v>
      </c>
      <c r="AR132" s="16"/>
      <c r="AS132" s="16" t="s">
        <v>57</v>
      </c>
      <c r="AT132" s="16"/>
      <c r="AU132" s="16"/>
      <c r="AV132" s="16"/>
      <c r="AW132" s="16" t="s">
        <v>57</v>
      </c>
      <c r="AX132" s="16"/>
      <c r="AY132" s="16"/>
      <c r="AZ132" s="16"/>
    </row>
    <row r="133" spans="1:52" s="54" customFormat="1" ht="30" customHeight="1" x14ac:dyDescent="0.35">
      <c r="A133" s="17">
        <v>7216</v>
      </c>
      <c r="B133" s="17"/>
      <c r="C133" s="18" t="s">
        <v>245</v>
      </c>
      <c r="D133" s="16">
        <v>1981</v>
      </c>
      <c r="E133" s="16" t="s">
        <v>135</v>
      </c>
      <c r="F133" s="16" t="s">
        <v>53</v>
      </c>
      <c r="G133" s="16">
        <v>71</v>
      </c>
      <c r="H133" s="16" t="s">
        <v>80</v>
      </c>
      <c r="I133" s="16" t="s">
        <v>55</v>
      </c>
      <c r="J133" s="16" t="s">
        <v>246</v>
      </c>
      <c r="K133" s="16"/>
      <c r="L133" s="16" t="s">
        <v>247</v>
      </c>
      <c r="M133" s="16" t="s">
        <v>57</v>
      </c>
      <c r="N133" s="20" t="s">
        <v>175</v>
      </c>
      <c r="O133" s="20" t="s">
        <v>92</v>
      </c>
      <c r="P133" s="21" t="s">
        <v>176</v>
      </c>
      <c r="Q133" s="20" t="s">
        <v>176</v>
      </c>
      <c r="R133" s="16" t="s">
        <v>248</v>
      </c>
      <c r="S133" s="19">
        <v>2</v>
      </c>
      <c r="T133" s="16" t="s">
        <v>162</v>
      </c>
      <c r="U133" s="16" t="s">
        <v>74</v>
      </c>
      <c r="V133">
        <f t="shared" si="5"/>
        <v>85.714285714285708</v>
      </c>
      <c r="W133" s="16"/>
      <c r="X133" s="16"/>
      <c r="Y133" s="16"/>
      <c r="Z133" s="16" t="s">
        <v>65</v>
      </c>
      <c r="AA133" s="16" t="s">
        <v>66</v>
      </c>
      <c r="AB133" s="16" t="s">
        <v>66</v>
      </c>
      <c r="AC133" s="16" t="s">
        <v>67</v>
      </c>
      <c r="AD133" s="32" t="s">
        <v>249</v>
      </c>
      <c r="AE133" s="16" t="s">
        <v>68</v>
      </c>
      <c r="AF133" s="115" t="s">
        <v>57</v>
      </c>
      <c r="AG133" s="16" t="s">
        <v>66</v>
      </c>
      <c r="AH133" s="16" t="s">
        <v>66</v>
      </c>
      <c r="AI133" s="16"/>
      <c r="AJ133" s="23" t="s">
        <v>66</v>
      </c>
      <c r="AK133" s="24" t="s">
        <v>66</v>
      </c>
      <c r="AL133" s="16" t="s">
        <v>66</v>
      </c>
      <c r="AM133" s="16"/>
      <c r="AN133" s="16"/>
      <c r="AO133" s="16"/>
      <c r="AP133" s="16"/>
      <c r="AQ133" s="16"/>
      <c r="AR133" s="16"/>
      <c r="AS133" s="16" t="s">
        <v>57</v>
      </c>
      <c r="AT133" s="16"/>
      <c r="AU133" s="16"/>
      <c r="AV133" s="16"/>
      <c r="AW133" s="16" t="s">
        <v>69</v>
      </c>
      <c r="AX133" s="16"/>
      <c r="AY133" s="16"/>
      <c r="AZ133" s="16"/>
    </row>
    <row r="134" spans="1:52" s="54" customFormat="1" ht="30" customHeight="1" x14ac:dyDescent="0.35">
      <c r="A134" s="17">
        <v>7216</v>
      </c>
      <c r="B134" s="17"/>
      <c r="C134" s="18" t="s">
        <v>245</v>
      </c>
      <c r="D134" s="16">
        <v>1981</v>
      </c>
      <c r="E134" s="16" t="s">
        <v>135</v>
      </c>
      <c r="F134" s="16" t="s">
        <v>53</v>
      </c>
      <c r="G134" s="16">
        <v>27</v>
      </c>
      <c r="H134" s="16" t="s">
        <v>54</v>
      </c>
      <c r="I134" s="16" t="s">
        <v>55</v>
      </c>
      <c r="J134" s="16" t="s">
        <v>250</v>
      </c>
      <c r="K134" s="16"/>
      <c r="L134" s="16"/>
      <c r="M134" s="16" t="s">
        <v>57</v>
      </c>
      <c r="N134" s="20" t="s">
        <v>175</v>
      </c>
      <c r="O134" s="20" t="s">
        <v>92</v>
      </c>
      <c r="P134" s="21" t="s">
        <v>176</v>
      </c>
      <c r="Q134" s="20" t="s">
        <v>176</v>
      </c>
      <c r="R134" s="16" t="s">
        <v>248</v>
      </c>
      <c r="S134" s="19">
        <v>2</v>
      </c>
      <c r="T134" s="16" t="s">
        <v>162</v>
      </c>
      <c r="U134" s="16" t="s">
        <v>74</v>
      </c>
      <c r="V134">
        <f t="shared" si="5"/>
        <v>85.714285714285708</v>
      </c>
      <c r="W134" s="16"/>
      <c r="X134" s="16"/>
      <c r="Y134" s="16"/>
      <c r="Z134" s="16" t="s">
        <v>65</v>
      </c>
      <c r="AA134" s="16" t="s">
        <v>66</v>
      </c>
      <c r="AB134" s="16" t="s">
        <v>66</v>
      </c>
      <c r="AC134" s="16" t="s">
        <v>67</v>
      </c>
      <c r="AD134" s="32" t="s">
        <v>251</v>
      </c>
      <c r="AE134" s="16" t="s">
        <v>86</v>
      </c>
      <c r="AF134" s="115" t="s">
        <v>57</v>
      </c>
      <c r="AG134" s="16" t="s">
        <v>66</v>
      </c>
      <c r="AH134" s="16" t="s">
        <v>66</v>
      </c>
      <c r="AI134" s="16" t="s">
        <v>66</v>
      </c>
      <c r="AJ134" s="23" t="s">
        <v>66</v>
      </c>
      <c r="AK134" s="24" t="s">
        <v>66</v>
      </c>
      <c r="AL134" s="16" t="s">
        <v>66</v>
      </c>
      <c r="AM134" s="16"/>
      <c r="AN134" s="16"/>
      <c r="AO134" s="16"/>
      <c r="AP134" s="16" t="s">
        <v>66</v>
      </c>
      <c r="AQ134" s="16"/>
      <c r="AR134" s="16"/>
      <c r="AS134" s="16" t="s">
        <v>57</v>
      </c>
      <c r="AT134" s="16"/>
      <c r="AU134" s="16"/>
      <c r="AV134" s="16"/>
      <c r="AW134" s="16" t="s">
        <v>69</v>
      </c>
      <c r="AX134" s="16"/>
      <c r="AY134" s="16"/>
      <c r="AZ134" s="16"/>
    </row>
    <row r="135" spans="1:52" s="54" customFormat="1" ht="30" customHeight="1" x14ac:dyDescent="0.35">
      <c r="A135" s="55">
        <v>4812</v>
      </c>
      <c r="B135" s="55"/>
      <c r="C135" s="47" t="s">
        <v>462</v>
      </c>
      <c r="D135" s="48">
        <v>1987</v>
      </c>
      <c r="E135" s="48" t="s">
        <v>109</v>
      </c>
      <c r="F135" s="40" t="s">
        <v>231</v>
      </c>
      <c r="G135" s="48">
        <v>26</v>
      </c>
      <c r="H135" s="40" t="s">
        <v>80</v>
      </c>
      <c r="I135" s="48" t="s">
        <v>55</v>
      </c>
      <c r="J135" s="49" t="s">
        <v>463</v>
      </c>
      <c r="K135" s="49"/>
      <c r="L135" s="49"/>
      <c r="M135" s="48" t="s">
        <v>57</v>
      </c>
      <c r="N135" s="20" t="s">
        <v>175</v>
      </c>
      <c r="O135" s="20" t="s">
        <v>92</v>
      </c>
      <c r="P135" s="56" t="s">
        <v>176</v>
      </c>
      <c r="Q135" s="57" t="s">
        <v>176</v>
      </c>
      <c r="R135" s="48" t="s">
        <v>464</v>
      </c>
      <c r="S135" s="58">
        <v>1</v>
      </c>
      <c r="T135" s="48" t="s">
        <v>63</v>
      </c>
      <c r="U135" s="16" t="s">
        <v>74</v>
      </c>
      <c r="V135">
        <f t="shared" si="5"/>
        <v>85.714285714285708</v>
      </c>
      <c r="W135" s="48"/>
      <c r="X135" s="48"/>
      <c r="Y135" s="48"/>
      <c r="Z135" s="48" t="s">
        <v>65</v>
      </c>
      <c r="AA135" s="48" t="s">
        <v>66</v>
      </c>
      <c r="AB135" s="48" t="s">
        <v>66</v>
      </c>
      <c r="AC135" s="48" t="s">
        <v>262</v>
      </c>
      <c r="AD135" s="40"/>
      <c r="AE135" s="48" t="s">
        <v>66</v>
      </c>
      <c r="AF135" s="122" t="s">
        <v>57</v>
      </c>
      <c r="AG135" s="40" t="s">
        <v>66</v>
      </c>
      <c r="AH135" s="48" t="s">
        <v>66</v>
      </c>
      <c r="AI135" s="48"/>
      <c r="AJ135" s="23" t="s">
        <v>66</v>
      </c>
      <c r="AK135" s="40" t="s">
        <v>66</v>
      </c>
      <c r="AL135" s="48"/>
      <c r="AM135" s="48"/>
      <c r="AN135" s="48"/>
      <c r="AO135" s="48"/>
      <c r="AP135" s="48"/>
      <c r="AQ135" s="48"/>
      <c r="AR135" s="48"/>
      <c r="AS135" s="48" t="s">
        <v>57</v>
      </c>
      <c r="AT135" s="48"/>
      <c r="AU135" s="48"/>
      <c r="AV135" s="48"/>
      <c r="AW135" s="48" t="s">
        <v>57</v>
      </c>
      <c r="AX135" s="48"/>
      <c r="AY135" s="48"/>
      <c r="AZ135" s="48"/>
    </row>
    <row r="136" spans="1:52" s="54" customFormat="1" ht="30" customHeight="1" x14ac:dyDescent="0.35">
      <c r="A136" s="17">
        <v>7097</v>
      </c>
      <c r="B136" s="17"/>
      <c r="C136" s="18" t="s">
        <v>520</v>
      </c>
      <c r="D136" s="16">
        <v>1989</v>
      </c>
      <c r="E136" s="16" t="s">
        <v>135</v>
      </c>
      <c r="F136" s="16" t="s">
        <v>53</v>
      </c>
      <c r="G136" s="16">
        <v>79</v>
      </c>
      <c r="H136" s="16" t="s">
        <v>54</v>
      </c>
      <c r="I136" s="16" t="s">
        <v>55</v>
      </c>
      <c r="J136" s="16" t="s">
        <v>521</v>
      </c>
      <c r="K136" s="16"/>
      <c r="L136" s="16"/>
      <c r="M136" s="16" t="s">
        <v>57</v>
      </c>
      <c r="N136" s="20" t="s">
        <v>175</v>
      </c>
      <c r="O136" s="20" t="s">
        <v>92</v>
      </c>
      <c r="P136" s="21" t="s">
        <v>176</v>
      </c>
      <c r="Q136" s="20" t="s">
        <v>176</v>
      </c>
      <c r="R136" s="16" t="s">
        <v>522</v>
      </c>
      <c r="S136" s="25">
        <v>1</v>
      </c>
      <c r="T136" s="16" t="s">
        <v>63</v>
      </c>
      <c r="U136" s="16" t="s">
        <v>74</v>
      </c>
      <c r="V136">
        <f t="shared" si="5"/>
        <v>85.714285714285708</v>
      </c>
      <c r="W136" s="16"/>
      <c r="X136" s="16"/>
      <c r="Y136" s="16"/>
      <c r="Z136" s="16" t="s">
        <v>57</v>
      </c>
      <c r="AA136" s="16" t="s">
        <v>66</v>
      </c>
      <c r="AB136" s="16" t="s">
        <v>66</v>
      </c>
      <c r="AC136" s="16" t="s">
        <v>67</v>
      </c>
      <c r="AD136" s="16" t="s">
        <v>523</v>
      </c>
      <c r="AE136" s="16" t="s">
        <v>68</v>
      </c>
      <c r="AF136" s="115" t="s">
        <v>57</v>
      </c>
      <c r="AG136" s="16" t="s">
        <v>66</v>
      </c>
      <c r="AH136" s="16" t="s">
        <v>66</v>
      </c>
      <c r="AI136" s="16"/>
      <c r="AJ136" s="23" t="s">
        <v>66</v>
      </c>
      <c r="AK136" s="24" t="s">
        <v>66</v>
      </c>
      <c r="AL136" s="16"/>
      <c r="AM136" s="16"/>
      <c r="AN136" s="16"/>
      <c r="AO136" s="16"/>
      <c r="AP136" s="16"/>
      <c r="AQ136" s="16" t="s">
        <v>66</v>
      </c>
      <c r="AR136" s="16"/>
      <c r="AS136" s="16" t="s">
        <v>57</v>
      </c>
      <c r="AT136" s="16"/>
      <c r="AU136" s="16"/>
      <c r="AV136" s="16"/>
      <c r="AW136" s="16" t="s">
        <v>57</v>
      </c>
      <c r="AX136" s="16"/>
      <c r="AY136" s="16"/>
      <c r="AZ136" s="16"/>
    </row>
    <row r="137" spans="1:52" s="54" customFormat="1" ht="30" customHeight="1" x14ac:dyDescent="0.35">
      <c r="A137" s="17">
        <v>968</v>
      </c>
      <c r="B137" s="17"/>
      <c r="C137" s="18" t="s">
        <v>1377</v>
      </c>
      <c r="D137" s="16">
        <v>1999</v>
      </c>
      <c r="E137" s="16" t="s">
        <v>258</v>
      </c>
      <c r="F137" s="16" t="s">
        <v>1378</v>
      </c>
      <c r="G137" s="16">
        <v>38</v>
      </c>
      <c r="H137" s="16" t="s">
        <v>80</v>
      </c>
      <c r="I137" s="16" t="s">
        <v>55</v>
      </c>
      <c r="J137" s="19" t="s">
        <v>581</v>
      </c>
      <c r="K137" s="19"/>
      <c r="L137" s="19"/>
      <c r="M137" s="16" t="s">
        <v>57</v>
      </c>
      <c r="N137" s="20" t="s">
        <v>175</v>
      </c>
      <c r="O137" s="20" t="s">
        <v>92</v>
      </c>
      <c r="P137" s="21" t="s">
        <v>176</v>
      </c>
      <c r="Q137" s="20" t="s">
        <v>176</v>
      </c>
      <c r="R137" s="16" t="s">
        <v>1417</v>
      </c>
      <c r="S137" s="16">
        <v>5</v>
      </c>
      <c r="T137" s="16" t="s">
        <v>73</v>
      </c>
      <c r="U137" s="16" t="s">
        <v>74</v>
      </c>
      <c r="V137">
        <f t="shared" si="5"/>
        <v>85.714285714285708</v>
      </c>
      <c r="W137" s="16"/>
      <c r="X137" s="16"/>
      <c r="Y137" s="16"/>
      <c r="Z137" s="16" t="s">
        <v>65</v>
      </c>
      <c r="AA137" s="16" t="s">
        <v>66</v>
      </c>
      <c r="AB137" s="16" t="s">
        <v>66</v>
      </c>
      <c r="AC137" s="16"/>
      <c r="AD137" s="16" t="s">
        <v>1384</v>
      </c>
      <c r="AE137" s="16" t="s">
        <v>102</v>
      </c>
      <c r="AF137" s="115" t="s">
        <v>102</v>
      </c>
      <c r="AG137" s="16" t="s">
        <v>66</v>
      </c>
      <c r="AH137" s="16" t="s">
        <v>66</v>
      </c>
      <c r="AI137" s="16"/>
      <c r="AJ137" s="31" t="s">
        <v>102</v>
      </c>
      <c r="AK137" s="24" t="s">
        <v>102</v>
      </c>
      <c r="AL137" s="16"/>
      <c r="AM137" s="16"/>
      <c r="AN137" s="16"/>
      <c r="AO137" s="16"/>
      <c r="AP137" s="16"/>
      <c r="AQ137" s="16"/>
      <c r="AR137" s="16"/>
      <c r="AS137" s="16" t="s">
        <v>66</v>
      </c>
      <c r="AT137" s="16" t="s">
        <v>1377</v>
      </c>
      <c r="AU137" s="16" t="s">
        <v>1395</v>
      </c>
      <c r="AV137" s="16" t="s">
        <v>1382</v>
      </c>
      <c r="AW137" s="32" t="s">
        <v>57</v>
      </c>
      <c r="AX137" s="32"/>
      <c r="AY137" s="32"/>
      <c r="AZ137" s="16"/>
    </row>
    <row r="138" spans="1:52" s="54" customFormat="1" ht="30" customHeight="1" x14ac:dyDescent="0.35">
      <c r="A138" s="27">
        <v>295</v>
      </c>
      <c r="B138" s="27"/>
      <c r="C138" s="28" t="s">
        <v>2538</v>
      </c>
      <c r="D138" s="29">
        <v>2013</v>
      </c>
      <c r="E138" s="29" t="s">
        <v>1698</v>
      </c>
      <c r="F138" s="29" t="s">
        <v>149</v>
      </c>
      <c r="G138" s="29">
        <v>82</v>
      </c>
      <c r="H138" s="29" t="s">
        <v>54</v>
      </c>
      <c r="I138" s="29" t="s">
        <v>197</v>
      </c>
      <c r="J138" s="29" t="s">
        <v>2539</v>
      </c>
      <c r="K138" s="29" t="s">
        <v>66</v>
      </c>
      <c r="L138" s="29"/>
      <c r="M138" s="29" t="s">
        <v>57</v>
      </c>
      <c r="N138" s="20" t="s">
        <v>175</v>
      </c>
      <c r="O138" s="20" t="s">
        <v>92</v>
      </c>
      <c r="P138" s="21" t="s">
        <v>176</v>
      </c>
      <c r="Q138" s="20" t="s">
        <v>176</v>
      </c>
      <c r="R138" s="29" t="s">
        <v>527</v>
      </c>
      <c r="S138" s="29">
        <v>1</v>
      </c>
      <c r="T138" s="29" t="s">
        <v>162</v>
      </c>
      <c r="U138" s="16" t="s">
        <v>74</v>
      </c>
      <c r="V138">
        <f t="shared" si="5"/>
        <v>85.714285714285708</v>
      </c>
      <c r="W138" s="29"/>
      <c r="X138" s="29"/>
      <c r="Y138" s="29"/>
      <c r="Z138" s="29" t="s">
        <v>57</v>
      </c>
      <c r="AA138" s="29" t="s">
        <v>66</v>
      </c>
      <c r="AB138" s="29" t="s">
        <v>66</v>
      </c>
      <c r="AC138" s="29" t="s">
        <v>346</v>
      </c>
      <c r="AD138" s="29" t="s">
        <v>2540</v>
      </c>
      <c r="AE138" s="29" t="s">
        <v>66</v>
      </c>
      <c r="AF138" s="29" t="s">
        <v>57</v>
      </c>
      <c r="AG138" s="29" t="s">
        <v>66</v>
      </c>
      <c r="AH138" s="29" t="s">
        <v>66</v>
      </c>
      <c r="AI138" s="29" t="s">
        <v>66</v>
      </c>
      <c r="AJ138" s="26" t="s">
        <v>57</v>
      </c>
      <c r="AK138" s="29" t="s">
        <v>57</v>
      </c>
      <c r="AL138" s="29" t="s">
        <v>66</v>
      </c>
      <c r="AM138" s="29"/>
      <c r="AN138" s="29"/>
      <c r="AO138" s="29"/>
      <c r="AP138" s="29"/>
      <c r="AQ138" s="29"/>
      <c r="AR138" s="29" t="s">
        <v>2541</v>
      </c>
      <c r="AS138" s="29" t="s">
        <v>57</v>
      </c>
      <c r="AT138" s="29"/>
      <c r="AU138" s="29"/>
      <c r="AV138" s="29"/>
      <c r="AW138" s="29" t="s">
        <v>57</v>
      </c>
      <c r="AX138" s="29"/>
      <c r="AY138" s="29"/>
      <c r="AZ138" s="29" t="s">
        <v>2542</v>
      </c>
    </row>
    <row r="139" spans="1:52" s="54" customFormat="1" ht="30" customHeight="1" x14ac:dyDescent="0.35">
      <c r="A139" s="17">
        <v>968</v>
      </c>
      <c r="B139" s="17"/>
      <c r="C139" s="18" t="s">
        <v>1377</v>
      </c>
      <c r="D139" s="16">
        <v>1999</v>
      </c>
      <c r="E139" s="16" t="s">
        <v>258</v>
      </c>
      <c r="F139" s="16" t="s">
        <v>1378</v>
      </c>
      <c r="G139" s="16">
        <v>67</v>
      </c>
      <c r="H139" s="16" t="s">
        <v>54</v>
      </c>
      <c r="I139" s="16" t="s">
        <v>181</v>
      </c>
      <c r="J139" s="19" t="s">
        <v>181</v>
      </c>
      <c r="K139" s="19"/>
      <c r="L139" s="19"/>
      <c r="M139" s="16" t="s">
        <v>57</v>
      </c>
      <c r="N139" s="20" t="s">
        <v>184</v>
      </c>
      <c r="O139" s="20" t="s">
        <v>112</v>
      </c>
      <c r="P139" s="21" t="s">
        <v>1418</v>
      </c>
      <c r="Q139" s="20" t="s">
        <v>1418</v>
      </c>
      <c r="R139" s="16" t="s">
        <v>1165</v>
      </c>
      <c r="S139" s="16">
        <v>23</v>
      </c>
      <c r="T139" s="16" t="s">
        <v>73</v>
      </c>
      <c r="U139" s="16" t="s">
        <v>74</v>
      </c>
      <c r="V139"/>
      <c r="W139" s="16"/>
      <c r="X139" s="16"/>
      <c r="Y139" s="16"/>
      <c r="Z139" s="16" t="s">
        <v>57</v>
      </c>
      <c r="AA139" s="16" t="s">
        <v>66</v>
      </c>
      <c r="AB139" s="16" t="s">
        <v>66</v>
      </c>
      <c r="AC139" s="16"/>
      <c r="AD139" s="16" t="s">
        <v>1384</v>
      </c>
      <c r="AE139" s="16" t="s">
        <v>102</v>
      </c>
      <c r="AF139" s="115" t="s">
        <v>102</v>
      </c>
      <c r="AG139" s="16" t="s">
        <v>66</v>
      </c>
      <c r="AH139" s="16" t="s">
        <v>102</v>
      </c>
      <c r="AI139" s="16" t="s">
        <v>57</v>
      </c>
      <c r="AJ139" s="31" t="s">
        <v>102</v>
      </c>
      <c r="AK139" s="24" t="s">
        <v>102</v>
      </c>
      <c r="AL139" s="16"/>
      <c r="AM139" s="16"/>
      <c r="AN139" s="16"/>
      <c r="AO139" s="16"/>
      <c r="AP139" s="16"/>
      <c r="AQ139" s="16"/>
      <c r="AR139" s="16"/>
      <c r="AS139" s="16" t="s">
        <v>66</v>
      </c>
      <c r="AT139" s="16" t="s">
        <v>1377</v>
      </c>
      <c r="AU139" s="16" t="s">
        <v>1381</v>
      </c>
      <c r="AV139" s="16" t="s">
        <v>1382</v>
      </c>
      <c r="AW139" s="32" t="s">
        <v>57</v>
      </c>
      <c r="AX139" s="32"/>
      <c r="AY139" s="32"/>
      <c r="AZ139" s="16"/>
    </row>
    <row r="140" spans="1:52" s="54" customFormat="1" ht="30" customHeight="1" x14ac:dyDescent="0.35">
      <c r="A140" s="17">
        <v>4534</v>
      </c>
      <c r="B140" s="17"/>
      <c r="C140" s="18" t="s">
        <v>1534</v>
      </c>
      <c r="D140" s="16">
        <v>2000</v>
      </c>
      <c r="E140" s="16" t="s">
        <v>135</v>
      </c>
      <c r="F140" s="16" t="s">
        <v>53</v>
      </c>
      <c r="G140" s="16">
        <v>31</v>
      </c>
      <c r="H140" s="16" t="s">
        <v>80</v>
      </c>
      <c r="I140" s="16" t="s">
        <v>55</v>
      </c>
      <c r="J140" s="19" t="s">
        <v>1535</v>
      </c>
      <c r="K140" s="19"/>
      <c r="L140" s="19"/>
      <c r="M140" s="16" t="s">
        <v>57</v>
      </c>
      <c r="N140" s="20" t="s">
        <v>1536</v>
      </c>
      <c r="O140" s="20" t="s">
        <v>59</v>
      </c>
      <c r="P140" s="21" t="s">
        <v>1537</v>
      </c>
      <c r="Q140" s="20" t="s">
        <v>1537</v>
      </c>
      <c r="R140" s="16" t="s">
        <v>408</v>
      </c>
      <c r="S140" s="25">
        <v>5</v>
      </c>
      <c r="T140" s="16" t="s">
        <v>73</v>
      </c>
      <c r="U140" s="16" t="s">
        <v>74</v>
      </c>
      <c r="V140"/>
      <c r="W140" s="16"/>
      <c r="X140" s="16"/>
      <c r="Y140" s="16"/>
      <c r="Z140" s="16" t="s">
        <v>65</v>
      </c>
      <c r="AA140" s="16" t="s">
        <v>66</v>
      </c>
      <c r="AB140" s="16" t="s">
        <v>66</v>
      </c>
      <c r="AC140" s="16" t="s">
        <v>67</v>
      </c>
      <c r="AD140" s="16"/>
      <c r="AE140" s="16" t="s">
        <v>66</v>
      </c>
      <c r="AF140" s="115" t="s">
        <v>57</v>
      </c>
      <c r="AG140" s="16" t="s">
        <v>66</v>
      </c>
      <c r="AH140" s="16"/>
      <c r="AI140" s="16"/>
      <c r="AJ140" s="23" t="s">
        <v>66</v>
      </c>
      <c r="AK140" s="24" t="s">
        <v>66</v>
      </c>
      <c r="AL140" s="16" t="s">
        <v>66</v>
      </c>
      <c r="AM140" s="16"/>
      <c r="AN140" s="16"/>
      <c r="AO140" s="16"/>
      <c r="AP140" s="16"/>
      <c r="AQ140" s="16"/>
      <c r="AR140" s="16"/>
      <c r="AS140" s="16" t="s">
        <v>57</v>
      </c>
      <c r="AT140" s="16"/>
      <c r="AU140" s="16"/>
      <c r="AV140" s="16"/>
      <c r="AW140" s="16" t="s">
        <v>57</v>
      </c>
      <c r="AX140" s="16"/>
      <c r="AY140" s="16"/>
      <c r="AZ140" s="16" t="s">
        <v>1538</v>
      </c>
    </row>
    <row r="141" spans="1:52" ht="30" customHeight="1" x14ac:dyDescent="0.35">
      <c r="A141" s="43">
        <v>7159</v>
      </c>
      <c r="C141" s="18" t="s">
        <v>375</v>
      </c>
      <c r="D141" s="16">
        <v>1985</v>
      </c>
      <c r="E141" s="16" t="s">
        <v>78</v>
      </c>
      <c r="F141" s="16" t="s">
        <v>131</v>
      </c>
      <c r="G141" s="16">
        <v>9</v>
      </c>
      <c r="H141" s="16" t="s">
        <v>80</v>
      </c>
      <c r="I141" s="16" t="s">
        <v>55</v>
      </c>
      <c r="J141" s="16" t="s">
        <v>376</v>
      </c>
      <c r="M141" s="16" t="s">
        <v>57</v>
      </c>
      <c r="O141" s="20" t="s">
        <v>112</v>
      </c>
      <c r="P141" s="21" t="s">
        <v>377</v>
      </c>
      <c r="Q141" s="16" t="s">
        <v>377</v>
      </c>
      <c r="R141" s="16" t="s">
        <v>378</v>
      </c>
      <c r="S141" s="16">
        <v>3</v>
      </c>
      <c r="T141" s="16" t="s">
        <v>63</v>
      </c>
      <c r="U141" s="16" t="s">
        <v>64</v>
      </c>
      <c r="Z141" s="16" t="s">
        <v>57</v>
      </c>
      <c r="AA141" s="16" t="s">
        <v>66</v>
      </c>
      <c r="AB141" s="16" t="s">
        <v>66</v>
      </c>
      <c r="AC141" s="16" t="s">
        <v>67</v>
      </c>
      <c r="AE141" s="16" t="s">
        <v>86</v>
      </c>
      <c r="AF141" s="115" t="s">
        <v>57</v>
      </c>
      <c r="AG141" s="16" t="s">
        <v>66</v>
      </c>
      <c r="AH141" s="16" t="s">
        <v>66</v>
      </c>
      <c r="AJ141" s="23" t="s">
        <v>66</v>
      </c>
      <c r="AK141" s="16" t="s">
        <v>66</v>
      </c>
      <c r="AP141" s="16" t="s">
        <v>66</v>
      </c>
      <c r="AQ141" s="16" t="s">
        <v>66</v>
      </c>
      <c r="AS141" s="16" t="s">
        <v>57</v>
      </c>
      <c r="AW141" s="16" t="s">
        <v>379</v>
      </c>
    </row>
    <row r="142" spans="1:52" ht="30" customHeight="1" x14ac:dyDescent="0.35">
      <c r="A142" s="81">
        <v>6842</v>
      </c>
      <c r="B142" s="27"/>
      <c r="C142" s="28" t="s">
        <v>1176</v>
      </c>
      <c r="D142" s="29">
        <v>1996</v>
      </c>
      <c r="E142" s="29" t="s">
        <v>1177</v>
      </c>
      <c r="F142" s="29" t="s">
        <v>149</v>
      </c>
      <c r="G142" s="29">
        <v>58</v>
      </c>
      <c r="H142" s="29" t="s">
        <v>54</v>
      </c>
      <c r="I142" s="29" t="s">
        <v>55</v>
      </c>
      <c r="J142" s="29" t="s">
        <v>1178</v>
      </c>
      <c r="K142" s="29"/>
      <c r="L142" s="29"/>
      <c r="M142" s="29" t="s">
        <v>57</v>
      </c>
      <c r="N142" s="20" t="s">
        <v>541</v>
      </c>
      <c r="O142" s="20" t="s">
        <v>83</v>
      </c>
      <c r="P142" s="21" t="s">
        <v>1179</v>
      </c>
      <c r="Q142" s="20" t="s">
        <v>1180</v>
      </c>
      <c r="R142" s="29" t="s">
        <v>764</v>
      </c>
      <c r="S142" s="29">
        <v>5</v>
      </c>
      <c r="T142" s="29" t="s">
        <v>73</v>
      </c>
      <c r="U142" s="16" t="s">
        <v>74</v>
      </c>
      <c r="V142">
        <f>4/5*100</f>
        <v>80</v>
      </c>
      <c r="W142" s="29"/>
      <c r="X142" s="29"/>
      <c r="Y142" s="29"/>
      <c r="Z142" s="29" t="s">
        <v>57</v>
      </c>
      <c r="AA142" s="29" t="s">
        <v>66</v>
      </c>
      <c r="AB142" s="29" t="s">
        <v>66</v>
      </c>
      <c r="AC142" s="29" t="s">
        <v>67</v>
      </c>
      <c r="AD142" s="29"/>
      <c r="AE142" s="29" t="s">
        <v>86</v>
      </c>
      <c r="AF142" s="29" t="s">
        <v>57</v>
      </c>
      <c r="AG142" s="29" t="s">
        <v>66</v>
      </c>
      <c r="AH142" s="29" t="s">
        <v>66</v>
      </c>
      <c r="AI142" s="29"/>
      <c r="AJ142" s="23" t="s">
        <v>66</v>
      </c>
      <c r="AK142" s="42" t="s">
        <v>66</v>
      </c>
      <c r="AL142" s="29"/>
      <c r="AM142" s="29"/>
      <c r="AN142" s="29"/>
      <c r="AO142" s="29"/>
      <c r="AP142" s="29"/>
      <c r="AQ142" s="29"/>
      <c r="AR142" s="29" t="s">
        <v>1181</v>
      </c>
      <c r="AS142" s="29" t="s">
        <v>57</v>
      </c>
      <c r="AT142" s="29"/>
      <c r="AU142" s="29"/>
      <c r="AV142" s="29"/>
      <c r="AW142" s="29" t="s">
        <v>57</v>
      </c>
      <c r="AX142" s="29"/>
      <c r="AY142" s="29"/>
      <c r="AZ142" s="29"/>
    </row>
    <row r="143" spans="1:52" ht="30" customHeight="1" x14ac:dyDescent="0.35">
      <c r="A143" s="17">
        <v>4188</v>
      </c>
      <c r="B143" s="17"/>
      <c r="C143" s="18" t="s">
        <v>1773</v>
      </c>
      <c r="D143" s="16">
        <v>2003</v>
      </c>
      <c r="E143" s="16" t="s">
        <v>258</v>
      </c>
      <c r="F143" s="16" t="s">
        <v>110</v>
      </c>
      <c r="G143" s="16">
        <v>84</v>
      </c>
      <c r="H143" s="16" t="s">
        <v>54</v>
      </c>
      <c r="I143" s="16" t="s">
        <v>55</v>
      </c>
      <c r="J143" s="19" t="s">
        <v>1774</v>
      </c>
      <c r="K143" s="19"/>
      <c r="L143" s="19"/>
      <c r="M143" s="16" t="s">
        <v>57</v>
      </c>
      <c r="N143" s="20" t="s">
        <v>541</v>
      </c>
      <c r="O143" s="20" t="s">
        <v>83</v>
      </c>
      <c r="P143" s="21" t="s">
        <v>1179</v>
      </c>
      <c r="Q143" s="20" t="s">
        <v>1179</v>
      </c>
      <c r="R143" s="16" t="s">
        <v>994</v>
      </c>
      <c r="S143" s="25">
        <v>5</v>
      </c>
      <c r="T143" s="16" t="s">
        <v>73</v>
      </c>
      <c r="U143" s="16" t="s">
        <v>74</v>
      </c>
      <c r="V143">
        <f>4/5*100</f>
        <v>80</v>
      </c>
      <c r="Z143" s="16" t="s">
        <v>57</v>
      </c>
      <c r="AA143" s="16" t="s">
        <v>57</v>
      </c>
      <c r="AB143" s="16" t="s">
        <v>57</v>
      </c>
      <c r="AE143" s="16" t="s">
        <v>68</v>
      </c>
      <c r="AF143" s="115" t="s">
        <v>66</v>
      </c>
      <c r="AG143" s="16" t="s">
        <v>66</v>
      </c>
      <c r="AH143" s="16" t="s">
        <v>57</v>
      </c>
      <c r="AJ143" s="31" t="s">
        <v>102</v>
      </c>
      <c r="AK143" s="24" t="s">
        <v>102</v>
      </c>
      <c r="AS143" s="16" t="s">
        <v>57</v>
      </c>
      <c r="AW143" s="16" t="s">
        <v>96</v>
      </c>
      <c r="AZ143" s="16" t="s">
        <v>1775</v>
      </c>
    </row>
    <row r="144" spans="1:52" ht="30" customHeight="1" x14ac:dyDescent="0.35">
      <c r="A144" s="43">
        <v>811</v>
      </c>
      <c r="C144" s="18" t="s">
        <v>1848</v>
      </c>
      <c r="D144" s="16">
        <v>2004</v>
      </c>
      <c r="E144" s="16" t="s">
        <v>411</v>
      </c>
      <c r="F144" s="16" t="s">
        <v>156</v>
      </c>
      <c r="G144" s="16">
        <v>43</v>
      </c>
      <c r="H144" s="16" t="s">
        <v>80</v>
      </c>
      <c r="I144" s="16" t="s">
        <v>55</v>
      </c>
      <c r="J144" s="16" t="s">
        <v>1849</v>
      </c>
      <c r="M144" s="16" t="s">
        <v>57</v>
      </c>
      <c r="N144" s="20" t="s">
        <v>541</v>
      </c>
      <c r="O144" s="20" t="s">
        <v>83</v>
      </c>
      <c r="P144" s="21" t="s">
        <v>1179</v>
      </c>
      <c r="Q144" s="20" t="s">
        <v>1850</v>
      </c>
      <c r="R144" s="16" t="s">
        <v>1851</v>
      </c>
      <c r="S144" s="16">
        <v>0.3</v>
      </c>
      <c r="T144" s="16" t="s">
        <v>141</v>
      </c>
      <c r="U144" s="16" t="s">
        <v>142</v>
      </c>
      <c r="V144">
        <f>4/5*100</f>
        <v>80</v>
      </c>
      <c r="Z144" s="16" t="s">
        <v>57</v>
      </c>
      <c r="AA144" s="16" t="s">
        <v>66</v>
      </c>
      <c r="AB144" s="16" t="s">
        <v>57</v>
      </c>
      <c r="AE144" s="16" t="s">
        <v>66</v>
      </c>
      <c r="AF144" s="115" t="s">
        <v>57</v>
      </c>
      <c r="AG144" s="16" t="s">
        <v>66</v>
      </c>
      <c r="AH144" s="16" t="s">
        <v>66</v>
      </c>
      <c r="AJ144" s="23" t="s">
        <v>66</v>
      </c>
      <c r="AK144" s="24" t="s">
        <v>66</v>
      </c>
      <c r="AS144" s="16" t="s">
        <v>66</v>
      </c>
      <c r="AT144" s="16" t="s">
        <v>1004</v>
      </c>
      <c r="AU144" s="16" t="s">
        <v>398</v>
      </c>
      <c r="AV144" s="16" t="s">
        <v>1852</v>
      </c>
      <c r="AW144" s="16" t="s">
        <v>96</v>
      </c>
    </row>
    <row r="145" spans="1:52" ht="30" customHeight="1" x14ac:dyDescent="0.35">
      <c r="A145" s="17">
        <v>7900</v>
      </c>
      <c r="B145" s="17"/>
      <c r="C145" s="18" t="s">
        <v>2110</v>
      </c>
      <c r="D145" s="16">
        <v>2007</v>
      </c>
      <c r="E145" s="16" t="s">
        <v>1611</v>
      </c>
      <c r="F145" s="16" t="s">
        <v>53</v>
      </c>
      <c r="G145" s="16">
        <v>36</v>
      </c>
      <c r="H145" s="16" t="s">
        <v>54</v>
      </c>
      <c r="I145" s="16" t="s">
        <v>55</v>
      </c>
      <c r="J145" s="16" t="s">
        <v>2111</v>
      </c>
      <c r="M145" s="16" t="s">
        <v>57</v>
      </c>
      <c r="N145" s="20" t="s">
        <v>541</v>
      </c>
      <c r="O145" s="20" t="s">
        <v>83</v>
      </c>
      <c r="P145" s="21" t="s">
        <v>1179</v>
      </c>
      <c r="Q145" s="20" t="s">
        <v>1179</v>
      </c>
      <c r="R145" s="16" t="s">
        <v>994</v>
      </c>
      <c r="S145" s="19">
        <v>2</v>
      </c>
      <c r="T145" s="16" t="s">
        <v>73</v>
      </c>
      <c r="U145" s="16" t="s">
        <v>74</v>
      </c>
      <c r="V145">
        <f>4/5*100</f>
        <v>80</v>
      </c>
      <c r="Z145" s="16" t="s">
        <v>57</v>
      </c>
      <c r="AA145" s="16" t="s">
        <v>66</v>
      </c>
      <c r="AB145" s="16" t="s">
        <v>66</v>
      </c>
      <c r="AC145" s="16" t="s">
        <v>67</v>
      </c>
      <c r="AD145" s="32" t="s">
        <v>2112</v>
      </c>
      <c r="AE145" s="16" t="s">
        <v>66</v>
      </c>
      <c r="AF145" s="16" t="s">
        <v>57</v>
      </c>
      <c r="AG145" s="16" t="s">
        <v>66</v>
      </c>
      <c r="AH145" s="16" t="s">
        <v>66</v>
      </c>
      <c r="AI145" s="16" t="s">
        <v>66</v>
      </c>
      <c r="AJ145" s="23" t="s">
        <v>66</v>
      </c>
      <c r="AK145" s="16" t="s">
        <v>66</v>
      </c>
      <c r="AL145" s="16" t="s">
        <v>66</v>
      </c>
      <c r="AQ145" s="16" t="s">
        <v>66</v>
      </c>
      <c r="AS145" s="16" t="s">
        <v>66</v>
      </c>
      <c r="AT145" s="16" t="s">
        <v>1004</v>
      </c>
      <c r="AU145" s="16" t="s">
        <v>398</v>
      </c>
      <c r="AV145" s="16" t="s">
        <v>2113</v>
      </c>
      <c r="AW145" s="16" t="s">
        <v>96</v>
      </c>
    </row>
    <row r="146" spans="1:52" ht="30" customHeight="1" x14ac:dyDescent="0.35">
      <c r="A146" s="17">
        <v>2490</v>
      </c>
      <c r="B146" s="17"/>
      <c r="C146" s="18" t="s">
        <v>2543</v>
      </c>
      <c r="D146" s="16">
        <v>2013</v>
      </c>
      <c r="E146" s="16" t="s">
        <v>1611</v>
      </c>
      <c r="F146" s="16" t="s">
        <v>79</v>
      </c>
      <c r="G146" s="16">
        <v>69</v>
      </c>
      <c r="H146" s="16" t="s">
        <v>54</v>
      </c>
      <c r="I146" s="16" t="s">
        <v>55</v>
      </c>
      <c r="J146" s="19" t="s">
        <v>2544</v>
      </c>
      <c r="K146" s="19"/>
      <c r="L146" s="19"/>
      <c r="M146" s="16" t="s">
        <v>57</v>
      </c>
      <c r="N146" s="20" t="s">
        <v>541</v>
      </c>
      <c r="O146" s="20" t="s">
        <v>83</v>
      </c>
      <c r="P146" s="21" t="s">
        <v>1179</v>
      </c>
      <c r="Q146" s="20" t="s">
        <v>1179</v>
      </c>
      <c r="R146" s="16" t="s">
        <v>994</v>
      </c>
      <c r="S146" s="25">
        <v>3</v>
      </c>
      <c r="T146" s="16" t="s">
        <v>73</v>
      </c>
      <c r="U146" s="16" t="s">
        <v>74</v>
      </c>
      <c r="V146">
        <f>4/5*100</f>
        <v>80</v>
      </c>
      <c r="Z146" s="16" t="s">
        <v>57</v>
      </c>
      <c r="AA146" s="16" t="s">
        <v>66</v>
      </c>
      <c r="AB146" s="16" t="s">
        <v>66</v>
      </c>
      <c r="AC146" s="16" t="s">
        <v>67</v>
      </c>
      <c r="AD146" s="16" t="s">
        <v>2545</v>
      </c>
      <c r="AE146" s="16" t="s">
        <v>66</v>
      </c>
      <c r="AF146" s="16" t="s">
        <v>57</v>
      </c>
      <c r="AG146" s="16" t="s">
        <v>66</v>
      </c>
      <c r="AH146" s="16" t="s">
        <v>66</v>
      </c>
      <c r="AI146" s="16" t="s">
        <v>66</v>
      </c>
      <c r="AJ146" s="23" t="s">
        <v>66</v>
      </c>
      <c r="AK146" s="16" t="s">
        <v>66</v>
      </c>
      <c r="AL146" s="16" t="s">
        <v>66</v>
      </c>
      <c r="AQ146" s="16" t="s">
        <v>66</v>
      </c>
      <c r="AS146" s="16" t="s">
        <v>66</v>
      </c>
      <c r="AT146" s="16" t="s">
        <v>1004</v>
      </c>
      <c r="AU146" s="16" t="s">
        <v>1381</v>
      </c>
      <c r="AV146" s="16" t="s">
        <v>2546</v>
      </c>
      <c r="AW146" s="16" t="s">
        <v>69</v>
      </c>
    </row>
    <row r="147" spans="1:52" ht="30" customHeight="1" x14ac:dyDescent="0.35">
      <c r="A147" s="17">
        <v>7241</v>
      </c>
      <c r="B147" s="17"/>
      <c r="C147" s="18" t="s">
        <v>179</v>
      </c>
      <c r="D147" s="16">
        <v>1978</v>
      </c>
      <c r="E147" s="16" t="s">
        <v>180</v>
      </c>
      <c r="F147" s="16" t="s">
        <v>131</v>
      </c>
      <c r="G147" s="16">
        <v>57</v>
      </c>
      <c r="H147" s="16" t="s">
        <v>54</v>
      </c>
      <c r="I147" s="16" t="s">
        <v>181</v>
      </c>
      <c r="J147" s="32" t="s">
        <v>182</v>
      </c>
      <c r="K147" s="32"/>
      <c r="L147" s="32" t="s">
        <v>183</v>
      </c>
      <c r="M147" s="16" t="s">
        <v>57</v>
      </c>
      <c r="N147" s="20" t="s">
        <v>184</v>
      </c>
      <c r="O147" s="20" t="s">
        <v>185</v>
      </c>
      <c r="P147" s="21" t="s">
        <v>186</v>
      </c>
      <c r="Q147" s="20" t="s">
        <v>186</v>
      </c>
      <c r="R147" s="16" t="s">
        <v>187</v>
      </c>
      <c r="S147" s="19">
        <v>10</v>
      </c>
      <c r="T147" s="16" t="s">
        <v>63</v>
      </c>
      <c r="U147" s="16" t="s">
        <v>64</v>
      </c>
      <c r="V147">
        <v>100</v>
      </c>
      <c r="Z147" s="16" t="s">
        <v>57</v>
      </c>
      <c r="AA147" s="16" t="s">
        <v>66</v>
      </c>
      <c r="AB147" s="16" t="s">
        <v>66</v>
      </c>
      <c r="AC147" s="16" t="s">
        <v>67</v>
      </c>
      <c r="AE147" s="16" t="s">
        <v>68</v>
      </c>
      <c r="AF147" s="115" t="s">
        <v>66</v>
      </c>
      <c r="AH147" s="32" t="s">
        <v>57</v>
      </c>
      <c r="AI147" s="32" t="s">
        <v>57</v>
      </c>
      <c r="AJ147" s="31" t="s">
        <v>102</v>
      </c>
      <c r="AK147" s="24" t="s">
        <v>102</v>
      </c>
      <c r="AN147" s="32" t="s">
        <v>57</v>
      </c>
      <c r="AS147" s="16" t="s">
        <v>57</v>
      </c>
      <c r="AW147" s="16" t="s">
        <v>96</v>
      </c>
      <c r="AX147" s="16" t="s">
        <v>188</v>
      </c>
      <c r="AY147" s="16" t="s">
        <v>189</v>
      </c>
    </row>
    <row r="148" spans="1:52" ht="30" customHeight="1" x14ac:dyDescent="0.35">
      <c r="A148" s="17">
        <v>7241</v>
      </c>
      <c r="B148" s="17"/>
      <c r="C148" s="18" t="s">
        <v>179</v>
      </c>
      <c r="D148" s="16">
        <v>1978</v>
      </c>
      <c r="E148" s="16" t="s">
        <v>180</v>
      </c>
      <c r="F148" s="16" t="s">
        <v>131</v>
      </c>
      <c r="G148" s="16">
        <v>49</v>
      </c>
      <c r="H148" s="16" t="s">
        <v>80</v>
      </c>
      <c r="I148" s="16" t="s">
        <v>181</v>
      </c>
      <c r="J148" s="32" t="s">
        <v>181</v>
      </c>
      <c r="K148" s="32"/>
      <c r="L148" s="32"/>
      <c r="M148" s="16" t="s">
        <v>57</v>
      </c>
      <c r="N148" s="20" t="s">
        <v>184</v>
      </c>
      <c r="O148" s="20" t="s">
        <v>185</v>
      </c>
      <c r="P148" s="21" t="s">
        <v>186</v>
      </c>
      <c r="Q148" s="20" t="s">
        <v>186</v>
      </c>
      <c r="R148" s="16" t="s">
        <v>190</v>
      </c>
      <c r="S148" s="19">
        <v>2.5</v>
      </c>
      <c r="T148" s="16" t="s">
        <v>191</v>
      </c>
      <c r="U148" s="16" t="s">
        <v>64</v>
      </c>
      <c r="V148">
        <v>100</v>
      </c>
      <c r="Z148" s="16" t="s">
        <v>57</v>
      </c>
      <c r="AA148" s="16" t="s">
        <v>66</v>
      </c>
      <c r="AB148" s="16" t="s">
        <v>66</v>
      </c>
      <c r="AC148" s="16" t="s">
        <v>67</v>
      </c>
      <c r="AE148" s="16" t="s">
        <v>68</v>
      </c>
      <c r="AF148" s="115" t="s">
        <v>66</v>
      </c>
      <c r="AH148" s="32" t="s">
        <v>57</v>
      </c>
      <c r="AJ148" s="31" t="s">
        <v>102</v>
      </c>
      <c r="AK148" s="24" t="s">
        <v>102</v>
      </c>
      <c r="AN148" s="32" t="s">
        <v>57</v>
      </c>
      <c r="AS148" s="16" t="s">
        <v>57</v>
      </c>
      <c r="AW148" s="16" t="s">
        <v>96</v>
      </c>
      <c r="AX148" s="16" t="s">
        <v>188</v>
      </c>
      <c r="AY148" s="16" t="s">
        <v>189</v>
      </c>
    </row>
    <row r="149" spans="1:52" ht="30" customHeight="1" x14ac:dyDescent="0.35">
      <c r="A149" s="27">
        <v>6731</v>
      </c>
      <c r="B149" s="27"/>
      <c r="C149" s="28" t="s">
        <v>1419</v>
      </c>
      <c r="D149" s="29">
        <v>1999</v>
      </c>
      <c r="E149" s="29" t="s">
        <v>78</v>
      </c>
      <c r="F149" s="29" t="s">
        <v>149</v>
      </c>
      <c r="G149" s="29">
        <v>37</v>
      </c>
      <c r="H149" s="29" t="s">
        <v>54</v>
      </c>
      <c r="I149" s="29" t="s">
        <v>55</v>
      </c>
      <c r="J149" s="29" t="s">
        <v>1420</v>
      </c>
      <c r="K149" s="29"/>
      <c r="L149" s="29"/>
      <c r="M149" s="29" t="s">
        <v>57</v>
      </c>
      <c r="N149" s="20"/>
      <c r="O149" s="20" t="s">
        <v>59</v>
      </c>
      <c r="P149" s="21" t="s">
        <v>1421</v>
      </c>
      <c r="Q149" s="20" t="s">
        <v>1421</v>
      </c>
      <c r="R149" s="29" t="s">
        <v>1422</v>
      </c>
      <c r="S149" s="29">
        <v>2</v>
      </c>
      <c r="T149" s="29" t="s">
        <v>63</v>
      </c>
      <c r="U149" s="16" t="s">
        <v>64</v>
      </c>
      <c r="V149">
        <v>100</v>
      </c>
      <c r="W149" s="29"/>
      <c r="X149" s="29"/>
      <c r="Y149" s="29"/>
      <c r="Z149" s="29" t="s">
        <v>65</v>
      </c>
      <c r="AA149" s="29" t="s">
        <v>66</v>
      </c>
      <c r="AB149" s="29" t="s">
        <v>66</v>
      </c>
      <c r="AC149" s="29" t="s">
        <v>262</v>
      </c>
      <c r="AD149" s="29"/>
      <c r="AE149" s="29" t="s">
        <v>66</v>
      </c>
      <c r="AF149" s="114" t="s">
        <v>57</v>
      </c>
      <c r="AG149" s="29"/>
      <c r="AH149" s="29" t="s">
        <v>66</v>
      </c>
      <c r="AI149" s="29" t="s">
        <v>57</v>
      </c>
      <c r="AJ149" s="23" t="s">
        <v>66</v>
      </c>
      <c r="AK149" s="29" t="s">
        <v>66</v>
      </c>
      <c r="AL149" s="29"/>
      <c r="AM149" s="29"/>
      <c r="AN149" s="29"/>
      <c r="AO149" s="29"/>
      <c r="AP149" s="29"/>
      <c r="AQ149" s="29"/>
      <c r="AR149" s="29"/>
      <c r="AS149" s="29" t="s">
        <v>57</v>
      </c>
      <c r="AT149" s="29"/>
      <c r="AU149" s="29"/>
      <c r="AV149" s="29"/>
      <c r="AW149" s="29" t="s">
        <v>96</v>
      </c>
      <c r="AX149" s="29" t="s">
        <v>1423</v>
      </c>
      <c r="AY149" s="29" t="s">
        <v>1424</v>
      </c>
      <c r="AZ149" s="29"/>
    </row>
    <row r="150" spans="1:52" ht="30" customHeight="1" x14ac:dyDescent="0.35">
      <c r="A150" s="17">
        <v>3618</v>
      </c>
      <c r="B150" s="17"/>
      <c r="C150" s="18" t="s">
        <v>2194</v>
      </c>
      <c r="D150" s="16">
        <v>2008</v>
      </c>
      <c r="E150" s="16" t="s">
        <v>1177</v>
      </c>
      <c r="F150" s="16" t="s">
        <v>79</v>
      </c>
      <c r="G150" s="16">
        <v>27</v>
      </c>
      <c r="H150" s="16" t="s">
        <v>54</v>
      </c>
      <c r="I150" s="16" t="s">
        <v>197</v>
      </c>
      <c r="J150" s="19" t="s">
        <v>2195</v>
      </c>
      <c r="K150" s="19"/>
      <c r="L150" s="19" t="s">
        <v>2196</v>
      </c>
      <c r="M150" s="16" t="s">
        <v>57</v>
      </c>
      <c r="N150" s="20"/>
      <c r="O150" s="20" t="s">
        <v>59</v>
      </c>
      <c r="P150" s="21" t="s">
        <v>1421</v>
      </c>
      <c r="Q150" s="20" t="s">
        <v>1421</v>
      </c>
      <c r="R150" s="16" t="s">
        <v>2197</v>
      </c>
      <c r="S150" s="25">
        <v>6</v>
      </c>
      <c r="T150" s="16" t="s">
        <v>63</v>
      </c>
      <c r="U150" s="16" t="s">
        <v>64</v>
      </c>
      <c r="V150">
        <v>100</v>
      </c>
      <c r="Z150" s="16" t="s">
        <v>65</v>
      </c>
      <c r="AA150" s="16" t="s">
        <v>66</v>
      </c>
      <c r="AB150" s="16" t="s">
        <v>66</v>
      </c>
      <c r="AC150" s="16" t="s">
        <v>346</v>
      </c>
      <c r="AE150" s="16" t="s">
        <v>86</v>
      </c>
      <c r="AF150" s="16" t="s">
        <v>57</v>
      </c>
      <c r="AG150" s="16" t="s">
        <v>66</v>
      </c>
      <c r="AH150" s="16" t="s">
        <v>66</v>
      </c>
      <c r="AI150" s="16" t="s">
        <v>57</v>
      </c>
      <c r="AJ150" s="23" t="s">
        <v>66</v>
      </c>
      <c r="AK150" s="24" t="s">
        <v>66</v>
      </c>
      <c r="AS150" s="16" t="s">
        <v>57</v>
      </c>
      <c r="AW150" s="16" t="s">
        <v>96</v>
      </c>
    </row>
    <row r="151" spans="1:52" ht="30" customHeight="1" x14ac:dyDescent="0.35">
      <c r="A151" s="17">
        <v>6913</v>
      </c>
      <c r="B151" s="17"/>
      <c r="C151" s="18" t="s">
        <v>921</v>
      </c>
      <c r="D151" s="16">
        <v>1994</v>
      </c>
      <c r="E151" s="16" t="s">
        <v>78</v>
      </c>
      <c r="F151" s="16" t="s">
        <v>53</v>
      </c>
      <c r="G151" s="16">
        <v>48</v>
      </c>
      <c r="H151" s="16" t="s">
        <v>54</v>
      </c>
      <c r="I151" s="16" t="s">
        <v>55</v>
      </c>
      <c r="J151" s="16" t="s">
        <v>922</v>
      </c>
      <c r="M151" s="19" t="s">
        <v>66</v>
      </c>
      <c r="N151" s="20" t="s">
        <v>923</v>
      </c>
      <c r="O151" s="20" t="s">
        <v>112</v>
      </c>
      <c r="P151" s="21" t="s">
        <v>924</v>
      </c>
      <c r="Q151" s="20" t="s">
        <v>924</v>
      </c>
      <c r="R151" s="16" t="s">
        <v>925</v>
      </c>
      <c r="S151" s="19">
        <v>13</v>
      </c>
      <c r="T151" s="16" t="s">
        <v>141</v>
      </c>
      <c r="U151" s="16" t="s">
        <v>142</v>
      </c>
      <c r="Z151" s="16" t="s">
        <v>57</v>
      </c>
      <c r="AA151" s="16" t="s">
        <v>66</v>
      </c>
      <c r="AB151" s="16" t="s">
        <v>66</v>
      </c>
      <c r="AC151" s="16" t="s">
        <v>346</v>
      </c>
      <c r="AE151" s="16" t="s">
        <v>86</v>
      </c>
      <c r="AF151" s="16" t="s">
        <v>57</v>
      </c>
      <c r="AG151" s="16" t="s">
        <v>66</v>
      </c>
      <c r="AH151" s="16" t="s">
        <v>66</v>
      </c>
      <c r="AJ151" s="23" t="s">
        <v>66</v>
      </c>
      <c r="AK151" s="33" t="s">
        <v>66</v>
      </c>
      <c r="AR151" s="16" t="s">
        <v>926</v>
      </c>
      <c r="AS151" s="16" t="s">
        <v>57</v>
      </c>
      <c r="AW151" s="16" t="s">
        <v>96</v>
      </c>
    </row>
    <row r="152" spans="1:52" ht="30" customHeight="1" x14ac:dyDescent="0.35">
      <c r="A152" s="27">
        <v>4859</v>
      </c>
      <c r="B152" s="27"/>
      <c r="C152" s="28" t="s">
        <v>108</v>
      </c>
      <c r="D152" s="29">
        <v>1973</v>
      </c>
      <c r="E152" s="29" t="s">
        <v>109</v>
      </c>
      <c r="F152" s="29" t="s">
        <v>110</v>
      </c>
      <c r="G152" s="29">
        <v>53</v>
      </c>
      <c r="H152" s="29" t="s">
        <v>54</v>
      </c>
      <c r="I152" s="29" t="s">
        <v>55</v>
      </c>
      <c r="J152" s="29" t="s">
        <v>111</v>
      </c>
      <c r="K152" s="29"/>
      <c r="L152" s="29"/>
      <c r="M152" s="29" t="s">
        <v>57</v>
      </c>
      <c r="N152" s="20"/>
      <c r="O152" s="20" t="s">
        <v>112</v>
      </c>
      <c r="P152" s="21" t="s">
        <v>113</v>
      </c>
      <c r="Q152" s="20" t="s">
        <v>113</v>
      </c>
      <c r="R152" s="29" t="s">
        <v>114</v>
      </c>
      <c r="S152" s="29">
        <v>27</v>
      </c>
      <c r="T152" s="29" t="s">
        <v>73</v>
      </c>
      <c r="U152" s="16" t="s">
        <v>74</v>
      </c>
      <c r="W152" s="29"/>
      <c r="X152" s="29"/>
      <c r="Y152" s="29"/>
      <c r="Z152" s="29" t="s">
        <v>57</v>
      </c>
      <c r="AA152" s="29" t="s">
        <v>66</v>
      </c>
      <c r="AB152" s="29" t="s">
        <v>66</v>
      </c>
      <c r="AC152" s="29" t="s">
        <v>67</v>
      </c>
      <c r="AD152" s="29"/>
      <c r="AE152" s="29" t="s">
        <v>68</v>
      </c>
      <c r="AF152" s="114" t="s">
        <v>66</v>
      </c>
      <c r="AG152" s="29" t="s">
        <v>66</v>
      </c>
      <c r="AH152" s="29" t="s">
        <v>102</v>
      </c>
      <c r="AI152" s="29"/>
      <c r="AJ152" s="26" t="s">
        <v>57</v>
      </c>
      <c r="AK152" s="29" t="s">
        <v>57</v>
      </c>
      <c r="AL152" s="29"/>
      <c r="AM152" s="29"/>
      <c r="AN152" s="29"/>
      <c r="AO152" s="29"/>
      <c r="AP152" s="29"/>
      <c r="AQ152" s="29"/>
      <c r="AR152" s="29"/>
      <c r="AS152" s="29" t="s">
        <v>57</v>
      </c>
      <c r="AT152" s="29"/>
      <c r="AU152" s="29"/>
      <c r="AV152" s="29"/>
      <c r="AW152" s="29" t="s">
        <v>69</v>
      </c>
      <c r="AX152" s="29"/>
      <c r="AY152" s="29"/>
      <c r="AZ152" s="29" t="s">
        <v>115</v>
      </c>
    </row>
    <row r="153" spans="1:52" ht="30" customHeight="1" x14ac:dyDescent="0.35">
      <c r="A153" s="17">
        <v>8115</v>
      </c>
      <c r="B153" s="17"/>
      <c r="C153" s="18" t="s">
        <v>1425</v>
      </c>
      <c r="D153" s="16">
        <v>1999</v>
      </c>
      <c r="E153" s="16" t="s">
        <v>597</v>
      </c>
      <c r="F153" s="16" t="s">
        <v>53</v>
      </c>
      <c r="G153" s="16">
        <v>49</v>
      </c>
      <c r="H153" s="16" t="s">
        <v>54</v>
      </c>
      <c r="I153" s="16" t="s">
        <v>55</v>
      </c>
      <c r="J153" s="16" t="s">
        <v>1426</v>
      </c>
      <c r="M153" s="16" t="s">
        <v>57</v>
      </c>
      <c r="N153" s="20" t="s">
        <v>786</v>
      </c>
      <c r="O153" s="20" t="s">
        <v>59</v>
      </c>
      <c r="P153" s="21" t="s">
        <v>1427</v>
      </c>
      <c r="Q153" s="20" t="s">
        <v>1427</v>
      </c>
      <c r="R153" s="16" t="s">
        <v>593</v>
      </c>
      <c r="S153" s="19">
        <v>2</v>
      </c>
      <c r="T153" s="16" t="s">
        <v>73</v>
      </c>
      <c r="U153" s="16" t="s">
        <v>74</v>
      </c>
      <c r="Z153" s="16" t="s">
        <v>65</v>
      </c>
      <c r="AA153" s="16" t="s">
        <v>66</v>
      </c>
      <c r="AB153" s="16" t="s">
        <v>66</v>
      </c>
      <c r="AC153" s="16" t="s">
        <v>262</v>
      </c>
      <c r="AD153" s="16" t="s">
        <v>1428</v>
      </c>
      <c r="AE153" s="16" t="s">
        <v>66</v>
      </c>
      <c r="AF153" s="115" t="s">
        <v>57</v>
      </c>
      <c r="AG153" s="16" t="s">
        <v>66</v>
      </c>
      <c r="AH153" s="16" t="s">
        <v>66</v>
      </c>
      <c r="AJ153" s="23" t="s">
        <v>66</v>
      </c>
      <c r="AK153" s="33" t="s">
        <v>66</v>
      </c>
      <c r="AO153" s="16" t="s">
        <v>66</v>
      </c>
      <c r="AP153" s="16" t="s">
        <v>66</v>
      </c>
      <c r="AQ153" s="16" t="s">
        <v>66</v>
      </c>
      <c r="AR153" s="16" t="s">
        <v>1429</v>
      </c>
      <c r="AS153" s="16" t="s">
        <v>57</v>
      </c>
      <c r="AW153" s="32" t="s">
        <v>57</v>
      </c>
      <c r="AX153" s="32"/>
      <c r="AY153" s="32"/>
    </row>
    <row r="154" spans="1:52" ht="30" customHeight="1" x14ac:dyDescent="0.35">
      <c r="A154" s="17">
        <v>4771</v>
      </c>
      <c r="B154" s="17"/>
      <c r="C154" s="18" t="s">
        <v>529</v>
      </c>
      <c r="D154" s="16">
        <v>1992</v>
      </c>
      <c r="E154" s="16" t="s">
        <v>78</v>
      </c>
      <c r="F154" s="16" t="s">
        <v>53</v>
      </c>
      <c r="G154" s="16">
        <v>40</v>
      </c>
      <c r="H154" s="16" t="s">
        <v>80</v>
      </c>
      <c r="I154" s="16" t="s">
        <v>55</v>
      </c>
      <c r="J154" s="19" t="s">
        <v>785</v>
      </c>
      <c r="K154" s="19"/>
      <c r="L154" s="19"/>
      <c r="M154" s="16" t="s">
        <v>57</v>
      </c>
      <c r="N154" s="20" t="s">
        <v>786</v>
      </c>
      <c r="O154" s="20" t="s">
        <v>59</v>
      </c>
      <c r="P154" s="21" t="s">
        <v>787</v>
      </c>
      <c r="Q154" s="20" t="s">
        <v>787</v>
      </c>
      <c r="R154" s="16" t="s">
        <v>788</v>
      </c>
      <c r="S154" s="25">
        <v>12</v>
      </c>
      <c r="T154" s="16" t="s">
        <v>73</v>
      </c>
      <c r="U154" s="16" t="s">
        <v>74</v>
      </c>
      <c r="V154">
        <f t="shared" ref="V154:V162" si="6">7/9*100</f>
        <v>77.777777777777786</v>
      </c>
      <c r="Z154" s="16" t="s">
        <v>57</v>
      </c>
      <c r="AA154" s="16" t="s">
        <v>57</v>
      </c>
      <c r="AB154" s="16" t="s">
        <v>66</v>
      </c>
      <c r="AC154" s="16" t="s">
        <v>262</v>
      </c>
      <c r="AD154" s="16" t="s">
        <v>789</v>
      </c>
      <c r="AE154" s="16" t="s">
        <v>66</v>
      </c>
      <c r="AF154" s="16" t="s">
        <v>57</v>
      </c>
      <c r="AH154" s="16" t="s">
        <v>66</v>
      </c>
      <c r="AJ154" s="23" t="s">
        <v>66</v>
      </c>
      <c r="AK154" s="33" t="s">
        <v>66</v>
      </c>
      <c r="AS154" s="16" t="s">
        <v>57</v>
      </c>
      <c r="AW154" s="32" t="s">
        <v>57</v>
      </c>
      <c r="AX154" s="32"/>
      <c r="AY154" s="32"/>
    </row>
    <row r="155" spans="1:52" ht="30" customHeight="1" x14ac:dyDescent="0.35">
      <c r="A155" s="17">
        <v>6922</v>
      </c>
      <c r="B155" s="17"/>
      <c r="C155" s="18" t="s">
        <v>927</v>
      </c>
      <c r="D155" s="16">
        <v>1994</v>
      </c>
      <c r="E155" s="16" t="s">
        <v>411</v>
      </c>
      <c r="F155" s="16" t="s">
        <v>53</v>
      </c>
      <c r="G155" s="16">
        <v>63</v>
      </c>
      <c r="H155" s="16" t="s">
        <v>54</v>
      </c>
      <c r="I155" s="16" t="s">
        <v>55</v>
      </c>
      <c r="J155" s="16" t="s">
        <v>928</v>
      </c>
      <c r="M155" s="19" t="s">
        <v>66</v>
      </c>
      <c r="N155" s="20" t="s">
        <v>786</v>
      </c>
      <c r="O155" s="20" t="s">
        <v>59</v>
      </c>
      <c r="P155" s="21" t="s">
        <v>787</v>
      </c>
      <c r="Q155" s="20" t="s">
        <v>787</v>
      </c>
      <c r="R155" s="16" t="s">
        <v>929</v>
      </c>
      <c r="S155" s="19">
        <v>20</v>
      </c>
      <c r="T155" s="16" t="s">
        <v>141</v>
      </c>
      <c r="U155" s="16" t="s">
        <v>142</v>
      </c>
      <c r="V155">
        <f t="shared" si="6"/>
        <v>77.777777777777786</v>
      </c>
      <c r="Z155" s="16" t="s">
        <v>57</v>
      </c>
      <c r="AA155" s="16" t="s">
        <v>57</v>
      </c>
      <c r="AB155" s="16" t="s">
        <v>66</v>
      </c>
      <c r="AC155" s="16" t="s">
        <v>67</v>
      </c>
      <c r="AE155" s="16" t="s">
        <v>66</v>
      </c>
      <c r="AF155" s="16" t="s">
        <v>57</v>
      </c>
      <c r="AG155" s="16" t="s">
        <v>66</v>
      </c>
      <c r="AH155" s="16" t="s">
        <v>66</v>
      </c>
      <c r="AJ155" s="23" t="s">
        <v>66</v>
      </c>
      <c r="AK155" s="24" t="s">
        <v>66</v>
      </c>
      <c r="AS155" s="16" t="s">
        <v>57</v>
      </c>
      <c r="AW155" s="16" t="s">
        <v>57</v>
      </c>
    </row>
    <row r="156" spans="1:52" ht="30" customHeight="1" x14ac:dyDescent="0.35">
      <c r="A156" s="17">
        <v>8165</v>
      </c>
      <c r="B156" s="17"/>
      <c r="C156" s="18" t="s">
        <v>1044</v>
      </c>
      <c r="D156" s="16">
        <v>1995</v>
      </c>
      <c r="E156" s="16" t="s">
        <v>78</v>
      </c>
      <c r="F156" s="16" t="s">
        <v>53</v>
      </c>
      <c r="G156" s="16">
        <v>39</v>
      </c>
      <c r="H156" s="16" t="s">
        <v>80</v>
      </c>
      <c r="I156" s="16" t="s">
        <v>55</v>
      </c>
      <c r="J156" s="16" t="s">
        <v>1045</v>
      </c>
      <c r="M156" s="16" t="s">
        <v>57</v>
      </c>
      <c r="N156" s="20" t="s">
        <v>786</v>
      </c>
      <c r="O156" s="20" t="s">
        <v>59</v>
      </c>
      <c r="P156" s="21" t="s">
        <v>787</v>
      </c>
      <c r="Q156" s="20" t="s">
        <v>787</v>
      </c>
      <c r="R156" s="16" t="s">
        <v>1046</v>
      </c>
      <c r="S156" s="19">
        <v>26</v>
      </c>
      <c r="T156" s="16" t="s">
        <v>73</v>
      </c>
      <c r="U156" s="16" t="s">
        <v>74</v>
      </c>
      <c r="V156">
        <f t="shared" si="6"/>
        <v>77.777777777777786</v>
      </c>
      <c r="Z156" s="16" t="s">
        <v>65</v>
      </c>
      <c r="AA156" s="16" t="s">
        <v>66</v>
      </c>
      <c r="AB156" s="16" t="s">
        <v>66</v>
      </c>
      <c r="AC156" s="16" t="s">
        <v>67</v>
      </c>
      <c r="AD156" s="32" t="s">
        <v>1047</v>
      </c>
      <c r="AE156" s="16" t="s">
        <v>66</v>
      </c>
      <c r="AF156" s="16" t="s">
        <v>57</v>
      </c>
      <c r="AG156" s="16" t="s">
        <v>66</v>
      </c>
      <c r="AH156" s="16" t="s">
        <v>57</v>
      </c>
      <c r="AJ156" s="23" t="s">
        <v>66</v>
      </c>
      <c r="AK156" s="24" t="s">
        <v>66</v>
      </c>
      <c r="AS156" s="16" t="s">
        <v>57</v>
      </c>
      <c r="AW156" s="16" t="s">
        <v>57</v>
      </c>
    </row>
    <row r="157" spans="1:52" ht="30" customHeight="1" x14ac:dyDescent="0.35">
      <c r="A157" s="17">
        <v>4603</v>
      </c>
      <c r="B157" s="17"/>
      <c r="C157" s="18" t="s">
        <v>1300</v>
      </c>
      <c r="D157" s="16">
        <v>1998</v>
      </c>
      <c r="E157" s="16" t="s">
        <v>1301</v>
      </c>
      <c r="F157" s="16" t="s">
        <v>53</v>
      </c>
      <c r="G157" s="16">
        <v>73</v>
      </c>
      <c r="H157" s="16" t="s">
        <v>54</v>
      </c>
      <c r="I157" s="16" t="s">
        <v>55</v>
      </c>
      <c r="J157" s="19" t="s">
        <v>1302</v>
      </c>
      <c r="K157" s="19"/>
      <c r="L157" s="19"/>
      <c r="M157" s="16" t="s">
        <v>57</v>
      </c>
      <c r="N157" s="20" t="s">
        <v>786</v>
      </c>
      <c r="O157" s="20" t="s">
        <v>59</v>
      </c>
      <c r="P157" s="21" t="s">
        <v>787</v>
      </c>
      <c r="Q157" s="20" t="s">
        <v>787</v>
      </c>
      <c r="R157" s="16" t="s">
        <v>1303</v>
      </c>
      <c r="S157" s="25">
        <v>4</v>
      </c>
      <c r="T157" s="16" t="s">
        <v>73</v>
      </c>
      <c r="U157" s="16" t="s">
        <v>74</v>
      </c>
      <c r="V157">
        <f t="shared" si="6"/>
        <v>77.777777777777786</v>
      </c>
      <c r="Z157" s="16" t="s">
        <v>57</v>
      </c>
      <c r="AA157" s="16" t="s">
        <v>66</v>
      </c>
      <c r="AB157" s="16" t="s">
        <v>66</v>
      </c>
      <c r="AC157" s="16" t="s">
        <v>262</v>
      </c>
      <c r="AD157" s="32" t="s">
        <v>1304</v>
      </c>
      <c r="AE157" s="16" t="s">
        <v>86</v>
      </c>
      <c r="AF157" s="115" t="s">
        <v>57</v>
      </c>
      <c r="AH157" s="16" t="s">
        <v>66</v>
      </c>
      <c r="AJ157" s="23" t="s">
        <v>66</v>
      </c>
      <c r="AK157" s="16" t="s">
        <v>66</v>
      </c>
      <c r="AS157" s="16" t="s">
        <v>57</v>
      </c>
      <c r="AW157" s="16" t="s">
        <v>57</v>
      </c>
    </row>
    <row r="158" spans="1:52" ht="30" customHeight="1" x14ac:dyDescent="0.35">
      <c r="A158" s="27">
        <v>6740</v>
      </c>
      <c r="B158" s="27"/>
      <c r="C158" s="28" t="s">
        <v>1430</v>
      </c>
      <c r="D158" s="29">
        <v>1999</v>
      </c>
      <c r="E158" s="29" t="s">
        <v>78</v>
      </c>
      <c r="F158" s="29" t="s">
        <v>149</v>
      </c>
      <c r="G158" s="29">
        <v>34</v>
      </c>
      <c r="H158" s="29" t="s">
        <v>80</v>
      </c>
      <c r="I158" s="29" t="s">
        <v>197</v>
      </c>
      <c r="J158" s="29" t="s">
        <v>1431</v>
      </c>
      <c r="K158" s="29"/>
      <c r="L158" s="29"/>
      <c r="M158" s="29" t="s">
        <v>57</v>
      </c>
      <c r="N158" s="20" t="s">
        <v>786</v>
      </c>
      <c r="O158" s="20" t="s">
        <v>59</v>
      </c>
      <c r="P158" s="21" t="s">
        <v>787</v>
      </c>
      <c r="Q158" s="20" t="s">
        <v>787</v>
      </c>
      <c r="R158" s="29" t="s">
        <v>1432</v>
      </c>
      <c r="S158" s="29">
        <v>3</v>
      </c>
      <c r="T158" s="29" t="s">
        <v>191</v>
      </c>
      <c r="U158" s="16" t="s">
        <v>64</v>
      </c>
      <c r="V158">
        <f t="shared" si="6"/>
        <v>77.777777777777786</v>
      </c>
      <c r="W158" s="29"/>
      <c r="X158" s="29"/>
      <c r="Y158" s="29"/>
      <c r="Z158" s="29" t="s">
        <v>57</v>
      </c>
      <c r="AA158" s="29" t="s">
        <v>66</v>
      </c>
      <c r="AB158" s="29" t="s">
        <v>66</v>
      </c>
      <c r="AC158" s="29" t="s">
        <v>346</v>
      </c>
      <c r="AD158" s="29" t="s">
        <v>1433</v>
      </c>
      <c r="AE158" s="29" t="s">
        <v>66</v>
      </c>
      <c r="AF158" s="114" t="s">
        <v>57</v>
      </c>
      <c r="AG158" s="29" t="s">
        <v>66</v>
      </c>
      <c r="AH158" s="29" t="s">
        <v>66</v>
      </c>
      <c r="AI158" s="29" t="s">
        <v>57</v>
      </c>
      <c r="AJ158" s="26" t="s">
        <v>57</v>
      </c>
      <c r="AK158" s="29" t="s">
        <v>57</v>
      </c>
      <c r="AL158" s="29"/>
      <c r="AM158" s="29"/>
      <c r="AN158" s="29"/>
      <c r="AO158" s="29"/>
      <c r="AP158" s="29"/>
      <c r="AQ158" s="29"/>
      <c r="AR158" s="29"/>
      <c r="AS158" s="29" t="s">
        <v>57</v>
      </c>
      <c r="AT158" s="29"/>
      <c r="AU158" s="29"/>
      <c r="AV158" s="29"/>
      <c r="AW158" s="29" t="s">
        <v>96</v>
      </c>
      <c r="AX158" s="29" t="s">
        <v>1434</v>
      </c>
      <c r="AY158" s="29" t="s">
        <v>1435</v>
      </c>
      <c r="AZ158" s="29" t="s">
        <v>1436</v>
      </c>
    </row>
    <row r="159" spans="1:52" ht="30" customHeight="1" x14ac:dyDescent="0.35">
      <c r="A159" s="17">
        <v>6608</v>
      </c>
      <c r="B159" s="17"/>
      <c r="C159" s="18" t="s">
        <v>1776</v>
      </c>
      <c r="D159" s="16">
        <v>2003</v>
      </c>
      <c r="E159" s="16" t="s">
        <v>852</v>
      </c>
      <c r="F159" s="16" t="s">
        <v>53</v>
      </c>
      <c r="G159" s="16">
        <v>17</v>
      </c>
      <c r="H159" s="16" t="s">
        <v>80</v>
      </c>
      <c r="I159" s="16" t="s">
        <v>55</v>
      </c>
      <c r="J159" s="19" t="s">
        <v>1777</v>
      </c>
      <c r="K159" s="19"/>
      <c r="L159" s="19"/>
      <c r="M159" s="16" t="s">
        <v>57</v>
      </c>
      <c r="N159" s="20" t="s">
        <v>786</v>
      </c>
      <c r="O159" s="20" t="s">
        <v>59</v>
      </c>
      <c r="P159" s="21" t="s">
        <v>787</v>
      </c>
      <c r="Q159" s="20" t="s">
        <v>787</v>
      </c>
      <c r="R159" s="16" t="s">
        <v>1778</v>
      </c>
      <c r="S159" s="25">
        <v>23</v>
      </c>
      <c r="T159" s="16" t="s">
        <v>73</v>
      </c>
      <c r="U159" s="16" t="s">
        <v>74</v>
      </c>
      <c r="V159">
        <f t="shared" si="6"/>
        <v>77.777777777777786</v>
      </c>
      <c r="Z159" s="16" t="s">
        <v>363</v>
      </c>
      <c r="AA159" s="16" t="s">
        <v>66</v>
      </c>
      <c r="AB159" s="16" t="s">
        <v>66</v>
      </c>
      <c r="AC159" s="16" t="s">
        <v>346</v>
      </c>
      <c r="AD159" s="16" t="s">
        <v>1779</v>
      </c>
      <c r="AE159" s="16" t="s">
        <v>86</v>
      </c>
      <c r="AF159" s="115" t="s">
        <v>57</v>
      </c>
      <c r="AG159" s="16" t="s">
        <v>66</v>
      </c>
      <c r="AJ159" s="23" t="s">
        <v>66</v>
      </c>
      <c r="AK159" s="33" t="s">
        <v>66</v>
      </c>
      <c r="AS159" s="16" t="s">
        <v>57</v>
      </c>
      <c r="AW159" s="32" t="s">
        <v>69</v>
      </c>
      <c r="AX159" s="32"/>
      <c r="AY159" s="32"/>
    </row>
    <row r="160" spans="1:52" ht="30" customHeight="1" x14ac:dyDescent="0.35">
      <c r="A160" s="43">
        <v>763</v>
      </c>
      <c r="C160" s="18" t="s">
        <v>1948</v>
      </c>
      <c r="D160" s="16">
        <v>2005</v>
      </c>
      <c r="E160" s="16" t="s">
        <v>109</v>
      </c>
      <c r="F160" s="16" t="s">
        <v>110</v>
      </c>
      <c r="G160" s="16">
        <v>32</v>
      </c>
      <c r="H160" s="16" t="s">
        <v>80</v>
      </c>
      <c r="I160" s="16" t="s">
        <v>55</v>
      </c>
      <c r="J160" s="66" t="s">
        <v>1949</v>
      </c>
      <c r="K160" s="66"/>
      <c r="L160" s="66"/>
      <c r="M160" s="16" t="s">
        <v>57</v>
      </c>
      <c r="N160" s="20" t="s">
        <v>786</v>
      </c>
      <c r="O160" s="20" t="s">
        <v>59</v>
      </c>
      <c r="P160" s="21" t="s">
        <v>787</v>
      </c>
      <c r="Q160" s="20" t="s">
        <v>787</v>
      </c>
      <c r="R160" s="16" t="s">
        <v>1950</v>
      </c>
      <c r="S160" s="66">
        <v>6</v>
      </c>
      <c r="T160" s="16" t="s">
        <v>73</v>
      </c>
      <c r="U160" s="16" t="s">
        <v>74</v>
      </c>
      <c r="V160">
        <f t="shared" si="6"/>
        <v>77.777777777777786</v>
      </c>
      <c r="Z160" s="16" t="s">
        <v>57</v>
      </c>
      <c r="AA160" s="16" t="s">
        <v>66</v>
      </c>
      <c r="AB160" s="16" t="s">
        <v>66</v>
      </c>
      <c r="AC160" s="16" t="s">
        <v>262</v>
      </c>
      <c r="AE160" s="16" t="s">
        <v>66</v>
      </c>
      <c r="AF160" s="115" t="s">
        <v>57</v>
      </c>
      <c r="AG160" s="16" t="s">
        <v>66</v>
      </c>
      <c r="AH160" s="16" t="s">
        <v>66</v>
      </c>
      <c r="AI160" s="16" t="s">
        <v>66</v>
      </c>
      <c r="AJ160" s="102" t="s">
        <v>102</v>
      </c>
      <c r="AK160" s="96" t="s">
        <v>102</v>
      </c>
      <c r="AS160" s="16" t="s">
        <v>66</v>
      </c>
      <c r="AT160" s="16" t="s">
        <v>1448</v>
      </c>
      <c r="AU160" s="16" t="s">
        <v>1381</v>
      </c>
      <c r="AV160" s="16" t="s">
        <v>1951</v>
      </c>
      <c r="AW160" s="16" t="s">
        <v>96</v>
      </c>
    </row>
    <row r="161" spans="1:52" ht="30" customHeight="1" x14ac:dyDescent="0.35">
      <c r="A161" s="43">
        <v>568</v>
      </c>
      <c r="C161" s="18" t="s">
        <v>2276</v>
      </c>
      <c r="D161" s="16">
        <v>2009</v>
      </c>
      <c r="E161" s="16" t="s">
        <v>970</v>
      </c>
      <c r="F161" s="16" t="s">
        <v>156</v>
      </c>
      <c r="G161" s="16">
        <v>40</v>
      </c>
      <c r="H161" s="16" t="s">
        <v>80</v>
      </c>
      <c r="I161" s="16" t="s">
        <v>55</v>
      </c>
      <c r="J161" s="19" t="s">
        <v>2277</v>
      </c>
      <c r="K161" s="19"/>
      <c r="L161" s="19"/>
      <c r="M161" s="16" t="s">
        <v>57</v>
      </c>
      <c r="N161" s="20" t="s">
        <v>786</v>
      </c>
      <c r="O161" s="20" t="s">
        <v>59</v>
      </c>
      <c r="P161" s="21" t="s">
        <v>787</v>
      </c>
      <c r="Q161" s="20" t="s">
        <v>787</v>
      </c>
      <c r="R161" s="16" t="s">
        <v>2278</v>
      </c>
      <c r="S161" s="16">
        <v>10</v>
      </c>
      <c r="T161" s="16" t="s">
        <v>73</v>
      </c>
      <c r="U161" s="16" t="s">
        <v>74</v>
      </c>
      <c r="V161">
        <f t="shared" si="6"/>
        <v>77.777777777777786</v>
      </c>
      <c r="Z161" s="16" t="s">
        <v>65</v>
      </c>
      <c r="AA161" s="16" t="s">
        <v>66</v>
      </c>
      <c r="AB161" s="16" t="s">
        <v>75</v>
      </c>
      <c r="AC161" s="16" t="s">
        <v>262</v>
      </c>
      <c r="AD161" s="16" t="s">
        <v>2279</v>
      </c>
      <c r="AE161" s="16" t="s">
        <v>66</v>
      </c>
      <c r="AF161" s="16" t="s">
        <v>57</v>
      </c>
      <c r="AH161" s="16" t="s">
        <v>66</v>
      </c>
      <c r="AI161" s="16" t="s">
        <v>66</v>
      </c>
      <c r="AJ161" s="23" t="s">
        <v>66</v>
      </c>
      <c r="AK161" s="24" t="s">
        <v>66</v>
      </c>
      <c r="AS161" s="16" t="s">
        <v>57</v>
      </c>
      <c r="AV161" s="16" t="s">
        <v>2280</v>
      </c>
      <c r="AW161" s="16" t="s">
        <v>96</v>
      </c>
    </row>
    <row r="162" spans="1:52" ht="30" customHeight="1" x14ac:dyDescent="0.35">
      <c r="A162" s="17">
        <v>2910</v>
      </c>
      <c r="B162" s="17"/>
      <c r="C162" s="18" t="s">
        <v>2389</v>
      </c>
      <c r="D162" s="16">
        <v>2011</v>
      </c>
      <c r="E162" s="16" t="s">
        <v>597</v>
      </c>
      <c r="F162" s="16" t="s">
        <v>79</v>
      </c>
      <c r="G162" s="16">
        <v>40</v>
      </c>
      <c r="H162" s="16" t="s">
        <v>80</v>
      </c>
      <c r="I162" s="16" t="s">
        <v>55</v>
      </c>
      <c r="J162" s="19" t="s">
        <v>2390</v>
      </c>
      <c r="K162" s="19"/>
      <c r="L162" s="19"/>
      <c r="M162" s="16" t="s">
        <v>57</v>
      </c>
      <c r="N162" s="20" t="s">
        <v>786</v>
      </c>
      <c r="O162" s="20" t="s">
        <v>59</v>
      </c>
      <c r="P162" s="21" t="s">
        <v>787</v>
      </c>
      <c r="Q162" s="20" t="s">
        <v>787</v>
      </c>
      <c r="R162" s="16" t="s">
        <v>2391</v>
      </c>
      <c r="S162" s="25">
        <v>1</v>
      </c>
      <c r="T162" s="16" t="s">
        <v>73</v>
      </c>
      <c r="U162" s="16" t="s">
        <v>74</v>
      </c>
      <c r="V162">
        <f t="shared" si="6"/>
        <v>77.777777777777786</v>
      </c>
      <c r="Z162" s="16" t="s">
        <v>57</v>
      </c>
      <c r="AA162" s="16" t="s">
        <v>66</v>
      </c>
      <c r="AB162" s="16" t="s">
        <v>66</v>
      </c>
      <c r="AC162" s="16" t="s">
        <v>262</v>
      </c>
      <c r="AE162" s="16" t="s">
        <v>86</v>
      </c>
      <c r="AF162" s="16" t="s">
        <v>57</v>
      </c>
      <c r="AG162" s="16" t="s">
        <v>66</v>
      </c>
      <c r="AH162" s="16" t="s">
        <v>66</v>
      </c>
      <c r="AI162" s="16" t="s">
        <v>66</v>
      </c>
      <c r="AJ162" s="26" t="s">
        <v>57</v>
      </c>
      <c r="AK162" s="16" t="s">
        <v>57</v>
      </c>
      <c r="AL162" s="16" t="s">
        <v>57</v>
      </c>
      <c r="AP162" s="16" t="s">
        <v>66</v>
      </c>
      <c r="AR162" s="16" t="s">
        <v>2392</v>
      </c>
      <c r="AS162" s="16" t="s">
        <v>57</v>
      </c>
      <c r="AW162" s="16" t="s">
        <v>96</v>
      </c>
    </row>
    <row r="163" spans="1:52" ht="30" customHeight="1" x14ac:dyDescent="0.35">
      <c r="A163" s="85">
        <v>6698</v>
      </c>
      <c r="B163" s="85"/>
      <c r="C163" s="28" t="s">
        <v>1539</v>
      </c>
      <c r="D163" s="29">
        <v>2000</v>
      </c>
      <c r="E163" s="29" t="s">
        <v>180</v>
      </c>
      <c r="F163" s="29" t="s">
        <v>149</v>
      </c>
      <c r="G163" s="29">
        <v>57</v>
      </c>
      <c r="H163" s="29" t="s">
        <v>54</v>
      </c>
      <c r="I163" s="29" t="s">
        <v>55</v>
      </c>
      <c r="J163" s="29" t="s">
        <v>1540</v>
      </c>
      <c r="K163" s="29"/>
      <c r="L163" s="29" t="s">
        <v>247</v>
      </c>
      <c r="M163" s="29" t="s">
        <v>57</v>
      </c>
      <c r="N163" s="20" t="s">
        <v>1541</v>
      </c>
      <c r="O163" s="20" t="s">
        <v>92</v>
      </c>
      <c r="P163" s="21" t="s">
        <v>1542</v>
      </c>
      <c r="Q163" s="20" t="s">
        <v>1542</v>
      </c>
      <c r="R163" s="29" t="s">
        <v>1543</v>
      </c>
      <c r="S163" s="29">
        <v>2</v>
      </c>
      <c r="T163" s="29" t="s">
        <v>141</v>
      </c>
      <c r="U163" s="16" t="s">
        <v>142</v>
      </c>
      <c r="V163">
        <v>100</v>
      </c>
      <c r="W163" s="29"/>
      <c r="X163" s="29"/>
      <c r="Y163" s="29"/>
      <c r="Z163" s="29" t="s">
        <v>65</v>
      </c>
      <c r="AA163" s="29" t="s">
        <v>66</v>
      </c>
      <c r="AB163" s="29" t="s">
        <v>66</v>
      </c>
      <c r="AC163" s="29" t="s">
        <v>67</v>
      </c>
      <c r="AD163" s="29"/>
      <c r="AE163" s="29" t="s">
        <v>66</v>
      </c>
      <c r="AF163" s="114" t="s">
        <v>57</v>
      </c>
      <c r="AG163" s="29" t="s">
        <v>66</v>
      </c>
      <c r="AH163" s="29" t="s">
        <v>66</v>
      </c>
      <c r="AI163" s="29"/>
      <c r="AJ163" s="23" t="s">
        <v>66</v>
      </c>
      <c r="AK163" s="29" t="s">
        <v>66</v>
      </c>
      <c r="AL163" s="29"/>
      <c r="AM163" s="29"/>
      <c r="AN163" s="29"/>
      <c r="AO163" s="29"/>
      <c r="AP163" s="29"/>
      <c r="AQ163" s="29"/>
      <c r="AR163" s="29" t="s">
        <v>1544</v>
      </c>
      <c r="AS163" s="29" t="s">
        <v>57</v>
      </c>
      <c r="AT163" s="29"/>
      <c r="AU163" s="29"/>
      <c r="AV163" s="29"/>
      <c r="AW163" s="29" t="s">
        <v>96</v>
      </c>
      <c r="AX163" s="29" t="s">
        <v>1545</v>
      </c>
      <c r="AY163" s="29" t="s">
        <v>1546</v>
      </c>
      <c r="AZ163" s="29" t="s">
        <v>1547</v>
      </c>
    </row>
    <row r="164" spans="1:52" ht="30" customHeight="1" x14ac:dyDescent="0.35">
      <c r="A164" s="85">
        <v>6698</v>
      </c>
      <c r="B164" s="85"/>
      <c r="C164" s="28" t="s">
        <v>1539</v>
      </c>
      <c r="D164" s="29">
        <v>2000</v>
      </c>
      <c r="E164" s="29" t="s">
        <v>180</v>
      </c>
      <c r="F164" s="29" t="s">
        <v>149</v>
      </c>
      <c r="G164" s="29">
        <v>53</v>
      </c>
      <c r="H164" s="29" t="s">
        <v>54</v>
      </c>
      <c r="I164" s="29" t="s">
        <v>55</v>
      </c>
      <c r="J164" s="29" t="s">
        <v>1548</v>
      </c>
      <c r="K164" s="29"/>
      <c r="L164" s="29" t="s">
        <v>247</v>
      </c>
      <c r="M164" s="29" t="s">
        <v>57</v>
      </c>
      <c r="N164" s="20" t="s">
        <v>1541</v>
      </c>
      <c r="O164" s="20" t="s">
        <v>92</v>
      </c>
      <c r="P164" s="21" t="s">
        <v>1542</v>
      </c>
      <c r="Q164" s="20" t="s">
        <v>1542</v>
      </c>
      <c r="R164" s="29" t="s">
        <v>1543</v>
      </c>
      <c r="S164" s="29">
        <v>1.5</v>
      </c>
      <c r="T164" s="29" t="s">
        <v>141</v>
      </c>
      <c r="U164" s="16" t="s">
        <v>142</v>
      </c>
      <c r="V164">
        <v>100</v>
      </c>
      <c r="W164" s="29"/>
      <c r="X164" s="29"/>
      <c r="Y164" s="29"/>
      <c r="Z164" s="29" t="s">
        <v>57</v>
      </c>
      <c r="AA164" s="29" t="s">
        <v>66</v>
      </c>
      <c r="AB164" s="29" t="s">
        <v>57</v>
      </c>
      <c r="AC164" s="29"/>
      <c r="AD164" s="29"/>
      <c r="AE164" s="29" t="s">
        <v>66</v>
      </c>
      <c r="AF164" s="114" t="s">
        <v>57</v>
      </c>
      <c r="AG164" s="29" t="s">
        <v>66</v>
      </c>
      <c r="AH164" s="29" t="s">
        <v>66</v>
      </c>
      <c r="AI164" s="29" t="s">
        <v>66</v>
      </c>
      <c r="AJ164" s="23" t="s">
        <v>66</v>
      </c>
      <c r="AK164" s="29" t="s">
        <v>66</v>
      </c>
      <c r="AL164" s="29" t="s">
        <v>66</v>
      </c>
      <c r="AM164" s="29"/>
      <c r="AN164" s="29"/>
      <c r="AO164" s="29"/>
      <c r="AP164" s="29"/>
      <c r="AQ164" s="29"/>
      <c r="AR164" s="29" t="s">
        <v>1549</v>
      </c>
      <c r="AS164" s="29" t="s">
        <v>57</v>
      </c>
      <c r="AT164" s="29"/>
      <c r="AU164" s="29"/>
      <c r="AV164" s="29"/>
      <c r="AW164" s="29" t="s">
        <v>96</v>
      </c>
      <c r="AX164" s="29" t="s">
        <v>1545</v>
      </c>
      <c r="AY164" s="29" t="s">
        <v>1546</v>
      </c>
      <c r="AZ164" s="29" t="s">
        <v>1550</v>
      </c>
    </row>
    <row r="165" spans="1:52" ht="30" customHeight="1" x14ac:dyDescent="0.35">
      <c r="A165" s="85">
        <v>6698</v>
      </c>
      <c r="B165" s="85"/>
      <c r="C165" s="28" t="s">
        <v>1539</v>
      </c>
      <c r="D165" s="29">
        <v>2000</v>
      </c>
      <c r="E165" s="29" t="s">
        <v>180</v>
      </c>
      <c r="F165" s="29" t="s">
        <v>149</v>
      </c>
      <c r="G165" s="29">
        <v>65</v>
      </c>
      <c r="H165" s="29" t="s">
        <v>80</v>
      </c>
      <c r="I165" s="29" t="s">
        <v>55</v>
      </c>
      <c r="J165" s="29" t="s">
        <v>1551</v>
      </c>
      <c r="K165" s="29"/>
      <c r="L165" s="29" t="s">
        <v>247</v>
      </c>
      <c r="M165" s="29" t="s">
        <v>57</v>
      </c>
      <c r="N165" s="20" t="s">
        <v>1541</v>
      </c>
      <c r="O165" s="20" t="s">
        <v>92</v>
      </c>
      <c r="P165" s="21" t="s">
        <v>1542</v>
      </c>
      <c r="Q165" s="20" t="s">
        <v>1542</v>
      </c>
      <c r="R165" s="29" t="s">
        <v>1552</v>
      </c>
      <c r="S165" s="29">
        <v>1.5</v>
      </c>
      <c r="T165" s="29" t="s">
        <v>141</v>
      </c>
      <c r="U165" s="16" t="s">
        <v>142</v>
      </c>
      <c r="V165">
        <v>100</v>
      </c>
      <c r="W165" s="29"/>
      <c r="X165" s="29"/>
      <c r="Y165" s="29"/>
      <c r="Z165" s="29" t="s">
        <v>65</v>
      </c>
      <c r="AA165" s="29" t="s">
        <v>66</v>
      </c>
      <c r="AB165" s="29" t="s">
        <v>66</v>
      </c>
      <c r="AC165" s="29" t="s">
        <v>262</v>
      </c>
      <c r="AD165" s="29"/>
      <c r="AE165" s="29" t="s">
        <v>66</v>
      </c>
      <c r="AF165" s="114" t="s">
        <v>57</v>
      </c>
      <c r="AG165" s="29" t="s">
        <v>66</v>
      </c>
      <c r="AH165" s="29" t="s">
        <v>66</v>
      </c>
      <c r="AI165" s="29" t="s">
        <v>66</v>
      </c>
      <c r="AJ165" s="26" t="s">
        <v>57</v>
      </c>
      <c r="AK165" s="29" t="s">
        <v>57</v>
      </c>
      <c r="AL165" s="29" t="s">
        <v>66</v>
      </c>
      <c r="AM165" s="29"/>
      <c r="AN165" s="29"/>
      <c r="AO165" s="29"/>
      <c r="AP165" s="29" t="s">
        <v>66</v>
      </c>
      <c r="AQ165" s="29"/>
      <c r="AR165" s="29" t="s">
        <v>1553</v>
      </c>
      <c r="AS165" s="29" t="s">
        <v>57</v>
      </c>
      <c r="AT165" s="29"/>
      <c r="AU165" s="29"/>
      <c r="AV165" s="29"/>
      <c r="AW165" s="29" t="s">
        <v>96</v>
      </c>
      <c r="AX165" s="29" t="s">
        <v>1545</v>
      </c>
      <c r="AY165" s="29" t="s">
        <v>1546</v>
      </c>
      <c r="AZ165" s="29" t="s">
        <v>1554</v>
      </c>
    </row>
    <row r="166" spans="1:52" ht="30" customHeight="1" x14ac:dyDescent="0.35">
      <c r="A166" s="85">
        <v>6698</v>
      </c>
      <c r="B166" s="85"/>
      <c r="C166" s="28" t="s">
        <v>1539</v>
      </c>
      <c r="D166" s="29">
        <v>2000</v>
      </c>
      <c r="E166" s="29" t="s">
        <v>180</v>
      </c>
      <c r="F166" s="29" t="s">
        <v>149</v>
      </c>
      <c r="G166" s="29">
        <v>26</v>
      </c>
      <c r="H166" s="29" t="s">
        <v>54</v>
      </c>
      <c r="I166" s="29" t="s">
        <v>55</v>
      </c>
      <c r="J166" s="29" t="s">
        <v>1555</v>
      </c>
      <c r="K166" s="29"/>
      <c r="L166" s="29" t="s">
        <v>247</v>
      </c>
      <c r="M166" s="29" t="s">
        <v>57</v>
      </c>
      <c r="N166" s="20" t="s">
        <v>1541</v>
      </c>
      <c r="O166" s="20" t="s">
        <v>92</v>
      </c>
      <c r="P166" s="21" t="s">
        <v>1542</v>
      </c>
      <c r="Q166" s="20" t="s">
        <v>1542</v>
      </c>
      <c r="R166" s="29" t="s">
        <v>1543</v>
      </c>
      <c r="S166" s="29">
        <v>3</v>
      </c>
      <c r="T166" s="29" t="s">
        <v>141</v>
      </c>
      <c r="U166" s="16" t="s">
        <v>142</v>
      </c>
      <c r="V166">
        <v>100</v>
      </c>
      <c r="W166" s="29"/>
      <c r="X166" s="29"/>
      <c r="Y166" s="29"/>
      <c r="Z166" s="29" t="s">
        <v>65</v>
      </c>
      <c r="AA166" s="29" t="s">
        <v>66</v>
      </c>
      <c r="AB166" s="29" t="s">
        <v>66</v>
      </c>
      <c r="AC166" s="29" t="s">
        <v>262</v>
      </c>
      <c r="AD166" s="29"/>
      <c r="AE166" s="29" t="s">
        <v>66</v>
      </c>
      <c r="AF166" s="114" t="s">
        <v>57</v>
      </c>
      <c r="AG166" s="29" t="s">
        <v>66</v>
      </c>
      <c r="AH166" s="29" t="s">
        <v>66</v>
      </c>
      <c r="AI166" s="29" t="s">
        <v>66</v>
      </c>
      <c r="AJ166" s="23" t="s">
        <v>66</v>
      </c>
      <c r="AK166" s="24" t="s">
        <v>66</v>
      </c>
      <c r="AL166" s="29" t="s">
        <v>66</v>
      </c>
      <c r="AM166" s="29"/>
      <c r="AN166" s="29"/>
      <c r="AO166" s="29"/>
      <c r="AP166" s="29"/>
      <c r="AQ166" s="29" t="s">
        <v>66</v>
      </c>
      <c r="AR166" s="29"/>
      <c r="AS166" s="29" t="s">
        <v>57</v>
      </c>
      <c r="AT166" s="29"/>
      <c r="AU166" s="29"/>
      <c r="AV166" s="29"/>
      <c r="AW166" s="29" t="s">
        <v>96</v>
      </c>
      <c r="AX166" s="29" t="s">
        <v>1545</v>
      </c>
      <c r="AY166" s="29" t="s">
        <v>1546</v>
      </c>
      <c r="AZ166" s="29"/>
    </row>
    <row r="167" spans="1:52" ht="30" customHeight="1" x14ac:dyDescent="0.35">
      <c r="A167" s="27">
        <v>759</v>
      </c>
      <c r="B167" s="27"/>
      <c r="C167" s="28" t="s">
        <v>1952</v>
      </c>
      <c r="D167" s="29">
        <v>2005</v>
      </c>
      <c r="E167" s="29" t="s">
        <v>411</v>
      </c>
      <c r="F167" s="29" t="s">
        <v>149</v>
      </c>
      <c r="G167" s="29">
        <v>42</v>
      </c>
      <c r="H167" s="29" t="s">
        <v>80</v>
      </c>
      <c r="I167" s="29" t="s">
        <v>55</v>
      </c>
      <c r="J167" s="29" t="s">
        <v>1953</v>
      </c>
      <c r="K167" s="29"/>
      <c r="L167" s="29" t="s">
        <v>247</v>
      </c>
      <c r="M167" s="29" t="s">
        <v>57</v>
      </c>
      <c r="N167" s="20" t="s">
        <v>1541</v>
      </c>
      <c r="O167" s="20" t="s">
        <v>92</v>
      </c>
      <c r="P167" s="21" t="s">
        <v>1542</v>
      </c>
      <c r="Q167" s="20" t="s">
        <v>1542</v>
      </c>
      <c r="R167" s="29" t="s">
        <v>1954</v>
      </c>
      <c r="S167" s="29">
        <v>1</v>
      </c>
      <c r="T167" s="29" t="s">
        <v>141</v>
      </c>
      <c r="U167" s="16" t="s">
        <v>142</v>
      </c>
      <c r="V167">
        <v>100</v>
      </c>
      <c r="W167" s="29"/>
      <c r="X167" s="29"/>
      <c r="Y167" s="29"/>
      <c r="Z167" s="29" t="s">
        <v>57</v>
      </c>
      <c r="AA167" s="29" t="s">
        <v>66</v>
      </c>
      <c r="AB167" s="29" t="s">
        <v>66</v>
      </c>
      <c r="AC167" s="29" t="s">
        <v>67</v>
      </c>
      <c r="AD167" s="29"/>
      <c r="AE167" s="29" t="s">
        <v>86</v>
      </c>
      <c r="AF167" s="114" t="s">
        <v>57</v>
      </c>
      <c r="AG167" s="29" t="s">
        <v>66</v>
      </c>
      <c r="AH167" s="29" t="s">
        <v>66</v>
      </c>
      <c r="AI167" s="29"/>
      <c r="AJ167" s="23" t="s">
        <v>66</v>
      </c>
      <c r="AK167" s="29" t="s">
        <v>66</v>
      </c>
      <c r="AL167" s="29"/>
      <c r="AM167" s="29"/>
      <c r="AN167" s="29"/>
      <c r="AO167" s="29"/>
      <c r="AP167" s="29"/>
      <c r="AQ167" s="29" t="s">
        <v>66</v>
      </c>
      <c r="AR167" s="29"/>
      <c r="AS167" s="29" t="s">
        <v>57</v>
      </c>
      <c r="AT167" s="29"/>
      <c r="AU167" s="29"/>
      <c r="AV167" s="29"/>
      <c r="AW167" s="16" t="s">
        <v>96</v>
      </c>
      <c r="AX167" s="16" t="s">
        <v>1955</v>
      </c>
      <c r="AY167" s="16" t="s">
        <v>1956</v>
      </c>
      <c r="AZ167" s="29" t="s">
        <v>1957</v>
      </c>
    </row>
    <row r="168" spans="1:52" ht="30" customHeight="1" x14ac:dyDescent="0.35">
      <c r="A168" s="17">
        <v>7189</v>
      </c>
      <c r="B168" s="17"/>
      <c r="C168" s="18" t="s">
        <v>287</v>
      </c>
      <c r="D168" s="16">
        <v>1982</v>
      </c>
      <c r="E168" s="16" t="s">
        <v>78</v>
      </c>
      <c r="F168" s="16" t="s">
        <v>53</v>
      </c>
      <c r="G168" s="16">
        <v>14</v>
      </c>
      <c r="H168" s="16" t="s">
        <v>80</v>
      </c>
      <c r="I168" s="16" t="s">
        <v>55</v>
      </c>
      <c r="J168" s="16" t="s">
        <v>288</v>
      </c>
      <c r="M168" s="16" t="s">
        <v>57</v>
      </c>
      <c r="N168" s="20"/>
      <c r="O168" s="20" t="s">
        <v>59</v>
      </c>
      <c r="P168" s="21" t="s">
        <v>289</v>
      </c>
      <c r="Q168" s="20" t="s">
        <v>290</v>
      </c>
      <c r="R168" s="16" t="s">
        <v>291</v>
      </c>
      <c r="S168" s="19">
        <v>3</v>
      </c>
      <c r="T168" s="16" t="s">
        <v>73</v>
      </c>
      <c r="U168" s="16" t="s">
        <v>74</v>
      </c>
      <c r="V168">
        <v>100</v>
      </c>
      <c r="Z168" s="16" t="s">
        <v>65</v>
      </c>
      <c r="AA168" s="16" t="s">
        <v>66</v>
      </c>
      <c r="AB168" s="16" t="s">
        <v>66</v>
      </c>
      <c r="AC168" s="16" t="s">
        <v>67</v>
      </c>
      <c r="AD168" s="16" t="s">
        <v>292</v>
      </c>
      <c r="AE168" s="16" t="s">
        <v>66</v>
      </c>
      <c r="AF168" s="115" t="s">
        <v>57</v>
      </c>
      <c r="AG168" s="16" t="s">
        <v>66</v>
      </c>
      <c r="AJ168" s="26" t="s">
        <v>57</v>
      </c>
      <c r="AK168" s="16" t="s">
        <v>57</v>
      </c>
      <c r="AS168" s="16" t="s">
        <v>57</v>
      </c>
      <c r="AW168" s="16" t="s">
        <v>57</v>
      </c>
    </row>
    <row r="169" spans="1:52" ht="30" customHeight="1" x14ac:dyDescent="0.35">
      <c r="A169" s="17">
        <v>7163</v>
      </c>
      <c r="B169" s="17"/>
      <c r="C169" s="18" t="s">
        <v>380</v>
      </c>
      <c r="D169" s="16">
        <v>1985</v>
      </c>
      <c r="E169" s="16" t="s">
        <v>78</v>
      </c>
      <c r="F169" s="16" t="s">
        <v>53</v>
      </c>
      <c r="G169" s="16">
        <v>26</v>
      </c>
      <c r="H169" s="16" t="s">
        <v>54</v>
      </c>
      <c r="I169" s="16" t="s">
        <v>55</v>
      </c>
      <c r="J169" s="16" t="s">
        <v>381</v>
      </c>
      <c r="M169" s="16" t="s">
        <v>57</v>
      </c>
      <c r="N169" s="20"/>
      <c r="O169" s="20" t="s">
        <v>59</v>
      </c>
      <c r="P169" s="21" t="s">
        <v>289</v>
      </c>
      <c r="Q169" s="20" t="s">
        <v>290</v>
      </c>
      <c r="R169" s="16" t="s">
        <v>382</v>
      </c>
      <c r="S169" s="19">
        <v>8</v>
      </c>
      <c r="T169" s="16" t="s">
        <v>73</v>
      </c>
      <c r="U169" s="16" t="s">
        <v>74</v>
      </c>
      <c r="V169">
        <v>100</v>
      </c>
      <c r="Z169" s="16" t="s">
        <v>57</v>
      </c>
      <c r="AA169" s="16" t="s">
        <v>66</v>
      </c>
      <c r="AB169" s="16" t="s">
        <v>75</v>
      </c>
      <c r="AC169" s="16" t="s">
        <v>262</v>
      </c>
      <c r="AD169" s="16" t="s">
        <v>383</v>
      </c>
      <c r="AE169" s="16" t="s">
        <v>66</v>
      </c>
      <c r="AF169" s="115" t="s">
        <v>57</v>
      </c>
      <c r="AG169" s="16" t="s">
        <v>66</v>
      </c>
      <c r="AH169" s="16" t="s">
        <v>66</v>
      </c>
      <c r="AJ169" s="23" t="s">
        <v>66</v>
      </c>
      <c r="AK169" s="16" t="s">
        <v>66</v>
      </c>
      <c r="AS169" s="16" t="s">
        <v>57</v>
      </c>
      <c r="AW169" s="16" t="s">
        <v>57</v>
      </c>
    </row>
    <row r="170" spans="1:52" ht="30" customHeight="1" x14ac:dyDescent="0.35">
      <c r="A170" s="17">
        <v>7163</v>
      </c>
      <c r="B170" s="17"/>
      <c r="C170" s="18" t="s">
        <v>380</v>
      </c>
      <c r="D170" s="16">
        <v>1985</v>
      </c>
      <c r="E170" s="16" t="s">
        <v>78</v>
      </c>
      <c r="F170" s="16" t="s">
        <v>53</v>
      </c>
      <c r="G170" s="16">
        <v>23</v>
      </c>
      <c r="H170" s="16" t="s">
        <v>54</v>
      </c>
      <c r="I170" s="16" t="s">
        <v>55</v>
      </c>
      <c r="J170" s="16" t="s">
        <v>384</v>
      </c>
      <c r="M170" s="16" t="s">
        <v>57</v>
      </c>
      <c r="N170" s="20"/>
      <c r="O170" s="20" t="s">
        <v>59</v>
      </c>
      <c r="P170" s="21" t="s">
        <v>289</v>
      </c>
      <c r="Q170" s="20" t="s">
        <v>290</v>
      </c>
      <c r="R170" s="16" t="s">
        <v>385</v>
      </c>
      <c r="S170" s="19">
        <v>120</v>
      </c>
      <c r="T170" s="16" t="s">
        <v>141</v>
      </c>
      <c r="U170" s="16" t="s">
        <v>74</v>
      </c>
      <c r="V170">
        <v>100</v>
      </c>
      <c r="Z170" s="16" t="s">
        <v>57</v>
      </c>
      <c r="AA170" s="16" t="s">
        <v>66</v>
      </c>
      <c r="AB170" s="16" t="s">
        <v>66</v>
      </c>
      <c r="AC170" s="16" t="s">
        <v>262</v>
      </c>
      <c r="AE170" s="16" t="s">
        <v>68</v>
      </c>
      <c r="AF170" s="115" t="s">
        <v>57</v>
      </c>
      <c r="AG170" s="16" t="s">
        <v>66</v>
      </c>
      <c r="AH170" s="16" t="s">
        <v>66</v>
      </c>
      <c r="AI170" s="16" t="s">
        <v>66</v>
      </c>
      <c r="AJ170" s="23" t="s">
        <v>66</v>
      </c>
      <c r="AK170" s="16" t="s">
        <v>66</v>
      </c>
      <c r="AS170" s="16" t="s">
        <v>57</v>
      </c>
      <c r="AW170" s="16" t="s">
        <v>57</v>
      </c>
    </row>
    <row r="171" spans="1:52" ht="30" customHeight="1" x14ac:dyDescent="0.35">
      <c r="A171" s="27">
        <v>4671</v>
      </c>
      <c r="B171" s="27"/>
      <c r="C171" s="28" t="s">
        <v>1120</v>
      </c>
      <c r="D171" s="29">
        <v>1996</v>
      </c>
      <c r="E171" s="29" t="s">
        <v>78</v>
      </c>
      <c r="F171" s="29" t="s">
        <v>149</v>
      </c>
      <c r="G171" s="29">
        <v>36</v>
      </c>
      <c r="H171" s="29" t="s">
        <v>80</v>
      </c>
      <c r="I171" s="29" t="s">
        <v>55</v>
      </c>
      <c r="J171" s="29" t="s">
        <v>1182</v>
      </c>
      <c r="K171" s="29"/>
      <c r="L171" s="29"/>
      <c r="M171" s="29" t="s">
        <v>57</v>
      </c>
      <c r="N171" s="20"/>
      <c r="O171" s="20" t="s">
        <v>59</v>
      </c>
      <c r="P171" s="21" t="s">
        <v>289</v>
      </c>
      <c r="Q171" s="20" t="s">
        <v>289</v>
      </c>
      <c r="R171" s="29" t="s">
        <v>1183</v>
      </c>
      <c r="S171" s="29">
        <v>8</v>
      </c>
      <c r="T171" s="29" t="s">
        <v>73</v>
      </c>
      <c r="U171" s="16" t="s">
        <v>74</v>
      </c>
      <c r="V171">
        <v>100</v>
      </c>
      <c r="W171" s="29"/>
      <c r="X171" s="29"/>
      <c r="Y171" s="29"/>
      <c r="Z171" s="29" t="s">
        <v>65</v>
      </c>
      <c r="AA171" s="29" t="s">
        <v>66</v>
      </c>
      <c r="AB171" s="29" t="s">
        <v>66</v>
      </c>
      <c r="AC171" s="29" t="s">
        <v>346</v>
      </c>
      <c r="AD171" s="29"/>
      <c r="AE171" s="29" t="s">
        <v>66</v>
      </c>
      <c r="AF171" s="29" t="s">
        <v>66</v>
      </c>
      <c r="AG171" s="29" t="s">
        <v>66</v>
      </c>
      <c r="AH171" s="29" t="s">
        <v>66</v>
      </c>
      <c r="AI171" s="29" t="s">
        <v>66</v>
      </c>
      <c r="AJ171" s="26" t="s">
        <v>57</v>
      </c>
      <c r="AK171" s="29" t="s">
        <v>57</v>
      </c>
      <c r="AL171" s="29" t="s">
        <v>66</v>
      </c>
      <c r="AM171" s="29"/>
      <c r="AN171" s="29"/>
      <c r="AO171" s="29" t="s">
        <v>66</v>
      </c>
      <c r="AP171" s="29"/>
      <c r="AQ171" s="29"/>
      <c r="AR171" s="29"/>
      <c r="AS171" s="29" t="s">
        <v>57</v>
      </c>
      <c r="AT171" s="29"/>
      <c r="AU171" s="29"/>
      <c r="AV171" s="29"/>
      <c r="AW171" s="29" t="s">
        <v>57</v>
      </c>
      <c r="AX171" s="29"/>
      <c r="AY171" s="29"/>
      <c r="AZ171" s="29" t="s">
        <v>1184</v>
      </c>
    </row>
    <row r="172" spans="1:52" ht="30" customHeight="1" x14ac:dyDescent="0.35">
      <c r="A172" s="17">
        <v>6920</v>
      </c>
      <c r="B172" s="17"/>
      <c r="C172" s="18" t="s">
        <v>930</v>
      </c>
      <c r="D172" s="16">
        <v>1994</v>
      </c>
      <c r="E172" s="16" t="s">
        <v>411</v>
      </c>
      <c r="F172" s="16" t="s">
        <v>53</v>
      </c>
      <c r="G172" s="16">
        <v>34</v>
      </c>
      <c r="H172" s="16" t="s">
        <v>54</v>
      </c>
      <c r="I172" s="16" t="s">
        <v>55</v>
      </c>
      <c r="J172" s="16" t="s">
        <v>931</v>
      </c>
      <c r="M172" s="16" t="s">
        <v>57</v>
      </c>
      <c r="N172" s="74" t="s">
        <v>932</v>
      </c>
      <c r="O172" s="20" t="s">
        <v>83</v>
      </c>
      <c r="P172" s="6" t="s">
        <v>933</v>
      </c>
      <c r="Q172" s="74" t="s">
        <v>933</v>
      </c>
      <c r="R172" s="16" t="s">
        <v>934</v>
      </c>
      <c r="S172" s="19">
        <v>35</v>
      </c>
      <c r="T172" s="16" t="s">
        <v>73</v>
      </c>
      <c r="U172" s="16" t="s">
        <v>64</v>
      </c>
      <c r="Z172" s="16" t="s">
        <v>57</v>
      </c>
      <c r="AA172" s="16" t="s">
        <v>66</v>
      </c>
      <c r="AB172" s="16" t="s">
        <v>66</v>
      </c>
      <c r="AC172" s="16" t="s">
        <v>346</v>
      </c>
      <c r="AE172" s="16" t="s">
        <v>66</v>
      </c>
      <c r="AF172" s="16" t="s">
        <v>57</v>
      </c>
      <c r="AG172" s="16" t="s">
        <v>66</v>
      </c>
      <c r="AH172" s="16" t="s">
        <v>66</v>
      </c>
      <c r="AI172" s="16" t="s">
        <v>66</v>
      </c>
      <c r="AJ172" s="23" t="s">
        <v>66</v>
      </c>
      <c r="AK172" s="24" t="s">
        <v>66</v>
      </c>
      <c r="AL172" s="16" t="s">
        <v>66</v>
      </c>
      <c r="AS172" s="16" t="s">
        <v>57</v>
      </c>
      <c r="AW172" s="16" t="s">
        <v>96</v>
      </c>
    </row>
    <row r="173" spans="1:52" ht="30" customHeight="1" x14ac:dyDescent="0.35">
      <c r="A173" s="43">
        <v>825</v>
      </c>
      <c r="C173" s="18" t="s">
        <v>1780</v>
      </c>
      <c r="D173" s="16">
        <v>2003</v>
      </c>
      <c r="E173" s="16" t="s">
        <v>78</v>
      </c>
      <c r="F173" s="16" t="s">
        <v>156</v>
      </c>
      <c r="G173" s="16">
        <v>87</v>
      </c>
      <c r="H173" s="16" t="s">
        <v>80</v>
      </c>
      <c r="I173" s="16" t="s">
        <v>55</v>
      </c>
      <c r="J173" s="19" t="s">
        <v>1781</v>
      </c>
      <c r="K173" s="19"/>
      <c r="L173" s="19" t="s">
        <v>1781</v>
      </c>
      <c r="M173" s="16" t="s">
        <v>57</v>
      </c>
      <c r="N173" s="20" t="s">
        <v>1782</v>
      </c>
      <c r="O173" s="20" t="s">
        <v>92</v>
      </c>
      <c r="P173" s="21" t="s">
        <v>1783</v>
      </c>
      <c r="Q173" s="20" t="s">
        <v>1783</v>
      </c>
      <c r="R173" s="16" t="s">
        <v>1165</v>
      </c>
      <c r="S173" s="16">
        <v>4</v>
      </c>
      <c r="T173" s="16" t="s">
        <v>162</v>
      </c>
      <c r="U173" s="16" t="s">
        <v>74</v>
      </c>
      <c r="V173">
        <f>2/3*100</f>
        <v>66.666666666666657</v>
      </c>
      <c r="Z173" s="16" t="s">
        <v>65</v>
      </c>
      <c r="AA173" s="16" t="s">
        <v>66</v>
      </c>
      <c r="AB173" s="16" t="s">
        <v>66</v>
      </c>
      <c r="AC173" s="16" t="s">
        <v>262</v>
      </c>
      <c r="AE173" s="16" t="s">
        <v>66</v>
      </c>
      <c r="AF173" s="115" t="s">
        <v>57</v>
      </c>
      <c r="AG173" s="16" t="s">
        <v>66</v>
      </c>
      <c r="AH173" s="16" t="s">
        <v>66</v>
      </c>
      <c r="AI173" s="16" t="s">
        <v>66</v>
      </c>
      <c r="AJ173" s="23" t="s">
        <v>66</v>
      </c>
      <c r="AK173" s="16" t="s">
        <v>66</v>
      </c>
      <c r="AR173" s="16" t="s">
        <v>1784</v>
      </c>
      <c r="AS173" s="16" t="s">
        <v>66</v>
      </c>
      <c r="AT173" s="16" t="s">
        <v>1004</v>
      </c>
      <c r="AU173" s="16" t="s">
        <v>398</v>
      </c>
      <c r="AV173" s="16" t="s">
        <v>1785</v>
      </c>
      <c r="AW173" s="16" t="s">
        <v>96</v>
      </c>
    </row>
    <row r="174" spans="1:52" ht="30" customHeight="1" x14ac:dyDescent="0.35">
      <c r="A174" s="17">
        <v>2030</v>
      </c>
      <c r="B174" s="17"/>
      <c r="C174" s="18" t="s">
        <v>2658</v>
      </c>
      <c r="D174" s="16">
        <v>2014</v>
      </c>
      <c r="E174" s="16" t="s">
        <v>411</v>
      </c>
      <c r="F174" s="16" t="s">
        <v>79</v>
      </c>
      <c r="G174" s="16">
        <v>3.4</v>
      </c>
      <c r="H174" s="16" t="s">
        <v>80</v>
      </c>
      <c r="I174" s="16" t="s">
        <v>55</v>
      </c>
      <c r="J174" s="19" t="s">
        <v>2659</v>
      </c>
      <c r="K174" s="19"/>
      <c r="L174" s="19" t="s">
        <v>2659</v>
      </c>
      <c r="M174" s="16" t="s">
        <v>57</v>
      </c>
      <c r="N174" s="20" t="s">
        <v>1782</v>
      </c>
      <c r="O174" s="20" t="s">
        <v>92</v>
      </c>
      <c r="P174" s="21" t="s">
        <v>1783</v>
      </c>
      <c r="Q174" s="20" t="s">
        <v>1783</v>
      </c>
      <c r="R174" s="16" t="s">
        <v>2660</v>
      </c>
      <c r="S174" s="25">
        <v>1</v>
      </c>
      <c r="T174" s="16" t="s">
        <v>191</v>
      </c>
      <c r="U174" s="16" t="s">
        <v>64</v>
      </c>
      <c r="V174">
        <f>2/3*100</f>
        <v>66.666666666666657</v>
      </c>
      <c r="Z174" s="16" t="s">
        <v>57</v>
      </c>
      <c r="AA174" s="16" t="s">
        <v>66</v>
      </c>
      <c r="AB174" s="16" t="s">
        <v>57</v>
      </c>
      <c r="AE174" s="16" t="s">
        <v>66</v>
      </c>
      <c r="AF174" s="16" t="s">
        <v>57</v>
      </c>
      <c r="AG174" s="16" t="s">
        <v>66</v>
      </c>
      <c r="AI174" s="16" t="s">
        <v>66</v>
      </c>
      <c r="AJ174" s="23" t="s">
        <v>66</v>
      </c>
      <c r="AK174" s="24" t="s">
        <v>66</v>
      </c>
      <c r="AL174" s="16" t="s">
        <v>66</v>
      </c>
      <c r="AQ174" s="16" t="s">
        <v>66</v>
      </c>
      <c r="AR174" s="16" t="s">
        <v>2661</v>
      </c>
      <c r="AS174" s="16" t="s">
        <v>66</v>
      </c>
      <c r="AT174" s="16" t="s">
        <v>1004</v>
      </c>
      <c r="AU174" s="16" t="s">
        <v>398</v>
      </c>
      <c r="AV174" s="16" t="s">
        <v>2662</v>
      </c>
      <c r="AW174" s="16" t="s">
        <v>57</v>
      </c>
    </row>
    <row r="175" spans="1:52" ht="30" customHeight="1" x14ac:dyDescent="0.35">
      <c r="A175" s="43">
        <v>226</v>
      </c>
      <c r="C175" s="18" t="s">
        <v>2477</v>
      </c>
      <c r="D175" s="16">
        <v>2014</v>
      </c>
      <c r="E175" s="16" t="s">
        <v>874</v>
      </c>
      <c r="F175" s="16" t="s">
        <v>156</v>
      </c>
      <c r="G175" s="16">
        <v>31</v>
      </c>
      <c r="H175" s="16" t="s">
        <v>80</v>
      </c>
      <c r="I175" s="16" t="s">
        <v>55</v>
      </c>
      <c r="J175" s="19" t="s">
        <v>2663</v>
      </c>
      <c r="K175" s="19"/>
      <c r="L175" s="19" t="s">
        <v>2663</v>
      </c>
      <c r="M175" s="16" t="s">
        <v>57</v>
      </c>
      <c r="N175" s="20" t="s">
        <v>1782</v>
      </c>
      <c r="O175" s="20" t="s">
        <v>92</v>
      </c>
      <c r="P175" s="21" t="s">
        <v>1783</v>
      </c>
      <c r="Q175" s="20" t="s">
        <v>1783</v>
      </c>
      <c r="R175" s="16" t="s">
        <v>1165</v>
      </c>
      <c r="S175" s="16">
        <v>3</v>
      </c>
      <c r="T175" s="16" t="s">
        <v>63</v>
      </c>
      <c r="U175" s="16" t="s">
        <v>64</v>
      </c>
      <c r="V175">
        <f>2/3*100</f>
        <v>66.666666666666657</v>
      </c>
      <c r="Z175" s="16" t="s">
        <v>57</v>
      </c>
      <c r="AA175" s="16" t="s">
        <v>66</v>
      </c>
      <c r="AB175" s="16" t="s">
        <v>66</v>
      </c>
      <c r="AC175" s="16" t="s">
        <v>262</v>
      </c>
      <c r="AE175" s="16" t="s">
        <v>66</v>
      </c>
      <c r="AF175" s="16" t="s">
        <v>57</v>
      </c>
      <c r="AG175" s="16" t="s">
        <v>66</v>
      </c>
      <c r="AH175" s="16" t="s">
        <v>66</v>
      </c>
      <c r="AJ175" s="23" t="s">
        <v>66</v>
      </c>
      <c r="AK175" s="16" t="s">
        <v>66</v>
      </c>
      <c r="AQ175" s="16" t="s">
        <v>66</v>
      </c>
      <c r="AR175" s="16" t="s">
        <v>2664</v>
      </c>
      <c r="AS175" s="16" t="s">
        <v>57</v>
      </c>
      <c r="AV175" s="16" t="s">
        <v>2665</v>
      </c>
      <c r="AW175" s="16" t="s">
        <v>57</v>
      </c>
    </row>
    <row r="176" spans="1:52" ht="30" customHeight="1" x14ac:dyDescent="0.35">
      <c r="A176" s="17">
        <v>7094</v>
      </c>
      <c r="B176" s="17"/>
      <c r="C176" s="18" t="s">
        <v>524</v>
      </c>
      <c r="D176" s="16">
        <v>1989</v>
      </c>
      <c r="E176" s="16" t="s">
        <v>411</v>
      </c>
      <c r="F176" s="16" t="s">
        <v>131</v>
      </c>
      <c r="G176" s="16">
        <v>63</v>
      </c>
      <c r="H176" s="16" t="s">
        <v>80</v>
      </c>
      <c r="I176" s="16" t="s">
        <v>55</v>
      </c>
      <c r="J176" s="19" t="s">
        <v>525</v>
      </c>
      <c r="K176" s="19"/>
      <c r="L176" s="19"/>
      <c r="M176" s="16" t="s">
        <v>57</v>
      </c>
      <c r="N176" s="20" t="s">
        <v>276</v>
      </c>
      <c r="O176" s="20" t="s">
        <v>112</v>
      </c>
      <c r="P176" s="21" t="s">
        <v>526</v>
      </c>
      <c r="Q176" s="20" t="s">
        <v>526</v>
      </c>
      <c r="R176" s="16" t="s">
        <v>527</v>
      </c>
      <c r="S176" s="25">
        <v>14</v>
      </c>
      <c r="T176" s="16" t="s">
        <v>73</v>
      </c>
      <c r="U176" s="16" t="s">
        <v>74</v>
      </c>
      <c r="Z176" s="16" t="s">
        <v>57</v>
      </c>
      <c r="AA176" s="16" t="s">
        <v>66</v>
      </c>
      <c r="AB176" s="16" t="s">
        <v>66</v>
      </c>
      <c r="AC176" s="16" t="s">
        <v>67</v>
      </c>
      <c r="AE176" s="16" t="s">
        <v>86</v>
      </c>
      <c r="AF176" s="115" t="s">
        <v>57</v>
      </c>
      <c r="AG176" s="16" t="s">
        <v>57</v>
      </c>
      <c r="AH176" s="16" t="s">
        <v>66</v>
      </c>
      <c r="AJ176" s="23" t="s">
        <v>66</v>
      </c>
      <c r="AK176" s="33" t="s">
        <v>66</v>
      </c>
      <c r="AS176" s="16" t="s">
        <v>57</v>
      </c>
      <c r="AW176" s="16" t="s">
        <v>57</v>
      </c>
      <c r="AZ176" s="16" t="s">
        <v>528</v>
      </c>
    </row>
    <row r="177" spans="1:52" ht="30" customHeight="1" x14ac:dyDescent="0.35">
      <c r="A177" s="17">
        <v>7100</v>
      </c>
      <c r="B177" s="17"/>
      <c r="C177" s="18" t="s">
        <v>485</v>
      </c>
      <c r="D177" s="16">
        <v>1988</v>
      </c>
      <c r="E177" s="16" t="s">
        <v>78</v>
      </c>
      <c r="F177" s="16" t="s">
        <v>53</v>
      </c>
      <c r="G177" s="16">
        <v>50</v>
      </c>
      <c r="H177" s="16" t="s">
        <v>80</v>
      </c>
      <c r="I177" s="16" t="s">
        <v>55</v>
      </c>
      <c r="J177" s="16" t="s">
        <v>486</v>
      </c>
      <c r="M177" s="16" t="s">
        <v>57</v>
      </c>
      <c r="N177" s="20" t="s">
        <v>91</v>
      </c>
      <c r="O177" s="20" t="s">
        <v>59</v>
      </c>
      <c r="P177" s="21" t="s">
        <v>487</v>
      </c>
      <c r="Q177" s="20" t="s">
        <v>487</v>
      </c>
      <c r="R177" s="16" t="s">
        <v>488</v>
      </c>
      <c r="S177" s="25">
        <v>5</v>
      </c>
      <c r="T177" s="16" t="s">
        <v>73</v>
      </c>
      <c r="U177" s="16" t="s">
        <v>74</v>
      </c>
      <c r="Z177" s="16" t="s">
        <v>65</v>
      </c>
      <c r="AA177" s="16" t="s">
        <v>66</v>
      </c>
      <c r="AB177" s="16" t="s">
        <v>66</v>
      </c>
      <c r="AC177" s="16" t="s">
        <v>262</v>
      </c>
      <c r="AD177" s="32" t="s">
        <v>489</v>
      </c>
      <c r="AF177" s="115"/>
      <c r="AG177" s="16" t="s">
        <v>57</v>
      </c>
      <c r="AH177" s="16" t="s">
        <v>66</v>
      </c>
      <c r="AI177" s="16" t="s">
        <v>66</v>
      </c>
      <c r="AJ177" s="31" t="s">
        <v>102</v>
      </c>
      <c r="AK177" s="33" t="s">
        <v>102</v>
      </c>
      <c r="AL177" s="16" t="s">
        <v>66</v>
      </c>
      <c r="AS177" s="16" t="s">
        <v>57</v>
      </c>
      <c r="AW177" s="16" t="s">
        <v>57</v>
      </c>
      <c r="AZ177" s="16" t="s">
        <v>490</v>
      </c>
    </row>
    <row r="178" spans="1:52" ht="30" customHeight="1" x14ac:dyDescent="0.35">
      <c r="A178" s="17">
        <v>1133</v>
      </c>
      <c r="B178" s="17"/>
      <c r="C178" s="18" t="s">
        <v>790</v>
      </c>
      <c r="D178" s="16">
        <v>1992</v>
      </c>
      <c r="E178" s="16" t="s">
        <v>180</v>
      </c>
      <c r="F178" s="16" t="s">
        <v>79</v>
      </c>
      <c r="G178" s="16">
        <v>62</v>
      </c>
      <c r="H178" s="16" t="s">
        <v>54</v>
      </c>
      <c r="I178" s="16" t="s">
        <v>55</v>
      </c>
      <c r="J178" s="19" t="s">
        <v>791</v>
      </c>
      <c r="K178" s="19"/>
      <c r="L178" s="19"/>
      <c r="M178" s="16" t="s">
        <v>57</v>
      </c>
      <c r="N178" s="20"/>
      <c r="O178" s="20" t="s">
        <v>83</v>
      </c>
      <c r="P178" s="21" t="s">
        <v>792</v>
      </c>
      <c r="Q178" s="20" t="s">
        <v>793</v>
      </c>
      <c r="R178" s="16" t="s">
        <v>794</v>
      </c>
      <c r="S178" s="19">
        <v>1</v>
      </c>
      <c r="T178" s="16" t="s">
        <v>63</v>
      </c>
      <c r="U178" s="16" t="s">
        <v>74</v>
      </c>
      <c r="Z178" s="16" t="s">
        <v>57</v>
      </c>
      <c r="AA178" s="16" t="s">
        <v>66</v>
      </c>
      <c r="AB178" s="16" t="s">
        <v>66</v>
      </c>
      <c r="AC178" s="16" t="s">
        <v>67</v>
      </c>
      <c r="AE178" s="16" t="s">
        <v>66</v>
      </c>
      <c r="AF178" s="16" t="s">
        <v>57</v>
      </c>
      <c r="AG178" s="16" t="s">
        <v>66</v>
      </c>
      <c r="AH178" s="16" t="s">
        <v>66</v>
      </c>
      <c r="AI178" s="16" t="s">
        <v>66</v>
      </c>
      <c r="AJ178" s="23" t="s">
        <v>66</v>
      </c>
      <c r="AK178" s="24" t="s">
        <v>66</v>
      </c>
      <c r="AL178" s="16" t="s">
        <v>66</v>
      </c>
      <c r="AQ178" s="16" t="s">
        <v>66</v>
      </c>
      <c r="AR178" s="16" t="s">
        <v>795</v>
      </c>
      <c r="AS178" s="16" t="s">
        <v>57</v>
      </c>
      <c r="AW178" s="16" t="s">
        <v>57</v>
      </c>
    </row>
    <row r="179" spans="1:52" ht="30" customHeight="1" x14ac:dyDescent="0.35">
      <c r="A179" s="43">
        <v>6959</v>
      </c>
      <c r="C179" s="44" t="s">
        <v>862</v>
      </c>
      <c r="D179" s="16">
        <v>1993</v>
      </c>
      <c r="E179" s="16" t="s">
        <v>135</v>
      </c>
      <c r="F179" s="16" t="s">
        <v>156</v>
      </c>
      <c r="G179" s="16">
        <v>34</v>
      </c>
      <c r="H179" s="16" t="s">
        <v>54</v>
      </c>
      <c r="I179" s="16" t="s">
        <v>55</v>
      </c>
      <c r="J179" s="19" t="s">
        <v>863</v>
      </c>
      <c r="K179" s="19"/>
      <c r="L179" s="19"/>
      <c r="M179" s="16" t="s">
        <v>57</v>
      </c>
      <c r="N179" s="20" t="s">
        <v>82</v>
      </c>
      <c r="O179" s="32" t="s">
        <v>83</v>
      </c>
      <c r="P179" s="21" t="s">
        <v>864</v>
      </c>
      <c r="Q179" s="20" t="s">
        <v>864</v>
      </c>
      <c r="R179" s="16" t="s">
        <v>202</v>
      </c>
      <c r="S179" s="16">
        <v>10</v>
      </c>
      <c r="T179" s="16" t="s">
        <v>73</v>
      </c>
      <c r="U179" s="16" t="s">
        <v>74</v>
      </c>
      <c r="V179">
        <v>100</v>
      </c>
      <c r="Z179" s="16" t="s">
        <v>57</v>
      </c>
      <c r="AA179" s="16" t="s">
        <v>66</v>
      </c>
      <c r="AB179" s="16" t="s">
        <v>57</v>
      </c>
      <c r="AC179" s="16" t="s">
        <v>67</v>
      </c>
      <c r="AD179" s="16" t="s">
        <v>865</v>
      </c>
      <c r="AE179" s="16" t="s">
        <v>66</v>
      </c>
      <c r="AF179" s="16" t="s">
        <v>57</v>
      </c>
      <c r="AG179" s="16" t="s">
        <v>66</v>
      </c>
      <c r="AH179" s="16" t="s">
        <v>66</v>
      </c>
      <c r="AJ179" s="23" t="s">
        <v>66</v>
      </c>
      <c r="AK179" s="16" t="s">
        <v>66</v>
      </c>
      <c r="AR179" s="16" t="s">
        <v>866</v>
      </c>
      <c r="AS179" s="16" t="s">
        <v>57</v>
      </c>
      <c r="AW179" s="16" t="s">
        <v>96</v>
      </c>
    </row>
    <row r="180" spans="1:52" ht="30" customHeight="1" x14ac:dyDescent="0.35">
      <c r="A180" s="45">
        <v>19285</v>
      </c>
      <c r="B180" s="45" t="s">
        <v>2789</v>
      </c>
      <c r="C180" s="108" t="s">
        <v>2925</v>
      </c>
      <c r="D180" s="109">
        <v>2017</v>
      </c>
      <c r="E180" s="109" t="s">
        <v>2926</v>
      </c>
      <c r="F180" s="109" t="s">
        <v>131</v>
      </c>
      <c r="G180" s="109">
        <v>76</v>
      </c>
      <c r="H180" s="109" t="s">
        <v>80</v>
      </c>
      <c r="I180" s="109" t="s">
        <v>197</v>
      </c>
      <c r="J180" s="109" t="s">
        <v>2927</v>
      </c>
      <c r="K180" s="109"/>
      <c r="L180" s="109" t="s">
        <v>181</v>
      </c>
      <c r="M180" s="109" t="s">
        <v>57</v>
      </c>
      <c r="N180" s="109" t="s">
        <v>82</v>
      </c>
      <c r="O180" s="32" t="s">
        <v>83</v>
      </c>
      <c r="P180" s="21" t="s">
        <v>864</v>
      </c>
      <c r="Q180" s="109" t="s">
        <v>864</v>
      </c>
      <c r="R180" s="109" t="s">
        <v>2928</v>
      </c>
      <c r="S180" s="109">
        <v>2</v>
      </c>
      <c r="T180" s="109" t="s">
        <v>73</v>
      </c>
      <c r="U180" s="109" t="s">
        <v>74</v>
      </c>
      <c r="V180" s="45">
        <v>100</v>
      </c>
      <c r="W180" s="109"/>
      <c r="X180" s="109"/>
      <c r="Y180" s="109"/>
      <c r="Z180" s="109" t="s">
        <v>57</v>
      </c>
      <c r="AA180" s="109" t="s">
        <v>66</v>
      </c>
      <c r="AB180" s="109" t="s">
        <v>66</v>
      </c>
      <c r="AC180" s="109" t="s">
        <v>262</v>
      </c>
      <c r="AD180" s="109"/>
      <c r="AE180" s="109" t="s">
        <v>66</v>
      </c>
      <c r="AF180" s="109" t="s">
        <v>57</v>
      </c>
      <c r="AG180" s="109" t="s">
        <v>66</v>
      </c>
      <c r="AH180" s="109" t="s">
        <v>66</v>
      </c>
      <c r="AI180" s="109" t="s">
        <v>66</v>
      </c>
      <c r="AJ180" s="109" t="s">
        <v>66</v>
      </c>
      <c r="AK180" s="109" t="s">
        <v>66</v>
      </c>
      <c r="AL180" s="109" t="s">
        <v>66</v>
      </c>
      <c r="AM180" s="109"/>
      <c r="AN180" s="109"/>
      <c r="AO180" s="109" t="s">
        <v>66</v>
      </c>
      <c r="AP180" s="109"/>
      <c r="AQ180" s="109" t="s">
        <v>66</v>
      </c>
      <c r="AR180" s="109"/>
      <c r="AS180" s="109" t="s">
        <v>57</v>
      </c>
      <c r="AT180" s="109"/>
      <c r="AU180" s="109"/>
      <c r="AV180" s="109"/>
      <c r="AW180" s="109" t="s">
        <v>57</v>
      </c>
      <c r="AX180" s="109"/>
      <c r="AY180" s="109"/>
      <c r="AZ180" s="109"/>
    </row>
    <row r="181" spans="1:52" ht="30" customHeight="1" x14ac:dyDescent="0.35">
      <c r="A181" s="27">
        <v>7065</v>
      </c>
      <c r="B181" s="27"/>
      <c r="C181" s="28" t="s">
        <v>613</v>
      </c>
      <c r="D181" s="29">
        <v>1990</v>
      </c>
      <c r="E181" s="29" t="s">
        <v>180</v>
      </c>
      <c r="F181" s="29" t="s">
        <v>149</v>
      </c>
      <c r="G181" s="29">
        <v>30</v>
      </c>
      <c r="H181" s="29" t="s">
        <v>54</v>
      </c>
      <c r="I181" s="29" t="s">
        <v>432</v>
      </c>
      <c r="J181" s="29" t="s">
        <v>614</v>
      </c>
      <c r="K181" s="29"/>
      <c r="L181" s="29"/>
      <c r="M181" s="29" t="s">
        <v>57</v>
      </c>
      <c r="N181" s="20" t="s">
        <v>615</v>
      </c>
      <c r="O181" s="20" t="s">
        <v>59</v>
      </c>
      <c r="P181" s="21" t="s">
        <v>616</v>
      </c>
      <c r="Q181" s="20" t="s">
        <v>616</v>
      </c>
      <c r="R181" s="29" t="s">
        <v>617</v>
      </c>
      <c r="S181" s="29">
        <v>3</v>
      </c>
      <c r="T181" s="29" t="s">
        <v>63</v>
      </c>
      <c r="U181" s="16" t="s">
        <v>64</v>
      </c>
      <c r="V181">
        <f t="shared" ref="V181:V188" si="7">6/8*100</f>
        <v>75</v>
      </c>
      <c r="W181" s="29"/>
      <c r="X181" s="29"/>
      <c r="Y181" s="29"/>
      <c r="Z181" s="29" t="s">
        <v>57</v>
      </c>
      <c r="AA181" s="29" t="s">
        <v>66</v>
      </c>
      <c r="AB181" s="29" t="s">
        <v>75</v>
      </c>
      <c r="AC181" s="29" t="s">
        <v>262</v>
      </c>
      <c r="AD181" s="29" t="s">
        <v>618</v>
      </c>
      <c r="AE181" s="29" t="s">
        <v>66</v>
      </c>
      <c r="AF181" s="29" t="s">
        <v>57</v>
      </c>
      <c r="AG181" s="29"/>
      <c r="AH181" s="29" t="s">
        <v>66</v>
      </c>
      <c r="AI181" s="29" t="s">
        <v>66</v>
      </c>
      <c r="AJ181" s="26" t="s">
        <v>57</v>
      </c>
      <c r="AK181" s="29" t="s">
        <v>57</v>
      </c>
      <c r="AL181" s="29"/>
      <c r="AM181" s="29"/>
      <c r="AN181" s="29"/>
      <c r="AO181" s="29"/>
      <c r="AP181" s="29"/>
      <c r="AQ181" s="29"/>
      <c r="AR181" s="29"/>
      <c r="AS181" s="29" t="s">
        <v>57</v>
      </c>
      <c r="AT181" s="29"/>
      <c r="AU181" s="29"/>
      <c r="AV181" s="29"/>
      <c r="AW181" s="29" t="s">
        <v>57</v>
      </c>
      <c r="AX181" s="29"/>
      <c r="AY181" s="29"/>
      <c r="AZ181" s="29" t="s">
        <v>619</v>
      </c>
    </row>
    <row r="182" spans="1:52" ht="30" customHeight="1" x14ac:dyDescent="0.35">
      <c r="A182" s="43">
        <v>1129</v>
      </c>
      <c r="C182" s="18" t="s">
        <v>796</v>
      </c>
      <c r="D182" s="16">
        <v>1992</v>
      </c>
      <c r="E182" s="16" t="s">
        <v>78</v>
      </c>
      <c r="F182" s="16" t="s">
        <v>156</v>
      </c>
      <c r="G182" s="16">
        <v>26</v>
      </c>
      <c r="H182" s="16" t="s">
        <v>80</v>
      </c>
      <c r="I182" s="16" t="s">
        <v>432</v>
      </c>
      <c r="J182" s="16" t="s">
        <v>797</v>
      </c>
      <c r="M182" s="16" t="s">
        <v>57</v>
      </c>
      <c r="N182" s="20" t="s">
        <v>615</v>
      </c>
      <c r="O182" s="20" t="s">
        <v>59</v>
      </c>
      <c r="P182" s="21" t="s">
        <v>616</v>
      </c>
      <c r="Q182" s="20" t="s">
        <v>616</v>
      </c>
      <c r="R182" s="16" t="s">
        <v>798</v>
      </c>
      <c r="S182" s="16">
        <v>2.5</v>
      </c>
      <c r="T182" s="16" t="s">
        <v>162</v>
      </c>
      <c r="U182" s="16" t="s">
        <v>74</v>
      </c>
      <c r="V182">
        <f t="shared" si="7"/>
        <v>75</v>
      </c>
      <c r="Y182" s="16" t="s">
        <v>66</v>
      </c>
      <c r="Z182" s="16" t="s">
        <v>65</v>
      </c>
      <c r="AA182" s="16" t="s">
        <v>66</v>
      </c>
      <c r="AB182" s="16" t="s">
        <v>66</v>
      </c>
      <c r="AC182" s="16" t="s">
        <v>346</v>
      </c>
      <c r="AD182" s="16">
        <v>800</v>
      </c>
      <c r="AE182" s="16" t="s">
        <v>66</v>
      </c>
      <c r="AF182" s="16" t="s">
        <v>57</v>
      </c>
      <c r="AJ182" s="26" t="s">
        <v>57</v>
      </c>
      <c r="AK182" s="24" t="s">
        <v>57</v>
      </c>
      <c r="AS182" s="16" t="s">
        <v>57</v>
      </c>
      <c r="AV182" s="16" t="s">
        <v>799</v>
      </c>
      <c r="AW182" s="16" t="s">
        <v>57</v>
      </c>
      <c r="AZ182" s="16" t="s">
        <v>800</v>
      </c>
    </row>
    <row r="183" spans="1:52" ht="30" customHeight="1" x14ac:dyDescent="0.35">
      <c r="A183" s="43">
        <v>1129</v>
      </c>
      <c r="C183" s="18" t="s">
        <v>796</v>
      </c>
      <c r="D183" s="16">
        <v>1992</v>
      </c>
      <c r="E183" s="16" t="s">
        <v>78</v>
      </c>
      <c r="F183" s="16" t="s">
        <v>156</v>
      </c>
      <c r="G183" s="16">
        <v>26</v>
      </c>
      <c r="H183" s="16" t="s">
        <v>80</v>
      </c>
      <c r="I183" s="16" t="s">
        <v>432</v>
      </c>
      <c r="J183" s="16" t="s">
        <v>797</v>
      </c>
      <c r="M183" s="16" t="s">
        <v>57</v>
      </c>
      <c r="N183" s="20" t="s">
        <v>615</v>
      </c>
      <c r="O183" s="20" t="s">
        <v>59</v>
      </c>
      <c r="P183" s="21" t="s">
        <v>616</v>
      </c>
      <c r="Q183" s="20" t="s">
        <v>616</v>
      </c>
      <c r="R183" s="16" t="s">
        <v>798</v>
      </c>
      <c r="S183" s="16">
        <v>3</v>
      </c>
      <c r="T183" s="16" t="s">
        <v>162</v>
      </c>
      <c r="U183" s="16" t="s">
        <v>74</v>
      </c>
      <c r="V183">
        <f t="shared" si="7"/>
        <v>75</v>
      </c>
      <c r="Y183" s="16" t="s">
        <v>66</v>
      </c>
      <c r="Z183" s="16" t="s">
        <v>65</v>
      </c>
      <c r="AA183" s="16" t="s">
        <v>66</v>
      </c>
      <c r="AB183" s="16" t="s">
        <v>66</v>
      </c>
      <c r="AC183" s="16" t="s">
        <v>346</v>
      </c>
      <c r="AD183" s="16">
        <v>872</v>
      </c>
      <c r="AE183" s="16" t="s">
        <v>86</v>
      </c>
      <c r="AF183" s="16" t="s">
        <v>57</v>
      </c>
      <c r="AJ183" s="26" t="s">
        <v>57</v>
      </c>
      <c r="AK183" s="24" t="s">
        <v>57</v>
      </c>
      <c r="AS183" s="16" t="s">
        <v>57</v>
      </c>
      <c r="AV183" s="16" t="s">
        <v>799</v>
      </c>
      <c r="AW183" s="16" t="s">
        <v>57</v>
      </c>
      <c r="AZ183" s="16" t="s">
        <v>800</v>
      </c>
    </row>
    <row r="184" spans="1:52" ht="30" customHeight="1" x14ac:dyDescent="0.35">
      <c r="A184" s="17">
        <v>1096</v>
      </c>
      <c r="B184" s="17"/>
      <c r="C184" s="18" t="s">
        <v>935</v>
      </c>
      <c r="D184" s="16">
        <v>1994</v>
      </c>
      <c r="E184" s="16" t="s">
        <v>78</v>
      </c>
      <c r="F184" s="16" t="s">
        <v>79</v>
      </c>
      <c r="G184" s="16">
        <v>31</v>
      </c>
      <c r="H184" s="16" t="s">
        <v>80</v>
      </c>
      <c r="I184" s="16" t="s">
        <v>432</v>
      </c>
      <c r="J184" s="19" t="s">
        <v>936</v>
      </c>
      <c r="K184" s="19"/>
      <c r="L184" s="19"/>
      <c r="M184" s="16" t="s">
        <v>57</v>
      </c>
      <c r="N184" s="20" t="s">
        <v>615</v>
      </c>
      <c r="O184" s="20" t="s">
        <v>59</v>
      </c>
      <c r="P184" s="21" t="s">
        <v>616</v>
      </c>
      <c r="Q184" s="20" t="s">
        <v>616</v>
      </c>
      <c r="R184" s="16" t="s">
        <v>937</v>
      </c>
      <c r="S184" s="25">
        <v>7</v>
      </c>
      <c r="T184" s="16" t="s">
        <v>162</v>
      </c>
      <c r="U184" s="16" t="s">
        <v>64</v>
      </c>
      <c r="V184">
        <f t="shared" si="7"/>
        <v>75</v>
      </c>
      <c r="Z184" s="16" t="s">
        <v>57</v>
      </c>
      <c r="AA184" s="16" t="s">
        <v>66</v>
      </c>
      <c r="AB184" s="16" t="s">
        <v>57</v>
      </c>
      <c r="AE184" s="16" t="s">
        <v>68</v>
      </c>
      <c r="AF184" s="16" t="s">
        <v>66</v>
      </c>
      <c r="AG184" s="16" t="s">
        <v>66</v>
      </c>
      <c r="AJ184" s="26" t="s">
        <v>57</v>
      </c>
      <c r="AK184" s="24" t="s">
        <v>57</v>
      </c>
      <c r="AQ184" s="16" t="s">
        <v>57</v>
      </c>
      <c r="AR184" s="16" t="s">
        <v>938</v>
      </c>
      <c r="AS184" s="16" t="s">
        <v>57</v>
      </c>
      <c r="AW184" s="16" t="s">
        <v>96</v>
      </c>
      <c r="AZ184" s="16" t="s">
        <v>939</v>
      </c>
    </row>
    <row r="185" spans="1:52" ht="30" customHeight="1" x14ac:dyDescent="0.35">
      <c r="A185" s="27">
        <v>6825</v>
      </c>
      <c r="B185" s="27"/>
      <c r="C185" s="28" t="s">
        <v>1236</v>
      </c>
      <c r="D185" s="29">
        <v>1997</v>
      </c>
      <c r="E185" s="29" t="s">
        <v>78</v>
      </c>
      <c r="F185" s="29" t="s">
        <v>149</v>
      </c>
      <c r="G185" s="29">
        <v>10</v>
      </c>
      <c r="H185" s="29" t="s">
        <v>80</v>
      </c>
      <c r="I185" s="16" t="s">
        <v>432</v>
      </c>
      <c r="J185" s="29" t="s">
        <v>1237</v>
      </c>
      <c r="K185" s="29"/>
      <c r="L185" s="29"/>
      <c r="M185" s="29" t="s">
        <v>57</v>
      </c>
      <c r="N185" s="20" t="s">
        <v>615</v>
      </c>
      <c r="O185" s="20" t="s">
        <v>59</v>
      </c>
      <c r="P185" s="21" t="s">
        <v>616</v>
      </c>
      <c r="Q185" s="20" t="s">
        <v>616</v>
      </c>
      <c r="R185" s="29" t="s">
        <v>1238</v>
      </c>
      <c r="S185" s="29">
        <v>2</v>
      </c>
      <c r="T185" s="29" t="s">
        <v>191</v>
      </c>
      <c r="U185" s="16" t="s">
        <v>64</v>
      </c>
      <c r="V185">
        <f t="shared" si="7"/>
        <v>75</v>
      </c>
      <c r="W185" s="29"/>
      <c r="X185" s="29"/>
      <c r="Y185" s="29"/>
      <c r="Z185" s="29" t="s">
        <v>57</v>
      </c>
      <c r="AA185" s="29" t="s">
        <v>66</v>
      </c>
      <c r="AB185" s="29" t="s">
        <v>66</v>
      </c>
      <c r="AC185" s="29" t="s">
        <v>346</v>
      </c>
      <c r="AD185" s="29"/>
      <c r="AE185" s="29" t="s">
        <v>66</v>
      </c>
      <c r="AF185" s="29" t="s">
        <v>57</v>
      </c>
      <c r="AG185" s="29" t="s">
        <v>66</v>
      </c>
      <c r="AH185" s="29" t="s">
        <v>57</v>
      </c>
      <c r="AI185" s="29"/>
      <c r="AJ185" s="31" t="s">
        <v>102</v>
      </c>
      <c r="AK185" s="42" t="s">
        <v>102</v>
      </c>
      <c r="AL185" s="29"/>
      <c r="AM185" s="29" t="s">
        <v>102</v>
      </c>
      <c r="AN185" s="29"/>
      <c r="AO185" s="29"/>
      <c r="AP185" s="29"/>
      <c r="AQ185" s="29" t="s">
        <v>57</v>
      </c>
      <c r="AR185" s="29"/>
      <c r="AS185" s="29" t="s">
        <v>57</v>
      </c>
      <c r="AT185" s="29"/>
      <c r="AU185" s="29"/>
      <c r="AV185" s="29"/>
      <c r="AW185" s="29" t="s">
        <v>57</v>
      </c>
      <c r="AX185" s="29"/>
      <c r="AY185" s="29"/>
      <c r="AZ185" s="29" t="s">
        <v>1239</v>
      </c>
    </row>
    <row r="186" spans="1:52" ht="30" customHeight="1" x14ac:dyDescent="0.35">
      <c r="A186" s="27">
        <v>6825</v>
      </c>
      <c r="B186" s="27"/>
      <c r="C186" s="28" t="s">
        <v>1236</v>
      </c>
      <c r="D186" s="29">
        <v>1997</v>
      </c>
      <c r="E186" s="29" t="s">
        <v>78</v>
      </c>
      <c r="F186" s="29" t="s">
        <v>149</v>
      </c>
      <c r="G186" s="29">
        <v>2</v>
      </c>
      <c r="H186" s="29" t="s">
        <v>54</v>
      </c>
      <c r="I186" s="16" t="s">
        <v>432</v>
      </c>
      <c r="J186" s="29" t="s">
        <v>1240</v>
      </c>
      <c r="K186" s="29"/>
      <c r="L186" s="29"/>
      <c r="M186" s="29" t="s">
        <v>57</v>
      </c>
      <c r="N186" s="20" t="s">
        <v>615</v>
      </c>
      <c r="O186" s="20" t="s">
        <v>59</v>
      </c>
      <c r="P186" s="21" t="s">
        <v>616</v>
      </c>
      <c r="Q186" s="20" t="s">
        <v>616</v>
      </c>
      <c r="R186" s="29" t="s">
        <v>1238</v>
      </c>
      <c r="S186" s="29">
        <v>1</v>
      </c>
      <c r="T186" s="29" t="s">
        <v>191</v>
      </c>
      <c r="U186" s="16" t="s">
        <v>64</v>
      </c>
      <c r="V186">
        <f t="shared" si="7"/>
        <v>75</v>
      </c>
      <c r="W186" s="29"/>
      <c r="X186" s="29"/>
      <c r="Y186" s="29"/>
      <c r="Z186" s="29" t="s">
        <v>57</v>
      </c>
      <c r="AA186" s="29" t="s">
        <v>66</v>
      </c>
      <c r="AB186" s="29" t="s">
        <v>66</v>
      </c>
      <c r="AC186" s="29" t="s">
        <v>262</v>
      </c>
      <c r="AD186" s="29"/>
      <c r="AE186" s="29" t="s">
        <v>66</v>
      </c>
      <c r="AF186" s="29" t="s">
        <v>57</v>
      </c>
      <c r="AG186" s="29" t="s">
        <v>66</v>
      </c>
      <c r="AH186" s="29"/>
      <c r="AI186" s="29"/>
      <c r="AJ186" s="31" t="s">
        <v>102</v>
      </c>
      <c r="AK186" s="42" t="s">
        <v>102</v>
      </c>
      <c r="AL186" s="29"/>
      <c r="AM186" s="29" t="s">
        <v>102</v>
      </c>
      <c r="AN186" s="29"/>
      <c r="AO186" s="29"/>
      <c r="AP186" s="29"/>
      <c r="AQ186" s="29" t="s">
        <v>57</v>
      </c>
      <c r="AR186" s="29"/>
      <c r="AS186" s="29" t="s">
        <v>57</v>
      </c>
      <c r="AT186" s="29"/>
      <c r="AU186" s="29"/>
      <c r="AV186" s="29"/>
      <c r="AW186" s="29" t="s">
        <v>57</v>
      </c>
      <c r="AX186" s="29"/>
      <c r="AY186" s="29"/>
      <c r="AZ186" s="29" t="s">
        <v>1239</v>
      </c>
    </row>
    <row r="187" spans="1:52" ht="30" customHeight="1" x14ac:dyDescent="0.35">
      <c r="A187" s="17">
        <v>968</v>
      </c>
      <c r="B187" s="17"/>
      <c r="C187" s="18" t="s">
        <v>1377</v>
      </c>
      <c r="D187" s="16">
        <v>1999</v>
      </c>
      <c r="E187" s="16" t="s">
        <v>258</v>
      </c>
      <c r="F187" s="16" t="s">
        <v>1378</v>
      </c>
      <c r="G187" s="16">
        <v>59</v>
      </c>
      <c r="H187" s="16" t="s">
        <v>80</v>
      </c>
      <c r="I187" s="16" t="s">
        <v>432</v>
      </c>
      <c r="J187" s="19" t="s">
        <v>1007</v>
      </c>
      <c r="K187" s="19"/>
      <c r="L187" s="19"/>
      <c r="M187" s="16" t="s">
        <v>57</v>
      </c>
      <c r="N187" s="20" t="s">
        <v>615</v>
      </c>
      <c r="O187" s="20" t="s">
        <v>59</v>
      </c>
      <c r="P187" s="21" t="s">
        <v>616</v>
      </c>
      <c r="Q187" s="20" t="s">
        <v>616</v>
      </c>
      <c r="R187" s="16" t="s">
        <v>1437</v>
      </c>
      <c r="S187" s="16">
        <v>95</v>
      </c>
      <c r="T187" s="16" t="s">
        <v>73</v>
      </c>
      <c r="U187" s="16" t="s">
        <v>64</v>
      </c>
      <c r="V187">
        <f t="shared" si="7"/>
        <v>75</v>
      </c>
      <c r="Z187" s="16" t="s">
        <v>57</v>
      </c>
      <c r="AA187" s="16" t="s">
        <v>66</v>
      </c>
      <c r="AB187" s="16" t="s">
        <v>66</v>
      </c>
      <c r="AD187" s="16" t="s">
        <v>1384</v>
      </c>
      <c r="AE187" s="16" t="s">
        <v>102</v>
      </c>
      <c r="AF187" s="115" t="s">
        <v>102</v>
      </c>
      <c r="AG187" s="16" t="s">
        <v>102</v>
      </c>
      <c r="AH187" s="16" t="s">
        <v>66</v>
      </c>
      <c r="AJ187" s="31" t="s">
        <v>102</v>
      </c>
      <c r="AK187" s="24" t="s">
        <v>102</v>
      </c>
      <c r="AQ187" s="16" t="s">
        <v>57</v>
      </c>
      <c r="AS187" s="16" t="s">
        <v>66</v>
      </c>
      <c r="AT187" s="16" t="s">
        <v>1377</v>
      </c>
      <c r="AU187" s="16" t="s">
        <v>1381</v>
      </c>
      <c r="AV187" s="16" t="s">
        <v>1382</v>
      </c>
      <c r="AW187" s="32" t="s">
        <v>57</v>
      </c>
      <c r="AX187" s="32"/>
      <c r="AY187" s="32"/>
    </row>
    <row r="188" spans="1:52" ht="30" customHeight="1" x14ac:dyDescent="0.35">
      <c r="A188" s="27">
        <v>6737</v>
      </c>
      <c r="B188" s="27"/>
      <c r="C188" s="28" t="s">
        <v>1438</v>
      </c>
      <c r="D188" s="29">
        <v>1999</v>
      </c>
      <c r="E188" s="29" t="s">
        <v>180</v>
      </c>
      <c r="F188" s="29" t="s">
        <v>149</v>
      </c>
      <c r="G188" s="29">
        <v>58</v>
      </c>
      <c r="H188" s="29" t="s">
        <v>80</v>
      </c>
      <c r="I188" s="29" t="s">
        <v>432</v>
      </c>
      <c r="J188" s="29" t="s">
        <v>1439</v>
      </c>
      <c r="K188" s="29"/>
      <c r="L188" s="29"/>
      <c r="M188" s="29" t="s">
        <v>57</v>
      </c>
      <c r="N188" s="20" t="s">
        <v>615</v>
      </c>
      <c r="O188" s="20" t="s">
        <v>59</v>
      </c>
      <c r="P188" s="21" t="s">
        <v>616</v>
      </c>
      <c r="Q188" s="20" t="s">
        <v>616</v>
      </c>
      <c r="R188" s="29" t="s">
        <v>1440</v>
      </c>
      <c r="S188" s="29">
        <v>8</v>
      </c>
      <c r="T188" s="29" t="s">
        <v>63</v>
      </c>
      <c r="U188" s="16" t="s">
        <v>64</v>
      </c>
      <c r="V188">
        <f t="shared" si="7"/>
        <v>75</v>
      </c>
      <c r="W188" s="29"/>
      <c r="X188" s="29"/>
      <c r="Y188" s="29"/>
      <c r="Z188" s="29" t="s">
        <v>57</v>
      </c>
      <c r="AA188" s="29" t="s">
        <v>66</v>
      </c>
      <c r="AB188" s="29" t="s">
        <v>66</v>
      </c>
      <c r="AC188" s="29" t="s">
        <v>67</v>
      </c>
      <c r="AD188" s="29" t="s">
        <v>1441</v>
      </c>
      <c r="AE188" s="29" t="s">
        <v>66</v>
      </c>
      <c r="AF188" s="114" t="s">
        <v>66</v>
      </c>
      <c r="AG188" s="29" t="s">
        <v>66</v>
      </c>
      <c r="AH188" s="29" t="s">
        <v>57</v>
      </c>
      <c r="AI188" s="29"/>
      <c r="AJ188" s="26" t="s">
        <v>57</v>
      </c>
      <c r="AK188" s="29" t="s">
        <v>57</v>
      </c>
      <c r="AL188" s="29"/>
      <c r="AM188" s="29"/>
      <c r="AN188" s="29"/>
      <c r="AO188" s="29"/>
      <c r="AP188" s="29"/>
      <c r="AQ188" s="29"/>
      <c r="AR188" s="29"/>
      <c r="AS188" s="29" t="s">
        <v>57</v>
      </c>
      <c r="AT188" s="29"/>
      <c r="AU188" s="29"/>
      <c r="AV188" s="29"/>
      <c r="AW188" s="29" t="s">
        <v>57</v>
      </c>
      <c r="AX188" s="29"/>
      <c r="AY188" s="29"/>
      <c r="AZ188" s="29"/>
    </row>
    <row r="189" spans="1:52" ht="30" customHeight="1" x14ac:dyDescent="0.35">
      <c r="A189" s="64">
        <v>6934</v>
      </c>
      <c r="B189" s="64"/>
      <c r="C189" s="28" t="s">
        <v>940</v>
      </c>
      <c r="D189" s="29">
        <v>1994</v>
      </c>
      <c r="E189" s="29" t="s">
        <v>180</v>
      </c>
      <c r="F189" s="29" t="s">
        <v>156</v>
      </c>
      <c r="G189" s="29">
        <v>50</v>
      </c>
      <c r="H189" s="29" t="s">
        <v>80</v>
      </c>
      <c r="I189" s="29" t="s">
        <v>55</v>
      </c>
      <c r="J189" s="29" t="s">
        <v>941</v>
      </c>
      <c r="K189" s="29"/>
      <c r="L189" s="29"/>
      <c r="M189" s="29" t="s">
        <v>57</v>
      </c>
      <c r="N189" s="20" t="s">
        <v>58</v>
      </c>
      <c r="O189" s="20" t="s">
        <v>83</v>
      </c>
      <c r="P189" s="21" t="s">
        <v>942</v>
      </c>
      <c r="Q189" s="20" t="s">
        <v>942</v>
      </c>
      <c r="R189" s="29" t="s">
        <v>943</v>
      </c>
      <c r="S189" s="29">
        <v>3</v>
      </c>
      <c r="T189" s="29" t="s">
        <v>191</v>
      </c>
      <c r="U189" s="16" t="s">
        <v>64</v>
      </c>
      <c r="W189" s="29"/>
      <c r="X189" s="29"/>
      <c r="Y189" s="29"/>
      <c r="Z189" s="29" t="s">
        <v>57</v>
      </c>
      <c r="AA189" s="29" t="s">
        <v>66</v>
      </c>
      <c r="AB189" s="29" t="s">
        <v>66</v>
      </c>
      <c r="AC189" s="29" t="s">
        <v>67</v>
      </c>
      <c r="AD189" s="29"/>
      <c r="AE189" s="29" t="s">
        <v>66</v>
      </c>
      <c r="AF189" s="29"/>
      <c r="AG189" s="29" t="s">
        <v>66</v>
      </c>
      <c r="AH189" s="29" t="s">
        <v>66</v>
      </c>
      <c r="AI189" s="29" t="s">
        <v>66</v>
      </c>
      <c r="AJ189" s="23" t="s">
        <v>66</v>
      </c>
      <c r="AK189" s="29" t="s">
        <v>66</v>
      </c>
      <c r="AL189" s="29" t="s">
        <v>66</v>
      </c>
      <c r="AM189" s="29"/>
      <c r="AN189" s="29"/>
      <c r="AO189" s="29" t="s">
        <v>57</v>
      </c>
      <c r="AP189" s="29"/>
      <c r="AQ189" s="29"/>
      <c r="AR189" s="29"/>
      <c r="AS189" s="29" t="s">
        <v>57</v>
      </c>
      <c r="AT189" s="29"/>
      <c r="AU189" s="29"/>
      <c r="AV189" s="29"/>
      <c r="AW189" s="29" t="s">
        <v>57</v>
      </c>
      <c r="AX189" s="29"/>
      <c r="AY189" s="29"/>
      <c r="AZ189" s="29" t="s">
        <v>944</v>
      </c>
    </row>
    <row r="190" spans="1:52" ht="30" customHeight="1" x14ac:dyDescent="0.35">
      <c r="A190" s="17">
        <v>955</v>
      </c>
      <c r="B190" s="17"/>
      <c r="C190" s="44" t="s">
        <v>1442</v>
      </c>
      <c r="D190" s="16">
        <v>1999</v>
      </c>
      <c r="E190" s="16" t="s">
        <v>1443</v>
      </c>
      <c r="F190" s="16" t="s">
        <v>131</v>
      </c>
      <c r="G190" s="16">
        <v>15</v>
      </c>
      <c r="H190" s="16" t="s">
        <v>80</v>
      </c>
      <c r="I190" s="16" t="s">
        <v>55</v>
      </c>
      <c r="J190" s="19" t="s">
        <v>1444</v>
      </c>
      <c r="K190" s="19"/>
      <c r="L190" s="19"/>
      <c r="M190" s="16" t="s">
        <v>57</v>
      </c>
      <c r="N190" s="20" t="s">
        <v>226</v>
      </c>
      <c r="O190" s="20" t="s">
        <v>83</v>
      </c>
      <c r="P190" s="21" t="s">
        <v>1445</v>
      </c>
      <c r="Q190" s="20" t="s">
        <v>1446</v>
      </c>
      <c r="R190" s="16" t="s">
        <v>1447</v>
      </c>
      <c r="S190" s="25">
        <v>1</v>
      </c>
      <c r="T190" s="16" t="s">
        <v>73</v>
      </c>
      <c r="U190" s="16" t="s">
        <v>74</v>
      </c>
      <c r="Z190" s="16" t="s">
        <v>57</v>
      </c>
      <c r="AA190" s="16" t="s">
        <v>66</v>
      </c>
      <c r="AB190" s="16" t="s">
        <v>75</v>
      </c>
      <c r="AC190" s="16" t="s">
        <v>262</v>
      </c>
      <c r="AE190" s="16" t="s">
        <v>66</v>
      </c>
      <c r="AF190" s="115" t="s">
        <v>57</v>
      </c>
      <c r="AG190" s="16" t="s">
        <v>66</v>
      </c>
      <c r="AH190" s="16" t="s">
        <v>66</v>
      </c>
      <c r="AI190" s="16" t="s">
        <v>66</v>
      </c>
      <c r="AJ190" s="23" t="s">
        <v>66</v>
      </c>
      <c r="AK190" s="16" t="s">
        <v>66</v>
      </c>
      <c r="AM190" s="16" t="s">
        <v>66</v>
      </c>
      <c r="AP190" s="16" t="s">
        <v>66</v>
      </c>
      <c r="AQ190" s="16" t="s">
        <v>66</v>
      </c>
      <c r="AS190" s="16" t="s">
        <v>66</v>
      </c>
      <c r="AT190" s="16" t="s">
        <v>1448</v>
      </c>
      <c r="AU190" s="16" t="s">
        <v>1395</v>
      </c>
      <c r="AV190" s="16" t="s">
        <v>1448</v>
      </c>
      <c r="AW190" s="16" t="s">
        <v>57</v>
      </c>
    </row>
    <row r="191" spans="1:52" s="32" customFormat="1" ht="30" customHeight="1" x14ac:dyDescent="0.35">
      <c r="A191" s="17">
        <v>1530</v>
      </c>
      <c r="B191" s="17"/>
      <c r="C191" s="18" t="s">
        <v>2764</v>
      </c>
      <c r="D191" s="16">
        <v>2015</v>
      </c>
      <c r="E191" s="16" t="s">
        <v>78</v>
      </c>
      <c r="F191" s="16" t="s">
        <v>79</v>
      </c>
      <c r="G191" s="16">
        <v>43</v>
      </c>
      <c r="H191" s="16" t="s">
        <v>54</v>
      </c>
      <c r="I191" s="16" t="s">
        <v>55</v>
      </c>
      <c r="J191" s="19" t="s">
        <v>2765</v>
      </c>
      <c r="K191" s="19"/>
      <c r="L191" s="19" t="s">
        <v>247</v>
      </c>
      <c r="M191" s="16" t="s">
        <v>57</v>
      </c>
      <c r="N191" s="20"/>
      <c r="O191" s="20" t="s">
        <v>83</v>
      </c>
      <c r="P191" s="21" t="s">
        <v>2766</v>
      </c>
      <c r="Q191" s="20" t="s">
        <v>2767</v>
      </c>
      <c r="R191" s="16" t="s">
        <v>2768</v>
      </c>
      <c r="S191" s="25">
        <v>4</v>
      </c>
      <c r="T191" s="16" t="s">
        <v>162</v>
      </c>
      <c r="U191" s="16" t="s">
        <v>74</v>
      </c>
      <c r="V191"/>
      <c r="W191" s="16"/>
      <c r="X191" s="16"/>
      <c r="Y191" s="16"/>
      <c r="Z191" s="16" t="s">
        <v>57</v>
      </c>
      <c r="AA191" s="16" t="s">
        <v>66</v>
      </c>
      <c r="AB191" s="16" t="s">
        <v>66</v>
      </c>
      <c r="AC191" s="16" t="s">
        <v>346</v>
      </c>
      <c r="AD191" s="16"/>
      <c r="AE191" s="16" t="s">
        <v>86</v>
      </c>
      <c r="AF191" s="115" t="s">
        <v>57</v>
      </c>
      <c r="AG191" s="16" t="s">
        <v>66</v>
      </c>
      <c r="AH191" s="16" t="s">
        <v>66</v>
      </c>
      <c r="AI191" s="16" t="s">
        <v>66</v>
      </c>
      <c r="AJ191" s="23" t="s">
        <v>66</v>
      </c>
      <c r="AK191" s="24" t="s">
        <v>66</v>
      </c>
      <c r="AL191" s="16" t="s">
        <v>66</v>
      </c>
      <c r="AM191" s="16"/>
      <c r="AN191" s="16"/>
      <c r="AO191" s="16"/>
      <c r="AP191" s="16" t="s">
        <v>66</v>
      </c>
      <c r="AQ191" s="16"/>
      <c r="AR191" s="16" t="s">
        <v>2769</v>
      </c>
      <c r="AS191" s="16" t="s">
        <v>66</v>
      </c>
      <c r="AT191" s="16" t="s">
        <v>1448</v>
      </c>
      <c r="AU191" s="16" t="s">
        <v>398</v>
      </c>
      <c r="AV191" s="16" t="s">
        <v>2770</v>
      </c>
      <c r="AW191" s="16" t="s">
        <v>96</v>
      </c>
      <c r="AX191" s="16"/>
      <c r="AY191" s="16"/>
      <c r="AZ191" s="16"/>
    </row>
    <row r="192" spans="1:52" ht="30" customHeight="1" x14ac:dyDescent="0.35">
      <c r="A192" s="17">
        <v>7162</v>
      </c>
      <c r="B192" s="17"/>
      <c r="C192" s="18" t="s">
        <v>386</v>
      </c>
      <c r="D192" s="16">
        <v>1985</v>
      </c>
      <c r="E192" s="16" t="s">
        <v>387</v>
      </c>
      <c r="F192" s="16" t="s">
        <v>53</v>
      </c>
      <c r="G192" s="16">
        <v>62</v>
      </c>
      <c r="H192" s="16" t="s">
        <v>54</v>
      </c>
      <c r="I192" s="16" t="s">
        <v>55</v>
      </c>
      <c r="J192" s="16" t="s">
        <v>388</v>
      </c>
      <c r="L192" s="16" t="s">
        <v>247</v>
      </c>
      <c r="M192" s="16" t="s">
        <v>57</v>
      </c>
      <c r="N192" s="20"/>
      <c r="O192" s="20" t="s">
        <v>59</v>
      </c>
      <c r="P192" s="21" t="s">
        <v>389</v>
      </c>
      <c r="Q192" s="20" t="s">
        <v>390</v>
      </c>
      <c r="R192" s="16" t="s">
        <v>391</v>
      </c>
      <c r="S192" s="19">
        <v>3</v>
      </c>
      <c r="T192" s="16" t="s">
        <v>141</v>
      </c>
      <c r="U192" s="16" t="s">
        <v>142</v>
      </c>
      <c r="Z192" s="16" t="s">
        <v>65</v>
      </c>
      <c r="AA192" s="16" t="s">
        <v>66</v>
      </c>
      <c r="AB192" s="16" t="s">
        <v>66</v>
      </c>
      <c r="AC192" s="16" t="s">
        <v>67</v>
      </c>
      <c r="AD192" s="16" t="s">
        <v>392</v>
      </c>
      <c r="AE192" s="16" t="s">
        <v>86</v>
      </c>
      <c r="AF192" s="115" t="s">
        <v>57</v>
      </c>
      <c r="AG192" s="16" t="s">
        <v>66</v>
      </c>
      <c r="AH192" s="16" t="s">
        <v>57</v>
      </c>
      <c r="AI192" s="16" t="s">
        <v>66</v>
      </c>
      <c r="AJ192" s="26" t="s">
        <v>57</v>
      </c>
      <c r="AK192" s="24" t="s">
        <v>57</v>
      </c>
      <c r="AL192" s="16" t="s">
        <v>66</v>
      </c>
      <c r="AS192" s="16" t="s">
        <v>57</v>
      </c>
      <c r="AW192" s="16" t="s">
        <v>69</v>
      </c>
    </row>
    <row r="193" spans="1:52" ht="30" customHeight="1" x14ac:dyDescent="0.35">
      <c r="A193" s="17">
        <v>968</v>
      </c>
      <c r="B193" s="17"/>
      <c r="C193" s="18" t="s">
        <v>1377</v>
      </c>
      <c r="D193" s="16">
        <v>1999</v>
      </c>
      <c r="E193" s="16" t="s">
        <v>258</v>
      </c>
      <c r="F193" s="16" t="s">
        <v>1378</v>
      </c>
      <c r="G193" s="16">
        <v>23</v>
      </c>
      <c r="H193" s="16" t="s">
        <v>80</v>
      </c>
      <c r="I193" s="16" t="s">
        <v>55</v>
      </c>
      <c r="J193" s="19" t="s">
        <v>581</v>
      </c>
      <c r="K193" s="19"/>
      <c r="L193" s="19"/>
      <c r="M193" s="16" t="s">
        <v>57</v>
      </c>
      <c r="N193" s="50" t="s">
        <v>276</v>
      </c>
      <c r="O193" s="20" t="s">
        <v>83</v>
      </c>
      <c r="P193" s="21" t="s">
        <v>1449</v>
      </c>
      <c r="Q193" s="20" t="s">
        <v>1449</v>
      </c>
      <c r="R193" s="16" t="s">
        <v>1165</v>
      </c>
      <c r="S193" s="16">
        <v>1</v>
      </c>
      <c r="T193" s="16" t="s">
        <v>73</v>
      </c>
      <c r="U193" s="16" t="s">
        <v>74</v>
      </c>
      <c r="V193">
        <v>100</v>
      </c>
      <c r="Z193" s="16" t="s">
        <v>57</v>
      </c>
      <c r="AA193" s="16" t="s">
        <v>66</v>
      </c>
      <c r="AB193" s="16" t="s">
        <v>66</v>
      </c>
      <c r="AD193" s="16" t="s">
        <v>1384</v>
      </c>
      <c r="AE193" s="16" t="s">
        <v>102</v>
      </c>
      <c r="AF193" s="115" t="s">
        <v>102</v>
      </c>
      <c r="AG193" s="16" t="s">
        <v>66</v>
      </c>
      <c r="AH193" s="16" t="s">
        <v>66</v>
      </c>
      <c r="AJ193" s="31" t="s">
        <v>102</v>
      </c>
      <c r="AK193" s="24" t="s">
        <v>102</v>
      </c>
      <c r="AS193" s="16" t="s">
        <v>66</v>
      </c>
      <c r="AT193" s="16" t="s">
        <v>1377</v>
      </c>
      <c r="AU193" s="16" t="s">
        <v>398</v>
      </c>
      <c r="AV193" s="16" t="s">
        <v>1382</v>
      </c>
      <c r="AW193" s="32" t="s">
        <v>57</v>
      </c>
      <c r="AX193" s="32"/>
      <c r="AY193" s="32"/>
    </row>
    <row r="194" spans="1:52" ht="30" customHeight="1" x14ac:dyDescent="0.35">
      <c r="A194" s="17">
        <v>3252</v>
      </c>
      <c r="B194" s="17"/>
      <c r="C194" s="18" t="s">
        <v>2321</v>
      </c>
      <c r="D194" s="16">
        <v>2010</v>
      </c>
      <c r="E194" s="16" t="s">
        <v>411</v>
      </c>
      <c r="F194" s="16" t="s">
        <v>1390</v>
      </c>
      <c r="G194" s="16">
        <v>75</v>
      </c>
      <c r="H194" s="16" t="s">
        <v>54</v>
      </c>
      <c r="I194" s="16" t="s">
        <v>55</v>
      </c>
      <c r="J194" s="19" t="s">
        <v>2322</v>
      </c>
      <c r="K194" s="19"/>
      <c r="L194" s="19" t="s">
        <v>247</v>
      </c>
      <c r="M194" s="16" t="s">
        <v>57</v>
      </c>
      <c r="N194" s="50" t="s">
        <v>276</v>
      </c>
      <c r="O194" s="20" t="s">
        <v>83</v>
      </c>
      <c r="P194" s="21" t="s">
        <v>1449</v>
      </c>
      <c r="Q194" s="20" t="s">
        <v>1449</v>
      </c>
      <c r="R194" s="16" t="s">
        <v>834</v>
      </c>
      <c r="S194" s="25">
        <v>14</v>
      </c>
      <c r="T194" s="16" t="s">
        <v>73</v>
      </c>
      <c r="U194" s="16" t="s">
        <v>74</v>
      </c>
      <c r="V194">
        <v>100</v>
      </c>
      <c r="Z194" s="16" t="s">
        <v>57</v>
      </c>
      <c r="AA194" s="16" t="s">
        <v>66</v>
      </c>
      <c r="AB194" s="16" t="s">
        <v>66</v>
      </c>
      <c r="AC194" s="16" t="s">
        <v>262</v>
      </c>
      <c r="AD194" s="16" t="s">
        <v>2323</v>
      </c>
      <c r="AE194" s="16" t="s">
        <v>66</v>
      </c>
      <c r="AF194" s="16" t="s">
        <v>57</v>
      </c>
      <c r="AG194" s="16" t="s">
        <v>66</v>
      </c>
      <c r="AH194" s="16" t="s">
        <v>66</v>
      </c>
      <c r="AI194" s="16" t="s">
        <v>57</v>
      </c>
      <c r="AJ194" s="23" t="s">
        <v>66</v>
      </c>
      <c r="AK194" s="16" t="s">
        <v>66</v>
      </c>
      <c r="AL194" s="16" t="s">
        <v>66</v>
      </c>
      <c r="AO194" s="16" t="s">
        <v>66</v>
      </c>
      <c r="AS194" s="16" t="s">
        <v>66</v>
      </c>
      <c r="AT194" s="16" t="s">
        <v>1004</v>
      </c>
      <c r="AU194" s="16" t="s">
        <v>398</v>
      </c>
      <c r="AV194" s="16" t="s">
        <v>2324</v>
      </c>
      <c r="AW194" s="16" t="s">
        <v>96</v>
      </c>
    </row>
    <row r="195" spans="1:52" ht="30" customHeight="1" x14ac:dyDescent="0.35">
      <c r="A195" s="43">
        <v>36</v>
      </c>
      <c r="C195" s="18" t="s">
        <v>2835</v>
      </c>
      <c r="D195" s="16">
        <v>2016</v>
      </c>
      <c r="E195" s="16" t="s">
        <v>2836</v>
      </c>
      <c r="F195" s="16" t="s">
        <v>156</v>
      </c>
      <c r="G195" s="16">
        <v>58</v>
      </c>
      <c r="H195" s="16" t="s">
        <v>54</v>
      </c>
      <c r="I195" s="16" t="s">
        <v>55</v>
      </c>
      <c r="J195" s="19" t="s">
        <v>2837</v>
      </c>
      <c r="K195" s="19"/>
      <c r="L195" s="19" t="s">
        <v>247</v>
      </c>
      <c r="M195" s="16" t="s">
        <v>57</v>
      </c>
      <c r="N195" s="50" t="s">
        <v>276</v>
      </c>
      <c r="O195" s="20" t="s">
        <v>83</v>
      </c>
      <c r="P195" s="21" t="s">
        <v>1449</v>
      </c>
      <c r="Q195" s="20" t="s">
        <v>2838</v>
      </c>
      <c r="R195" s="16" t="s">
        <v>1440</v>
      </c>
      <c r="S195" s="16">
        <v>2</v>
      </c>
      <c r="T195" s="16" t="s">
        <v>73</v>
      </c>
      <c r="U195" s="16" t="s">
        <v>74</v>
      </c>
      <c r="V195">
        <v>100</v>
      </c>
      <c r="Z195" s="16" t="s">
        <v>57</v>
      </c>
      <c r="AA195" s="16" t="s">
        <v>66</v>
      </c>
      <c r="AB195" s="16" t="s">
        <v>66</v>
      </c>
      <c r="AC195" s="16" t="s">
        <v>346</v>
      </c>
      <c r="AE195" s="16" t="s">
        <v>66</v>
      </c>
      <c r="AF195" s="16" t="s">
        <v>57</v>
      </c>
      <c r="AG195" s="16" t="s">
        <v>66</v>
      </c>
      <c r="AH195" s="16" t="s">
        <v>66</v>
      </c>
      <c r="AI195" s="16" t="s">
        <v>66</v>
      </c>
      <c r="AJ195" s="23" t="s">
        <v>66</v>
      </c>
      <c r="AK195" s="16" t="s">
        <v>66</v>
      </c>
      <c r="AL195" s="16" t="s">
        <v>66</v>
      </c>
      <c r="AP195" s="16" t="s">
        <v>66</v>
      </c>
      <c r="AQ195" s="16" t="s">
        <v>66</v>
      </c>
      <c r="AR195" s="16" t="s">
        <v>2839</v>
      </c>
      <c r="AS195" s="16" t="s">
        <v>57</v>
      </c>
      <c r="AW195" s="16" t="s">
        <v>57</v>
      </c>
    </row>
    <row r="196" spans="1:52" ht="30" customHeight="1" x14ac:dyDescent="0.35">
      <c r="A196" s="43">
        <v>90</v>
      </c>
      <c r="C196" s="18" t="s">
        <v>2840</v>
      </c>
      <c r="D196" s="16">
        <v>2016</v>
      </c>
      <c r="E196" s="16" t="s">
        <v>78</v>
      </c>
      <c r="F196" s="16" t="s">
        <v>156</v>
      </c>
      <c r="G196" s="16">
        <v>51</v>
      </c>
      <c r="H196" s="16" t="s">
        <v>80</v>
      </c>
      <c r="I196" s="16" t="s">
        <v>55</v>
      </c>
      <c r="J196" s="19" t="s">
        <v>2841</v>
      </c>
      <c r="K196" s="19"/>
      <c r="L196" s="19"/>
      <c r="M196" s="16" t="s">
        <v>57</v>
      </c>
      <c r="N196" s="50" t="s">
        <v>276</v>
      </c>
      <c r="O196" s="20" t="s">
        <v>83</v>
      </c>
      <c r="P196" s="111" t="s">
        <v>1449</v>
      </c>
      <c r="Q196" s="50" t="s">
        <v>1449</v>
      </c>
      <c r="R196" s="16" t="s">
        <v>834</v>
      </c>
      <c r="S196" s="16">
        <v>3</v>
      </c>
      <c r="T196" s="16" t="s">
        <v>73</v>
      </c>
      <c r="U196" s="16" t="s">
        <v>74</v>
      </c>
      <c r="V196">
        <v>100</v>
      </c>
      <c r="Z196" s="16" t="s">
        <v>57</v>
      </c>
      <c r="AA196" s="16" t="s">
        <v>66</v>
      </c>
      <c r="AB196" s="16" t="s">
        <v>66</v>
      </c>
      <c r="AC196" s="16" t="s">
        <v>262</v>
      </c>
      <c r="AE196" s="16" t="s">
        <v>66</v>
      </c>
      <c r="AF196" s="16" t="s">
        <v>57</v>
      </c>
      <c r="AG196" s="16" t="s">
        <v>66</v>
      </c>
      <c r="AI196" s="16" t="s">
        <v>57</v>
      </c>
      <c r="AJ196" s="23" t="s">
        <v>66</v>
      </c>
      <c r="AK196" s="16" t="s">
        <v>66</v>
      </c>
      <c r="AL196" s="16" t="s">
        <v>66</v>
      </c>
      <c r="AM196" s="16" t="s">
        <v>66</v>
      </c>
      <c r="AQ196" s="16" t="s">
        <v>66</v>
      </c>
      <c r="AR196" s="16" t="s">
        <v>2842</v>
      </c>
      <c r="AS196" s="16" t="s">
        <v>66</v>
      </c>
      <c r="AT196" s="16" t="s">
        <v>1004</v>
      </c>
      <c r="AU196" s="16" t="s">
        <v>398</v>
      </c>
      <c r="AV196" s="16" t="s">
        <v>2843</v>
      </c>
      <c r="AW196" s="16" t="s">
        <v>57</v>
      </c>
    </row>
    <row r="197" spans="1:52" ht="30" customHeight="1" x14ac:dyDescent="0.35">
      <c r="A197" s="17">
        <v>876</v>
      </c>
      <c r="B197" s="17"/>
      <c r="C197" s="18" t="s">
        <v>1697</v>
      </c>
      <c r="D197" s="16">
        <v>2002</v>
      </c>
      <c r="E197" s="16" t="s">
        <v>1698</v>
      </c>
      <c r="F197" s="16" t="s">
        <v>79</v>
      </c>
      <c r="G197" s="16">
        <v>28</v>
      </c>
      <c r="H197" s="16" t="s">
        <v>80</v>
      </c>
      <c r="I197" s="16" t="s">
        <v>55</v>
      </c>
      <c r="J197" s="19" t="s">
        <v>1699</v>
      </c>
      <c r="K197" s="19"/>
      <c r="L197" s="19"/>
      <c r="M197" s="19" t="s">
        <v>66</v>
      </c>
      <c r="N197" s="20" t="s">
        <v>1700</v>
      </c>
      <c r="O197" s="20" t="s">
        <v>112</v>
      </c>
      <c r="P197" s="21" t="s">
        <v>1701</v>
      </c>
      <c r="Q197" s="20" t="s">
        <v>1701</v>
      </c>
      <c r="R197" s="16" t="s">
        <v>1702</v>
      </c>
      <c r="S197" s="19">
        <v>5</v>
      </c>
      <c r="T197" s="16" t="s">
        <v>73</v>
      </c>
      <c r="U197" s="16" t="s">
        <v>74</v>
      </c>
      <c r="Z197" s="16" t="s">
        <v>57</v>
      </c>
      <c r="AA197" s="16" t="s">
        <v>66</v>
      </c>
      <c r="AB197" s="16" t="s">
        <v>66</v>
      </c>
      <c r="AC197" s="16" t="s">
        <v>346</v>
      </c>
      <c r="AD197" s="73" t="s">
        <v>1703</v>
      </c>
      <c r="AE197" s="16" t="s">
        <v>66</v>
      </c>
      <c r="AF197" s="115" t="s">
        <v>57</v>
      </c>
      <c r="AG197" s="16" t="s">
        <v>66</v>
      </c>
      <c r="AH197" s="16" t="s">
        <v>66</v>
      </c>
      <c r="AJ197" s="23" t="s">
        <v>66</v>
      </c>
      <c r="AK197" s="16" t="s">
        <v>66</v>
      </c>
      <c r="AL197" s="16" t="s">
        <v>66</v>
      </c>
      <c r="AS197" s="16" t="s">
        <v>57</v>
      </c>
      <c r="AW197" s="16" t="s">
        <v>102</v>
      </c>
    </row>
    <row r="198" spans="1:52" ht="30" customHeight="1" x14ac:dyDescent="0.35">
      <c r="A198" s="45">
        <v>19049</v>
      </c>
      <c r="B198" s="45" t="s">
        <v>2789</v>
      </c>
      <c r="C198" s="108" t="s">
        <v>2929</v>
      </c>
      <c r="D198" s="109">
        <v>2017</v>
      </c>
      <c r="E198" s="109" t="s">
        <v>78</v>
      </c>
      <c r="F198" s="109" t="s">
        <v>131</v>
      </c>
      <c r="G198" s="109">
        <v>38</v>
      </c>
      <c r="H198" s="109" t="s">
        <v>54</v>
      </c>
      <c r="I198" s="109" t="s">
        <v>150</v>
      </c>
      <c r="J198" s="109" t="s">
        <v>2930</v>
      </c>
      <c r="K198" s="109"/>
      <c r="L198" s="109" t="s">
        <v>247</v>
      </c>
      <c r="M198" s="109" t="s">
        <v>57</v>
      </c>
      <c r="N198" s="109" t="s">
        <v>2931</v>
      </c>
      <c r="O198" s="32" t="s">
        <v>59</v>
      </c>
      <c r="P198" s="21" t="s">
        <v>2932</v>
      </c>
      <c r="Q198" s="109" t="s">
        <v>2932</v>
      </c>
      <c r="R198" s="109" t="s">
        <v>2933</v>
      </c>
      <c r="S198" s="109" t="s">
        <v>2934</v>
      </c>
      <c r="T198" s="109" t="s">
        <v>141</v>
      </c>
      <c r="U198" s="109" t="s">
        <v>142</v>
      </c>
      <c r="V198" s="45">
        <v>0</v>
      </c>
      <c r="W198" s="109"/>
      <c r="X198" s="109"/>
      <c r="Y198" s="109"/>
      <c r="Z198" s="109" t="s">
        <v>57</v>
      </c>
      <c r="AA198" s="109" t="s">
        <v>66</v>
      </c>
      <c r="AB198" s="109" t="s">
        <v>66</v>
      </c>
      <c r="AC198" s="109" t="s">
        <v>262</v>
      </c>
      <c r="AD198" s="109"/>
      <c r="AE198" s="109" t="s">
        <v>68</v>
      </c>
      <c r="AF198" s="109" t="s">
        <v>57</v>
      </c>
      <c r="AG198" s="109" t="s">
        <v>66</v>
      </c>
      <c r="AH198" s="109" t="s">
        <v>66</v>
      </c>
      <c r="AI198" s="109" t="s">
        <v>66</v>
      </c>
      <c r="AJ198" s="109" t="s">
        <v>66</v>
      </c>
      <c r="AK198" s="109" t="s">
        <v>66</v>
      </c>
      <c r="AL198" s="109" t="s">
        <v>66</v>
      </c>
      <c r="AM198" s="109" t="s">
        <v>66</v>
      </c>
      <c r="AN198" s="109"/>
      <c r="AO198" s="109"/>
      <c r="AP198" s="109"/>
      <c r="AQ198" s="109" t="s">
        <v>66</v>
      </c>
      <c r="AR198" s="109"/>
      <c r="AS198" s="109" t="s">
        <v>57</v>
      </c>
      <c r="AT198" s="109"/>
      <c r="AU198" s="109"/>
      <c r="AV198" s="109"/>
      <c r="AW198" s="109" t="s">
        <v>66</v>
      </c>
      <c r="AX198" s="109" t="s">
        <v>2935</v>
      </c>
      <c r="AY198" s="109" t="s">
        <v>2936</v>
      </c>
      <c r="AZ198" s="109"/>
    </row>
    <row r="199" spans="1:52" ht="30" customHeight="1" x14ac:dyDescent="0.35">
      <c r="A199" s="45">
        <v>19005</v>
      </c>
      <c r="B199" s="45" t="s">
        <v>2789</v>
      </c>
      <c r="C199" s="108" t="s">
        <v>3004</v>
      </c>
      <c r="D199" s="109">
        <v>2018</v>
      </c>
      <c r="E199" s="109" t="s">
        <v>78</v>
      </c>
      <c r="F199" s="109" t="s">
        <v>131</v>
      </c>
      <c r="G199" s="109">
        <v>31</v>
      </c>
      <c r="H199" s="109" t="s">
        <v>54</v>
      </c>
      <c r="I199" s="109" t="s">
        <v>150</v>
      </c>
      <c r="J199" s="109" t="s">
        <v>3005</v>
      </c>
      <c r="K199" s="109"/>
      <c r="L199" s="109" t="s">
        <v>247</v>
      </c>
      <c r="M199" s="109" t="s">
        <v>57</v>
      </c>
      <c r="N199" s="109" t="s">
        <v>2931</v>
      </c>
      <c r="O199" s="32" t="s">
        <v>59</v>
      </c>
      <c r="P199" s="21" t="s">
        <v>2932</v>
      </c>
      <c r="Q199" s="109" t="s">
        <v>2932</v>
      </c>
      <c r="R199" s="109" t="s">
        <v>2170</v>
      </c>
      <c r="S199" s="109">
        <v>3</v>
      </c>
      <c r="T199" s="109" t="s">
        <v>162</v>
      </c>
      <c r="U199" s="109" t="s">
        <v>74</v>
      </c>
      <c r="V199" s="45">
        <v>0</v>
      </c>
      <c r="W199" s="109"/>
      <c r="X199" s="109"/>
      <c r="Y199" s="109"/>
      <c r="Z199" s="109" t="s">
        <v>65</v>
      </c>
      <c r="AA199" s="109" t="s">
        <v>66</v>
      </c>
      <c r="AB199" s="109" t="s">
        <v>66</v>
      </c>
      <c r="AC199" s="109" t="s">
        <v>346</v>
      </c>
      <c r="AD199" s="109" t="s">
        <v>3006</v>
      </c>
      <c r="AE199" s="109" t="s">
        <v>86</v>
      </c>
      <c r="AF199" s="109"/>
      <c r="AG199" s="109" t="s">
        <v>66</v>
      </c>
      <c r="AH199" s="109" t="s">
        <v>66</v>
      </c>
      <c r="AI199" s="109" t="s">
        <v>66</v>
      </c>
      <c r="AJ199" s="109" t="s">
        <v>102</v>
      </c>
      <c r="AK199" s="109" t="s">
        <v>102</v>
      </c>
      <c r="AL199" s="109"/>
      <c r="AM199" s="109" t="s">
        <v>66</v>
      </c>
      <c r="AN199" s="109" t="s">
        <v>66</v>
      </c>
      <c r="AO199" s="109" t="s">
        <v>66</v>
      </c>
      <c r="AP199" s="109"/>
      <c r="AQ199" s="109"/>
      <c r="AR199" s="109"/>
      <c r="AS199" s="109" t="s">
        <v>57</v>
      </c>
      <c r="AT199" s="109"/>
      <c r="AU199" s="109"/>
      <c r="AV199" s="109"/>
      <c r="AW199" s="109" t="s">
        <v>66</v>
      </c>
      <c r="AX199" s="109" t="s">
        <v>3007</v>
      </c>
      <c r="AY199" s="109" t="s">
        <v>3008</v>
      </c>
      <c r="AZ199" s="109"/>
    </row>
    <row r="200" spans="1:52" ht="30" customHeight="1" x14ac:dyDescent="0.35">
      <c r="A200" s="62">
        <v>7093</v>
      </c>
      <c r="B200" s="62"/>
      <c r="C200" s="63" t="s">
        <v>529</v>
      </c>
      <c r="D200" s="16">
        <v>1989</v>
      </c>
      <c r="E200" s="16" t="s">
        <v>180</v>
      </c>
      <c r="F200" s="16" t="s">
        <v>131</v>
      </c>
      <c r="G200" s="16">
        <v>33</v>
      </c>
      <c r="H200" s="16" t="s">
        <v>54</v>
      </c>
      <c r="I200" s="16" t="s">
        <v>55</v>
      </c>
      <c r="J200" s="16" t="s">
        <v>530</v>
      </c>
      <c r="K200" s="16" t="s">
        <v>66</v>
      </c>
      <c r="M200" s="16" t="s">
        <v>57</v>
      </c>
      <c r="N200" s="20" t="s">
        <v>531</v>
      </c>
      <c r="O200" s="20" t="s">
        <v>59</v>
      </c>
      <c r="P200" s="21" t="s">
        <v>532</v>
      </c>
      <c r="Q200" s="20" t="s">
        <v>532</v>
      </c>
      <c r="R200" s="16" t="s">
        <v>533</v>
      </c>
      <c r="S200" s="16">
        <v>17</v>
      </c>
      <c r="T200" s="16" t="s">
        <v>73</v>
      </c>
      <c r="U200" s="16" t="s">
        <v>74</v>
      </c>
      <c r="V200">
        <v>80</v>
      </c>
      <c r="X200" s="16" t="s">
        <v>534</v>
      </c>
      <c r="Z200" s="16" t="s">
        <v>57</v>
      </c>
      <c r="AA200" s="16" t="s">
        <v>66</v>
      </c>
      <c r="AB200" s="16" t="s">
        <v>66</v>
      </c>
      <c r="AC200" s="16" t="s">
        <v>67</v>
      </c>
      <c r="AE200" s="16" t="s">
        <v>66</v>
      </c>
      <c r="AF200" s="53" t="s">
        <v>57</v>
      </c>
      <c r="AG200" s="16" t="s">
        <v>66</v>
      </c>
      <c r="AH200" s="16" t="s">
        <v>66</v>
      </c>
      <c r="AI200" s="16" t="s">
        <v>66</v>
      </c>
      <c r="AJ200" s="31" t="s">
        <v>102</v>
      </c>
      <c r="AK200" s="16" t="s">
        <v>102</v>
      </c>
      <c r="AM200" s="16" t="s">
        <v>66</v>
      </c>
      <c r="AQ200" s="16" t="s">
        <v>66</v>
      </c>
      <c r="AS200" s="16" t="s">
        <v>66</v>
      </c>
      <c r="AT200" s="16" t="s">
        <v>535</v>
      </c>
      <c r="AU200" s="16" t="s">
        <v>398</v>
      </c>
      <c r="AV200" s="16" t="s">
        <v>536</v>
      </c>
      <c r="AW200" s="16" t="s">
        <v>537</v>
      </c>
      <c r="AZ200" s="16" t="s">
        <v>538</v>
      </c>
    </row>
    <row r="201" spans="1:52" ht="30" customHeight="1" x14ac:dyDescent="0.35">
      <c r="A201" s="17">
        <v>8219</v>
      </c>
      <c r="B201" s="17"/>
      <c r="C201" s="18" t="s">
        <v>685</v>
      </c>
      <c r="D201" s="16">
        <v>1991</v>
      </c>
      <c r="E201" s="16" t="s">
        <v>78</v>
      </c>
      <c r="F201" s="16" t="s">
        <v>53</v>
      </c>
      <c r="G201" s="16">
        <v>23</v>
      </c>
      <c r="H201" s="16" t="s">
        <v>54</v>
      </c>
      <c r="I201" s="16" t="s">
        <v>55</v>
      </c>
      <c r="J201" s="16" t="s">
        <v>157</v>
      </c>
      <c r="M201" s="16" t="s">
        <v>57</v>
      </c>
      <c r="N201" s="20" t="s">
        <v>531</v>
      </c>
      <c r="O201" s="20" t="s">
        <v>59</v>
      </c>
      <c r="P201" s="21" t="s">
        <v>532</v>
      </c>
      <c r="Q201" s="20" t="s">
        <v>532</v>
      </c>
      <c r="R201" s="16" t="s">
        <v>686</v>
      </c>
      <c r="S201" s="19">
        <v>1</v>
      </c>
      <c r="T201" s="16" t="s">
        <v>63</v>
      </c>
      <c r="U201" s="16" t="s">
        <v>74</v>
      </c>
      <c r="V201">
        <v>80</v>
      </c>
      <c r="Z201" s="16" t="s">
        <v>57</v>
      </c>
      <c r="AA201" s="16" t="s">
        <v>66</v>
      </c>
      <c r="AB201" s="16" t="s">
        <v>66</v>
      </c>
      <c r="AC201" s="16" t="s">
        <v>346</v>
      </c>
      <c r="AD201" s="16" t="s">
        <v>687</v>
      </c>
      <c r="AE201" s="16" t="s">
        <v>68</v>
      </c>
      <c r="AF201" s="53" t="s">
        <v>57</v>
      </c>
      <c r="AH201" s="16" t="s">
        <v>66</v>
      </c>
      <c r="AJ201" s="23" t="s">
        <v>66</v>
      </c>
      <c r="AK201" s="24" t="s">
        <v>66</v>
      </c>
      <c r="AS201" s="16" t="s">
        <v>57</v>
      </c>
      <c r="AW201" s="16" t="s">
        <v>69</v>
      </c>
    </row>
    <row r="202" spans="1:52" ht="30" customHeight="1" x14ac:dyDescent="0.35">
      <c r="A202" s="43">
        <v>6992</v>
      </c>
      <c r="C202" s="44" t="s">
        <v>801</v>
      </c>
      <c r="D202" s="16">
        <v>1992</v>
      </c>
      <c r="E202" s="16" t="s">
        <v>411</v>
      </c>
      <c r="F202" s="16" t="s">
        <v>156</v>
      </c>
      <c r="G202" s="16">
        <v>69</v>
      </c>
      <c r="H202" s="16" t="s">
        <v>80</v>
      </c>
      <c r="I202" s="16" t="s">
        <v>55</v>
      </c>
      <c r="J202" s="19" t="s">
        <v>157</v>
      </c>
      <c r="K202" s="19"/>
      <c r="L202" s="19"/>
      <c r="M202" s="16" t="s">
        <v>57</v>
      </c>
      <c r="N202" s="20" t="s">
        <v>531</v>
      </c>
      <c r="O202" s="20" t="s">
        <v>59</v>
      </c>
      <c r="P202" s="21" t="s">
        <v>532</v>
      </c>
      <c r="Q202" s="20" t="s">
        <v>532</v>
      </c>
      <c r="R202" s="16" t="s">
        <v>754</v>
      </c>
      <c r="S202" s="16">
        <v>2</v>
      </c>
      <c r="T202" s="16" t="s">
        <v>63</v>
      </c>
      <c r="U202" s="16" t="s">
        <v>64</v>
      </c>
      <c r="V202">
        <v>80</v>
      </c>
      <c r="Z202" s="16" t="s">
        <v>57</v>
      </c>
      <c r="AA202" s="16" t="s">
        <v>66</v>
      </c>
      <c r="AB202" s="16" t="s">
        <v>66</v>
      </c>
      <c r="AC202" s="16" t="s">
        <v>262</v>
      </c>
      <c r="AD202" s="16" t="s">
        <v>802</v>
      </c>
      <c r="AE202" s="16" t="s">
        <v>86</v>
      </c>
      <c r="AF202" s="53" t="s">
        <v>57</v>
      </c>
      <c r="AG202" s="16" t="s">
        <v>66</v>
      </c>
      <c r="AJ202" s="23" t="s">
        <v>66</v>
      </c>
      <c r="AK202" s="16" t="s">
        <v>66</v>
      </c>
      <c r="AR202" s="16" t="s">
        <v>803</v>
      </c>
      <c r="AS202" s="16" t="s">
        <v>57</v>
      </c>
      <c r="AW202" s="16" t="s">
        <v>57</v>
      </c>
    </row>
    <row r="203" spans="1:52" ht="30" customHeight="1" x14ac:dyDescent="0.35">
      <c r="A203" s="27">
        <v>6867</v>
      </c>
      <c r="B203" s="27"/>
      <c r="C203" s="28" t="s">
        <v>1048</v>
      </c>
      <c r="D203" s="29">
        <v>1995</v>
      </c>
      <c r="E203" s="29" t="s">
        <v>473</v>
      </c>
      <c r="F203" s="29" t="s">
        <v>149</v>
      </c>
      <c r="G203" s="29">
        <v>56</v>
      </c>
      <c r="H203" s="29" t="s">
        <v>54</v>
      </c>
      <c r="I203" s="29" t="s">
        <v>55</v>
      </c>
      <c r="J203" s="29" t="s">
        <v>1049</v>
      </c>
      <c r="K203" s="29"/>
      <c r="L203" s="29"/>
      <c r="M203" s="29" t="s">
        <v>57</v>
      </c>
      <c r="N203" s="20" t="s">
        <v>531</v>
      </c>
      <c r="O203" s="20" t="s">
        <v>59</v>
      </c>
      <c r="P203" s="21" t="s">
        <v>532</v>
      </c>
      <c r="Q203" s="20" t="s">
        <v>532</v>
      </c>
      <c r="R203" s="29" t="s">
        <v>754</v>
      </c>
      <c r="S203" s="29">
        <v>6</v>
      </c>
      <c r="T203" s="29" t="s">
        <v>162</v>
      </c>
      <c r="U203" s="16" t="s">
        <v>64</v>
      </c>
      <c r="V203">
        <v>80</v>
      </c>
      <c r="W203" s="29"/>
      <c r="X203" s="29"/>
      <c r="Y203" s="29"/>
      <c r="Z203" s="29" t="s">
        <v>57</v>
      </c>
      <c r="AA203" s="29" t="s">
        <v>66</v>
      </c>
      <c r="AB203" s="29" t="s">
        <v>66</v>
      </c>
      <c r="AC203" s="29" t="s">
        <v>67</v>
      </c>
      <c r="AD203" s="29"/>
      <c r="AE203" s="29" t="s">
        <v>86</v>
      </c>
      <c r="AF203" s="29" t="s">
        <v>57</v>
      </c>
      <c r="AG203" s="29" t="s">
        <v>66</v>
      </c>
      <c r="AH203" s="29" t="s">
        <v>66</v>
      </c>
      <c r="AI203" s="29" t="s">
        <v>66</v>
      </c>
      <c r="AJ203" s="23" t="s">
        <v>66</v>
      </c>
      <c r="AK203" s="29" t="s">
        <v>66</v>
      </c>
      <c r="AL203" s="29" t="s">
        <v>66</v>
      </c>
      <c r="AM203" s="29"/>
      <c r="AN203" s="29" t="s">
        <v>66</v>
      </c>
      <c r="AO203" s="29"/>
      <c r="AP203" s="29"/>
      <c r="AQ203" s="29"/>
      <c r="AR203" s="29"/>
      <c r="AS203" s="29" t="s">
        <v>57</v>
      </c>
      <c r="AT203" s="29"/>
      <c r="AU203" s="29"/>
      <c r="AV203" s="29"/>
      <c r="AW203" s="29" t="s">
        <v>96</v>
      </c>
      <c r="AX203" s="29" t="s">
        <v>1050</v>
      </c>
      <c r="AY203" s="29" t="s">
        <v>1051</v>
      </c>
      <c r="AZ203" s="29"/>
    </row>
    <row r="204" spans="1:52" ht="30" customHeight="1" x14ac:dyDescent="0.35">
      <c r="A204" s="17">
        <v>1038</v>
      </c>
      <c r="B204" s="17"/>
      <c r="C204" s="18" t="s">
        <v>1241</v>
      </c>
      <c r="D204" s="16">
        <v>1997</v>
      </c>
      <c r="E204" s="16" t="s">
        <v>597</v>
      </c>
      <c r="F204" s="16" t="s">
        <v>79</v>
      </c>
      <c r="G204" s="16">
        <v>65</v>
      </c>
      <c r="H204" s="16" t="s">
        <v>54</v>
      </c>
      <c r="I204" s="16" t="s">
        <v>55</v>
      </c>
      <c r="J204" s="19" t="s">
        <v>1242</v>
      </c>
      <c r="K204" s="19"/>
      <c r="L204" s="19"/>
      <c r="M204" s="16" t="s">
        <v>57</v>
      </c>
      <c r="N204" s="20" t="s">
        <v>531</v>
      </c>
      <c r="O204" s="20" t="s">
        <v>59</v>
      </c>
      <c r="P204" s="21" t="s">
        <v>532</v>
      </c>
      <c r="Q204" s="20" t="s">
        <v>532</v>
      </c>
      <c r="R204" s="16" t="s">
        <v>1243</v>
      </c>
      <c r="S204" s="25">
        <v>1</v>
      </c>
      <c r="T204" s="16" t="s">
        <v>191</v>
      </c>
      <c r="U204" s="16" t="s">
        <v>64</v>
      </c>
      <c r="V204">
        <v>80</v>
      </c>
      <c r="Z204" s="16" t="s">
        <v>65</v>
      </c>
      <c r="AA204" s="16" t="s">
        <v>66</v>
      </c>
      <c r="AB204" s="16" t="s">
        <v>66</v>
      </c>
      <c r="AC204" s="16" t="s">
        <v>67</v>
      </c>
      <c r="AD204" s="16" t="s">
        <v>1244</v>
      </c>
      <c r="AE204" s="16" t="s">
        <v>66</v>
      </c>
      <c r="AF204" s="53" t="s">
        <v>57</v>
      </c>
      <c r="AG204" s="16" t="s">
        <v>66</v>
      </c>
      <c r="AH204" s="16" t="s">
        <v>66</v>
      </c>
      <c r="AI204" s="16" t="s">
        <v>66</v>
      </c>
      <c r="AJ204" s="31" t="s">
        <v>102</v>
      </c>
      <c r="AK204" s="24" t="s">
        <v>102</v>
      </c>
      <c r="AL204" s="16" t="s">
        <v>66</v>
      </c>
      <c r="AS204" s="16" t="s">
        <v>57</v>
      </c>
      <c r="AW204" s="16" t="s">
        <v>96</v>
      </c>
    </row>
    <row r="205" spans="1:52" s="75" customFormat="1" ht="30" customHeight="1" x14ac:dyDescent="0.35">
      <c r="A205" s="17">
        <v>1038</v>
      </c>
      <c r="B205" s="17"/>
      <c r="C205" s="18" t="s">
        <v>1241</v>
      </c>
      <c r="D205" s="16">
        <v>1997</v>
      </c>
      <c r="E205" s="16" t="s">
        <v>597</v>
      </c>
      <c r="F205" s="16" t="s">
        <v>79</v>
      </c>
      <c r="G205" s="16">
        <v>63</v>
      </c>
      <c r="H205" s="16" t="s">
        <v>80</v>
      </c>
      <c r="I205" s="16" t="s">
        <v>55</v>
      </c>
      <c r="J205" s="19" t="s">
        <v>1242</v>
      </c>
      <c r="K205" s="19"/>
      <c r="L205" s="19"/>
      <c r="M205" s="16" t="s">
        <v>57</v>
      </c>
      <c r="N205" s="20" t="s">
        <v>531</v>
      </c>
      <c r="O205" s="20" t="s">
        <v>59</v>
      </c>
      <c r="P205" s="21" t="s">
        <v>532</v>
      </c>
      <c r="Q205" s="20" t="s">
        <v>532</v>
      </c>
      <c r="R205" s="16" t="s">
        <v>1243</v>
      </c>
      <c r="S205" s="25">
        <v>5</v>
      </c>
      <c r="T205" s="16" t="s">
        <v>63</v>
      </c>
      <c r="U205" s="16" t="s">
        <v>64</v>
      </c>
      <c r="V205">
        <v>80</v>
      </c>
      <c r="W205" s="16"/>
      <c r="X205" s="16"/>
      <c r="Y205" s="16"/>
      <c r="Z205" s="16" t="s">
        <v>57</v>
      </c>
      <c r="AA205" s="16" t="s">
        <v>66</v>
      </c>
      <c r="AB205" s="16" t="s">
        <v>66</v>
      </c>
      <c r="AC205" s="16" t="s">
        <v>67</v>
      </c>
      <c r="AD205" s="16" t="s">
        <v>1245</v>
      </c>
      <c r="AE205" s="16" t="s">
        <v>66</v>
      </c>
      <c r="AF205" s="53" t="s">
        <v>57</v>
      </c>
      <c r="AG205" s="16"/>
      <c r="AH205" s="16" t="s">
        <v>66</v>
      </c>
      <c r="AI205" s="16" t="s">
        <v>66</v>
      </c>
      <c r="AJ205" s="23" t="s">
        <v>66</v>
      </c>
      <c r="AK205" s="24" t="s">
        <v>66</v>
      </c>
      <c r="AL205" s="16" t="s">
        <v>66</v>
      </c>
      <c r="AM205" s="16"/>
      <c r="AN205" s="16"/>
      <c r="AO205" s="16"/>
      <c r="AP205" s="16"/>
      <c r="AQ205" s="16"/>
      <c r="AR205" s="16"/>
      <c r="AS205" s="16" t="s">
        <v>57</v>
      </c>
      <c r="AT205" s="16"/>
      <c r="AU205" s="16"/>
      <c r="AV205" s="16"/>
      <c r="AW205" s="16" t="s">
        <v>96</v>
      </c>
      <c r="AX205" s="16"/>
      <c r="AY205" s="16"/>
      <c r="AZ205" s="16"/>
    </row>
    <row r="206" spans="1:52" ht="30" customHeight="1" x14ac:dyDescent="0.35">
      <c r="A206" s="17">
        <v>1038</v>
      </c>
      <c r="B206" s="17"/>
      <c r="C206" s="18" t="s">
        <v>1241</v>
      </c>
      <c r="D206" s="16">
        <v>1997</v>
      </c>
      <c r="E206" s="16" t="s">
        <v>597</v>
      </c>
      <c r="F206" s="16" t="s">
        <v>79</v>
      </c>
      <c r="G206" s="16">
        <v>66</v>
      </c>
      <c r="H206" s="16" t="s">
        <v>80</v>
      </c>
      <c r="I206" s="16" t="s">
        <v>55</v>
      </c>
      <c r="J206" s="19" t="s">
        <v>1242</v>
      </c>
      <c r="K206" s="19"/>
      <c r="L206" s="19"/>
      <c r="M206" s="16" t="s">
        <v>57</v>
      </c>
      <c r="N206" s="20" t="s">
        <v>531</v>
      </c>
      <c r="O206" s="20" t="s">
        <v>59</v>
      </c>
      <c r="P206" s="21" t="s">
        <v>532</v>
      </c>
      <c r="Q206" s="20" t="s">
        <v>532</v>
      </c>
      <c r="R206" s="16" t="s">
        <v>1243</v>
      </c>
      <c r="S206" s="25">
        <v>3</v>
      </c>
      <c r="T206" s="16" t="s">
        <v>63</v>
      </c>
      <c r="U206" s="16" t="s">
        <v>64</v>
      </c>
      <c r="V206">
        <v>80</v>
      </c>
      <c r="Z206" s="16" t="s">
        <v>57</v>
      </c>
      <c r="AA206" s="16" t="s">
        <v>66</v>
      </c>
      <c r="AB206" s="16" t="s">
        <v>66</v>
      </c>
      <c r="AC206" s="16" t="s">
        <v>67</v>
      </c>
      <c r="AD206" s="16" t="s">
        <v>1246</v>
      </c>
      <c r="AE206" s="16" t="s">
        <v>66</v>
      </c>
      <c r="AF206" s="16" t="s">
        <v>57</v>
      </c>
      <c r="AH206" s="16" t="s">
        <v>66</v>
      </c>
      <c r="AI206" s="16" t="s">
        <v>66</v>
      </c>
      <c r="AJ206" s="23" t="s">
        <v>66</v>
      </c>
      <c r="AK206" s="24" t="s">
        <v>66</v>
      </c>
      <c r="AL206" s="16" t="s">
        <v>66</v>
      </c>
      <c r="AS206" s="16" t="s">
        <v>57</v>
      </c>
      <c r="AW206" s="16" t="s">
        <v>96</v>
      </c>
    </row>
    <row r="207" spans="1:52" ht="30" customHeight="1" x14ac:dyDescent="0.35">
      <c r="A207" s="17">
        <v>6767</v>
      </c>
      <c r="B207" s="17"/>
      <c r="C207" s="18" t="s">
        <v>1305</v>
      </c>
      <c r="D207" s="16">
        <v>1998</v>
      </c>
      <c r="E207" s="16" t="s">
        <v>411</v>
      </c>
      <c r="F207" s="16" t="s">
        <v>131</v>
      </c>
      <c r="G207" s="16">
        <v>65</v>
      </c>
      <c r="H207" s="16" t="s">
        <v>54</v>
      </c>
      <c r="I207" s="16" t="s">
        <v>55</v>
      </c>
      <c r="J207" s="19" t="s">
        <v>1113</v>
      </c>
      <c r="K207" s="19"/>
      <c r="L207" s="19"/>
      <c r="M207" s="16" t="s">
        <v>57</v>
      </c>
      <c r="N207" s="20" t="s">
        <v>531</v>
      </c>
      <c r="O207" s="20" t="s">
        <v>59</v>
      </c>
      <c r="P207" s="21" t="s">
        <v>532</v>
      </c>
      <c r="Q207" s="20" t="s">
        <v>532</v>
      </c>
      <c r="R207" s="16" t="s">
        <v>533</v>
      </c>
      <c r="S207" s="19">
        <v>18</v>
      </c>
      <c r="T207" s="16" t="s">
        <v>63</v>
      </c>
      <c r="U207" s="16" t="s">
        <v>64</v>
      </c>
      <c r="V207">
        <v>80</v>
      </c>
      <c r="Z207" s="16" t="s">
        <v>57</v>
      </c>
      <c r="AA207" s="16" t="s">
        <v>66</v>
      </c>
      <c r="AB207" s="16" t="s">
        <v>66</v>
      </c>
      <c r="AC207" s="16" t="s">
        <v>67</v>
      </c>
      <c r="AE207" s="16" t="s">
        <v>86</v>
      </c>
      <c r="AF207" s="115" t="s">
        <v>57</v>
      </c>
      <c r="AG207" s="16" t="s">
        <v>66</v>
      </c>
      <c r="AH207" s="16" t="s">
        <v>66</v>
      </c>
      <c r="AJ207" s="23" t="s">
        <v>66</v>
      </c>
      <c r="AK207" s="33" t="s">
        <v>66</v>
      </c>
      <c r="AP207" s="16" t="s">
        <v>66</v>
      </c>
      <c r="AQ207" s="16" t="s">
        <v>66</v>
      </c>
      <c r="AS207" s="16" t="s">
        <v>66</v>
      </c>
      <c r="AT207" s="16" t="s">
        <v>1219</v>
      </c>
      <c r="AU207" s="16" t="s">
        <v>398</v>
      </c>
      <c r="AV207" s="16" t="s">
        <v>1306</v>
      </c>
      <c r="AW207" s="16" t="s">
        <v>57</v>
      </c>
    </row>
    <row r="208" spans="1:52" ht="30" customHeight="1" x14ac:dyDescent="0.35">
      <c r="A208" s="17">
        <v>968</v>
      </c>
      <c r="B208" s="17"/>
      <c r="C208" s="18" t="s">
        <v>1377</v>
      </c>
      <c r="D208" s="16">
        <v>1999</v>
      </c>
      <c r="E208" s="16" t="s">
        <v>258</v>
      </c>
      <c r="F208" s="16" t="s">
        <v>1378</v>
      </c>
      <c r="G208" s="16">
        <v>60</v>
      </c>
      <c r="H208" s="16" t="s">
        <v>80</v>
      </c>
      <c r="I208" s="16" t="s">
        <v>55</v>
      </c>
      <c r="J208" s="19" t="s">
        <v>581</v>
      </c>
      <c r="K208" s="19"/>
      <c r="L208" s="19"/>
      <c r="M208" s="16" t="s">
        <v>57</v>
      </c>
      <c r="N208" s="20" t="s">
        <v>531</v>
      </c>
      <c r="O208" s="20" t="s">
        <v>59</v>
      </c>
      <c r="P208" s="21" t="s">
        <v>532</v>
      </c>
      <c r="Q208" s="20" t="s">
        <v>532</v>
      </c>
      <c r="R208" s="16" t="s">
        <v>1450</v>
      </c>
      <c r="S208" s="16">
        <v>96</v>
      </c>
      <c r="T208" s="16" t="s">
        <v>73</v>
      </c>
      <c r="U208" s="16" t="s">
        <v>64</v>
      </c>
      <c r="V208">
        <v>80</v>
      </c>
      <c r="Z208" s="16" t="s">
        <v>57</v>
      </c>
      <c r="AA208" s="16" t="s">
        <v>66</v>
      </c>
      <c r="AB208" s="16" t="s">
        <v>66</v>
      </c>
      <c r="AD208" s="16" t="s">
        <v>1384</v>
      </c>
      <c r="AE208" s="16" t="s">
        <v>102</v>
      </c>
      <c r="AF208" s="115" t="s">
        <v>102</v>
      </c>
      <c r="AG208" s="16" t="s">
        <v>66</v>
      </c>
      <c r="AH208" s="16" t="s">
        <v>66</v>
      </c>
      <c r="AJ208" s="31" t="s">
        <v>102</v>
      </c>
      <c r="AK208" s="24" t="s">
        <v>102</v>
      </c>
      <c r="AS208" s="16" t="s">
        <v>66</v>
      </c>
      <c r="AT208" s="16" t="s">
        <v>1377</v>
      </c>
      <c r="AU208" s="16" t="s">
        <v>398</v>
      </c>
      <c r="AV208" s="16" t="s">
        <v>1382</v>
      </c>
      <c r="AW208" s="32" t="s">
        <v>57</v>
      </c>
      <c r="AX208" s="32"/>
      <c r="AY208" s="32"/>
    </row>
    <row r="209" spans="1:52" ht="30" customHeight="1" x14ac:dyDescent="0.35">
      <c r="A209" s="65">
        <v>4372</v>
      </c>
      <c r="B209" s="65"/>
      <c r="C209" s="18" t="s">
        <v>1786</v>
      </c>
      <c r="D209" s="16">
        <v>2003</v>
      </c>
      <c r="E209" s="16" t="s">
        <v>597</v>
      </c>
      <c r="F209" s="16" t="s">
        <v>110</v>
      </c>
      <c r="G209" s="16">
        <v>54</v>
      </c>
      <c r="H209" s="16" t="s">
        <v>54</v>
      </c>
      <c r="I209" s="16" t="s">
        <v>55</v>
      </c>
      <c r="J209" s="66" t="s">
        <v>157</v>
      </c>
      <c r="K209" s="66"/>
      <c r="L209" s="66"/>
      <c r="M209" s="16" t="s">
        <v>57</v>
      </c>
      <c r="N209" s="20" t="s">
        <v>531</v>
      </c>
      <c r="O209" s="20" t="s">
        <v>59</v>
      </c>
      <c r="P209" s="21" t="s">
        <v>532</v>
      </c>
      <c r="Q209" s="20" t="s">
        <v>532</v>
      </c>
      <c r="R209" s="16" t="s">
        <v>978</v>
      </c>
      <c r="S209" s="67">
        <v>5</v>
      </c>
      <c r="T209" s="16" t="s">
        <v>162</v>
      </c>
      <c r="U209" s="16" t="s">
        <v>64</v>
      </c>
      <c r="V209">
        <v>80</v>
      </c>
      <c r="Z209" s="16" t="s">
        <v>65</v>
      </c>
      <c r="AA209" s="16" t="s">
        <v>66</v>
      </c>
      <c r="AB209" s="16" t="s">
        <v>66</v>
      </c>
      <c r="AC209" s="16" t="s">
        <v>262</v>
      </c>
      <c r="AE209" s="16" t="s">
        <v>66</v>
      </c>
      <c r="AF209" s="115" t="s">
        <v>57</v>
      </c>
      <c r="AH209" s="16" t="s">
        <v>66</v>
      </c>
      <c r="AI209" s="16" t="s">
        <v>66</v>
      </c>
      <c r="AJ209" s="23" t="s">
        <v>66</v>
      </c>
      <c r="AK209" s="16" t="s">
        <v>66</v>
      </c>
      <c r="AL209" s="16" t="s">
        <v>66</v>
      </c>
      <c r="AN209" s="16" t="s">
        <v>66</v>
      </c>
      <c r="AR209" s="16" t="s">
        <v>1787</v>
      </c>
      <c r="AS209" s="16" t="s">
        <v>57</v>
      </c>
      <c r="AV209" s="16" t="s">
        <v>1788</v>
      </c>
      <c r="AW209" s="16" t="s">
        <v>96</v>
      </c>
    </row>
    <row r="210" spans="1:52" ht="30" customHeight="1" x14ac:dyDescent="0.35">
      <c r="A210" s="43">
        <v>647</v>
      </c>
      <c r="C210" s="18" t="s">
        <v>2198</v>
      </c>
      <c r="D210" s="16">
        <v>2008</v>
      </c>
      <c r="E210" s="16" t="s">
        <v>411</v>
      </c>
      <c r="F210" s="16" t="s">
        <v>110</v>
      </c>
      <c r="G210" s="16">
        <v>78</v>
      </c>
      <c r="H210" s="16" t="s">
        <v>80</v>
      </c>
      <c r="I210" s="16" t="s">
        <v>55</v>
      </c>
      <c r="J210" s="66" t="s">
        <v>2199</v>
      </c>
      <c r="K210" s="66"/>
      <c r="L210" s="66"/>
      <c r="M210" s="16" t="s">
        <v>57</v>
      </c>
      <c r="N210" s="20" t="s">
        <v>2200</v>
      </c>
      <c r="O210" s="20" t="s">
        <v>112</v>
      </c>
      <c r="P210" s="21" t="s">
        <v>2201</v>
      </c>
      <c r="Q210" s="20" t="s">
        <v>2201</v>
      </c>
      <c r="R210" s="16" t="s">
        <v>2202</v>
      </c>
      <c r="S210" s="66">
        <v>8</v>
      </c>
      <c r="T210" s="16" t="s">
        <v>73</v>
      </c>
      <c r="U210" s="16" t="s">
        <v>74</v>
      </c>
      <c r="Z210" s="16" t="s">
        <v>57</v>
      </c>
      <c r="AA210" s="16" t="s">
        <v>66</v>
      </c>
      <c r="AB210" s="16" t="s">
        <v>66</v>
      </c>
      <c r="AC210" s="16" t="s">
        <v>262</v>
      </c>
      <c r="AE210" s="16" t="s">
        <v>66</v>
      </c>
      <c r="AF210" s="16" t="s">
        <v>57</v>
      </c>
      <c r="AG210" s="16" t="s">
        <v>66</v>
      </c>
      <c r="AI210" s="16" t="s">
        <v>66</v>
      </c>
      <c r="AJ210" s="23" t="s">
        <v>66</v>
      </c>
      <c r="AK210" s="16" t="s">
        <v>66</v>
      </c>
      <c r="AS210" s="16" t="s">
        <v>66</v>
      </c>
      <c r="AT210" s="16" t="s">
        <v>1004</v>
      </c>
      <c r="AU210" s="16" t="s">
        <v>398</v>
      </c>
      <c r="AV210" s="16" t="s">
        <v>2203</v>
      </c>
      <c r="AW210" s="16" t="s">
        <v>96</v>
      </c>
    </row>
    <row r="211" spans="1:52" ht="30" customHeight="1" x14ac:dyDescent="0.35">
      <c r="A211" s="17">
        <v>7096</v>
      </c>
      <c r="B211" s="17"/>
      <c r="C211" s="18" t="s">
        <v>539</v>
      </c>
      <c r="D211" s="16">
        <v>1989</v>
      </c>
      <c r="E211" s="16" t="s">
        <v>135</v>
      </c>
      <c r="F211" s="16" t="s">
        <v>53</v>
      </c>
      <c r="G211" s="16">
        <v>22</v>
      </c>
      <c r="H211" s="16" t="s">
        <v>54</v>
      </c>
      <c r="I211" s="16" t="s">
        <v>55</v>
      </c>
      <c r="J211" s="16" t="s">
        <v>540</v>
      </c>
      <c r="M211" s="16" t="s">
        <v>57</v>
      </c>
      <c r="N211" s="20" t="s">
        <v>541</v>
      </c>
      <c r="O211" s="20" t="s">
        <v>92</v>
      </c>
      <c r="P211" s="21" t="s">
        <v>542</v>
      </c>
      <c r="Q211" s="20" t="s">
        <v>543</v>
      </c>
      <c r="R211" s="16" t="s">
        <v>544</v>
      </c>
      <c r="S211" s="25">
        <v>40</v>
      </c>
      <c r="T211" s="16" t="s">
        <v>63</v>
      </c>
      <c r="U211" s="16" t="s">
        <v>64</v>
      </c>
      <c r="V211">
        <f t="shared" ref="V211:V222" si="8">7/12*100</f>
        <v>58.333333333333336</v>
      </c>
      <c r="Z211" s="16" t="s">
        <v>57</v>
      </c>
      <c r="AA211" s="16" t="s">
        <v>66</v>
      </c>
      <c r="AB211" s="16" t="s">
        <v>66</v>
      </c>
      <c r="AC211" s="16" t="s">
        <v>67</v>
      </c>
      <c r="AD211" s="16" t="s">
        <v>545</v>
      </c>
      <c r="AE211" s="16" t="s">
        <v>86</v>
      </c>
      <c r="AF211" s="115" t="s">
        <v>57</v>
      </c>
      <c r="AG211" s="16" t="s">
        <v>66</v>
      </c>
      <c r="AH211" s="16" t="s">
        <v>66</v>
      </c>
      <c r="AJ211" s="23" t="s">
        <v>66</v>
      </c>
      <c r="AK211" s="24" t="s">
        <v>66</v>
      </c>
      <c r="AL211" s="16" t="s">
        <v>66</v>
      </c>
      <c r="AQ211" s="16" t="s">
        <v>66</v>
      </c>
      <c r="AS211" s="16" t="s">
        <v>57</v>
      </c>
      <c r="AW211" s="16" t="s">
        <v>69</v>
      </c>
    </row>
    <row r="212" spans="1:52" ht="30" customHeight="1" x14ac:dyDescent="0.35">
      <c r="A212" s="17">
        <v>1183</v>
      </c>
      <c r="B212" s="17"/>
      <c r="C212" s="18" t="s">
        <v>546</v>
      </c>
      <c r="D212" s="16">
        <v>1989</v>
      </c>
      <c r="E212" s="16" t="s">
        <v>78</v>
      </c>
      <c r="F212" s="16" t="s">
        <v>79</v>
      </c>
      <c r="G212" s="16">
        <v>19</v>
      </c>
      <c r="H212" s="16" t="s">
        <v>54</v>
      </c>
      <c r="I212" s="16" t="s">
        <v>55</v>
      </c>
      <c r="J212" s="19" t="s">
        <v>547</v>
      </c>
      <c r="K212" s="19"/>
      <c r="L212" s="19"/>
      <c r="M212" s="19" t="s">
        <v>66</v>
      </c>
      <c r="N212" s="20" t="s">
        <v>541</v>
      </c>
      <c r="O212" s="20" t="s">
        <v>92</v>
      </c>
      <c r="P212" s="21" t="s">
        <v>542</v>
      </c>
      <c r="Q212" s="20" t="s">
        <v>542</v>
      </c>
      <c r="R212" s="16" t="s">
        <v>548</v>
      </c>
      <c r="S212" s="25">
        <v>3</v>
      </c>
      <c r="T212" s="16" t="s">
        <v>141</v>
      </c>
      <c r="U212" s="16" t="s">
        <v>142</v>
      </c>
      <c r="V212">
        <f t="shared" si="8"/>
        <v>58.333333333333336</v>
      </c>
      <c r="Z212" s="16" t="s">
        <v>57</v>
      </c>
      <c r="AA212" s="16" t="s">
        <v>66</v>
      </c>
      <c r="AB212" s="16" t="s">
        <v>66</v>
      </c>
      <c r="AC212" s="16" t="s">
        <v>262</v>
      </c>
      <c r="AE212" s="16" t="s">
        <v>86</v>
      </c>
      <c r="AF212" s="115" t="s">
        <v>57</v>
      </c>
      <c r="AG212" s="16" t="s">
        <v>66</v>
      </c>
      <c r="AH212" s="16" t="s">
        <v>66</v>
      </c>
      <c r="AJ212" s="23" t="s">
        <v>66</v>
      </c>
      <c r="AK212" s="24" t="s">
        <v>66</v>
      </c>
      <c r="AN212" s="16" t="s">
        <v>66</v>
      </c>
      <c r="AR212" s="16" t="s">
        <v>549</v>
      </c>
      <c r="AS212" s="16" t="s">
        <v>57</v>
      </c>
      <c r="AW212" s="16" t="s">
        <v>69</v>
      </c>
    </row>
    <row r="213" spans="1:52" ht="30" customHeight="1" x14ac:dyDescent="0.35">
      <c r="A213" s="70">
        <v>7001</v>
      </c>
      <c r="C213" s="44" t="s">
        <v>688</v>
      </c>
      <c r="D213" s="16">
        <v>1991</v>
      </c>
      <c r="E213" s="16" t="s">
        <v>180</v>
      </c>
      <c r="F213" s="16" t="s">
        <v>131</v>
      </c>
      <c r="G213" s="16">
        <v>31</v>
      </c>
      <c r="H213" s="16" t="s">
        <v>54</v>
      </c>
      <c r="I213" s="16" t="s">
        <v>55</v>
      </c>
      <c r="J213" s="19" t="s">
        <v>689</v>
      </c>
      <c r="K213" s="19"/>
      <c r="L213" s="19"/>
      <c r="M213" s="16" t="s">
        <v>57</v>
      </c>
      <c r="N213" s="20" t="s">
        <v>541</v>
      </c>
      <c r="O213" s="20" t="s">
        <v>92</v>
      </c>
      <c r="P213" s="21" t="s">
        <v>542</v>
      </c>
      <c r="Q213" s="20" t="s">
        <v>542</v>
      </c>
      <c r="R213" s="16" t="s">
        <v>690</v>
      </c>
      <c r="S213" s="16">
        <v>1</v>
      </c>
      <c r="T213" s="16" t="s">
        <v>141</v>
      </c>
      <c r="U213" s="16" t="s">
        <v>142</v>
      </c>
      <c r="V213">
        <f t="shared" si="8"/>
        <v>58.333333333333336</v>
      </c>
      <c r="Z213" s="16" t="s">
        <v>57</v>
      </c>
      <c r="AA213" s="16" t="s">
        <v>66</v>
      </c>
      <c r="AB213" s="16" t="s">
        <v>66</v>
      </c>
      <c r="AC213" s="16" t="s">
        <v>262</v>
      </c>
      <c r="AE213" s="16" t="s">
        <v>86</v>
      </c>
      <c r="AF213" s="16" t="s">
        <v>57</v>
      </c>
      <c r="AG213" s="16" t="s">
        <v>66</v>
      </c>
      <c r="AH213" s="16" t="s">
        <v>66</v>
      </c>
      <c r="AI213" s="16" t="s">
        <v>66</v>
      </c>
      <c r="AJ213" s="31" t="s">
        <v>102</v>
      </c>
      <c r="AK213" s="24" t="s">
        <v>102</v>
      </c>
      <c r="AL213" s="16" t="s">
        <v>66</v>
      </c>
      <c r="AS213" s="16" t="s">
        <v>57</v>
      </c>
      <c r="AW213" s="16" t="s">
        <v>69</v>
      </c>
      <c r="AZ213" s="16" t="s">
        <v>691</v>
      </c>
    </row>
    <row r="214" spans="1:52" ht="30" customHeight="1" x14ac:dyDescent="0.35">
      <c r="A214" s="43">
        <v>7029</v>
      </c>
      <c r="C214" s="44" t="s">
        <v>692</v>
      </c>
      <c r="D214" s="16">
        <v>1991</v>
      </c>
      <c r="E214" s="16" t="s">
        <v>411</v>
      </c>
      <c r="F214" s="16" t="s">
        <v>131</v>
      </c>
      <c r="G214" s="16">
        <v>75</v>
      </c>
      <c r="H214" s="16" t="s">
        <v>80</v>
      </c>
      <c r="I214" s="16" t="s">
        <v>55</v>
      </c>
      <c r="J214" s="19" t="s">
        <v>693</v>
      </c>
      <c r="K214" s="19"/>
      <c r="L214" s="19"/>
      <c r="M214" s="16" t="s">
        <v>57</v>
      </c>
      <c r="N214" s="20" t="s">
        <v>541</v>
      </c>
      <c r="O214" s="20" t="s">
        <v>92</v>
      </c>
      <c r="P214" s="21" t="s">
        <v>542</v>
      </c>
      <c r="Q214" s="20" t="s">
        <v>542</v>
      </c>
      <c r="R214" s="16" t="s">
        <v>694</v>
      </c>
      <c r="S214" s="16">
        <v>12</v>
      </c>
      <c r="T214" s="16" t="s">
        <v>141</v>
      </c>
      <c r="U214" s="16" t="s">
        <v>142</v>
      </c>
      <c r="V214">
        <f t="shared" si="8"/>
        <v>58.333333333333336</v>
      </c>
      <c r="Z214" s="16" t="s">
        <v>65</v>
      </c>
      <c r="AA214" s="16" t="s">
        <v>66</v>
      </c>
      <c r="AB214" s="16" t="s">
        <v>66</v>
      </c>
      <c r="AC214" s="16" t="s">
        <v>67</v>
      </c>
      <c r="AE214" s="16" t="s">
        <v>86</v>
      </c>
      <c r="AF214" s="16" t="s">
        <v>57</v>
      </c>
      <c r="AG214" s="16" t="s">
        <v>66</v>
      </c>
      <c r="AH214" s="16" t="s">
        <v>66</v>
      </c>
      <c r="AI214" s="16" t="s">
        <v>66</v>
      </c>
      <c r="AJ214" s="23" t="s">
        <v>66</v>
      </c>
      <c r="AK214" s="16" t="s">
        <v>66</v>
      </c>
      <c r="AL214" s="16" t="s">
        <v>66</v>
      </c>
      <c r="AS214" s="16" t="s">
        <v>57</v>
      </c>
      <c r="AW214" s="16" t="s">
        <v>57</v>
      </c>
    </row>
    <row r="215" spans="1:52" ht="30" customHeight="1" x14ac:dyDescent="0.35">
      <c r="A215" s="43">
        <v>6998</v>
      </c>
      <c r="C215" s="44" t="s">
        <v>695</v>
      </c>
      <c r="D215" s="16">
        <v>1991</v>
      </c>
      <c r="E215" s="16" t="s">
        <v>696</v>
      </c>
      <c r="F215" s="16" t="s">
        <v>131</v>
      </c>
      <c r="G215" s="16">
        <v>62</v>
      </c>
      <c r="H215" s="16" t="s">
        <v>80</v>
      </c>
      <c r="I215" s="16" t="s">
        <v>55</v>
      </c>
      <c r="J215" s="19" t="s">
        <v>697</v>
      </c>
      <c r="K215" s="19"/>
      <c r="L215" s="19"/>
      <c r="M215" s="16" t="s">
        <v>57</v>
      </c>
      <c r="N215" s="20" t="s">
        <v>541</v>
      </c>
      <c r="O215" s="20" t="s">
        <v>92</v>
      </c>
      <c r="P215" s="21" t="s">
        <v>542</v>
      </c>
      <c r="Q215" s="20" t="s">
        <v>542</v>
      </c>
      <c r="R215" s="16" t="s">
        <v>698</v>
      </c>
      <c r="S215" s="16">
        <v>1</v>
      </c>
      <c r="T215" s="16" t="s">
        <v>73</v>
      </c>
      <c r="U215" s="16" t="s">
        <v>74</v>
      </c>
      <c r="V215">
        <f t="shared" si="8"/>
        <v>58.333333333333336</v>
      </c>
      <c r="Z215" s="16" t="s">
        <v>57</v>
      </c>
      <c r="AA215" s="16" t="s">
        <v>66</v>
      </c>
      <c r="AB215" s="16" t="s">
        <v>66</v>
      </c>
      <c r="AC215" s="16" t="s">
        <v>67</v>
      </c>
      <c r="AE215" s="16" t="s">
        <v>86</v>
      </c>
      <c r="AF215" s="16" t="s">
        <v>57</v>
      </c>
      <c r="AG215" s="16" t="s">
        <v>66</v>
      </c>
      <c r="AH215" s="16" t="s">
        <v>66</v>
      </c>
      <c r="AJ215" s="31" t="s">
        <v>102</v>
      </c>
      <c r="AK215" s="16" t="s">
        <v>102</v>
      </c>
      <c r="AS215" s="16" t="s">
        <v>57</v>
      </c>
      <c r="AW215" s="16" t="s">
        <v>96</v>
      </c>
      <c r="AX215" s="16" t="s">
        <v>699</v>
      </c>
      <c r="AY215" s="16" t="s">
        <v>700</v>
      </c>
    </row>
    <row r="216" spans="1:52" ht="30" customHeight="1" x14ac:dyDescent="0.35">
      <c r="A216" s="17">
        <v>1136</v>
      </c>
      <c r="B216" s="17"/>
      <c r="C216" s="18" t="s">
        <v>804</v>
      </c>
      <c r="D216" s="16">
        <v>1992</v>
      </c>
      <c r="E216" s="16" t="s">
        <v>78</v>
      </c>
      <c r="F216" s="16" t="s">
        <v>79</v>
      </c>
      <c r="G216" s="16">
        <v>12</v>
      </c>
      <c r="H216" s="16" t="s">
        <v>54</v>
      </c>
      <c r="I216" s="16" t="s">
        <v>55</v>
      </c>
      <c r="J216" s="19" t="s">
        <v>145</v>
      </c>
      <c r="K216" s="19"/>
      <c r="L216" s="19"/>
      <c r="M216" s="19" t="s">
        <v>66</v>
      </c>
      <c r="N216" s="20" t="s">
        <v>541</v>
      </c>
      <c r="O216" s="20" t="s">
        <v>92</v>
      </c>
      <c r="P216" s="21" t="s">
        <v>542</v>
      </c>
      <c r="Q216" s="20" t="s">
        <v>542</v>
      </c>
      <c r="R216" s="16" t="s">
        <v>805</v>
      </c>
      <c r="S216" s="25">
        <v>1.5</v>
      </c>
      <c r="T216" s="16" t="s">
        <v>141</v>
      </c>
      <c r="U216" s="16" t="s">
        <v>142</v>
      </c>
      <c r="V216">
        <f t="shared" si="8"/>
        <v>58.333333333333336</v>
      </c>
      <c r="Z216" s="16" t="s">
        <v>57</v>
      </c>
      <c r="AA216" s="16" t="s">
        <v>66</v>
      </c>
      <c r="AB216" s="16" t="s">
        <v>66</v>
      </c>
      <c r="AC216" s="16" t="s">
        <v>262</v>
      </c>
      <c r="AE216" s="16" t="s">
        <v>86</v>
      </c>
      <c r="AF216" s="16" t="s">
        <v>57</v>
      </c>
      <c r="AG216" s="16" t="s">
        <v>66</v>
      </c>
      <c r="AI216" s="16" t="s">
        <v>66</v>
      </c>
      <c r="AJ216" s="23" t="s">
        <v>66</v>
      </c>
      <c r="AK216" s="24" t="s">
        <v>66</v>
      </c>
      <c r="AL216" s="16" t="s">
        <v>66</v>
      </c>
      <c r="AN216" s="16" t="s">
        <v>66</v>
      </c>
      <c r="AR216" s="16" t="s">
        <v>806</v>
      </c>
      <c r="AS216" s="16" t="s">
        <v>57</v>
      </c>
      <c r="AW216" s="16" t="s">
        <v>96</v>
      </c>
    </row>
    <row r="217" spans="1:52" ht="30" customHeight="1" x14ac:dyDescent="0.35">
      <c r="A217" s="17">
        <v>6940</v>
      </c>
      <c r="B217" s="17"/>
      <c r="C217" s="18" t="s">
        <v>867</v>
      </c>
      <c r="D217" s="16">
        <v>1993</v>
      </c>
      <c r="E217" s="16" t="s">
        <v>411</v>
      </c>
      <c r="F217" s="16" t="s">
        <v>131</v>
      </c>
      <c r="G217" s="16">
        <v>55</v>
      </c>
      <c r="H217" s="16" t="s">
        <v>54</v>
      </c>
      <c r="I217" s="16" t="s">
        <v>55</v>
      </c>
      <c r="J217" s="16" t="s">
        <v>868</v>
      </c>
      <c r="M217" s="16" t="s">
        <v>57</v>
      </c>
      <c r="N217" s="20" t="s">
        <v>541</v>
      </c>
      <c r="O217" s="20" t="s">
        <v>92</v>
      </c>
      <c r="P217" s="21" t="s">
        <v>542</v>
      </c>
      <c r="Q217" s="20" t="s">
        <v>542</v>
      </c>
      <c r="R217" s="16" t="s">
        <v>869</v>
      </c>
      <c r="S217" s="73">
        <v>12</v>
      </c>
      <c r="T217" s="16" t="s">
        <v>141</v>
      </c>
      <c r="U217" s="16" t="s">
        <v>142</v>
      </c>
      <c r="V217">
        <f t="shared" si="8"/>
        <v>58.333333333333336</v>
      </c>
      <c r="Z217" s="16" t="s">
        <v>57</v>
      </c>
      <c r="AA217" s="16" t="s">
        <v>66</v>
      </c>
      <c r="AB217" s="16" t="s">
        <v>66</v>
      </c>
      <c r="AC217" s="16" t="s">
        <v>67</v>
      </c>
      <c r="AE217" s="16" t="s">
        <v>86</v>
      </c>
      <c r="AF217" s="16" t="s">
        <v>57</v>
      </c>
      <c r="AG217" s="16" t="s">
        <v>57</v>
      </c>
      <c r="AH217" s="16" t="s">
        <v>66</v>
      </c>
      <c r="AJ217" s="26" t="s">
        <v>57</v>
      </c>
      <c r="AK217" s="24" t="s">
        <v>57</v>
      </c>
      <c r="AS217" s="16" t="s">
        <v>57</v>
      </c>
      <c r="AW217" s="16" t="s">
        <v>96</v>
      </c>
      <c r="AX217" s="16" t="s">
        <v>870</v>
      </c>
      <c r="AY217" s="16" t="s">
        <v>871</v>
      </c>
      <c r="AZ217" s="32" t="s">
        <v>872</v>
      </c>
    </row>
    <row r="218" spans="1:52" ht="30" customHeight="1" x14ac:dyDescent="0.35">
      <c r="A218" s="17">
        <v>4674</v>
      </c>
      <c r="B218" s="17"/>
      <c r="C218" s="18" t="s">
        <v>1052</v>
      </c>
      <c r="D218" s="16">
        <v>1995</v>
      </c>
      <c r="E218" s="16" t="s">
        <v>411</v>
      </c>
      <c r="F218" s="16" t="s">
        <v>131</v>
      </c>
      <c r="G218" s="16">
        <v>56</v>
      </c>
      <c r="H218" s="16" t="s">
        <v>54</v>
      </c>
      <c r="I218" s="16" t="s">
        <v>197</v>
      </c>
      <c r="J218" s="19" t="s">
        <v>1053</v>
      </c>
      <c r="K218" s="19"/>
      <c r="L218" s="19"/>
      <c r="M218" s="16" t="s">
        <v>57</v>
      </c>
      <c r="N218" s="20" t="s">
        <v>541</v>
      </c>
      <c r="O218" s="20" t="s">
        <v>92</v>
      </c>
      <c r="P218" s="21" t="s">
        <v>542</v>
      </c>
      <c r="Q218" s="20" t="s">
        <v>542</v>
      </c>
      <c r="R218" s="16" t="s">
        <v>1054</v>
      </c>
      <c r="S218" s="25">
        <v>23</v>
      </c>
      <c r="T218" s="16" t="s">
        <v>73</v>
      </c>
      <c r="U218" s="16" t="s">
        <v>74</v>
      </c>
      <c r="V218">
        <f t="shared" si="8"/>
        <v>58.333333333333336</v>
      </c>
      <c r="Z218" s="16" t="s">
        <v>57</v>
      </c>
      <c r="AA218" s="16" t="s">
        <v>66</v>
      </c>
      <c r="AB218" s="16" t="s">
        <v>66</v>
      </c>
      <c r="AC218" s="16" t="s">
        <v>262</v>
      </c>
      <c r="AE218" s="16" t="s">
        <v>66</v>
      </c>
      <c r="AF218" s="16" t="s">
        <v>57</v>
      </c>
      <c r="AG218" s="16" t="s">
        <v>66</v>
      </c>
      <c r="AH218" s="16" t="s">
        <v>66</v>
      </c>
      <c r="AI218" s="16" t="s">
        <v>66</v>
      </c>
      <c r="AJ218" s="23" t="s">
        <v>66</v>
      </c>
      <c r="AK218" s="24" t="s">
        <v>66</v>
      </c>
      <c r="AL218" s="16" t="s">
        <v>66</v>
      </c>
      <c r="AN218" s="16" t="s">
        <v>66</v>
      </c>
      <c r="AR218" s="16" t="s">
        <v>1031</v>
      </c>
      <c r="AS218" s="16" t="s">
        <v>57</v>
      </c>
      <c r="AW218" s="16" t="s">
        <v>57</v>
      </c>
      <c r="AZ218" s="32"/>
    </row>
    <row r="219" spans="1:52" ht="30" customHeight="1" x14ac:dyDescent="0.35">
      <c r="A219" s="27">
        <v>6859</v>
      </c>
      <c r="B219" s="27"/>
      <c r="C219" s="28" t="s">
        <v>1185</v>
      </c>
      <c r="D219" s="29">
        <v>1996</v>
      </c>
      <c r="E219" s="29" t="s">
        <v>970</v>
      </c>
      <c r="F219" s="29" t="s">
        <v>149</v>
      </c>
      <c r="G219" s="29">
        <v>20</v>
      </c>
      <c r="H219" s="29" t="s">
        <v>54</v>
      </c>
      <c r="I219" s="29" t="s">
        <v>55</v>
      </c>
      <c r="J219" s="29" t="s">
        <v>1186</v>
      </c>
      <c r="K219" s="29"/>
      <c r="L219" s="29"/>
      <c r="M219" s="19" t="s">
        <v>66</v>
      </c>
      <c r="N219" s="20" t="s">
        <v>541</v>
      </c>
      <c r="O219" s="20" t="s">
        <v>92</v>
      </c>
      <c r="P219" s="21" t="s">
        <v>542</v>
      </c>
      <c r="Q219" s="20" t="s">
        <v>542</v>
      </c>
      <c r="R219" s="29" t="s">
        <v>1187</v>
      </c>
      <c r="S219" s="29">
        <v>0.6</v>
      </c>
      <c r="T219" s="29" t="s">
        <v>141</v>
      </c>
      <c r="U219" s="16" t="s">
        <v>142</v>
      </c>
      <c r="V219">
        <f t="shared" si="8"/>
        <v>58.333333333333336</v>
      </c>
      <c r="W219" s="29"/>
      <c r="X219" s="29"/>
      <c r="Y219" s="29"/>
      <c r="Z219" s="29" t="s">
        <v>57</v>
      </c>
      <c r="AA219" s="29" t="s">
        <v>66</v>
      </c>
      <c r="AB219" s="29" t="s">
        <v>66</v>
      </c>
      <c r="AC219" s="29" t="s">
        <v>346</v>
      </c>
      <c r="AD219" s="29"/>
      <c r="AE219" s="29" t="s">
        <v>86</v>
      </c>
      <c r="AF219" s="29" t="s">
        <v>57</v>
      </c>
      <c r="AG219" s="29" t="s">
        <v>66</v>
      </c>
      <c r="AH219" s="29"/>
      <c r="AI219" s="29" t="s">
        <v>66</v>
      </c>
      <c r="AJ219" s="23" t="s">
        <v>66</v>
      </c>
      <c r="AK219" s="29" t="s">
        <v>66</v>
      </c>
      <c r="AL219" s="29" t="s">
        <v>66</v>
      </c>
      <c r="AM219" s="29"/>
      <c r="AN219" s="29" t="s">
        <v>66</v>
      </c>
      <c r="AO219" s="29"/>
      <c r="AP219" s="29"/>
      <c r="AQ219" s="29"/>
      <c r="AR219" s="29"/>
      <c r="AS219" s="29" t="s">
        <v>57</v>
      </c>
      <c r="AT219" s="29"/>
      <c r="AU219" s="29"/>
      <c r="AV219" s="29"/>
      <c r="AW219" s="29" t="s">
        <v>96</v>
      </c>
      <c r="AX219" s="29" t="s">
        <v>1188</v>
      </c>
      <c r="AY219" s="29" t="s">
        <v>1189</v>
      </c>
      <c r="AZ219" s="29"/>
    </row>
    <row r="220" spans="1:52" ht="30" customHeight="1" x14ac:dyDescent="0.35">
      <c r="A220" s="27">
        <v>6787</v>
      </c>
      <c r="B220" s="27"/>
      <c r="C220" s="28" t="s">
        <v>1307</v>
      </c>
      <c r="D220" s="29">
        <v>1998</v>
      </c>
      <c r="E220" s="29" t="s">
        <v>78</v>
      </c>
      <c r="F220" s="29" t="s">
        <v>149</v>
      </c>
      <c r="G220" s="29">
        <v>73</v>
      </c>
      <c r="H220" s="29" t="s">
        <v>80</v>
      </c>
      <c r="I220" s="29" t="s">
        <v>181</v>
      </c>
      <c r="J220" s="29" t="s">
        <v>1308</v>
      </c>
      <c r="K220" s="29" t="s">
        <v>66</v>
      </c>
      <c r="L220" s="29" t="s">
        <v>749</v>
      </c>
      <c r="M220" s="29" t="s">
        <v>57</v>
      </c>
      <c r="N220" s="20" t="s">
        <v>541</v>
      </c>
      <c r="O220" s="20" t="s">
        <v>92</v>
      </c>
      <c r="P220" s="21" t="s">
        <v>542</v>
      </c>
      <c r="Q220" s="20" t="s">
        <v>542</v>
      </c>
      <c r="R220" s="29" t="s">
        <v>1309</v>
      </c>
      <c r="S220" s="29">
        <v>2</v>
      </c>
      <c r="T220" s="29" t="s">
        <v>162</v>
      </c>
      <c r="U220" s="16" t="s">
        <v>74</v>
      </c>
      <c r="V220">
        <f t="shared" si="8"/>
        <v>58.333333333333336</v>
      </c>
      <c r="W220" s="29"/>
      <c r="X220" s="29"/>
      <c r="Y220" s="29"/>
      <c r="Z220" s="29" t="s">
        <v>57</v>
      </c>
      <c r="AA220" s="29" t="s">
        <v>66</v>
      </c>
      <c r="AB220" s="29" t="s">
        <v>66</v>
      </c>
      <c r="AC220" s="29" t="s">
        <v>346</v>
      </c>
      <c r="AD220" s="29"/>
      <c r="AE220" s="29" t="s">
        <v>68</v>
      </c>
      <c r="AF220" s="114" t="s">
        <v>57</v>
      </c>
      <c r="AG220" s="29" t="s">
        <v>66</v>
      </c>
      <c r="AH220" s="29" t="s">
        <v>66</v>
      </c>
      <c r="AI220" s="29"/>
      <c r="AJ220" s="23" t="s">
        <v>66</v>
      </c>
      <c r="AK220" s="29" t="s">
        <v>66</v>
      </c>
      <c r="AL220" s="29"/>
      <c r="AM220" s="29" t="s">
        <v>66</v>
      </c>
      <c r="AN220" s="29"/>
      <c r="AO220" s="29"/>
      <c r="AP220" s="29"/>
      <c r="AQ220" s="29" t="s">
        <v>66</v>
      </c>
      <c r="AR220" s="29"/>
      <c r="AS220" s="29" t="s">
        <v>57</v>
      </c>
      <c r="AT220" s="29"/>
      <c r="AU220" s="29"/>
      <c r="AV220" s="29"/>
      <c r="AW220" s="29" t="s">
        <v>1310</v>
      </c>
      <c r="AX220" s="29" t="s">
        <v>1311</v>
      </c>
      <c r="AY220" s="29" t="s">
        <v>1312</v>
      </c>
      <c r="AZ220" s="29" t="s">
        <v>1313</v>
      </c>
    </row>
    <row r="221" spans="1:52" ht="30" customHeight="1" x14ac:dyDescent="0.35">
      <c r="A221" s="17">
        <v>6670</v>
      </c>
      <c r="B221" s="17"/>
      <c r="C221" s="18" t="s">
        <v>1630</v>
      </c>
      <c r="D221" s="16">
        <v>2001</v>
      </c>
      <c r="E221" s="16" t="s">
        <v>411</v>
      </c>
      <c r="F221" s="16" t="s">
        <v>131</v>
      </c>
      <c r="G221" s="16">
        <v>64</v>
      </c>
      <c r="H221" s="16" t="s">
        <v>80</v>
      </c>
      <c r="I221" s="16" t="s">
        <v>55</v>
      </c>
      <c r="J221" s="19" t="s">
        <v>1631</v>
      </c>
      <c r="K221" s="19"/>
      <c r="L221" s="19"/>
      <c r="M221" s="16" t="s">
        <v>57</v>
      </c>
      <c r="N221" s="20" t="s">
        <v>541</v>
      </c>
      <c r="O221" s="20" t="s">
        <v>92</v>
      </c>
      <c r="P221" s="21" t="s">
        <v>542</v>
      </c>
      <c r="Q221" s="20" t="s">
        <v>542</v>
      </c>
      <c r="R221" s="16" t="s">
        <v>1054</v>
      </c>
      <c r="S221" s="19">
        <v>4</v>
      </c>
      <c r="T221" s="16" t="s">
        <v>73</v>
      </c>
      <c r="U221" s="16" t="s">
        <v>74</v>
      </c>
      <c r="V221">
        <f t="shared" si="8"/>
        <v>58.333333333333336</v>
      </c>
      <c r="Z221" s="16" t="s">
        <v>57</v>
      </c>
      <c r="AA221" s="16" t="s">
        <v>66</v>
      </c>
      <c r="AB221" s="16" t="s">
        <v>66</v>
      </c>
      <c r="AC221" s="16" t="s">
        <v>67</v>
      </c>
      <c r="AE221" s="16" t="s">
        <v>66</v>
      </c>
      <c r="AF221" s="115" t="s">
        <v>57</v>
      </c>
      <c r="AJ221" s="23" t="s">
        <v>66</v>
      </c>
      <c r="AK221" s="33" t="s">
        <v>66</v>
      </c>
      <c r="AS221" s="16" t="s">
        <v>57</v>
      </c>
      <c r="AW221" s="16" t="s">
        <v>96</v>
      </c>
      <c r="AX221" s="16" t="s">
        <v>1632</v>
      </c>
      <c r="AY221" s="16" t="s">
        <v>1633</v>
      </c>
    </row>
    <row r="222" spans="1:52" ht="30" customHeight="1" x14ac:dyDescent="0.35">
      <c r="A222" s="43">
        <v>745</v>
      </c>
      <c r="C222" s="18" t="s">
        <v>1958</v>
      </c>
      <c r="D222" s="16">
        <v>2005</v>
      </c>
      <c r="E222" s="16" t="s">
        <v>298</v>
      </c>
      <c r="F222" s="16" t="s">
        <v>110</v>
      </c>
      <c r="G222" s="16">
        <v>15</v>
      </c>
      <c r="H222" s="16" t="s">
        <v>54</v>
      </c>
      <c r="I222" s="16" t="s">
        <v>55</v>
      </c>
      <c r="J222" s="19" t="s">
        <v>145</v>
      </c>
      <c r="K222" s="19"/>
      <c r="L222" s="19"/>
      <c r="M222" s="19" t="s">
        <v>66</v>
      </c>
      <c r="N222" s="20" t="s">
        <v>541</v>
      </c>
      <c r="O222" s="20" t="s">
        <v>92</v>
      </c>
      <c r="P222" s="21" t="s">
        <v>542</v>
      </c>
      <c r="Q222" s="20" t="s">
        <v>1959</v>
      </c>
      <c r="R222" s="16" t="s">
        <v>1960</v>
      </c>
      <c r="S222" s="66">
        <v>2</v>
      </c>
      <c r="T222" s="16" t="s">
        <v>141</v>
      </c>
      <c r="U222" s="16" t="s">
        <v>142</v>
      </c>
      <c r="V222">
        <f t="shared" si="8"/>
        <v>58.333333333333336</v>
      </c>
      <c r="Z222" s="16" t="s">
        <v>57</v>
      </c>
      <c r="AA222" s="16" t="s">
        <v>66</v>
      </c>
      <c r="AB222" s="16" t="s">
        <v>66</v>
      </c>
      <c r="AC222" s="16" t="s">
        <v>346</v>
      </c>
      <c r="AE222" s="16" t="s">
        <v>68</v>
      </c>
      <c r="AF222" s="115" t="s">
        <v>57</v>
      </c>
      <c r="AG222" s="16" t="s">
        <v>66</v>
      </c>
      <c r="AJ222" s="79" t="s">
        <v>66</v>
      </c>
      <c r="AK222" s="80" t="s">
        <v>66</v>
      </c>
      <c r="AS222" s="16" t="s">
        <v>57</v>
      </c>
      <c r="AW222" s="16" t="s">
        <v>96</v>
      </c>
    </row>
    <row r="223" spans="1:52" ht="30" customHeight="1" x14ac:dyDescent="0.35">
      <c r="A223" s="17">
        <v>4478</v>
      </c>
      <c r="B223" s="17"/>
      <c r="C223" s="18" t="s">
        <v>1704</v>
      </c>
      <c r="D223" s="16">
        <v>2002</v>
      </c>
      <c r="E223" s="16" t="s">
        <v>78</v>
      </c>
      <c r="F223" s="16" t="s">
        <v>53</v>
      </c>
      <c r="G223" s="16">
        <v>59</v>
      </c>
      <c r="H223" s="16" t="s">
        <v>80</v>
      </c>
      <c r="I223" s="16" t="s">
        <v>197</v>
      </c>
      <c r="J223" s="19" t="s">
        <v>1705</v>
      </c>
      <c r="K223" s="19"/>
      <c r="L223" s="19"/>
      <c r="M223" s="16" t="s">
        <v>57</v>
      </c>
      <c r="N223" s="20"/>
      <c r="O223" s="20" t="s">
        <v>112</v>
      </c>
      <c r="P223" s="21" t="s">
        <v>1706</v>
      </c>
      <c r="Q223" s="20" t="s">
        <v>1707</v>
      </c>
      <c r="R223" s="16" t="s">
        <v>1708</v>
      </c>
      <c r="S223" s="25">
        <v>3</v>
      </c>
      <c r="U223" s="16"/>
      <c r="W223" s="16" t="s">
        <v>1709</v>
      </c>
      <c r="Z223" s="16" t="s">
        <v>57</v>
      </c>
      <c r="AA223" s="16" t="s">
        <v>66</v>
      </c>
      <c r="AB223" s="16" t="s">
        <v>66</v>
      </c>
      <c r="AC223" s="16" t="s">
        <v>346</v>
      </c>
      <c r="AE223" s="16" t="s">
        <v>66</v>
      </c>
      <c r="AF223" s="115" t="s">
        <v>57</v>
      </c>
      <c r="AI223" s="16" t="s">
        <v>57</v>
      </c>
      <c r="AJ223" s="23" t="s">
        <v>66</v>
      </c>
      <c r="AK223" s="16" t="s">
        <v>66</v>
      </c>
      <c r="AN223" s="16" t="s">
        <v>66</v>
      </c>
      <c r="AO223" s="16" t="s">
        <v>66</v>
      </c>
      <c r="AQ223" s="16" t="s">
        <v>102</v>
      </c>
      <c r="AS223" s="16" t="s">
        <v>57</v>
      </c>
      <c r="AW223" s="33" t="s">
        <v>96</v>
      </c>
      <c r="AX223" s="33"/>
      <c r="AY223" s="33"/>
    </row>
    <row r="224" spans="1:52" ht="30" customHeight="1" x14ac:dyDescent="0.35">
      <c r="A224" s="17">
        <v>6163</v>
      </c>
      <c r="B224" s="17"/>
      <c r="C224" s="18" t="s">
        <v>2547</v>
      </c>
      <c r="D224" s="16">
        <v>2013</v>
      </c>
      <c r="E224" s="16" t="s">
        <v>78</v>
      </c>
      <c r="F224" s="16" t="s">
        <v>53</v>
      </c>
      <c r="G224" s="16">
        <v>36</v>
      </c>
      <c r="H224" s="16" t="s">
        <v>80</v>
      </c>
      <c r="I224" s="16" t="s">
        <v>55</v>
      </c>
      <c r="J224" s="19" t="s">
        <v>2548</v>
      </c>
      <c r="K224" s="19"/>
      <c r="L224" s="19"/>
      <c r="M224" s="16" t="s">
        <v>57</v>
      </c>
      <c r="N224" s="20" t="s">
        <v>2549</v>
      </c>
      <c r="O224" s="20" t="s">
        <v>59</v>
      </c>
      <c r="P224" s="21" t="s">
        <v>2550</v>
      </c>
      <c r="Q224" s="20" t="s">
        <v>2550</v>
      </c>
      <c r="R224" s="16" t="s">
        <v>978</v>
      </c>
      <c r="S224" s="25">
        <v>2</v>
      </c>
      <c r="T224" s="16" t="s">
        <v>63</v>
      </c>
      <c r="U224" s="16" t="s">
        <v>64</v>
      </c>
      <c r="V224">
        <v>100</v>
      </c>
      <c r="Z224" s="16" t="s">
        <v>65</v>
      </c>
      <c r="AA224" s="16" t="s">
        <v>66</v>
      </c>
      <c r="AB224" s="16" t="s">
        <v>66</v>
      </c>
      <c r="AC224" s="16" t="s">
        <v>262</v>
      </c>
      <c r="AE224" s="16" t="s">
        <v>66</v>
      </c>
      <c r="AF224" s="16" t="s">
        <v>57</v>
      </c>
      <c r="AG224" s="16" t="s">
        <v>66</v>
      </c>
      <c r="AI224" s="16" t="s">
        <v>57</v>
      </c>
      <c r="AJ224" s="23" t="s">
        <v>66</v>
      </c>
      <c r="AK224" s="32" t="s">
        <v>66</v>
      </c>
      <c r="AR224" s="16" t="s">
        <v>2551</v>
      </c>
      <c r="AS224" s="16" t="s">
        <v>57</v>
      </c>
      <c r="AW224" s="16" t="s">
        <v>96</v>
      </c>
    </row>
    <row r="225" spans="1:52" ht="30" customHeight="1" x14ac:dyDescent="0.35">
      <c r="A225" s="45">
        <v>19064</v>
      </c>
      <c r="B225" s="45" t="s">
        <v>2789</v>
      </c>
      <c r="C225" s="108" t="s">
        <v>2937</v>
      </c>
      <c r="D225" s="109">
        <v>2017</v>
      </c>
      <c r="E225" s="109" t="s">
        <v>78</v>
      </c>
      <c r="F225" s="109" t="s">
        <v>131</v>
      </c>
      <c r="G225" s="109">
        <v>46</v>
      </c>
      <c r="H225" s="109" t="s">
        <v>54</v>
      </c>
      <c r="I225" s="109" t="s">
        <v>181</v>
      </c>
      <c r="J225" s="109" t="s">
        <v>2938</v>
      </c>
      <c r="K225" s="109"/>
      <c r="L225" s="109" t="s">
        <v>2206</v>
      </c>
      <c r="M225" s="109" t="s">
        <v>57</v>
      </c>
      <c r="N225" s="109" t="s">
        <v>2549</v>
      </c>
      <c r="O225" s="109" t="s">
        <v>59</v>
      </c>
      <c r="P225" s="21" t="s">
        <v>2550</v>
      </c>
      <c r="Q225" s="109" t="s">
        <v>2550</v>
      </c>
      <c r="R225" s="109" t="s">
        <v>533</v>
      </c>
      <c r="S225" s="109">
        <v>6</v>
      </c>
      <c r="T225" s="109" t="s">
        <v>162</v>
      </c>
      <c r="U225" s="109" t="s">
        <v>64</v>
      </c>
      <c r="V225" s="45">
        <v>100</v>
      </c>
      <c r="W225" s="109"/>
      <c r="X225" s="109"/>
      <c r="Y225" s="109"/>
      <c r="Z225" s="109" t="s">
        <v>57</v>
      </c>
      <c r="AA225" s="109" t="s">
        <v>66</v>
      </c>
      <c r="AB225" s="109" t="s">
        <v>66</v>
      </c>
      <c r="AC225" s="109" t="s">
        <v>346</v>
      </c>
      <c r="AD225" s="109" t="s">
        <v>2939</v>
      </c>
      <c r="AE225" s="109" t="s">
        <v>68</v>
      </c>
      <c r="AF225" s="109" t="s">
        <v>57</v>
      </c>
      <c r="AG225" s="109" t="s">
        <v>66</v>
      </c>
      <c r="AH225" s="109" t="s">
        <v>66</v>
      </c>
      <c r="AI225" s="109" t="s">
        <v>57</v>
      </c>
      <c r="AJ225" s="109" t="s">
        <v>57</v>
      </c>
      <c r="AK225" s="109" t="s">
        <v>57</v>
      </c>
      <c r="AL225" s="109"/>
      <c r="AM225" s="109"/>
      <c r="AN225" s="109"/>
      <c r="AO225" s="109"/>
      <c r="AP225" s="109" t="s">
        <v>66</v>
      </c>
      <c r="AQ225" s="109" t="s">
        <v>66</v>
      </c>
      <c r="AR225" s="109"/>
      <c r="AS225" s="109" t="s">
        <v>57</v>
      </c>
      <c r="AT225" s="109"/>
      <c r="AU225" s="109"/>
      <c r="AV225" s="109"/>
      <c r="AW225" s="109" t="s">
        <v>57</v>
      </c>
      <c r="AX225" s="109"/>
      <c r="AY225" s="109"/>
      <c r="AZ225" s="109"/>
    </row>
    <row r="226" spans="1:52" ht="30" customHeight="1" x14ac:dyDescent="0.35">
      <c r="A226" s="27">
        <v>3903</v>
      </c>
      <c r="B226" s="27"/>
      <c r="C226" s="28" t="s">
        <v>2034</v>
      </c>
      <c r="D226" s="29">
        <v>2006</v>
      </c>
      <c r="E226" s="29" t="s">
        <v>78</v>
      </c>
      <c r="F226" s="29" t="s">
        <v>149</v>
      </c>
      <c r="G226" s="29">
        <v>69</v>
      </c>
      <c r="H226" s="29" t="s">
        <v>54</v>
      </c>
      <c r="I226" s="29" t="s">
        <v>197</v>
      </c>
      <c r="J226" s="29" t="s">
        <v>2035</v>
      </c>
      <c r="K226" s="29"/>
      <c r="L226" s="29" t="s">
        <v>327</v>
      </c>
      <c r="M226" s="29" t="s">
        <v>57</v>
      </c>
      <c r="N226" s="20" t="s">
        <v>2036</v>
      </c>
      <c r="O226" s="20" t="s">
        <v>185</v>
      </c>
      <c r="P226" s="21" t="s">
        <v>2037</v>
      </c>
      <c r="Q226" s="20" t="s">
        <v>2037</v>
      </c>
      <c r="R226" s="29" t="s">
        <v>2038</v>
      </c>
      <c r="S226" s="29">
        <v>24</v>
      </c>
      <c r="T226" s="29" t="s">
        <v>141</v>
      </c>
      <c r="U226" s="16" t="s">
        <v>74</v>
      </c>
      <c r="V226">
        <v>100</v>
      </c>
      <c r="W226" s="29"/>
      <c r="X226" s="29"/>
      <c r="Y226" s="29"/>
      <c r="Z226" s="29" t="s">
        <v>57</v>
      </c>
      <c r="AA226" s="29" t="s">
        <v>66</v>
      </c>
      <c r="AB226" s="29" t="s">
        <v>66</v>
      </c>
      <c r="AC226" s="29" t="s">
        <v>346</v>
      </c>
      <c r="AD226" s="29" t="s">
        <v>2039</v>
      </c>
      <c r="AE226" s="29" t="s">
        <v>68</v>
      </c>
      <c r="AF226" s="29" t="s">
        <v>57</v>
      </c>
      <c r="AG226" s="29" t="s">
        <v>66</v>
      </c>
      <c r="AH226" s="29" t="s">
        <v>66</v>
      </c>
      <c r="AI226" s="29" t="s">
        <v>66</v>
      </c>
      <c r="AJ226" s="31" t="s">
        <v>102</v>
      </c>
      <c r="AK226" s="29" t="s">
        <v>102</v>
      </c>
      <c r="AL226" s="29" t="s">
        <v>66</v>
      </c>
      <c r="AM226" s="29"/>
      <c r="AN226" s="29"/>
      <c r="AO226" s="29"/>
      <c r="AP226" s="29"/>
      <c r="AQ226" s="29"/>
      <c r="AR226" s="29"/>
      <c r="AS226" s="29" t="s">
        <v>57</v>
      </c>
      <c r="AT226" s="29"/>
      <c r="AU226" s="29"/>
      <c r="AV226" s="29"/>
      <c r="AW226" s="29" t="s">
        <v>57</v>
      </c>
      <c r="AX226" s="29"/>
      <c r="AY226" s="29"/>
      <c r="AZ226" s="29" t="s">
        <v>2040</v>
      </c>
    </row>
    <row r="227" spans="1:52" ht="30" customHeight="1" x14ac:dyDescent="0.35">
      <c r="A227" s="17">
        <v>6348</v>
      </c>
      <c r="B227" s="17"/>
      <c r="C227" s="18" t="s">
        <v>2204</v>
      </c>
      <c r="D227" s="16">
        <v>2008</v>
      </c>
      <c r="E227" s="16" t="s">
        <v>874</v>
      </c>
      <c r="F227" s="16" t="s">
        <v>53</v>
      </c>
      <c r="G227" s="16">
        <v>52</v>
      </c>
      <c r="H227" s="16" t="s">
        <v>54</v>
      </c>
      <c r="I227" s="16" t="s">
        <v>197</v>
      </c>
      <c r="J227" s="19" t="s">
        <v>2205</v>
      </c>
      <c r="K227" s="19"/>
      <c r="L227" s="19" t="s">
        <v>2206</v>
      </c>
      <c r="M227" s="16" t="s">
        <v>57</v>
      </c>
      <c r="N227" s="20" t="s">
        <v>2036</v>
      </c>
      <c r="O227" s="20" t="s">
        <v>185</v>
      </c>
      <c r="P227" s="21" t="s">
        <v>2037</v>
      </c>
      <c r="Q227" s="20" t="s">
        <v>2037</v>
      </c>
      <c r="R227" s="16" t="s">
        <v>2207</v>
      </c>
      <c r="S227" s="25">
        <v>8</v>
      </c>
      <c r="T227" s="16" t="s">
        <v>73</v>
      </c>
      <c r="U227" s="16" t="s">
        <v>74</v>
      </c>
      <c r="V227">
        <v>100</v>
      </c>
      <c r="Z227" s="16" t="s">
        <v>57</v>
      </c>
      <c r="AA227" s="16" t="s">
        <v>66</v>
      </c>
      <c r="AB227" s="16" t="s">
        <v>66</v>
      </c>
      <c r="AC227" s="16" t="s">
        <v>67</v>
      </c>
      <c r="AD227" s="16" t="s">
        <v>2208</v>
      </c>
      <c r="AE227" s="16" t="s">
        <v>66</v>
      </c>
      <c r="AF227" s="16" t="s">
        <v>57</v>
      </c>
      <c r="AG227" s="16" t="s">
        <v>66</v>
      </c>
      <c r="AH227" s="16" t="s">
        <v>66</v>
      </c>
      <c r="AJ227" s="23" t="s">
        <v>66</v>
      </c>
      <c r="AK227" s="33" t="s">
        <v>66</v>
      </c>
      <c r="AQ227" s="16" t="s">
        <v>66</v>
      </c>
      <c r="AR227" s="32" t="s">
        <v>2209</v>
      </c>
      <c r="AS227" s="16" t="s">
        <v>57</v>
      </c>
      <c r="AW227" s="16" t="s">
        <v>57</v>
      </c>
    </row>
    <row r="228" spans="1:52" ht="30" customHeight="1" x14ac:dyDescent="0.35">
      <c r="A228" s="43">
        <v>555</v>
      </c>
      <c r="C228" s="18" t="s">
        <v>2325</v>
      </c>
      <c r="D228" s="16">
        <v>2010</v>
      </c>
      <c r="E228" s="16" t="s">
        <v>78</v>
      </c>
      <c r="F228" s="16" t="s">
        <v>156</v>
      </c>
      <c r="G228" s="16">
        <v>64</v>
      </c>
      <c r="H228" s="16" t="s">
        <v>54</v>
      </c>
      <c r="I228" s="16" t="s">
        <v>197</v>
      </c>
      <c r="J228" s="19" t="s">
        <v>2326</v>
      </c>
      <c r="K228" s="19"/>
      <c r="L228" s="19" t="s">
        <v>2078</v>
      </c>
      <c r="M228" s="16" t="s">
        <v>57</v>
      </c>
      <c r="N228" s="20" t="s">
        <v>2036</v>
      </c>
      <c r="O228" s="20" t="s">
        <v>185</v>
      </c>
      <c r="P228" s="21" t="s">
        <v>2037</v>
      </c>
      <c r="Q228" s="20" t="s">
        <v>2037</v>
      </c>
      <c r="R228" s="16" t="s">
        <v>2327</v>
      </c>
      <c r="S228" s="16">
        <v>1</v>
      </c>
      <c r="T228" s="16" t="s">
        <v>63</v>
      </c>
      <c r="U228" s="16" t="s">
        <v>74</v>
      </c>
      <c r="V228">
        <v>100</v>
      </c>
      <c r="Z228" s="16" t="s">
        <v>57</v>
      </c>
      <c r="AA228" s="16" t="s">
        <v>66</v>
      </c>
      <c r="AB228" s="16" t="s">
        <v>66</v>
      </c>
      <c r="AC228" s="16" t="s">
        <v>346</v>
      </c>
      <c r="AE228" s="16" t="s">
        <v>66</v>
      </c>
      <c r="AF228" s="16" t="s">
        <v>57</v>
      </c>
      <c r="AH228" s="16" t="s">
        <v>66</v>
      </c>
      <c r="AI228" s="16" t="s">
        <v>66</v>
      </c>
      <c r="AJ228" s="23" t="s">
        <v>66</v>
      </c>
      <c r="AK228" s="16" t="s">
        <v>66</v>
      </c>
      <c r="AL228" s="16" t="s">
        <v>66</v>
      </c>
      <c r="AP228" s="16" t="s">
        <v>66</v>
      </c>
      <c r="AS228" s="16" t="s">
        <v>66</v>
      </c>
      <c r="AT228" s="16" t="s">
        <v>1004</v>
      </c>
      <c r="AU228" s="16" t="s">
        <v>398</v>
      </c>
      <c r="AV228" s="16" t="s">
        <v>2328</v>
      </c>
      <c r="AW228" s="16" t="s">
        <v>57</v>
      </c>
    </row>
    <row r="229" spans="1:52" ht="30" customHeight="1" x14ac:dyDescent="0.35">
      <c r="A229" s="43">
        <v>680</v>
      </c>
      <c r="C229" s="18" t="s">
        <v>2114</v>
      </c>
      <c r="D229" s="16">
        <v>2007</v>
      </c>
      <c r="E229" s="16" t="s">
        <v>135</v>
      </c>
      <c r="F229" s="16" t="s">
        <v>156</v>
      </c>
      <c r="G229" s="16">
        <v>64</v>
      </c>
      <c r="H229" s="16" t="s">
        <v>54</v>
      </c>
      <c r="I229" s="16" t="s">
        <v>197</v>
      </c>
      <c r="J229" s="19"/>
      <c r="K229" s="19"/>
      <c r="L229" s="19"/>
      <c r="M229" s="16" t="s">
        <v>57</v>
      </c>
      <c r="N229" s="20"/>
      <c r="O229" s="20" t="s">
        <v>83</v>
      </c>
      <c r="P229" s="21" t="s">
        <v>2115</v>
      </c>
      <c r="Q229" s="20" t="s">
        <v>2115</v>
      </c>
      <c r="R229" s="16" t="s">
        <v>533</v>
      </c>
      <c r="S229" s="16">
        <v>2</v>
      </c>
      <c r="T229" s="16" t="s">
        <v>162</v>
      </c>
      <c r="U229" s="16" t="s">
        <v>74</v>
      </c>
      <c r="Z229" s="16" t="s">
        <v>57</v>
      </c>
      <c r="AA229" s="16" t="s">
        <v>66</v>
      </c>
      <c r="AB229" s="16" t="s">
        <v>66</v>
      </c>
      <c r="AC229" s="16" t="s">
        <v>346</v>
      </c>
      <c r="AE229" s="16" t="s">
        <v>68</v>
      </c>
      <c r="AF229" s="16" t="s">
        <v>57</v>
      </c>
      <c r="AG229" s="16" t="s">
        <v>66</v>
      </c>
      <c r="AH229" s="16" t="s">
        <v>66</v>
      </c>
      <c r="AI229" s="16" t="s">
        <v>102</v>
      </c>
      <c r="AJ229" s="23" t="s">
        <v>66</v>
      </c>
      <c r="AK229" s="16" t="s">
        <v>66</v>
      </c>
      <c r="AL229" s="16" t="s">
        <v>66</v>
      </c>
      <c r="AR229" s="16" t="s">
        <v>2116</v>
      </c>
      <c r="AS229" s="16" t="s">
        <v>57</v>
      </c>
      <c r="AW229" s="16" t="s">
        <v>96</v>
      </c>
    </row>
    <row r="230" spans="1:52" ht="30" customHeight="1" x14ac:dyDescent="0.35">
      <c r="A230" s="27">
        <v>1090</v>
      </c>
      <c r="B230" s="27"/>
      <c r="C230" s="28" t="s">
        <v>1055</v>
      </c>
      <c r="D230" s="29">
        <v>1995</v>
      </c>
      <c r="E230" s="29" t="s">
        <v>109</v>
      </c>
      <c r="F230" s="29" t="s">
        <v>149</v>
      </c>
      <c r="G230" s="29">
        <v>58</v>
      </c>
      <c r="H230" s="29" t="s">
        <v>80</v>
      </c>
      <c r="I230" s="29" t="s">
        <v>136</v>
      </c>
      <c r="J230" s="29" t="s">
        <v>1056</v>
      </c>
      <c r="K230" s="29" t="s">
        <v>66</v>
      </c>
      <c r="L230" s="29"/>
      <c r="M230" s="29" t="s">
        <v>57</v>
      </c>
      <c r="N230" s="20" t="s">
        <v>1057</v>
      </c>
      <c r="O230" s="20" t="s">
        <v>112</v>
      </c>
      <c r="P230" s="21" t="s">
        <v>1058</v>
      </c>
      <c r="Q230" s="20" t="s">
        <v>1058</v>
      </c>
      <c r="R230" s="29" t="s">
        <v>1059</v>
      </c>
      <c r="S230" s="29">
        <v>27</v>
      </c>
      <c r="T230" s="29" t="s">
        <v>73</v>
      </c>
      <c r="U230" s="16" t="s">
        <v>74</v>
      </c>
      <c r="W230" s="29"/>
      <c r="X230" s="29"/>
      <c r="Y230" s="29"/>
      <c r="Z230" s="29" t="s">
        <v>57</v>
      </c>
      <c r="AA230" s="29" t="s">
        <v>57</v>
      </c>
      <c r="AB230" s="29" t="s">
        <v>66</v>
      </c>
      <c r="AC230" s="29" t="s">
        <v>262</v>
      </c>
      <c r="AD230" s="29" t="s">
        <v>1060</v>
      </c>
      <c r="AE230" s="29" t="s">
        <v>68</v>
      </c>
      <c r="AF230" s="29" t="s">
        <v>66</v>
      </c>
      <c r="AG230" s="29" t="s">
        <v>66</v>
      </c>
      <c r="AH230" s="29" t="s">
        <v>66</v>
      </c>
      <c r="AI230" s="29"/>
      <c r="AJ230" s="23" t="s">
        <v>66</v>
      </c>
      <c r="AK230" s="29" t="s">
        <v>66</v>
      </c>
      <c r="AL230" s="29"/>
      <c r="AM230" s="29"/>
      <c r="AN230" s="29"/>
      <c r="AO230" s="29"/>
      <c r="AP230" s="29"/>
      <c r="AQ230" s="29"/>
      <c r="AR230" s="29" t="s">
        <v>1061</v>
      </c>
      <c r="AS230" s="29" t="s">
        <v>57</v>
      </c>
      <c r="AT230" s="29"/>
      <c r="AU230" s="29"/>
      <c r="AV230" s="29"/>
      <c r="AW230" s="29" t="s">
        <v>96</v>
      </c>
      <c r="AX230" s="29" t="s">
        <v>1062</v>
      </c>
      <c r="AY230" s="29" t="s">
        <v>1063</v>
      </c>
      <c r="AZ230" s="29" t="s">
        <v>1064</v>
      </c>
    </row>
    <row r="231" spans="1:52" ht="30" customHeight="1" x14ac:dyDescent="0.35">
      <c r="A231" s="27">
        <v>6684</v>
      </c>
      <c r="B231" s="27"/>
      <c r="C231" s="28" t="s">
        <v>1634</v>
      </c>
      <c r="D231" s="29">
        <v>2001</v>
      </c>
      <c r="E231" s="29" t="s">
        <v>970</v>
      </c>
      <c r="F231" s="29" t="s">
        <v>149</v>
      </c>
      <c r="G231" s="29">
        <v>39</v>
      </c>
      <c r="H231" s="29" t="s">
        <v>80</v>
      </c>
      <c r="I231" s="29" t="s">
        <v>55</v>
      </c>
      <c r="J231" s="29" t="s">
        <v>1635</v>
      </c>
      <c r="K231" s="29"/>
      <c r="L231" s="29"/>
      <c r="M231" s="29" t="s">
        <v>57</v>
      </c>
      <c r="N231" s="20"/>
      <c r="O231" s="20" t="s">
        <v>83</v>
      </c>
      <c r="P231" s="21" t="s">
        <v>1636</v>
      </c>
      <c r="Q231" s="20" t="s">
        <v>1636</v>
      </c>
      <c r="R231" s="29" t="s">
        <v>1637</v>
      </c>
      <c r="S231" s="29">
        <v>2</v>
      </c>
      <c r="T231" s="29" t="s">
        <v>63</v>
      </c>
      <c r="U231" s="16" t="s">
        <v>64</v>
      </c>
      <c r="W231" s="29"/>
      <c r="X231" s="29"/>
      <c r="Y231" s="29"/>
      <c r="Z231" s="29" t="s">
        <v>57</v>
      </c>
      <c r="AA231" s="29" t="s">
        <v>66</v>
      </c>
      <c r="AB231" s="29" t="s">
        <v>57</v>
      </c>
      <c r="AC231" s="29"/>
      <c r="AD231" s="29"/>
      <c r="AE231" s="29" t="s">
        <v>66</v>
      </c>
      <c r="AF231" s="114" t="s">
        <v>57</v>
      </c>
      <c r="AG231" s="29" t="s">
        <v>66</v>
      </c>
      <c r="AH231" s="29" t="s">
        <v>66</v>
      </c>
      <c r="AI231" s="29" t="s">
        <v>66</v>
      </c>
      <c r="AJ231" s="23" t="s">
        <v>66</v>
      </c>
      <c r="AK231" s="29" t="s">
        <v>66</v>
      </c>
      <c r="AL231" s="29"/>
      <c r="AM231" s="29"/>
      <c r="AN231" s="29"/>
      <c r="AO231" s="29"/>
      <c r="AP231" s="29"/>
      <c r="AQ231" s="29"/>
      <c r="AR231" s="29"/>
      <c r="AS231" s="29" t="s">
        <v>57</v>
      </c>
      <c r="AT231" s="29"/>
      <c r="AU231" s="29"/>
      <c r="AV231" s="29"/>
      <c r="AW231" s="29" t="s">
        <v>57</v>
      </c>
      <c r="AX231" s="29"/>
      <c r="AY231" s="29"/>
      <c r="AZ231" s="29" t="s">
        <v>1638</v>
      </c>
    </row>
    <row r="232" spans="1:52" ht="30" customHeight="1" x14ac:dyDescent="0.35">
      <c r="A232" s="17">
        <v>3833</v>
      </c>
      <c r="B232" s="17"/>
      <c r="C232" s="18" t="s">
        <v>1409</v>
      </c>
      <c r="D232" s="16">
        <v>2007</v>
      </c>
      <c r="E232" s="16" t="s">
        <v>597</v>
      </c>
      <c r="F232" s="16" t="s">
        <v>79</v>
      </c>
      <c r="G232" s="16">
        <v>59</v>
      </c>
      <c r="H232" s="16" t="s">
        <v>54</v>
      </c>
      <c r="I232" s="16" t="s">
        <v>55</v>
      </c>
      <c r="J232" s="19" t="s">
        <v>2117</v>
      </c>
      <c r="K232" s="19"/>
      <c r="L232" s="19" t="s">
        <v>2118</v>
      </c>
      <c r="M232" s="16" t="s">
        <v>57</v>
      </c>
      <c r="N232" s="20" t="s">
        <v>82</v>
      </c>
      <c r="O232" s="20" t="s">
        <v>83</v>
      </c>
      <c r="P232" s="21" t="s">
        <v>2119</v>
      </c>
      <c r="Q232" s="20" t="s">
        <v>2119</v>
      </c>
      <c r="R232" s="16" t="s">
        <v>2120</v>
      </c>
      <c r="S232" s="25">
        <v>3</v>
      </c>
      <c r="T232" s="16" t="s">
        <v>141</v>
      </c>
      <c r="U232" s="16" t="s">
        <v>142</v>
      </c>
      <c r="Z232" s="16" t="s">
        <v>57</v>
      </c>
      <c r="AA232" s="16" t="s">
        <v>66</v>
      </c>
      <c r="AB232" s="16" t="s">
        <v>66</v>
      </c>
      <c r="AC232" s="16" t="s">
        <v>262</v>
      </c>
      <c r="AE232" s="16" t="s">
        <v>66</v>
      </c>
      <c r="AF232" s="16" t="s">
        <v>57</v>
      </c>
      <c r="AG232" s="16" t="s">
        <v>66</v>
      </c>
      <c r="AH232" s="16" t="s">
        <v>66</v>
      </c>
      <c r="AI232" s="16" t="s">
        <v>66</v>
      </c>
      <c r="AJ232" s="23" t="s">
        <v>66</v>
      </c>
      <c r="AK232" s="16" t="s">
        <v>66</v>
      </c>
      <c r="AL232" s="16" t="s">
        <v>102</v>
      </c>
      <c r="AQ232" s="16" t="s">
        <v>66</v>
      </c>
      <c r="AR232" s="16" t="s">
        <v>2121</v>
      </c>
      <c r="AS232" s="16" t="s">
        <v>66</v>
      </c>
      <c r="AT232" s="16" t="s">
        <v>1004</v>
      </c>
      <c r="AU232" s="16" t="s">
        <v>2122</v>
      </c>
      <c r="AV232" s="16" t="s">
        <v>2123</v>
      </c>
      <c r="AW232" s="16" t="s">
        <v>96</v>
      </c>
      <c r="AZ232" s="16" t="s">
        <v>2124</v>
      </c>
    </row>
    <row r="233" spans="1:52" ht="30" customHeight="1" x14ac:dyDescent="0.35">
      <c r="A233" s="17">
        <v>4438</v>
      </c>
      <c r="B233" s="17"/>
      <c r="C233" s="18" t="s">
        <v>1710</v>
      </c>
      <c r="D233" s="16">
        <v>2002</v>
      </c>
      <c r="E233" s="16" t="s">
        <v>492</v>
      </c>
      <c r="F233" s="16" t="s">
        <v>53</v>
      </c>
      <c r="G233" s="16">
        <v>36</v>
      </c>
      <c r="H233" s="16" t="s">
        <v>80</v>
      </c>
      <c r="I233" s="16" t="s">
        <v>181</v>
      </c>
      <c r="J233" s="19" t="s">
        <v>1711</v>
      </c>
      <c r="K233" s="19"/>
      <c r="L233" s="19"/>
      <c r="M233" s="16" t="s">
        <v>57</v>
      </c>
      <c r="N233" s="20" t="s">
        <v>750</v>
      </c>
      <c r="O233" s="20" t="s">
        <v>92</v>
      </c>
      <c r="P233" s="21" t="s">
        <v>1712</v>
      </c>
      <c r="Q233" s="20" t="s">
        <v>1712</v>
      </c>
      <c r="R233" s="16" t="s">
        <v>1713</v>
      </c>
      <c r="S233" s="25">
        <v>3</v>
      </c>
      <c r="T233" s="16" t="s">
        <v>63</v>
      </c>
      <c r="U233" s="16" t="s">
        <v>64</v>
      </c>
      <c r="Z233" s="16" t="s">
        <v>65</v>
      </c>
      <c r="AA233" s="16" t="s">
        <v>66</v>
      </c>
      <c r="AB233" s="16" t="s">
        <v>66</v>
      </c>
      <c r="AC233" s="16" t="s">
        <v>346</v>
      </c>
      <c r="AE233" s="16" t="s">
        <v>66</v>
      </c>
      <c r="AF233" s="115" t="s">
        <v>57</v>
      </c>
      <c r="AG233" s="16" t="s">
        <v>66</v>
      </c>
      <c r="AH233" s="16" t="s">
        <v>66</v>
      </c>
      <c r="AI233" s="16" t="s">
        <v>66</v>
      </c>
      <c r="AJ233" s="23" t="s">
        <v>66</v>
      </c>
      <c r="AK233" s="16" t="s">
        <v>66</v>
      </c>
      <c r="AL233" s="16" t="s">
        <v>66</v>
      </c>
      <c r="AN233" s="16" t="s">
        <v>66</v>
      </c>
      <c r="AS233" s="16" t="s">
        <v>57</v>
      </c>
      <c r="AW233" s="16" t="s">
        <v>57</v>
      </c>
      <c r="AZ233" s="32" t="s">
        <v>1714</v>
      </c>
    </row>
    <row r="234" spans="1:52" ht="30" customHeight="1" x14ac:dyDescent="0.35">
      <c r="A234" s="38">
        <v>7258</v>
      </c>
      <c r="B234" s="38"/>
      <c r="C234" s="39" t="s">
        <v>155</v>
      </c>
      <c r="D234" s="40">
        <v>1977</v>
      </c>
      <c r="E234" s="40" t="s">
        <v>78</v>
      </c>
      <c r="F234" s="40" t="s">
        <v>156</v>
      </c>
      <c r="G234" s="40">
        <v>41</v>
      </c>
      <c r="H234" s="40" t="s">
        <v>54</v>
      </c>
      <c r="I234" s="40" t="s">
        <v>55</v>
      </c>
      <c r="J234" s="40" t="s">
        <v>157</v>
      </c>
      <c r="K234" s="40"/>
      <c r="L234" s="40"/>
      <c r="M234" s="40" t="s">
        <v>57</v>
      </c>
      <c r="N234" s="20" t="s">
        <v>158</v>
      </c>
      <c r="O234" s="20" t="s">
        <v>92</v>
      </c>
      <c r="P234" s="21" t="s">
        <v>159</v>
      </c>
      <c r="Q234" s="20" t="s">
        <v>160</v>
      </c>
      <c r="R234" s="40" t="s">
        <v>161</v>
      </c>
      <c r="S234" s="40">
        <v>1</v>
      </c>
      <c r="T234" s="40" t="s">
        <v>162</v>
      </c>
      <c r="U234" s="16" t="s">
        <v>74</v>
      </c>
      <c r="V234">
        <v>75</v>
      </c>
      <c r="W234" s="40"/>
      <c r="X234" s="40"/>
      <c r="Y234" s="40"/>
      <c r="Z234" s="40" t="s">
        <v>65</v>
      </c>
      <c r="AA234" s="40" t="s">
        <v>66</v>
      </c>
      <c r="AB234" s="40" t="s">
        <v>66</v>
      </c>
      <c r="AC234" s="40" t="s">
        <v>67</v>
      </c>
      <c r="AD234" s="40"/>
      <c r="AE234" s="40" t="s">
        <v>68</v>
      </c>
      <c r="AF234" s="120" t="s">
        <v>57</v>
      </c>
      <c r="AG234" s="40" t="s">
        <v>66</v>
      </c>
      <c r="AH234" s="40"/>
      <c r="AI234" s="40" t="s">
        <v>57</v>
      </c>
      <c r="AJ234" s="23" t="s">
        <v>66</v>
      </c>
      <c r="AK234" s="42" t="s">
        <v>66</v>
      </c>
      <c r="AL234" s="40" t="s">
        <v>66</v>
      </c>
      <c r="AM234" s="40"/>
      <c r="AN234" s="40"/>
      <c r="AO234" s="40"/>
      <c r="AP234" s="40"/>
      <c r="AQ234" s="40"/>
      <c r="AR234" s="40" t="s">
        <v>163</v>
      </c>
      <c r="AS234" s="40" t="s">
        <v>57</v>
      </c>
      <c r="AT234" s="40"/>
      <c r="AU234" s="40"/>
      <c r="AV234" s="40"/>
      <c r="AW234" s="40" t="s">
        <v>57</v>
      </c>
      <c r="AX234" s="40" t="s">
        <v>164</v>
      </c>
      <c r="AY234" s="40"/>
      <c r="AZ234" s="40"/>
    </row>
    <row r="235" spans="1:52" ht="30" customHeight="1" x14ac:dyDescent="0.35">
      <c r="A235" s="17">
        <v>7112</v>
      </c>
      <c r="B235" s="17"/>
      <c r="C235" s="18" t="s">
        <v>491</v>
      </c>
      <c r="D235" s="16">
        <v>1988</v>
      </c>
      <c r="E235" s="16" t="s">
        <v>492</v>
      </c>
      <c r="F235" s="16" t="s">
        <v>53</v>
      </c>
      <c r="G235" s="16">
        <v>34</v>
      </c>
      <c r="H235" s="16" t="s">
        <v>80</v>
      </c>
      <c r="I235" s="16" t="s">
        <v>55</v>
      </c>
      <c r="J235" s="16" t="s">
        <v>157</v>
      </c>
      <c r="M235" s="16" t="s">
        <v>57</v>
      </c>
      <c r="N235" s="20" t="s">
        <v>158</v>
      </c>
      <c r="O235" s="20" t="s">
        <v>92</v>
      </c>
      <c r="P235" s="21" t="s">
        <v>159</v>
      </c>
      <c r="Q235" s="20" t="s">
        <v>493</v>
      </c>
      <c r="R235" s="16" t="s">
        <v>494</v>
      </c>
      <c r="S235" s="19">
        <v>1</v>
      </c>
      <c r="T235" s="16" t="s">
        <v>73</v>
      </c>
      <c r="U235" s="16" t="s">
        <v>74</v>
      </c>
      <c r="V235">
        <v>75</v>
      </c>
      <c r="Z235" s="16" t="s">
        <v>65</v>
      </c>
      <c r="AA235" s="16" t="s">
        <v>66</v>
      </c>
      <c r="AB235" s="16" t="s">
        <v>66</v>
      </c>
      <c r="AC235" s="16" t="s">
        <v>67</v>
      </c>
      <c r="AD235" s="16" t="s">
        <v>495</v>
      </c>
      <c r="AE235" s="16" t="s">
        <v>66</v>
      </c>
      <c r="AF235" s="115" t="s">
        <v>57</v>
      </c>
      <c r="AG235" s="16" t="s">
        <v>66</v>
      </c>
      <c r="AH235" s="16" t="s">
        <v>66</v>
      </c>
      <c r="AI235" s="16" t="s">
        <v>66</v>
      </c>
      <c r="AJ235" s="23" t="s">
        <v>66</v>
      </c>
      <c r="AK235" s="24" t="s">
        <v>66</v>
      </c>
      <c r="AL235" s="16" t="s">
        <v>66</v>
      </c>
      <c r="AS235" s="16" t="s">
        <v>57</v>
      </c>
      <c r="AW235" s="16" t="s">
        <v>96</v>
      </c>
    </row>
    <row r="236" spans="1:52" ht="30" customHeight="1" x14ac:dyDescent="0.35">
      <c r="A236" s="43">
        <v>6471</v>
      </c>
      <c r="C236" s="18" t="s">
        <v>2041</v>
      </c>
      <c r="D236" s="16">
        <v>2006</v>
      </c>
      <c r="E236" s="16" t="s">
        <v>78</v>
      </c>
      <c r="F236" s="16" t="s">
        <v>53</v>
      </c>
      <c r="G236" s="16">
        <v>57</v>
      </c>
      <c r="H236" s="16" t="s">
        <v>54</v>
      </c>
      <c r="I236" s="16" t="s">
        <v>181</v>
      </c>
      <c r="J236" s="19" t="s">
        <v>2042</v>
      </c>
      <c r="K236" s="19" t="s">
        <v>66</v>
      </c>
      <c r="L236" s="19" t="s">
        <v>2043</v>
      </c>
      <c r="M236" s="16" t="s">
        <v>57</v>
      </c>
      <c r="N236" s="20" t="s">
        <v>158</v>
      </c>
      <c r="O236" s="20" t="s">
        <v>92</v>
      </c>
      <c r="P236" s="21" t="s">
        <v>159</v>
      </c>
      <c r="Q236" s="20" t="s">
        <v>2044</v>
      </c>
      <c r="R236" s="16" t="s">
        <v>2045</v>
      </c>
      <c r="S236" s="25">
        <v>5</v>
      </c>
      <c r="T236" s="16" t="s">
        <v>162</v>
      </c>
      <c r="U236" s="16" t="s">
        <v>64</v>
      </c>
      <c r="V236">
        <v>75</v>
      </c>
      <c r="Z236" s="16" t="s">
        <v>65</v>
      </c>
      <c r="AA236" s="16" t="s">
        <v>66</v>
      </c>
      <c r="AB236" s="16" t="s">
        <v>66</v>
      </c>
      <c r="AC236" s="16" t="s">
        <v>262</v>
      </c>
      <c r="AD236" s="16" t="s">
        <v>2046</v>
      </c>
      <c r="AE236" s="16" t="s">
        <v>66</v>
      </c>
      <c r="AF236" s="16" t="s">
        <v>57</v>
      </c>
      <c r="AG236" s="16" t="s">
        <v>66</v>
      </c>
      <c r="AI236" s="16" t="s">
        <v>66</v>
      </c>
      <c r="AJ236" s="23" t="s">
        <v>66</v>
      </c>
      <c r="AK236" s="24" t="s">
        <v>66</v>
      </c>
      <c r="AL236" s="16" t="s">
        <v>66</v>
      </c>
      <c r="AR236" s="16" t="s">
        <v>2047</v>
      </c>
      <c r="AS236" s="16" t="s">
        <v>66</v>
      </c>
      <c r="AT236" s="16" t="s">
        <v>1004</v>
      </c>
      <c r="AU236" s="16" t="s">
        <v>398</v>
      </c>
      <c r="AV236" s="16" t="s">
        <v>2048</v>
      </c>
      <c r="AW236" s="16" t="s">
        <v>96</v>
      </c>
      <c r="AZ236" s="16" t="s">
        <v>2049</v>
      </c>
    </row>
    <row r="237" spans="1:52" ht="30" customHeight="1" x14ac:dyDescent="0.35">
      <c r="A237" s="17">
        <v>6161</v>
      </c>
      <c r="B237" s="17"/>
      <c r="C237" s="18" t="s">
        <v>2552</v>
      </c>
      <c r="D237" s="16">
        <v>2013</v>
      </c>
      <c r="E237" s="16" t="s">
        <v>958</v>
      </c>
      <c r="F237" s="16" t="s">
        <v>53</v>
      </c>
      <c r="G237" s="16">
        <v>60</v>
      </c>
      <c r="H237" s="16" t="s">
        <v>80</v>
      </c>
      <c r="I237" s="16" t="s">
        <v>181</v>
      </c>
      <c r="J237" s="19" t="s">
        <v>2553</v>
      </c>
      <c r="K237" s="19" t="s">
        <v>66</v>
      </c>
      <c r="L237" s="19" t="s">
        <v>2554</v>
      </c>
      <c r="M237" s="16" t="s">
        <v>57</v>
      </c>
      <c r="N237" s="20" t="s">
        <v>158</v>
      </c>
      <c r="O237" s="20" t="s">
        <v>92</v>
      </c>
      <c r="P237" s="21" t="s">
        <v>159</v>
      </c>
      <c r="Q237" s="20" t="s">
        <v>159</v>
      </c>
      <c r="R237" s="16" t="s">
        <v>1713</v>
      </c>
      <c r="S237" s="25">
        <v>5</v>
      </c>
      <c r="T237" s="16" t="s">
        <v>73</v>
      </c>
      <c r="U237" s="16" t="s">
        <v>74</v>
      </c>
      <c r="V237">
        <v>75</v>
      </c>
      <c r="Z237" s="16" t="s">
        <v>57</v>
      </c>
      <c r="AA237" s="16" t="s">
        <v>66</v>
      </c>
      <c r="AB237" s="16" t="s">
        <v>66</v>
      </c>
      <c r="AC237" s="16" t="s">
        <v>262</v>
      </c>
      <c r="AD237" s="16" t="s">
        <v>2555</v>
      </c>
      <c r="AE237" s="16" t="s">
        <v>66</v>
      </c>
      <c r="AF237" s="16" t="s">
        <v>57</v>
      </c>
      <c r="AG237" s="16" t="s">
        <v>66</v>
      </c>
      <c r="AH237" s="16" t="s">
        <v>66</v>
      </c>
      <c r="AI237" s="16" t="s">
        <v>66</v>
      </c>
      <c r="AJ237" s="23" t="s">
        <v>66</v>
      </c>
      <c r="AK237" s="16" t="s">
        <v>66</v>
      </c>
      <c r="AP237" s="16" t="s">
        <v>66</v>
      </c>
      <c r="AQ237" s="16" t="s">
        <v>66</v>
      </c>
      <c r="AR237" s="16" t="s">
        <v>2556</v>
      </c>
      <c r="AS237" s="16" t="s">
        <v>66</v>
      </c>
      <c r="AT237" s="16" t="s">
        <v>1004</v>
      </c>
      <c r="AU237" s="16" t="s">
        <v>398</v>
      </c>
      <c r="AV237" s="16" t="s">
        <v>2557</v>
      </c>
      <c r="AW237" s="16" t="s">
        <v>96</v>
      </c>
    </row>
    <row r="238" spans="1:52" ht="30" customHeight="1" x14ac:dyDescent="0.35">
      <c r="A238" s="27">
        <v>6728</v>
      </c>
      <c r="B238" s="27"/>
      <c r="C238" s="28" t="s">
        <v>1451</v>
      </c>
      <c r="D238" s="29">
        <v>1999</v>
      </c>
      <c r="E238" s="29" t="s">
        <v>1452</v>
      </c>
      <c r="F238" s="29" t="s">
        <v>149</v>
      </c>
      <c r="G238" s="29">
        <v>58</v>
      </c>
      <c r="H238" s="29" t="s">
        <v>80</v>
      </c>
      <c r="I238" s="29" t="s">
        <v>55</v>
      </c>
      <c r="J238" s="29" t="s">
        <v>1453</v>
      </c>
      <c r="K238" s="29"/>
      <c r="L238" s="29"/>
      <c r="M238" s="29" t="s">
        <v>57</v>
      </c>
      <c r="N238" s="20" t="s">
        <v>1454</v>
      </c>
      <c r="O238" s="20" t="s">
        <v>83</v>
      </c>
      <c r="P238" s="21" t="s">
        <v>1455</v>
      </c>
      <c r="Q238" s="20" t="s">
        <v>1455</v>
      </c>
      <c r="R238" s="29" t="s">
        <v>1456</v>
      </c>
      <c r="S238" s="29">
        <v>0</v>
      </c>
      <c r="T238" s="29" t="s">
        <v>141</v>
      </c>
      <c r="U238" s="16" t="s">
        <v>142</v>
      </c>
      <c r="V238">
        <v>100</v>
      </c>
      <c r="W238" s="29"/>
      <c r="X238" s="29"/>
      <c r="Y238" s="29"/>
      <c r="Z238" s="29" t="s">
        <v>57</v>
      </c>
      <c r="AA238" s="29" t="s">
        <v>66</v>
      </c>
      <c r="AB238" s="29" t="s">
        <v>66</v>
      </c>
      <c r="AC238" s="29" t="s">
        <v>67</v>
      </c>
      <c r="AD238" s="29"/>
      <c r="AE238" s="29" t="s">
        <v>66</v>
      </c>
      <c r="AF238" s="114" t="s">
        <v>57</v>
      </c>
      <c r="AG238" s="29" t="s">
        <v>66</v>
      </c>
      <c r="AH238" s="29" t="s">
        <v>66</v>
      </c>
      <c r="AI238" s="29" t="s">
        <v>66</v>
      </c>
      <c r="AJ238" s="23" t="s">
        <v>66</v>
      </c>
      <c r="AK238" s="29" t="s">
        <v>66</v>
      </c>
      <c r="AL238" s="29" t="s">
        <v>66</v>
      </c>
      <c r="AM238" s="29"/>
      <c r="AN238" s="29"/>
      <c r="AO238" s="29"/>
      <c r="AP238" s="29" t="s">
        <v>66</v>
      </c>
      <c r="AQ238" s="29"/>
      <c r="AR238" s="29"/>
      <c r="AS238" s="29" t="s">
        <v>57</v>
      </c>
      <c r="AT238" s="29"/>
      <c r="AU238" s="29"/>
      <c r="AV238" s="29"/>
      <c r="AW238" s="29" t="s">
        <v>57</v>
      </c>
      <c r="AX238" s="29"/>
      <c r="AY238" s="29"/>
      <c r="AZ238" s="29"/>
    </row>
    <row r="239" spans="1:52" ht="30" customHeight="1" x14ac:dyDescent="0.35">
      <c r="A239" s="27">
        <v>689</v>
      </c>
      <c r="B239" s="27"/>
      <c r="C239" s="28" t="s">
        <v>2125</v>
      </c>
      <c r="D239" s="29">
        <v>2007</v>
      </c>
      <c r="E239" s="29" t="s">
        <v>1452</v>
      </c>
      <c r="F239" s="29" t="s">
        <v>149</v>
      </c>
      <c r="G239" s="29">
        <v>45</v>
      </c>
      <c r="H239" s="29" t="s">
        <v>54</v>
      </c>
      <c r="I239" s="29" t="s">
        <v>55</v>
      </c>
      <c r="J239" s="29" t="s">
        <v>2126</v>
      </c>
      <c r="K239" s="29"/>
      <c r="L239" s="29"/>
      <c r="M239" s="29" t="s">
        <v>57</v>
      </c>
      <c r="N239" s="20" t="s">
        <v>1454</v>
      </c>
      <c r="O239" s="20" t="s">
        <v>83</v>
      </c>
      <c r="P239" s="21" t="s">
        <v>1455</v>
      </c>
      <c r="Q239" s="20" t="s">
        <v>1455</v>
      </c>
      <c r="R239" s="29" t="s">
        <v>2127</v>
      </c>
      <c r="S239" s="29">
        <v>4</v>
      </c>
      <c r="T239" s="29" t="s">
        <v>141</v>
      </c>
      <c r="U239" s="16" t="s">
        <v>142</v>
      </c>
      <c r="V239">
        <v>100</v>
      </c>
      <c r="W239" s="29"/>
      <c r="X239" s="29"/>
      <c r="Y239" s="29"/>
      <c r="Z239" s="29" t="s">
        <v>57</v>
      </c>
      <c r="AA239" s="29" t="s">
        <v>66</v>
      </c>
      <c r="AB239" s="29" t="s">
        <v>66</v>
      </c>
      <c r="AC239" s="29" t="s">
        <v>67</v>
      </c>
      <c r="AD239" s="29" t="s">
        <v>2128</v>
      </c>
      <c r="AE239" s="29" t="s">
        <v>66</v>
      </c>
      <c r="AF239" s="29" t="s">
        <v>66</v>
      </c>
      <c r="AG239" s="29"/>
      <c r="AH239" s="29" t="s">
        <v>57</v>
      </c>
      <c r="AI239" s="29"/>
      <c r="AJ239" s="31" t="s">
        <v>102</v>
      </c>
      <c r="AK239" s="29" t="s">
        <v>102</v>
      </c>
      <c r="AL239" s="29"/>
      <c r="AM239" s="29"/>
      <c r="AN239" s="29"/>
      <c r="AO239" s="29"/>
      <c r="AP239" s="29"/>
      <c r="AQ239" s="29"/>
      <c r="AR239" s="29"/>
      <c r="AS239" s="29" t="s">
        <v>57</v>
      </c>
      <c r="AT239" s="29"/>
      <c r="AU239" s="29"/>
      <c r="AV239" s="29"/>
      <c r="AW239" s="29" t="s">
        <v>57</v>
      </c>
      <c r="AX239" s="29"/>
      <c r="AY239" s="29"/>
      <c r="AZ239" s="29" t="s">
        <v>2129</v>
      </c>
    </row>
    <row r="240" spans="1:52" ht="30" customHeight="1" x14ac:dyDescent="0.35">
      <c r="A240" s="45">
        <v>19129</v>
      </c>
      <c r="B240" s="45" t="s">
        <v>2789</v>
      </c>
      <c r="C240" s="108" t="s">
        <v>3009</v>
      </c>
      <c r="D240" s="109">
        <v>2018</v>
      </c>
      <c r="E240" s="109" t="s">
        <v>78</v>
      </c>
      <c r="F240" s="109" t="s">
        <v>131</v>
      </c>
      <c r="G240" s="109">
        <v>56</v>
      </c>
      <c r="H240" s="109" t="s">
        <v>80</v>
      </c>
      <c r="I240" s="109" t="s">
        <v>55</v>
      </c>
      <c r="J240" s="109" t="s">
        <v>3010</v>
      </c>
      <c r="K240" s="109"/>
      <c r="L240" s="109"/>
      <c r="M240" s="109" t="s">
        <v>57</v>
      </c>
      <c r="N240" s="109" t="s">
        <v>1454</v>
      </c>
      <c r="O240" s="109" t="s">
        <v>83</v>
      </c>
      <c r="P240" s="21" t="s">
        <v>1455</v>
      </c>
      <c r="Q240" s="109" t="s">
        <v>3011</v>
      </c>
      <c r="R240" s="109" t="s">
        <v>3012</v>
      </c>
      <c r="S240" s="109">
        <v>12</v>
      </c>
      <c r="T240" s="109" t="s">
        <v>141</v>
      </c>
      <c r="U240" s="109" t="s">
        <v>142</v>
      </c>
      <c r="V240" s="45">
        <v>100</v>
      </c>
      <c r="W240" s="109"/>
      <c r="X240" s="109"/>
      <c r="Y240" s="109"/>
      <c r="Z240" s="109" t="s">
        <v>57</v>
      </c>
      <c r="AA240" s="109" t="s">
        <v>66</v>
      </c>
      <c r="AB240" s="109" t="s">
        <v>66</v>
      </c>
      <c r="AC240" s="109" t="s">
        <v>346</v>
      </c>
      <c r="AD240" s="109"/>
      <c r="AE240" s="109" t="s">
        <v>66</v>
      </c>
      <c r="AF240" s="109" t="s">
        <v>57</v>
      </c>
      <c r="AG240" s="109" t="s">
        <v>66</v>
      </c>
      <c r="AH240" s="109" t="s">
        <v>66</v>
      </c>
      <c r="AI240" s="109" t="s">
        <v>66</v>
      </c>
      <c r="AJ240" s="109" t="s">
        <v>66</v>
      </c>
      <c r="AK240" s="109" t="s">
        <v>66</v>
      </c>
      <c r="AL240" s="109" t="s">
        <v>66</v>
      </c>
      <c r="AM240" s="109" t="s">
        <v>66</v>
      </c>
      <c r="AN240" s="109"/>
      <c r="AO240" s="109"/>
      <c r="AP240" s="109"/>
      <c r="AQ240" s="109"/>
      <c r="AR240" s="109"/>
      <c r="AS240" s="109" t="s">
        <v>57</v>
      </c>
      <c r="AT240" s="109"/>
      <c r="AU240" s="109"/>
      <c r="AV240" s="109"/>
      <c r="AW240" s="109" t="s">
        <v>66</v>
      </c>
      <c r="AX240" s="109" t="s">
        <v>3013</v>
      </c>
      <c r="AY240" s="109" t="s">
        <v>3014</v>
      </c>
      <c r="AZ240" s="109"/>
    </row>
    <row r="241" spans="1:52" ht="30" customHeight="1" x14ac:dyDescent="0.35">
      <c r="A241" s="65">
        <v>4226</v>
      </c>
      <c r="B241" s="65"/>
      <c r="C241" s="18" t="s">
        <v>973</v>
      </c>
      <c r="D241" s="16">
        <v>2004</v>
      </c>
      <c r="E241" s="16" t="s">
        <v>78</v>
      </c>
      <c r="F241" s="80" t="s">
        <v>110</v>
      </c>
      <c r="G241" s="16">
        <v>49</v>
      </c>
      <c r="H241" s="16" t="s">
        <v>80</v>
      </c>
      <c r="I241" s="16" t="s">
        <v>55</v>
      </c>
      <c r="J241" s="66" t="s">
        <v>1853</v>
      </c>
      <c r="K241" s="66"/>
      <c r="L241" s="66"/>
      <c r="M241" s="16" t="s">
        <v>57</v>
      </c>
      <c r="N241" s="20" t="s">
        <v>1536</v>
      </c>
      <c r="O241" s="20" t="s">
        <v>112</v>
      </c>
      <c r="P241" s="21" t="s">
        <v>1854</v>
      </c>
      <c r="Q241" s="20" t="s">
        <v>1855</v>
      </c>
      <c r="R241" s="16" t="s">
        <v>323</v>
      </c>
      <c r="S241" s="67">
        <v>3</v>
      </c>
      <c r="T241" s="16" t="s">
        <v>73</v>
      </c>
      <c r="U241" s="16" t="s">
        <v>74</v>
      </c>
      <c r="Z241" s="16" t="s">
        <v>57</v>
      </c>
      <c r="AA241" s="16" t="s">
        <v>66</v>
      </c>
      <c r="AB241" s="16" t="s">
        <v>66</v>
      </c>
      <c r="AC241" s="16" t="s">
        <v>262</v>
      </c>
      <c r="AD241" s="16" t="s">
        <v>1856</v>
      </c>
      <c r="AE241" s="16" t="s">
        <v>86</v>
      </c>
      <c r="AF241" s="16" t="s">
        <v>57</v>
      </c>
      <c r="AH241" s="16" t="s">
        <v>57</v>
      </c>
      <c r="AJ241" s="23" t="s">
        <v>66</v>
      </c>
      <c r="AK241" s="33" t="s">
        <v>66</v>
      </c>
      <c r="AQ241" s="16" t="s">
        <v>66</v>
      </c>
      <c r="AS241" s="16" t="s">
        <v>57</v>
      </c>
      <c r="AW241" s="16" t="s">
        <v>57</v>
      </c>
      <c r="AZ241" s="16" t="s">
        <v>1857</v>
      </c>
    </row>
    <row r="242" spans="1:52" ht="30" customHeight="1" x14ac:dyDescent="0.35">
      <c r="A242" s="70">
        <v>6871</v>
      </c>
      <c r="C242" s="18" t="s">
        <v>1065</v>
      </c>
      <c r="D242" s="16">
        <v>1995</v>
      </c>
      <c r="E242" s="16" t="s">
        <v>1066</v>
      </c>
      <c r="F242" s="16" t="s">
        <v>131</v>
      </c>
      <c r="G242" s="16">
        <v>55</v>
      </c>
      <c r="H242" s="16" t="s">
        <v>54</v>
      </c>
      <c r="I242" s="16" t="s">
        <v>181</v>
      </c>
      <c r="J242" s="16" t="s">
        <v>181</v>
      </c>
      <c r="M242" s="16" t="s">
        <v>57</v>
      </c>
      <c r="N242" s="16" t="s">
        <v>184</v>
      </c>
      <c r="O242" s="20" t="s">
        <v>112</v>
      </c>
      <c r="P242" s="21" t="s">
        <v>1067</v>
      </c>
      <c r="Q242" s="16" t="s">
        <v>1067</v>
      </c>
      <c r="R242" s="16" t="s">
        <v>1068</v>
      </c>
      <c r="S242" s="16">
        <v>8</v>
      </c>
      <c r="T242" s="16" t="s">
        <v>162</v>
      </c>
      <c r="U242" s="16" t="s">
        <v>64</v>
      </c>
      <c r="Z242" s="16" t="s">
        <v>57</v>
      </c>
      <c r="AA242" s="16" t="s">
        <v>66</v>
      </c>
      <c r="AB242" s="16" t="s">
        <v>66</v>
      </c>
      <c r="AC242" s="16" t="s">
        <v>67</v>
      </c>
      <c r="AE242" s="16" t="s">
        <v>66</v>
      </c>
      <c r="AH242" s="16" t="s">
        <v>66</v>
      </c>
      <c r="AI242" s="16" t="s">
        <v>66</v>
      </c>
      <c r="AJ242" s="23" t="s">
        <v>66</v>
      </c>
      <c r="AK242" s="16" t="s">
        <v>66</v>
      </c>
      <c r="AS242" s="16" t="s">
        <v>57</v>
      </c>
      <c r="AW242" s="16" t="s">
        <v>57</v>
      </c>
    </row>
    <row r="243" spans="1:52" ht="30" customHeight="1" x14ac:dyDescent="0.35">
      <c r="A243" s="64">
        <v>6976</v>
      </c>
      <c r="B243" s="64"/>
      <c r="C243" s="28" t="s">
        <v>607</v>
      </c>
      <c r="D243" s="29">
        <v>1992</v>
      </c>
      <c r="E243" s="29" t="s">
        <v>180</v>
      </c>
      <c r="F243" s="29" t="s">
        <v>156</v>
      </c>
      <c r="G243" s="29">
        <v>66</v>
      </c>
      <c r="H243" s="29" t="s">
        <v>80</v>
      </c>
      <c r="I243" s="29" t="s">
        <v>197</v>
      </c>
      <c r="J243" s="29"/>
      <c r="K243" s="29"/>
      <c r="L243" s="29"/>
      <c r="M243" s="29" t="s">
        <v>57</v>
      </c>
      <c r="N243" s="20" t="s">
        <v>807</v>
      </c>
      <c r="O243" s="20" t="s">
        <v>83</v>
      </c>
      <c r="P243" s="21" t="s">
        <v>808</v>
      </c>
      <c r="Q243" s="20" t="s">
        <v>809</v>
      </c>
      <c r="R243" s="29" t="s">
        <v>810</v>
      </c>
      <c r="S243" s="29">
        <v>3</v>
      </c>
      <c r="T243" s="29" t="s">
        <v>191</v>
      </c>
      <c r="U243" s="16" t="s">
        <v>64</v>
      </c>
      <c r="W243" s="29"/>
      <c r="X243" s="29"/>
      <c r="Y243" s="29"/>
      <c r="Z243" s="29" t="s">
        <v>57</v>
      </c>
      <c r="AA243" s="29" t="s">
        <v>66</v>
      </c>
      <c r="AB243" s="29" t="s">
        <v>66</v>
      </c>
      <c r="AC243" s="29" t="s">
        <v>262</v>
      </c>
      <c r="AD243" s="29"/>
      <c r="AE243" s="29" t="s">
        <v>86</v>
      </c>
      <c r="AF243" s="29"/>
      <c r="AG243" s="29" t="s">
        <v>66</v>
      </c>
      <c r="AH243" s="29" t="s">
        <v>66</v>
      </c>
      <c r="AI243" s="29" t="s">
        <v>66</v>
      </c>
      <c r="AJ243" s="23" t="s">
        <v>66</v>
      </c>
      <c r="AK243" s="29" t="s">
        <v>66</v>
      </c>
      <c r="AL243" s="29" t="s">
        <v>66</v>
      </c>
      <c r="AM243" s="29" t="s">
        <v>66</v>
      </c>
      <c r="AN243" s="29"/>
      <c r="AO243" s="29" t="s">
        <v>66</v>
      </c>
      <c r="AP243" s="29"/>
      <c r="AQ243" s="29" t="s">
        <v>66</v>
      </c>
      <c r="AR243" s="29"/>
      <c r="AS243" s="29" t="s">
        <v>57</v>
      </c>
      <c r="AT243" s="29"/>
      <c r="AU243" s="29"/>
      <c r="AV243" s="29"/>
      <c r="AW243" s="29" t="s">
        <v>57</v>
      </c>
      <c r="AX243" s="29"/>
      <c r="AY243" s="29"/>
      <c r="AZ243" s="29" t="s">
        <v>811</v>
      </c>
    </row>
    <row r="244" spans="1:52" ht="30" customHeight="1" x14ac:dyDescent="0.35">
      <c r="A244" s="64">
        <v>4305</v>
      </c>
      <c r="B244" s="64"/>
      <c r="C244" s="28" t="s">
        <v>1858</v>
      </c>
      <c r="D244" s="29">
        <v>2004</v>
      </c>
      <c r="E244" s="29" t="s">
        <v>180</v>
      </c>
      <c r="F244" s="29" t="s">
        <v>156</v>
      </c>
      <c r="G244" s="29">
        <v>59</v>
      </c>
      <c r="H244" s="29" t="s">
        <v>80</v>
      </c>
      <c r="I244" s="29" t="s">
        <v>197</v>
      </c>
      <c r="J244" s="29" t="s">
        <v>1859</v>
      </c>
      <c r="K244" s="29"/>
      <c r="L244" s="29"/>
      <c r="M244" s="29" t="s">
        <v>57</v>
      </c>
      <c r="N244" s="20" t="s">
        <v>807</v>
      </c>
      <c r="O244" s="20" t="s">
        <v>83</v>
      </c>
      <c r="P244" s="21" t="s">
        <v>1860</v>
      </c>
      <c r="Q244" s="20" t="s">
        <v>1860</v>
      </c>
      <c r="R244" s="29" t="s">
        <v>1861</v>
      </c>
      <c r="S244" s="29">
        <v>1</v>
      </c>
      <c r="T244" s="29" t="s">
        <v>162</v>
      </c>
      <c r="U244" s="16" t="s">
        <v>74</v>
      </c>
      <c r="W244" s="29"/>
      <c r="X244" s="29"/>
      <c r="Y244" s="29"/>
      <c r="Z244" s="29" t="s">
        <v>57</v>
      </c>
      <c r="AA244" s="29" t="s">
        <v>66</v>
      </c>
      <c r="AB244" s="29" t="s">
        <v>66</v>
      </c>
      <c r="AC244" s="29" t="s">
        <v>262</v>
      </c>
      <c r="AD244" s="29"/>
      <c r="AE244" s="29" t="s">
        <v>66</v>
      </c>
      <c r="AF244" s="114" t="s">
        <v>57</v>
      </c>
      <c r="AG244" s="29" t="s">
        <v>66</v>
      </c>
      <c r="AH244" s="29" t="s">
        <v>66</v>
      </c>
      <c r="AI244" s="29" t="s">
        <v>66</v>
      </c>
      <c r="AJ244" s="23" t="s">
        <v>66</v>
      </c>
      <c r="AK244" s="29" t="s">
        <v>66</v>
      </c>
      <c r="AL244" s="29" t="s">
        <v>66</v>
      </c>
      <c r="AM244" s="29" t="s">
        <v>66</v>
      </c>
      <c r="AN244" s="29" t="s">
        <v>66</v>
      </c>
      <c r="AO244" s="29" t="s">
        <v>66</v>
      </c>
      <c r="AP244" s="29"/>
      <c r="AQ244" s="29" t="s">
        <v>66</v>
      </c>
      <c r="AR244" s="29"/>
      <c r="AS244" s="29" t="s">
        <v>66</v>
      </c>
      <c r="AT244" s="29" t="s">
        <v>1862</v>
      </c>
      <c r="AU244" s="29" t="s">
        <v>398</v>
      </c>
      <c r="AV244" s="29" t="s">
        <v>1863</v>
      </c>
      <c r="AW244" s="29" t="s">
        <v>57</v>
      </c>
      <c r="AX244" s="29"/>
      <c r="AY244" s="29"/>
      <c r="AZ244" s="29"/>
    </row>
    <row r="245" spans="1:52" ht="30" customHeight="1" x14ac:dyDescent="0.35">
      <c r="A245" s="17">
        <v>7091</v>
      </c>
      <c r="B245" s="17"/>
      <c r="C245" s="18" t="s">
        <v>550</v>
      </c>
      <c r="D245" s="16">
        <v>1989</v>
      </c>
      <c r="E245" s="16" t="s">
        <v>78</v>
      </c>
      <c r="F245" s="16" t="s">
        <v>53</v>
      </c>
      <c r="G245" s="16">
        <v>34</v>
      </c>
      <c r="H245" s="16" t="s">
        <v>54</v>
      </c>
      <c r="I245" s="16" t="s">
        <v>55</v>
      </c>
      <c r="J245" s="19" t="s">
        <v>551</v>
      </c>
      <c r="K245" s="19"/>
      <c r="L245" s="19" t="s">
        <v>551</v>
      </c>
      <c r="M245" s="16" t="s">
        <v>57</v>
      </c>
      <c r="N245" s="20"/>
      <c r="O245" s="20" t="s">
        <v>552</v>
      </c>
      <c r="P245" s="21" t="s">
        <v>553</v>
      </c>
      <c r="Q245" s="20" t="s">
        <v>553</v>
      </c>
      <c r="R245" s="16" t="s">
        <v>554</v>
      </c>
      <c r="S245" s="25">
        <v>5</v>
      </c>
      <c r="T245" s="16" t="s">
        <v>162</v>
      </c>
      <c r="U245" s="16" t="s">
        <v>64</v>
      </c>
      <c r="V245">
        <v>75</v>
      </c>
      <c r="Z245" s="16" t="s">
        <v>57</v>
      </c>
      <c r="AA245" s="16" t="s">
        <v>66</v>
      </c>
      <c r="AB245" s="16" t="s">
        <v>75</v>
      </c>
      <c r="AC245" s="16" t="s">
        <v>346</v>
      </c>
      <c r="AD245" s="16" t="s">
        <v>555</v>
      </c>
      <c r="AE245" s="16" t="s">
        <v>66</v>
      </c>
      <c r="AF245" s="115" t="s">
        <v>57</v>
      </c>
      <c r="AH245" s="16" t="s">
        <v>66</v>
      </c>
      <c r="AJ245" s="23" t="s">
        <v>66</v>
      </c>
      <c r="AK245" s="24" t="s">
        <v>66</v>
      </c>
      <c r="AS245" s="16" t="s">
        <v>57</v>
      </c>
      <c r="AW245" s="32" t="s">
        <v>57</v>
      </c>
      <c r="AX245" s="32"/>
      <c r="AY245" s="32"/>
    </row>
    <row r="246" spans="1:52" ht="30" customHeight="1" x14ac:dyDescent="0.35">
      <c r="A246" s="17">
        <v>7091</v>
      </c>
      <c r="B246" s="17"/>
      <c r="C246" s="18" t="s">
        <v>550</v>
      </c>
      <c r="D246" s="16">
        <v>1989</v>
      </c>
      <c r="E246" s="16" t="s">
        <v>78</v>
      </c>
      <c r="F246" s="16" t="s">
        <v>53</v>
      </c>
      <c r="G246" s="16">
        <v>44</v>
      </c>
      <c r="H246" s="16" t="s">
        <v>54</v>
      </c>
      <c r="I246" s="16" t="s">
        <v>55</v>
      </c>
      <c r="J246" s="19" t="s">
        <v>551</v>
      </c>
      <c r="K246" s="19"/>
      <c r="L246" s="19" t="s">
        <v>551</v>
      </c>
      <c r="M246" s="16" t="s">
        <v>57</v>
      </c>
      <c r="N246" s="20"/>
      <c r="O246" s="20" t="s">
        <v>552</v>
      </c>
      <c r="P246" s="21" t="s">
        <v>553</v>
      </c>
      <c r="Q246" s="20" t="s">
        <v>553</v>
      </c>
      <c r="R246" s="16" t="s">
        <v>556</v>
      </c>
      <c r="S246" s="25">
        <v>5</v>
      </c>
      <c r="T246" s="16" t="s">
        <v>73</v>
      </c>
      <c r="U246" s="16" t="s">
        <v>74</v>
      </c>
      <c r="V246">
        <v>75</v>
      </c>
      <c r="Z246" s="16" t="s">
        <v>57</v>
      </c>
      <c r="AA246" s="16" t="s">
        <v>66</v>
      </c>
      <c r="AB246" s="16" t="s">
        <v>66</v>
      </c>
      <c r="AC246" s="16" t="s">
        <v>262</v>
      </c>
      <c r="AD246" s="32" t="s">
        <v>557</v>
      </c>
      <c r="AE246" s="16" t="s">
        <v>66</v>
      </c>
      <c r="AF246" s="115" t="s">
        <v>57</v>
      </c>
      <c r="AJ246" s="23" t="s">
        <v>66</v>
      </c>
      <c r="AK246" s="24" t="s">
        <v>66</v>
      </c>
      <c r="AS246" s="16" t="s">
        <v>57</v>
      </c>
      <c r="AW246" s="32" t="s">
        <v>57</v>
      </c>
      <c r="AX246" s="32"/>
      <c r="AY246" s="32"/>
    </row>
    <row r="247" spans="1:52" ht="30" customHeight="1" x14ac:dyDescent="0.35">
      <c r="A247" s="27">
        <v>967</v>
      </c>
      <c r="B247" s="27"/>
      <c r="C247" s="28" t="s">
        <v>1457</v>
      </c>
      <c r="D247" s="29">
        <v>1999</v>
      </c>
      <c r="E247" s="29" t="s">
        <v>1458</v>
      </c>
      <c r="F247" s="29" t="s">
        <v>149</v>
      </c>
      <c r="G247" s="29">
        <v>63</v>
      </c>
      <c r="H247" s="29" t="s">
        <v>80</v>
      </c>
      <c r="I247" s="29" t="s">
        <v>55</v>
      </c>
      <c r="J247" s="29" t="s">
        <v>1459</v>
      </c>
      <c r="K247" s="29"/>
      <c r="L247" s="29" t="s">
        <v>327</v>
      </c>
      <c r="M247" s="29" t="s">
        <v>57</v>
      </c>
      <c r="N247" s="20"/>
      <c r="O247" s="20" t="s">
        <v>552</v>
      </c>
      <c r="P247" s="21" t="s">
        <v>553</v>
      </c>
      <c r="Q247" s="20" t="s">
        <v>553</v>
      </c>
      <c r="R247" s="29" t="s">
        <v>1460</v>
      </c>
      <c r="S247" s="29">
        <v>2.5</v>
      </c>
      <c r="T247" s="29" t="s">
        <v>162</v>
      </c>
      <c r="U247" s="16" t="s">
        <v>74</v>
      </c>
      <c r="V247">
        <v>75</v>
      </c>
      <c r="W247" s="29"/>
      <c r="X247" s="29"/>
      <c r="Y247" s="29"/>
      <c r="Z247" s="29" t="s">
        <v>57</v>
      </c>
      <c r="AA247" s="29" t="s">
        <v>66</v>
      </c>
      <c r="AB247" s="29" t="s">
        <v>66</v>
      </c>
      <c r="AC247" s="29" t="s">
        <v>67</v>
      </c>
      <c r="AD247" s="29"/>
      <c r="AE247" s="29" t="s">
        <v>86</v>
      </c>
      <c r="AF247" s="114" t="s">
        <v>66</v>
      </c>
      <c r="AG247" s="29" t="s">
        <v>66</v>
      </c>
      <c r="AH247" s="29" t="s">
        <v>66</v>
      </c>
      <c r="AI247" s="29"/>
      <c r="AJ247" s="23" t="s">
        <v>66</v>
      </c>
      <c r="AK247" s="29" t="s">
        <v>66</v>
      </c>
      <c r="AL247" s="29"/>
      <c r="AM247" s="29" t="s">
        <v>66</v>
      </c>
      <c r="AN247" s="29"/>
      <c r="AO247" s="29"/>
      <c r="AP247" s="29"/>
      <c r="AQ247" s="29" t="s">
        <v>66</v>
      </c>
      <c r="AR247" s="29" t="s">
        <v>1461</v>
      </c>
      <c r="AS247" s="29" t="s">
        <v>57</v>
      </c>
      <c r="AT247" s="29"/>
      <c r="AU247" s="29"/>
      <c r="AV247" s="29"/>
      <c r="AW247" s="29" t="s">
        <v>69</v>
      </c>
      <c r="AX247" s="29"/>
      <c r="AY247" s="29"/>
      <c r="AZ247" s="29"/>
    </row>
    <row r="248" spans="1:52" ht="30" customHeight="1" x14ac:dyDescent="0.35">
      <c r="A248" s="89">
        <v>776</v>
      </c>
      <c r="B248" s="89"/>
      <c r="C248" s="90" t="s">
        <v>1864</v>
      </c>
      <c r="D248" s="91">
        <v>2004</v>
      </c>
      <c r="E248" s="91" t="s">
        <v>1865</v>
      </c>
      <c r="F248" s="91" t="s">
        <v>156</v>
      </c>
      <c r="G248" s="91">
        <v>37</v>
      </c>
      <c r="H248" s="91" t="s">
        <v>54</v>
      </c>
      <c r="I248" s="91" t="s">
        <v>55</v>
      </c>
      <c r="J248" s="91" t="s">
        <v>1866</v>
      </c>
      <c r="K248" s="91"/>
      <c r="L248" s="91" t="s">
        <v>1866</v>
      </c>
      <c r="M248" s="91" t="s">
        <v>57</v>
      </c>
      <c r="N248" s="92"/>
      <c r="O248" s="20" t="s">
        <v>552</v>
      </c>
      <c r="P248" s="93" t="s">
        <v>553</v>
      </c>
      <c r="Q248" s="92" t="s">
        <v>1867</v>
      </c>
      <c r="R248" s="91" t="s">
        <v>1868</v>
      </c>
      <c r="S248" s="91">
        <v>12</v>
      </c>
      <c r="T248" s="91" t="s">
        <v>73</v>
      </c>
      <c r="U248" s="16" t="s">
        <v>74</v>
      </c>
      <c r="V248">
        <v>75</v>
      </c>
      <c r="W248" s="91"/>
      <c r="X248" s="91"/>
      <c r="Y248" s="91"/>
      <c r="Z248" s="91" t="s">
        <v>57</v>
      </c>
      <c r="AA248" s="91" t="s">
        <v>66</v>
      </c>
      <c r="AB248" s="91" t="s">
        <v>66</v>
      </c>
      <c r="AC248" s="91" t="s">
        <v>346</v>
      </c>
      <c r="AD248" s="91"/>
      <c r="AE248" s="91" t="s">
        <v>86</v>
      </c>
      <c r="AF248" s="121" t="s">
        <v>66</v>
      </c>
      <c r="AG248" s="91"/>
      <c r="AH248" s="91" t="s">
        <v>66</v>
      </c>
      <c r="AI248" s="91"/>
      <c r="AJ248" s="94" t="s">
        <v>66</v>
      </c>
      <c r="AK248" s="91" t="s">
        <v>66</v>
      </c>
      <c r="AL248" s="91"/>
      <c r="AM248" s="91" t="s">
        <v>66</v>
      </c>
      <c r="AN248" s="91"/>
      <c r="AO248" s="91"/>
      <c r="AP248" s="91"/>
      <c r="AQ248" s="91" t="s">
        <v>66</v>
      </c>
      <c r="AR248" s="91"/>
      <c r="AS248" s="91" t="s">
        <v>57</v>
      </c>
      <c r="AT248" s="91"/>
      <c r="AU248" s="91"/>
      <c r="AV248" s="91"/>
      <c r="AW248" s="91" t="s">
        <v>57</v>
      </c>
      <c r="AX248" s="91"/>
      <c r="AY248" s="91"/>
      <c r="AZ248" s="91"/>
    </row>
    <row r="249" spans="1:52" ht="30" customHeight="1" x14ac:dyDescent="0.35">
      <c r="A249" s="27">
        <v>4669</v>
      </c>
      <c r="B249" s="27"/>
      <c r="C249" s="28" t="s">
        <v>1190</v>
      </c>
      <c r="D249" s="29">
        <v>1996</v>
      </c>
      <c r="E249" s="29" t="s">
        <v>180</v>
      </c>
      <c r="F249" s="29" t="s">
        <v>149</v>
      </c>
      <c r="G249" s="29">
        <v>71</v>
      </c>
      <c r="H249" s="29" t="s">
        <v>80</v>
      </c>
      <c r="I249" s="29" t="s">
        <v>55</v>
      </c>
      <c r="J249" s="29" t="s">
        <v>1191</v>
      </c>
      <c r="K249" s="29"/>
      <c r="L249" s="29"/>
      <c r="M249" s="29" t="s">
        <v>57</v>
      </c>
      <c r="N249" s="20"/>
      <c r="O249" s="20" t="s">
        <v>112</v>
      </c>
      <c r="P249" s="21" t="s">
        <v>1192</v>
      </c>
      <c r="Q249" s="20" t="s">
        <v>1192</v>
      </c>
      <c r="R249" s="29" t="s">
        <v>1193</v>
      </c>
      <c r="S249" s="29">
        <v>6</v>
      </c>
      <c r="T249" s="29" t="s">
        <v>73</v>
      </c>
      <c r="U249" s="16" t="s">
        <v>74</v>
      </c>
      <c r="W249" s="29"/>
      <c r="X249" s="29"/>
      <c r="Y249" s="29"/>
      <c r="Z249" s="29" t="s">
        <v>57</v>
      </c>
      <c r="AA249" s="29" t="s">
        <v>66</v>
      </c>
      <c r="AB249" s="29" t="s">
        <v>66</v>
      </c>
      <c r="AC249" s="29" t="s">
        <v>262</v>
      </c>
      <c r="AD249" s="29"/>
      <c r="AE249" s="29" t="s">
        <v>66</v>
      </c>
      <c r="AF249" s="29" t="s">
        <v>57</v>
      </c>
      <c r="AG249" s="29" t="s">
        <v>66</v>
      </c>
      <c r="AH249" s="29" t="s">
        <v>66</v>
      </c>
      <c r="AI249" s="29"/>
      <c r="AJ249" s="31" t="s">
        <v>102</v>
      </c>
      <c r="AK249" s="29" t="s">
        <v>102</v>
      </c>
      <c r="AL249" s="29"/>
      <c r="AM249" s="29"/>
      <c r="AN249" s="29"/>
      <c r="AO249" s="29"/>
      <c r="AP249" s="29"/>
      <c r="AQ249" s="29"/>
      <c r="AR249" s="29"/>
      <c r="AS249" s="29" t="s">
        <v>57</v>
      </c>
      <c r="AT249" s="29"/>
      <c r="AU249" s="29"/>
      <c r="AV249" s="29"/>
      <c r="AW249" s="29" t="s">
        <v>57</v>
      </c>
      <c r="AX249" s="29"/>
      <c r="AY249" s="29"/>
      <c r="AZ249" s="29" t="s">
        <v>1194</v>
      </c>
    </row>
    <row r="250" spans="1:52" ht="30" customHeight="1" x14ac:dyDescent="0.35">
      <c r="A250" s="17">
        <v>4681</v>
      </c>
      <c r="B250" s="17"/>
      <c r="C250" s="18" t="s">
        <v>1069</v>
      </c>
      <c r="D250" s="16">
        <v>1995</v>
      </c>
      <c r="E250" s="16" t="s">
        <v>78</v>
      </c>
      <c r="F250" s="16" t="s">
        <v>53</v>
      </c>
      <c r="G250" s="16">
        <v>12</v>
      </c>
      <c r="H250" s="16" t="s">
        <v>80</v>
      </c>
      <c r="I250" s="16" t="s">
        <v>55</v>
      </c>
      <c r="J250" s="19" t="s">
        <v>1070</v>
      </c>
      <c r="K250" s="19"/>
      <c r="L250" s="19"/>
      <c r="M250" s="16" t="s">
        <v>57</v>
      </c>
      <c r="N250" s="20"/>
      <c r="O250" s="20" t="s">
        <v>59</v>
      </c>
      <c r="P250" s="21" t="s">
        <v>1071</v>
      </c>
      <c r="Q250" s="20" t="s">
        <v>1071</v>
      </c>
      <c r="R250" s="16" t="s">
        <v>1072</v>
      </c>
      <c r="S250" s="25">
        <v>6</v>
      </c>
      <c r="T250" s="16" t="s">
        <v>73</v>
      </c>
      <c r="U250" s="16" t="s">
        <v>74</v>
      </c>
      <c r="V250">
        <v>100</v>
      </c>
      <c r="Z250" s="16" t="s">
        <v>65</v>
      </c>
      <c r="AA250" s="16" t="s">
        <v>66</v>
      </c>
      <c r="AB250" s="16" t="s">
        <v>66</v>
      </c>
      <c r="AC250" s="16" t="s">
        <v>262</v>
      </c>
      <c r="AE250" s="16" t="s">
        <v>66</v>
      </c>
      <c r="AF250" s="16" t="s">
        <v>57</v>
      </c>
      <c r="AG250" s="16" t="s">
        <v>66</v>
      </c>
      <c r="AJ250" s="26" t="s">
        <v>57</v>
      </c>
      <c r="AK250" s="24" t="s">
        <v>57</v>
      </c>
      <c r="AL250" s="16" t="s">
        <v>66</v>
      </c>
      <c r="AP250" s="16" t="s">
        <v>66</v>
      </c>
      <c r="AQ250" s="16" t="s">
        <v>66</v>
      </c>
      <c r="AS250" s="16" t="s">
        <v>57</v>
      </c>
      <c r="AW250" s="16" t="s">
        <v>96</v>
      </c>
    </row>
    <row r="251" spans="1:52" ht="30" customHeight="1" x14ac:dyDescent="0.35">
      <c r="A251" s="17">
        <v>6454</v>
      </c>
      <c r="B251" s="17"/>
      <c r="C251" s="18" t="s">
        <v>2050</v>
      </c>
      <c r="D251" s="16">
        <v>2006</v>
      </c>
      <c r="E251" s="16" t="s">
        <v>2051</v>
      </c>
      <c r="F251" s="16" t="s">
        <v>53</v>
      </c>
      <c r="G251" s="16">
        <v>6</v>
      </c>
      <c r="H251" s="16" t="s">
        <v>54</v>
      </c>
      <c r="I251" s="16" t="s">
        <v>55</v>
      </c>
      <c r="J251" s="19" t="s">
        <v>2052</v>
      </c>
      <c r="K251" s="19"/>
      <c r="L251" s="19"/>
      <c r="M251" s="16" t="s">
        <v>57</v>
      </c>
      <c r="N251" s="20"/>
      <c r="O251" s="20" t="s">
        <v>59</v>
      </c>
      <c r="P251" s="21" t="s">
        <v>1071</v>
      </c>
      <c r="Q251" s="20" t="s">
        <v>1071</v>
      </c>
      <c r="R251" s="16" t="s">
        <v>2053</v>
      </c>
      <c r="S251" s="25">
        <v>2</v>
      </c>
      <c r="T251" s="16" t="s">
        <v>162</v>
      </c>
      <c r="U251" s="16" t="s">
        <v>74</v>
      </c>
      <c r="V251">
        <v>100</v>
      </c>
      <c r="Z251" s="16" t="s">
        <v>57</v>
      </c>
      <c r="AA251" s="16" t="s">
        <v>66</v>
      </c>
      <c r="AB251" s="16" t="s">
        <v>66</v>
      </c>
      <c r="AC251" s="16" t="s">
        <v>262</v>
      </c>
      <c r="AD251" s="16" t="s">
        <v>2054</v>
      </c>
      <c r="AE251" s="16" t="s">
        <v>68</v>
      </c>
      <c r="AF251" s="16" t="s">
        <v>57</v>
      </c>
      <c r="AG251" s="16" t="s">
        <v>66</v>
      </c>
      <c r="AJ251" s="23" t="s">
        <v>66</v>
      </c>
      <c r="AK251" s="24" t="s">
        <v>66</v>
      </c>
      <c r="AR251" s="32" t="s">
        <v>2055</v>
      </c>
      <c r="AS251" s="16" t="s">
        <v>57</v>
      </c>
      <c r="AW251" s="16" t="s">
        <v>96</v>
      </c>
    </row>
    <row r="252" spans="1:52" ht="30" customHeight="1" x14ac:dyDescent="0.35">
      <c r="A252" s="27">
        <v>4714</v>
      </c>
      <c r="B252" s="27"/>
      <c r="C252" s="28" t="s">
        <v>945</v>
      </c>
      <c r="D252" s="29">
        <v>1994</v>
      </c>
      <c r="E252" s="29" t="s">
        <v>78</v>
      </c>
      <c r="F252" s="29" t="s">
        <v>149</v>
      </c>
      <c r="G252" s="29">
        <v>43</v>
      </c>
      <c r="H252" s="29" t="s">
        <v>80</v>
      </c>
      <c r="I252" s="29" t="s">
        <v>55</v>
      </c>
      <c r="J252" s="29" t="s">
        <v>946</v>
      </c>
      <c r="K252" s="29"/>
      <c r="L252" s="29" t="s">
        <v>947</v>
      </c>
      <c r="M252" s="29" t="s">
        <v>57</v>
      </c>
      <c r="N252" s="20" t="s">
        <v>948</v>
      </c>
      <c r="O252" s="20" t="s">
        <v>59</v>
      </c>
      <c r="P252" s="21" t="s">
        <v>949</v>
      </c>
      <c r="Q252" s="20" t="s">
        <v>949</v>
      </c>
      <c r="R252" s="29" t="s">
        <v>950</v>
      </c>
      <c r="S252" s="29">
        <v>1</v>
      </c>
      <c r="T252" s="29" t="s">
        <v>63</v>
      </c>
      <c r="U252" s="16" t="s">
        <v>74</v>
      </c>
      <c r="V252">
        <v>100</v>
      </c>
      <c r="W252" s="29"/>
      <c r="X252" s="29"/>
      <c r="Y252" s="29" t="s">
        <v>66</v>
      </c>
      <c r="Z252" s="29" t="s">
        <v>65</v>
      </c>
      <c r="AA252" s="29" t="s">
        <v>66</v>
      </c>
      <c r="AB252" s="29" t="s">
        <v>66</v>
      </c>
      <c r="AC252" s="29" t="s">
        <v>262</v>
      </c>
      <c r="AD252" s="29" t="s">
        <v>951</v>
      </c>
      <c r="AE252" s="29" t="s">
        <v>66</v>
      </c>
      <c r="AF252" s="29" t="s">
        <v>57</v>
      </c>
      <c r="AG252" s="29" t="s">
        <v>66</v>
      </c>
      <c r="AH252" s="29" t="s">
        <v>66</v>
      </c>
      <c r="AI252" s="29" t="s">
        <v>102</v>
      </c>
      <c r="AJ252" s="26" t="s">
        <v>57</v>
      </c>
      <c r="AK252" s="29" t="s">
        <v>57</v>
      </c>
      <c r="AL252" s="29" t="s">
        <v>66</v>
      </c>
      <c r="AM252" s="29"/>
      <c r="AN252" s="29"/>
      <c r="AO252" s="29"/>
      <c r="AP252" s="29"/>
      <c r="AQ252" s="29"/>
      <c r="AR252" s="29"/>
      <c r="AS252" s="29" t="s">
        <v>57</v>
      </c>
      <c r="AT252" s="29"/>
      <c r="AU252" s="29"/>
      <c r="AV252" s="29"/>
      <c r="AW252" s="29" t="s">
        <v>96</v>
      </c>
      <c r="AX252" s="29" t="s">
        <v>952</v>
      </c>
      <c r="AY252" s="29"/>
      <c r="AZ252" s="29"/>
    </row>
    <row r="253" spans="1:52" ht="30" customHeight="1" x14ac:dyDescent="0.35">
      <c r="A253" s="17">
        <v>1868</v>
      </c>
      <c r="B253" s="17"/>
      <c r="C253" s="18" t="s">
        <v>2771</v>
      </c>
      <c r="D253" s="16">
        <v>2015</v>
      </c>
      <c r="E253" s="16" t="s">
        <v>78</v>
      </c>
      <c r="F253" s="16" t="s">
        <v>79</v>
      </c>
      <c r="G253" s="16">
        <v>31</v>
      </c>
      <c r="H253" s="16" t="s">
        <v>54</v>
      </c>
      <c r="I253" s="16" t="s">
        <v>55</v>
      </c>
      <c r="J253" s="19" t="s">
        <v>2772</v>
      </c>
      <c r="K253" s="19"/>
      <c r="L253" s="19"/>
      <c r="M253" s="16" t="s">
        <v>57</v>
      </c>
      <c r="N253" s="20" t="s">
        <v>948</v>
      </c>
      <c r="O253" s="20" t="s">
        <v>59</v>
      </c>
      <c r="P253" s="21" t="s">
        <v>949</v>
      </c>
      <c r="Q253" s="20" t="s">
        <v>2773</v>
      </c>
      <c r="R253" s="16" t="s">
        <v>1303</v>
      </c>
      <c r="S253" s="25">
        <v>5</v>
      </c>
      <c r="T253" s="16" t="s">
        <v>73</v>
      </c>
      <c r="U253" s="16" t="s">
        <v>74</v>
      </c>
      <c r="V253">
        <v>100</v>
      </c>
      <c r="Z253" s="16" t="s">
        <v>57</v>
      </c>
      <c r="AA253" s="16" t="s">
        <v>66</v>
      </c>
      <c r="AB253" s="16" t="s">
        <v>57</v>
      </c>
      <c r="AE253" s="16" t="s">
        <v>66</v>
      </c>
      <c r="AF253" s="115" t="s">
        <v>57</v>
      </c>
      <c r="AG253" s="16" t="s">
        <v>66</v>
      </c>
      <c r="AH253" s="16" t="s">
        <v>66</v>
      </c>
      <c r="AJ253" s="26" t="s">
        <v>57</v>
      </c>
      <c r="AK253" s="24" t="s">
        <v>57</v>
      </c>
      <c r="AL253" s="16" t="s">
        <v>66</v>
      </c>
      <c r="AP253" s="16" t="s">
        <v>66</v>
      </c>
      <c r="AS253" s="16" t="s">
        <v>57</v>
      </c>
      <c r="AW253" s="16" t="s">
        <v>96</v>
      </c>
      <c r="AZ253" s="16" t="s">
        <v>2774</v>
      </c>
    </row>
    <row r="254" spans="1:52" ht="30" customHeight="1" x14ac:dyDescent="0.35">
      <c r="A254" s="65">
        <v>4185</v>
      </c>
      <c r="B254" s="65"/>
      <c r="C254" s="18" t="s">
        <v>1789</v>
      </c>
      <c r="D254" s="16">
        <v>2003</v>
      </c>
      <c r="E254" s="16" t="s">
        <v>874</v>
      </c>
      <c r="F254" s="16" t="s">
        <v>110</v>
      </c>
      <c r="G254" s="16">
        <v>18</v>
      </c>
      <c r="H254" s="16" t="s">
        <v>80</v>
      </c>
      <c r="I254" s="16" t="s">
        <v>150</v>
      </c>
      <c r="J254" s="66"/>
      <c r="K254" s="66"/>
      <c r="L254" s="66"/>
      <c r="M254" s="16" t="s">
        <v>57</v>
      </c>
      <c r="N254" s="20" t="s">
        <v>91</v>
      </c>
      <c r="O254" s="20" t="s">
        <v>59</v>
      </c>
      <c r="P254" s="21" t="s">
        <v>1790</v>
      </c>
      <c r="Q254" s="20" t="s">
        <v>1790</v>
      </c>
      <c r="R254" s="16" t="s">
        <v>1791</v>
      </c>
      <c r="S254" s="67">
        <v>2</v>
      </c>
      <c r="T254" s="16" t="s">
        <v>73</v>
      </c>
      <c r="U254" s="16" t="s">
        <v>74</v>
      </c>
      <c r="Z254" s="16" t="s">
        <v>65</v>
      </c>
      <c r="AA254" s="16" t="s">
        <v>66</v>
      </c>
      <c r="AB254" s="16" t="s">
        <v>66</v>
      </c>
      <c r="AC254" s="16" t="s">
        <v>262</v>
      </c>
      <c r="AE254" s="16" t="s">
        <v>66</v>
      </c>
      <c r="AF254" s="16" t="s">
        <v>57</v>
      </c>
      <c r="AG254" s="16" t="s">
        <v>66</v>
      </c>
      <c r="AH254" s="16" t="s">
        <v>66</v>
      </c>
      <c r="AJ254" s="23" t="s">
        <v>66</v>
      </c>
      <c r="AK254" s="16" t="s">
        <v>66</v>
      </c>
      <c r="AS254" s="16" t="s">
        <v>57</v>
      </c>
      <c r="AW254" s="16" t="s">
        <v>57</v>
      </c>
    </row>
    <row r="255" spans="1:52" ht="30" customHeight="1" x14ac:dyDescent="0.35">
      <c r="A255" s="17">
        <v>968</v>
      </c>
      <c r="B255" s="17"/>
      <c r="C255" s="18" t="s">
        <v>1377</v>
      </c>
      <c r="D255" s="16">
        <v>1999</v>
      </c>
      <c r="E255" s="16" t="s">
        <v>258</v>
      </c>
      <c r="F255" s="16" t="s">
        <v>1378</v>
      </c>
      <c r="G255" s="16">
        <v>25</v>
      </c>
      <c r="H255" s="16" t="s">
        <v>54</v>
      </c>
      <c r="I255" s="16" t="s">
        <v>55</v>
      </c>
      <c r="J255" s="19" t="s">
        <v>581</v>
      </c>
      <c r="K255" s="19"/>
      <c r="L255" s="19"/>
      <c r="M255" s="16" t="s">
        <v>57</v>
      </c>
      <c r="N255" s="20" t="s">
        <v>82</v>
      </c>
      <c r="O255" s="20" t="s">
        <v>83</v>
      </c>
      <c r="P255" s="21" t="s">
        <v>1462</v>
      </c>
      <c r="Q255" s="20" t="s">
        <v>1462</v>
      </c>
      <c r="R255" s="16" t="s">
        <v>1463</v>
      </c>
      <c r="S255" s="16">
        <v>10</v>
      </c>
      <c r="T255" s="16" t="s">
        <v>73</v>
      </c>
      <c r="U255" s="16" t="s">
        <v>74</v>
      </c>
      <c r="V255">
        <f>2/3*100</f>
        <v>66.666666666666657</v>
      </c>
      <c r="Z255" s="16" t="s">
        <v>57</v>
      </c>
      <c r="AA255" s="16" t="s">
        <v>66</v>
      </c>
      <c r="AB255" s="16" t="s">
        <v>66</v>
      </c>
      <c r="AD255" s="16" t="s">
        <v>1384</v>
      </c>
      <c r="AE255" s="16" t="s">
        <v>102</v>
      </c>
      <c r="AF255" s="115" t="s">
        <v>102</v>
      </c>
      <c r="AG255" s="16" t="s">
        <v>66</v>
      </c>
      <c r="AH255" s="16" t="s">
        <v>66</v>
      </c>
      <c r="AJ255" s="31" t="s">
        <v>102</v>
      </c>
      <c r="AK255" s="24" t="s">
        <v>102</v>
      </c>
      <c r="AS255" s="16" t="s">
        <v>66</v>
      </c>
      <c r="AT255" s="16" t="s">
        <v>1377</v>
      </c>
      <c r="AU255" s="16" t="s">
        <v>398</v>
      </c>
      <c r="AV255" s="16" t="s">
        <v>1382</v>
      </c>
      <c r="AW255" s="32" t="s">
        <v>57</v>
      </c>
      <c r="AX255" s="32"/>
      <c r="AY255" s="32"/>
    </row>
    <row r="256" spans="1:52" ht="30" customHeight="1" x14ac:dyDescent="0.35">
      <c r="A256" s="17">
        <v>3934</v>
      </c>
      <c r="B256" s="17"/>
      <c r="C256" s="18" t="s">
        <v>2056</v>
      </c>
      <c r="D256" s="16">
        <v>2006</v>
      </c>
      <c r="E256" s="16" t="s">
        <v>387</v>
      </c>
      <c r="F256" s="16" t="s">
        <v>79</v>
      </c>
      <c r="G256" s="16">
        <v>18</v>
      </c>
      <c r="H256" s="16" t="s">
        <v>80</v>
      </c>
      <c r="I256" s="16" t="s">
        <v>55</v>
      </c>
      <c r="J256" s="19" t="s">
        <v>145</v>
      </c>
      <c r="K256" s="19"/>
      <c r="L256" s="19"/>
      <c r="M256" s="19" t="s">
        <v>66</v>
      </c>
      <c r="N256" s="20" t="s">
        <v>82</v>
      </c>
      <c r="O256" s="20" t="s">
        <v>83</v>
      </c>
      <c r="P256" s="21" t="s">
        <v>1462</v>
      </c>
      <c r="Q256" s="20" t="s">
        <v>2057</v>
      </c>
      <c r="R256" s="16" t="s">
        <v>2058</v>
      </c>
      <c r="S256" s="19">
        <v>5</v>
      </c>
      <c r="T256" s="16" t="s">
        <v>141</v>
      </c>
      <c r="U256" s="16" t="s">
        <v>142</v>
      </c>
      <c r="V256">
        <f>2/3*100</f>
        <v>66.666666666666657</v>
      </c>
      <c r="Z256" s="16" t="s">
        <v>57</v>
      </c>
      <c r="AA256" s="16" t="s">
        <v>66</v>
      </c>
      <c r="AB256" s="16" t="s">
        <v>66</v>
      </c>
      <c r="AC256" s="16" t="s">
        <v>67</v>
      </c>
      <c r="AE256" s="16" t="s">
        <v>66</v>
      </c>
      <c r="AF256" s="16" t="s">
        <v>57</v>
      </c>
      <c r="AG256" s="16" t="s">
        <v>66</v>
      </c>
      <c r="AH256" s="16" t="s">
        <v>66</v>
      </c>
      <c r="AI256" s="16" t="s">
        <v>66</v>
      </c>
      <c r="AJ256" s="23" t="s">
        <v>66</v>
      </c>
      <c r="AK256" s="24" t="s">
        <v>66</v>
      </c>
      <c r="AL256" s="16" t="s">
        <v>66</v>
      </c>
      <c r="AS256" s="16" t="s">
        <v>57</v>
      </c>
      <c r="AW256" s="16" t="s">
        <v>57</v>
      </c>
    </row>
    <row r="257" spans="1:52" ht="30" customHeight="1" x14ac:dyDescent="0.35">
      <c r="A257" s="43">
        <v>27</v>
      </c>
      <c r="C257" s="18" t="s">
        <v>2844</v>
      </c>
      <c r="D257" s="16">
        <v>2016</v>
      </c>
      <c r="E257" s="16" t="s">
        <v>78</v>
      </c>
      <c r="F257" s="16" t="s">
        <v>156</v>
      </c>
      <c r="G257" s="16">
        <v>60</v>
      </c>
      <c r="H257" s="16" t="s">
        <v>54</v>
      </c>
      <c r="I257" s="16" t="s">
        <v>55</v>
      </c>
      <c r="J257" s="19" t="s">
        <v>2845</v>
      </c>
      <c r="K257" s="19"/>
      <c r="L257" s="19" t="s">
        <v>247</v>
      </c>
      <c r="M257" s="19" t="s">
        <v>66</v>
      </c>
      <c r="N257" s="20" t="s">
        <v>82</v>
      </c>
      <c r="O257" s="20" t="s">
        <v>83</v>
      </c>
      <c r="P257" s="21" t="s">
        <v>1462</v>
      </c>
      <c r="Q257" s="20" t="s">
        <v>1462</v>
      </c>
      <c r="R257" s="16" t="s">
        <v>2846</v>
      </c>
      <c r="S257" s="16">
        <v>5</v>
      </c>
      <c r="T257" s="16" t="s">
        <v>141</v>
      </c>
      <c r="U257" s="16" t="s">
        <v>142</v>
      </c>
      <c r="V257">
        <f>2/3*100</f>
        <v>66.666666666666657</v>
      </c>
      <c r="Z257" s="16" t="s">
        <v>57</v>
      </c>
      <c r="AA257" s="16" t="s">
        <v>66</v>
      </c>
      <c r="AB257" s="16" t="s">
        <v>66</v>
      </c>
      <c r="AC257" s="16" t="s">
        <v>262</v>
      </c>
      <c r="AE257" s="16" t="s">
        <v>86</v>
      </c>
      <c r="AF257" s="16" t="s">
        <v>57</v>
      </c>
      <c r="AG257" s="16" t="s">
        <v>66</v>
      </c>
      <c r="AH257" s="16" t="s">
        <v>66</v>
      </c>
      <c r="AI257" s="16" t="s">
        <v>66</v>
      </c>
      <c r="AJ257" s="23" t="s">
        <v>66</v>
      </c>
      <c r="AK257" s="16" t="s">
        <v>66</v>
      </c>
      <c r="AP257" s="16" t="s">
        <v>66</v>
      </c>
      <c r="AS257" s="16" t="s">
        <v>66</v>
      </c>
      <c r="AT257" s="16" t="s">
        <v>1448</v>
      </c>
      <c r="AU257" s="16" t="s">
        <v>398</v>
      </c>
      <c r="AV257" s="16" t="s">
        <v>2847</v>
      </c>
      <c r="AW257" s="16" t="s">
        <v>96</v>
      </c>
    </row>
    <row r="258" spans="1:52" ht="30" customHeight="1" x14ac:dyDescent="0.35">
      <c r="A258" s="68">
        <v>4556</v>
      </c>
      <c r="B258" s="68"/>
      <c r="C258" s="28" t="s">
        <v>1073</v>
      </c>
      <c r="D258" s="29">
        <v>1995</v>
      </c>
      <c r="E258" s="29" t="s">
        <v>180</v>
      </c>
      <c r="F258" s="29" t="s">
        <v>156</v>
      </c>
      <c r="G258" s="29">
        <v>54</v>
      </c>
      <c r="H258" s="29" t="s">
        <v>80</v>
      </c>
      <c r="I258" s="29" t="s">
        <v>136</v>
      </c>
      <c r="J258" s="29" t="s">
        <v>1074</v>
      </c>
      <c r="K258" s="29"/>
      <c r="L258" s="29"/>
      <c r="M258" s="29" t="s">
        <v>57</v>
      </c>
      <c r="N258" s="20"/>
      <c r="O258" s="20" t="s">
        <v>92</v>
      </c>
      <c r="P258" s="21" t="s">
        <v>1075</v>
      </c>
      <c r="Q258" s="20" t="s">
        <v>1076</v>
      </c>
      <c r="R258" s="29" t="s">
        <v>1077</v>
      </c>
      <c r="S258" s="29">
        <v>1</v>
      </c>
      <c r="T258" s="29" t="s">
        <v>73</v>
      </c>
      <c r="U258" s="16" t="s">
        <v>74</v>
      </c>
      <c r="V258">
        <f t="shared" ref="V258:V269" si="9">7/12*100</f>
        <v>58.333333333333336</v>
      </c>
      <c r="W258" s="29"/>
      <c r="X258" s="29"/>
      <c r="Y258" s="29"/>
      <c r="Z258" s="29" t="s">
        <v>57</v>
      </c>
      <c r="AA258" s="29" t="s">
        <v>66</v>
      </c>
      <c r="AB258" s="29" t="s">
        <v>66</v>
      </c>
      <c r="AC258" s="29" t="s">
        <v>346</v>
      </c>
      <c r="AD258" s="29"/>
      <c r="AE258" s="29" t="s">
        <v>66</v>
      </c>
      <c r="AF258" s="29" t="s">
        <v>57</v>
      </c>
      <c r="AG258" s="29" t="s">
        <v>66</v>
      </c>
      <c r="AH258" s="29" t="s">
        <v>66</v>
      </c>
      <c r="AI258" s="29" t="s">
        <v>66</v>
      </c>
      <c r="AJ258" s="23" t="s">
        <v>66</v>
      </c>
      <c r="AK258" s="29" t="s">
        <v>66</v>
      </c>
      <c r="AL258" s="29" t="s">
        <v>66</v>
      </c>
      <c r="AM258" s="29" t="s">
        <v>66</v>
      </c>
      <c r="AN258" s="29"/>
      <c r="AO258" s="29"/>
      <c r="AP258" s="29"/>
      <c r="AQ258" s="29"/>
      <c r="AR258" s="29"/>
      <c r="AS258" s="29" t="s">
        <v>57</v>
      </c>
      <c r="AT258" s="29"/>
      <c r="AU258" s="29"/>
      <c r="AV258" s="29"/>
      <c r="AW258" s="29" t="s">
        <v>57</v>
      </c>
      <c r="AX258" s="29"/>
      <c r="AY258" s="29"/>
      <c r="AZ258" s="29"/>
    </row>
    <row r="259" spans="1:52" ht="30" customHeight="1" x14ac:dyDescent="0.35">
      <c r="A259" s="27">
        <v>6876</v>
      </c>
      <c r="B259" s="27"/>
      <c r="C259" s="28" t="s">
        <v>1078</v>
      </c>
      <c r="D259" s="29">
        <v>1995</v>
      </c>
      <c r="E259" s="29" t="s">
        <v>242</v>
      </c>
      <c r="F259" s="29" t="s">
        <v>149</v>
      </c>
      <c r="G259" s="29">
        <v>9</v>
      </c>
      <c r="H259" s="29" t="s">
        <v>54</v>
      </c>
      <c r="I259" s="29" t="s">
        <v>55</v>
      </c>
      <c r="J259" s="29" t="s">
        <v>1079</v>
      </c>
      <c r="K259" s="29"/>
      <c r="L259" s="29"/>
      <c r="M259" s="29" t="s">
        <v>57</v>
      </c>
      <c r="N259" s="20"/>
      <c r="O259" s="20" t="s">
        <v>92</v>
      </c>
      <c r="P259" s="21" t="s">
        <v>1075</v>
      </c>
      <c r="Q259" s="20" t="s">
        <v>1080</v>
      </c>
      <c r="R259" s="29" t="s">
        <v>1081</v>
      </c>
      <c r="S259" s="29">
        <v>14</v>
      </c>
      <c r="T259" s="29" t="s">
        <v>63</v>
      </c>
      <c r="U259" s="16" t="s">
        <v>64</v>
      </c>
      <c r="V259">
        <f t="shared" si="9"/>
        <v>58.333333333333336</v>
      </c>
      <c r="W259" s="29"/>
      <c r="X259" s="29"/>
      <c r="Y259" s="29"/>
      <c r="Z259" s="29" t="s">
        <v>57</v>
      </c>
      <c r="AA259" s="29" t="s">
        <v>66</v>
      </c>
      <c r="AB259" s="29" t="s">
        <v>66</v>
      </c>
      <c r="AC259" s="29" t="s">
        <v>262</v>
      </c>
      <c r="AD259" s="29" t="s">
        <v>1082</v>
      </c>
      <c r="AE259" s="29" t="s">
        <v>86</v>
      </c>
      <c r="AF259" s="29" t="s">
        <v>57</v>
      </c>
      <c r="AG259" s="29" t="s">
        <v>66</v>
      </c>
      <c r="AH259" s="29" t="s">
        <v>66</v>
      </c>
      <c r="AI259" s="29"/>
      <c r="AJ259" s="23" t="s">
        <v>66</v>
      </c>
      <c r="AK259" s="29" t="s">
        <v>66</v>
      </c>
      <c r="AL259" s="29"/>
      <c r="AM259" s="29" t="s">
        <v>57</v>
      </c>
      <c r="AN259" s="29"/>
      <c r="AO259" s="29" t="s">
        <v>66</v>
      </c>
      <c r="AP259" s="29"/>
      <c r="AQ259" s="29"/>
      <c r="AR259" s="29"/>
      <c r="AS259" s="29" t="s">
        <v>57</v>
      </c>
      <c r="AT259" s="29"/>
      <c r="AU259" s="29"/>
      <c r="AV259" s="29"/>
      <c r="AW259" s="29" t="s">
        <v>96</v>
      </c>
      <c r="AX259" s="29" t="s">
        <v>1083</v>
      </c>
      <c r="AY259" s="29" t="s">
        <v>1084</v>
      </c>
      <c r="AZ259" s="29"/>
    </row>
    <row r="260" spans="1:52" ht="30" customHeight="1" x14ac:dyDescent="0.35">
      <c r="A260" s="17">
        <v>968</v>
      </c>
      <c r="B260" s="17"/>
      <c r="C260" s="18" t="s">
        <v>1377</v>
      </c>
      <c r="D260" s="16">
        <v>1999</v>
      </c>
      <c r="E260" s="16" t="s">
        <v>258</v>
      </c>
      <c r="F260" s="16" t="s">
        <v>1378</v>
      </c>
      <c r="G260" s="16">
        <v>40</v>
      </c>
      <c r="H260" s="16" t="s">
        <v>80</v>
      </c>
      <c r="I260" s="16" t="s">
        <v>55</v>
      </c>
      <c r="J260" s="19" t="s">
        <v>581</v>
      </c>
      <c r="K260" s="19"/>
      <c r="L260" s="19"/>
      <c r="M260" s="16" t="s">
        <v>57</v>
      </c>
      <c r="N260" s="20"/>
      <c r="O260" s="20" t="s">
        <v>92</v>
      </c>
      <c r="P260" s="21" t="s">
        <v>1075</v>
      </c>
      <c r="Q260" s="20" t="s">
        <v>1080</v>
      </c>
      <c r="R260" s="16" t="s">
        <v>1464</v>
      </c>
      <c r="S260" s="16">
        <v>15</v>
      </c>
      <c r="T260" s="16" t="s">
        <v>162</v>
      </c>
      <c r="U260" s="16" t="s">
        <v>64</v>
      </c>
      <c r="V260">
        <f t="shared" si="9"/>
        <v>58.333333333333336</v>
      </c>
      <c r="Z260" s="16" t="s">
        <v>65</v>
      </c>
      <c r="AA260" s="16" t="s">
        <v>66</v>
      </c>
      <c r="AB260" s="16" t="s">
        <v>66</v>
      </c>
      <c r="AD260" s="16" t="s">
        <v>1384</v>
      </c>
      <c r="AE260" s="16" t="s">
        <v>102</v>
      </c>
      <c r="AF260" s="115" t="s">
        <v>102</v>
      </c>
      <c r="AG260" s="16" t="s">
        <v>57</v>
      </c>
      <c r="AH260" s="16" t="s">
        <v>66</v>
      </c>
      <c r="AJ260" s="31" t="s">
        <v>102</v>
      </c>
      <c r="AK260" s="24" t="s">
        <v>102</v>
      </c>
      <c r="AS260" s="16" t="s">
        <v>66</v>
      </c>
      <c r="AT260" s="16" t="s">
        <v>1377</v>
      </c>
      <c r="AU260" s="16" t="s">
        <v>1395</v>
      </c>
      <c r="AV260" s="16" t="s">
        <v>1382</v>
      </c>
      <c r="AW260" s="32" t="s">
        <v>57</v>
      </c>
      <c r="AX260" s="32"/>
      <c r="AY260" s="32"/>
    </row>
    <row r="261" spans="1:52" ht="30" customHeight="1" x14ac:dyDescent="0.35">
      <c r="A261" s="27">
        <v>6710</v>
      </c>
      <c r="B261" s="27"/>
      <c r="C261" s="28" t="s">
        <v>1377</v>
      </c>
      <c r="D261" s="29">
        <v>2000</v>
      </c>
      <c r="E261" s="29" t="s">
        <v>779</v>
      </c>
      <c r="F261" s="29" t="s">
        <v>149</v>
      </c>
      <c r="G261" s="29">
        <v>38</v>
      </c>
      <c r="H261" s="29" t="s">
        <v>80</v>
      </c>
      <c r="I261" s="29" t="s">
        <v>136</v>
      </c>
      <c r="J261" s="29" t="s">
        <v>1556</v>
      </c>
      <c r="K261" s="29"/>
      <c r="L261" s="29"/>
      <c r="M261" s="29" t="s">
        <v>57</v>
      </c>
      <c r="N261" s="20"/>
      <c r="O261" s="20" t="s">
        <v>92</v>
      </c>
      <c r="P261" s="21" t="s">
        <v>1075</v>
      </c>
      <c r="Q261" s="20" t="s">
        <v>1076</v>
      </c>
      <c r="R261" s="29" t="s">
        <v>1557</v>
      </c>
      <c r="S261" s="29">
        <v>2</v>
      </c>
      <c r="T261" s="29" t="s">
        <v>141</v>
      </c>
      <c r="U261" s="16" t="s">
        <v>142</v>
      </c>
      <c r="V261">
        <f t="shared" si="9"/>
        <v>58.333333333333336</v>
      </c>
      <c r="W261" s="29"/>
      <c r="X261" s="29"/>
      <c r="Y261" s="29"/>
      <c r="Z261" s="29" t="s">
        <v>65</v>
      </c>
      <c r="AA261" s="29" t="s">
        <v>66</v>
      </c>
      <c r="AB261" s="29" t="s">
        <v>66</v>
      </c>
      <c r="AC261" s="29" t="s">
        <v>346</v>
      </c>
      <c r="AD261" s="29"/>
      <c r="AE261" s="29" t="s">
        <v>66</v>
      </c>
      <c r="AF261" s="114" t="s">
        <v>57</v>
      </c>
      <c r="AG261" s="29" t="s">
        <v>66</v>
      </c>
      <c r="AH261" s="29" t="s">
        <v>102</v>
      </c>
      <c r="AI261" s="29" t="s">
        <v>66</v>
      </c>
      <c r="AJ261" s="23" t="s">
        <v>66</v>
      </c>
      <c r="AK261" s="29" t="s">
        <v>66</v>
      </c>
      <c r="AL261" s="29" t="s">
        <v>66</v>
      </c>
      <c r="AM261" s="29"/>
      <c r="AN261" s="29"/>
      <c r="AO261" s="29"/>
      <c r="AP261" s="29"/>
      <c r="AQ261" s="29"/>
      <c r="AR261" s="29"/>
      <c r="AS261" s="29" t="s">
        <v>57</v>
      </c>
      <c r="AT261" s="29"/>
      <c r="AU261" s="29"/>
      <c r="AV261" s="29"/>
      <c r="AW261" s="29" t="s">
        <v>57</v>
      </c>
      <c r="AX261" s="29"/>
      <c r="AY261" s="29"/>
      <c r="AZ261" s="29" t="s">
        <v>1558</v>
      </c>
    </row>
    <row r="262" spans="1:52" ht="30" customHeight="1" x14ac:dyDescent="0.35">
      <c r="A262" s="17">
        <v>4533</v>
      </c>
      <c r="B262" s="17"/>
      <c r="C262" s="18" t="s">
        <v>1559</v>
      </c>
      <c r="D262" s="16">
        <v>2000</v>
      </c>
      <c r="E262" s="16" t="s">
        <v>78</v>
      </c>
      <c r="F262" s="16" t="s">
        <v>53</v>
      </c>
      <c r="G262" s="16">
        <v>43</v>
      </c>
      <c r="H262" s="16" t="s">
        <v>80</v>
      </c>
      <c r="I262" s="16" t="s">
        <v>55</v>
      </c>
      <c r="J262" s="19" t="s">
        <v>1560</v>
      </c>
      <c r="K262" s="19"/>
      <c r="L262" s="19"/>
      <c r="M262" s="16" t="s">
        <v>57</v>
      </c>
      <c r="N262" s="20"/>
      <c r="O262" s="20" t="s">
        <v>92</v>
      </c>
      <c r="P262" s="21" t="s">
        <v>1075</v>
      </c>
      <c r="Q262" s="20" t="s">
        <v>1075</v>
      </c>
      <c r="R262" s="16" t="s">
        <v>1561</v>
      </c>
      <c r="S262" s="25">
        <v>3</v>
      </c>
      <c r="T262" s="16" t="s">
        <v>63</v>
      </c>
      <c r="U262" s="16" t="s">
        <v>64</v>
      </c>
      <c r="V262">
        <f t="shared" si="9"/>
        <v>58.333333333333336</v>
      </c>
      <c r="Z262" s="16" t="s">
        <v>57</v>
      </c>
      <c r="AA262" s="16" t="s">
        <v>66</v>
      </c>
      <c r="AB262" s="16" t="s">
        <v>66</v>
      </c>
      <c r="AC262" s="16" t="s">
        <v>262</v>
      </c>
      <c r="AE262" s="16" t="s">
        <v>66</v>
      </c>
      <c r="AF262" s="115" t="s">
        <v>57</v>
      </c>
      <c r="AG262" s="16" t="s">
        <v>66</v>
      </c>
      <c r="AH262" s="16" t="s">
        <v>66</v>
      </c>
      <c r="AI262" s="16" t="s">
        <v>66</v>
      </c>
      <c r="AJ262" s="23" t="s">
        <v>66</v>
      </c>
      <c r="AK262" s="16" t="s">
        <v>66</v>
      </c>
      <c r="AQ262" s="16" t="s">
        <v>66</v>
      </c>
      <c r="AR262" s="16" t="s">
        <v>1562</v>
      </c>
      <c r="AS262" s="16" t="s">
        <v>57</v>
      </c>
      <c r="AW262" s="16" t="s">
        <v>96</v>
      </c>
    </row>
    <row r="263" spans="1:52" ht="30" customHeight="1" x14ac:dyDescent="0.35">
      <c r="A263" s="43">
        <v>369</v>
      </c>
      <c r="C263" s="18" t="s">
        <v>1639</v>
      </c>
      <c r="D263" s="16">
        <v>2001</v>
      </c>
      <c r="E263" s="16" t="s">
        <v>180</v>
      </c>
      <c r="F263" s="16" t="s">
        <v>131</v>
      </c>
      <c r="G263" s="16">
        <v>38</v>
      </c>
      <c r="H263" s="16" t="s">
        <v>80</v>
      </c>
      <c r="I263" s="16" t="s">
        <v>55</v>
      </c>
      <c r="J263" s="19" t="s">
        <v>1640</v>
      </c>
      <c r="K263" s="19"/>
      <c r="L263" s="19"/>
      <c r="M263" s="16" t="s">
        <v>57</v>
      </c>
      <c r="N263" s="20"/>
      <c r="O263" s="20" t="s">
        <v>92</v>
      </c>
      <c r="P263" s="21" t="s">
        <v>1075</v>
      </c>
      <c r="Q263" s="20" t="s">
        <v>1076</v>
      </c>
      <c r="R263" s="16" t="s">
        <v>1641</v>
      </c>
      <c r="S263" s="16">
        <v>7</v>
      </c>
      <c r="T263" s="16" t="s">
        <v>73</v>
      </c>
      <c r="U263" s="16" t="s">
        <v>74</v>
      </c>
      <c r="V263">
        <f t="shared" si="9"/>
        <v>58.333333333333336</v>
      </c>
      <c r="Z263" s="16" t="s">
        <v>57</v>
      </c>
      <c r="AA263" s="16" t="s">
        <v>66</v>
      </c>
      <c r="AB263" s="16" t="s">
        <v>66</v>
      </c>
      <c r="AC263" s="16" t="s">
        <v>67</v>
      </c>
      <c r="AE263" s="16" t="s">
        <v>66</v>
      </c>
      <c r="AF263" s="115" t="s">
        <v>57</v>
      </c>
      <c r="AH263" s="16" t="s">
        <v>66</v>
      </c>
      <c r="AI263" s="32" t="s">
        <v>57</v>
      </c>
      <c r="AJ263" s="23" t="s">
        <v>66</v>
      </c>
      <c r="AK263" s="16" t="s">
        <v>66</v>
      </c>
      <c r="AO263" s="16" t="s">
        <v>66</v>
      </c>
      <c r="AS263" s="16" t="s">
        <v>57</v>
      </c>
      <c r="AW263" s="16" t="s">
        <v>96</v>
      </c>
      <c r="AX263" s="16" t="s">
        <v>1642</v>
      </c>
      <c r="AY263" s="16" t="s">
        <v>1643</v>
      </c>
    </row>
    <row r="264" spans="1:52" ht="30" customHeight="1" x14ac:dyDescent="0.35">
      <c r="A264" s="89">
        <v>780</v>
      </c>
      <c r="B264" s="89"/>
      <c r="C264" s="90" t="s">
        <v>1869</v>
      </c>
      <c r="D264" s="91">
        <v>2004</v>
      </c>
      <c r="E264" s="91" t="s">
        <v>597</v>
      </c>
      <c r="F264" s="91" t="s">
        <v>149</v>
      </c>
      <c r="G264" s="91">
        <v>52</v>
      </c>
      <c r="H264" s="91" t="s">
        <v>80</v>
      </c>
      <c r="I264" s="91" t="s">
        <v>136</v>
      </c>
      <c r="J264" s="91" t="s">
        <v>1074</v>
      </c>
      <c r="K264" s="91"/>
      <c r="L264" s="91"/>
      <c r="M264" s="91" t="s">
        <v>57</v>
      </c>
      <c r="N264" s="92"/>
      <c r="O264" s="20" t="s">
        <v>92</v>
      </c>
      <c r="P264" s="21" t="s">
        <v>1075</v>
      </c>
      <c r="Q264" s="20" t="s">
        <v>1870</v>
      </c>
      <c r="R264" s="91" t="s">
        <v>1871</v>
      </c>
      <c r="S264" s="91">
        <v>8</v>
      </c>
      <c r="T264" s="91" t="s">
        <v>73</v>
      </c>
      <c r="U264" s="16" t="s">
        <v>74</v>
      </c>
      <c r="V264">
        <f t="shared" si="9"/>
        <v>58.333333333333336</v>
      </c>
      <c r="W264" s="91"/>
      <c r="X264" s="91"/>
      <c r="Y264" s="91"/>
      <c r="Z264" s="91" t="s">
        <v>57</v>
      </c>
      <c r="AA264" s="91" t="s">
        <v>66</v>
      </c>
      <c r="AB264" s="91" t="s">
        <v>66</v>
      </c>
      <c r="AC264" s="91" t="s">
        <v>262</v>
      </c>
      <c r="AD264" s="91"/>
      <c r="AE264" s="91" t="s">
        <v>86</v>
      </c>
      <c r="AF264" s="121" t="s">
        <v>57</v>
      </c>
      <c r="AG264" s="91" t="s">
        <v>66</v>
      </c>
      <c r="AH264" s="91" t="s">
        <v>66</v>
      </c>
      <c r="AI264" s="91" t="s">
        <v>66</v>
      </c>
      <c r="AJ264" s="95" t="s">
        <v>57</v>
      </c>
      <c r="AK264" s="91" t="s">
        <v>57</v>
      </c>
      <c r="AL264" s="91" t="s">
        <v>66</v>
      </c>
      <c r="AM264" s="91"/>
      <c r="AN264" s="91"/>
      <c r="AO264" s="91"/>
      <c r="AP264" s="91"/>
      <c r="AQ264" s="91"/>
      <c r="AR264" s="91" t="s">
        <v>1872</v>
      </c>
      <c r="AS264" s="91" t="s">
        <v>66</v>
      </c>
      <c r="AT264" s="91" t="s">
        <v>1004</v>
      </c>
      <c r="AU264" s="91" t="s">
        <v>398</v>
      </c>
      <c r="AV264" s="91" t="s">
        <v>1873</v>
      </c>
      <c r="AW264" s="91" t="s">
        <v>69</v>
      </c>
      <c r="AX264" s="91"/>
      <c r="AY264" s="91"/>
      <c r="AZ264" s="91"/>
    </row>
    <row r="265" spans="1:52" ht="30" customHeight="1" x14ac:dyDescent="0.35">
      <c r="A265" s="43">
        <v>6487</v>
      </c>
      <c r="C265" s="18" t="s">
        <v>1961</v>
      </c>
      <c r="D265" s="16">
        <v>2005</v>
      </c>
      <c r="E265" s="16" t="s">
        <v>78</v>
      </c>
      <c r="F265" s="16" t="s">
        <v>110</v>
      </c>
      <c r="G265" s="16">
        <v>16</v>
      </c>
      <c r="H265" s="16" t="s">
        <v>54</v>
      </c>
      <c r="I265" s="16" t="s">
        <v>55</v>
      </c>
      <c r="J265" s="19" t="s">
        <v>1962</v>
      </c>
      <c r="K265" s="19"/>
      <c r="L265" s="19"/>
      <c r="M265" s="16" t="s">
        <v>57</v>
      </c>
      <c r="N265" s="20"/>
      <c r="O265" s="20" t="s">
        <v>92</v>
      </c>
      <c r="P265" s="21" t="s">
        <v>1075</v>
      </c>
      <c r="Q265" s="20" t="s">
        <v>1075</v>
      </c>
      <c r="R265" s="16" t="s">
        <v>1963</v>
      </c>
      <c r="S265" s="25">
        <v>3.5</v>
      </c>
      <c r="T265" s="16" t="s">
        <v>162</v>
      </c>
      <c r="U265" s="16" t="s">
        <v>74</v>
      </c>
      <c r="V265">
        <f t="shared" si="9"/>
        <v>58.333333333333336</v>
      </c>
      <c r="Z265" s="16" t="s">
        <v>363</v>
      </c>
      <c r="AA265" s="16" t="s">
        <v>66</v>
      </c>
      <c r="AB265" s="16" t="s">
        <v>57</v>
      </c>
      <c r="AE265" s="16" t="s">
        <v>66</v>
      </c>
      <c r="AF265" s="115" t="s">
        <v>57</v>
      </c>
      <c r="AG265" s="16" t="s">
        <v>66</v>
      </c>
      <c r="AJ265" s="23" t="s">
        <v>66</v>
      </c>
      <c r="AK265" s="24" t="s">
        <v>66</v>
      </c>
      <c r="AS265" s="16" t="s">
        <v>57</v>
      </c>
      <c r="AW265" s="16" t="s">
        <v>57</v>
      </c>
      <c r="AZ265" s="16" t="s">
        <v>1964</v>
      </c>
    </row>
    <row r="266" spans="1:52" ht="30" customHeight="1" x14ac:dyDescent="0.35">
      <c r="A266" s="27">
        <v>3844</v>
      </c>
      <c r="B266" s="27"/>
      <c r="C266" s="28" t="s">
        <v>2130</v>
      </c>
      <c r="D266" s="29">
        <v>2007</v>
      </c>
      <c r="E266" s="29" t="s">
        <v>1452</v>
      </c>
      <c r="F266" s="29" t="s">
        <v>149</v>
      </c>
      <c r="G266" s="29">
        <v>45</v>
      </c>
      <c r="H266" s="29" t="s">
        <v>80</v>
      </c>
      <c r="I266" s="29" t="s">
        <v>136</v>
      </c>
      <c r="J266" s="29" t="s">
        <v>2131</v>
      </c>
      <c r="K266" s="29"/>
      <c r="L266" s="29" t="s">
        <v>247</v>
      </c>
      <c r="M266" s="29" t="s">
        <v>57</v>
      </c>
      <c r="N266" s="20"/>
      <c r="O266" s="20" t="s">
        <v>92</v>
      </c>
      <c r="P266" s="21" t="s">
        <v>1075</v>
      </c>
      <c r="Q266" s="20" t="s">
        <v>1870</v>
      </c>
      <c r="R266" s="29" t="s">
        <v>2132</v>
      </c>
      <c r="S266" s="29">
        <v>5</v>
      </c>
      <c r="T266" s="29" t="s">
        <v>162</v>
      </c>
      <c r="U266" s="16" t="s">
        <v>64</v>
      </c>
      <c r="V266">
        <f t="shared" si="9"/>
        <v>58.333333333333336</v>
      </c>
      <c r="W266" s="29"/>
      <c r="X266" s="29"/>
      <c r="Y266" s="29"/>
      <c r="Z266" s="29" t="s">
        <v>57</v>
      </c>
      <c r="AA266" s="29" t="s">
        <v>66</v>
      </c>
      <c r="AB266" s="29" t="s">
        <v>66</v>
      </c>
      <c r="AC266" s="29" t="s">
        <v>262</v>
      </c>
      <c r="AD266" s="29"/>
      <c r="AE266" s="29" t="s">
        <v>66</v>
      </c>
      <c r="AF266" s="29" t="s">
        <v>57</v>
      </c>
      <c r="AG266" s="29" t="s">
        <v>66</v>
      </c>
      <c r="AH266" s="29" t="s">
        <v>66</v>
      </c>
      <c r="AI266" s="29" t="s">
        <v>66</v>
      </c>
      <c r="AJ266" s="26" t="s">
        <v>57</v>
      </c>
      <c r="AK266" s="29" t="s">
        <v>57</v>
      </c>
      <c r="AL266" s="29" t="s">
        <v>66</v>
      </c>
      <c r="AM266" s="29"/>
      <c r="AN266" s="29"/>
      <c r="AO266" s="29"/>
      <c r="AP266" s="29"/>
      <c r="AQ266" s="29"/>
      <c r="AR266" s="29" t="s">
        <v>2133</v>
      </c>
      <c r="AS266" s="29" t="s">
        <v>66</v>
      </c>
      <c r="AT266" s="16" t="s">
        <v>1004</v>
      </c>
      <c r="AU266" s="16" t="s">
        <v>398</v>
      </c>
      <c r="AV266" s="29" t="s">
        <v>2134</v>
      </c>
      <c r="AW266" s="29" t="s">
        <v>57</v>
      </c>
      <c r="AX266" s="29"/>
      <c r="AY266" s="29"/>
      <c r="AZ266" s="29"/>
    </row>
    <row r="267" spans="1:52" ht="30" customHeight="1" x14ac:dyDescent="0.35">
      <c r="A267" s="27">
        <v>3872</v>
      </c>
      <c r="B267" s="27"/>
      <c r="C267" s="28" t="s">
        <v>2135</v>
      </c>
      <c r="D267" s="29">
        <v>2007</v>
      </c>
      <c r="E267" s="29" t="s">
        <v>1452</v>
      </c>
      <c r="F267" s="29" t="s">
        <v>149</v>
      </c>
      <c r="G267" s="29">
        <v>65</v>
      </c>
      <c r="H267" s="29" t="s">
        <v>54</v>
      </c>
      <c r="I267" s="29" t="s">
        <v>136</v>
      </c>
      <c r="J267" s="29" t="s">
        <v>2136</v>
      </c>
      <c r="K267" s="29"/>
      <c r="L267" s="29"/>
      <c r="M267" s="29" t="s">
        <v>57</v>
      </c>
      <c r="N267" s="20"/>
      <c r="O267" s="20" t="s">
        <v>92</v>
      </c>
      <c r="P267" s="21" t="s">
        <v>1075</v>
      </c>
      <c r="Q267" s="20" t="s">
        <v>1870</v>
      </c>
      <c r="R267" s="29" t="s">
        <v>2137</v>
      </c>
      <c r="S267" s="29">
        <v>7</v>
      </c>
      <c r="T267" s="29" t="s">
        <v>162</v>
      </c>
      <c r="U267" s="16" t="s">
        <v>64</v>
      </c>
      <c r="V267">
        <f t="shared" si="9"/>
        <v>58.333333333333336</v>
      </c>
      <c r="W267" s="29"/>
      <c r="X267" s="29"/>
      <c r="Y267" s="29"/>
      <c r="Z267" s="29" t="s">
        <v>57</v>
      </c>
      <c r="AA267" s="29" t="s">
        <v>66</v>
      </c>
      <c r="AB267" s="29" t="s">
        <v>66</v>
      </c>
      <c r="AC267" s="29" t="s">
        <v>262</v>
      </c>
      <c r="AD267" s="29"/>
      <c r="AE267" s="29" t="s">
        <v>66</v>
      </c>
      <c r="AF267" s="29" t="s">
        <v>57</v>
      </c>
      <c r="AG267" s="29" t="s">
        <v>66</v>
      </c>
      <c r="AH267" s="29" t="s">
        <v>66</v>
      </c>
      <c r="AI267" s="29" t="s">
        <v>66</v>
      </c>
      <c r="AJ267" s="26" t="s">
        <v>57</v>
      </c>
      <c r="AK267" s="29" t="s">
        <v>57</v>
      </c>
      <c r="AL267" s="29" t="s">
        <v>66</v>
      </c>
      <c r="AM267" s="29"/>
      <c r="AN267" s="29"/>
      <c r="AO267" s="29"/>
      <c r="AP267" s="29"/>
      <c r="AQ267" s="29"/>
      <c r="AR267" s="29" t="s">
        <v>2133</v>
      </c>
      <c r="AS267" s="29" t="s">
        <v>66</v>
      </c>
      <c r="AT267" s="16" t="s">
        <v>1004</v>
      </c>
      <c r="AU267" s="16" t="s">
        <v>398</v>
      </c>
      <c r="AV267" s="29" t="s">
        <v>2134</v>
      </c>
      <c r="AW267" s="29" t="s">
        <v>96</v>
      </c>
      <c r="AX267" s="29" t="s">
        <v>2138</v>
      </c>
      <c r="AY267" s="29" t="s">
        <v>2139</v>
      </c>
      <c r="AZ267" s="29" t="s">
        <v>2140</v>
      </c>
    </row>
    <row r="268" spans="1:52" ht="30" customHeight="1" x14ac:dyDescent="0.35">
      <c r="A268" s="43">
        <v>561</v>
      </c>
      <c r="C268" s="18" t="s">
        <v>2281</v>
      </c>
      <c r="D268" s="16">
        <v>2009</v>
      </c>
      <c r="E268" s="16" t="s">
        <v>2282</v>
      </c>
      <c r="F268" s="16" t="s">
        <v>156</v>
      </c>
      <c r="G268" s="16">
        <v>47</v>
      </c>
      <c r="H268" s="16" t="s">
        <v>80</v>
      </c>
      <c r="I268" s="16" t="s">
        <v>136</v>
      </c>
      <c r="J268" s="19"/>
      <c r="K268" s="19"/>
      <c r="L268" s="19"/>
      <c r="M268" s="16" t="s">
        <v>57</v>
      </c>
      <c r="N268" s="20"/>
      <c r="O268" s="20" t="s">
        <v>92</v>
      </c>
      <c r="P268" s="21" t="s">
        <v>1075</v>
      </c>
      <c r="Q268" s="20" t="s">
        <v>2283</v>
      </c>
      <c r="R268" s="16" t="s">
        <v>2284</v>
      </c>
      <c r="S268" s="16">
        <v>6</v>
      </c>
      <c r="T268" s="16" t="s">
        <v>63</v>
      </c>
      <c r="U268" s="16" t="s">
        <v>64</v>
      </c>
      <c r="V268">
        <f t="shared" si="9"/>
        <v>58.333333333333336</v>
      </c>
      <c r="Z268" s="16" t="s">
        <v>57</v>
      </c>
      <c r="AA268" s="16" t="s">
        <v>66</v>
      </c>
      <c r="AB268" s="16" t="s">
        <v>66</v>
      </c>
      <c r="AC268" s="16" t="s">
        <v>262</v>
      </c>
      <c r="AE268" s="16" t="s">
        <v>86</v>
      </c>
      <c r="AF268" s="16" t="s">
        <v>57</v>
      </c>
      <c r="AG268" s="16" t="s">
        <v>66</v>
      </c>
      <c r="AH268" s="16" t="s">
        <v>66</v>
      </c>
      <c r="AI268" s="16" t="s">
        <v>66</v>
      </c>
      <c r="AJ268" s="23" t="s">
        <v>66</v>
      </c>
      <c r="AK268" s="16" t="s">
        <v>66</v>
      </c>
      <c r="AL268" s="16" t="s">
        <v>66</v>
      </c>
      <c r="AS268" s="16" t="s">
        <v>66</v>
      </c>
      <c r="AT268" s="16" t="s">
        <v>1448</v>
      </c>
      <c r="AU268" s="16" t="s">
        <v>398</v>
      </c>
      <c r="AV268" s="16" t="s">
        <v>2285</v>
      </c>
      <c r="AW268" s="16" t="s">
        <v>57</v>
      </c>
    </row>
    <row r="269" spans="1:52" ht="30" customHeight="1" x14ac:dyDescent="0.35">
      <c r="A269" s="17">
        <v>6038</v>
      </c>
      <c r="B269" s="17"/>
      <c r="C269" s="18" t="s">
        <v>2666</v>
      </c>
      <c r="D269" s="16">
        <v>2014</v>
      </c>
      <c r="E269" s="16" t="s">
        <v>1698</v>
      </c>
      <c r="F269" s="16" t="s">
        <v>53</v>
      </c>
      <c r="G269" s="16">
        <v>62</v>
      </c>
      <c r="H269" s="16" t="s">
        <v>54</v>
      </c>
      <c r="I269" s="16" t="s">
        <v>136</v>
      </c>
      <c r="J269" s="19"/>
      <c r="K269" s="19"/>
      <c r="L269" s="19"/>
      <c r="M269" s="16" t="s">
        <v>57</v>
      </c>
      <c r="N269" s="20"/>
      <c r="O269" s="20" t="s">
        <v>92</v>
      </c>
      <c r="P269" s="21" t="s">
        <v>1075</v>
      </c>
      <c r="Q269" s="20" t="s">
        <v>2667</v>
      </c>
      <c r="R269" s="16" t="s">
        <v>2668</v>
      </c>
      <c r="S269" s="25">
        <v>4</v>
      </c>
      <c r="T269" s="16" t="s">
        <v>73</v>
      </c>
      <c r="U269" s="16" t="s">
        <v>74</v>
      </c>
      <c r="V269">
        <f t="shared" si="9"/>
        <v>58.333333333333336</v>
      </c>
      <c r="Z269" s="16" t="s">
        <v>65</v>
      </c>
      <c r="AA269" s="16" t="s">
        <v>66</v>
      </c>
      <c r="AB269" s="16" t="s">
        <v>66</v>
      </c>
      <c r="AC269" s="16" t="s">
        <v>262</v>
      </c>
      <c r="AD269" s="16" t="s">
        <v>2669</v>
      </c>
      <c r="AE269" s="16" t="s">
        <v>66</v>
      </c>
      <c r="AF269" s="16" t="s">
        <v>57</v>
      </c>
      <c r="AG269" s="16" t="s">
        <v>66</v>
      </c>
      <c r="AH269" s="16" t="s">
        <v>66</v>
      </c>
      <c r="AI269" s="16" t="s">
        <v>66</v>
      </c>
      <c r="AJ269" s="31" t="s">
        <v>102</v>
      </c>
      <c r="AK269" s="16" t="s">
        <v>102</v>
      </c>
      <c r="AL269" s="16" t="s">
        <v>66</v>
      </c>
      <c r="AM269" s="16" t="s">
        <v>66</v>
      </c>
      <c r="AS269" s="16" t="s">
        <v>66</v>
      </c>
      <c r="AT269" s="16" t="s">
        <v>1004</v>
      </c>
      <c r="AU269" s="16" t="s">
        <v>1395</v>
      </c>
      <c r="AV269" s="16" t="s">
        <v>2670</v>
      </c>
      <c r="AW269" s="16" t="s">
        <v>69</v>
      </c>
    </row>
    <row r="270" spans="1:52" ht="30" customHeight="1" x14ac:dyDescent="0.35">
      <c r="A270" s="43">
        <v>753</v>
      </c>
      <c r="C270" s="18" t="s">
        <v>1965</v>
      </c>
      <c r="D270" s="16">
        <v>2005</v>
      </c>
      <c r="E270" s="16" t="s">
        <v>1892</v>
      </c>
      <c r="F270" s="16" t="s">
        <v>110</v>
      </c>
      <c r="G270" s="16">
        <v>53</v>
      </c>
      <c r="H270" s="16" t="s">
        <v>80</v>
      </c>
      <c r="I270" s="16" t="s">
        <v>55</v>
      </c>
      <c r="J270" s="19" t="s">
        <v>1966</v>
      </c>
      <c r="K270" s="19"/>
      <c r="L270" s="19"/>
      <c r="M270" s="16" t="s">
        <v>57</v>
      </c>
      <c r="N270" s="20"/>
      <c r="O270" s="20" t="s">
        <v>83</v>
      </c>
      <c r="P270" s="21" t="s">
        <v>1967</v>
      </c>
      <c r="Q270" s="20" t="s">
        <v>1968</v>
      </c>
      <c r="R270" s="16" t="s">
        <v>1969</v>
      </c>
      <c r="S270" s="19">
        <v>8</v>
      </c>
      <c r="T270" s="16" t="s">
        <v>162</v>
      </c>
      <c r="U270" s="16" t="s">
        <v>64</v>
      </c>
      <c r="Z270" s="16" t="s">
        <v>57</v>
      </c>
      <c r="AA270" s="16" t="s">
        <v>66</v>
      </c>
      <c r="AB270" s="16" t="s">
        <v>66</v>
      </c>
      <c r="AC270" s="16" t="s">
        <v>67</v>
      </c>
      <c r="AE270" s="16" t="s">
        <v>66</v>
      </c>
      <c r="AF270" s="115" t="s">
        <v>57</v>
      </c>
      <c r="AG270" s="16" t="s">
        <v>66</v>
      </c>
      <c r="AH270" s="16" t="s">
        <v>66</v>
      </c>
      <c r="AI270" s="16" t="s">
        <v>66</v>
      </c>
      <c r="AJ270" s="23" t="s">
        <v>66</v>
      </c>
      <c r="AK270" s="16" t="s">
        <v>66</v>
      </c>
      <c r="AL270" s="16" t="s">
        <v>66</v>
      </c>
      <c r="AM270" s="16" t="s">
        <v>66</v>
      </c>
      <c r="AN270" s="16" t="s">
        <v>66</v>
      </c>
      <c r="AP270" s="16" t="s">
        <v>66</v>
      </c>
      <c r="AQ270" s="16" t="s">
        <v>66</v>
      </c>
      <c r="AR270" s="16" t="s">
        <v>1970</v>
      </c>
      <c r="AS270" s="16" t="s">
        <v>57</v>
      </c>
      <c r="AW270" s="16" t="s">
        <v>57</v>
      </c>
    </row>
    <row r="271" spans="1:52" ht="30" customHeight="1" x14ac:dyDescent="0.35">
      <c r="A271" s="17">
        <v>6912</v>
      </c>
      <c r="B271" s="17"/>
      <c r="C271" s="18" t="s">
        <v>953</v>
      </c>
      <c r="D271" s="16">
        <v>1994</v>
      </c>
      <c r="E271" s="16" t="s">
        <v>78</v>
      </c>
      <c r="F271" s="16" t="s">
        <v>53</v>
      </c>
      <c r="G271" s="16">
        <v>16</v>
      </c>
      <c r="H271" s="16" t="s">
        <v>54</v>
      </c>
      <c r="I271" s="16" t="s">
        <v>55</v>
      </c>
      <c r="J271" s="16" t="s">
        <v>954</v>
      </c>
      <c r="K271" s="16" t="s">
        <v>66</v>
      </c>
      <c r="M271" s="16" t="s">
        <v>57</v>
      </c>
      <c r="N271" s="20"/>
      <c r="O271" s="20" t="s">
        <v>59</v>
      </c>
      <c r="P271" s="21" t="s">
        <v>955</v>
      </c>
      <c r="Q271" s="20" t="s">
        <v>955</v>
      </c>
      <c r="R271" s="16" t="s">
        <v>956</v>
      </c>
      <c r="S271" s="19">
        <v>24</v>
      </c>
      <c r="T271" s="16" t="s">
        <v>141</v>
      </c>
      <c r="U271" s="16" t="s">
        <v>74</v>
      </c>
      <c r="V271">
        <v>100</v>
      </c>
      <c r="Z271" s="16" t="s">
        <v>65</v>
      </c>
      <c r="AA271" s="16" t="s">
        <v>66</v>
      </c>
      <c r="AB271" s="16" t="s">
        <v>66</v>
      </c>
      <c r="AC271" s="16" t="s">
        <v>262</v>
      </c>
      <c r="AE271" s="16" t="s">
        <v>66</v>
      </c>
      <c r="AF271" s="16" t="s">
        <v>57</v>
      </c>
      <c r="AG271" s="16" t="s">
        <v>66</v>
      </c>
      <c r="AH271" s="16" t="s">
        <v>57</v>
      </c>
      <c r="AJ271" s="23" t="s">
        <v>66</v>
      </c>
      <c r="AK271" s="24" t="s">
        <v>66</v>
      </c>
      <c r="AL271" s="16" t="s">
        <v>66</v>
      </c>
      <c r="AS271" s="16" t="s">
        <v>57</v>
      </c>
      <c r="AW271" s="16" t="s">
        <v>57</v>
      </c>
    </row>
    <row r="272" spans="1:52" ht="30" customHeight="1" x14ac:dyDescent="0.35">
      <c r="A272" s="27">
        <v>6804</v>
      </c>
      <c r="B272" s="27"/>
      <c r="C272" s="28" t="s">
        <v>1247</v>
      </c>
      <c r="D272" s="29">
        <v>1997</v>
      </c>
      <c r="E272" s="29" t="s">
        <v>78</v>
      </c>
      <c r="F272" s="29" t="s">
        <v>149</v>
      </c>
      <c r="G272" s="29">
        <v>65</v>
      </c>
      <c r="H272" s="29" t="s">
        <v>54</v>
      </c>
      <c r="I272" s="29" t="s">
        <v>55</v>
      </c>
      <c r="J272" s="29" t="s">
        <v>1248</v>
      </c>
      <c r="K272" s="29"/>
      <c r="L272" s="29"/>
      <c r="M272" s="29" t="s">
        <v>57</v>
      </c>
      <c r="N272" s="20"/>
      <c r="O272" s="20" t="s">
        <v>59</v>
      </c>
      <c r="P272" s="21" t="s">
        <v>955</v>
      </c>
      <c r="Q272" s="20" t="s">
        <v>955</v>
      </c>
      <c r="R272" s="29" t="s">
        <v>1249</v>
      </c>
      <c r="S272" s="29">
        <v>5</v>
      </c>
      <c r="T272" s="29" t="s">
        <v>73</v>
      </c>
      <c r="U272" s="16" t="s">
        <v>74</v>
      </c>
      <c r="V272">
        <v>100</v>
      </c>
      <c r="W272" s="29"/>
      <c r="X272" s="29"/>
      <c r="Y272" s="29"/>
      <c r="Z272" s="29" t="s">
        <v>57</v>
      </c>
      <c r="AA272" s="29" t="s">
        <v>66</v>
      </c>
      <c r="AB272" s="29" t="s">
        <v>66</v>
      </c>
      <c r="AC272" s="29" t="s">
        <v>262</v>
      </c>
      <c r="AD272" s="29"/>
      <c r="AE272" s="29" t="s">
        <v>86</v>
      </c>
      <c r="AF272" s="29" t="s">
        <v>57</v>
      </c>
      <c r="AG272" s="29" t="s">
        <v>66</v>
      </c>
      <c r="AH272" s="29"/>
      <c r="AI272" s="29" t="s">
        <v>66</v>
      </c>
      <c r="AJ272" s="26" t="s">
        <v>57</v>
      </c>
      <c r="AK272" s="29" t="s">
        <v>57</v>
      </c>
      <c r="AL272" s="29" t="s">
        <v>66</v>
      </c>
      <c r="AM272" s="29"/>
      <c r="AN272" s="29"/>
      <c r="AO272" s="29" t="s">
        <v>66</v>
      </c>
      <c r="AP272" s="29"/>
      <c r="AQ272" s="29"/>
      <c r="AR272" s="29"/>
      <c r="AS272" s="29" t="s">
        <v>57</v>
      </c>
      <c r="AT272" s="29"/>
      <c r="AU272" s="29"/>
      <c r="AV272" s="29"/>
      <c r="AW272" s="29" t="s">
        <v>102</v>
      </c>
      <c r="AX272" s="29"/>
      <c r="AY272" s="29"/>
      <c r="AZ272" s="29"/>
    </row>
    <row r="273" spans="1:52" ht="30" customHeight="1" x14ac:dyDescent="0.35">
      <c r="A273" s="27">
        <v>3805</v>
      </c>
      <c r="B273" s="27"/>
      <c r="C273" s="28" t="s">
        <v>2141</v>
      </c>
      <c r="D273" s="29">
        <v>2007</v>
      </c>
      <c r="E273" s="29" t="s">
        <v>970</v>
      </c>
      <c r="F273" s="29" t="s">
        <v>149</v>
      </c>
      <c r="G273" s="29">
        <v>9</v>
      </c>
      <c r="H273" s="29" t="s">
        <v>80</v>
      </c>
      <c r="I273" s="29" t="s">
        <v>55</v>
      </c>
      <c r="J273" s="29" t="s">
        <v>2142</v>
      </c>
      <c r="K273" s="29"/>
      <c r="L273" s="29"/>
      <c r="M273" s="29" t="s">
        <v>57</v>
      </c>
      <c r="N273" s="20"/>
      <c r="O273" s="20" t="s">
        <v>59</v>
      </c>
      <c r="P273" s="21" t="s">
        <v>955</v>
      </c>
      <c r="Q273" s="20" t="s">
        <v>955</v>
      </c>
      <c r="R273" s="29" t="s">
        <v>2143</v>
      </c>
      <c r="S273" s="29">
        <v>6</v>
      </c>
      <c r="T273" s="29" t="s">
        <v>73</v>
      </c>
      <c r="U273" s="16" t="s">
        <v>74</v>
      </c>
      <c r="V273">
        <v>100</v>
      </c>
      <c r="W273" s="29" t="s">
        <v>2144</v>
      </c>
      <c r="X273" s="29"/>
      <c r="Y273" s="29"/>
      <c r="Z273" s="29" t="s">
        <v>65</v>
      </c>
      <c r="AA273" s="29" t="s">
        <v>66</v>
      </c>
      <c r="AB273" s="29" t="s">
        <v>66</v>
      </c>
      <c r="AC273" s="29" t="s">
        <v>262</v>
      </c>
      <c r="AD273" s="29"/>
      <c r="AE273" s="29" t="s">
        <v>66</v>
      </c>
      <c r="AF273" s="29" t="s">
        <v>57</v>
      </c>
      <c r="AG273" s="29" t="s">
        <v>66</v>
      </c>
      <c r="AH273" s="29" t="s">
        <v>66</v>
      </c>
      <c r="AI273" s="29" t="s">
        <v>66</v>
      </c>
      <c r="AJ273" s="26" t="s">
        <v>57</v>
      </c>
      <c r="AK273" s="29" t="s">
        <v>57</v>
      </c>
      <c r="AL273" s="29" t="s">
        <v>66</v>
      </c>
      <c r="AM273" s="29"/>
      <c r="AN273" s="29"/>
      <c r="AO273" s="29" t="s">
        <v>66</v>
      </c>
      <c r="AP273" s="29"/>
      <c r="AQ273" s="29" t="s">
        <v>66</v>
      </c>
      <c r="AR273" s="29"/>
      <c r="AS273" s="29" t="s">
        <v>57</v>
      </c>
      <c r="AT273" s="29"/>
      <c r="AU273" s="29"/>
      <c r="AV273" s="29"/>
      <c r="AW273" s="29" t="s">
        <v>96</v>
      </c>
      <c r="AX273" s="29" t="s">
        <v>2145</v>
      </c>
      <c r="AY273" s="29" t="s">
        <v>2146</v>
      </c>
      <c r="AZ273" s="29" t="s">
        <v>2147</v>
      </c>
    </row>
    <row r="274" spans="1:52" ht="30" customHeight="1" x14ac:dyDescent="0.35">
      <c r="A274" s="43">
        <v>508</v>
      </c>
      <c r="C274" s="18" t="s">
        <v>2329</v>
      </c>
      <c r="D274" s="16">
        <v>2010</v>
      </c>
      <c r="E274" s="16" t="s">
        <v>874</v>
      </c>
      <c r="F274" s="16" t="s">
        <v>156</v>
      </c>
      <c r="G274" s="16">
        <v>7</v>
      </c>
      <c r="H274" s="16" t="s">
        <v>54</v>
      </c>
      <c r="I274" s="16" t="s">
        <v>55</v>
      </c>
      <c r="J274" s="19" t="s">
        <v>2330</v>
      </c>
      <c r="K274" s="19"/>
      <c r="L274" s="19"/>
      <c r="M274" s="16" t="s">
        <v>57</v>
      </c>
      <c r="N274" s="20"/>
      <c r="O274" s="20" t="s">
        <v>59</v>
      </c>
      <c r="P274" s="21" t="s">
        <v>955</v>
      </c>
      <c r="Q274" s="20" t="s">
        <v>955</v>
      </c>
      <c r="R274" s="16" t="s">
        <v>2331</v>
      </c>
      <c r="S274" s="16">
        <v>24</v>
      </c>
      <c r="T274" s="16" t="s">
        <v>141</v>
      </c>
      <c r="U274" s="16" t="s">
        <v>74</v>
      </c>
      <c r="V274">
        <v>100</v>
      </c>
      <c r="Z274" s="16" t="s">
        <v>57</v>
      </c>
      <c r="AA274" s="16" t="s">
        <v>66</v>
      </c>
      <c r="AB274" s="16" t="s">
        <v>66</v>
      </c>
      <c r="AC274" s="16" t="s">
        <v>262</v>
      </c>
      <c r="AD274" s="16" t="s">
        <v>2332</v>
      </c>
      <c r="AE274" s="16" t="s">
        <v>66</v>
      </c>
      <c r="AF274" s="16" t="s">
        <v>57</v>
      </c>
      <c r="AG274" s="16" t="s">
        <v>66</v>
      </c>
      <c r="AJ274" s="23" t="s">
        <v>66</v>
      </c>
      <c r="AK274" s="16" t="s">
        <v>66</v>
      </c>
      <c r="AS274" s="16" t="s">
        <v>57</v>
      </c>
      <c r="AW274" s="16" t="s">
        <v>102</v>
      </c>
    </row>
    <row r="275" spans="1:52" ht="30" customHeight="1" x14ac:dyDescent="0.35">
      <c r="A275" s="65">
        <v>1164</v>
      </c>
      <c r="B275" s="65"/>
      <c r="C275" s="18" t="s">
        <v>620</v>
      </c>
      <c r="D275" s="16">
        <v>1990</v>
      </c>
      <c r="E275" s="16" t="s">
        <v>78</v>
      </c>
      <c r="F275" s="16" t="s">
        <v>79</v>
      </c>
      <c r="G275" s="16">
        <v>49</v>
      </c>
      <c r="H275" s="16" t="s">
        <v>80</v>
      </c>
      <c r="I275" s="16" t="s">
        <v>55</v>
      </c>
      <c r="J275" s="66" t="s">
        <v>621</v>
      </c>
      <c r="K275" s="66"/>
      <c r="L275" s="66"/>
      <c r="M275" s="16" t="s">
        <v>57</v>
      </c>
      <c r="N275" s="20"/>
      <c r="O275" s="20" t="s">
        <v>112</v>
      </c>
      <c r="P275" s="21" t="s">
        <v>622</v>
      </c>
      <c r="Q275" s="20" t="s">
        <v>623</v>
      </c>
      <c r="R275" s="16" t="s">
        <v>624</v>
      </c>
      <c r="S275" s="67">
        <v>1</v>
      </c>
      <c r="T275" s="16" t="s">
        <v>73</v>
      </c>
      <c r="U275" s="16" t="s">
        <v>74</v>
      </c>
      <c r="Z275" s="16" t="s">
        <v>57</v>
      </c>
      <c r="AA275" s="16" t="s">
        <v>66</v>
      </c>
      <c r="AB275" s="16" t="s">
        <v>66</v>
      </c>
      <c r="AC275" s="16" t="s">
        <v>262</v>
      </c>
      <c r="AE275" s="16" t="s">
        <v>66</v>
      </c>
      <c r="AF275" s="16" t="s">
        <v>57</v>
      </c>
      <c r="AG275" s="16" t="s">
        <v>57</v>
      </c>
      <c r="AH275" s="16" t="s">
        <v>66</v>
      </c>
      <c r="AJ275" s="26" t="s">
        <v>57</v>
      </c>
      <c r="AK275" s="24" t="s">
        <v>57</v>
      </c>
      <c r="AR275" s="16" t="s">
        <v>625</v>
      </c>
      <c r="AS275" s="16" t="s">
        <v>57</v>
      </c>
      <c r="AW275" s="16" t="s">
        <v>96</v>
      </c>
    </row>
    <row r="276" spans="1:52" ht="30" customHeight="1" x14ac:dyDescent="0.35">
      <c r="A276" s="17">
        <v>8244</v>
      </c>
      <c r="B276" s="17"/>
      <c r="C276" s="18" t="s">
        <v>393</v>
      </c>
      <c r="D276" s="16">
        <v>1985</v>
      </c>
      <c r="E276" s="16" t="s">
        <v>180</v>
      </c>
      <c r="F276" s="16" t="s">
        <v>131</v>
      </c>
      <c r="G276" s="16">
        <v>55</v>
      </c>
      <c r="H276" s="16" t="s">
        <v>54</v>
      </c>
      <c r="I276" s="16" t="s">
        <v>55</v>
      </c>
      <c r="J276" s="16" t="s">
        <v>394</v>
      </c>
      <c r="M276" s="16" t="s">
        <v>57</v>
      </c>
      <c r="N276" s="20"/>
      <c r="O276" s="20" t="s">
        <v>59</v>
      </c>
      <c r="P276" s="21" t="s">
        <v>395</v>
      </c>
      <c r="Q276" s="20" t="s">
        <v>395</v>
      </c>
      <c r="R276" s="16" t="s">
        <v>202</v>
      </c>
      <c r="S276" s="19">
        <v>40</v>
      </c>
      <c r="T276" s="16" t="s">
        <v>73</v>
      </c>
      <c r="U276" s="16" t="s">
        <v>64</v>
      </c>
      <c r="Z276" s="16" t="s">
        <v>65</v>
      </c>
      <c r="AA276" s="16" t="s">
        <v>66</v>
      </c>
      <c r="AB276" s="16" t="s">
        <v>75</v>
      </c>
      <c r="AC276" s="16" t="s">
        <v>67</v>
      </c>
      <c r="AD276" s="16" t="s">
        <v>396</v>
      </c>
      <c r="AE276" s="16" t="s">
        <v>66</v>
      </c>
      <c r="AF276" s="22" t="s">
        <v>66</v>
      </c>
      <c r="AG276" s="16" t="s">
        <v>66</v>
      </c>
      <c r="AH276" s="16" t="s">
        <v>66</v>
      </c>
      <c r="AJ276" s="31" t="s">
        <v>102</v>
      </c>
      <c r="AK276" s="24" t="s">
        <v>102</v>
      </c>
      <c r="AS276" s="16" t="s">
        <v>66</v>
      </c>
      <c r="AT276" s="16" t="s">
        <v>397</v>
      </c>
      <c r="AU276" s="16" t="s">
        <v>398</v>
      </c>
      <c r="AV276" s="16" t="s">
        <v>399</v>
      </c>
      <c r="AW276" s="16" t="s">
        <v>57</v>
      </c>
    </row>
    <row r="277" spans="1:52" ht="30" customHeight="1" x14ac:dyDescent="0.35">
      <c r="A277" s="17">
        <v>1361</v>
      </c>
      <c r="B277" s="17"/>
      <c r="C277" s="18" t="s">
        <v>77</v>
      </c>
      <c r="D277" s="16">
        <v>1967</v>
      </c>
      <c r="E277" s="16" t="s">
        <v>78</v>
      </c>
      <c r="F277" s="16" t="s">
        <v>79</v>
      </c>
      <c r="G277" s="16">
        <v>69</v>
      </c>
      <c r="H277" s="16" t="s">
        <v>80</v>
      </c>
      <c r="I277" s="16" t="s">
        <v>55</v>
      </c>
      <c r="J277" s="19" t="s">
        <v>81</v>
      </c>
      <c r="K277" s="19"/>
      <c r="L277" s="19"/>
      <c r="M277" s="16" t="s">
        <v>57</v>
      </c>
      <c r="N277" s="20" t="s">
        <v>82</v>
      </c>
      <c r="O277" s="20" t="s">
        <v>83</v>
      </c>
      <c r="P277" s="21" t="s">
        <v>84</v>
      </c>
      <c r="Q277" s="20" t="s">
        <v>84</v>
      </c>
      <c r="R277" s="16" t="s">
        <v>85</v>
      </c>
      <c r="S277" s="25">
        <v>3</v>
      </c>
      <c r="T277" s="16" t="s">
        <v>63</v>
      </c>
      <c r="U277" s="16" t="s">
        <v>64</v>
      </c>
      <c r="V277">
        <v>0</v>
      </c>
      <c r="Z277" s="16" t="s">
        <v>57</v>
      </c>
      <c r="AA277" s="16" t="s">
        <v>66</v>
      </c>
      <c r="AB277" s="16" t="s">
        <v>66</v>
      </c>
      <c r="AC277" s="16" t="s">
        <v>67</v>
      </c>
      <c r="AE277" s="16" t="s">
        <v>86</v>
      </c>
      <c r="AF277" s="22" t="s">
        <v>57</v>
      </c>
      <c r="AG277" s="16" t="s">
        <v>66</v>
      </c>
      <c r="AH277" s="16" t="s">
        <v>66</v>
      </c>
      <c r="AI277" s="16" t="s">
        <v>66</v>
      </c>
      <c r="AJ277" s="23" t="s">
        <v>66</v>
      </c>
      <c r="AK277" s="24" t="s">
        <v>66</v>
      </c>
      <c r="AL277" s="16" t="s">
        <v>66</v>
      </c>
      <c r="AN277" s="16" t="s">
        <v>66</v>
      </c>
      <c r="AP277" s="16" t="s">
        <v>66</v>
      </c>
      <c r="AQ277" s="16" t="s">
        <v>66</v>
      </c>
      <c r="AR277" s="16" t="s">
        <v>87</v>
      </c>
      <c r="AS277" s="16" t="s">
        <v>57</v>
      </c>
      <c r="AW277" s="16" t="s">
        <v>57</v>
      </c>
    </row>
    <row r="278" spans="1:52" ht="30" customHeight="1" x14ac:dyDescent="0.35">
      <c r="A278" s="43">
        <v>754</v>
      </c>
      <c r="C278" s="18" t="s">
        <v>1971</v>
      </c>
      <c r="D278" s="16">
        <v>2005</v>
      </c>
      <c r="E278" s="16" t="s">
        <v>1452</v>
      </c>
      <c r="F278" s="16" t="s">
        <v>110</v>
      </c>
      <c r="G278" s="16">
        <v>56</v>
      </c>
      <c r="H278" s="16" t="s">
        <v>80</v>
      </c>
      <c r="I278" s="16" t="s">
        <v>55</v>
      </c>
      <c r="J278" s="66" t="s">
        <v>1972</v>
      </c>
      <c r="K278" s="66"/>
      <c r="L278" s="66"/>
      <c r="M278" s="16" t="s">
        <v>57</v>
      </c>
      <c r="N278" s="20" t="s">
        <v>82</v>
      </c>
      <c r="O278" s="20" t="s">
        <v>83</v>
      </c>
      <c r="P278" s="21" t="s">
        <v>84</v>
      </c>
      <c r="Q278" s="20" t="s">
        <v>84</v>
      </c>
      <c r="R278" s="16" t="s">
        <v>1840</v>
      </c>
      <c r="S278" s="66">
        <v>3</v>
      </c>
      <c r="T278" s="16" t="s">
        <v>162</v>
      </c>
      <c r="U278" s="16" t="s">
        <v>74</v>
      </c>
      <c r="V278">
        <v>0</v>
      </c>
      <c r="Z278" s="16" t="s">
        <v>57</v>
      </c>
      <c r="AA278" s="16" t="s">
        <v>66</v>
      </c>
      <c r="AB278" s="16" t="s">
        <v>66</v>
      </c>
      <c r="AC278" s="16" t="s">
        <v>67</v>
      </c>
      <c r="AE278" s="16" t="s">
        <v>66</v>
      </c>
      <c r="AF278" s="22" t="s">
        <v>57</v>
      </c>
      <c r="AG278" s="16" t="s">
        <v>66</v>
      </c>
      <c r="AH278" s="16" t="s">
        <v>66</v>
      </c>
      <c r="AI278" s="16" t="s">
        <v>66</v>
      </c>
      <c r="AJ278" s="79" t="s">
        <v>66</v>
      </c>
      <c r="AK278" s="80" t="s">
        <v>66</v>
      </c>
      <c r="AL278" s="16" t="s">
        <v>66</v>
      </c>
      <c r="AN278" s="16" t="s">
        <v>66</v>
      </c>
      <c r="AP278" s="16" t="s">
        <v>66</v>
      </c>
      <c r="AR278" s="16" t="s">
        <v>1973</v>
      </c>
      <c r="AS278" s="16" t="s">
        <v>57</v>
      </c>
      <c r="AV278" s="16" t="s">
        <v>1974</v>
      </c>
      <c r="AW278" s="16" t="s">
        <v>96</v>
      </c>
    </row>
    <row r="279" spans="1:52" ht="30" customHeight="1" x14ac:dyDescent="0.35">
      <c r="A279" s="65">
        <v>4132</v>
      </c>
      <c r="B279" s="65"/>
      <c r="C279" s="18" t="s">
        <v>1409</v>
      </c>
      <c r="D279" s="16">
        <v>2005</v>
      </c>
      <c r="E279" s="16" t="s">
        <v>597</v>
      </c>
      <c r="F279" s="16" t="s">
        <v>110</v>
      </c>
      <c r="G279" s="16">
        <v>92</v>
      </c>
      <c r="H279" s="16" t="s">
        <v>80</v>
      </c>
      <c r="I279" s="16" t="s">
        <v>55</v>
      </c>
      <c r="J279" s="66" t="s">
        <v>157</v>
      </c>
      <c r="K279" s="66"/>
      <c r="L279" s="66"/>
      <c r="M279" s="16" t="s">
        <v>57</v>
      </c>
      <c r="N279" s="20" t="s">
        <v>1257</v>
      </c>
      <c r="O279" s="20" t="s">
        <v>83</v>
      </c>
      <c r="P279" s="21" t="s">
        <v>1975</v>
      </c>
      <c r="Q279" s="20" t="s">
        <v>1975</v>
      </c>
      <c r="R279" s="16" t="s">
        <v>747</v>
      </c>
      <c r="S279" s="67">
        <v>2</v>
      </c>
      <c r="T279" s="16" t="s">
        <v>162</v>
      </c>
      <c r="U279" s="16" t="s">
        <v>74</v>
      </c>
      <c r="Z279" s="16" t="s">
        <v>57</v>
      </c>
      <c r="AA279" s="16" t="s">
        <v>66</v>
      </c>
      <c r="AB279" s="16" t="s">
        <v>66</v>
      </c>
      <c r="AC279" s="16" t="s">
        <v>262</v>
      </c>
      <c r="AE279" s="80" t="s">
        <v>86</v>
      </c>
      <c r="AF279" s="22" t="s">
        <v>57</v>
      </c>
      <c r="AG279" s="16" t="s">
        <v>66</v>
      </c>
      <c r="AH279" s="16" t="s">
        <v>66</v>
      </c>
      <c r="AI279" s="16" t="s">
        <v>66</v>
      </c>
      <c r="AJ279" s="23" t="s">
        <v>66</v>
      </c>
      <c r="AK279" s="16" t="s">
        <v>66</v>
      </c>
      <c r="AL279" s="16" t="s">
        <v>66</v>
      </c>
      <c r="AQ279" s="16" t="s">
        <v>66</v>
      </c>
      <c r="AR279" s="16" t="s">
        <v>1976</v>
      </c>
      <c r="AS279" s="16" t="s">
        <v>66</v>
      </c>
      <c r="AT279" s="16" t="s">
        <v>1004</v>
      </c>
      <c r="AU279" s="16" t="s">
        <v>398</v>
      </c>
      <c r="AV279" s="16" t="s">
        <v>1977</v>
      </c>
      <c r="AW279" s="16" t="s">
        <v>96</v>
      </c>
    </row>
    <row r="280" spans="1:52" ht="30" customHeight="1" x14ac:dyDescent="0.35">
      <c r="A280" s="17">
        <v>6936</v>
      </c>
      <c r="B280" s="17"/>
      <c r="C280" s="18" t="s">
        <v>957</v>
      </c>
      <c r="D280" s="16">
        <v>1994</v>
      </c>
      <c r="E280" s="16" t="s">
        <v>958</v>
      </c>
      <c r="F280" s="16" t="s">
        <v>53</v>
      </c>
      <c r="G280" s="16">
        <v>31</v>
      </c>
      <c r="H280" s="16" t="s">
        <v>80</v>
      </c>
      <c r="I280" s="16" t="s">
        <v>55</v>
      </c>
      <c r="J280" s="16" t="s">
        <v>959</v>
      </c>
      <c r="K280" s="16" t="s">
        <v>66</v>
      </c>
      <c r="M280" s="16" t="s">
        <v>57</v>
      </c>
      <c r="N280" s="20" t="s">
        <v>960</v>
      </c>
      <c r="O280" s="20" t="s">
        <v>92</v>
      </c>
      <c r="P280" s="21" t="s">
        <v>961</v>
      </c>
      <c r="Q280" s="20" t="s">
        <v>961</v>
      </c>
      <c r="R280" s="16" t="s">
        <v>962</v>
      </c>
      <c r="S280" s="73">
        <v>3</v>
      </c>
      <c r="T280" s="16" t="s">
        <v>162</v>
      </c>
      <c r="U280" s="16" t="s">
        <v>74</v>
      </c>
      <c r="V280">
        <v>80</v>
      </c>
      <c r="Z280" s="16" t="s">
        <v>65</v>
      </c>
      <c r="AA280" s="16" t="s">
        <v>66</v>
      </c>
      <c r="AB280" s="16" t="s">
        <v>66</v>
      </c>
      <c r="AC280" s="16" t="s">
        <v>67</v>
      </c>
      <c r="AD280" s="32" t="s">
        <v>963</v>
      </c>
      <c r="AE280" s="16" t="s">
        <v>86</v>
      </c>
      <c r="AF280" s="22" t="s">
        <v>57</v>
      </c>
      <c r="AG280" s="16" t="s">
        <v>66</v>
      </c>
      <c r="AH280" s="16" t="s">
        <v>66</v>
      </c>
      <c r="AJ280" s="23" t="s">
        <v>66</v>
      </c>
      <c r="AK280" s="16" t="s">
        <v>66</v>
      </c>
      <c r="AL280" s="16" t="s">
        <v>66</v>
      </c>
      <c r="AR280" s="16" t="s">
        <v>964</v>
      </c>
      <c r="AS280" s="16" t="s">
        <v>57</v>
      </c>
      <c r="AW280" s="16" t="s">
        <v>96</v>
      </c>
    </row>
    <row r="281" spans="1:52" ht="30" customHeight="1" x14ac:dyDescent="0.35">
      <c r="A281" s="17">
        <v>6914</v>
      </c>
      <c r="B281" s="17"/>
      <c r="C281" s="18" t="s">
        <v>965</v>
      </c>
      <c r="D281" s="16">
        <v>1994</v>
      </c>
      <c r="E281" s="16" t="s">
        <v>78</v>
      </c>
      <c r="F281" s="16" t="s">
        <v>53</v>
      </c>
      <c r="G281" s="16">
        <v>31</v>
      </c>
      <c r="H281" s="16" t="s">
        <v>80</v>
      </c>
      <c r="I281" s="16" t="s">
        <v>55</v>
      </c>
      <c r="J281" s="16" t="s">
        <v>966</v>
      </c>
      <c r="M281" s="16" t="s">
        <v>57</v>
      </c>
      <c r="N281" s="20" t="s">
        <v>960</v>
      </c>
      <c r="O281" s="20" t="s">
        <v>92</v>
      </c>
      <c r="P281" s="21" t="s">
        <v>961</v>
      </c>
      <c r="Q281" s="20" t="s">
        <v>961</v>
      </c>
      <c r="R281" s="16" t="s">
        <v>967</v>
      </c>
      <c r="S281" s="19">
        <v>14</v>
      </c>
      <c r="T281" s="16" t="s">
        <v>73</v>
      </c>
      <c r="U281" s="16" t="s">
        <v>74</v>
      </c>
      <c r="V281">
        <v>80</v>
      </c>
      <c r="Z281" s="16" t="s">
        <v>65</v>
      </c>
      <c r="AA281" s="16" t="s">
        <v>66</v>
      </c>
      <c r="AB281" s="16" t="s">
        <v>66</v>
      </c>
      <c r="AC281" s="16" t="s">
        <v>262</v>
      </c>
      <c r="AD281" s="16" t="s">
        <v>968</v>
      </c>
      <c r="AE281" s="16" t="s">
        <v>66</v>
      </c>
      <c r="AF281" s="22" t="s">
        <v>57</v>
      </c>
      <c r="AG281" s="16" t="s">
        <v>66</v>
      </c>
      <c r="AH281" s="16" t="s">
        <v>66</v>
      </c>
      <c r="AI281" s="16" t="s">
        <v>66</v>
      </c>
      <c r="AJ281" s="23" t="s">
        <v>66</v>
      </c>
      <c r="AK281" s="16" t="s">
        <v>66</v>
      </c>
      <c r="AP281" s="16" t="s">
        <v>66</v>
      </c>
      <c r="AS281" s="16" t="s">
        <v>57</v>
      </c>
      <c r="AW281" s="16" t="s">
        <v>69</v>
      </c>
    </row>
    <row r="282" spans="1:52" ht="30" customHeight="1" x14ac:dyDescent="0.35">
      <c r="A282" s="17">
        <v>6763</v>
      </c>
      <c r="B282" s="17"/>
      <c r="C282" s="18" t="s">
        <v>1314</v>
      </c>
      <c r="D282" s="16">
        <v>1998</v>
      </c>
      <c r="E282" s="16" t="s">
        <v>411</v>
      </c>
      <c r="F282" s="16" t="s">
        <v>131</v>
      </c>
      <c r="G282" s="16">
        <v>68</v>
      </c>
      <c r="H282" s="16" t="s">
        <v>80</v>
      </c>
      <c r="I282" s="16" t="s">
        <v>55</v>
      </c>
      <c r="J282" s="19" t="s">
        <v>1315</v>
      </c>
      <c r="K282" s="19"/>
      <c r="L282" s="19"/>
      <c r="M282" s="16" t="s">
        <v>57</v>
      </c>
      <c r="N282" s="20" t="s">
        <v>960</v>
      </c>
      <c r="O282" s="20" t="s">
        <v>92</v>
      </c>
      <c r="P282" s="21" t="s">
        <v>961</v>
      </c>
      <c r="Q282" s="20" t="s">
        <v>961</v>
      </c>
      <c r="R282" s="16" t="s">
        <v>214</v>
      </c>
      <c r="S282" s="19">
        <v>12</v>
      </c>
      <c r="T282" s="16" t="s">
        <v>141</v>
      </c>
      <c r="U282" s="16" t="s">
        <v>142</v>
      </c>
      <c r="V282">
        <v>80</v>
      </c>
      <c r="Z282" s="16" t="s">
        <v>65</v>
      </c>
      <c r="AA282" s="16" t="s">
        <v>66</v>
      </c>
      <c r="AB282" s="16" t="s">
        <v>66</v>
      </c>
      <c r="AC282" s="16" t="s">
        <v>262</v>
      </c>
      <c r="AE282" s="16" t="s">
        <v>66</v>
      </c>
      <c r="AF282" s="22" t="s">
        <v>57</v>
      </c>
      <c r="AG282" s="16" t="s">
        <v>66</v>
      </c>
      <c r="AH282" s="16" t="s">
        <v>66</v>
      </c>
      <c r="AI282" s="16" t="s">
        <v>66</v>
      </c>
      <c r="AJ282" s="23" t="s">
        <v>66</v>
      </c>
      <c r="AK282" s="33" t="s">
        <v>66</v>
      </c>
      <c r="AL282" s="16" t="s">
        <v>66</v>
      </c>
      <c r="AP282" s="16" t="s">
        <v>66</v>
      </c>
      <c r="AS282" s="16" t="s">
        <v>57</v>
      </c>
      <c r="AW282" s="16" t="s">
        <v>96</v>
      </c>
      <c r="AX282" s="16" t="s">
        <v>1316</v>
      </c>
      <c r="AY282" s="16" t="s">
        <v>1317</v>
      </c>
    </row>
    <row r="283" spans="1:52" ht="30" customHeight="1" x14ac:dyDescent="0.35">
      <c r="A283" s="27">
        <v>6659</v>
      </c>
      <c r="B283" s="27"/>
      <c r="C283" s="28" t="s">
        <v>1644</v>
      </c>
      <c r="D283" s="29">
        <v>2001</v>
      </c>
      <c r="E283" s="29" t="s">
        <v>180</v>
      </c>
      <c r="F283" s="29" t="s">
        <v>149</v>
      </c>
      <c r="G283" s="29">
        <v>80</v>
      </c>
      <c r="H283" s="29" t="s">
        <v>80</v>
      </c>
      <c r="I283" s="29" t="s">
        <v>55</v>
      </c>
      <c r="J283" s="29" t="s">
        <v>1645</v>
      </c>
      <c r="K283" s="29" t="s">
        <v>66</v>
      </c>
      <c r="L283" s="29"/>
      <c r="M283" s="29" t="s">
        <v>57</v>
      </c>
      <c r="N283" s="20" t="s">
        <v>960</v>
      </c>
      <c r="O283" s="20" t="s">
        <v>92</v>
      </c>
      <c r="P283" s="21" t="s">
        <v>961</v>
      </c>
      <c r="Q283" s="20" t="s">
        <v>961</v>
      </c>
      <c r="R283" s="29" t="s">
        <v>1646</v>
      </c>
      <c r="S283" s="29">
        <v>2</v>
      </c>
      <c r="T283" s="29" t="s">
        <v>73</v>
      </c>
      <c r="U283" s="16" t="s">
        <v>74</v>
      </c>
      <c r="V283">
        <v>80</v>
      </c>
      <c r="W283" s="29"/>
      <c r="X283" s="29"/>
      <c r="Y283" s="29"/>
      <c r="Z283" s="29" t="s">
        <v>57</v>
      </c>
      <c r="AA283" s="29" t="s">
        <v>66</v>
      </c>
      <c r="AB283" s="29" t="s">
        <v>66</v>
      </c>
      <c r="AC283" s="29" t="s">
        <v>262</v>
      </c>
      <c r="AD283" s="29"/>
      <c r="AE283" s="29" t="s">
        <v>66</v>
      </c>
      <c r="AF283" s="30" t="s">
        <v>57</v>
      </c>
      <c r="AG283" s="29" t="s">
        <v>66</v>
      </c>
      <c r="AH283" s="29" t="s">
        <v>66</v>
      </c>
      <c r="AI283" s="29"/>
      <c r="AJ283" s="23" t="s">
        <v>66</v>
      </c>
      <c r="AK283" s="29" t="s">
        <v>66</v>
      </c>
      <c r="AL283" s="29"/>
      <c r="AM283" s="29"/>
      <c r="AN283" s="29"/>
      <c r="AO283" s="29"/>
      <c r="AP283" s="29"/>
      <c r="AQ283" s="29"/>
      <c r="AR283" s="29"/>
      <c r="AS283" s="29" t="s">
        <v>57</v>
      </c>
      <c r="AT283" s="29"/>
      <c r="AU283" s="29"/>
      <c r="AV283" s="29"/>
      <c r="AW283" s="29" t="s">
        <v>96</v>
      </c>
      <c r="AX283" s="29" t="s">
        <v>1647</v>
      </c>
      <c r="AY283" s="29" t="s">
        <v>1648</v>
      </c>
      <c r="AZ283" s="29"/>
    </row>
    <row r="284" spans="1:52" ht="30" customHeight="1" x14ac:dyDescent="0.35">
      <c r="A284" s="27">
        <v>6675</v>
      </c>
      <c r="B284" s="27"/>
      <c r="C284" s="28" t="s">
        <v>1649</v>
      </c>
      <c r="D284" s="29">
        <v>2001</v>
      </c>
      <c r="E284" s="29" t="s">
        <v>135</v>
      </c>
      <c r="F284" s="29" t="s">
        <v>149</v>
      </c>
      <c r="G284" s="29">
        <v>42</v>
      </c>
      <c r="H284" s="29" t="s">
        <v>80</v>
      </c>
      <c r="I284" s="29" t="s">
        <v>55</v>
      </c>
      <c r="J284" s="29" t="s">
        <v>1650</v>
      </c>
      <c r="K284" s="29"/>
      <c r="L284" s="29"/>
      <c r="M284" s="29" t="s">
        <v>57</v>
      </c>
      <c r="N284" s="20" t="s">
        <v>960</v>
      </c>
      <c r="O284" s="20" t="s">
        <v>92</v>
      </c>
      <c r="P284" s="21" t="s">
        <v>961</v>
      </c>
      <c r="Q284" s="20" t="s">
        <v>961</v>
      </c>
      <c r="R284" s="29" t="s">
        <v>1646</v>
      </c>
      <c r="S284" s="29">
        <v>11</v>
      </c>
      <c r="T284" s="29" t="s">
        <v>73</v>
      </c>
      <c r="U284" s="16" t="s">
        <v>74</v>
      </c>
      <c r="V284">
        <v>80</v>
      </c>
      <c r="W284" s="29"/>
      <c r="X284" s="29"/>
      <c r="Y284" s="29"/>
      <c r="Z284" s="29" t="s">
        <v>65</v>
      </c>
      <c r="AA284" s="29" t="s">
        <v>66</v>
      </c>
      <c r="AB284" s="29" t="s">
        <v>66</v>
      </c>
      <c r="AC284" s="29" t="s">
        <v>67</v>
      </c>
      <c r="AD284" s="29" t="s">
        <v>1651</v>
      </c>
      <c r="AE284" s="29" t="s">
        <v>66</v>
      </c>
      <c r="AF284" s="30" t="s">
        <v>57</v>
      </c>
      <c r="AG284" s="29" t="s">
        <v>66</v>
      </c>
      <c r="AH284" s="29" t="s">
        <v>66</v>
      </c>
      <c r="AI284" s="29"/>
      <c r="AJ284" s="23" t="s">
        <v>66</v>
      </c>
      <c r="AK284" s="29" t="s">
        <v>66</v>
      </c>
      <c r="AL284" s="29"/>
      <c r="AM284" s="29"/>
      <c r="AN284" s="29"/>
      <c r="AO284" s="29"/>
      <c r="AP284" s="29"/>
      <c r="AQ284" s="29"/>
      <c r="AR284" s="29"/>
      <c r="AS284" s="29" t="s">
        <v>57</v>
      </c>
      <c r="AT284" s="29"/>
      <c r="AU284" s="29"/>
      <c r="AV284" s="29"/>
      <c r="AW284" s="29" t="s">
        <v>57</v>
      </c>
      <c r="AX284" s="29"/>
      <c r="AY284" s="29"/>
      <c r="AZ284" s="29"/>
    </row>
    <row r="285" spans="1:52" ht="30" customHeight="1" x14ac:dyDescent="0.35">
      <c r="A285" s="43">
        <v>788</v>
      </c>
      <c r="C285" s="18" t="s">
        <v>1874</v>
      </c>
      <c r="D285" s="16">
        <v>2004</v>
      </c>
      <c r="E285" s="16" t="s">
        <v>958</v>
      </c>
      <c r="F285" s="16" t="s">
        <v>110</v>
      </c>
      <c r="G285" s="16">
        <v>25</v>
      </c>
      <c r="H285" s="16" t="s">
        <v>80</v>
      </c>
      <c r="I285" s="16" t="s">
        <v>55</v>
      </c>
      <c r="J285" s="19" t="s">
        <v>1875</v>
      </c>
      <c r="K285" s="19" t="s">
        <v>66</v>
      </c>
      <c r="L285" s="19" t="s">
        <v>99</v>
      </c>
      <c r="M285" s="16" t="s">
        <v>57</v>
      </c>
      <c r="N285" s="20" t="s">
        <v>960</v>
      </c>
      <c r="O285" s="20" t="s">
        <v>92</v>
      </c>
      <c r="P285" s="21" t="s">
        <v>961</v>
      </c>
      <c r="Q285" s="20" t="s">
        <v>961</v>
      </c>
      <c r="R285" s="16" t="s">
        <v>593</v>
      </c>
      <c r="S285" s="19">
        <v>3</v>
      </c>
      <c r="T285" s="16" t="s">
        <v>162</v>
      </c>
      <c r="U285" s="16" t="s">
        <v>74</v>
      </c>
      <c r="V285">
        <v>80</v>
      </c>
      <c r="Z285" s="16" t="s">
        <v>57</v>
      </c>
      <c r="AA285" s="16" t="s">
        <v>66</v>
      </c>
      <c r="AB285" s="16" t="s">
        <v>66</v>
      </c>
      <c r="AC285" s="16" t="s">
        <v>67</v>
      </c>
      <c r="AE285" s="16" t="s">
        <v>66</v>
      </c>
      <c r="AF285" s="22" t="s">
        <v>57</v>
      </c>
      <c r="AG285" s="16" t="s">
        <v>66</v>
      </c>
      <c r="AH285" s="16" t="s">
        <v>66</v>
      </c>
      <c r="AJ285" s="26" t="s">
        <v>57</v>
      </c>
      <c r="AK285" s="24" t="s">
        <v>57</v>
      </c>
      <c r="AS285" s="16" t="s">
        <v>57</v>
      </c>
      <c r="AW285" s="16" t="s">
        <v>57</v>
      </c>
    </row>
    <row r="286" spans="1:52" ht="30" customHeight="1" x14ac:dyDescent="0.35">
      <c r="A286" s="65">
        <v>4198</v>
      </c>
      <c r="B286" s="65"/>
      <c r="C286" s="18" t="s">
        <v>1876</v>
      </c>
      <c r="D286" s="16">
        <v>2004</v>
      </c>
      <c r="E286" s="16" t="s">
        <v>78</v>
      </c>
      <c r="F286" s="80" t="s">
        <v>110</v>
      </c>
      <c r="G286" s="16">
        <v>53</v>
      </c>
      <c r="H286" s="16" t="s">
        <v>54</v>
      </c>
      <c r="I286" s="16" t="s">
        <v>55</v>
      </c>
      <c r="J286" s="66" t="s">
        <v>1877</v>
      </c>
      <c r="K286" s="66"/>
      <c r="L286" s="66" t="s">
        <v>247</v>
      </c>
      <c r="M286" s="16" t="s">
        <v>57</v>
      </c>
      <c r="N286" s="20" t="s">
        <v>960</v>
      </c>
      <c r="O286" s="20" t="s">
        <v>92</v>
      </c>
      <c r="P286" s="21" t="s">
        <v>961</v>
      </c>
      <c r="Q286" s="20" t="s">
        <v>961</v>
      </c>
      <c r="R286" s="16" t="s">
        <v>747</v>
      </c>
      <c r="S286" s="67">
        <v>3</v>
      </c>
      <c r="T286" s="16" t="s">
        <v>162</v>
      </c>
      <c r="U286" s="16" t="s">
        <v>74</v>
      </c>
      <c r="V286">
        <v>80</v>
      </c>
      <c r="Z286" s="16" t="s">
        <v>57</v>
      </c>
      <c r="AA286" s="16" t="s">
        <v>66</v>
      </c>
      <c r="AB286" s="16" t="s">
        <v>66</v>
      </c>
      <c r="AC286" s="16" t="s">
        <v>346</v>
      </c>
      <c r="AE286" s="16" t="s">
        <v>68</v>
      </c>
      <c r="AF286" s="22" t="s">
        <v>57</v>
      </c>
      <c r="AG286" s="16" t="s">
        <v>66</v>
      </c>
      <c r="AH286" s="16" t="s">
        <v>66</v>
      </c>
      <c r="AI286" s="16" t="s">
        <v>66</v>
      </c>
      <c r="AJ286" s="23" t="s">
        <v>66</v>
      </c>
      <c r="AK286" s="16" t="s">
        <v>66</v>
      </c>
      <c r="AL286" s="16" t="s">
        <v>66</v>
      </c>
      <c r="AQ286" s="16" t="s">
        <v>66</v>
      </c>
      <c r="AR286" s="16" t="s">
        <v>1878</v>
      </c>
      <c r="AS286" s="16" t="s">
        <v>57</v>
      </c>
      <c r="AW286" s="16" t="s">
        <v>96</v>
      </c>
    </row>
    <row r="287" spans="1:52" ht="30" customHeight="1" x14ac:dyDescent="0.35">
      <c r="A287" s="43">
        <v>3736</v>
      </c>
      <c r="C287" s="44" t="s">
        <v>2148</v>
      </c>
      <c r="D287" s="16">
        <v>2007</v>
      </c>
      <c r="E287" s="16" t="s">
        <v>411</v>
      </c>
      <c r="F287" s="16" t="s">
        <v>131</v>
      </c>
      <c r="G287" s="16">
        <v>91</v>
      </c>
      <c r="H287" s="16" t="s">
        <v>54</v>
      </c>
      <c r="I287" s="16" t="s">
        <v>55</v>
      </c>
      <c r="J287" s="19" t="s">
        <v>2149</v>
      </c>
      <c r="K287" s="19"/>
      <c r="L287" s="19"/>
      <c r="M287" s="16" t="s">
        <v>57</v>
      </c>
      <c r="N287" s="20" t="s">
        <v>960</v>
      </c>
      <c r="O287" s="20" t="s">
        <v>92</v>
      </c>
      <c r="P287" s="21" t="s">
        <v>961</v>
      </c>
      <c r="Q287" s="20" t="s">
        <v>961</v>
      </c>
      <c r="R287" s="16" t="s">
        <v>2150</v>
      </c>
      <c r="S287" s="16">
        <v>7</v>
      </c>
      <c r="T287" s="16" t="s">
        <v>73</v>
      </c>
      <c r="U287" s="16" t="s">
        <v>74</v>
      </c>
      <c r="V287">
        <v>80</v>
      </c>
      <c r="Z287" s="16" t="s">
        <v>65</v>
      </c>
      <c r="AA287" s="16" t="s">
        <v>66</v>
      </c>
      <c r="AB287" s="16" t="s">
        <v>66</v>
      </c>
      <c r="AC287" s="16" t="s">
        <v>346</v>
      </c>
      <c r="AE287" s="16" t="s">
        <v>66</v>
      </c>
      <c r="AF287" s="22" t="s">
        <v>57</v>
      </c>
      <c r="AG287" s="16" t="s">
        <v>66</v>
      </c>
      <c r="AH287" s="16" t="s">
        <v>66</v>
      </c>
      <c r="AI287" s="16" t="s">
        <v>66</v>
      </c>
      <c r="AJ287" s="23" t="s">
        <v>66</v>
      </c>
      <c r="AK287" s="16" t="s">
        <v>66</v>
      </c>
      <c r="AL287" s="16" t="s">
        <v>66</v>
      </c>
      <c r="AO287" s="16" t="s">
        <v>66</v>
      </c>
      <c r="AP287" s="16" t="s">
        <v>66</v>
      </c>
      <c r="AS287" s="16" t="s">
        <v>57</v>
      </c>
      <c r="AW287" s="16" t="s">
        <v>379</v>
      </c>
      <c r="AZ287" s="16" t="s">
        <v>2151</v>
      </c>
    </row>
    <row r="288" spans="1:52" ht="30" customHeight="1" x14ac:dyDescent="0.35">
      <c r="A288" s="17">
        <v>6151</v>
      </c>
      <c r="B288" s="17"/>
      <c r="C288" s="18" t="s">
        <v>2558</v>
      </c>
      <c r="D288" s="16">
        <v>2013</v>
      </c>
      <c r="E288" s="16" t="s">
        <v>78</v>
      </c>
      <c r="F288" s="16" t="s">
        <v>53</v>
      </c>
      <c r="G288" s="16">
        <v>74</v>
      </c>
      <c r="H288" s="16" t="s">
        <v>54</v>
      </c>
      <c r="I288" s="16" t="s">
        <v>55</v>
      </c>
      <c r="J288" s="19" t="s">
        <v>2559</v>
      </c>
      <c r="K288" s="19"/>
      <c r="L288" s="19"/>
      <c r="M288" s="16" t="s">
        <v>57</v>
      </c>
      <c r="N288" s="20" t="s">
        <v>960</v>
      </c>
      <c r="O288" s="20" t="s">
        <v>92</v>
      </c>
      <c r="P288" s="21" t="s">
        <v>961</v>
      </c>
      <c r="Q288" s="20" t="s">
        <v>961</v>
      </c>
      <c r="R288" s="16" t="s">
        <v>747</v>
      </c>
      <c r="S288" s="25">
        <v>3</v>
      </c>
      <c r="T288" s="16" t="s">
        <v>63</v>
      </c>
      <c r="U288" s="16" t="s">
        <v>64</v>
      </c>
      <c r="V288">
        <v>80</v>
      </c>
      <c r="Z288" s="16" t="s">
        <v>57</v>
      </c>
      <c r="AA288" s="16" t="s">
        <v>66</v>
      </c>
      <c r="AB288" s="16" t="s">
        <v>75</v>
      </c>
      <c r="AC288" s="16" t="s">
        <v>346</v>
      </c>
      <c r="AD288" s="16" t="s">
        <v>2560</v>
      </c>
      <c r="AE288" s="16" t="s">
        <v>66</v>
      </c>
      <c r="AF288" s="22" t="s">
        <v>57</v>
      </c>
      <c r="AG288" s="16" t="s">
        <v>66</v>
      </c>
      <c r="AH288" s="16" t="s">
        <v>66</v>
      </c>
      <c r="AJ288" s="23" t="s">
        <v>66</v>
      </c>
      <c r="AK288" s="33" t="s">
        <v>66</v>
      </c>
      <c r="AR288" s="16" t="s">
        <v>2561</v>
      </c>
      <c r="AS288" s="16" t="s">
        <v>57</v>
      </c>
      <c r="AW288" s="32" t="s">
        <v>57</v>
      </c>
      <c r="AX288" s="32"/>
      <c r="AY288" s="32"/>
    </row>
    <row r="289" spans="1:52" ht="30" customHeight="1" x14ac:dyDescent="0.35">
      <c r="A289" s="27">
        <v>164</v>
      </c>
      <c r="B289" s="27"/>
      <c r="C289" s="28" t="s">
        <v>2671</v>
      </c>
      <c r="D289" s="29">
        <v>2014</v>
      </c>
      <c r="E289" s="29" t="s">
        <v>874</v>
      </c>
      <c r="F289" s="29" t="s">
        <v>149</v>
      </c>
      <c r="G289" s="29">
        <v>11</v>
      </c>
      <c r="H289" s="29" t="s">
        <v>54</v>
      </c>
      <c r="I289" s="29" t="s">
        <v>55</v>
      </c>
      <c r="J289" s="29" t="s">
        <v>2672</v>
      </c>
      <c r="K289" s="29"/>
      <c r="L289" s="29"/>
      <c r="M289" s="29" t="s">
        <v>57</v>
      </c>
      <c r="N289" s="20" t="s">
        <v>960</v>
      </c>
      <c r="O289" s="20" t="s">
        <v>92</v>
      </c>
      <c r="P289" s="21" t="s">
        <v>961</v>
      </c>
      <c r="Q289" s="20" t="s">
        <v>961</v>
      </c>
      <c r="R289" s="29" t="s">
        <v>2673</v>
      </c>
      <c r="S289" s="29">
        <v>2</v>
      </c>
      <c r="T289" s="29" t="s">
        <v>162</v>
      </c>
      <c r="U289" s="16" t="s">
        <v>74</v>
      </c>
      <c r="V289">
        <v>80</v>
      </c>
      <c r="W289" s="29"/>
      <c r="X289" s="29"/>
      <c r="Y289" s="29"/>
      <c r="Z289" s="29" t="s">
        <v>57</v>
      </c>
      <c r="AA289" s="29" t="s">
        <v>66</v>
      </c>
      <c r="AB289" s="29" t="s">
        <v>66</v>
      </c>
      <c r="AC289" s="29" t="s">
        <v>262</v>
      </c>
      <c r="AD289" s="29"/>
      <c r="AE289" s="29" t="s">
        <v>66</v>
      </c>
      <c r="AF289" s="30" t="s">
        <v>57</v>
      </c>
      <c r="AG289" s="29" t="s">
        <v>66</v>
      </c>
      <c r="AH289" s="29"/>
      <c r="AI289" s="29"/>
      <c r="AJ289" s="23" t="s">
        <v>66</v>
      </c>
      <c r="AK289" s="29" t="s">
        <v>66</v>
      </c>
      <c r="AL289" s="29"/>
      <c r="AM289" s="29"/>
      <c r="AN289" s="29"/>
      <c r="AO289" s="29"/>
      <c r="AP289" s="29"/>
      <c r="AQ289" s="29"/>
      <c r="AR289" s="29" t="s">
        <v>2674</v>
      </c>
      <c r="AS289" s="29" t="s">
        <v>57</v>
      </c>
      <c r="AT289" s="29"/>
      <c r="AU289" s="29"/>
      <c r="AV289" s="29"/>
      <c r="AW289" s="29" t="s">
        <v>96</v>
      </c>
      <c r="AX289" s="29" t="s">
        <v>2675</v>
      </c>
      <c r="AY289" s="29" t="s">
        <v>2676</v>
      </c>
      <c r="AZ289" s="29"/>
    </row>
    <row r="290" spans="1:52" ht="30" customHeight="1" x14ac:dyDescent="0.35">
      <c r="A290" s="17">
        <v>7126</v>
      </c>
      <c r="B290" s="17"/>
      <c r="C290" s="18" t="s">
        <v>465</v>
      </c>
      <c r="D290" s="16">
        <v>1987</v>
      </c>
      <c r="E290" s="16" t="s">
        <v>78</v>
      </c>
      <c r="F290" s="16" t="s">
        <v>53</v>
      </c>
      <c r="G290" s="16">
        <v>43</v>
      </c>
      <c r="H290" s="16" t="s">
        <v>54</v>
      </c>
      <c r="I290" s="16" t="s">
        <v>55</v>
      </c>
      <c r="J290" s="16" t="s">
        <v>466</v>
      </c>
      <c r="L290" s="16" t="s">
        <v>247</v>
      </c>
      <c r="M290" s="16" t="s">
        <v>57</v>
      </c>
      <c r="N290" s="20"/>
      <c r="O290" s="20" t="s">
        <v>185</v>
      </c>
      <c r="P290" s="21" t="s">
        <v>467</v>
      </c>
      <c r="Q290" s="20" t="s">
        <v>468</v>
      </c>
      <c r="R290" s="16" t="s">
        <v>469</v>
      </c>
      <c r="S290" s="19">
        <v>47</v>
      </c>
      <c r="T290" s="16" t="s">
        <v>73</v>
      </c>
      <c r="U290" s="16" t="s">
        <v>64</v>
      </c>
      <c r="V290">
        <v>100</v>
      </c>
      <c r="Z290" s="16" t="s">
        <v>57</v>
      </c>
      <c r="AA290" s="16" t="s">
        <v>66</v>
      </c>
      <c r="AB290" s="16" t="s">
        <v>66</v>
      </c>
      <c r="AC290" s="16" t="s">
        <v>346</v>
      </c>
      <c r="AD290" s="32" t="s">
        <v>470</v>
      </c>
      <c r="AE290" s="16" t="s">
        <v>66</v>
      </c>
      <c r="AF290" s="22" t="s">
        <v>57</v>
      </c>
      <c r="AG290" s="16" t="s">
        <v>66</v>
      </c>
      <c r="AH290" s="16" t="s">
        <v>66</v>
      </c>
      <c r="AI290" s="16" t="s">
        <v>57</v>
      </c>
      <c r="AJ290" s="26" t="s">
        <v>57</v>
      </c>
      <c r="AK290" s="16" t="s">
        <v>57</v>
      </c>
      <c r="AR290" s="16" t="s">
        <v>471</v>
      </c>
      <c r="AS290" s="16" t="s">
        <v>57</v>
      </c>
      <c r="AW290" s="16" t="s">
        <v>57</v>
      </c>
    </row>
    <row r="291" spans="1:52" ht="30" customHeight="1" x14ac:dyDescent="0.35">
      <c r="A291" s="43">
        <v>6981</v>
      </c>
      <c r="C291" s="18" t="s">
        <v>812</v>
      </c>
      <c r="D291" s="16">
        <v>1992</v>
      </c>
      <c r="E291" s="16" t="s">
        <v>78</v>
      </c>
      <c r="F291" s="16" t="s">
        <v>156</v>
      </c>
      <c r="G291" s="16">
        <v>30</v>
      </c>
      <c r="H291" s="16" t="s">
        <v>54</v>
      </c>
      <c r="I291" s="16" t="s">
        <v>181</v>
      </c>
      <c r="J291" s="19" t="s">
        <v>813</v>
      </c>
      <c r="K291" s="19"/>
      <c r="L291" s="19" t="s">
        <v>814</v>
      </c>
      <c r="M291" s="16" t="s">
        <v>57</v>
      </c>
      <c r="N291" s="20"/>
      <c r="O291" s="20" t="s">
        <v>185</v>
      </c>
      <c r="P291" s="21" t="s">
        <v>467</v>
      </c>
      <c r="Q291" s="20" t="s">
        <v>467</v>
      </c>
      <c r="R291" s="16" t="s">
        <v>161</v>
      </c>
      <c r="S291" s="16">
        <v>6</v>
      </c>
      <c r="T291" s="16" t="s">
        <v>162</v>
      </c>
      <c r="U291" s="16" t="s">
        <v>64</v>
      </c>
      <c r="V291">
        <v>100</v>
      </c>
      <c r="Z291" s="16" t="s">
        <v>57</v>
      </c>
      <c r="AA291" s="16" t="s">
        <v>66</v>
      </c>
      <c r="AB291" s="16" t="s">
        <v>57</v>
      </c>
      <c r="AE291" s="16" t="s">
        <v>66</v>
      </c>
      <c r="AF291" s="22" t="s">
        <v>57</v>
      </c>
      <c r="AG291" s="16" t="s">
        <v>66</v>
      </c>
      <c r="AH291" s="16" t="s">
        <v>66</v>
      </c>
      <c r="AI291" s="16" t="s">
        <v>57</v>
      </c>
      <c r="AJ291" s="23" t="s">
        <v>66</v>
      </c>
      <c r="AK291" s="16" t="s">
        <v>66</v>
      </c>
      <c r="AR291" s="16" t="s">
        <v>815</v>
      </c>
      <c r="AS291" s="16" t="s">
        <v>57</v>
      </c>
      <c r="AW291" s="16" t="s">
        <v>96</v>
      </c>
    </row>
    <row r="292" spans="1:52" ht="30" customHeight="1" x14ac:dyDescent="0.35">
      <c r="A292" s="17">
        <v>6643</v>
      </c>
      <c r="B292" s="17"/>
      <c r="C292" s="18" t="s">
        <v>1715</v>
      </c>
      <c r="D292" s="16">
        <v>2002</v>
      </c>
      <c r="E292" s="16" t="s">
        <v>78</v>
      </c>
      <c r="F292" s="16" t="s">
        <v>53</v>
      </c>
      <c r="G292" s="16">
        <v>43</v>
      </c>
      <c r="H292" s="16" t="s">
        <v>54</v>
      </c>
      <c r="I292" s="16" t="s">
        <v>55</v>
      </c>
      <c r="J292" s="19" t="s">
        <v>1716</v>
      </c>
      <c r="K292" s="19"/>
      <c r="L292" s="19"/>
      <c r="M292" s="16" t="s">
        <v>57</v>
      </c>
      <c r="N292" s="20"/>
      <c r="O292" s="20" t="s">
        <v>185</v>
      </c>
      <c r="P292" s="21" t="s">
        <v>467</v>
      </c>
      <c r="Q292" s="20" t="s">
        <v>467</v>
      </c>
      <c r="R292" s="16" t="s">
        <v>469</v>
      </c>
      <c r="S292" s="25">
        <v>6</v>
      </c>
      <c r="T292" s="16" t="s">
        <v>63</v>
      </c>
      <c r="U292" s="16" t="s">
        <v>64</v>
      </c>
      <c r="V292">
        <v>100</v>
      </c>
      <c r="Z292" s="16" t="s">
        <v>57</v>
      </c>
      <c r="AA292" s="16" t="s">
        <v>66</v>
      </c>
      <c r="AB292" s="16" t="s">
        <v>57</v>
      </c>
      <c r="AC292" s="16" t="s">
        <v>67</v>
      </c>
      <c r="AD292" s="32" t="s">
        <v>1717</v>
      </c>
      <c r="AE292" s="16" t="s">
        <v>66</v>
      </c>
      <c r="AF292" s="22" t="s">
        <v>57</v>
      </c>
      <c r="AG292" s="16" t="s">
        <v>66</v>
      </c>
      <c r="AH292" s="16" t="s">
        <v>66</v>
      </c>
      <c r="AI292" s="16" t="s">
        <v>57</v>
      </c>
      <c r="AJ292" s="23" t="s">
        <v>66</v>
      </c>
      <c r="AK292" s="24" t="s">
        <v>66</v>
      </c>
      <c r="AR292" s="16" t="s">
        <v>1718</v>
      </c>
      <c r="AS292" s="16" t="s">
        <v>57</v>
      </c>
      <c r="AW292" s="16" t="s">
        <v>69</v>
      </c>
    </row>
    <row r="293" spans="1:52" ht="30" customHeight="1" x14ac:dyDescent="0.35">
      <c r="A293" s="43">
        <v>521</v>
      </c>
      <c r="C293" s="18" t="s">
        <v>2333</v>
      </c>
      <c r="D293" s="16">
        <v>2010</v>
      </c>
      <c r="E293" s="16" t="s">
        <v>258</v>
      </c>
      <c r="F293" s="16" t="s">
        <v>156</v>
      </c>
      <c r="G293" s="16">
        <v>67</v>
      </c>
      <c r="H293" s="16" t="s">
        <v>54</v>
      </c>
      <c r="I293" s="16" t="s">
        <v>197</v>
      </c>
      <c r="J293" s="19" t="s">
        <v>2334</v>
      </c>
      <c r="K293" s="19"/>
      <c r="L293" s="19" t="s">
        <v>181</v>
      </c>
      <c r="M293" s="16" t="s">
        <v>57</v>
      </c>
      <c r="N293" s="20" t="s">
        <v>2155</v>
      </c>
      <c r="O293" s="20" t="s">
        <v>83</v>
      </c>
      <c r="P293" s="21" t="s">
        <v>2335</v>
      </c>
      <c r="Q293" s="20" t="s">
        <v>2335</v>
      </c>
      <c r="R293" s="16" t="s">
        <v>1440</v>
      </c>
      <c r="S293" s="16">
        <v>1</v>
      </c>
      <c r="T293" s="16" t="s">
        <v>162</v>
      </c>
      <c r="U293" s="16" t="s">
        <v>74</v>
      </c>
      <c r="V293">
        <v>0</v>
      </c>
      <c r="Z293" s="16" t="s">
        <v>57</v>
      </c>
      <c r="AA293" s="16" t="s">
        <v>66</v>
      </c>
      <c r="AB293" s="16" t="s">
        <v>66</v>
      </c>
      <c r="AC293" s="16" t="s">
        <v>262</v>
      </c>
      <c r="AF293" s="22"/>
      <c r="AG293" s="16" t="s">
        <v>66</v>
      </c>
      <c r="AI293" s="16" t="s">
        <v>57</v>
      </c>
      <c r="AJ293" s="26" t="s">
        <v>57</v>
      </c>
      <c r="AK293" s="24" t="s">
        <v>57</v>
      </c>
      <c r="AO293" s="16" t="s">
        <v>66</v>
      </c>
      <c r="AQ293" s="16" t="s">
        <v>66</v>
      </c>
      <c r="AS293" s="16" t="s">
        <v>57</v>
      </c>
      <c r="AW293" s="16" t="s">
        <v>69</v>
      </c>
      <c r="AZ293" s="16" t="s">
        <v>2336</v>
      </c>
    </row>
    <row r="294" spans="1:52" ht="30" customHeight="1" x14ac:dyDescent="0.35">
      <c r="A294" s="43">
        <v>521</v>
      </c>
      <c r="C294" s="18" t="s">
        <v>2333</v>
      </c>
      <c r="D294" s="16">
        <v>2010</v>
      </c>
      <c r="E294" s="16" t="s">
        <v>258</v>
      </c>
      <c r="F294" s="16" t="s">
        <v>156</v>
      </c>
      <c r="G294" s="16">
        <v>15</v>
      </c>
      <c r="H294" s="16" t="s">
        <v>80</v>
      </c>
      <c r="I294" s="16" t="s">
        <v>55</v>
      </c>
      <c r="J294" s="16" t="s">
        <v>2337</v>
      </c>
      <c r="M294" s="19" t="s">
        <v>66</v>
      </c>
      <c r="N294" s="20" t="s">
        <v>2155</v>
      </c>
      <c r="O294" s="20" t="s">
        <v>83</v>
      </c>
      <c r="P294" s="21" t="s">
        <v>2335</v>
      </c>
      <c r="Q294" s="20" t="s">
        <v>2335</v>
      </c>
      <c r="R294" s="16" t="s">
        <v>2338</v>
      </c>
      <c r="S294" s="16">
        <v>10</v>
      </c>
      <c r="T294" s="16" t="s">
        <v>162</v>
      </c>
      <c r="U294" s="16" t="s">
        <v>64</v>
      </c>
      <c r="V294">
        <v>0</v>
      </c>
      <c r="Z294" s="16" t="s">
        <v>57</v>
      </c>
      <c r="AA294" s="16" t="s">
        <v>66</v>
      </c>
      <c r="AB294" s="16" t="s">
        <v>66</v>
      </c>
      <c r="AC294" s="16" t="s">
        <v>262</v>
      </c>
      <c r="AF294" s="22"/>
      <c r="AG294" s="16" t="s">
        <v>66</v>
      </c>
      <c r="AH294" s="16" t="s">
        <v>66</v>
      </c>
      <c r="AI294" s="16" t="s">
        <v>66</v>
      </c>
      <c r="AJ294" s="23" t="s">
        <v>66</v>
      </c>
      <c r="AK294" s="24" t="s">
        <v>66</v>
      </c>
      <c r="AL294" s="16" t="s">
        <v>66</v>
      </c>
      <c r="AO294" s="16" t="s">
        <v>66</v>
      </c>
      <c r="AS294" s="16" t="s">
        <v>57</v>
      </c>
      <c r="AW294" s="16" t="s">
        <v>69</v>
      </c>
    </row>
    <row r="295" spans="1:52" ht="30" customHeight="1" x14ac:dyDescent="0.35">
      <c r="A295" s="45">
        <v>19015</v>
      </c>
      <c r="B295" s="45" t="s">
        <v>2789</v>
      </c>
      <c r="C295" s="108" t="s">
        <v>3015</v>
      </c>
      <c r="D295" s="109">
        <v>2018</v>
      </c>
      <c r="E295" s="109" t="s">
        <v>78</v>
      </c>
      <c r="F295" s="109" t="s">
        <v>131</v>
      </c>
      <c r="G295" s="109">
        <v>80</v>
      </c>
      <c r="H295" s="109" t="s">
        <v>54</v>
      </c>
      <c r="I295" s="109" t="s">
        <v>55</v>
      </c>
      <c r="J295" s="109" t="s">
        <v>3016</v>
      </c>
      <c r="K295" s="109" t="s">
        <v>66</v>
      </c>
      <c r="L295" s="109" t="s">
        <v>247</v>
      </c>
      <c r="M295" s="109" t="s">
        <v>57</v>
      </c>
      <c r="N295" s="109"/>
      <c r="O295" s="110" t="s">
        <v>83</v>
      </c>
      <c r="P295" s="21" t="s">
        <v>3017</v>
      </c>
      <c r="Q295" s="109" t="s">
        <v>3017</v>
      </c>
      <c r="R295" s="109" t="s">
        <v>3018</v>
      </c>
      <c r="S295" s="109">
        <v>3</v>
      </c>
      <c r="T295" s="109" t="s">
        <v>162</v>
      </c>
      <c r="U295" s="109" t="s">
        <v>74</v>
      </c>
      <c r="V295" s="45"/>
      <c r="W295" s="109"/>
      <c r="X295" s="109"/>
      <c r="Y295" s="109"/>
      <c r="Z295" s="109" t="s">
        <v>57</v>
      </c>
      <c r="AA295" s="109" t="s">
        <v>66</v>
      </c>
      <c r="AB295" s="109" t="s">
        <v>66</v>
      </c>
      <c r="AC295" s="109" t="s">
        <v>346</v>
      </c>
      <c r="AD295" s="109" t="s">
        <v>3019</v>
      </c>
      <c r="AE295" s="109" t="s">
        <v>86</v>
      </c>
      <c r="AF295" s="116" t="s">
        <v>57</v>
      </c>
      <c r="AG295" s="109" t="s">
        <v>66</v>
      </c>
      <c r="AH295" s="109" t="s">
        <v>66</v>
      </c>
      <c r="AI295" s="109" t="s">
        <v>66</v>
      </c>
      <c r="AJ295" s="109" t="s">
        <v>66</v>
      </c>
      <c r="AK295" s="109" t="s">
        <v>66</v>
      </c>
      <c r="AL295" s="109" t="s">
        <v>66</v>
      </c>
      <c r="AM295" s="109"/>
      <c r="AN295" s="109"/>
      <c r="AO295" s="109" t="s">
        <v>66</v>
      </c>
      <c r="AP295" s="109"/>
      <c r="AQ295" s="109"/>
      <c r="AR295" s="109"/>
      <c r="AS295" s="109" t="s">
        <v>66</v>
      </c>
      <c r="AT295" s="109" t="s">
        <v>1219</v>
      </c>
      <c r="AU295" s="109" t="s">
        <v>2269</v>
      </c>
      <c r="AV295" s="109" t="s">
        <v>3020</v>
      </c>
      <c r="AW295" s="109" t="s">
        <v>66</v>
      </c>
      <c r="AX295" s="109" t="s">
        <v>3021</v>
      </c>
      <c r="AY295" s="109" t="s">
        <v>3022</v>
      </c>
      <c r="AZ295" s="109"/>
    </row>
    <row r="296" spans="1:52" ht="30" customHeight="1" x14ac:dyDescent="0.35">
      <c r="A296" s="43">
        <v>985</v>
      </c>
      <c r="C296" s="18" t="s">
        <v>1318</v>
      </c>
      <c r="D296" s="16">
        <v>1998</v>
      </c>
      <c r="E296" s="16" t="s">
        <v>180</v>
      </c>
      <c r="F296" s="16" t="s">
        <v>79</v>
      </c>
      <c r="G296" s="16">
        <v>43</v>
      </c>
      <c r="H296" s="16" t="s">
        <v>54</v>
      </c>
      <c r="I296" s="16" t="s">
        <v>55</v>
      </c>
      <c r="J296" s="19" t="s">
        <v>1319</v>
      </c>
      <c r="K296" s="19"/>
      <c r="L296" s="19" t="s">
        <v>247</v>
      </c>
      <c r="M296" s="16" t="s">
        <v>57</v>
      </c>
      <c r="N296" s="20" t="s">
        <v>82</v>
      </c>
      <c r="O296" s="20" t="s">
        <v>83</v>
      </c>
      <c r="P296" s="21" t="s">
        <v>1320</v>
      </c>
      <c r="Q296" s="20" t="s">
        <v>1321</v>
      </c>
      <c r="R296" s="16" t="s">
        <v>1322</v>
      </c>
      <c r="S296" s="19">
        <v>3</v>
      </c>
      <c r="T296" s="16" t="s">
        <v>73</v>
      </c>
      <c r="U296" s="16" t="s">
        <v>74</v>
      </c>
      <c r="V296">
        <v>100</v>
      </c>
      <c r="Z296" s="16" t="s">
        <v>57</v>
      </c>
      <c r="AA296" s="16" t="s">
        <v>66</v>
      </c>
      <c r="AB296" s="16" t="s">
        <v>57</v>
      </c>
      <c r="AC296" s="16" t="s">
        <v>262</v>
      </c>
      <c r="AE296" s="16" t="s">
        <v>66</v>
      </c>
      <c r="AF296" s="22" t="s">
        <v>57</v>
      </c>
      <c r="AG296" s="16" t="s">
        <v>66</v>
      </c>
      <c r="AH296" s="16" t="s">
        <v>66</v>
      </c>
      <c r="AI296" s="16" t="s">
        <v>66</v>
      </c>
      <c r="AJ296" s="23" t="s">
        <v>66</v>
      </c>
      <c r="AK296" s="24" t="s">
        <v>66</v>
      </c>
      <c r="AL296" s="16" t="s">
        <v>66</v>
      </c>
      <c r="AP296" s="16" t="s">
        <v>66</v>
      </c>
      <c r="AS296" s="16" t="s">
        <v>57</v>
      </c>
      <c r="AW296" s="16" t="s">
        <v>57</v>
      </c>
    </row>
    <row r="297" spans="1:52" ht="30" customHeight="1" x14ac:dyDescent="0.35">
      <c r="A297" s="64">
        <v>987</v>
      </c>
      <c r="B297" s="64"/>
      <c r="C297" s="28" t="s">
        <v>1323</v>
      </c>
      <c r="D297" s="29">
        <v>1998</v>
      </c>
      <c r="E297" s="29" t="s">
        <v>180</v>
      </c>
      <c r="F297" s="29" t="s">
        <v>156</v>
      </c>
      <c r="G297" s="29">
        <v>73</v>
      </c>
      <c r="H297" s="29" t="s">
        <v>80</v>
      </c>
      <c r="I297" s="29" t="s">
        <v>55</v>
      </c>
      <c r="J297" s="29" t="s">
        <v>1324</v>
      </c>
      <c r="K297" s="29"/>
      <c r="L297" s="29"/>
      <c r="M297" s="29" t="s">
        <v>57</v>
      </c>
      <c r="N297" s="20" t="s">
        <v>82</v>
      </c>
      <c r="O297" s="20" t="s">
        <v>83</v>
      </c>
      <c r="P297" s="21" t="s">
        <v>1320</v>
      </c>
      <c r="Q297" s="20" t="s">
        <v>1320</v>
      </c>
      <c r="R297" s="29" t="s">
        <v>834</v>
      </c>
      <c r="S297" s="29">
        <v>2</v>
      </c>
      <c r="T297" s="29" t="s">
        <v>73</v>
      </c>
      <c r="U297" s="16" t="s">
        <v>74</v>
      </c>
      <c r="V297">
        <v>100</v>
      </c>
      <c r="W297" s="29"/>
      <c r="X297" s="29"/>
      <c r="Y297" s="29"/>
      <c r="Z297" s="29" t="s">
        <v>57</v>
      </c>
      <c r="AA297" s="29" t="s">
        <v>57</v>
      </c>
      <c r="AB297" s="29" t="s">
        <v>66</v>
      </c>
      <c r="AC297" s="29" t="s">
        <v>67</v>
      </c>
      <c r="AD297" s="29"/>
      <c r="AE297" s="29" t="s">
        <v>66</v>
      </c>
      <c r="AF297" s="30" t="s">
        <v>57</v>
      </c>
      <c r="AG297" s="29" t="s">
        <v>66</v>
      </c>
      <c r="AH297" s="29" t="s">
        <v>66</v>
      </c>
      <c r="AI297" s="29"/>
      <c r="AJ297" s="23" t="s">
        <v>66</v>
      </c>
      <c r="AK297" s="29" t="s">
        <v>66</v>
      </c>
      <c r="AL297" s="29"/>
      <c r="AM297" s="29" t="s">
        <v>66</v>
      </c>
      <c r="AN297" s="29"/>
      <c r="AO297" s="29"/>
      <c r="AP297" s="29" t="s">
        <v>66</v>
      </c>
      <c r="AQ297" s="29" t="s">
        <v>66</v>
      </c>
      <c r="AR297" s="29"/>
      <c r="AS297" s="29" t="s">
        <v>57</v>
      </c>
      <c r="AT297" s="29"/>
      <c r="AU297" s="29"/>
      <c r="AV297" s="29" t="s">
        <v>1325</v>
      </c>
      <c r="AW297" s="16" t="s">
        <v>96</v>
      </c>
      <c r="AX297" s="29" t="s">
        <v>1326</v>
      </c>
      <c r="AY297" s="29" t="s">
        <v>1327</v>
      </c>
      <c r="AZ297" s="29"/>
    </row>
    <row r="298" spans="1:52" ht="30" customHeight="1" x14ac:dyDescent="0.35">
      <c r="A298" s="17">
        <v>4627</v>
      </c>
      <c r="B298" s="17"/>
      <c r="C298" s="18" t="s">
        <v>1328</v>
      </c>
      <c r="D298" s="16">
        <v>1998</v>
      </c>
      <c r="E298" s="16" t="s">
        <v>78</v>
      </c>
      <c r="F298" s="16" t="s">
        <v>53</v>
      </c>
      <c r="G298" s="16">
        <v>44</v>
      </c>
      <c r="H298" s="16" t="s">
        <v>54</v>
      </c>
      <c r="I298" s="16" t="s">
        <v>55</v>
      </c>
      <c r="J298" s="19" t="s">
        <v>1329</v>
      </c>
      <c r="K298" s="19"/>
      <c r="L298" s="19"/>
      <c r="M298" s="16" t="s">
        <v>57</v>
      </c>
      <c r="N298" s="20" t="s">
        <v>82</v>
      </c>
      <c r="O298" s="20" t="s">
        <v>83</v>
      </c>
      <c r="P298" s="21" t="s">
        <v>1330</v>
      </c>
      <c r="Q298" s="20" t="s">
        <v>1331</v>
      </c>
      <c r="R298" s="16" t="s">
        <v>1332</v>
      </c>
      <c r="S298" s="25">
        <v>2</v>
      </c>
      <c r="T298" s="16" t="s">
        <v>141</v>
      </c>
      <c r="U298" s="16" t="s">
        <v>142</v>
      </c>
      <c r="V298">
        <v>0</v>
      </c>
      <c r="Z298" s="16" t="s">
        <v>57</v>
      </c>
      <c r="AA298" s="16" t="s">
        <v>66</v>
      </c>
      <c r="AB298" s="16" t="s">
        <v>66</v>
      </c>
      <c r="AC298" s="16" t="s">
        <v>262</v>
      </c>
      <c r="AD298" s="16" t="s">
        <v>1333</v>
      </c>
      <c r="AE298" s="16" t="s">
        <v>66</v>
      </c>
      <c r="AF298" s="22" t="s">
        <v>57</v>
      </c>
      <c r="AG298" s="16" t="s">
        <v>66</v>
      </c>
      <c r="AH298" s="16" t="s">
        <v>66</v>
      </c>
      <c r="AI298" s="16" t="s">
        <v>66</v>
      </c>
      <c r="AJ298" s="23" t="s">
        <v>66</v>
      </c>
      <c r="AK298" s="33" t="s">
        <v>66</v>
      </c>
      <c r="AL298" s="16" t="s">
        <v>66</v>
      </c>
      <c r="AR298" s="16" t="s">
        <v>1334</v>
      </c>
      <c r="AS298" s="16" t="s">
        <v>57</v>
      </c>
      <c r="AW298" s="16" t="s">
        <v>69</v>
      </c>
    </row>
    <row r="299" spans="1:52" ht="30" customHeight="1" x14ac:dyDescent="0.35">
      <c r="A299" s="38">
        <v>4443</v>
      </c>
      <c r="B299" s="38"/>
      <c r="C299" s="39" t="s">
        <v>1409</v>
      </c>
      <c r="D299" s="40">
        <v>2002</v>
      </c>
      <c r="E299" s="40" t="s">
        <v>597</v>
      </c>
      <c r="F299" s="40" t="s">
        <v>156</v>
      </c>
      <c r="G299" s="40">
        <v>72</v>
      </c>
      <c r="H299" s="40" t="s">
        <v>80</v>
      </c>
      <c r="I299" s="48" t="s">
        <v>197</v>
      </c>
      <c r="J299" s="40" t="s">
        <v>1719</v>
      </c>
      <c r="K299" s="40"/>
      <c r="L299" s="40"/>
      <c r="M299" s="40" t="s">
        <v>57</v>
      </c>
      <c r="N299" s="20" t="s">
        <v>82</v>
      </c>
      <c r="O299" s="20" t="s">
        <v>83</v>
      </c>
      <c r="P299" s="21" t="s">
        <v>1330</v>
      </c>
      <c r="Q299" s="20" t="s">
        <v>1330</v>
      </c>
      <c r="R299" s="40" t="s">
        <v>1470</v>
      </c>
      <c r="S299" s="49">
        <v>3</v>
      </c>
      <c r="T299" s="40" t="s">
        <v>73</v>
      </c>
      <c r="U299" s="16" t="s">
        <v>74</v>
      </c>
      <c r="V299">
        <v>0</v>
      </c>
      <c r="W299" s="40"/>
      <c r="X299" s="40"/>
      <c r="Y299" s="40"/>
      <c r="Z299" s="40" t="s">
        <v>57</v>
      </c>
      <c r="AA299" s="40" t="s">
        <v>1488</v>
      </c>
      <c r="AB299" s="40" t="s">
        <v>1488</v>
      </c>
      <c r="AC299" s="40" t="s">
        <v>262</v>
      </c>
      <c r="AD299" s="40"/>
      <c r="AE299" s="40" t="s">
        <v>66</v>
      </c>
      <c r="AF299" s="41" t="s">
        <v>57</v>
      </c>
      <c r="AG299" s="48" t="s">
        <v>66</v>
      </c>
      <c r="AH299" s="48" t="s">
        <v>66</v>
      </c>
      <c r="AI299" s="48"/>
      <c r="AJ299" s="23" t="s">
        <v>66</v>
      </c>
      <c r="AK299" s="40" t="s">
        <v>66</v>
      </c>
      <c r="AL299" s="48" t="s">
        <v>66</v>
      </c>
      <c r="AM299" s="48"/>
      <c r="AN299" s="48"/>
      <c r="AO299" s="48"/>
      <c r="AP299" s="48"/>
      <c r="AQ299" s="48"/>
      <c r="AR299" s="40" t="s">
        <v>1720</v>
      </c>
      <c r="AS299" s="40" t="s">
        <v>66</v>
      </c>
      <c r="AT299" s="40" t="s">
        <v>1004</v>
      </c>
      <c r="AU299" s="40" t="s">
        <v>398</v>
      </c>
      <c r="AV299" s="40" t="s">
        <v>1721</v>
      </c>
      <c r="AW299" s="48" t="s">
        <v>96</v>
      </c>
      <c r="AX299" s="40" t="s">
        <v>1722</v>
      </c>
      <c r="AY299" s="40" t="s">
        <v>1723</v>
      </c>
      <c r="AZ299" s="40"/>
    </row>
    <row r="300" spans="1:52" ht="30" customHeight="1" x14ac:dyDescent="0.35">
      <c r="A300" s="103">
        <v>240</v>
      </c>
      <c r="B300" s="103"/>
      <c r="C300" s="18" t="s">
        <v>2677</v>
      </c>
      <c r="D300" s="16">
        <v>2014</v>
      </c>
      <c r="E300" s="16" t="s">
        <v>411</v>
      </c>
      <c r="F300" s="16" t="s">
        <v>79</v>
      </c>
      <c r="G300" s="16">
        <v>46</v>
      </c>
      <c r="H300" s="16" t="s">
        <v>80</v>
      </c>
      <c r="I300" s="16" t="s">
        <v>55</v>
      </c>
      <c r="J300" s="19" t="s">
        <v>2678</v>
      </c>
      <c r="K300" s="19"/>
      <c r="L300" s="19"/>
      <c r="M300" s="16" t="s">
        <v>57</v>
      </c>
      <c r="N300" s="20" t="s">
        <v>226</v>
      </c>
      <c r="O300" s="20" t="s">
        <v>112</v>
      </c>
      <c r="P300" s="21" t="s">
        <v>2679</v>
      </c>
      <c r="Q300" s="20" t="s">
        <v>2680</v>
      </c>
      <c r="R300" s="16" t="s">
        <v>1043</v>
      </c>
      <c r="S300" s="25">
        <v>1</v>
      </c>
      <c r="T300" s="16" t="s">
        <v>191</v>
      </c>
      <c r="U300" s="16" t="s">
        <v>64</v>
      </c>
      <c r="Z300" s="16" t="s">
        <v>57</v>
      </c>
      <c r="AA300" s="16" t="s">
        <v>66</v>
      </c>
      <c r="AB300" s="16" t="s">
        <v>66</v>
      </c>
      <c r="AC300" s="16" t="s">
        <v>67</v>
      </c>
      <c r="AE300" s="16" t="s">
        <v>66</v>
      </c>
      <c r="AF300" s="22" t="s">
        <v>57</v>
      </c>
      <c r="AG300" s="16" t="s">
        <v>66</v>
      </c>
      <c r="AH300" s="16" t="s">
        <v>66</v>
      </c>
      <c r="AJ300" s="23" t="s">
        <v>66</v>
      </c>
      <c r="AK300" s="24" t="s">
        <v>66</v>
      </c>
      <c r="AS300" s="16" t="s">
        <v>57</v>
      </c>
      <c r="AW300" s="16" t="s">
        <v>57</v>
      </c>
      <c r="AZ300" s="16" t="s">
        <v>2681</v>
      </c>
    </row>
    <row r="301" spans="1:52" ht="30" customHeight="1" x14ac:dyDescent="0.35">
      <c r="A301" s="17">
        <v>968</v>
      </c>
      <c r="B301" s="17"/>
      <c r="C301" s="18" t="s">
        <v>1377</v>
      </c>
      <c r="D301" s="16">
        <v>1999</v>
      </c>
      <c r="E301" s="16" t="s">
        <v>258</v>
      </c>
      <c r="F301" s="16" t="s">
        <v>1378</v>
      </c>
      <c r="G301" s="16">
        <v>27</v>
      </c>
      <c r="H301" s="16" t="s">
        <v>54</v>
      </c>
      <c r="I301" s="16" t="s">
        <v>432</v>
      </c>
      <c r="J301" s="19" t="s">
        <v>1007</v>
      </c>
      <c r="K301" s="19"/>
      <c r="L301" s="19"/>
      <c r="M301" s="16" t="s">
        <v>57</v>
      </c>
      <c r="N301" s="20" t="s">
        <v>1365</v>
      </c>
      <c r="O301" s="20" t="s">
        <v>59</v>
      </c>
      <c r="P301" s="21" t="s">
        <v>1465</v>
      </c>
      <c r="Q301" s="20" t="s">
        <v>1465</v>
      </c>
      <c r="R301" s="16" t="s">
        <v>214</v>
      </c>
      <c r="S301" s="16">
        <v>206</v>
      </c>
      <c r="T301" s="16" t="s">
        <v>73</v>
      </c>
      <c r="U301" s="16" t="s">
        <v>64</v>
      </c>
      <c r="V301">
        <f>2/3*100</f>
        <v>66.666666666666657</v>
      </c>
      <c r="Z301" s="16" t="s">
        <v>57</v>
      </c>
      <c r="AA301" s="16" t="s">
        <v>66</v>
      </c>
      <c r="AB301" s="16" t="s">
        <v>66</v>
      </c>
      <c r="AD301" s="16" t="s">
        <v>1384</v>
      </c>
      <c r="AE301" s="16" t="s">
        <v>102</v>
      </c>
      <c r="AF301" s="22" t="s">
        <v>102</v>
      </c>
      <c r="AG301" s="16" t="s">
        <v>102</v>
      </c>
      <c r="AH301" s="16" t="s">
        <v>66</v>
      </c>
      <c r="AJ301" s="31" t="s">
        <v>102</v>
      </c>
      <c r="AK301" s="24" t="s">
        <v>102</v>
      </c>
      <c r="AQ301" s="16" t="s">
        <v>57</v>
      </c>
      <c r="AS301" s="16" t="s">
        <v>66</v>
      </c>
      <c r="AT301" s="16" t="s">
        <v>1377</v>
      </c>
      <c r="AU301" s="16" t="s">
        <v>1381</v>
      </c>
      <c r="AV301" s="16" t="s">
        <v>1382</v>
      </c>
      <c r="AW301" s="32" t="s">
        <v>57</v>
      </c>
      <c r="AX301" s="32"/>
      <c r="AY301" s="32"/>
    </row>
    <row r="302" spans="1:52" ht="30" customHeight="1" x14ac:dyDescent="0.35">
      <c r="A302" s="17">
        <v>6557</v>
      </c>
      <c r="B302" s="17"/>
      <c r="C302" s="18" t="s">
        <v>1879</v>
      </c>
      <c r="D302" s="16">
        <v>2004</v>
      </c>
      <c r="E302" s="16" t="s">
        <v>1452</v>
      </c>
      <c r="F302" s="16" t="s">
        <v>53</v>
      </c>
      <c r="G302" s="16">
        <v>75</v>
      </c>
      <c r="H302" s="16" t="s">
        <v>80</v>
      </c>
      <c r="I302" s="16" t="s">
        <v>136</v>
      </c>
      <c r="J302" s="19" t="s">
        <v>1880</v>
      </c>
      <c r="K302" s="19"/>
      <c r="L302" s="19"/>
      <c r="M302" s="16" t="s">
        <v>57</v>
      </c>
      <c r="N302" s="20" t="s">
        <v>1365</v>
      </c>
      <c r="O302" s="20" t="s">
        <v>59</v>
      </c>
      <c r="P302" s="21" t="s">
        <v>1465</v>
      </c>
      <c r="Q302" s="20" t="s">
        <v>1465</v>
      </c>
      <c r="R302" s="16" t="s">
        <v>1165</v>
      </c>
      <c r="S302" s="25">
        <v>3</v>
      </c>
      <c r="T302" s="16" t="s">
        <v>73</v>
      </c>
      <c r="U302" s="16" t="s">
        <v>74</v>
      </c>
      <c r="V302">
        <f>2/3*100</f>
        <v>66.666666666666657</v>
      </c>
      <c r="Z302" s="16" t="s">
        <v>65</v>
      </c>
      <c r="AA302" s="16" t="s">
        <v>66</v>
      </c>
      <c r="AB302" s="16" t="s">
        <v>66</v>
      </c>
      <c r="AC302" s="16" t="s">
        <v>67</v>
      </c>
      <c r="AD302" s="16" t="s">
        <v>1881</v>
      </c>
      <c r="AE302" s="16" t="s">
        <v>66</v>
      </c>
      <c r="AF302" s="22" t="s">
        <v>57</v>
      </c>
      <c r="AG302" s="16" t="s">
        <v>66</v>
      </c>
      <c r="AJ302" s="23" t="s">
        <v>66</v>
      </c>
      <c r="AK302" s="24" t="s">
        <v>66</v>
      </c>
      <c r="AQ302" s="16" t="s">
        <v>57</v>
      </c>
      <c r="AR302" s="16" t="s">
        <v>1882</v>
      </c>
      <c r="AS302" s="16" t="s">
        <v>57</v>
      </c>
      <c r="AW302" s="32" t="s">
        <v>69</v>
      </c>
      <c r="AX302" s="32"/>
      <c r="AY302" s="32"/>
    </row>
    <row r="303" spans="1:52" ht="30" customHeight="1" x14ac:dyDescent="0.35">
      <c r="A303" s="70">
        <v>3597</v>
      </c>
      <c r="B303" s="70"/>
      <c r="C303" s="18" t="s">
        <v>2210</v>
      </c>
      <c r="D303" s="16">
        <v>2008</v>
      </c>
      <c r="E303" s="16" t="s">
        <v>426</v>
      </c>
      <c r="F303" s="16" t="s">
        <v>1390</v>
      </c>
      <c r="G303" s="16">
        <v>59</v>
      </c>
      <c r="H303" s="16" t="s">
        <v>80</v>
      </c>
      <c r="I303" s="16" t="s">
        <v>136</v>
      </c>
      <c r="J303" s="66" t="s">
        <v>2211</v>
      </c>
      <c r="K303" s="66"/>
      <c r="L303" s="66"/>
      <c r="M303" s="16" t="s">
        <v>57</v>
      </c>
      <c r="N303" s="20" t="s">
        <v>1365</v>
      </c>
      <c r="O303" s="20" t="s">
        <v>59</v>
      </c>
      <c r="P303" s="21" t="s">
        <v>1465</v>
      </c>
      <c r="Q303" s="20" t="s">
        <v>1465</v>
      </c>
      <c r="R303" s="16" t="s">
        <v>2212</v>
      </c>
      <c r="S303" s="66">
        <v>15</v>
      </c>
      <c r="T303" s="16" t="s">
        <v>73</v>
      </c>
      <c r="U303" s="16" t="s">
        <v>74</v>
      </c>
      <c r="V303">
        <f>2/3*100</f>
        <v>66.666666666666657</v>
      </c>
      <c r="Z303" s="16" t="s">
        <v>57</v>
      </c>
      <c r="AA303" s="16" t="s">
        <v>66</v>
      </c>
      <c r="AB303" s="16" t="s">
        <v>66</v>
      </c>
      <c r="AC303" s="16" t="s">
        <v>67</v>
      </c>
      <c r="AD303" s="16" t="s">
        <v>2213</v>
      </c>
      <c r="AE303" s="16" t="s">
        <v>66</v>
      </c>
      <c r="AF303" s="22" t="s">
        <v>57</v>
      </c>
      <c r="AJ303" s="23" t="s">
        <v>66</v>
      </c>
      <c r="AK303" s="24" t="s">
        <v>66</v>
      </c>
      <c r="AS303" s="16" t="s">
        <v>57</v>
      </c>
      <c r="AW303" s="16" t="s">
        <v>57</v>
      </c>
    </row>
    <row r="304" spans="1:52" ht="30" customHeight="1" x14ac:dyDescent="0.35">
      <c r="A304" s="17">
        <v>6337</v>
      </c>
      <c r="B304" s="17"/>
      <c r="C304" s="18" t="s">
        <v>2286</v>
      </c>
      <c r="D304" s="16">
        <v>2009</v>
      </c>
      <c r="E304" s="16" t="s">
        <v>135</v>
      </c>
      <c r="F304" s="16" t="s">
        <v>53</v>
      </c>
      <c r="G304" s="16">
        <v>24</v>
      </c>
      <c r="H304" s="16" t="s">
        <v>54</v>
      </c>
      <c r="I304" s="16" t="s">
        <v>55</v>
      </c>
      <c r="J304" s="19" t="s">
        <v>2287</v>
      </c>
      <c r="K304" s="19"/>
      <c r="L304" s="19"/>
      <c r="M304" s="19" t="s">
        <v>66</v>
      </c>
      <c r="N304" s="20" t="s">
        <v>226</v>
      </c>
      <c r="O304" s="20" t="s">
        <v>112</v>
      </c>
      <c r="P304" s="21" t="s">
        <v>2288</v>
      </c>
      <c r="Q304" s="20" t="s">
        <v>2288</v>
      </c>
      <c r="R304" s="16" t="s">
        <v>2289</v>
      </c>
      <c r="S304" s="25">
        <v>5</v>
      </c>
      <c r="T304" s="16" t="s">
        <v>141</v>
      </c>
      <c r="U304" s="16" t="s">
        <v>142</v>
      </c>
      <c r="Z304" s="16" t="s">
        <v>57</v>
      </c>
      <c r="AA304" s="16" t="s">
        <v>66</v>
      </c>
      <c r="AB304" s="16" t="s">
        <v>66</v>
      </c>
      <c r="AC304" s="16" t="s">
        <v>67</v>
      </c>
      <c r="AE304" s="16" t="s">
        <v>86</v>
      </c>
      <c r="AF304" s="22" t="s">
        <v>57</v>
      </c>
      <c r="AG304" s="16" t="s">
        <v>57</v>
      </c>
      <c r="AH304" s="16" t="s">
        <v>66</v>
      </c>
      <c r="AJ304" s="23" t="s">
        <v>66</v>
      </c>
      <c r="AK304" s="24" t="s">
        <v>66</v>
      </c>
      <c r="AL304" s="16" t="s">
        <v>66</v>
      </c>
      <c r="AS304" s="16" t="s">
        <v>57</v>
      </c>
      <c r="AV304" s="16" t="s">
        <v>2290</v>
      </c>
      <c r="AW304" s="16" t="s">
        <v>57</v>
      </c>
    </row>
    <row r="305" spans="1:52" ht="30" customHeight="1" x14ac:dyDescent="0.35">
      <c r="A305" s="27">
        <v>3991</v>
      </c>
      <c r="B305" s="27"/>
      <c r="C305" s="28" t="s">
        <v>1978</v>
      </c>
      <c r="D305" s="29">
        <v>2005</v>
      </c>
      <c r="E305" s="29" t="s">
        <v>597</v>
      </c>
      <c r="F305" s="29" t="s">
        <v>149</v>
      </c>
      <c r="G305" s="29">
        <v>76</v>
      </c>
      <c r="H305" s="29" t="s">
        <v>80</v>
      </c>
      <c r="I305" s="29" t="s">
        <v>55</v>
      </c>
      <c r="J305" s="29" t="s">
        <v>941</v>
      </c>
      <c r="K305" s="29"/>
      <c r="L305" s="29"/>
      <c r="M305" s="29" t="s">
        <v>57</v>
      </c>
      <c r="N305" s="74" t="s">
        <v>709</v>
      </c>
      <c r="O305" s="20" t="s">
        <v>83</v>
      </c>
      <c r="P305" s="6" t="s">
        <v>1979</v>
      </c>
      <c r="Q305" s="74" t="s">
        <v>1979</v>
      </c>
      <c r="R305" s="29" t="s">
        <v>1980</v>
      </c>
      <c r="S305" s="29">
        <v>28</v>
      </c>
      <c r="T305" s="29" t="s">
        <v>73</v>
      </c>
      <c r="U305" s="16" t="s">
        <v>74</v>
      </c>
      <c r="V305">
        <v>0</v>
      </c>
      <c r="W305" s="29"/>
      <c r="X305" s="29"/>
      <c r="Y305" s="29"/>
      <c r="Z305" s="29" t="s">
        <v>57</v>
      </c>
      <c r="AA305" s="29" t="s">
        <v>66</v>
      </c>
      <c r="AB305" s="29" t="s">
        <v>66</v>
      </c>
      <c r="AC305" s="29" t="s">
        <v>262</v>
      </c>
      <c r="AD305" s="29" t="s">
        <v>1981</v>
      </c>
      <c r="AE305" s="29" t="s">
        <v>66</v>
      </c>
      <c r="AF305" s="30" t="s">
        <v>66</v>
      </c>
      <c r="AG305" s="29"/>
      <c r="AH305" s="29" t="s">
        <v>66</v>
      </c>
      <c r="AI305" s="29" t="s">
        <v>66</v>
      </c>
      <c r="AJ305" s="31" t="s">
        <v>102</v>
      </c>
      <c r="AK305" s="29" t="s">
        <v>102</v>
      </c>
      <c r="AL305" s="29"/>
      <c r="AM305" s="29"/>
      <c r="AN305" s="29"/>
      <c r="AO305" s="29"/>
      <c r="AP305" s="29"/>
      <c r="AQ305" s="29"/>
      <c r="AR305" s="29"/>
      <c r="AS305" s="29" t="s">
        <v>57</v>
      </c>
      <c r="AT305" s="29"/>
      <c r="AU305" s="29"/>
      <c r="AV305" s="29"/>
      <c r="AW305" s="29" t="s">
        <v>96</v>
      </c>
      <c r="AX305" s="29" t="s">
        <v>1982</v>
      </c>
      <c r="AY305" s="29" t="s">
        <v>1983</v>
      </c>
      <c r="AZ305" s="29"/>
    </row>
    <row r="306" spans="1:52" ht="30" customHeight="1" x14ac:dyDescent="0.35">
      <c r="A306" s="43">
        <v>365</v>
      </c>
      <c r="C306" s="18" t="s">
        <v>2440</v>
      </c>
      <c r="D306" s="16">
        <v>2012</v>
      </c>
      <c r="E306" s="16" t="s">
        <v>411</v>
      </c>
      <c r="F306" s="16" t="s">
        <v>156</v>
      </c>
      <c r="G306" s="16">
        <v>45</v>
      </c>
      <c r="H306" s="16" t="s">
        <v>80</v>
      </c>
      <c r="I306" s="16" t="s">
        <v>55</v>
      </c>
      <c r="J306" s="19" t="s">
        <v>1567</v>
      </c>
      <c r="K306" s="19"/>
      <c r="L306" s="19"/>
      <c r="M306" s="16" t="s">
        <v>57</v>
      </c>
      <c r="N306" s="74" t="s">
        <v>709</v>
      </c>
      <c r="O306" s="20" t="s">
        <v>83</v>
      </c>
      <c r="P306" s="6" t="s">
        <v>1979</v>
      </c>
      <c r="Q306" s="74" t="s">
        <v>2441</v>
      </c>
      <c r="R306" s="16" t="s">
        <v>2442</v>
      </c>
      <c r="S306" s="16">
        <v>7</v>
      </c>
      <c r="T306" s="16" t="s">
        <v>141</v>
      </c>
      <c r="U306" s="16" t="s">
        <v>142</v>
      </c>
      <c r="V306">
        <v>0</v>
      </c>
      <c r="Z306" s="16" t="s">
        <v>57</v>
      </c>
      <c r="AA306" s="16" t="s">
        <v>66</v>
      </c>
      <c r="AB306" s="16" t="s">
        <v>66</v>
      </c>
      <c r="AC306" s="16" t="s">
        <v>67</v>
      </c>
      <c r="AD306" s="16" t="s">
        <v>2443</v>
      </c>
      <c r="AE306" s="16" t="s">
        <v>66</v>
      </c>
      <c r="AF306" s="22" t="s">
        <v>57</v>
      </c>
      <c r="AG306" s="16" t="s">
        <v>66</v>
      </c>
      <c r="AH306" s="16" t="s">
        <v>66</v>
      </c>
      <c r="AI306" s="16" t="s">
        <v>66</v>
      </c>
      <c r="AJ306" s="23" t="s">
        <v>66</v>
      </c>
      <c r="AK306" s="24" t="s">
        <v>66</v>
      </c>
      <c r="AL306" s="16" t="s">
        <v>66</v>
      </c>
      <c r="AM306" s="16" t="s">
        <v>66</v>
      </c>
      <c r="AR306" s="16" t="s">
        <v>2444</v>
      </c>
      <c r="AS306" s="16" t="s">
        <v>57</v>
      </c>
      <c r="AW306" s="16" t="s">
        <v>96</v>
      </c>
      <c r="AZ306" s="16" t="s">
        <v>2445</v>
      </c>
    </row>
    <row r="307" spans="1:52" ht="30" customHeight="1" x14ac:dyDescent="0.35">
      <c r="A307" s="27">
        <v>8322</v>
      </c>
      <c r="B307" s="27"/>
      <c r="C307" s="28" t="s">
        <v>116</v>
      </c>
      <c r="D307" s="29">
        <v>1974</v>
      </c>
      <c r="E307" s="29" t="s">
        <v>117</v>
      </c>
      <c r="F307" s="29" t="s">
        <v>110</v>
      </c>
      <c r="G307" s="29">
        <v>4</v>
      </c>
      <c r="H307" s="29" t="s">
        <v>80</v>
      </c>
      <c r="I307" s="29" t="s">
        <v>55</v>
      </c>
      <c r="J307" s="29" t="s">
        <v>118</v>
      </c>
      <c r="K307" s="29"/>
      <c r="L307" s="29"/>
      <c r="M307" s="29" t="s">
        <v>57</v>
      </c>
      <c r="N307" s="20"/>
      <c r="O307" s="20" t="s">
        <v>92</v>
      </c>
      <c r="P307" s="21" t="s">
        <v>119</v>
      </c>
      <c r="Q307" s="20" t="s">
        <v>120</v>
      </c>
      <c r="R307" s="29" t="s">
        <v>121</v>
      </c>
      <c r="S307" s="29">
        <v>12</v>
      </c>
      <c r="T307" s="29" t="s">
        <v>73</v>
      </c>
      <c r="U307" s="16" t="s">
        <v>74</v>
      </c>
      <c r="V307">
        <f t="shared" ref="V307:V340" si="10">30/34*100</f>
        <v>88.235294117647058</v>
      </c>
      <c r="W307" s="29"/>
      <c r="X307" s="29"/>
      <c r="Y307" s="29"/>
      <c r="Z307" s="29" t="s">
        <v>57</v>
      </c>
      <c r="AA307" s="29" t="s">
        <v>66</v>
      </c>
      <c r="AB307" s="29"/>
      <c r="AC307" s="29"/>
      <c r="AD307" s="29"/>
      <c r="AE307" s="29" t="s">
        <v>68</v>
      </c>
      <c r="AF307" s="30" t="s">
        <v>66</v>
      </c>
      <c r="AG307" s="29" t="s">
        <v>66</v>
      </c>
      <c r="AH307" s="29" t="s">
        <v>66</v>
      </c>
      <c r="AI307" s="29"/>
      <c r="AJ307" s="31" t="s">
        <v>102</v>
      </c>
      <c r="AK307" s="29" t="s">
        <v>102</v>
      </c>
      <c r="AL307" s="29"/>
      <c r="AM307" s="29"/>
      <c r="AN307" s="29"/>
      <c r="AO307" s="29"/>
      <c r="AP307" s="29"/>
      <c r="AQ307" s="29"/>
      <c r="AR307" s="29"/>
      <c r="AS307" s="29" t="s">
        <v>57</v>
      </c>
      <c r="AT307" s="29"/>
      <c r="AU307" s="29"/>
      <c r="AV307" s="29"/>
      <c r="AW307" s="29" t="s">
        <v>57</v>
      </c>
      <c r="AX307" s="29"/>
      <c r="AY307" s="29"/>
      <c r="AZ307" s="29"/>
    </row>
    <row r="308" spans="1:52" ht="30" customHeight="1" x14ac:dyDescent="0.35">
      <c r="A308" s="34">
        <v>7265</v>
      </c>
      <c r="B308" s="34" t="s">
        <v>128</v>
      </c>
      <c r="C308" s="35" t="s">
        <v>129</v>
      </c>
      <c r="D308" s="36">
        <v>1976</v>
      </c>
      <c r="E308" s="36" t="s">
        <v>130</v>
      </c>
      <c r="F308" s="36" t="s">
        <v>131</v>
      </c>
      <c r="G308" s="36">
        <v>4</v>
      </c>
      <c r="H308" s="36" t="s">
        <v>54</v>
      </c>
      <c r="I308" s="36" t="s">
        <v>55</v>
      </c>
      <c r="J308" s="36" t="s">
        <v>118</v>
      </c>
      <c r="K308" s="36"/>
      <c r="L308" s="36"/>
      <c r="M308" s="36" t="s">
        <v>57</v>
      </c>
      <c r="N308" s="36"/>
      <c r="O308" s="36" t="s">
        <v>92</v>
      </c>
      <c r="P308" s="21" t="s">
        <v>119</v>
      </c>
      <c r="Q308" s="36" t="s">
        <v>132</v>
      </c>
      <c r="R308" s="36" t="s">
        <v>133</v>
      </c>
      <c r="S308" s="36">
        <v>5</v>
      </c>
      <c r="T308" s="36" t="s">
        <v>73</v>
      </c>
      <c r="U308" s="34" t="s">
        <v>74</v>
      </c>
      <c r="V308">
        <f t="shared" si="10"/>
        <v>88.235294117647058</v>
      </c>
      <c r="W308" s="36"/>
      <c r="X308" s="36"/>
      <c r="Y308" s="36"/>
      <c r="Z308" s="36" t="s">
        <v>57</v>
      </c>
      <c r="AA308" s="36" t="s">
        <v>102</v>
      </c>
      <c r="AB308" s="36" t="s">
        <v>102</v>
      </c>
      <c r="AC308" s="36"/>
      <c r="AD308" s="36"/>
      <c r="AE308" s="36" t="s">
        <v>102</v>
      </c>
      <c r="AF308" s="119" t="s">
        <v>66</v>
      </c>
      <c r="AG308" s="36" t="s">
        <v>66</v>
      </c>
      <c r="AH308" s="36"/>
      <c r="AI308" s="36"/>
      <c r="AJ308" s="36" t="s">
        <v>102</v>
      </c>
      <c r="AK308" s="36" t="s">
        <v>102</v>
      </c>
      <c r="AL308" s="36"/>
      <c r="AM308" s="36"/>
      <c r="AN308" s="36"/>
      <c r="AO308" s="36"/>
      <c r="AP308" s="36"/>
      <c r="AQ308" s="36"/>
      <c r="AR308" s="36"/>
      <c r="AS308" s="36" t="s">
        <v>57</v>
      </c>
      <c r="AT308" s="36"/>
      <c r="AU308" s="36"/>
      <c r="AV308" s="36"/>
      <c r="AW308" s="36" t="s">
        <v>57</v>
      </c>
      <c r="AX308" s="36"/>
      <c r="AY308" s="36"/>
      <c r="AZ308" s="36"/>
    </row>
    <row r="309" spans="1:52" ht="30" customHeight="1" x14ac:dyDescent="0.35">
      <c r="A309" s="17">
        <v>7243</v>
      </c>
      <c r="B309" s="17"/>
      <c r="C309" s="18" t="s">
        <v>192</v>
      </c>
      <c r="D309" s="16">
        <v>1978</v>
      </c>
      <c r="E309" s="16" t="s">
        <v>78</v>
      </c>
      <c r="F309" s="16" t="s">
        <v>53</v>
      </c>
      <c r="G309" s="16">
        <v>10</v>
      </c>
      <c r="H309" s="16" t="s">
        <v>54</v>
      </c>
      <c r="I309" s="16" t="s">
        <v>55</v>
      </c>
      <c r="J309" s="16" t="s">
        <v>193</v>
      </c>
      <c r="M309" s="16" t="s">
        <v>57</v>
      </c>
      <c r="N309" s="20"/>
      <c r="O309" s="20" t="s">
        <v>92</v>
      </c>
      <c r="P309" s="21" t="s">
        <v>119</v>
      </c>
      <c r="Q309" s="20" t="s">
        <v>119</v>
      </c>
      <c r="R309" s="16" t="s">
        <v>194</v>
      </c>
      <c r="S309" s="19">
        <v>1</v>
      </c>
      <c r="T309" s="16" t="s">
        <v>73</v>
      </c>
      <c r="U309" s="16" t="s">
        <v>74</v>
      </c>
      <c r="V309">
        <f t="shared" si="10"/>
        <v>88.235294117647058</v>
      </c>
      <c r="Z309" s="16" t="s">
        <v>57</v>
      </c>
      <c r="AA309" s="16" t="s">
        <v>66</v>
      </c>
      <c r="AB309" s="16" t="s">
        <v>57</v>
      </c>
      <c r="AC309" s="16" t="s">
        <v>67</v>
      </c>
      <c r="AD309" s="16" t="s">
        <v>195</v>
      </c>
      <c r="AE309" s="16" t="s">
        <v>68</v>
      </c>
      <c r="AF309" s="115" t="s">
        <v>66</v>
      </c>
      <c r="AG309" s="16" t="s">
        <v>66</v>
      </c>
      <c r="AH309" s="16" t="s">
        <v>66</v>
      </c>
      <c r="AJ309" s="23" t="s">
        <v>66</v>
      </c>
      <c r="AK309" s="33" t="s">
        <v>66</v>
      </c>
      <c r="AS309" s="16" t="s">
        <v>57</v>
      </c>
      <c r="AW309" s="16" t="s">
        <v>57</v>
      </c>
    </row>
    <row r="310" spans="1:52" ht="30" customHeight="1" x14ac:dyDescent="0.35">
      <c r="A310" s="17">
        <v>7234</v>
      </c>
      <c r="B310" s="17"/>
      <c r="C310" s="18" t="s">
        <v>219</v>
      </c>
      <c r="D310" s="16">
        <v>1979</v>
      </c>
      <c r="E310" s="16" t="s">
        <v>78</v>
      </c>
      <c r="F310" s="16" t="s">
        <v>53</v>
      </c>
      <c r="G310" s="16">
        <v>18</v>
      </c>
      <c r="H310" s="16" t="s">
        <v>80</v>
      </c>
      <c r="I310" s="16" t="s">
        <v>136</v>
      </c>
      <c r="J310" s="16" t="s">
        <v>220</v>
      </c>
      <c r="M310" s="16" t="s">
        <v>57</v>
      </c>
      <c r="N310" s="20"/>
      <c r="O310" s="20" t="s">
        <v>92</v>
      </c>
      <c r="P310" s="21" t="s">
        <v>119</v>
      </c>
      <c r="Q310" s="20" t="s">
        <v>221</v>
      </c>
      <c r="R310" s="16" t="s">
        <v>222</v>
      </c>
      <c r="S310" s="19">
        <v>11</v>
      </c>
      <c r="T310" s="16" t="s">
        <v>73</v>
      </c>
      <c r="U310" s="16" t="s">
        <v>74</v>
      </c>
      <c r="V310">
        <f t="shared" si="10"/>
        <v>88.235294117647058</v>
      </c>
      <c r="Z310" s="16" t="s">
        <v>57</v>
      </c>
      <c r="AA310" s="16" t="s">
        <v>66</v>
      </c>
      <c r="AB310" s="16" t="s">
        <v>66</v>
      </c>
      <c r="AC310" s="16" t="s">
        <v>67</v>
      </c>
      <c r="AD310" s="16" t="s">
        <v>223</v>
      </c>
      <c r="AE310" s="16" t="s">
        <v>66</v>
      </c>
      <c r="AF310" s="22" t="s">
        <v>66</v>
      </c>
      <c r="AG310" s="16" t="s">
        <v>66</v>
      </c>
      <c r="AJ310" s="23" t="s">
        <v>66</v>
      </c>
      <c r="AK310" s="33" t="s">
        <v>66</v>
      </c>
      <c r="AS310" s="16" t="s">
        <v>57</v>
      </c>
      <c r="AW310" s="16" t="s">
        <v>57</v>
      </c>
    </row>
    <row r="311" spans="1:52" ht="30" customHeight="1" x14ac:dyDescent="0.35">
      <c r="A311" s="17">
        <v>7180</v>
      </c>
      <c r="B311" s="17"/>
      <c r="C311" s="18" t="s">
        <v>252</v>
      </c>
      <c r="D311" s="16">
        <v>1981</v>
      </c>
      <c r="E311" s="16" t="s">
        <v>78</v>
      </c>
      <c r="F311" s="16" t="s">
        <v>53</v>
      </c>
      <c r="G311" s="16">
        <v>18</v>
      </c>
      <c r="H311" s="16" t="s">
        <v>80</v>
      </c>
      <c r="I311" s="16" t="s">
        <v>55</v>
      </c>
      <c r="J311" s="16" t="s">
        <v>253</v>
      </c>
      <c r="M311" s="16" t="s">
        <v>57</v>
      </c>
      <c r="N311" s="20"/>
      <c r="O311" s="20" t="s">
        <v>92</v>
      </c>
      <c r="P311" s="21" t="s">
        <v>119</v>
      </c>
      <c r="Q311" s="20" t="s">
        <v>221</v>
      </c>
      <c r="R311" s="16" t="s">
        <v>254</v>
      </c>
      <c r="S311" s="16">
        <v>1.7</v>
      </c>
      <c r="T311" s="16" t="s">
        <v>191</v>
      </c>
      <c r="U311" s="16" t="s">
        <v>64</v>
      </c>
      <c r="V311">
        <f t="shared" si="10"/>
        <v>88.235294117647058</v>
      </c>
      <c r="W311" s="16" t="s">
        <v>255</v>
      </c>
      <c r="Z311" s="16" t="s">
        <v>57</v>
      </c>
      <c r="AA311" s="16" t="s">
        <v>66</v>
      </c>
      <c r="AB311" s="16" t="s">
        <v>66</v>
      </c>
      <c r="AC311" s="16" t="s">
        <v>67</v>
      </c>
      <c r="AD311" s="32" t="s">
        <v>256</v>
      </c>
      <c r="AE311" s="16" t="s">
        <v>66</v>
      </c>
      <c r="AF311" s="22" t="s">
        <v>66</v>
      </c>
      <c r="AG311" s="16" t="s">
        <v>66</v>
      </c>
      <c r="AJ311" s="23" t="s">
        <v>66</v>
      </c>
      <c r="AK311" s="24" t="s">
        <v>66</v>
      </c>
      <c r="AP311" s="16" t="s">
        <v>66</v>
      </c>
      <c r="AQ311" s="16" t="s">
        <v>66</v>
      </c>
      <c r="AS311" s="16" t="s">
        <v>57</v>
      </c>
      <c r="AW311" s="16" t="s">
        <v>57</v>
      </c>
    </row>
    <row r="312" spans="1:52" ht="30" customHeight="1" x14ac:dyDescent="0.35">
      <c r="A312" s="27">
        <v>7196</v>
      </c>
      <c r="B312" s="27"/>
      <c r="C312" s="28" t="s">
        <v>293</v>
      </c>
      <c r="D312" s="29">
        <v>1982</v>
      </c>
      <c r="E312" s="29" t="s">
        <v>294</v>
      </c>
      <c r="F312" s="29" t="s">
        <v>149</v>
      </c>
      <c r="G312" s="29">
        <v>56</v>
      </c>
      <c r="H312" s="29" t="s">
        <v>80</v>
      </c>
      <c r="I312" s="29" t="s">
        <v>55</v>
      </c>
      <c r="J312" s="29" t="s">
        <v>118</v>
      </c>
      <c r="K312" s="29"/>
      <c r="L312" s="29"/>
      <c r="M312" s="29" t="s">
        <v>57</v>
      </c>
      <c r="N312" s="20"/>
      <c r="O312" s="20" t="s">
        <v>92</v>
      </c>
      <c r="P312" s="21" t="s">
        <v>119</v>
      </c>
      <c r="Q312" s="20" t="s">
        <v>119</v>
      </c>
      <c r="R312" s="29" t="s">
        <v>295</v>
      </c>
      <c r="S312" s="29">
        <v>11</v>
      </c>
      <c r="T312" s="29" t="s">
        <v>73</v>
      </c>
      <c r="U312" s="16" t="s">
        <v>74</v>
      </c>
      <c r="V312">
        <f t="shared" si="10"/>
        <v>88.235294117647058</v>
      </c>
      <c r="W312" s="29"/>
      <c r="X312" s="29"/>
      <c r="Y312" s="29"/>
      <c r="Z312" s="29" t="s">
        <v>57</v>
      </c>
      <c r="AA312" s="29" t="s">
        <v>102</v>
      </c>
      <c r="AB312" s="29" t="s">
        <v>66</v>
      </c>
      <c r="AC312" s="29" t="s">
        <v>67</v>
      </c>
      <c r="AD312" s="29"/>
      <c r="AE312" s="29" t="s">
        <v>68</v>
      </c>
      <c r="AF312" s="30" t="s">
        <v>66</v>
      </c>
      <c r="AG312" s="29"/>
      <c r="AH312" s="29"/>
      <c r="AI312" s="29"/>
      <c r="AJ312" s="31" t="s">
        <v>102</v>
      </c>
      <c r="AK312" s="29" t="s">
        <v>102</v>
      </c>
      <c r="AL312" s="29"/>
      <c r="AM312" s="29"/>
      <c r="AN312" s="29"/>
      <c r="AO312" s="29"/>
      <c r="AP312" s="29"/>
      <c r="AQ312" s="29"/>
      <c r="AR312" s="29"/>
      <c r="AS312" s="29" t="s">
        <v>57</v>
      </c>
      <c r="AT312" s="29"/>
      <c r="AU312" s="29"/>
      <c r="AV312" s="29"/>
      <c r="AW312" s="29" t="s">
        <v>57</v>
      </c>
      <c r="AX312" s="29"/>
      <c r="AY312" s="29"/>
      <c r="AZ312" s="29" t="s">
        <v>296</v>
      </c>
    </row>
    <row r="313" spans="1:52" ht="30" customHeight="1" x14ac:dyDescent="0.35">
      <c r="A313" s="34">
        <v>8272</v>
      </c>
      <c r="B313" s="34" t="s">
        <v>128</v>
      </c>
      <c r="C313" s="35" t="s">
        <v>314</v>
      </c>
      <c r="D313" s="36">
        <v>1983</v>
      </c>
      <c r="E313" s="36" t="s">
        <v>180</v>
      </c>
      <c r="F313" s="36" t="s">
        <v>131</v>
      </c>
      <c r="G313" s="36">
        <v>12</v>
      </c>
      <c r="H313" s="36" t="s">
        <v>80</v>
      </c>
      <c r="I313" s="36" t="s">
        <v>55</v>
      </c>
      <c r="J313" s="36" t="s">
        <v>315</v>
      </c>
      <c r="K313" s="36"/>
      <c r="L313" s="36"/>
      <c r="M313" s="36" t="s">
        <v>57</v>
      </c>
      <c r="N313" s="36"/>
      <c r="O313" s="36" t="s">
        <v>92</v>
      </c>
      <c r="P313" s="21" t="s">
        <v>119</v>
      </c>
      <c r="Q313" s="36" t="s">
        <v>316</v>
      </c>
      <c r="R313" s="36" t="s">
        <v>317</v>
      </c>
      <c r="S313" s="36">
        <v>38</v>
      </c>
      <c r="T313" s="36" t="s">
        <v>73</v>
      </c>
      <c r="U313" s="34" t="s">
        <v>64</v>
      </c>
      <c r="V313">
        <f t="shared" si="10"/>
        <v>88.235294117647058</v>
      </c>
      <c r="W313" s="36"/>
      <c r="X313" s="36"/>
      <c r="Y313" s="36"/>
      <c r="Z313" s="36" t="s">
        <v>57</v>
      </c>
      <c r="AA313" s="36" t="s">
        <v>66</v>
      </c>
      <c r="AB313" s="36" t="s">
        <v>66</v>
      </c>
      <c r="AC313" s="36" t="s">
        <v>67</v>
      </c>
      <c r="AD313" s="36"/>
      <c r="AE313" s="36" t="s">
        <v>86</v>
      </c>
      <c r="AF313" s="37" t="s">
        <v>66</v>
      </c>
      <c r="AG313" s="36" t="s">
        <v>66</v>
      </c>
      <c r="AH313" s="36" t="s">
        <v>66</v>
      </c>
      <c r="AI313" s="36"/>
      <c r="AJ313" s="36" t="s">
        <v>66</v>
      </c>
      <c r="AK313" s="36" t="s">
        <v>66</v>
      </c>
      <c r="AL313" s="36"/>
      <c r="AM313" s="36"/>
      <c r="AN313" s="36"/>
      <c r="AO313" s="36"/>
      <c r="AP313" s="36"/>
      <c r="AQ313" s="36"/>
      <c r="AR313" s="36"/>
      <c r="AS313" s="36" t="s">
        <v>57</v>
      </c>
      <c r="AT313" s="36"/>
      <c r="AU313" s="36"/>
      <c r="AV313" s="36"/>
      <c r="AW313" s="36"/>
      <c r="AX313" s="36"/>
      <c r="AY313" s="36"/>
      <c r="AZ313" s="36"/>
    </row>
    <row r="314" spans="1:52" ht="30" customHeight="1" x14ac:dyDescent="0.35">
      <c r="A314" s="68">
        <v>7049</v>
      </c>
      <c r="B314" s="68"/>
      <c r="C314" s="28" t="s">
        <v>626</v>
      </c>
      <c r="D314" s="29">
        <v>1990</v>
      </c>
      <c r="E314" s="29" t="s">
        <v>180</v>
      </c>
      <c r="F314" s="29" t="s">
        <v>156</v>
      </c>
      <c r="G314" s="29">
        <v>12</v>
      </c>
      <c r="H314" s="29" t="s">
        <v>80</v>
      </c>
      <c r="I314" s="29" t="s">
        <v>55</v>
      </c>
      <c r="J314" s="29" t="s">
        <v>118</v>
      </c>
      <c r="K314" s="29"/>
      <c r="L314" s="29"/>
      <c r="M314" s="29" t="s">
        <v>57</v>
      </c>
      <c r="N314" s="20"/>
      <c r="O314" s="20" t="s">
        <v>92</v>
      </c>
      <c r="P314" s="21" t="s">
        <v>119</v>
      </c>
      <c r="Q314" s="20" t="s">
        <v>627</v>
      </c>
      <c r="R314" s="29" t="s">
        <v>628</v>
      </c>
      <c r="S314" s="29">
        <v>21</v>
      </c>
      <c r="T314" s="29" t="s">
        <v>73</v>
      </c>
      <c r="U314" s="16" t="s">
        <v>74</v>
      </c>
      <c r="V314">
        <f t="shared" si="10"/>
        <v>88.235294117647058</v>
      </c>
      <c r="W314" s="29"/>
      <c r="X314" s="29"/>
      <c r="Y314" s="29"/>
      <c r="Z314" s="29" t="s">
        <v>57</v>
      </c>
      <c r="AA314" s="29" t="s">
        <v>66</v>
      </c>
      <c r="AB314" s="29" t="s">
        <v>66</v>
      </c>
      <c r="AC314" s="29" t="s">
        <v>67</v>
      </c>
      <c r="AD314" s="29"/>
      <c r="AE314" s="29" t="s">
        <v>66</v>
      </c>
      <c r="AF314" s="30" t="s">
        <v>57</v>
      </c>
      <c r="AG314" s="29" t="s">
        <v>66</v>
      </c>
      <c r="AH314" s="29" t="s">
        <v>66</v>
      </c>
      <c r="AI314" s="29" t="s">
        <v>66</v>
      </c>
      <c r="AJ314" s="26" t="s">
        <v>57</v>
      </c>
      <c r="AK314" s="29" t="s">
        <v>57</v>
      </c>
      <c r="AL314" s="29" t="s">
        <v>66</v>
      </c>
      <c r="AM314" s="29" t="s">
        <v>66</v>
      </c>
      <c r="AN314" s="29" t="s">
        <v>66</v>
      </c>
      <c r="AO314" s="29" t="s">
        <v>66</v>
      </c>
      <c r="AP314" s="29" t="s">
        <v>66</v>
      </c>
      <c r="AQ314" s="29" t="s">
        <v>66</v>
      </c>
      <c r="AR314" s="29"/>
      <c r="AS314" s="29" t="s">
        <v>66</v>
      </c>
      <c r="AT314" s="29" t="s">
        <v>535</v>
      </c>
      <c r="AU314" s="29" t="s">
        <v>629</v>
      </c>
      <c r="AV314" s="29" t="s">
        <v>630</v>
      </c>
      <c r="AW314" s="29" t="s">
        <v>96</v>
      </c>
      <c r="AX314" s="29" t="s">
        <v>631</v>
      </c>
      <c r="AY314" s="29" t="s">
        <v>632</v>
      </c>
      <c r="AZ314" s="29" t="s">
        <v>633</v>
      </c>
    </row>
    <row r="315" spans="1:52" ht="30" customHeight="1" x14ac:dyDescent="0.35">
      <c r="A315" s="27">
        <v>1127</v>
      </c>
      <c r="B315" s="27"/>
      <c r="C315" s="28" t="s">
        <v>816</v>
      </c>
      <c r="D315" s="29">
        <v>1992</v>
      </c>
      <c r="E315" s="29" t="s">
        <v>242</v>
      </c>
      <c r="F315" s="29" t="s">
        <v>149</v>
      </c>
      <c r="G315" s="29">
        <v>16</v>
      </c>
      <c r="H315" s="29" t="s">
        <v>54</v>
      </c>
      <c r="I315" s="29" t="s">
        <v>55</v>
      </c>
      <c r="J315" s="29" t="s">
        <v>817</v>
      </c>
      <c r="K315" s="29"/>
      <c r="L315" s="29"/>
      <c r="M315" s="29" t="s">
        <v>57</v>
      </c>
      <c r="N315" s="20"/>
      <c r="O315" s="20" t="s">
        <v>92</v>
      </c>
      <c r="P315" s="21" t="s">
        <v>119</v>
      </c>
      <c r="Q315" s="20" t="s">
        <v>119</v>
      </c>
      <c r="R315" s="29" t="s">
        <v>818</v>
      </c>
      <c r="S315" s="29">
        <v>7</v>
      </c>
      <c r="T315" s="29" t="s">
        <v>73</v>
      </c>
      <c r="U315" s="16" t="s">
        <v>74</v>
      </c>
      <c r="V315">
        <f t="shared" si="10"/>
        <v>88.235294117647058</v>
      </c>
      <c r="W315" s="29"/>
      <c r="X315" s="29"/>
      <c r="Y315" s="29"/>
      <c r="Z315" s="29" t="s">
        <v>57</v>
      </c>
      <c r="AA315" s="29" t="s">
        <v>66</v>
      </c>
      <c r="AB315" s="29" t="s">
        <v>66</v>
      </c>
      <c r="AC315" s="29" t="s">
        <v>262</v>
      </c>
      <c r="AD315" s="29" t="s">
        <v>819</v>
      </c>
      <c r="AE315" s="29" t="s">
        <v>66</v>
      </c>
      <c r="AF315" s="30" t="s">
        <v>57</v>
      </c>
      <c r="AG315" s="29" t="s">
        <v>66</v>
      </c>
      <c r="AH315" s="29"/>
      <c r="AI315" s="29"/>
      <c r="AJ315" s="23" t="s">
        <v>66</v>
      </c>
      <c r="AK315" s="29" t="s">
        <v>66</v>
      </c>
      <c r="AL315" s="29"/>
      <c r="AM315" s="29"/>
      <c r="AN315" s="29"/>
      <c r="AO315" s="29"/>
      <c r="AP315" s="29"/>
      <c r="AQ315" s="29"/>
      <c r="AR315" s="29"/>
      <c r="AS315" s="29" t="s">
        <v>57</v>
      </c>
      <c r="AT315" s="29"/>
      <c r="AU315" s="29"/>
      <c r="AV315" s="29"/>
      <c r="AW315" s="29" t="s">
        <v>57</v>
      </c>
      <c r="AX315" s="29"/>
      <c r="AY315" s="29"/>
      <c r="AZ315" s="29"/>
    </row>
    <row r="316" spans="1:52" ht="30" customHeight="1" x14ac:dyDescent="0.35">
      <c r="A316" s="43">
        <v>6989</v>
      </c>
      <c r="C316" s="44" t="s">
        <v>820</v>
      </c>
      <c r="D316" s="16">
        <v>1992</v>
      </c>
      <c r="E316" s="16" t="s">
        <v>492</v>
      </c>
      <c r="F316" s="16" t="s">
        <v>156</v>
      </c>
      <c r="G316" s="16">
        <v>11</v>
      </c>
      <c r="H316" s="16" t="s">
        <v>54</v>
      </c>
      <c r="I316" s="16" t="s">
        <v>55</v>
      </c>
      <c r="J316" s="19" t="s">
        <v>821</v>
      </c>
      <c r="K316" s="19"/>
      <c r="L316" s="19"/>
      <c r="M316" s="16" t="s">
        <v>57</v>
      </c>
      <c r="N316" s="20"/>
      <c r="O316" s="20" t="s">
        <v>92</v>
      </c>
      <c r="P316" s="21" t="s">
        <v>119</v>
      </c>
      <c r="Q316" s="20" t="s">
        <v>822</v>
      </c>
      <c r="R316" s="16" t="s">
        <v>823</v>
      </c>
      <c r="S316" s="16">
        <v>5</v>
      </c>
      <c r="T316" s="16" t="s">
        <v>73</v>
      </c>
      <c r="U316" s="16" t="s">
        <v>74</v>
      </c>
      <c r="V316">
        <f t="shared" si="10"/>
        <v>88.235294117647058</v>
      </c>
      <c r="Z316" s="16" t="s">
        <v>57</v>
      </c>
      <c r="AA316" s="16" t="s">
        <v>66</v>
      </c>
      <c r="AB316" s="16" t="s">
        <v>75</v>
      </c>
      <c r="AC316" s="16" t="s">
        <v>67</v>
      </c>
      <c r="AD316" s="16" t="s">
        <v>824</v>
      </c>
      <c r="AE316" s="16" t="s">
        <v>66</v>
      </c>
      <c r="AF316" s="22" t="s">
        <v>57</v>
      </c>
      <c r="AG316" s="16" t="s">
        <v>66</v>
      </c>
      <c r="AJ316" s="31" t="s">
        <v>102</v>
      </c>
      <c r="AK316" s="24" t="s">
        <v>102</v>
      </c>
      <c r="AR316" s="16" t="s">
        <v>825</v>
      </c>
      <c r="AS316" s="16" t="s">
        <v>57</v>
      </c>
      <c r="AW316" s="16" t="s">
        <v>57</v>
      </c>
    </row>
    <row r="317" spans="1:52" ht="30" customHeight="1" x14ac:dyDescent="0.35">
      <c r="A317" s="27">
        <v>1127</v>
      </c>
      <c r="B317" s="27"/>
      <c r="C317" s="28" t="s">
        <v>816</v>
      </c>
      <c r="D317" s="29">
        <v>1992</v>
      </c>
      <c r="E317" s="29" t="s">
        <v>242</v>
      </c>
      <c r="F317" s="29" t="s">
        <v>149</v>
      </c>
      <c r="G317" s="29">
        <v>25</v>
      </c>
      <c r="H317" s="29" t="s">
        <v>80</v>
      </c>
      <c r="I317" s="29" t="s">
        <v>55</v>
      </c>
      <c r="J317" s="29" t="s">
        <v>826</v>
      </c>
      <c r="K317" s="29"/>
      <c r="L317" s="29"/>
      <c r="M317" s="29" t="s">
        <v>57</v>
      </c>
      <c r="N317" s="20"/>
      <c r="O317" s="20" t="s">
        <v>92</v>
      </c>
      <c r="P317" s="21" t="s">
        <v>119</v>
      </c>
      <c r="Q317" s="20" t="s">
        <v>119</v>
      </c>
      <c r="R317" s="29" t="s">
        <v>827</v>
      </c>
      <c r="S317" s="29">
        <v>5</v>
      </c>
      <c r="T317" s="29" t="s">
        <v>73</v>
      </c>
      <c r="U317" s="16" t="s">
        <v>74</v>
      </c>
      <c r="V317">
        <f t="shared" si="10"/>
        <v>88.235294117647058</v>
      </c>
      <c r="W317" s="29"/>
      <c r="X317" s="29"/>
      <c r="Y317" s="29"/>
      <c r="Z317" s="29" t="s">
        <v>57</v>
      </c>
      <c r="AA317" s="29" t="s">
        <v>66</v>
      </c>
      <c r="AB317" s="29" t="s">
        <v>75</v>
      </c>
      <c r="AC317" s="29" t="s">
        <v>262</v>
      </c>
      <c r="AD317" s="29" t="s">
        <v>581</v>
      </c>
      <c r="AE317" s="29" t="s">
        <v>86</v>
      </c>
      <c r="AF317" s="30" t="s">
        <v>57</v>
      </c>
      <c r="AG317" s="29"/>
      <c r="AH317" s="29"/>
      <c r="AI317" s="29"/>
      <c r="AJ317" s="23" t="s">
        <v>66</v>
      </c>
      <c r="AK317" s="29" t="s">
        <v>66</v>
      </c>
      <c r="AL317" s="29"/>
      <c r="AM317" s="29"/>
      <c r="AN317" s="29"/>
      <c r="AO317" s="29"/>
      <c r="AP317" s="29"/>
      <c r="AQ317" s="29"/>
      <c r="AR317" s="29"/>
      <c r="AS317" s="29" t="s">
        <v>57</v>
      </c>
      <c r="AT317" s="29"/>
      <c r="AU317" s="29"/>
      <c r="AV317" s="29"/>
      <c r="AW317" s="29" t="s">
        <v>57</v>
      </c>
      <c r="AX317" s="29"/>
      <c r="AY317" s="29"/>
      <c r="AZ317" s="29"/>
    </row>
    <row r="318" spans="1:52" ht="30" customHeight="1" x14ac:dyDescent="0.35">
      <c r="A318" s="43">
        <v>6963</v>
      </c>
      <c r="C318" s="44" t="s">
        <v>873</v>
      </c>
      <c r="D318" s="16">
        <v>1993</v>
      </c>
      <c r="E318" s="16" t="s">
        <v>874</v>
      </c>
      <c r="F318" s="16" t="s">
        <v>156</v>
      </c>
      <c r="G318" s="16">
        <v>7</v>
      </c>
      <c r="H318" s="16" t="s">
        <v>80</v>
      </c>
      <c r="I318" s="16" t="s">
        <v>55</v>
      </c>
      <c r="J318" s="19" t="s">
        <v>875</v>
      </c>
      <c r="K318" s="19"/>
      <c r="L318" s="19"/>
      <c r="M318" s="16" t="s">
        <v>57</v>
      </c>
      <c r="N318" s="20"/>
      <c r="O318" s="20" t="s">
        <v>92</v>
      </c>
      <c r="P318" s="21" t="s">
        <v>119</v>
      </c>
      <c r="Q318" s="20" t="s">
        <v>876</v>
      </c>
      <c r="R318" s="16" t="s">
        <v>877</v>
      </c>
      <c r="S318" s="16">
        <v>5</v>
      </c>
      <c r="T318" s="16" t="s">
        <v>73</v>
      </c>
      <c r="U318" s="16" t="s">
        <v>74</v>
      </c>
      <c r="V318">
        <f t="shared" si="10"/>
        <v>88.235294117647058</v>
      </c>
      <c r="Z318" s="16" t="s">
        <v>57</v>
      </c>
      <c r="AA318" s="16" t="s">
        <v>66</v>
      </c>
      <c r="AB318" s="16" t="s">
        <v>75</v>
      </c>
      <c r="AC318" s="16" t="s">
        <v>67</v>
      </c>
      <c r="AD318" s="16" t="s">
        <v>878</v>
      </c>
      <c r="AE318" s="16" t="s">
        <v>68</v>
      </c>
      <c r="AF318" s="22" t="s">
        <v>57</v>
      </c>
      <c r="AG318" s="16" t="s">
        <v>66</v>
      </c>
      <c r="AJ318" s="31" t="s">
        <v>102</v>
      </c>
      <c r="AK318" s="16" t="s">
        <v>102</v>
      </c>
      <c r="AS318" s="16" t="s">
        <v>57</v>
      </c>
      <c r="AW318" s="16" t="s">
        <v>57</v>
      </c>
      <c r="AZ318" s="16" t="s">
        <v>879</v>
      </c>
    </row>
    <row r="319" spans="1:52" ht="30" customHeight="1" x14ac:dyDescent="0.35">
      <c r="A319" s="43">
        <v>1114</v>
      </c>
      <c r="C319" s="18" t="s">
        <v>880</v>
      </c>
      <c r="D319" s="16">
        <v>1993</v>
      </c>
      <c r="E319" s="16" t="s">
        <v>180</v>
      </c>
      <c r="F319" s="16" t="s">
        <v>79</v>
      </c>
      <c r="G319" s="16">
        <v>43</v>
      </c>
      <c r="H319" s="16" t="s">
        <v>54</v>
      </c>
      <c r="I319" s="16" t="s">
        <v>55</v>
      </c>
      <c r="J319" s="19" t="s">
        <v>881</v>
      </c>
      <c r="K319" s="19"/>
      <c r="L319" s="19"/>
      <c r="M319" s="16" t="s">
        <v>57</v>
      </c>
      <c r="N319" s="20"/>
      <c r="O319" s="20" t="s">
        <v>92</v>
      </c>
      <c r="P319" s="21" t="s">
        <v>119</v>
      </c>
      <c r="Q319" s="20" t="s">
        <v>119</v>
      </c>
      <c r="R319" s="16" t="s">
        <v>882</v>
      </c>
      <c r="S319" s="19">
        <v>65</v>
      </c>
      <c r="T319" s="16" t="s">
        <v>73</v>
      </c>
      <c r="U319" s="16" t="s">
        <v>64</v>
      </c>
      <c r="V319">
        <f t="shared" si="10"/>
        <v>88.235294117647058</v>
      </c>
      <c r="Z319" s="16" t="s">
        <v>65</v>
      </c>
      <c r="AA319" s="16" t="s">
        <v>66</v>
      </c>
      <c r="AB319" s="16" t="s">
        <v>66</v>
      </c>
      <c r="AC319" s="16" t="s">
        <v>67</v>
      </c>
      <c r="AE319" s="16" t="s">
        <v>66</v>
      </c>
      <c r="AF319" s="22" t="s">
        <v>57</v>
      </c>
      <c r="AG319" s="16" t="s">
        <v>66</v>
      </c>
      <c r="AH319" s="16" t="s">
        <v>66</v>
      </c>
      <c r="AI319" s="16" t="s">
        <v>66</v>
      </c>
      <c r="AJ319" s="23" t="s">
        <v>66</v>
      </c>
      <c r="AK319" s="24" t="s">
        <v>66</v>
      </c>
      <c r="AL319" s="16" t="s">
        <v>66</v>
      </c>
      <c r="AQ319" s="16" t="s">
        <v>66</v>
      </c>
      <c r="AS319" s="16" t="s">
        <v>57</v>
      </c>
      <c r="AV319" s="16" t="s">
        <v>883</v>
      </c>
      <c r="AW319" s="16" t="s">
        <v>57</v>
      </c>
    </row>
    <row r="320" spans="1:52" ht="30" customHeight="1" x14ac:dyDescent="0.35">
      <c r="A320" s="43">
        <v>1114</v>
      </c>
      <c r="C320" s="18" t="s">
        <v>880</v>
      </c>
      <c r="D320" s="16">
        <v>1993</v>
      </c>
      <c r="E320" s="16" t="s">
        <v>180</v>
      </c>
      <c r="F320" s="16" t="s">
        <v>79</v>
      </c>
      <c r="G320" s="16">
        <v>41</v>
      </c>
      <c r="H320" s="16" t="s">
        <v>80</v>
      </c>
      <c r="I320" s="16" t="s">
        <v>55</v>
      </c>
      <c r="J320" s="19" t="s">
        <v>884</v>
      </c>
      <c r="K320" s="19"/>
      <c r="L320" s="19"/>
      <c r="M320" s="16" t="s">
        <v>57</v>
      </c>
      <c r="N320" s="20"/>
      <c r="O320" s="20" t="s">
        <v>92</v>
      </c>
      <c r="P320" s="21" t="s">
        <v>119</v>
      </c>
      <c r="Q320" s="20" t="s">
        <v>119</v>
      </c>
      <c r="R320" s="16" t="s">
        <v>885</v>
      </c>
      <c r="S320" s="19">
        <v>10</v>
      </c>
      <c r="T320" s="16" t="s">
        <v>73</v>
      </c>
      <c r="U320" s="16" t="s">
        <v>74</v>
      </c>
      <c r="V320">
        <f t="shared" si="10"/>
        <v>88.235294117647058</v>
      </c>
      <c r="Z320" s="16" t="s">
        <v>57</v>
      </c>
      <c r="AA320" s="16" t="s">
        <v>66</v>
      </c>
      <c r="AB320" s="16" t="s">
        <v>66</v>
      </c>
      <c r="AC320" s="16" t="s">
        <v>67</v>
      </c>
      <c r="AE320" s="16" t="s">
        <v>66</v>
      </c>
      <c r="AF320" s="22" t="s">
        <v>66</v>
      </c>
      <c r="AG320" s="16" t="s">
        <v>66</v>
      </c>
      <c r="AH320" s="16" t="s">
        <v>66</v>
      </c>
      <c r="AI320" s="16" t="s">
        <v>66</v>
      </c>
      <c r="AJ320" s="23" t="s">
        <v>66</v>
      </c>
      <c r="AK320" s="24" t="s">
        <v>66</v>
      </c>
      <c r="AL320" s="16" t="s">
        <v>66</v>
      </c>
      <c r="AO320" s="16" t="s">
        <v>66</v>
      </c>
      <c r="AQ320" s="16" t="s">
        <v>66</v>
      </c>
      <c r="AS320" s="16" t="s">
        <v>57</v>
      </c>
      <c r="AW320" s="16" t="s">
        <v>57</v>
      </c>
    </row>
    <row r="321" spans="1:52" ht="30" customHeight="1" x14ac:dyDescent="0.35">
      <c r="A321" s="27">
        <v>6924</v>
      </c>
      <c r="B321" s="27"/>
      <c r="C321" s="28" t="s">
        <v>969</v>
      </c>
      <c r="D321" s="29">
        <v>1994</v>
      </c>
      <c r="E321" s="29" t="s">
        <v>970</v>
      </c>
      <c r="F321" s="29" t="s">
        <v>149</v>
      </c>
      <c r="G321" s="29">
        <v>7</v>
      </c>
      <c r="H321" s="29" t="s">
        <v>54</v>
      </c>
      <c r="I321" s="29" t="s">
        <v>55</v>
      </c>
      <c r="J321" s="29" t="s">
        <v>118</v>
      </c>
      <c r="K321" s="29"/>
      <c r="L321" s="29"/>
      <c r="M321" s="29" t="s">
        <v>57</v>
      </c>
      <c r="N321" s="20"/>
      <c r="O321" s="20" t="s">
        <v>92</v>
      </c>
      <c r="P321" s="21" t="s">
        <v>119</v>
      </c>
      <c r="Q321" s="20" t="s">
        <v>971</v>
      </c>
      <c r="R321" s="29" t="s">
        <v>972</v>
      </c>
      <c r="S321" s="29">
        <v>19</v>
      </c>
      <c r="T321" s="29" t="s">
        <v>73</v>
      </c>
      <c r="U321" s="16" t="s">
        <v>74</v>
      </c>
      <c r="V321">
        <f t="shared" si="10"/>
        <v>88.235294117647058</v>
      </c>
      <c r="W321" s="29"/>
      <c r="X321" s="29"/>
      <c r="Y321" s="29"/>
      <c r="Z321" s="29" t="s">
        <v>57</v>
      </c>
      <c r="AA321" s="29" t="s">
        <v>66</v>
      </c>
      <c r="AB321" s="29" t="s">
        <v>66</v>
      </c>
      <c r="AC321" s="29" t="s">
        <v>262</v>
      </c>
      <c r="AD321" s="29"/>
      <c r="AE321" s="29" t="s">
        <v>66</v>
      </c>
      <c r="AF321" s="30" t="s">
        <v>57</v>
      </c>
      <c r="AG321" s="29" t="s">
        <v>66</v>
      </c>
      <c r="AH321" s="29" t="s">
        <v>66</v>
      </c>
      <c r="AI321" s="29" t="s">
        <v>66</v>
      </c>
      <c r="AJ321" s="26" t="s">
        <v>57</v>
      </c>
      <c r="AK321" s="29" t="s">
        <v>57</v>
      </c>
      <c r="AL321" s="29" t="s">
        <v>66</v>
      </c>
      <c r="AM321" s="29"/>
      <c r="AN321" s="29" t="s">
        <v>66</v>
      </c>
      <c r="AO321" s="29"/>
      <c r="AP321" s="29" t="s">
        <v>66</v>
      </c>
      <c r="AQ321" s="29" t="s">
        <v>66</v>
      </c>
      <c r="AR321" s="29"/>
      <c r="AS321" s="29" t="s">
        <v>57</v>
      </c>
      <c r="AT321" s="29"/>
      <c r="AU321" s="29"/>
      <c r="AV321" s="29"/>
      <c r="AW321" s="29" t="s">
        <v>57</v>
      </c>
      <c r="AX321" s="29"/>
      <c r="AY321" s="29"/>
      <c r="AZ321" s="29"/>
    </row>
    <row r="322" spans="1:52" ht="30" customHeight="1" x14ac:dyDescent="0.35">
      <c r="A322" s="17">
        <v>6926</v>
      </c>
      <c r="B322" s="17"/>
      <c r="C322" s="18" t="s">
        <v>973</v>
      </c>
      <c r="D322" s="16">
        <v>1994</v>
      </c>
      <c r="E322" s="16" t="s">
        <v>958</v>
      </c>
      <c r="F322" s="16" t="s">
        <v>53</v>
      </c>
      <c r="G322" s="16">
        <v>8</v>
      </c>
      <c r="H322" s="16" t="s">
        <v>54</v>
      </c>
      <c r="I322" s="16" t="s">
        <v>55</v>
      </c>
      <c r="J322" s="16" t="s">
        <v>974</v>
      </c>
      <c r="M322" s="16" t="s">
        <v>57</v>
      </c>
      <c r="N322" s="20"/>
      <c r="O322" s="20" t="s">
        <v>92</v>
      </c>
      <c r="P322" s="21" t="s">
        <v>119</v>
      </c>
      <c r="Q322" s="20" t="s">
        <v>221</v>
      </c>
      <c r="R322" s="16" t="s">
        <v>975</v>
      </c>
      <c r="S322" s="19">
        <v>20</v>
      </c>
      <c r="T322" s="16" t="s">
        <v>73</v>
      </c>
      <c r="U322" s="16" t="s">
        <v>74</v>
      </c>
      <c r="V322">
        <f t="shared" si="10"/>
        <v>88.235294117647058</v>
      </c>
      <c r="Z322" s="16" t="s">
        <v>57</v>
      </c>
      <c r="AA322" s="16" t="s">
        <v>66</v>
      </c>
      <c r="AB322" s="16" t="s">
        <v>66</v>
      </c>
      <c r="AC322" s="16" t="s">
        <v>67</v>
      </c>
      <c r="AD322" s="32" t="s">
        <v>976</v>
      </c>
      <c r="AE322" s="16" t="s">
        <v>66</v>
      </c>
      <c r="AF322" s="22" t="s">
        <v>57</v>
      </c>
      <c r="AG322" s="16" t="s">
        <v>66</v>
      </c>
      <c r="AJ322" s="23" t="s">
        <v>66</v>
      </c>
      <c r="AK322" s="33" t="s">
        <v>66</v>
      </c>
      <c r="AS322" s="16" t="s">
        <v>57</v>
      </c>
      <c r="AW322" s="16" t="s">
        <v>57</v>
      </c>
    </row>
    <row r="323" spans="1:52" ht="30" customHeight="1" x14ac:dyDescent="0.35">
      <c r="A323" s="27">
        <v>1027</v>
      </c>
      <c r="B323" s="27"/>
      <c r="C323" s="28" t="s">
        <v>1250</v>
      </c>
      <c r="D323" s="29">
        <v>1997</v>
      </c>
      <c r="E323" s="29" t="s">
        <v>78</v>
      </c>
      <c r="F323" s="29" t="s">
        <v>149</v>
      </c>
      <c r="G323" s="29">
        <v>5</v>
      </c>
      <c r="H323" s="29" t="s">
        <v>80</v>
      </c>
      <c r="I323" s="29" t="s">
        <v>55</v>
      </c>
      <c r="J323" s="29" t="s">
        <v>118</v>
      </c>
      <c r="K323" s="29"/>
      <c r="L323" s="29"/>
      <c r="M323" s="29" t="s">
        <v>57</v>
      </c>
      <c r="N323" s="20"/>
      <c r="O323" s="20" t="s">
        <v>92</v>
      </c>
      <c r="P323" s="21" t="s">
        <v>119</v>
      </c>
      <c r="Q323" s="20" t="s">
        <v>119</v>
      </c>
      <c r="R323" s="29" t="s">
        <v>1251</v>
      </c>
      <c r="S323" s="29">
        <v>21</v>
      </c>
      <c r="T323" s="29" t="s">
        <v>73</v>
      </c>
      <c r="U323" s="16" t="s">
        <v>74</v>
      </c>
      <c r="V323">
        <f t="shared" si="10"/>
        <v>88.235294117647058</v>
      </c>
      <c r="W323" s="29"/>
      <c r="X323" s="29"/>
      <c r="Y323" s="29"/>
      <c r="Z323" s="29" t="s">
        <v>57</v>
      </c>
      <c r="AA323" s="29" t="s">
        <v>66</v>
      </c>
      <c r="AB323" s="29" t="s">
        <v>66</v>
      </c>
      <c r="AC323" s="29" t="s">
        <v>67</v>
      </c>
      <c r="AD323" s="29">
        <v>1524</v>
      </c>
      <c r="AE323" s="29" t="s">
        <v>66</v>
      </c>
      <c r="AF323" s="30" t="s">
        <v>66</v>
      </c>
      <c r="AG323" s="29" t="s">
        <v>66</v>
      </c>
      <c r="AH323" s="29"/>
      <c r="AI323" s="29"/>
      <c r="AJ323" s="26" t="s">
        <v>57</v>
      </c>
      <c r="AK323" s="29" t="s">
        <v>57</v>
      </c>
      <c r="AL323" s="29"/>
      <c r="AM323" s="29"/>
      <c r="AN323" s="29"/>
      <c r="AO323" s="29"/>
      <c r="AP323" s="29"/>
      <c r="AQ323" s="29"/>
      <c r="AR323" s="29"/>
      <c r="AS323" s="29" t="s">
        <v>57</v>
      </c>
      <c r="AT323" s="29"/>
      <c r="AU323" s="29"/>
      <c r="AV323" s="29"/>
      <c r="AW323" s="29" t="s">
        <v>57</v>
      </c>
      <c r="AX323" s="29"/>
      <c r="AY323" s="29"/>
      <c r="AZ323" s="29" t="s">
        <v>1252</v>
      </c>
    </row>
    <row r="324" spans="1:52" ht="30" customHeight="1" x14ac:dyDescent="0.35">
      <c r="A324" s="27">
        <v>1027</v>
      </c>
      <c r="B324" s="27"/>
      <c r="C324" s="28" t="s">
        <v>1250</v>
      </c>
      <c r="D324" s="29">
        <v>1997</v>
      </c>
      <c r="E324" s="29" t="s">
        <v>78</v>
      </c>
      <c r="F324" s="29" t="s">
        <v>149</v>
      </c>
      <c r="G324" s="29">
        <v>15</v>
      </c>
      <c r="H324" s="29" t="s">
        <v>80</v>
      </c>
      <c r="I324" s="29" t="s">
        <v>55</v>
      </c>
      <c r="J324" s="29" t="s">
        <v>1253</v>
      </c>
      <c r="K324" s="29"/>
      <c r="L324" s="29"/>
      <c r="M324" s="29" t="s">
        <v>57</v>
      </c>
      <c r="N324" s="20"/>
      <c r="O324" s="20" t="s">
        <v>92</v>
      </c>
      <c r="P324" s="21" t="s">
        <v>119</v>
      </c>
      <c r="Q324" s="20" t="s">
        <v>1254</v>
      </c>
      <c r="R324" s="29" t="s">
        <v>1255</v>
      </c>
      <c r="S324" s="29">
        <v>11</v>
      </c>
      <c r="T324" s="29" t="s">
        <v>162</v>
      </c>
      <c r="U324" s="16" t="s">
        <v>64</v>
      </c>
      <c r="V324">
        <f t="shared" si="10"/>
        <v>88.235294117647058</v>
      </c>
      <c r="W324" s="29"/>
      <c r="X324" s="29"/>
      <c r="Y324" s="29"/>
      <c r="Z324" s="29" t="s">
        <v>57</v>
      </c>
      <c r="AA324" s="29" t="s">
        <v>66</v>
      </c>
      <c r="AB324" s="29" t="s">
        <v>66</v>
      </c>
      <c r="AC324" s="29" t="s">
        <v>346</v>
      </c>
      <c r="AD324" s="29"/>
      <c r="AE324" s="29" t="s">
        <v>66</v>
      </c>
      <c r="AF324" s="30" t="s">
        <v>66</v>
      </c>
      <c r="AG324" s="29" t="s">
        <v>66</v>
      </c>
      <c r="AH324" s="29"/>
      <c r="AI324" s="29"/>
      <c r="AJ324" s="26" t="s">
        <v>57</v>
      </c>
      <c r="AK324" s="29" t="s">
        <v>57</v>
      </c>
      <c r="AL324" s="29"/>
      <c r="AM324" s="29"/>
      <c r="AN324" s="29"/>
      <c r="AO324" s="29"/>
      <c r="AP324" s="29"/>
      <c r="AQ324" s="29"/>
      <c r="AR324" s="29"/>
      <c r="AS324" s="29" t="s">
        <v>57</v>
      </c>
      <c r="AT324" s="29"/>
      <c r="AU324" s="29"/>
      <c r="AV324" s="29"/>
      <c r="AW324" s="29" t="s">
        <v>57</v>
      </c>
      <c r="AX324" s="29"/>
      <c r="AY324" s="29"/>
      <c r="AZ324" s="29" t="s">
        <v>1256</v>
      </c>
    </row>
    <row r="325" spans="1:52" ht="30" customHeight="1" x14ac:dyDescent="0.35">
      <c r="A325" s="27">
        <v>6792</v>
      </c>
      <c r="B325" s="27"/>
      <c r="C325" s="28" t="s">
        <v>1335</v>
      </c>
      <c r="D325" s="29">
        <v>1998</v>
      </c>
      <c r="E325" s="29" t="s">
        <v>78</v>
      </c>
      <c r="F325" s="29" t="s">
        <v>149</v>
      </c>
      <c r="G325" s="29">
        <v>5.5</v>
      </c>
      <c r="H325" s="29" t="s">
        <v>54</v>
      </c>
      <c r="I325" s="29" t="s">
        <v>55</v>
      </c>
      <c r="J325" s="29" t="s">
        <v>1336</v>
      </c>
      <c r="K325" s="29"/>
      <c r="L325" s="29"/>
      <c r="M325" s="29" t="s">
        <v>57</v>
      </c>
      <c r="N325" s="20"/>
      <c r="O325" s="20" t="s">
        <v>92</v>
      </c>
      <c r="P325" s="21" t="s">
        <v>119</v>
      </c>
      <c r="Q325" s="20" t="s">
        <v>971</v>
      </c>
      <c r="R325" s="29" t="s">
        <v>1337</v>
      </c>
      <c r="S325" s="29">
        <v>3</v>
      </c>
      <c r="T325" s="29" t="s">
        <v>162</v>
      </c>
      <c r="U325" s="16" t="s">
        <v>74</v>
      </c>
      <c r="V325">
        <f t="shared" si="10"/>
        <v>88.235294117647058</v>
      </c>
      <c r="W325" s="29"/>
      <c r="X325" s="29"/>
      <c r="Y325" s="29"/>
      <c r="Z325" s="29" t="s">
        <v>57</v>
      </c>
      <c r="AA325" s="29" t="s">
        <v>66</v>
      </c>
      <c r="AB325" s="29" t="s">
        <v>66</v>
      </c>
      <c r="AC325" s="29" t="s">
        <v>262</v>
      </c>
      <c r="AD325" s="29"/>
      <c r="AE325" s="29" t="s">
        <v>66</v>
      </c>
      <c r="AF325" s="30" t="s">
        <v>57</v>
      </c>
      <c r="AG325" s="29" t="s">
        <v>66</v>
      </c>
      <c r="AH325" s="29" t="s">
        <v>66</v>
      </c>
      <c r="AI325" s="29"/>
      <c r="AJ325" s="26" t="s">
        <v>57</v>
      </c>
      <c r="AK325" s="29" t="s">
        <v>57</v>
      </c>
      <c r="AL325" s="29"/>
      <c r="AM325" s="29"/>
      <c r="AN325" s="29"/>
      <c r="AO325" s="29"/>
      <c r="AP325" s="29"/>
      <c r="AQ325" s="29"/>
      <c r="AR325" s="29"/>
      <c r="AS325" s="29" t="s">
        <v>57</v>
      </c>
      <c r="AT325" s="29"/>
      <c r="AU325" s="29"/>
      <c r="AV325" s="29"/>
      <c r="AW325" s="29" t="s">
        <v>57</v>
      </c>
      <c r="AX325" s="29"/>
      <c r="AY325" s="29"/>
      <c r="AZ325" s="29"/>
    </row>
    <row r="326" spans="1:52" ht="30" customHeight="1" x14ac:dyDescent="0.35">
      <c r="A326" s="27">
        <v>4494</v>
      </c>
      <c r="B326" s="27"/>
      <c r="C326" s="28" t="s">
        <v>1652</v>
      </c>
      <c r="D326" s="29">
        <v>2001</v>
      </c>
      <c r="E326" s="29" t="s">
        <v>1452</v>
      </c>
      <c r="F326" s="29" t="s">
        <v>149</v>
      </c>
      <c r="G326" s="29">
        <v>3</v>
      </c>
      <c r="H326" s="29" t="s">
        <v>80</v>
      </c>
      <c r="I326" s="29" t="s">
        <v>55</v>
      </c>
      <c r="J326" s="29" t="s">
        <v>1653</v>
      </c>
      <c r="K326" s="29"/>
      <c r="L326" s="29"/>
      <c r="M326" s="29" t="s">
        <v>57</v>
      </c>
      <c r="N326" s="20"/>
      <c r="O326" s="20" t="s">
        <v>92</v>
      </c>
      <c r="P326" s="21" t="s">
        <v>119</v>
      </c>
      <c r="Q326" s="20" t="s">
        <v>971</v>
      </c>
      <c r="R326" s="29" t="s">
        <v>1654</v>
      </c>
      <c r="S326" s="29">
        <v>15</v>
      </c>
      <c r="T326" s="29" t="s">
        <v>73</v>
      </c>
      <c r="U326" s="16" t="s">
        <v>74</v>
      </c>
      <c r="V326">
        <f t="shared" si="10"/>
        <v>88.235294117647058</v>
      </c>
      <c r="W326" s="29"/>
      <c r="X326" s="29"/>
      <c r="Y326" s="29"/>
      <c r="Z326" s="29" t="s">
        <v>57</v>
      </c>
      <c r="AA326" s="29" t="s">
        <v>66</v>
      </c>
      <c r="AB326" s="29" t="s">
        <v>66</v>
      </c>
      <c r="AC326" s="29" t="s">
        <v>262</v>
      </c>
      <c r="AD326" s="29"/>
      <c r="AE326" s="29" t="s">
        <v>66</v>
      </c>
      <c r="AF326" s="30" t="s">
        <v>57</v>
      </c>
      <c r="AG326" s="29" t="s">
        <v>66</v>
      </c>
      <c r="AH326" s="29" t="s">
        <v>66</v>
      </c>
      <c r="AI326" s="29"/>
      <c r="AJ326" s="26" t="s">
        <v>57</v>
      </c>
      <c r="AK326" s="29" t="s">
        <v>57</v>
      </c>
      <c r="AL326" s="29"/>
      <c r="AM326" s="29"/>
      <c r="AN326" s="29"/>
      <c r="AO326" s="29"/>
      <c r="AP326" s="29"/>
      <c r="AQ326" s="29"/>
      <c r="AR326" s="29"/>
      <c r="AS326" s="29" t="s">
        <v>57</v>
      </c>
      <c r="AT326" s="29"/>
      <c r="AU326" s="29"/>
      <c r="AV326" s="29"/>
      <c r="AW326" s="29" t="s">
        <v>96</v>
      </c>
      <c r="AX326" s="29" t="s">
        <v>1655</v>
      </c>
      <c r="AY326" s="29" t="s">
        <v>1656</v>
      </c>
      <c r="AZ326" s="29" t="s">
        <v>1657</v>
      </c>
    </row>
    <row r="327" spans="1:52" ht="30" customHeight="1" x14ac:dyDescent="0.35">
      <c r="A327" s="27">
        <v>4162</v>
      </c>
      <c r="B327" s="27"/>
      <c r="C327" s="28" t="s">
        <v>1883</v>
      </c>
      <c r="D327" s="29">
        <v>2004</v>
      </c>
      <c r="E327" s="29" t="s">
        <v>970</v>
      </c>
      <c r="F327" s="29" t="s">
        <v>149</v>
      </c>
      <c r="G327" s="29">
        <v>11</v>
      </c>
      <c r="H327" s="29" t="s">
        <v>80</v>
      </c>
      <c r="I327" s="29" t="s">
        <v>55</v>
      </c>
      <c r="J327" s="29" t="s">
        <v>817</v>
      </c>
      <c r="K327" s="29"/>
      <c r="L327" s="29"/>
      <c r="M327" s="29" t="s">
        <v>57</v>
      </c>
      <c r="N327" s="20"/>
      <c r="O327" s="20" t="s">
        <v>92</v>
      </c>
      <c r="P327" s="21" t="s">
        <v>119</v>
      </c>
      <c r="Q327" s="20" t="s">
        <v>119</v>
      </c>
      <c r="R327" s="29" t="s">
        <v>1884</v>
      </c>
      <c r="S327" s="29">
        <v>30</v>
      </c>
      <c r="T327" s="29" t="s">
        <v>73</v>
      </c>
      <c r="U327" s="16" t="s">
        <v>74</v>
      </c>
      <c r="V327">
        <f t="shared" si="10"/>
        <v>88.235294117647058</v>
      </c>
      <c r="W327" s="29"/>
      <c r="X327" s="29"/>
      <c r="Y327" s="29"/>
      <c r="Z327" s="29" t="s">
        <v>57</v>
      </c>
      <c r="AA327" s="29" t="s">
        <v>66</v>
      </c>
      <c r="AB327" s="29" t="s">
        <v>57</v>
      </c>
      <c r="AC327" s="29" t="s">
        <v>346</v>
      </c>
      <c r="AD327" s="29" t="s">
        <v>1885</v>
      </c>
      <c r="AE327" s="29" t="s">
        <v>66</v>
      </c>
      <c r="AF327" s="30" t="s">
        <v>57</v>
      </c>
      <c r="AG327" s="29" t="s">
        <v>66</v>
      </c>
      <c r="AH327" s="29"/>
      <c r="AI327" s="29"/>
      <c r="AJ327" s="26" t="s">
        <v>57</v>
      </c>
      <c r="AK327" s="29" t="s">
        <v>57</v>
      </c>
      <c r="AL327" s="29"/>
      <c r="AM327" s="29"/>
      <c r="AN327" s="29"/>
      <c r="AO327" s="29"/>
      <c r="AP327" s="29"/>
      <c r="AQ327" s="29"/>
      <c r="AR327" s="29"/>
      <c r="AS327" s="29" t="s">
        <v>57</v>
      </c>
      <c r="AT327" s="29"/>
      <c r="AU327" s="29"/>
      <c r="AV327" s="29"/>
      <c r="AW327" s="29" t="s">
        <v>69</v>
      </c>
      <c r="AX327" s="29"/>
      <c r="AY327" s="29"/>
      <c r="AZ327" s="29"/>
    </row>
    <row r="328" spans="1:52" ht="30" customHeight="1" x14ac:dyDescent="0.35">
      <c r="A328" s="17">
        <v>4083</v>
      </c>
      <c r="B328" s="17"/>
      <c r="C328" s="18" t="s">
        <v>1984</v>
      </c>
      <c r="D328" s="16">
        <v>2005</v>
      </c>
      <c r="E328" s="16" t="s">
        <v>258</v>
      </c>
      <c r="F328" s="16" t="s">
        <v>79</v>
      </c>
      <c r="G328" s="16">
        <v>15</v>
      </c>
      <c r="H328" s="16" t="s">
        <v>54</v>
      </c>
      <c r="I328" s="16" t="s">
        <v>55</v>
      </c>
      <c r="J328" s="16" t="s">
        <v>974</v>
      </c>
      <c r="M328" s="16" t="s">
        <v>57</v>
      </c>
      <c r="N328" s="20"/>
      <c r="O328" s="20" t="s">
        <v>92</v>
      </c>
      <c r="P328" s="21" t="s">
        <v>119</v>
      </c>
      <c r="Q328" s="20" t="s">
        <v>119</v>
      </c>
      <c r="R328" s="16" t="s">
        <v>1985</v>
      </c>
      <c r="S328" s="19">
        <v>1</v>
      </c>
      <c r="T328" s="16" t="s">
        <v>162</v>
      </c>
      <c r="U328" s="16" t="s">
        <v>74</v>
      </c>
      <c r="V328">
        <f t="shared" si="10"/>
        <v>88.235294117647058</v>
      </c>
      <c r="Z328" s="16" t="s">
        <v>57</v>
      </c>
      <c r="AA328" s="16" t="s">
        <v>66</v>
      </c>
      <c r="AB328" s="16" t="s">
        <v>66</v>
      </c>
      <c r="AC328" s="16" t="s">
        <v>67</v>
      </c>
      <c r="AE328" s="16" t="s">
        <v>66</v>
      </c>
      <c r="AF328" s="22" t="s">
        <v>57</v>
      </c>
      <c r="AG328" s="16" t="s">
        <v>66</v>
      </c>
      <c r="AJ328" s="23" t="s">
        <v>66</v>
      </c>
      <c r="AK328" s="24" t="s">
        <v>66</v>
      </c>
      <c r="AS328" s="16" t="s">
        <v>57</v>
      </c>
      <c r="AW328" s="16" t="s">
        <v>96</v>
      </c>
    </row>
    <row r="329" spans="1:52" ht="30" customHeight="1" x14ac:dyDescent="0.35">
      <c r="A329" s="64">
        <v>770</v>
      </c>
      <c r="B329" s="64"/>
      <c r="C329" s="28" t="s">
        <v>1986</v>
      </c>
      <c r="D329" s="29">
        <v>2005</v>
      </c>
      <c r="E329" s="29" t="s">
        <v>180</v>
      </c>
      <c r="F329" s="29" t="s">
        <v>156</v>
      </c>
      <c r="G329" s="29">
        <v>4.5</v>
      </c>
      <c r="H329" s="29" t="s">
        <v>80</v>
      </c>
      <c r="I329" s="29" t="s">
        <v>55</v>
      </c>
      <c r="J329" s="29" t="s">
        <v>1987</v>
      </c>
      <c r="K329" s="29"/>
      <c r="L329" s="29"/>
      <c r="M329" s="29" t="s">
        <v>57</v>
      </c>
      <c r="N329" s="20"/>
      <c r="O329" s="20" t="s">
        <v>92</v>
      </c>
      <c r="P329" s="21" t="s">
        <v>119</v>
      </c>
      <c r="Q329" s="20" t="s">
        <v>971</v>
      </c>
      <c r="R329" s="29" t="s">
        <v>1988</v>
      </c>
      <c r="S329" s="29">
        <v>3</v>
      </c>
      <c r="T329" s="29" t="s">
        <v>73</v>
      </c>
      <c r="U329" s="16" t="s">
        <v>74</v>
      </c>
      <c r="V329">
        <f t="shared" si="10"/>
        <v>88.235294117647058</v>
      </c>
      <c r="W329" s="29"/>
      <c r="X329" s="29"/>
      <c r="Y329" s="29"/>
      <c r="Z329" s="29" t="s">
        <v>363</v>
      </c>
      <c r="AA329" s="29" t="s">
        <v>66</v>
      </c>
      <c r="AB329" s="29" t="s">
        <v>66</v>
      </c>
      <c r="AC329" s="29" t="s">
        <v>67</v>
      </c>
      <c r="AD329" s="29"/>
      <c r="AE329" s="29" t="s">
        <v>66</v>
      </c>
      <c r="AF329" s="30" t="s">
        <v>57</v>
      </c>
      <c r="AG329" s="29" t="s">
        <v>66</v>
      </c>
      <c r="AH329" s="29"/>
      <c r="AI329" s="29"/>
      <c r="AJ329" s="31" t="s">
        <v>102</v>
      </c>
      <c r="AK329" s="29" t="s">
        <v>102</v>
      </c>
      <c r="AL329" s="29"/>
      <c r="AM329" s="29"/>
      <c r="AN329" s="29"/>
      <c r="AO329" s="29"/>
      <c r="AP329" s="29"/>
      <c r="AQ329" s="29"/>
      <c r="AR329" s="29"/>
      <c r="AS329" s="29" t="s">
        <v>66</v>
      </c>
      <c r="AT329" s="29" t="s">
        <v>1862</v>
      </c>
      <c r="AU329" s="29" t="s">
        <v>1989</v>
      </c>
      <c r="AV329" s="29" t="s">
        <v>1990</v>
      </c>
      <c r="AW329" s="29" t="s">
        <v>96</v>
      </c>
      <c r="AX329" s="29" t="s">
        <v>1991</v>
      </c>
      <c r="AY329" s="29" t="s">
        <v>1992</v>
      </c>
      <c r="AZ329" s="29"/>
    </row>
    <row r="330" spans="1:52" ht="30" customHeight="1" x14ac:dyDescent="0.35">
      <c r="A330" s="64">
        <v>770</v>
      </c>
      <c r="B330" s="64"/>
      <c r="C330" s="28" t="s">
        <v>1986</v>
      </c>
      <c r="D330" s="29">
        <v>2005</v>
      </c>
      <c r="E330" s="29" t="s">
        <v>180</v>
      </c>
      <c r="F330" s="29" t="s">
        <v>156</v>
      </c>
      <c r="G330" s="29">
        <v>5</v>
      </c>
      <c r="H330" s="29" t="s">
        <v>80</v>
      </c>
      <c r="I330" s="29" t="s">
        <v>55</v>
      </c>
      <c r="J330" s="29" t="s">
        <v>1987</v>
      </c>
      <c r="K330" s="29"/>
      <c r="L330" s="29"/>
      <c r="M330" s="29" t="s">
        <v>57</v>
      </c>
      <c r="N330" s="20"/>
      <c r="O330" s="20" t="s">
        <v>92</v>
      </c>
      <c r="P330" s="21" t="s">
        <v>119</v>
      </c>
      <c r="Q330" s="20" t="s">
        <v>971</v>
      </c>
      <c r="R330" s="29" t="s">
        <v>1993</v>
      </c>
      <c r="S330" s="29">
        <v>4</v>
      </c>
      <c r="T330" s="29" t="s">
        <v>73</v>
      </c>
      <c r="U330" s="16" t="s">
        <v>74</v>
      </c>
      <c r="V330">
        <f t="shared" si="10"/>
        <v>88.235294117647058</v>
      </c>
      <c r="W330" s="29"/>
      <c r="X330" s="29"/>
      <c r="Y330" s="29"/>
      <c r="Z330" s="29" t="s">
        <v>65</v>
      </c>
      <c r="AA330" s="29" t="s">
        <v>66</v>
      </c>
      <c r="AB330" s="29" t="s">
        <v>66</v>
      </c>
      <c r="AC330" s="29" t="s">
        <v>67</v>
      </c>
      <c r="AD330" s="29"/>
      <c r="AE330" s="29" t="s">
        <v>66</v>
      </c>
      <c r="AF330" s="30" t="s">
        <v>57</v>
      </c>
      <c r="AG330" s="29" t="s">
        <v>66</v>
      </c>
      <c r="AH330" s="29"/>
      <c r="AI330" s="29"/>
      <c r="AJ330" s="31" t="s">
        <v>102</v>
      </c>
      <c r="AK330" s="29" t="s">
        <v>102</v>
      </c>
      <c r="AL330" s="29"/>
      <c r="AM330" s="29"/>
      <c r="AN330" s="29"/>
      <c r="AO330" s="29"/>
      <c r="AP330" s="29"/>
      <c r="AQ330" s="29"/>
      <c r="AR330" s="29"/>
      <c r="AS330" s="29" t="s">
        <v>66</v>
      </c>
      <c r="AT330" s="29" t="s">
        <v>1862</v>
      </c>
      <c r="AU330" s="29" t="s">
        <v>1989</v>
      </c>
      <c r="AV330" s="29" t="s">
        <v>1990</v>
      </c>
      <c r="AW330" s="29" t="s">
        <v>96</v>
      </c>
      <c r="AX330" s="29" t="s">
        <v>1991</v>
      </c>
      <c r="AY330" s="29" t="s">
        <v>1992</v>
      </c>
      <c r="AZ330" s="29"/>
    </row>
    <row r="331" spans="1:52" ht="30" customHeight="1" x14ac:dyDescent="0.35">
      <c r="A331" s="64">
        <v>770</v>
      </c>
      <c r="B331" s="64"/>
      <c r="C331" s="28" t="s">
        <v>1986</v>
      </c>
      <c r="D331" s="29">
        <v>2005</v>
      </c>
      <c r="E331" s="29" t="s">
        <v>180</v>
      </c>
      <c r="F331" s="29" t="s">
        <v>156</v>
      </c>
      <c r="G331" s="29">
        <v>7.5</v>
      </c>
      <c r="H331" s="29" t="s">
        <v>80</v>
      </c>
      <c r="I331" s="29" t="s">
        <v>55</v>
      </c>
      <c r="J331" s="29" t="s">
        <v>1987</v>
      </c>
      <c r="K331" s="29"/>
      <c r="L331" s="29"/>
      <c r="M331" s="29" t="s">
        <v>57</v>
      </c>
      <c r="N331" s="20"/>
      <c r="O331" s="20" t="s">
        <v>92</v>
      </c>
      <c r="P331" s="21" t="s">
        <v>119</v>
      </c>
      <c r="Q331" s="20" t="s">
        <v>971</v>
      </c>
      <c r="R331" s="29" t="s">
        <v>1994</v>
      </c>
      <c r="S331" s="29">
        <v>4</v>
      </c>
      <c r="T331" s="29" t="s">
        <v>73</v>
      </c>
      <c r="U331" s="16" t="s">
        <v>74</v>
      </c>
      <c r="V331">
        <f t="shared" si="10"/>
        <v>88.235294117647058</v>
      </c>
      <c r="W331" s="29"/>
      <c r="X331" s="29"/>
      <c r="Y331" s="29"/>
      <c r="Z331" s="29" t="s">
        <v>57</v>
      </c>
      <c r="AA331" s="29" t="s">
        <v>66</v>
      </c>
      <c r="AB331" s="29" t="s">
        <v>66</v>
      </c>
      <c r="AC331" s="29" t="s">
        <v>67</v>
      </c>
      <c r="AD331" s="29"/>
      <c r="AE331" s="29" t="s">
        <v>66</v>
      </c>
      <c r="AF331" s="30" t="s">
        <v>57</v>
      </c>
      <c r="AG331" s="29" t="s">
        <v>66</v>
      </c>
      <c r="AH331" s="29"/>
      <c r="AI331" s="29"/>
      <c r="AJ331" s="31" t="s">
        <v>102</v>
      </c>
      <c r="AK331" s="29" t="s">
        <v>102</v>
      </c>
      <c r="AL331" s="29"/>
      <c r="AM331" s="29"/>
      <c r="AN331" s="29"/>
      <c r="AO331" s="29"/>
      <c r="AP331" s="29"/>
      <c r="AQ331" s="29"/>
      <c r="AR331" s="29"/>
      <c r="AS331" s="29" t="s">
        <v>66</v>
      </c>
      <c r="AT331" s="29" t="s">
        <v>1862</v>
      </c>
      <c r="AU331" s="29" t="s">
        <v>1989</v>
      </c>
      <c r="AV331" s="29" t="s">
        <v>1990</v>
      </c>
      <c r="AW331" s="29" t="s">
        <v>96</v>
      </c>
      <c r="AX331" s="29" t="s">
        <v>1991</v>
      </c>
      <c r="AY331" s="29" t="s">
        <v>1992</v>
      </c>
      <c r="AZ331" s="29"/>
    </row>
    <row r="332" spans="1:52" ht="30" customHeight="1" x14ac:dyDescent="0.35">
      <c r="A332" s="64">
        <v>770</v>
      </c>
      <c r="B332" s="64"/>
      <c r="C332" s="28" t="s">
        <v>1986</v>
      </c>
      <c r="D332" s="29">
        <v>2005</v>
      </c>
      <c r="E332" s="29" t="s">
        <v>180</v>
      </c>
      <c r="F332" s="29" t="s">
        <v>156</v>
      </c>
      <c r="G332" s="29">
        <v>8</v>
      </c>
      <c r="H332" s="29" t="s">
        <v>54</v>
      </c>
      <c r="I332" s="29" t="s">
        <v>55</v>
      </c>
      <c r="J332" s="29" t="s">
        <v>1987</v>
      </c>
      <c r="K332" s="29"/>
      <c r="L332" s="29"/>
      <c r="M332" s="29" t="s">
        <v>57</v>
      </c>
      <c r="N332" s="20"/>
      <c r="O332" s="20" t="s">
        <v>92</v>
      </c>
      <c r="P332" s="21" t="s">
        <v>119</v>
      </c>
      <c r="Q332" s="20" t="s">
        <v>971</v>
      </c>
      <c r="R332" s="29" t="s">
        <v>1995</v>
      </c>
      <c r="S332" s="29">
        <v>2</v>
      </c>
      <c r="T332" s="29" t="s">
        <v>73</v>
      </c>
      <c r="U332" s="16" t="s">
        <v>74</v>
      </c>
      <c r="V332">
        <f t="shared" si="10"/>
        <v>88.235294117647058</v>
      </c>
      <c r="W332" s="29"/>
      <c r="X332" s="29"/>
      <c r="Y332" s="29"/>
      <c r="Z332" s="29" t="s">
        <v>57</v>
      </c>
      <c r="AA332" s="29" t="s">
        <v>66</v>
      </c>
      <c r="AB332" s="29" t="s">
        <v>66</v>
      </c>
      <c r="AC332" s="29" t="s">
        <v>67</v>
      </c>
      <c r="AD332" s="29"/>
      <c r="AE332" s="29" t="s">
        <v>66</v>
      </c>
      <c r="AF332" s="30" t="s">
        <v>57</v>
      </c>
      <c r="AG332" s="29" t="s">
        <v>66</v>
      </c>
      <c r="AH332" s="29"/>
      <c r="AI332" s="29"/>
      <c r="AJ332" s="31" t="s">
        <v>102</v>
      </c>
      <c r="AK332" s="29" t="s">
        <v>102</v>
      </c>
      <c r="AL332" s="29"/>
      <c r="AM332" s="29"/>
      <c r="AN332" s="29"/>
      <c r="AO332" s="29"/>
      <c r="AP332" s="29"/>
      <c r="AQ332" s="29"/>
      <c r="AR332" s="29"/>
      <c r="AS332" s="29" t="s">
        <v>66</v>
      </c>
      <c r="AT332" s="29" t="s">
        <v>1862</v>
      </c>
      <c r="AU332" s="29" t="s">
        <v>1989</v>
      </c>
      <c r="AV332" s="29" t="s">
        <v>1990</v>
      </c>
      <c r="AW332" s="29" t="s">
        <v>96</v>
      </c>
      <c r="AX332" s="29" t="s">
        <v>1991</v>
      </c>
      <c r="AY332" s="29" t="s">
        <v>1992</v>
      </c>
      <c r="AZ332" s="29"/>
    </row>
    <row r="333" spans="1:52" ht="30" customHeight="1" x14ac:dyDescent="0.35">
      <c r="A333" s="64">
        <v>770</v>
      </c>
      <c r="B333" s="64"/>
      <c r="C333" s="28" t="s">
        <v>1986</v>
      </c>
      <c r="D333" s="29">
        <v>2005</v>
      </c>
      <c r="E333" s="29" t="s">
        <v>180</v>
      </c>
      <c r="F333" s="29" t="s">
        <v>156</v>
      </c>
      <c r="G333" s="29">
        <v>8.5</v>
      </c>
      <c r="H333" s="29" t="s">
        <v>54</v>
      </c>
      <c r="I333" s="29" t="s">
        <v>55</v>
      </c>
      <c r="J333" s="29" t="s">
        <v>1987</v>
      </c>
      <c r="K333" s="29"/>
      <c r="L333" s="29"/>
      <c r="M333" s="29" t="s">
        <v>57</v>
      </c>
      <c r="N333" s="20"/>
      <c r="O333" s="20" t="s">
        <v>92</v>
      </c>
      <c r="P333" s="21" t="s">
        <v>119</v>
      </c>
      <c r="Q333" s="20" t="s">
        <v>971</v>
      </c>
      <c r="R333" s="29" t="s">
        <v>1996</v>
      </c>
      <c r="S333" s="29">
        <v>4</v>
      </c>
      <c r="T333" s="29" t="s">
        <v>73</v>
      </c>
      <c r="U333" s="16" t="s">
        <v>74</v>
      </c>
      <c r="V333">
        <f t="shared" si="10"/>
        <v>88.235294117647058</v>
      </c>
      <c r="W333" s="29"/>
      <c r="X333" s="29"/>
      <c r="Y333" s="29"/>
      <c r="Z333" s="29" t="s">
        <v>57</v>
      </c>
      <c r="AA333" s="29" t="s">
        <v>66</v>
      </c>
      <c r="AB333" s="29" t="s">
        <v>66</v>
      </c>
      <c r="AC333" s="29" t="s">
        <v>67</v>
      </c>
      <c r="AD333" s="29"/>
      <c r="AE333" s="29" t="s">
        <v>66</v>
      </c>
      <c r="AF333" s="30" t="s">
        <v>57</v>
      </c>
      <c r="AG333" s="29" t="s">
        <v>66</v>
      </c>
      <c r="AH333" s="29"/>
      <c r="AI333" s="29"/>
      <c r="AJ333" s="31" t="s">
        <v>102</v>
      </c>
      <c r="AK333" s="29" t="s">
        <v>102</v>
      </c>
      <c r="AL333" s="29"/>
      <c r="AM333" s="29"/>
      <c r="AN333" s="29"/>
      <c r="AO333" s="29"/>
      <c r="AP333" s="29"/>
      <c r="AQ333" s="29"/>
      <c r="AR333" s="29"/>
      <c r="AS333" s="29" t="s">
        <v>66</v>
      </c>
      <c r="AT333" s="29" t="s">
        <v>1862</v>
      </c>
      <c r="AU333" s="29" t="s">
        <v>1989</v>
      </c>
      <c r="AV333" s="29" t="s">
        <v>1990</v>
      </c>
      <c r="AW333" s="29" t="s">
        <v>96</v>
      </c>
      <c r="AX333" s="29" t="s">
        <v>1991</v>
      </c>
      <c r="AY333" s="29" t="s">
        <v>1992</v>
      </c>
      <c r="AZ333" s="29"/>
    </row>
    <row r="334" spans="1:52" ht="30" customHeight="1" x14ac:dyDescent="0.35">
      <c r="A334" s="64">
        <v>770</v>
      </c>
      <c r="B334" s="64"/>
      <c r="C334" s="28" t="s">
        <v>1986</v>
      </c>
      <c r="D334" s="29">
        <v>2005</v>
      </c>
      <c r="E334" s="29" t="s">
        <v>180</v>
      </c>
      <c r="F334" s="29" t="s">
        <v>156</v>
      </c>
      <c r="G334" s="29">
        <v>11</v>
      </c>
      <c r="H334" s="29" t="s">
        <v>54</v>
      </c>
      <c r="I334" s="29" t="s">
        <v>55</v>
      </c>
      <c r="J334" s="29" t="s">
        <v>1987</v>
      </c>
      <c r="K334" s="29"/>
      <c r="L334" s="29"/>
      <c r="M334" s="29" t="s">
        <v>57</v>
      </c>
      <c r="N334" s="20"/>
      <c r="O334" s="20" t="s">
        <v>92</v>
      </c>
      <c r="P334" s="21" t="s">
        <v>119</v>
      </c>
      <c r="Q334" s="20" t="s">
        <v>971</v>
      </c>
      <c r="R334" s="29" t="s">
        <v>1997</v>
      </c>
      <c r="S334" s="29">
        <v>3</v>
      </c>
      <c r="T334" s="29" t="s">
        <v>73</v>
      </c>
      <c r="U334" s="16" t="s">
        <v>74</v>
      </c>
      <c r="V334">
        <f t="shared" si="10"/>
        <v>88.235294117647058</v>
      </c>
      <c r="W334" s="29"/>
      <c r="X334" s="29"/>
      <c r="Y334" s="29"/>
      <c r="Z334" s="29" t="s">
        <v>57</v>
      </c>
      <c r="AA334" s="29" t="s">
        <v>66</v>
      </c>
      <c r="AB334" s="29" t="s">
        <v>66</v>
      </c>
      <c r="AC334" s="29" t="s">
        <v>67</v>
      </c>
      <c r="AD334" s="29"/>
      <c r="AE334" s="29" t="s">
        <v>66</v>
      </c>
      <c r="AF334" s="30" t="s">
        <v>57</v>
      </c>
      <c r="AG334" s="29" t="s">
        <v>66</v>
      </c>
      <c r="AH334" s="29"/>
      <c r="AI334" s="29"/>
      <c r="AJ334" s="31" t="s">
        <v>102</v>
      </c>
      <c r="AK334" s="29" t="s">
        <v>102</v>
      </c>
      <c r="AL334" s="29"/>
      <c r="AM334" s="29"/>
      <c r="AN334" s="29"/>
      <c r="AO334" s="29"/>
      <c r="AP334" s="29"/>
      <c r="AQ334" s="29"/>
      <c r="AR334" s="29"/>
      <c r="AS334" s="29" t="s">
        <v>66</v>
      </c>
      <c r="AT334" s="29" t="s">
        <v>1862</v>
      </c>
      <c r="AU334" s="29" t="s">
        <v>1989</v>
      </c>
      <c r="AV334" s="29" t="s">
        <v>1990</v>
      </c>
      <c r="AW334" s="29" t="s">
        <v>96</v>
      </c>
      <c r="AX334" s="29" t="s">
        <v>1991</v>
      </c>
      <c r="AY334" s="29" t="s">
        <v>1992</v>
      </c>
      <c r="AZ334" s="29"/>
    </row>
    <row r="335" spans="1:52" ht="30" customHeight="1" x14ac:dyDescent="0.35">
      <c r="A335" s="64">
        <v>770</v>
      </c>
      <c r="B335" s="64"/>
      <c r="C335" s="28" t="s">
        <v>1986</v>
      </c>
      <c r="D335" s="29">
        <v>2005</v>
      </c>
      <c r="E335" s="29" t="s">
        <v>180</v>
      </c>
      <c r="F335" s="29" t="s">
        <v>156</v>
      </c>
      <c r="G335" s="29">
        <v>13</v>
      </c>
      <c r="H335" s="29" t="s">
        <v>54</v>
      </c>
      <c r="I335" s="29" t="s">
        <v>55</v>
      </c>
      <c r="J335" s="29" t="s">
        <v>1987</v>
      </c>
      <c r="K335" s="29"/>
      <c r="L335" s="29"/>
      <c r="M335" s="29" t="s">
        <v>57</v>
      </c>
      <c r="N335" s="20"/>
      <c r="O335" s="20" t="s">
        <v>92</v>
      </c>
      <c r="P335" s="21" t="s">
        <v>119</v>
      </c>
      <c r="Q335" s="20" t="s">
        <v>971</v>
      </c>
      <c r="R335" s="29" t="s">
        <v>1988</v>
      </c>
      <c r="S335" s="29">
        <v>3</v>
      </c>
      <c r="T335" s="29" t="s">
        <v>73</v>
      </c>
      <c r="U335" s="16" t="s">
        <v>74</v>
      </c>
      <c r="V335">
        <f t="shared" si="10"/>
        <v>88.235294117647058</v>
      </c>
      <c r="W335" s="29"/>
      <c r="X335" s="29"/>
      <c r="Y335" s="29"/>
      <c r="Z335" s="29" t="s">
        <v>57</v>
      </c>
      <c r="AA335" s="29" t="s">
        <v>66</v>
      </c>
      <c r="AB335" s="29" t="s">
        <v>66</v>
      </c>
      <c r="AC335" s="29" t="s">
        <v>67</v>
      </c>
      <c r="AD335" s="29"/>
      <c r="AE335" s="29" t="s">
        <v>66</v>
      </c>
      <c r="AF335" s="30" t="s">
        <v>57</v>
      </c>
      <c r="AG335" s="29" t="s">
        <v>66</v>
      </c>
      <c r="AH335" s="29"/>
      <c r="AI335" s="29"/>
      <c r="AJ335" s="31" t="s">
        <v>102</v>
      </c>
      <c r="AK335" s="29" t="s">
        <v>102</v>
      </c>
      <c r="AL335" s="29"/>
      <c r="AM335" s="29"/>
      <c r="AN335" s="29"/>
      <c r="AO335" s="29"/>
      <c r="AP335" s="29"/>
      <c r="AQ335" s="29"/>
      <c r="AR335" s="29"/>
      <c r="AS335" s="29" t="s">
        <v>66</v>
      </c>
      <c r="AT335" s="29" t="s">
        <v>1862</v>
      </c>
      <c r="AU335" s="29" t="s">
        <v>1989</v>
      </c>
      <c r="AV335" s="29" t="s">
        <v>1990</v>
      </c>
      <c r="AW335" s="29" t="s">
        <v>96</v>
      </c>
      <c r="AX335" s="29" t="s">
        <v>1991</v>
      </c>
      <c r="AY335" s="29" t="s">
        <v>1992</v>
      </c>
      <c r="AZ335" s="29"/>
    </row>
    <row r="336" spans="1:52" ht="30" customHeight="1" x14ac:dyDescent="0.35">
      <c r="A336" s="64">
        <v>770</v>
      </c>
      <c r="B336" s="64"/>
      <c r="C336" s="28" t="s">
        <v>1986</v>
      </c>
      <c r="D336" s="29">
        <v>2005</v>
      </c>
      <c r="E336" s="29" t="s">
        <v>180</v>
      </c>
      <c r="F336" s="29" t="s">
        <v>156</v>
      </c>
      <c r="G336" s="29">
        <v>13</v>
      </c>
      <c r="H336" s="29" t="s">
        <v>80</v>
      </c>
      <c r="I336" s="29" t="s">
        <v>55</v>
      </c>
      <c r="J336" s="29" t="s">
        <v>1987</v>
      </c>
      <c r="K336" s="29"/>
      <c r="L336" s="29"/>
      <c r="M336" s="29" t="s">
        <v>57</v>
      </c>
      <c r="N336" s="20"/>
      <c r="O336" s="20" t="s">
        <v>92</v>
      </c>
      <c r="P336" s="21" t="s">
        <v>119</v>
      </c>
      <c r="Q336" s="20" t="s">
        <v>971</v>
      </c>
      <c r="R336" s="29" t="s">
        <v>1998</v>
      </c>
      <c r="S336" s="29">
        <v>4</v>
      </c>
      <c r="T336" s="29" t="s">
        <v>73</v>
      </c>
      <c r="U336" s="16" t="s">
        <v>74</v>
      </c>
      <c r="V336">
        <f t="shared" si="10"/>
        <v>88.235294117647058</v>
      </c>
      <c r="W336" s="29"/>
      <c r="X336" s="29"/>
      <c r="Y336" s="29"/>
      <c r="Z336" s="29" t="s">
        <v>57</v>
      </c>
      <c r="AA336" s="29" t="s">
        <v>66</v>
      </c>
      <c r="AB336" s="29" t="s">
        <v>66</v>
      </c>
      <c r="AC336" s="29" t="s">
        <v>67</v>
      </c>
      <c r="AD336" s="29"/>
      <c r="AE336" s="29" t="s">
        <v>66</v>
      </c>
      <c r="AF336" s="30" t="s">
        <v>57</v>
      </c>
      <c r="AG336" s="29" t="s">
        <v>66</v>
      </c>
      <c r="AH336" s="29"/>
      <c r="AI336" s="29"/>
      <c r="AJ336" s="31" t="s">
        <v>102</v>
      </c>
      <c r="AK336" s="29" t="s">
        <v>102</v>
      </c>
      <c r="AL336" s="29"/>
      <c r="AM336" s="29"/>
      <c r="AN336" s="29"/>
      <c r="AO336" s="29"/>
      <c r="AP336" s="29"/>
      <c r="AQ336" s="29"/>
      <c r="AR336" s="29"/>
      <c r="AS336" s="29" t="s">
        <v>66</v>
      </c>
      <c r="AT336" s="29" t="s">
        <v>1862</v>
      </c>
      <c r="AU336" s="29" t="s">
        <v>1989</v>
      </c>
      <c r="AV336" s="29" t="s">
        <v>1990</v>
      </c>
      <c r="AW336" s="29" t="s">
        <v>96</v>
      </c>
      <c r="AX336" s="29" t="s">
        <v>1991</v>
      </c>
      <c r="AY336" s="29" t="s">
        <v>1992</v>
      </c>
      <c r="AZ336" s="29"/>
    </row>
    <row r="337" spans="1:52" ht="30" customHeight="1" x14ac:dyDescent="0.35">
      <c r="A337" s="64">
        <v>770</v>
      </c>
      <c r="B337" s="64"/>
      <c r="C337" s="28" t="s">
        <v>1986</v>
      </c>
      <c r="D337" s="29">
        <v>2005</v>
      </c>
      <c r="E337" s="29" t="s">
        <v>180</v>
      </c>
      <c r="F337" s="29" t="s">
        <v>156</v>
      </c>
      <c r="G337" s="29">
        <v>13</v>
      </c>
      <c r="H337" s="29" t="s">
        <v>80</v>
      </c>
      <c r="I337" s="29" t="s">
        <v>55</v>
      </c>
      <c r="J337" s="29" t="s">
        <v>1987</v>
      </c>
      <c r="K337" s="29"/>
      <c r="L337" s="29"/>
      <c r="M337" s="29" t="s">
        <v>57</v>
      </c>
      <c r="N337" s="20"/>
      <c r="O337" s="20" t="s">
        <v>92</v>
      </c>
      <c r="P337" s="21" t="s">
        <v>119</v>
      </c>
      <c r="Q337" s="20" t="s">
        <v>971</v>
      </c>
      <c r="R337" s="29" t="s">
        <v>1999</v>
      </c>
      <c r="S337" s="29">
        <v>5</v>
      </c>
      <c r="T337" s="29" t="s">
        <v>73</v>
      </c>
      <c r="U337" s="16" t="s">
        <v>74</v>
      </c>
      <c r="V337">
        <f t="shared" si="10"/>
        <v>88.235294117647058</v>
      </c>
      <c r="W337" s="29"/>
      <c r="X337" s="29"/>
      <c r="Y337" s="29"/>
      <c r="Z337" s="29" t="s">
        <v>57</v>
      </c>
      <c r="AA337" s="29" t="s">
        <v>66</v>
      </c>
      <c r="AB337" s="29" t="s">
        <v>66</v>
      </c>
      <c r="AC337" s="29" t="s">
        <v>67</v>
      </c>
      <c r="AD337" s="29"/>
      <c r="AE337" s="29" t="s">
        <v>66</v>
      </c>
      <c r="AF337" s="30" t="s">
        <v>57</v>
      </c>
      <c r="AG337" s="29" t="s">
        <v>66</v>
      </c>
      <c r="AH337" s="29"/>
      <c r="AI337" s="29"/>
      <c r="AJ337" s="31" t="s">
        <v>102</v>
      </c>
      <c r="AK337" s="29" t="s">
        <v>102</v>
      </c>
      <c r="AL337" s="29"/>
      <c r="AM337" s="29"/>
      <c r="AN337" s="29"/>
      <c r="AO337" s="29"/>
      <c r="AP337" s="29"/>
      <c r="AQ337" s="29"/>
      <c r="AR337" s="29"/>
      <c r="AS337" s="29" t="s">
        <v>66</v>
      </c>
      <c r="AT337" s="29" t="s">
        <v>1862</v>
      </c>
      <c r="AU337" s="29" t="s">
        <v>1989</v>
      </c>
      <c r="AV337" s="29" t="s">
        <v>1990</v>
      </c>
      <c r="AW337" s="29" t="s">
        <v>96</v>
      </c>
      <c r="AX337" s="29" t="s">
        <v>1991</v>
      </c>
      <c r="AY337" s="29" t="s">
        <v>1992</v>
      </c>
      <c r="AZ337" s="29"/>
    </row>
    <row r="338" spans="1:52" ht="30" customHeight="1" x14ac:dyDescent="0.35">
      <c r="A338" s="64">
        <v>770</v>
      </c>
      <c r="B338" s="64"/>
      <c r="C338" s="28" t="s">
        <v>1986</v>
      </c>
      <c r="D338" s="29">
        <v>2005</v>
      </c>
      <c r="E338" s="29" t="s">
        <v>180</v>
      </c>
      <c r="F338" s="29" t="s">
        <v>156</v>
      </c>
      <c r="G338" s="29">
        <v>13</v>
      </c>
      <c r="H338" s="29" t="s">
        <v>80</v>
      </c>
      <c r="I338" s="29" t="s">
        <v>55</v>
      </c>
      <c r="J338" s="29" t="s">
        <v>1987</v>
      </c>
      <c r="K338" s="29"/>
      <c r="L338" s="29"/>
      <c r="M338" s="29" t="s">
        <v>57</v>
      </c>
      <c r="N338" s="20"/>
      <c r="O338" s="20" t="s">
        <v>92</v>
      </c>
      <c r="P338" s="21" t="s">
        <v>119</v>
      </c>
      <c r="Q338" s="20" t="s">
        <v>971</v>
      </c>
      <c r="R338" s="29" t="s">
        <v>2000</v>
      </c>
      <c r="S338" s="29">
        <v>16</v>
      </c>
      <c r="T338" s="29" t="s">
        <v>73</v>
      </c>
      <c r="U338" s="16" t="s">
        <v>74</v>
      </c>
      <c r="V338">
        <f t="shared" si="10"/>
        <v>88.235294117647058</v>
      </c>
      <c r="W338" s="29"/>
      <c r="X338" s="29"/>
      <c r="Y338" s="29"/>
      <c r="Z338" s="29" t="s">
        <v>57</v>
      </c>
      <c r="AA338" s="29" t="s">
        <v>66</v>
      </c>
      <c r="AB338" s="29" t="s">
        <v>66</v>
      </c>
      <c r="AC338" s="29" t="s">
        <v>67</v>
      </c>
      <c r="AD338" s="29"/>
      <c r="AE338" s="29" t="s">
        <v>66</v>
      </c>
      <c r="AF338" s="30" t="s">
        <v>57</v>
      </c>
      <c r="AG338" s="29" t="s">
        <v>66</v>
      </c>
      <c r="AH338" s="29"/>
      <c r="AI338" s="29"/>
      <c r="AJ338" s="31" t="s">
        <v>102</v>
      </c>
      <c r="AK338" s="29" t="s">
        <v>102</v>
      </c>
      <c r="AL338" s="29"/>
      <c r="AM338" s="29"/>
      <c r="AN338" s="29"/>
      <c r="AO338" s="29"/>
      <c r="AP338" s="29"/>
      <c r="AQ338" s="29"/>
      <c r="AR338" s="29"/>
      <c r="AS338" s="29" t="s">
        <v>66</v>
      </c>
      <c r="AT338" s="29" t="s">
        <v>1862</v>
      </c>
      <c r="AU338" s="29" t="s">
        <v>1989</v>
      </c>
      <c r="AV338" s="29" t="s">
        <v>1990</v>
      </c>
      <c r="AW338" s="29" t="s">
        <v>96</v>
      </c>
      <c r="AX338" s="29" t="s">
        <v>1991</v>
      </c>
      <c r="AY338" s="29" t="s">
        <v>1992</v>
      </c>
      <c r="AZ338" s="29"/>
    </row>
    <row r="339" spans="1:52" ht="30" customHeight="1" x14ac:dyDescent="0.35">
      <c r="A339" s="64">
        <v>770</v>
      </c>
      <c r="B339" s="64"/>
      <c r="C339" s="28" t="s">
        <v>1986</v>
      </c>
      <c r="D339" s="29">
        <v>2005</v>
      </c>
      <c r="E339" s="29" t="s">
        <v>180</v>
      </c>
      <c r="F339" s="29" t="s">
        <v>156</v>
      </c>
      <c r="G339" s="29">
        <v>15</v>
      </c>
      <c r="H339" s="29" t="s">
        <v>80</v>
      </c>
      <c r="I339" s="29" t="s">
        <v>55</v>
      </c>
      <c r="J339" s="29" t="s">
        <v>1987</v>
      </c>
      <c r="K339" s="29"/>
      <c r="L339" s="29"/>
      <c r="M339" s="29" t="s">
        <v>57</v>
      </c>
      <c r="N339" s="20"/>
      <c r="O339" s="20" t="s">
        <v>92</v>
      </c>
      <c r="P339" s="21" t="s">
        <v>119</v>
      </c>
      <c r="Q339" s="20" t="s">
        <v>971</v>
      </c>
      <c r="R339" s="29" t="s">
        <v>2001</v>
      </c>
      <c r="S339" s="29">
        <v>4</v>
      </c>
      <c r="T339" s="29" t="s">
        <v>73</v>
      </c>
      <c r="U339" s="16" t="s">
        <v>74</v>
      </c>
      <c r="V339">
        <f t="shared" si="10"/>
        <v>88.235294117647058</v>
      </c>
      <c r="W339" s="29"/>
      <c r="X339" s="29"/>
      <c r="Y339" s="29"/>
      <c r="Z339" s="29" t="s">
        <v>65</v>
      </c>
      <c r="AA339" s="29" t="s">
        <v>66</v>
      </c>
      <c r="AB339" s="29" t="s">
        <v>66</v>
      </c>
      <c r="AC339" s="29" t="s">
        <v>67</v>
      </c>
      <c r="AD339" s="29"/>
      <c r="AE339" s="29" t="s">
        <v>66</v>
      </c>
      <c r="AF339" s="30" t="s">
        <v>57</v>
      </c>
      <c r="AG339" s="29" t="s">
        <v>66</v>
      </c>
      <c r="AH339" s="29"/>
      <c r="AI339" s="29"/>
      <c r="AJ339" s="31" t="s">
        <v>102</v>
      </c>
      <c r="AK339" s="29" t="s">
        <v>102</v>
      </c>
      <c r="AL339" s="29"/>
      <c r="AM339" s="29"/>
      <c r="AN339" s="29"/>
      <c r="AO339" s="29"/>
      <c r="AP339" s="29"/>
      <c r="AQ339" s="29"/>
      <c r="AR339" s="29"/>
      <c r="AS339" s="29" t="s">
        <v>66</v>
      </c>
      <c r="AT339" s="29" t="s">
        <v>1862</v>
      </c>
      <c r="AU339" s="29" t="s">
        <v>1989</v>
      </c>
      <c r="AV339" s="29" t="s">
        <v>1990</v>
      </c>
      <c r="AW339" s="29" t="s">
        <v>96</v>
      </c>
      <c r="AX339" s="29" t="s">
        <v>1991</v>
      </c>
      <c r="AY339" s="29" t="s">
        <v>1992</v>
      </c>
      <c r="AZ339" s="29"/>
    </row>
    <row r="340" spans="1:52" ht="30" customHeight="1" x14ac:dyDescent="0.35">
      <c r="A340" s="27">
        <v>2062</v>
      </c>
      <c r="B340" s="27"/>
      <c r="C340" s="28" t="s">
        <v>196</v>
      </c>
      <c r="D340" s="29">
        <v>2014</v>
      </c>
      <c r="E340" s="29" t="s">
        <v>958</v>
      </c>
      <c r="F340" s="29" t="s">
        <v>149</v>
      </c>
      <c r="G340" s="29">
        <v>29</v>
      </c>
      <c r="H340" s="29" t="s">
        <v>80</v>
      </c>
      <c r="I340" s="29" t="s">
        <v>136</v>
      </c>
      <c r="J340" s="29" t="s">
        <v>2682</v>
      </c>
      <c r="K340" s="29"/>
      <c r="L340" s="29"/>
      <c r="M340" s="29" t="s">
        <v>57</v>
      </c>
      <c r="N340" s="20"/>
      <c r="O340" s="20" t="s">
        <v>92</v>
      </c>
      <c r="P340" s="21" t="s">
        <v>119</v>
      </c>
      <c r="Q340" s="20" t="s">
        <v>119</v>
      </c>
      <c r="R340" s="29" t="s">
        <v>2683</v>
      </c>
      <c r="S340" s="29">
        <v>9</v>
      </c>
      <c r="T340" s="29" t="s">
        <v>73</v>
      </c>
      <c r="U340" s="16" t="s">
        <v>74</v>
      </c>
      <c r="V340">
        <f t="shared" si="10"/>
        <v>88.235294117647058</v>
      </c>
      <c r="W340" s="29"/>
      <c r="X340" s="29"/>
      <c r="Y340" s="29"/>
      <c r="Z340" s="29" t="s">
        <v>57</v>
      </c>
      <c r="AA340" s="29" t="s">
        <v>66</v>
      </c>
      <c r="AB340" s="29" t="s">
        <v>66</v>
      </c>
      <c r="AC340" s="29" t="s">
        <v>262</v>
      </c>
      <c r="AD340" s="29" t="s">
        <v>2684</v>
      </c>
      <c r="AE340" s="29" t="s">
        <v>66</v>
      </c>
      <c r="AF340" s="30" t="s">
        <v>57</v>
      </c>
      <c r="AG340" s="29"/>
      <c r="AH340" s="29" t="s">
        <v>66</v>
      </c>
      <c r="AI340" s="29" t="s">
        <v>57</v>
      </c>
      <c r="AJ340" s="26" t="s">
        <v>57</v>
      </c>
      <c r="AK340" s="29" t="s">
        <v>57</v>
      </c>
      <c r="AL340" s="29" t="s">
        <v>66</v>
      </c>
      <c r="AM340" s="29"/>
      <c r="AN340" s="29"/>
      <c r="AO340" s="29"/>
      <c r="AP340" s="29"/>
      <c r="AQ340" s="29"/>
      <c r="AR340" s="29"/>
      <c r="AS340" s="29" t="s">
        <v>57</v>
      </c>
      <c r="AT340" s="29"/>
      <c r="AU340" s="29"/>
      <c r="AV340" s="29"/>
      <c r="AW340" s="29" t="s">
        <v>96</v>
      </c>
      <c r="AX340" s="29" t="s">
        <v>2685</v>
      </c>
      <c r="AY340" s="29" t="s">
        <v>2686</v>
      </c>
      <c r="AZ340" s="29" t="s">
        <v>2687</v>
      </c>
    </row>
    <row r="341" spans="1:52" ht="30" customHeight="1" x14ac:dyDescent="0.35">
      <c r="A341" s="45">
        <v>19035</v>
      </c>
      <c r="B341" s="45" t="s">
        <v>2789</v>
      </c>
      <c r="C341" s="108" t="s">
        <v>3023</v>
      </c>
      <c r="D341" s="109">
        <v>2018</v>
      </c>
      <c r="E341" s="109" t="s">
        <v>242</v>
      </c>
      <c r="F341" s="109" t="s">
        <v>131</v>
      </c>
      <c r="G341" s="109">
        <v>73</v>
      </c>
      <c r="H341" s="109" t="s">
        <v>54</v>
      </c>
      <c r="I341" s="109" t="s">
        <v>55</v>
      </c>
      <c r="J341" s="109" t="s">
        <v>3024</v>
      </c>
      <c r="K341" s="109" t="s">
        <v>66</v>
      </c>
      <c r="L341" s="109"/>
      <c r="M341" s="109" t="s">
        <v>57</v>
      </c>
      <c r="N341" s="109" t="s">
        <v>3025</v>
      </c>
      <c r="O341" s="110" t="s">
        <v>83</v>
      </c>
      <c r="P341" s="21" t="s">
        <v>3026</v>
      </c>
      <c r="Q341" s="109" t="s">
        <v>3026</v>
      </c>
      <c r="R341" s="109" t="s">
        <v>3027</v>
      </c>
      <c r="S341" s="109" t="s">
        <v>3028</v>
      </c>
      <c r="T341" s="109" t="s">
        <v>63</v>
      </c>
      <c r="U341" s="109" t="s">
        <v>64</v>
      </c>
      <c r="V341" s="45"/>
      <c r="W341" s="109"/>
      <c r="X341" s="109"/>
      <c r="Y341" s="109"/>
      <c r="Z341" s="109" t="s">
        <v>57</v>
      </c>
      <c r="AA341" s="109" t="s">
        <v>57</v>
      </c>
      <c r="AB341" s="109" t="s">
        <v>66</v>
      </c>
      <c r="AC341" s="109" t="s">
        <v>262</v>
      </c>
      <c r="AD341" s="109"/>
      <c r="AE341" s="109" t="s">
        <v>66</v>
      </c>
      <c r="AF341" s="116" t="s">
        <v>57</v>
      </c>
      <c r="AG341" s="109" t="s">
        <v>66</v>
      </c>
      <c r="AH341" s="109" t="s">
        <v>66</v>
      </c>
      <c r="AI341" s="109" t="s">
        <v>66</v>
      </c>
      <c r="AJ341" s="109" t="s">
        <v>66</v>
      </c>
      <c r="AK341" s="109" t="s">
        <v>66</v>
      </c>
      <c r="AL341" s="109" t="s">
        <v>66</v>
      </c>
      <c r="AM341" s="109"/>
      <c r="AN341" s="109"/>
      <c r="AO341" s="109" t="s">
        <v>66</v>
      </c>
      <c r="AP341" s="109"/>
      <c r="AQ341" s="109"/>
      <c r="AR341" s="109"/>
      <c r="AS341" s="109" t="s">
        <v>57</v>
      </c>
      <c r="AT341" s="109"/>
      <c r="AU341" s="109"/>
      <c r="AV341" s="109"/>
      <c r="AW341" s="109" t="s">
        <v>66</v>
      </c>
      <c r="AX341" s="109" t="s">
        <v>3029</v>
      </c>
      <c r="AY341" s="109" t="s">
        <v>3030</v>
      </c>
      <c r="AZ341" s="109"/>
    </row>
    <row r="342" spans="1:52" ht="30" customHeight="1" x14ac:dyDescent="0.35">
      <c r="A342" s="43">
        <v>353</v>
      </c>
      <c r="C342" s="18" t="s">
        <v>2446</v>
      </c>
      <c r="D342" s="16">
        <v>2012</v>
      </c>
      <c r="E342" s="16" t="s">
        <v>78</v>
      </c>
      <c r="F342" s="16" t="s">
        <v>156</v>
      </c>
      <c r="G342" s="16">
        <v>17</v>
      </c>
      <c r="H342" s="16" t="s">
        <v>80</v>
      </c>
      <c r="I342" s="16" t="s">
        <v>55</v>
      </c>
      <c r="J342" s="19" t="s">
        <v>2447</v>
      </c>
      <c r="K342" s="19"/>
      <c r="L342" s="19"/>
      <c r="M342" s="16" t="s">
        <v>57</v>
      </c>
      <c r="N342" s="20" t="s">
        <v>226</v>
      </c>
      <c r="O342" s="20" t="s">
        <v>185</v>
      </c>
      <c r="P342" s="21" t="s">
        <v>2448</v>
      </c>
      <c r="Q342" s="20" t="s">
        <v>2448</v>
      </c>
      <c r="R342" s="16" t="s">
        <v>2449</v>
      </c>
      <c r="S342" s="16">
        <v>15</v>
      </c>
      <c r="T342" s="16" t="s">
        <v>73</v>
      </c>
      <c r="U342" s="16" t="s">
        <v>74</v>
      </c>
      <c r="V342">
        <v>100</v>
      </c>
      <c r="Z342" s="16" t="s">
        <v>57</v>
      </c>
      <c r="AA342" s="16" t="s">
        <v>66</v>
      </c>
      <c r="AB342" s="16" t="s">
        <v>66</v>
      </c>
      <c r="AC342" s="16" t="s">
        <v>262</v>
      </c>
      <c r="AD342" s="16" t="s">
        <v>2450</v>
      </c>
      <c r="AE342" s="16" t="s">
        <v>66</v>
      </c>
      <c r="AF342" s="22" t="s">
        <v>57</v>
      </c>
      <c r="AG342" s="16" t="s">
        <v>66</v>
      </c>
      <c r="AJ342" s="23" t="s">
        <v>66</v>
      </c>
      <c r="AK342" s="16" t="s">
        <v>66</v>
      </c>
      <c r="AR342" s="16" t="s">
        <v>2451</v>
      </c>
      <c r="AS342" s="16" t="s">
        <v>66</v>
      </c>
      <c r="AT342" s="16" t="s">
        <v>1004</v>
      </c>
      <c r="AU342" s="16" t="s">
        <v>398</v>
      </c>
      <c r="AV342" s="16" t="s">
        <v>2452</v>
      </c>
      <c r="AW342" s="16" t="s">
        <v>57</v>
      </c>
    </row>
    <row r="343" spans="1:52" ht="30" customHeight="1" x14ac:dyDescent="0.35">
      <c r="A343" s="43">
        <v>272</v>
      </c>
      <c r="C343" s="44" t="s">
        <v>2688</v>
      </c>
      <c r="D343" s="16">
        <v>2014</v>
      </c>
      <c r="E343" s="16" t="s">
        <v>78</v>
      </c>
      <c r="F343" s="16" t="s">
        <v>156</v>
      </c>
      <c r="G343" s="16">
        <v>23</v>
      </c>
      <c r="H343" s="16" t="s">
        <v>54</v>
      </c>
      <c r="I343" s="16" t="s">
        <v>55</v>
      </c>
      <c r="J343" s="19" t="s">
        <v>2689</v>
      </c>
      <c r="K343" s="19"/>
      <c r="L343" s="19" t="s">
        <v>247</v>
      </c>
      <c r="M343" s="16" t="s">
        <v>57</v>
      </c>
      <c r="N343" s="20" t="s">
        <v>226</v>
      </c>
      <c r="O343" s="20" t="s">
        <v>185</v>
      </c>
      <c r="P343" s="21" t="s">
        <v>2448</v>
      </c>
      <c r="Q343" s="20" t="s">
        <v>2448</v>
      </c>
      <c r="R343" s="16" t="s">
        <v>2690</v>
      </c>
      <c r="S343" s="16">
        <v>9</v>
      </c>
      <c r="T343" s="16" t="s">
        <v>73</v>
      </c>
      <c r="U343" s="16" t="s">
        <v>74</v>
      </c>
      <c r="V343">
        <v>100</v>
      </c>
      <c r="Z343" s="16" t="s">
        <v>57</v>
      </c>
      <c r="AA343" s="16" t="s">
        <v>66</v>
      </c>
      <c r="AB343" s="16" t="s">
        <v>66</v>
      </c>
      <c r="AC343" s="16" t="s">
        <v>262</v>
      </c>
      <c r="AE343" s="16" t="s">
        <v>86</v>
      </c>
      <c r="AF343" s="22" t="s">
        <v>57</v>
      </c>
      <c r="AG343" s="16" t="s">
        <v>66</v>
      </c>
      <c r="AH343" s="16" t="s">
        <v>66</v>
      </c>
      <c r="AJ343" s="23" t="s">
        <v>66</v>
      </c>
      <c r="AK343" s="16" t="s">
        <v>66</v>
      </c>
      <c r="AR343" s="16" t="s">
        <v>2691</v>
      </c>
      <c r="AS343" s="16" t="s">
        <v>57</v>
      </c>
      <c r="AW343" s="16" t="s">
        <v>57</v>
      </c>
      <c r="AZ343" s="16" t="s">
        <v>2692</v>
      </c>
    </row>
    <row r="344" spans="1:52" ht="30" customHeight="1" x14ac:dyDescent="0.35">
      <c r="A344" s="45">
        <v>19029</v>
      </c>
      <c r="B344" s="45" t="s">
        <v>2789</v>
      </c>
      <c r="C344" s="108" t="s">
        <v>3031</v>
      </c>
      <c r="D344" s="109">
        <v>2018</v>
      </c>
      <c r="E344" s="109" t="s">
        <v>1452</v>
      </c>
      <c r="F344" s="109" t="s">
        <v>131</v>
      </c>
      <c r="G344" s="109">
        <v>79</v>
      </c>
      <c r="H344" s="109" t="s">
        <v>80</v>
      </c>
      <c r="I344" s="109" t="s">
        <v>197</v>
      </c>
      <c r="J344" s="109" t="s">
        <v>3032</v>
      </c>
      <c r="K344" s="109"/>
      <c r="L344" s="109"/>
      <c r="M344" s="109" t="s">
        <v>57</v>
      </c>
      <c r="N344" s="109" t="s">
        <v>3033</v>
      </c>
      <c r="O344" s="110" t="s">
        <v>112</v>
      </c>
      <c r="P344" s="21" t="s">
        <v>3034</v>
      </c>
      <c r="Q344" s="109" t="s">
        <v>3034</v>
      </c>
      <c r="R344" s="109" t="s">
        <v>1574</v>
      </c>
      <c r="S344" s="109">
        <v>4</v>
      </c>
      <c r="T344" s="109" t="s">
        <v>63</v>
      </c>
      <c r="U344" s="109" t="s">
        <v>64</v>
      </c>
      <c r="V344" s="45"/>
      <c r="W344" s="109"/>
      <c r="X344" s="109"/>
      <c r="Y344" s="109"/>
      <c r="Z344" s="109" t="s">
        <v>57</v>
      </c>
      <c r="AA344" s="109" t="s">
        <v>66</v>
      </c>
      <c r="AB344" s="109" t="s">
        <v>66</v>
      </c>
      <c r="AC344" s="109" t="s">
        <v>262</v>
      </c>
      <c r="AD344" s="109"/>
      <c r="AE344" s="109" t="s">
        <v>66</v>
      </c>
      <c r="AF344" s="116" t="s">
        <v>57</v>
      </c>
      <c r="AG344" s="109" t="s">
        <v>66</v>
      </c>
      <c r="AH344" s="109" t="s">
        <v>57</v>
      </c>
      <c r="AI344" s="109" t="s">
        <v>66</v>
      </c>
      <c r="AJ344" s="109" t="s">
        <v>66</v>
      </c>
      <c r="AK344" s="109" t="s">
        <v>66</v>
      </c>
      <c r="AL344" s="109" t="s">
        <v>66</v>
      </c>
      <c r="AM344" s="109"/>
      <c r="AN344" s="109"/>
      <c r="AO344" s="109"/>
      <c r="AP344" s="109"/>
      <c r="AQ344" s="109"/>
      <c r="AR344" s="109"/>
      <c r="AS344" s="109" t="s">
        <v>57</v>
      </c>
      <c r="AT344" s="109"/>
      <c r="AU344" s="109"/>
      <c r="AV344" s="109"/>
      <c r="AW344" s="109" t="s">
        <v>57</v>
      </c>
      <c r="AX344" s="109"/>
      <c r="AY344" s="109"/>
      <c r="AZ344" s="109"/>
    </row>
    <row r="345" spans="1:52" ht="30" customHeight="1" x14ac:dyDescent="0.35">
      <c r="A345" s="45">
        <v>19113</v>
      </c>
      <c r="B345" s="45" t="s">
        <v>2789</v>
      </c>
      <c r="C345" s="108" t="s">
        <v>1139</v>
      </c>
      <c r="D345" s="109">
        <v>2018</v>
      </c>
      <c r="E345" s="109" t="s">
        <v>78</v>
      </c>
      <c r="F345" s="109" t="s">
        <v>131</v>
      </c>
      <c r="G345" s="109">
        <v>52</v>
      </c>
      <c r="H345" s="109" t="s">
        <v>54</v>
      </c>
      <c r="I345" s="109" t="s">
        <v>150</v>
      </c>
      <c r="J345" s="109" t="s">
        <v>3035</v>
      </c>
      <c r="K345" s="109"/>
      <c r="L345" s="109"/>
      <c r="M345" s="109" t="s">
        <v>57</v>
      </c>
      <c r="N345" s="109"/>
      <c r="O345" s="110" t="s">
        <v>112</v>
      </c>
      <c r="P345" s="21" t="s">
        <v>3036</v>
      </c>
      <c r="Q345" s="109" t="s">
        <v>3036</v>
      </c>
      <c r="R345" s="109" t="s">
        <v>3037</v>
      </c>
      <c r="S345" s="109">
        <v>6</v>
      </c>
      <c r="T345" s="109" t="s">
        <v>162</v>
      </c>
      <c r="U345" s="109" t="s">
        <v>64</v>
      </c>
      <c r="V345" s="45"/>
      <c r="W345" s="109"/>
      <c r="X345" s="109"/>
      <c r="Y345" s="109"/>
      <c r="Z345" s="109" t="s">
        <v>57</v>
      </c>
      <c r="AA345" s="109" t="s">
        <v>66</v>
      </c>
      <c r="AB345" s="109" t="s">
        <v>57</v>
      </c>
      <c r="AC345" s="109"/>
      <c r="AD345" s="109"/>
      <c r="AE345" s="109" t="s">
        <v>66</v>
      </c>
      <c r="AF345" s="116" t="s">
        <v>57</v>
      </c>
      <c r="AG345" s="109" t="s">
        <v>66</v>
      </c>
      <c r="AH345" s="109"/>
      <c r="AI345" s="109"/>
      <c r="AJ345" s="109" t="s">
        <v>66</v>
      </c>
      <c r="AK345" s="109" t="s">
        <v>57</v>
      </c>
      <c r="AL345" s="109"/>
      <c r="AM345" s="109"/>
      <c r="AN345" s="109"/>
      <c r="AO345" s="109"/>
      <c r="AP345" s="109"/>
      <c r="AQ345" s="109"/>
      <c r="AR345" s="109"/>
      <c r="AS345" s="109" t="s">
        <v>66</v>
      </c>
      <c r="AT345" s="109" t="s">
        <v>1004</v>
      </c>
      <c r="AU345" s="109" t="s">
        <v>398</v>
      </c>
      <c r="AV345" s="109" t="s">
        <v>3038</v>
      </c>
      <c r="AW345" s="109" t="s">
        <v>66</v>
      </c>
      <c r="AX345" s="109" t="s">
        <v>3039</v>
      </c>
      <c r="AY345" s="109" t="s">
        <v>3040</v>
      </c>
      <c r="AZ345" s="109"/>
    </row>
    <row r="346" spans="1:52" ht="30" customHeight="1" x14ac:dyDescent="0.35">
      <c r="A346" s="43">
        <v>379</v>
      </c>
      <c r="C346" s="44" t="s">
        <v>2453</v>
      </c>
      <c r="D346" s="16">
        <v>2012</v>
      </c>
      <c r="E346" s="16" t="s">
        <v>242</v>
      </c>
      <c r="F346" s="16" t="s">
        <v>156</v>
      </c>
      <c r="G346" s="16">
        <v>75</v>
      </c>
      <c r="H346" s="16" t="s">
        <v>54</v>
      </c>
      <c r="I346" s="16" t="s">
        <v>197</v>
      </c>
      <c r="J346" s="19" t="s">
        <v>2454</v>
      </c>
      <c r="K346" s="19" t="s">
        <v>66</v>
      </c>
      <c r="L346" s="19"/>
      <c r="M346" s="16" t="s">
        <v>57</v>
      </c>
      <c r="N346" s="20" t="s">
        <v>2036</v>
      </c>
      <c r="O346" s="20" t="s">
        <v>83</v>
      </c>
      <c r="P346" s="21" t="s">
        <v>2455</v>
      </c>
      <c r="Q346" s="20" t="s">
        <v>2455</v>
      </c>
      <c r="R346" s="16" t="s">
        <v>2456</v>
      </c>
      <c r="S346" s="16">
        <v>3</v>
      </c>
      <c r="T346" s="16" t="s">
        <v>63</v>
      </c>
      <c r="U346" s="16" t="s">
        <v>64</v>
      </c>
      <c r="V346">
        <v>100</v>
      </c>
      <c r="Z346" s="16" t="s">
        <v>57</v>
      </c>
      <c r="AA346" s="16" t="s">
        <v>66</v>
      </c>
      <c r="AB346" s="16" t="s">
        <v>66</v>
      </c>
      <c r="AC346" s="16" t="s">
        <v>67</v>
      </c>
      <c r="AE346" s="16" t="s">
        <v>66</v>
      </c>
      <c r="AF346" s="22" t="s">
        <v>57</v>
      </c>
      <c r="AG346" s="16" t="s">
        <v>66</v>
      </c>
      <c r="AH346" s="16" t="s">
        <v>66</v>
      </c>
      <c r="AJ346" s="23" t="s">
        <v>66</v>
      </c>
      <c r="AK346" s="16" t="s">
        <v>66</v>
      </c>
      <c r="AR346" s="16" t="s">
        <v>2457</v>
      </c>
      <c r="AS346" s="16" t="s">
        <v>57</v>
      </c>
      <c r="AW346" s="16" t="s">
        <v>57</v>
      </c>
    </row>
    <row r="347" spans="1:52" ht="30" customHeight="1" x14ac:dyDescent="0.35">
      <c r="A347" s="43">
        <v>425</v>
      </c>
      <c r="C347" s="18" t="s">
        <v>2458</v>
      </c>
      <c r="D347" s="16">
        <v>2012</v>
      </c>
      <c r="E347" s="16" t="s">
        <v>78</v>
      </c>
      <c r="F347" s="16" t="s">
        <v>156</v>
      </c>
      <c r="G347" s="16">
        <v>53</v>
      </c>
      <c r="H347" s="16" t="s">
        <v>80</v>
      </c>
      <c r="I347" s="16" t="s">
        <v>197</v>
      </c>
      <c r="J347" s="19" t="s">
        <v>2459</v>
      </c>
      <c r="K347" s="19"/>
      <c r="L347" s="19" t="s">
        <v>181</v>
      </c>
      <c r="M347" s="16" t="s">
        <v>57</v>
      </c>
      <c r="N347" s="20" t="s">
        <v>2036</v>
      </c>
      <c r="O347" s="20" t="s">
        <v>83</v>
      </c>
      <c r="P347" s="21" t="s">
        <v>2455</v>
      </c>
      <c r="Q347" s="20" t="s">
        <v>2455</v>
      </c>
      <c r="R347" s="16" t="s">
        <v>2460</v>
      </c>
      <c r="S347" s="16">
        <v>2</v>
      </c>
      <c r="T347" s="16" t="s">
        <v>63</v>
      </c>
      <c r="U347" s="16" t="s">
        <v>64</v>
      </c>
      <c r="V347">
        <v>100</v>
      </c>
      <c r="Z347" s="16" t="s">
        <v>57</v>
      </c>
      <c r="AA347" s="16" t="s">
        <v>66</v>
      </c>
      <c r="AB347" s="16" t="s">
        <v>66</v>
      </c>
      <c r="AC347" s="16" t="s">
        <v>262</v>
      </c>
      <c r="AE347" s="16" t="s">
        <v>66</v>
      </c>
      <c r="AF347" s="22" t="s">
        <v>57</v>
      </c>
      <c r="AG347" s="16" t="s">
        <v>66</v>
      </c>
      <c r="AH347" s="16" t="s">
        <v>102</v>
      </c>
      <c r="AI347" s="16" t="s">
        <v>66</v>
      </c>
      <c r="AJ347" s="23" t="s">
        <v>66</v>
      </c>
      <c r="AK347" s="24" t="s">
        <v>66</v>
      </c>
      <c r="AL347" s="16" t="s">
        <v>66</v>
      </c>
      <c r="AS347" s="16" t="s">
        <v>66</v>
      </c>
      <c r="AT347" s="16" t="s">
        <v>1004</v>
      </c>
      <c r="AU347" s="16" t="s">
        <v>398</v>
      </c>
      <c r="AV347" s="16" t="s">
        <v>2461</v>
      </c>
      <c r="AW347" s="16" t="s">
        <v>57</v>
      </c>
      <c r="AZ347" s="16" t="s">
        <v>2462</v>
      </c>
    </row>
    <row r="348" spans="1:52" ht="30" customHeight="1" x14ac:dyDescent="0.35">
      <c r="A348" s="43">
        <v>374</v>
      </c>
      <c r="C348" s="44" t="s">
        <v>2463</v>
      </c>
      <c r="D348" s="16">
        <v>2012</v>
      </c>
      <c r="E348" s="16" t="s">
        <v>180</v>
      </c>
      <c r="F348" s="16" t="s">
        <v>156</v>
      </c>
      <c r="G348" s="16">
        <v>63</v>
      </c>
      <c r="H348" s="16" t="s">
        <v>80</v>
      </c>
      <c r="I348" s="16" t="s">
        <v>197</v>
      </c>
      <c r="J348" s="19" t="s">
        <v>598</v>
      </c>
      <c r="K348" s="19"/>
      <c r="L348" s="19"/>
      <c r="M348" s="16" t="s">
        <v>57</v>
      </c>
      <c r="N348" s="20" t="s">
        <v>2036</v>
      </c>
      <c r="O348" s="20" t="s">
        <v>83</v>
      </c>
      <c r="P348" s="21" t="s">
        <v>2455</v>
      </c>
      <c r="Q348" s="20" t="s">
        <v>2455</v>
      </c>
      <c r="R348" s="16" t="s">
        <v>2464</v>
      </c>
      <c r="S348" s="16">
        <v>11</v>
      </c>
      <c r="T348" s="16" t="s">
        <v>63</v>
      </c>
      <c r="U348" s="16" t="s">
        <v>64</v>
      </c>
      <c r="V348">
        <v>100</v>
      </c>
      <c r="Z348" s="16" t="s">
        <v>57</v>
      </c>
      <c r="AA348" s="16" t="s">
        <v>66</v>
      </c>
      <c r="AB348" s="16" t="s">
        <v>66</v>
      </c>
      <c r="AC348" s="16" t="s">
        <v>262</v>
      </c>
      <c r="AE348" s="16" t="s">
        <v>66</v>
      </c>
      <c r="AF348" s="22" t="s">
        <v>57</v>
      </c>
      <c r="AG348" s="16" t="s">
        <v>66</v>
      </c>
      <c r="AH348" s="16" t="s">
        <v>66</v>
      </c>
      <c r="AI348" s="16" t="s">
        <v>66</v>
      </c>
      <c r="AJ348" s="23" t="s">
        <v>66</v>
      </c>
      <c r="AK348" s="16" t="s">
        <v>66</v>
      </c>
      <c r="AS348" s="16" t="s">
        <v>66</v>
      </c>
      <c r="AT348" s="16" t="s">
        <v>535</v>
      </c>
      <c r="AU348" s="16" t="s">
        <v>398</v>
      </c>
      <c r="AV348" s="16" t="s">
        <v>2465</v>
      </c>
      <c r="AW348" s="16" t="s">
        <v>57</v>
      </c>
      <c r="AZ348" s="16" t="s">
        <v>2466</v>
      </c>
    </row>
    <row r="349" spans="1:52" ht="30" customHeight="1" x14ac:dyDescent="0.35">
      <c r="A349" s="17">
        <v>2622</v>
      </c>
      <c r="B349" s="17"/>
      <c r="C349" s="18" t="s">
        <v>1409</v>
      </c>
      <c r="D349" s="16">
        <v>2012</v>
      </c>
      <c r="E349" s="16" t="s">
        <v>597</v>
      </c>
      <c r="F349" s="16" t="s">
        <v>79</v>
      </c>
      <c r="G349" s="16">
        <v>67</v>
      </c>
      <c r="H349" s="16" t="s">
        <v>80</v>
      </c>
      <c r="I349" s="16" t="s">
        <v>197</v>
      </c>
      <c r="J349" s="19"/>
      <c r="K349" s="19"/>
      <c r="L349" s="19"/>
      <c r="M349" s="16" t="s">
        <v>57</v>
      </c>
      <c r="N349" s="20" t="s">
        <v>2036</v>
      </c>
      <c r="O349" s="20" t="s">
        <v>83</v>
      </c>
      <c r="P349" s="21" t="s">
        <v>2455</v>
      </c>
      <c r="Q349" s="20" t="s">
        <v>2455</v>
      </c>
      <c r="R349" s="16" t="s">
        <v>2467</v>
      </c>
      <c r="S349" s="25">
        <v>5</v>
      </c>
      <c r="T349" s="16" t="s">
        <v>63</v>
      </c>
      <c r="U349" s="16" t="s">
        <v>64</v>
      </c>
      <c r="V349">
        <v>100</v>
      </c>
      <c r="Z349" s="16" t="s">
        <v>57</v>
      </c>
      <c r="AA349" s="16" t="s">
        <v>66</v>
      </c>
      <c r="AB349" s="16" t="s">
        <v>66</v>
      </c>
      <c r="AC349" s="16" t="s">
        <v>262</v>
      </c>
      <c r="AE349" s="16" t="s">
        <v>86</v>
      </c>
      <c r="AF349" s="22" t="s">
        <v>57</v>
      </c>
      <c r="AG349" s="16" t="s">
        <v>66</v>
      </c>
      <c r="AH349" s="16" t="s">
        <v>66</v>
      </c>
      <c r="AI349" s="16" t="s">
        <v>66</v>
      </c>
      <c r="AJ349" s="26" t="s">
        <v>57</v>
      </c>
      <c r="AK349" s="24" t="s">
        <v>57</v>
      </c>
      <c r="AL349" s="16" t="s">
        <v>66</v>
      </c>
      <c r="AM349" s="16" t="s">
        <v>66</v>
      </c>
      <c r="AQ349" s="16" t="s">
        <v>66</v>
      </c>
      <c r="AR349" s="16" t="s">
        <v>2468</v>
      </c>
      <c r="AS349" s="16" t="s">
        <v>66</v>
      </c>
      <c r="AT349" s="16" t="s">
        <v>1004</v>
      </c>
      <c r="AU349" s="16" t="s">
        <v>1381</v>
      </c>
      <c r="AV349" s="16" t="s">
        <v>2469</v>
      </c>
      <c r="AW349" s="16" t="s">
        <v>69</v>
      </c>
    </row>
    <row r="350" spans="1:52" ht="30" customHeight="1" x14ac:dyDescent="0.35">
      <c r="A350" s="64">
        <v>330</v>
      </c>
      <c r="B350" s="64"/>
      <c r="C350" s="28" t="s">
        <v>2562</v>
      </c>
      <c r="D350" s="29">
        <v>2013</v>
      </c>
      <c r="E350" s="29" t="s">
        <v>411</v>
      </c>
      <c r="F350" s="29" t="s">
        <v>156</v>
      </c>
      <c r="G350" s="29">
        <v>46</v>
      </c>
      <c r="H350" s="29" t="s">
        <v>54</v>
      </c>
      <c r="I350" s="29" t="s">
        <v>197</v>
      </c>
      <c r="J350" s="29" t="s">
        <v>2563</v>
      </c>
      <c r="K350" s="29" t="s">
        <v>66</v>
      </c>
      <c r="L350" s="29" t="s">
        <v>181</v>
      </c>
      <c r="M350" s="29" t="s">
        <v>57</v>
      </c>
      <c r="N350" s="20" t="s">
        <v>2036</v>
      </c>
      <c r="O350" s="20" t="s">
        <v>83</v>
      </c>
      <c r="P350" s="21" t="s">
        <v>2455</v>
      </c>
      <c r="Q350" s="20" t="s">
        <v>2455</v>
      </c>
      <c r="R350" s="29" t="s">
        <v>2564</v>
      </c>
      <c r="S350" s="29">
        <v>108</v>
      </c>
      <c r="T350" s="29" t="s">
        <v>73</v>
      </c>
      <c r="U350" s="16" t="s">
        <v>64</v>
      </c>
      <c r="V350">
        <v>100</v>
      </c>
      <c r="W350" s="29"/>
      <c r="X350" s="29" t="s">
        <v>2565</v>
      </c>
      <c r="Y350" s="29"/>
      <c r="Z350" s="29" t="s">
        <v>57</v>
      </c>
      <c r="AA350" s="29" t="s">
        <v>66</v>
      </c>
      <c r="AB350" s="29" t="s">
        <v>57</v>
      </c>
      <c r="AC350" s="29"/>
      <c r="AD350" s="29"/>
      <c r="AE350" s="29" t="s">
        <v>66</v>
      </c>
      <c r="AF350" s="30" t="s">
        <v>57</v>
      </c>
      <c r="AG350" s="29" t="s">
        <v>66</v>
      </c>
      <c r="AH350" s="29" t="s">
        <v>66</v>
      </c>
      <c r="AI350" s="29" t="s">
        <v>57</v>
      </c>
      <c r="AJ350" s="23" t="s">
        <v>66</v>
      </c>
      <c r="AK350" s="29" t="s">
        <v>66</v>
      </c>
      <c r="AL350" s="29"/>
      <c r="AM350" s="29"/>
      <c r="AN350" s="29"/>
      <c r="AO350" s="29"/>
      <c r="AP350" s="29"/>
      <c r="AQ350" s="29"/>
      <c r="AR350" s="29"/>
      <c r="AS350" s="29" t="s">
        <v>66</v>
      </c>
      <c r="AT350" s="29" t="s">
        <v>1004</v>
      </c>
      <c r="AU350" s="29" t="s">
        <v>1381</v>
      </c>
      <c r="AV350" s="29" t="s">
        <v>2566</v>
      </c>
      <c r="AW350" s="29" t="s">
        <v>57</v>
      </c>
      <c r="AX350" s="29"/>
      <c r="AY350" s="29"/>
      <c r="AZ350" s="29" t="s">
        <v>2567</v>
      </c>
    </row>
    <row r="351" spans="1:52" ht="30" customHeight="1" x14ac:dyDescent="0.35">
      <c r="A351" s="43">
        <v>7037</v>
      </c>
      <c r="C351" s="44" t="s">
        <v>701</v>
      </c>
      <c r="D351" s="16">
        <v>1991</v>
      </c>
      <c r="E351" s="16" t="s">
        <v>78</v>
      </c>
      <c r="F351" s="16" t="s">
        <v>156</v>
      </c>
      <c r="G351" s="16">
        <v>67</v>
      </c>
      <c r="H351" s="16" t="s">
        <v>54</v>
      </c>
      <c r="I351" s="16" t="s">
        <v>197</v>
      </c>
      <c r="J351" s="19" t="s">
        <v>702</v>
      </c>
      <c r="K351" s="19"/>
      <c r="L351" s="19"/>
      <c r="M351" s="16" t="s">
        <v>57</v>
      </c>
      <c r="N351" s="20" t="s">
        <v>531</v>
      </c>
      <c r="O351" s="20" t="s">
        <v>92</v>
      </c>
      <c r="P351" s="21" t="s">
        <v>703</v>
      </c>
      <c r="Q351" s="20" t="s">
        <v>703</v>
      </c>
      <c r="R351" s="16" t="s">
        <v>704</v>
      </c>
      <c r="S351" s="16">
        <v>3</v>
      </c>
      <c r="T351" s="16" t="s">
        <v>162</v>
      </c>
      <c r="U351" s="16" t="s">
        <v>74</v>
      </c>
      <c r="V351">
        <f t="shared" ref="V351:V356" si="11">2/3*100</f>
        <v>66.666666666666657</v>
      </c>
      <c r="Z351" s="16" t="s">
        <v>57</v>
      </c>
      <c r="AA351" s="16" t="s">
        <v>66</v>
      </c>
      <c r="AB351" s="16" t="s">
        <v>66</v>
      </c>
      <c r="AC351" s="16" t="s">
        <v>346</v>
      </c>
      <c r="AD351" s="16" t="s">
        <v>705</v>
      </c>
      <c r="AE351" s="16" t="s">
        <v>86</v>
      </c>
      <c r="AF351" s="22" t="s">
        <v>57</v>
      </c>
      <c r="AG351" s="16" t="s">
        <v>66</v>
      </c>
      <c r="AH351" s="16" t="s">
        <v>66</v>
      </c>
      <c r="AJ351" s="23" t="s">
        <v>66</v>
      </c>
      <c r="AK351" s="16" t="s">
        <v>66</v>
      </c>
      <c r="AL351" s="16" t="s">
        <v>66</v>
      </c>
      <c r="AS351" s="16" t="s">
        <v>57</v>
      </c>
      <c r="AW351" s="16" t="s">
        <v>57</v>
      </c>
    </row>
    <row r="352" spans="1:52" ht="30" customHeight="1" x14ac:dyDescent="0.35">
      <c r="A352" s="17">
        <v>1122</v>
      </c>
      <c r="B352" s="17"/>
      <c r="C352" s="18" t="s">
        <v>886</v>
      </c>
      <c r="D352" s="16">
        <v>1993</v>
      </c>
      <c r="E352" s="16" t="s">
        <v>78</v>
      </c>
      <c r="F352" s="16" t="s">
        <v>79</v>
      </c>
      <c r="G352" s="16">
        <v>67</v>
      </c>
      <c r="H352" s="16" t="s">
        <v>80</v>
      </c>
      <c r="I352" s="16" t="s">
        <v>197</v>
      </c>
      <c r="J352" s="19" t="s">
        <v>887</v>
      </c>
      <c r="K352" s="19"/>
      <c r="L352" s="19"/>
      <c r="M352" s="16" t="s">
        <v>57</v>
      </c>
      <c r="N352" s="20" t="s">
        <v>531</v>
      </c>
      <c r="O352" s="20" t="s">
        <v>92</v>
      </c>
      <c r="P352" s="21" t="s">
        <v>703</v>
      </c>
      <c r="Q352" s="20" t="s">
        <v>703</v>
      </c>
      <c r="R352" s="16" t="s">
        <v>888</v>
      </c>
      <c r="S352" s="25">
        <v>2</v>
      </c>
      <c r="T352" s="16" t="s">
        <v>191</v>
      </c>
      <c r="U352" s="16" t="s">
        <v>64</v>
      </c>
      <c r="V352">
        <f t="shared" si="11"/>
        <v>66.666666666666657</v>
      </c>
      <c r="Z352" s="16" t="s">
        <v>57</v>
      </c>
      <c r="AA352" s="16" t="s">
        <v>66</v>
      </c>
      <c r="AB352" s="16" t="s">
        <v>66</v>
      </c>
      <c r="AC352" s="16" t="s">
        <v>67</v>
      </c>
      <c r="AE352" s="16" t="s">
        <v>66</v>
      </c>
      <c r="AF352" s="22" t="s">
        <v>57</v>
      </c>
      <c r="AG352" s="16" t="s">
        <v>66</v>
      </c>
      <c r="AH352" s="16" t="s">
        <v>66</v>
      </c>
      <c r="AI352" s="16" t="s">
        <v>57</v>
      </c>
      <c r="AJ352" s="31" t="s">
        <v>102</v>
      </c>
      <c r="AK352" s="24" t="s">
        <v>102</v>
      </c>
      <c r="AP352" s="16" t="s">
        <v>66</v>
      </c>
      <c r="AR352" s="16" t="s">
        <v>889</v>
      </c>
      <c r="AS352" s="16" t="s">
        <v>66</v>
      </c>
      <c r="AT352" s="16" t="s">
        <v>890</v>
      </c>
      <c r="AU352" s="16" t="s">
        <v>398</v>
      </c>
      <c r="AV352" s="16" t="s">
        <v>891</v>
      </c>
      <c r="AW352" s="16" t="s">
        <v>96</v>
      </c>
    </row>
    <row r="353" spans="1:52" ht="30" customHeight="1" x14ac:dyDescent="0.35">
      <c r="A353" s="17">
        <v>6911</v>
      </c>
      <c r="B353" s="17"/>
      <c r="C353" s="18" t="s">
        <v>977</v>
      </c>
      <c r="D353" s="16">
        <v>1994</v>
      </c>
      <c r="E353" s="16" t="s">
        <v>78</v>
      </c>
      <c r="F353" s="16" t="s">
        <v>53</v>
      </c>
      <c r="G353" s="16">
        <v>57</v>
      </c>
      <c r="H353" s="16" t="s">
        <v>80</v>
      </c>
      <c r="I353" s="16" t="s">
        <v>55</v>
      </c>
      <c r="J353" s="16" t="s">
        <v>157</v>
      </c>
      <c r="M353" s="16" t="s">
        <v>57</v>
      </c>
      <c r="N353" s="20" t="s">
        <v>531</v>
      </c>
      <c r="O353" s="20" t="s">
        <v>92</v>
      </c>
      <c r="P353" s="21" t="s">
        <v>703</v>
      </c>
      <c r="Q353" s="20" t="s">
        <v>703</v>
      </c>
      <c r="R353" s="16" t="s">
        <v>978</v>
      </c>
      <c r="S353" s="19">
        <v>10</v>
      </c>
      <c r="T353" s="16" t="s">
        <v>63</v>
      </c>
      <c r="U353" s="16" t="s">
        <v>64</v>
      </c>
      <c r="V353">
        <f t="shared" si="11"/>
        <v>66.666666666666657</v>
      </c>
      <c r="Z353" s="16" t="s">
        <v>57</v>
      </c>
      <c r="AA353" s="16" t="s">
        <v>66</v>
      </c>
      <c r="AB353" s="16" t="s">
        <v>66</v>
      </c>
      <c r="AC353" s="16" t="s">
        <v>262</v>
      </c>
      <c r="AD353" s="16" t="s">
        <v>979</v>
      </c>
      <c r="AE353" s="16" t="s">
        <v>68</v>
      </c>
      <c r="AF353" s="22" t="s">
        <v>66</v>
      </c>
      <c r="AG353" s="16" t="s">
        <v>66</v>
      </c>
      <c r="AH353" s="16" t="s">
        <v>66</v>
      </c>
      <c r="AI353" s="16" t="s">
        <v>57</v>
      </c>
      <c r="AJ353" s="23" t="s">
        <v>66</v>
      </c>
      <c r="AK353" s="24" t="s">
        <v>66</v>
      </c>
      <c r="AS353" s="16" t="s">
        <v>57</v>
      </c>
      <c r="AV353" s="16" t="s">
        <v>980</v>
      </c>
      <c r="AW353" s="16" t="s">
        <v>96</v>
      </c>
    </row>
    <row r="354" spans="1:52" ht="30" customHeight="1" x14ac:dyDescent="0.35">
      <c r="A354" s="17">
        <v>6885</v>
      </c>
      <c r="B354" s="17"/>
      <c r="C354" s="18" t="s">
        <v>1085</v>
      </c>
      <c r="D354" s="16">
        <v>1995</v>
      </c>
      <c r="E354" s="16" t="s">
        <v>78</v>
      </c>
      <c r="F354" s="16" t="s">
        <v>53</v>
      </c>
      <c r="G354" s="16">
        <v>62</v>
      </c>
      <c r="H354" s="16" t="s">
        <v>80</v>
      </c>
      <c r="I354" s="16" t="s">
        <v>197</v>
      </c>
      <c r="J354" s="16" t="s">
        <v>1086</v>
      </c>
      <c r="M354" s="16" t="s">
        <v>57</v>
      </c>
      <c r="N354" s="20" t="s">
        <v>531</v>
      </c>
      <c r="O354" s="20" t="s">
        <v>92</v>
      </c>
      <c r="P354" s="21" t="s">
        <v>703</v>
      </c>
      <c r="Q354" s="20" t="s">
        <v>703</v>
      </c>
      <c r="R354" s="16" t="s">
        <v>686</v>
      </c>
      <c r="S354" s="19">
        <v>2</v>
      </c>
      <c r="T354" s="16" t="s">
        <v>162</v>
      </c>
      <c r="U354" s="16" t="s">
        <v>74</v>
      </c>
      <c r="V354">
        <f t="shared" si="11"/>
        <v>66.666666666666657</v>
      </c>
      <c r="Z354" s="16" t="s">
        <v>57</v>
      </c>
      <c r="AA354" s="16" t="s">
        <v>66</v>
      </c>
      <c r="AB354" s="16" t="s">
        <v>66</v>
      </c>
      <c r="AC354" s="16" t="s">
        <v>262</v>
      </c>
      <c r="AD354" s="16" t="s">
        <v>1087</v>
      </c>
      <c r="AE354" s="16" t="s">
        <v>66</v>
      </c>
      <c r="AF354" s="22" t="s">
        <v>57</v>
      </c>
      <c r="AG354" s="16" t="s">
        <v>66</v>
      </c>
      <c r="AH354" s="16" t="s">
        <v>66</v>
      </c>
      <c r="AJ354" s="23" t="s">
        <v>66</v>
      </c>
      <c r="AK354" s="24" t="s">
        <v>66</v>
      </c>
      <c r="AP354" s="16" t="s">
        <v>66</v>
      </c>
      <c r="AS354" s="16" t="s">
        <v>57</v>
      </c>
      <c r="AW354" s="32" t="s">
        <v>57</v>
      </c>
      <c r="AX354" s="32"/>
      <c r="AY354" s="32"/>
    </row>
    <row r="355" spans="1:52" ht="30" customHeight="1" x14ac:dyDescent="0.35">
      <c r="A355" s="27">
        <v>6745</v>
      </c>
      <c r="B355" s="27"/>
      <c r="C355" s="28" t="s">
        <v>1338</v>
      </c>
      <c r="D355" s="29">
        <v>1998</v>
      </c>
      <c r="E355" s="29" t="s">
        <v>78</v>
      </c>
      <c r="F355" s="29" t="s">
        <v>149</v>
      </c>
      <c r="G355" s="29">
        <v>42</v>
      </c>
      <c r="H355" s="29" t="s">
        <v>54</v>
      </c>
      <c r="I355" s="29" t="s">
        <v>55</v>
      </c>
      <c r="J355" s="29" t="s">
        <v>1339</v>
      </c>
      <c r="K355" s="29"/>
      <c r="L355" s="29" t="s">
        <v>1340</v>
      </c>
      <c r="M355" s="29" t="s">
        <v>57</v>
      </c>
      <c r="N355" s="20" t="s">
        <v>531</v>
      </c>
      <c r="O355" s="20" t="s">
        <v>92</v>
      </c>
      <c r="P355" s="21" t="s">
        <v>703</v>
      </c>
      <c r="Q355" s="20" t="s">
        <v>703</v>
      </c>
      <c r="R355" s="29" t="s">
        <v>161</v>
      </c>
      <c r="S355" s="29">
        <v>3</v>
      </c>
      <c r="T355" s="29" t="s">
        <v>63</v>
      </c>
      <c r="U355" s="16" t="s">
        <v>64</v>
      </c>
      <c r="V355">
        <f t="shared" si="11"/>
        <v>66.666666666666657</v>
      </c>
      <c r="W355" s="29"/>
      <c r="X355" s="29"/>
      <c r="Y355" s="29"/>
      <c r="Z355" s="29" t="s">
        <v>57</v>
      </c>
      <c r="AA355" s="29" t="s">
        <v>66</v>
      </c>
      <c r="AB355" s="29" t="s">
        <v>75</v>
      </c>
      <c r="AC355" s="29" t="s">
        <v>262</v>
      </c>
      <c r="AD355" s="29" t="s">
        <v>1341</v>
      </c>
      <c r="AE355" s="29" t="s">
        <v>66</v>
      </c>
      <c r="AF355" s="30" t="s">
        <v>57</v>
      </c>
      <c r="AG355" s="29" t="s">
        <v>66</v>
      </c>
      <c r="AH355" s="29" t="s">
        <v>66</v>
      </c>
      <c r="AI355" s="29" t="s">
        <v>102</v>
      </c>
      <c r="AJ355" s="26" t="s">
        <v>57</v>
      </c>
      <c r="AK355" s="29" t="s">
        <v>57</v>
      </c>
      <c r="AL355" s="29"/>
      <c r="AM355" s="29"/>
      <c r="AN355" s="29"/>
      <c r="AO355" s="29"/>
      <c r="AP355" s="29"/>
      <c r="AQ355" s="29" t="s">
        <v>102</v>
      </c>
      <c r="AR355" s="29"/>
      <c r="AS355" s="29" t="s">
        <v>57</v>
      </c>
      <c r="AT355" s="29"/>
      <c r="AU355" s="29"/>
      <c r="AV355" s="29"/>
      <c r="AW355" s="29" t="s">
        <v>57</v>
      </c>
      <c r="AX355" s="29"/>
      <c r="AY355" s="29"/>
      <c r="AZ355" s="29" t="s">
        <v>1342</v>
      </c>
    </row>
    <row r="356" spans="1:52" ht="30" customHeight="1" x14ac:dyDescent="0.35">
      <c r="A356" s="17">
        <v>4014</v>
      </c>
      <c r="B356" s="17"/>
      <c r="C356" s="18" t="s">
        <v>1900</v>
      </c>
      <c r="D356" s="16">
        <v>2006</v>
      </c>
      <c r="E356" s="16" t="s">
        <v>1452</v>
      </c>
      <c r="F356" s="16" t="s">
        <v>79</v>
      </c>
      <c r="G356" s="16">
        <v>54</v>
      </c>
      <c r="H356" s="16" t="s">
        <v>80</v>
      </c>
      <c r="I356" s="16" t="s">
        <v>55</v>
      </c>
      <c r="J356" s="19" t="s">
        <v>157</v>
      </c>
      <c r="K356" s="19"/>
      <c r="L356" s="19"/>
      <c r="M356" s="16" t="s">
        <v>57</v>
      </c>
      <c r="N356" s="20" t="s">
        <v>531</v>
      </c>
      <c r="O356" s="20" t="s">
        <v>92</v>
      </c>
      <c r="P356" s="21" t="s">
        <v>703</v>
      </c>
      <c r="Q356" s="20" t="s">
        <v>703</v>
      </c>
      <c r="R356" s="16" t="s">
        <v>2059</v>
      </c>
      <c r="S356" s="19">
        <v>25</v>
      </c>
      <c r="T356" s="16" t="s">
        <v>63</v>
      </c>
      <c r="U356" s="16" t="s">
        <v>64</v>
      </c>
      <c r="V356">
        <f t="shared" si="11"/>
        <v>66.666666666666657</v>
      </c>
      <c r="Z356" s="16" t="s">
        <v>65</v>
      </c>
      <c r="AA356" s="16" t="s">
        <v>66</v>
      </c>
      <c r="AB356" s="16" t="s">
        <v>66</v>
      </c>
      <c r="AC356" s="16" t="s">
        <v>262</v>
      </c>
      <c r="AE356" s="16" t="s">
        <v>66</v>
      </c>
      <c r="AF356" s="22" t="s">
        <v>57</v>
      </c>
      <c r="AG356" s="16" t="s">
        <v>66</v>
      </c>
      <c r="AH356" s="16" t="s">
        <v>66</v>
      </c>
      <c r="AI356" s="16" t="s">
        <v>66</v>
      </c>
      <c r="AJ356" s="23" t="s">
        <v>66</v>
      </c>
      <c r="AK356" s="24" t="s">
        <v>66</v>
      </c>
      <c r="AL356" s="16" t="s">
        <v>66</v>
      </c>
      <c r="AP356" s="16" t="s">
        <v>66</v>
      </c>
      <c r="AR356" s="16" t="s">
        <v>2060</v>
      </c>
      <c r="AS356" s="16" t="s">
        <v>66</v>
      </c>
      <c r="AT356" s="16" t="s">
        <v>1004</v>
      </c>
      <c r="AU356" s="16" t="s">
        <v>398</v>
      </c>
      <c r="AV356" s="16" t="s">
        <v>2061</v>
      </c>
      <c r="AW356" s="16" t="s">
        <v>96</v>
      </c>
      <c r="AZ356" s="16" t="s">
        <v>2062</v>
      </c>
    </row>
    <row r="357" spans="1:52" ht="30" customHeight="1" x14ac:dyDescent="0.35">
      <c r="A357" s="45">
        <v>19155</v>
      </c>
      <c r="B357" s="45" t="s">
        <v>2789</v>
      </c>
      <c r="C357" s="108" t="s">
        <v>3041</v>
      </c>
      <c r="D357" s="109">
        <v>2018</v>
      </c>
      <c r="E357" s="109" t="s">
        <v>3042</v>
      </c>
      <c r="F357" s="109" t="s">
        <v>131</v>
      </c>
      <c r="G357" s="109">
        <v>67</v>
      </c>
      <c r="H357" s="109" t="s">
        <v>80</v>
      </c>
      <c r="I357" s="109" t="s">
        <v>197</v>
      </c>
      <c r="J357" s="109" t="s">
        <v>702</v>
      </c>
      <c r="K357" s="109"/>
      <c r="L357" s="109"/>
      <c r="M357" s="109" t="s">
        <v>57</v>
      </c>
      <c r="N357" s="109" t="s">
        <v>3043</v>
      </c>
      <c r="O357" s="110" t="s">
        <v>112</v>
      </c>
      <c r="P357" s="21" t="s">
        <v>3044</v>
      </c>
      <c r="Q357" s="109" t="s">
        <v>3044</v>
      </c>
      <c r="R357" s="109" t="s">
        <v>533</v>
      </c>
      <c r="S357" s="109">
        <v>3</v>
      </c>
      <c r="T357" s="109" t="s">
        <v>63</v>
      </c>
      <c r="U357" s="109" t="s">
        <v>64</v>
      </c>
      <c r="V357" s="45"/>
      <c r="W357" s="109"/>
      <c r="X357" s="109"/>
      <c r="Y357" s="109"/>
      <c r="Z357" s="109" t="s">
        <v>57</v>
      </c>
      <c r="AA357" s="109" t="s">
        <v>66</v>
      </c>
      <c r="AB357" s="109" t="s">
        <v>66</v>
      </c>
      <c r="AC357" s="109" t="s">
        <v>346</v>
      </c>
      <c r="AD357" s="109"/>
      <c r="AE357" s="109" t="s">
        <v>66</v>
      </c>
      <c r="AF357" s="116" t="s">
        <v>57</v>
      </c>
      <c r="AG357" s="109" t="s">
        <v>66</v>
      </c>
      <c r="AH357" s="109" t="s">
        <v>66</v>
      </c>
      <c r="AI357" s="109" t="s">
        <v>66</v>
      </c>
      <c r="AJ357" s="109" t="s">
        <v>102</v>
      </c>
      <c r="AK357" s="109" t="s">
        <v>102</v>
      </c>
      <c r="AL357" s="109" t="s">
        <v>66</v>
      </c>
      <c r="AM357" s="109" t="s">
        <v>66</v>
      </c>
      <c r="AN357" s="109"/>
      <c r="AO357" s="109" t="s">
        <v>66</v>
      </c>
      <c r="AP357" s="109" t="s">
        <v>66</v>
      </c>
      <c r="AQ357" s="109" t="s">
        <v>66</v>
      </c>
      <c r="AR357" s="109"/>
      <c r="AS357" s="109" t="s">
        <v>57</v>
      </c>
      <c r="AT357" s="109"/>
      <c r="AU357" s="109"/>
      <c r="AV357" s="109"/>
      <c r="AW357" s="109" t="s">
        <v>57</v>
      </c>
      <c r="AX357" s="109"/>
      <c r="AY357" s="109"/>
      <c r="AZ357" s="109"/>
    </row>
    <row r="358" spans="1:52" ht="30" customHeight="1" x14ac:dyDescent="0.35">
      <c r="A358" s="27">
        <v>6238</v>
      </c>
      <c r="B358" s="27"/>
      <c r="C358" s="28" t="s">
        <v>2393</v>
      </c>
      <c r="D358" s="29">
        <v>2011</v>
      </c>
      <c r="E358" s="29" t="s">
        <v>958</v>
      </c>
      <c r="F358" s="29" t="s">
        <v>149</v>
      </c>
      <c r="G358" s="29">
        <v>17</v>
      </c>
      <c r="H358" s="29" t="s">
        <v>54</v>
      </c>
      <c r="I358" s="29" t="s">
        <v>55</v>
      </c>
      <c r="J358" s="29" t="s">
        <v>2394</v>
      </c>
      <c r="K358" s="29"/>
      <c r="L358" s="29"/>
      <c r="M358" s="19" t="s">
        <v>66</v>
      </c>
      <c r="N358" s="20" t="s">
        <v>1541</v>
      </c>
      <c r="O358" s="20" t="s">
        <v>112</v>
      </c>
      <c r="P358" s="21" t="s">
        <v>2395</v>
      </c>
      <c r="Q358" s="20" t="s">
        <v>2396</v>
      </c>
      <c r="R358" s="29" t="s">
        <v>2397</v>
      </c>
      <c r="S358" s="29">
        <v>2</v>
      </c>
      <c r="T358" s="29" t="s">
        <v>141</v>
      </c>
      <c r="U358" s="16" t="s">
        <v>142</v>
      </c>
      <c r="W358" s="29"/>
      <c r="X358" s="29"/>
      <c r="Y358" s="29"/>
      <c r="Z358" s="29" t="s">
        <v>57</v>
      </c>
      <c r="AA358" s="29" t="s">
        <v>66</v>
      </c>
      <c r="AB358" s="29" t="s">
        <v>66</v>
      </c>
      <c r="AC358" s="29" t="s">
        <v>262</v>
      </c>
      <c r="AD358" s="29"/>
      <c r="AE358" s="29" t="s">
        <v>86</v>
      </c>
      <c r="AF358" s="30" t="s">
        <v>57</v>
      </c>
      <c r="AG358" s="29" t="s">
        <v>66</v>
      </c>
      <c r="AH358" s="29" t="s">
        <v>66</v>
      </c>
      <c r="AI358" s="29" t="s">
        <v>66</v>
      </c>
      <c r="AJ358" s="26" t="s">
        <v>57</v>
      </c>
      <c r="AK358" s="29" t="s">
        <v>57</v>
      </c>
      <c r="AL358" s="29" t="s">
        <v>66</v>
      </c>
      <c r="AM358" s="29"/>
      <c r="AN358" s="29"/>
      <c r="AO358" s="29"/>
      <c r="AP358" s="29"/>
      <c r="AQ358" s="29"/>
      <c r="AR358" s="29" t="s">
        <v>2398</v>
      </c>
      <c r="AS358" s="29" t="s">
        <v>57</v>
      </c>
      <c r="AT358" s="29"/>
      <c r="AU358" s="29"/>
      <c r="AV358" s="29"/>
      <c r="AW358" s="29" t="s">
        <v>96</v>
      </c>
      <c r="AX358" s="29" t="s">
        <v>2399</v>
      </c>
      <c r="AY358" s="29" t="s">
        <v>2400</v>
      </c>
      <c r="AZ358" s="29" t="s">
        <v>2401</v>
      </c>
    </row>
    <row r="359" spans="1:52" ht="30" customHeight="1" x14ac:dyDescent="0.35">
      <c r="A359" s="17">
        <v>4633</v>
      </c>
      <c r="B359" s="17"/>
      <c r="C359" s="18" t="s">
        <v>410</v>
      </c>
      <c r="D359" s="16">
        <v>1997</v>
      </c>
      <c r="E359" s="16" t="s">
        <v>411</v>
      </c>
      <c r="F359" s="16" t="s">
        <v>53</v>
      </c>
      <c r="G359" s="16">
        <v>39</v>
      </c>
      <c r="H359" s="16" t="s">
        <v>80</v>
      </c>
      <c r="I359" s="16" t="s">
        <v>55</v>
      </c>
      <c r="J359" s="19" t="s">
        <v>157</v>
      </c>
      <c r="K359" s="19"/>
      <c r="L359" s="19"/>
      <c r="M359" s="16" t="s">
        <v>57</v>
      </c>
      <c r="N359" s="20" t="s">
        <v>1257</v>
      </c>
      <c r="O359" s="20" t="s">
        <v>59</v>
      </c>
      <c r="P359" s="21" t="s">
        <v>1258</v>
      </c>
      <c r="Q359" s="20" t="s">
        <v>1258</v>
      </c>
      <c r="R359" s="16" t="s">
        <v>167</v>
      </c>
      <c r="S359" s="25">
        <v>1</v>
      </c>
      <c r="T359" s="16" t="s">
        <v>162</v>
      </c>
      <c r="U359" s="16" t="s">
        <v>74</v>
      </c>
      <c r="V359">
        <v>100</v>
      </c>
      <c r="Z359" s="16" t="s">
        <v>65</v>
      </c>
      <c r="AA359" s="16" t="s">
        <v>66</v>
      </c>
      <c r="AB359" s="16" t="s">
        <v>66</v>
      </c>
      <c r="AC359" s="16" t="s">
        <v>262</v>
      </c>
      <c r="AD359" s="32" t="s">
        <v>1259</v>
      </c>
      <c r="AE359" s="16" t="s">
        <v>86</v>
      </c>
      <c r="AF359" s="22" t="s">
        <v>57</v>
      </c>
      <c r="AG359" s="16" t="s">
        <v>66</v>
      </c>
      <c r="AJ359" s="23" t="s">
        <v>66</v>
      </c>
      <c r="AK359" s="16" t="s">
        <v>66</v>
      </c>
      <c r="AQ359" s="16" t="s">
        <v>66</v>
      </c>
      <c r="AR359" s="16" t="s">
        <v>938</v>
      </c>
      <c r="AS359" s="16" t="s">
        <v>57</v>
      </c>
      <c r="AW359" s="16" t="s">
        <v>57</v>
      </c>
    </row>
    <row r="360" spans="1:52" ht="30" customHeight="1" x14ac:dyDescent="0.35">
      <c r="A360" s="27">
        <v>6778</v>
      </c>
      <c r="B360" s="27"/>
      <c r="C360" s="28" t="s">
        <v>1343</v>
      </c>
      <c r="D360" s="29">
        <v>1998</v>
      </c>
      <c r="E360" s="29" t="s">
        <v>852</v>
      </c>
      <c r="F360" s="29" t="s">
        <v>149</v>
      </c>
      <c r="G360" s="29">
        <v>42</v>
      </c>
      <c r="H360" s="29" t="s">
        <v>54</v>
      </c>
      <c r="I360" s="29" t="s">
        <v>197</v>
      </c>
      <c r="J360" s="29" t="s">
        <v>1344</v>
      </c>
      <c r="K360" s="29" t="s">
        <v>66</v>
      </c>
      <c r="L360" s="29"/>
      <c r="M360" s="29" t="s">
        <v>57</v>
      </c>
      <c r="N360" s="20" t="s">
        <v>1257</v>
      </c>
      <c r="O360" s="20" t="s">
        <v>59</v>
      </c>
      <c r="P360" s="21" t="s">
        <v>1258</v>
      </c>
      <c r="Q360" s="20" t="s">
        <v>1258</v>
      </c>
      <c r="R360" s="29" t="s">
        <v>586</v>
      </c>
      <c r="S360" s="29">
        <v>1</v>
      </c>
      <c r="T360" s="29" t="s">
        <v>162</v>
      </c>
      <c r="U360" s="16" t="s">
        <v>74</v>
      </c>
      <c r="V360">
        <v>100</v>
      </c>
      <c r="W360" s="29"/>
      <c r="X360" s="29"/>
      <c r="Y360" s="29"/>
      <c r="Z360" s="29" t="s">
        <v>65</v>
      </c>
      <c r="AA360" s="29" t="s">
        <v>66</v>
      </c>
      <c r="AB360" s="29" t="s">
        <v>66</v>
      </c>
      <c r="AC360" s="29" t="s">
        <v>346</v>
      </c>
      <c r="AD360" s="29"/>
      <c r="AE360" s="29" t="s">
        <v>86</v>
      </c>
      <c r="AF360" s="30" t="s">
        <v>57</v>
      </c>
      <c r="AG360" s="29" t="s">
        <v>66</v>
      </c>
      <c r="AH360" s="29" t="s">
        <v>66</v>
      </c>
      <c r="AI360" s="29"/>
      <c r="AJ360" s="23" t="s">
        <v>66</v>
      </c>
      <c r="AK360" s="42" t="s">
        <v>66</v>
      </c>
      <c r="AL360" s="29"/>
      <c r="AM360" s="29"/>
      <c r="AN360" s="29"/>
      <c r="AO360" s="29"/>
      <c r="AP360" s="29"/>
      <c r="AQ360" s="29"/>
      <c r="AR360" s="29"/>
      <c r="AS360" s="29" t="s">
        <v>57</v>
      </c>
      <c r="AT360" s="29"/>
      <c r="AU360" s="29"/>
      <c r="AV360" s="29"/>
      <c r="AW360" s="29" t="s">
        <v>96</v>
      </c>
      <c r="AX360" s="29" t="s">
        <v>1345</v>
      </c>
      <c r="AY360" s="29" t="s">
        <v>1346</v>
      </c>
      <c r="AZ360" s="29" t="s">
        <v>1347</v>
      </c>
    </row>
    <row r="361" spans="1:52" ht="30" customHeight="1" x14ac:dyDescent="0.35">
      <c r="A361" s="17">
        <v>6103</v>
      </c>
      <c r="B361" s="17"/>
      <c r="C361" s="18" t="s">
        <v>2693</v>
      </c>
      <c r="D361" s="16">
        <v>2014</v>
      </c>
      <c r="E361" s="16" t="s">
        <v>411</v>
      </c>
      <c r="F361" s="16" t="s">
        <v>131</v>
      </c>
      <c r="G361" s="16">
        <v>61</v>
      </c>
      <c r="H361" s="16" t="s">
        <v>54</v>
      </c>
      <c r="I361" s="16" t="s">
        <v>55</v>
      </c>
      <c r="J361" s="19" t="s">
        <v>2694</v>
      </c>
      <c r="K361" s="19"/>
      <c r="L361" s="19"/>
      <c r="M361" s="16" t="s">
        <v>57</v>
      </c>
      <c r="N361" s="20" t="s">
        <v>1257</v>
      </c>
      <c r="O361" s="20" t="s">
        <v>59</v>
      </c>
      <c r="P361" s="21" t="s">
        <v>1258</v>
      </c>
      <c r="Q361" s="20" t="s">
        <v>1258</v>
      </c>
      <c r="R361" s="16" t="s">
        <v>1165</v>
      </c>
      <c r="S361" s="25">
        <v>15</v>
      </c>
      <c r="T361" s="16" t="s">
        <v>73</v>
      </c>
      <c r="U361" s="16" t="s">
        <v>74</v>
      </c>
      <c r="V361">
        <v>100</v>
      </c>
      <c r="Z361" s="16" t="s">
        <v>57</v>
      </c>
      <c r="AA361" s="16" t="s">
        <v>66</v>
      </c>
      <c r="AB361" s="16" t="s">
        <v>66</v>
      </c>
      <c r="AC361" s="16" t="s">
        <v>262</v>
      </c>
      <c r="AE361" s="16" t="s">
        <v>86</v>
      </c>
      <c r="AF361" s="22" t="s">
        <v>57</v>
      </c>
      <c r="AG361" s="16" t="s">
        <v>66</v>
      </c>
      <c r="AH361" s="16" t="s">
        <v>66</v>
      </c>
      <c r="AI361" s="16" t="s">
        <v>57</v>
      </c>
      <c r="AJ361" s="26" t="s">
        <v>57</v>
      </c>
      <c r="AK361" s="33" t="s">
        <v>57</v>
      </c>
      <c r="AL361" s="16" t="s">
        <v>57</v>
      </c>
      <c r="AS361" s="16" t="s">
        <v>66</v>
      </c>
      <c r="AT361" s="16" t="s">
        <v>1219</v>
      </c>
      <c r="AU361" s="16" t="s">
        <v>398</v>
      </c>
      <c r="AV361" s="16" t="s">
        <v>2695</v>
      </c>
      <c r="AW361" s="16" t="s">
        <v>69</v>
      </c>
    </row>
    <row r="362" spans="1:52" ht="30" customHeight="1" x14ac:dyDescent="0.35">
      <c r="A362" s="65">
        <v>4338</v>
      </c>
      <c r="B362" s="65"/>
      <c r="C362" s="18" t="s">
        <v>1792</v>
      </c>
      <c r="D362" s="16">
        <v>2003</v>
      </c>
      <c r="E362" s="16" t="s">
        <v>426</v>
      </c>
      <c r="F362" s="16" t="s">
        <v>110</v>
      </c>
      <c r="G362" s="16">
        <v>49</v>
      </c>
      <c r="H362" s="16" t="s">
        <v>54</v>
      </c>
      <c r="I362" s="16" t="s">
        <v>181</v>
      </c>
      <c r="J362" s="66" t="s">
        <v>1793</v>
      </c>
      <c r="K362" s="66"/>
      <c r="L362" s="66"/>
      <c r="M362" s="16" t="s">
        <v>57</v>
      </c>
      <c r="N362" s="20" t="s">
        <v>750</v>
      </c>
      <c r="O362" s="20" t="s">
        <v>112</v>
      </c>
      <c r="P362" s="21" t="s">
        <v>1794</v>
      </c>
      <c r="Q362" s="20" t="s">
        <v>1794</v>
      </c>
      <c r="R362" s="16" t="s">
        <v>1243</v>
      </c>
      <c r="S362" s="67">
        <v>57</v>
      </c>
      <c r="T362" s="16" t="s">
        <v>73</v>
      </c>
      <c r="U362" s="16" t="s">
        <v>64</v>
      </c>
      <c r="Z362" s="16" t="s">
        <v>57</v>
      </c>
      <c r="AA362" s="16" t="s">
        <v>66</v>
      </c>
      <c r="AB362" s="16" t="s">
        <v>57</v>
      </c>
      <c r="AC362" s="16" t="s">
        <v>67</v>
      </c>
      <c r="AE362" s="16" t="s">
        <v>68</v>
      </c>
      <c r="AF362" s="22" t="s">
        <v>66</v>
      </c>
      <c r="AG362" s="16" t="s">
        <v>66</v>
      </c>
      <c r="AH362" s="16" t="s">
        <v>66</v>
      </c>
      <c r="AI362" s="16" t="s">
        <v>57</v>
      </c>
      <c r="AJ362" s="26" t="s">
        <v>57</v>
      </c>
      <c r="AK362" s="16" t="s">
        <v>57</v>
      </c>
      <c r="AR362" s="16" t="s">
        <v>1795</v>
      </c>
      <c r="AS362" s="16" t="s">
        <v>66</v>
      </c>
      <c r="AT362" s="16" t="s">
        <v>1004</v>
      </c>
      <c r="AU362" s="16" t="s">
        <v>1796</v>
      </c>
      <c r="AV362" s="16" t="s">
        <v>1797</v>
      </c>
      <c r="AW362" s="16" t="s">
        <v>96</v>
      </c>
    </row>
    <row r="363" spans="1:52" ht="30" customHeight="1" x14ac:dyDescent="0.35">
      <c r="A363" s="17">
        <v>968</v>
      </c>
      <c r="B363" s="17"/>
      <c r="C363" s="18" t="s">
        <v>1377</v>
      </c>
      <c r="D363" s="16">
        <v>1999</v>
      </c>
      <c r="E363" s="16" t="s">
        <v>258</v>
      </c>
      <c r="F363" s="16" t="s">
        <v>1378</v>
      </c>
      <c r="G363" s="16">
        <v>46</v>
      </c>
      <c r="H363" s="16" t="s">
        <v>54</v>
      </c>
      <c r="I363" s="16" t="s">
        <v>55</v>
      </c>
      <c r="J363" s="19" t="s">
        <v>581</v>
      </c>
      <c r="K363" s="19"/>
      <c r="L363" s="19"/>
      <c r="M363" s="16" t="s">
        <v>57</v>
      </c>
      <c r="N363" s="20" t="s">
        <v>923</v>
      </c>
      <c r="O363" s="20" t="s">
        <v>112</v>
      </c>
      <c r="P363" s="21" t="s">
        <v>1466</v>
      </c>
      <c r="Q363" s="20" t="s">
        <v>1466</v>
      </c>
      <c r="R363" s="16" t="s">
        <v>1392</v>
      </c>
      <c r="S363" s="16">
        <v>10</v>
      </c>
      <c r="T363" s="16" t="s">
        <v>73</v>
      </c>
      <c r="U363" s="16" t="s">
        <v>74</v>
      </c>
      <c r="Z363" s="16" t="s">
        <v>57</v>
      </c>
      <c r="AA363" s="16" t="s">
        <v>66</v>
      </c>
      <c r="AB363" s="16" t="s">
        <v>66</v>
      </c>
      <c r="AD363" s="16" t="s">
        <v>1384</v>
      </c>
      <c r="AE363" s="16" t="s">
        <v>102</v>
      </c>
      <c r="AF363" s="22" t="s">
        <v>102</v>
      </c>
      <c r="AG363" s="16" t="s">
        <v>66</v>
      </c>
      <c r="AH363" s="16" t="s">
        <v>66</v>
      </c>
      <c r="AJ363" s="31" t="s">
        <v>102</v>
      </c>
      <c r="AK363" s="24" t="s">
        <v>102</v>
      </c>
      <c r="AS363" s="16" t="s">
        <v>66</v>
      </c>
      <c r="AT363" s="16" t="s">
        <v>1377</v>
      </c>
      <c r="AU363" s="16" t="s">
        <v>398</v>
      </c>
      <c r="AV363" s="16" t="s">
        <v>1382</v>
      </c>
      <c r="AW363" s="32" t="s">
        <v>57</v>
      </c>
      <c r="AX363" s="32"/>
      <c r="AY363" s="32"/>
    </row>
    <row r="364" spans="1:52" ht="30" customHeight="1" x14ac:dyDescent="0.35">
      <c r="A364" s="52">
        <v>7186</v>
      </c>
      <c r="B364" s="17"/>
      <c r="C364" s="18" t="s">
        <v>297</v>
      </c>
      <c r="D364" s="16">
        <v>1982</v>
      </c>
      <c r="E364" s="16" t="s">
        <v>298</v>
      </c>
      <c r="F364" s="16" t="s">
        <v>53</v>
      </c>
      <c r="G364" s="16">
        <v>32</v>
      </c>
      <c r="H364" s="16" t="s">
        <v>54</v>
      </c>
      <c r="I364" s="16" t="s">
        <v>55</v>
      </c>
      <c r="J364" s="16" t="s">
        <v>299</v>
      </c>
      <c r="M364" s="16" t="s">
        <v>57</v>
      </c>
      <c r="N364" s="20" t="s">
        <v>82</v>
      </c>
      <c r="O364" s="20" t="s">
        <v>59</v>
      </c>
      <c r="P364" s="21" t="s">
        <v>300</v>
      </c>
      <c r="Q364" s="20" t="s">
        <v>301</v>
      </c>
      <c r="R364" s="16" t="s">
        <v>302</v>
      </c>
      <c r="S364" s="19">
        <v>8</v>
      </c>
      <c r="T364" s="16" t="s">
        <v>73</v>
      </c>
      <c r="U364" s="16" t="s">
        <v>74</v>
      </c>
      <c r="V364">
        <f>2/3*100</f>
        <v>66.666666666666657</v>
      </c>
      <c r="W364" s="16" t="s">
        <v>303</v>
      </c>
      <c r="Z364" s="16" t="s">
        <v>57</v>
      </c>
      <c r="AA364" s="16" t="s">
        <v>66</v>
      </c>
      <c r="AB364" s="16" t="s">
        <v>66</v>
      </c>
      <c r="AC364" s="16" t="s">
        <v>67</v>
      </c>
      <c r="AD364" s="32" t="s">
        <v>304</v>
      </c>
      <c r="AE364" s="16" t="s">
        <v>86</v>
      </c>
      <c r="AF364" s="22" t="s">
        <v>57</v>
      </c>
      <c r="AG364" s="16" t="s">
        <v>66</v>
      </c>
      <c r="AH364" s="16" t="s">
        <v>66</v>
      </c>
      <c r="AI364" s="16" t="s">
        <v>66</v>
      </c>
      <c r="AJ364" s="23" t="s">
        <v>66</v>
      </c>
      <c r="AK364" s="24" t="s">
        <v>66</v>
      </c>
      <c r="AR364" s="16" t="s">
        <v>305</v>
      </c>
      <c r="AS364" s="16" t="s">
        <v>57</v>
      </c>
      <c r="AW364" s="16" t="s">
        <v>57</v>
      </c>
    </row>
    <row r="365" spans="1:52" ht="30" customHeight="1" x14ac:dyDescent="0.35">
      <c r="A365" s="43">
        <v>8265</v>
      </c>
      <c r="C365" s="44" t="s">
        <v>364</v>
      </c>
      <c r="D365" s="16">
        <v>1985</v>
      </c>
      <c r="E365" s="16" t="s">
        <v>135</v>
      </c>
      <c r="F365" s="16" t="s">
        <v>110</v>
      </c>
      <c r="G365" s="16">
        <v>20</v>
      </c>
      <c r="H365" s="16" t="s">
        <v>54</v>
      </c>
      <c r="I365" s="16" t="s">
        <v>55</v>
      </c>
      <c r="J365" s="19" t="s">
        <v>299</v>
      </c>
      <c r="K365" s="19"/>
      <c r="L365" s="19"/>
      <c r="M365" s="16" t="s">
        <v>102</v>
      </c>
      <c r="N365" s="20" t="s">
        <v>82</v>
      </c>
      <c r="O365" s="20" t="s">
        <v>59</v>
      </c>
      <c r="P365" s="21" t="s">
        <v>300</v>
      </c>
      <c r="Q365" s="20" t="s">
        <v>300</v>
      </c>
      <c r="R365" s="16" t="s">
        <v>400</v>
      </c>
      <c r="S365" s="16">
        <v>24</v>
      </c>
      <c r="T365" s="16" t="s">
        <v>141</v>
      </c>
      <c r="U365" s="16" t="s">
        <v>74</v>
      </c>
      <c r="V365">
        <f>2/3*100</f>
        <v>66.666666666666657</v>
      </c>
      <c r="Z365" s="16" t="s">
        <v>65</v>
      </c>
      <c r="AA365" s="16" t="s">
        <v>66</v>
      </c>
      <c r="AB365" s="16" t="s">
        <v>66</v>
      </c>
      <c r="AC365" s="16" t="s">
        <v>67</v>
      </c>
      <c r="AD365" s="16" t="s">
        <v>401</v>
      </c>
      <c r="AE365" s="16" t="s">
        <v>66</v>
      </c>
      <c r="AF365" s="22" t="s">
        <v>57</v>
      </c>
      <c r="AH365" s="16" t="s">
        <v>66</v>
      </c>
      <c r="AJ365" s="23" t="s">
        <v>66</v>
      </c>
      <c r="AK365" s="16" t="s">
        <v>66</v>
      </c>
      <c r="AS365" s="16" t="s">
        <v>57</v>
      </c>
      <c r="AV365" s="16" t="s">
        <v>369</v>
      </c>
      <c r="AW365" s="16" t="s">
        <v>57</v>
      </c>
    </row>
    <row r="366" spans="1:52" ht="30" customHeight="1" x14ac:dyDescent="0.35">
      <c r="A366" s="43">
        <v>137</v>
      </c>
      <c r="C366" s="18" t="s">
        <v>2775</v>
      </c>
      <c r="D366" s="16">
        <v>2015</v>
      </c>
      <c r="E366" s="16" t="s">
        <v>2776</v>
      </c>
      <c r="F366" s="16" t="s">
        <v>156</v>
      </c>
      <c r="G366" s="16">
        <v>16</v>
      </c>
      <c r="H366" s="16" t="s">
        <v>54</v>
      </c>
      <c r="I366" s="16" t="s">
        <v>55</v>
      </c>
      <c r="J366" s="19" t="s">
        <v>365</v>
      </c>
      <c r="K366" s="19"/>
      <c r="L366" s="19"/>
      <c r="M366" s="16" t="s">
        <v>57</v>
      </c>
      <c r="N366" s="20" t="s">
        <v>82</v>
      </c>
      <c r="O366" s="20" t="s">
        <v>59</v>
      </c>
      <c r="P366" s="21" t="s">
        <v>300</v>
      </c>
      <c r="Q366" s="20" t="s">
        <v>300</v>
      </c>
      <c r="R366" s="16" t="s">
        <v>2777</v>
      </c>
      <c r="S366" s="16">
        <v>18</v>
      </c>
      <c r="T366" s="16" t="s">
        <v>141</v>
      </c>
      <c r="U366" s="16" t="s">
        <v>142</v>
      </c>
      <c r="V366">
        <f>2/3*100</f>
        <v>66.666666666666657</v>
      </c>
      <c r="Z366" s="16" t="s">
        <v>65</v>
      </c>
      <c r="AA366" s="16" t="s">
        <v>66</v>
      </c>
      <c r="AB366" s="16" t="s">
        <v>66</v>
      </c>
      <c r="AC366" s="16" t="s">
        <v>346</v>
      </c>
      <c r="AE366" s="16" t="s">
        <v>66</v>
      </c>
      <c r="AF366" s="22" t="s">
        <v>57</v>
      </c>
      <c r="AG366" s="16" t="s">
        <v>66</v>
      </c>
      <c r="AH366" s="16" t="s">
        <v>66</v>
      </c>
      <c r="AJ366" s="23" t="s">
        <v>66</v>
      </c>
      <c r="AK366" s="16" t="s">
        <v>66</v>
      </c>
      <c r="AN366" s="16" t="s">
        <v>66</v>
      </c>
      <c r="AQ366" s="16" t="s">
        <v>66</v>
      </c>
      <c r="AR366" s="16" t="s">
        <v>2778</v>
      </c>
      <c r="AS366" s="16" t="s">
        <v>57</v>
      </c>
      <c r="AV366" s="16" t="s">
        <v>2779</v>
      </c>
      <c r="AW366" s="16" t="s">
        <v>96</v>
      </c>
    </row>
    <row r="367" spans="1:52" ht="30" customHeight="1" x14ac:dyDescent="0.35">
      <c r="A367" s="17">
        <v>8188</v>
      </c>
      <c r="B367" s="17"/>
      <c r="C367" s="18" t="s">
        <v>892</v>
      </c>
      <c r="D367" s="16">
        <v>1993</v>
      </c>
      <c r="E367" s="16" t="s">
        <v>597</v>
      </c>
      <c r="F367" s="16" t="s">
        <v>53</v>
      </c>
      <c r="G367" s="16">
        <v>24</v>
      </c>
      <c r="H367" s="16" t="s">
        <v>54</v>
      </c>
      <c r="I367" s="16" t="s">
        <v>55</v>
      </c>
      <c r="J367" s="16" t="s">
        <v>893</v>
      </c>
      <c r="M367" s="16" t="s">
        <v>57</v>
      </c>
      <c r="N367" s="20" t="s">
        <v>651</v>
      </c>
      <c r="O367" s="20" t="s">
        <v>59</v>
      </c>
      <c r="P367" s="21" t="s">
        <v>894</v>
      </c>
      <c r="Q367" s="20" t="s">
        <v>895</v>
      </c>
      <c r="R367" s="16" t="s">
        <v>896</v>
      </c>
      <c r="S367" s="19">
        <v>7</v>
      </c>
      <c r="T367" s="16" t="s">
        <v>73</v>
      </c>
      <c r="U367" s="16" t="s">
        <v>74</v>
      </c>
      <c r="V367">
        <v>100</v>
      </c>
      <c r="Z367" s="16" t="s">
        <v>65</v>
      </c>
      <c r="AA367" s="16" t="s">
        <v>66</v>
      </c>
      <c r="AB367" s="16" t="s">
        <v>66</v>
      </c>
      <c r="AC367" s="16" t="s">
        <v>262</v>
      </c>
      <c r="AE367" s="16" t="s">
        <v>66</v>
      </c>
      <c r="AF367" s="22" t="s">
        <v>57</v>
      </c>
      <c r="AH367" s="16" t="s">
        <v>66</v>
      </c>
      <c r="AJ367" s="23" t="s">
        <v>66</v>
      </c>
      <c r="AK367" s="24" t="s">
        <v>66</v>
      </c>
      <c r="AS367" s="16" t="s">
        <v>57</v>
      </c>
      <c r="AW367" s="16" t="s">
        <v>57</v>
      </c>
    </row>
    <row r="368" spans="1:52" ht="30" customHeight="1" x14ac:dyDescent="0.35">
      <c r="A368" s="64">
        <v>6905</v>
      </c>
      <c r="B368" s="64"/>
      <c r="C368" s="28" t="s">
        <v>981</v>
      </c>
      <c r="D368" s="29">
        <v>1994</v>
      </c>
      <c r="E368" s="29" t="s">
        <v>981</v>
      </c>
      <c r="F368" s="29" t="s">
        <v>156</v>
      </c>
      <c r="G368" s="29">
        <v>35</v>
      </c>
      <c r="H368" s="29" t="s">
        <v>54</v>
      </c>
      <c r="I368" s="29" t="s">
        <v>55</v>
      </c>
      <c r="J368" s="29" t="s">
        <v>982</v>
      </c>
      <c r="K368" s="29" t="s">
        <v>66</v>
      </c>
      <c r="L368" s="29"/>
      <c r="M368" s="29" t="s">
        <v>57</v>
      </c>
      <c r="N368" s="20" t="s">
        <v>651</v>
      </c>
      <c r="O368" s="20" t="s">
        <v>59</v>
      </c>
      <c r="P368" s="21" t="s">
        <v>894</v>
      </c>
      <c r="Q368" s="20" t="s">
        <v>894</v>
      </c>
      <c r="R368" s="29" t="s">
        <v>983</v>
      </c>
      <c r="S368" s="29">
        <v>2</v>
      </c>
      <c r="T368" s="29" t="s">
        <v>73</v>
      </c>
      <c r="U368" s="16" t="s">
        <v>74</v>
      </c>
      <c r="V368">
        <v>100</v>
      </c>
      <c r="W368" s="29"/>
      <c r="X368" s="29"/>
      <c r="Y368" s="29"/>
      <c r="Z368" s="29" t="s">
        <v>57</v>
      </c>
      <c r="AA368" s="29" t="s">
        <v>66</v>
      </c>
      <c r="AB368" s="29" t="s">
        <v>66</v>
      </c>
      <c r="AC368" s="29" t="s">
        <v>262</v>
      </c>
      <c r="AD368" s="29" t="s">
        <v>984</v>
      </c>
      <c r="AE368" s="29" t="s">
        <v>66</v>
      </c>
      <c r="AF368" s="30" t="s">
        <v>57</v>
      </c>
      <c r="AG368" s="29" t="s">
        <v>66</v>
      </c>
      <c r="AH368" s="29" t="s">
        <v>66</v>
      </c>
      <c r="AI368" s="29" t="s">
        <v>66</v>
      </c>
      <c r="AJ368" s="23" t="s">
        <v>66</v>
      </c>
      <c r="AK368" s="29" t="s">
        <v>66</v>
      </c>
      <c r="AL368" s="29" t="s">
        <v>66</v>
      </c>
      <c r="AM368" s="29"/>
      <c r="AN368" s="29"/>
      <c r="AO368" s="29"/>
      <c r="AP368" s="29"/>
      <c r="AQ368" s="29" t="s">
        <v>66</v>
      </c>
      <c r="AR368" s="29"/>
      <c r="AS368" s="29" t="s">
        <v>57</v>
      </c>
      <c r="AT368" s="29"/>
      <c r="AU368" s="29"/>
      <c r="AV368" s="29"/>
      <c r="AW368" s="29" t="s">
        <v>57</v>
      </c>
      <c r="AX368" s="29"/>
      <c r="AY368" s="29"/>
      <c r="AZ368" s="29" t="s">
        <v>985</v>
      </c>
    </row>
    <row r="369" spans="1:52" ht="30" customHeight="1" x14ac:dyDescent="0.35">
      <c r="A369" s="27">
        <v>6855</v>
      </c>
      <c r="B369" s="27"/>
      <c r="C369" s="28" t="s">
        <v>1195</v>
      </c>
      <c r="D369" s="29">
        <v>1996</v>
      </c>
      <c r="E369" s="29" t="s">
        <v>411</v>
      </c>
      <c r="F369" s="29" t="s">
        <v>149</v>
      </c>
      <c r="G369" s="29">
        <v>28</v>
      </c>
      <c r="H369" s="29" t="s">
        <v>54</v>
      </c>
      <c r="I369" s="29" t="s">
        <v>136</v>
      </c>
      <c r="J369" s="29" t="s">
        <v>1196</v>
      </c>
      <c r="K369" s="29"/>
      <c r="L369" s="29" t="s">
        <v>432</v>
      </c>
      <c r="M369" s="29" t="s">
        <v>57</v>
      </c>
      <c r="N369" s="74" t="s">
        <v>651</v>
      </c>
      <c r="O369" s="20" t="s">
        <v>59</v>
      </c>
      <c r="P369" s="6" t="s">
        <v>1197</v>
      </c>
      <c r="Q369" s="74" t="s">
        <v>1197</v>
      </c>
      <c r="R369" s="29" t="s">
        <v>1198</v>
      </c>
      <c r="S369" s="29">
        <v>8</v>
      </c>
      <c r="T369" s="29" t="s">
        <v>73</v>
      </c>
      <c r="U369" s="16" t="s">
        <v>74</v>
      </c>
      <c r="V369">
        <v>100</v>
      </c>
      <c r="W369" s="29"/>
      <c r="X369" s="29"/>
      <c r="Y369" s="29"/>
      <c r="Z369" s="29" t="s">
        <v>57</v>
      </c>
      <c r="AA369" s="29" t="s">
        <v>66</v>
      </c>
      <c r="AB369" s="29" t="s">
        <v>66</v>
      </c>
      <c r="AC369" s="29" t="s">
        <v>262</v>
      </c>
      <c r="AD369" s="29"/>
      <c r="AE369" s="29" t="s">
        <v>86</v>
      </c>
      <c r="AF369" s="30" t="s">
        <v>57</v>
      </c>
      <c r="AG369" s="29"/>
      <c r="AH369" s="29" t="s">
        <v>66</v>
      </c>
      <c r="AI369" s="29"/>
      <c r="AJ369" s="23" t="s">
        <v>66</v>
      </c>
      <c r="AK369" s="29" t="s">
        <v>66</v>
      </c>
      <c r="AL369" s="29"/>
      <c r="AM369" s="29"/>
      <c r="AN369" s="29"/>
      <c r="AO369" s="29"/>
      <c r="AP369" s="29"/>
      <c r="AQ369" s="29"/>
      <c r="AR369" s="29"/>
      <c r="AS369" s="29" t="s">
        <v>57</v>
      </c>
      <c r="AT369" s="29"/>
      <c r="AU369" s="29"/>
      <c r="AV369" s="29"/>
      <c r="AW369" s="29" t="s">
        <v>57</v>
      </c>
      <c r="AX369" s="29"/>
      <c r="AY369" s="29"/>
      <c r="AZ369" s="29"/>
    </row>
    <row r="370" spans="1:52" ht="30" customHeight="1" x14ac:dyDescent="0.35">
      <c r="A370" s="27">
        <v>6855</v>
      </c>
      <c r="B370" s="27"/>
      <c r="C370" s="28" t="s">
        <v>1195</v>
      </c>
      <c r="D370" s="29">
        <v>1996</v>
      </c>
      <c r="E370" s="29" t="s">
        <v>411</v>
      </c>
      <c r="F370" s="29" t="s">
        <v>149</v>
      </c>
      <c r="G370" s="29">
        <v>44</v>
      </c>
      <c r="H370" s="29" t="s">
        <v>54</v>
      </c>
      <c r="I370" s="29" t="s">
        <v>55</v>
      </c>
      <c r="J370" s="29" t="s">
        <v>1199</v>
      </c>
      <c r="K370" s="29"/>
      <c r="L370" s="29"/>
      <c r="M370" s="29" t="s">
        <v>57</v>
      </c>
      <c r="N370" s="74" t="s">
        <v>651</v>
      </c>
      <c r="O370" s="20" t="s">
        <v>59</v>
      </c>
      <c r="P370" s="6" t="s">
        <v>1197</v>
      </c>
      <c r="Q370" s="74" t="s">
        <v>1197</v>
      </c>
      <c r="R370" s="29" t="s">
        <v>1200</v>
      </c>
      <c r="S370" s="29">
        <v>4</v>
      </c>
      <c r="T370" s="29" t="s">
        <v>73</v>
      </c>
      <c r="U370" s="16" t="s">
        <v>74</v>
      </c>
      <c r="V370">
        <v>100</v>
      </c>
      <c r="W370" s="29"/>
      <c r="X370" s="29"/>
      <c r="Y370" s="29"/>
      <c r="Z370" s="29" t="s">
        <v>57</v>
      </c>
      <c r="AA370" s="29" t="s">
        <v>66</v>
      </c>
      <c r="AB370" s="29" t="s">
        <v>66</v>
      </c>
      <c r="AC370" s="29" t="s">
        <v>262</v>
      </c>
      <c r="AD370" s="29"/>
      <c r="AE370" s="29" t="s">
        <v>66</v>
      </c>
      <c r="AF370" s="30" t="s">
        <v>57</v>
      </c>
      <c r="AG370" s="29"/>
      <c r="AH370" s="29"/>
      <c r="AI370" s="29"/>
      <c r="AJ370" s="23" t="s">
        <v>66</v>
      </c>
      <c r="AK370" s="29" t="s">
        <v>66</v>
      </c>
      <c r="AL370" s="29"/>
      <c r="AM370" s="29"/>
      <c r="AN370" s="29"/>
      <c r="AO370" s="29"/>
      <c r="AP370" s="29"/>
      <c r="AQ370" s="29"/>
      <c r="AR370" s="29"/>
      <c r="AS370" s="29" t="s">
        <v>57</v>
      </c>
      <c r="AT370" s="29"/>
      <c r="AU370" s="29"/>
      <c r="AV370" s="29"/>
      <c r="AW370" s="29" t="s">
        <v>57</v>
      </c>
      <c r="AX370" s="29"/>
      <c r="AY370" s="29"/>
      <c r="AZ370" s="29"/>
    </row>
    <row r="371" spans="1:52" ht="30" customHeight="1" x14ac:dyDescent="0.35">
      <c r="A371" s="27">
        <v>6679</v>
      </c>
      <c r="B371" s="27"/>
      <c r="C371" s="28" t="s">
        <v>1658</v>
      </c>
      <c r="D371" s="29">
        <v>2001</v>
      </c>
      <c r="E371" s="29" t="s">
        <v>1452</v>
      </c>
      <c r="F371" s="29" t="s">
        <v>149</v>
      </c>
      <c r="G371" s="29">
        <v>2</v>
      </c>
      <c r="H371" s="29" t="s">
        <v>80</v>
      </c>
      <c r="I371" s="29" t="s">
        <v>55</v>
      </c>
      <c r="J371" s="29" t="s">
        <v>1659</v>
      </c>
      <c r="K371" s="29"/>
      <c r="L371" s="29"/>
      <c r="M371" s="29" t="s">
        <v>57</v>
      </c>
      <c r="N371" s="20" t="s">
        <v>651</v>
      </c>
      <c r="O371" s="20" t="s">
        <v>59</v>
      </c>
      <c r="P371" s="21" t="s">
        <v>894</v>
      </c>
      <c r="Q371" s="20" t="s">
        <v>1660</v>
      </c>
      <c r="R371" s="29" t="s">
        <v>1661</v>
      </c>
      <c r="S371" s="29">
        <v>10</v>
      </c>
      <c r="T371" s="29" t="s">
        <v>73</v>
      </c>
      <c r="U371" s="16" t="s">
        <v>74</v>
      </c>
      <c r="V371">
        <v>100</v>
      </c>
      <c r="W371" s="29"/>
      <c r="X371" s="29"/>
      <c r="Y371" s="29"/>
      <c r="Z371" s="29" t="s">
        <v>57</v>
      </c>
      <c r="AA371" s="29" t="s">
        <v>66</v>
      </c>
      <c r="AB371" s="29" t="s">
        <v>66</v>
      </c>
      <c r="AC371" s="29" t="s">
        <v>262</v>
      </c>
      <c r="AD371" s="29" t="s">
        <v>1662</v>
      </c>
      <c r="AE371" s="29" t="s">
        <v>66</v>
      </c>
      <c r="AF371" s="30" t="s">
        <v>57</v>
      </c>
      <c r="AG371" s="29" t="s">
        <v>66</v>
      </c>
      <c r="AH371" s="29" t="s">
        <v>66</v>
      </c>
      <c r="AI371" s="29"/>
      <c r="AJ371" s="23" t="s">
        <v>66</v>
      </c>
      <c r="AK371" s="29" t="s">
        <v>66</v>
      </c>
      <c r="AL371" s="29"/>
      <c r="AM371" s="29"/>
      <c r="AN371" s="29"/>
      <c r="AO371" s="29"/>
      <c r="AP371" s="29"/>
      <c r="AQ371" s="29"/>
      <c r="AR371" s="29"/>
      <c r="AS371" s="29" t="s">
        <v>57</v>
      </c>
      <c r="AT371" s="29"/>
      <c r="AU371" s="29"/>
      <c r="AV371" s="29"/>
      <c r="AW371" s="29" t="s">
        <v>57</v>
      </c>
      <c r="AX371" s="29"/>
      <c r="AY371" s="29"/>
      <c r="AZ371" s="29"/>
    </row>
    <row r="372" spans="1:52" ht="30" customHeight="1" x14ac:dyDescent="0.35">
      <c r="A372" s="43">
        <v>465</v>
      </c>
      <c r="C372" s="18" t="s">
        <v>2402</v>
      </c>
      <c r="D372" s="16">
        <v>2011</v>
      </c>
      <c r="E372" s="16" t="s">
        <v>1111</v>
      </c>
      <c r="F372" s="16" t="s">
        <v>156</v>
      </c>
      <c r="G372" s="16">
        <v>43</v>
      </c>
      <c r="H372" s="16" t="s">
        <v>54</v>
      </c>
      <c r="I372" s="16" t="s">
        <v>55</v>
      </c>
      <c r="J372" s="19" t="s">
        <v>2403</v>
      </c>
      <c r="K372" s="19"/>
      <c r="L372" s="19"/>
      <c r="M372" s="19" t="s">
        <v>66</v>
      </c>
      <c r="N372" s="20"/>
      <c r="O372" s="20" t="s">
        <v>83</v>
      </c>
      <c r="P372" s="21" t="s">
        <v>2404</v>
      </c>
      <c r="Q372" s="20" t="s">
        <v>2404</v>
      </c>
      <c r="R372" s="16" t="s">
        <v>2405</v>
      </c>
      <c r="S372" s="16">
        <v>1</v>
      </c>
      <c r="T372" s="16" t="s">
        <v>141</v>
      </c>
      <c r="U372" s="16" t="s">
        <v>142</v>
      </c>
      <c r="Z372" s="16" t="s">
        <v>57</v>
      </c>
      <c r="AA372" s="16" t="s">
        <v>66</v>
      </c>
      <c r="AB372" s="16" t="s">
        <v>66</v>
      </c>
      <c r="AC372" s="16" t="s">
        <v>262</v>
      </c>
      <c r="AE372" s="16" t="s">
        <v>66</v>
      </c>
      <c r="AF372" s="22" t="s">
        <v>57</v>
      </c>
      <c r="AG372" s="16" t="s">
        <v>66</v>
      </c>
      <c r="AH372" s="16" t="s">
        <v>66</v>
      </c>
      <c r="AI372" s="16" t="s">
        <v>66</v>
      </c>
      <c r="AJ372" s="23" t="s">
        <v>66</v>
      </c>
      <c r="AK372" s="24" t="s">
        <v>66</v>
      </c>
      <c r="AL372" s="16" t="s">
        <v>66</v>
      </c>
      <c r="AP372" s="16" t="s">
        <v>66</v>
      </c>
      <c r="AR372" s="16" t="s">
        <v>2406</v>
      </c>
      <c r="AS372" s="16" t="s">
        <v>66</v>
      </c>
      <c r="AT372" s="16" t="s">
        <v>1004</v>
      </c>
      <c r="AU372" s="16" t="s">
        <v>398</v>
      </c>
      <c r="AV372" s="16" t="s">
        <v>2407</v>
      </c>
      <c r="AW372" s="16" t="s">
        <v>96</v>
      </c>
    </row>
    <row r="373" spans="1:52" ht="30" customHeight="1" x14ac:dyDescent="0.35">
      <c r="A373" s="27">
        <v>6646</v>
      </c>
      <c r="B373" s="27"/>
      <c r="C373" s="28" t="s">
        <v>1724</v>
      </c>
      <c r="D373" s="29">
        <v>2002</v>
      </c>
      <c r="E373" s="29" t="s">
        <v>1725</v>
      </c>
      <c r="F373" s="29" t="s">
        <v>149</v>
      </c>
      <c r="G373" s="29">
        <v>21</v>
      </c>
      <c r="H373" s="29" t="s">
        <v>54</v>
      </c>
      <c r="I373" s="29" t="s">
        <v>55</v>
      </c>
      <c r="J373" s="29" t="s">
        <v>1726</v>
      </c>
      <c r="K373" s="29"/>
      <c r="L373" s="29"/>
      <c r="M373" s="19" t="s">
        <v>66</v>
      </c>
      <c r="N373" s="20" t="s">
        <v>199</v>
      </c>
      <c r="O373" s="20" t="s">
        <v>92</v>
      </c>
      <c r="P373" s="21" t="s">
        <v>1727</v>
      </c>
      <c r="Q373" s="20" t="s">
        <v>1727</v>
      </c>
      <c r="R373" s="29" t="s">
        <v>1728</v>
      </c>
      <c r="S373" s="29">
        <v>2</v>
      </c>
      <c r="T373" s="29" t="s">
        <v>141</v>
      </c>
      <c r="U373" s="16" t="s">
        <v>142</v>
      </c>
      <c r="V373">
        <v>50</v>
      </c>
      <c r="W373" s="29"/>
      <c r="X373" s="29"/>
      <c r="Y373" s="29"/>
      <c r="Z373" s="29" t="s">
        <v>57</v>
      </c>
      <c r="AA373" s="29" t="s">
        <v>66</v>
      </c>
      <c r="AB373" s="29" t="s">
        <v>66</v>
      </c>
      <c r="AC373" s="29" t="s">
        <v>262</v>
      </c>
      <c r="AD373" s="29"/>
      <c r="AE373" s="29" t="s">
        <v>66</v>
      </c>
      <c r="AF373" s="30" t="s">
        <v>66</v>
      </c>
      <c r="AG373" s="29" t="s">
        <v>66</v>
      </c>
      <c r="AH373" s="29" t="s">
        <v>66</v>
      </c>
      <c r="AI373" s="29" t="s">
        <v>66</v>
      </c>
      <c r="AJ373" s="23" t="s">
        <v>66</v>
      </c>
      <c r="AK373" s="29" t="s">
        <v>66</v>
      </c>
      <c r="AL373" s="29" t="s">
        <v>66</v>
      </c>
      <c r="AM373" s="29"/>
      <c r="AN373" s="29"/>
      <c r="AO373" s="29"/>
      <c r="AP373" s="29"/>
      <c r="AQ373" s="29"/>
      <c r="AR373" s="29"/>
      <c r="AS373" s="29" t="s">
        <v>57</v>
      </c>
      <c r="AT373" s="29"/>
      <c r="AU373" s="29"/>
      <c r="AV373" s="29"/>
      <c r="AW373" s="29" t="s">
        <v>57</v>
      </c>
      <c r="AX373" s="29"/>
      <c r="AY373" s="29"/>
      <c r="AZ373" s="29"/>
    </row>
    <row r="374" spans="1:52" ht="30" customHeight="1" x14ac:dyDescent="0.35">
      <c r="A374" s="17">
        <v>3571</v>
      </c>
      <c r="B374" s="17"/>
      <c r="C374" s="18" t="s">
        <v>2214</v>
      </c>
      <c r="D374" s="16">
        <v>2008</v>
      </c>
      <c r="E374" s="16" t="s">
        <v>411</v>
      </c>
      <c r="F374" s="16" t="s">
        <v>131</v>
      </c>
      <c r="G374" s="16">
        <v>22</v>
      </c>
      <c r="H374" s="16" t="s">
        <v>54</v>
      </c>
      <c r="I374" s="16" t="s">
        <v>197</v>
      </c>
      <c r="J374" s="19"/>
      <c r="K374" s="19"/>
      <c r="L374" s="19"/>
      <c r="M374" s="16" t="s">
        <v>57</v>
      </c>
      <c r="N374" s="20" t="s">
        <v>199</v>
      </c>
      <c r="O374" s="20" t="s">
        <v>92</v>
      </c>
      <c r="P374" s="21" t="s">
        <v>1727</v>
      </c>
      <c r="Q374" s="20" t="s">
        <v>1727</v>
      </c>
      <c r="R374" s="16" t="s">
        <v>2215</v>
      </c>
      <c r="S374" s="25">
        <v>0</v>
      </c>
      <c r="T374" s="16" t="s">
        <v>73</v>
      </c>
      <c r="U374" s="16" t="s">
        <v>142</v>
      </c>
      <c r="V374">
        <v>50</v>
      </c>
      <c r="Z374" s="16" t="s">
        <v>57</v>
      </c>
      <c r="AA374" s="16" t="s">
        <v>66</v>
      </c>
      <c r="AB374" s="16" t="s">
        <v>66</v>
      </c>
      <c r="AC374" s="16" t="s">
        <v>262</v>
      </c>
      <c r="AE374" s="16" t="s">
        <v>66</v>
      </c>
      <c r="AF374" s="22" t="s">
        <v>57</v>
      </c>
      <c r="AG374" s="16" t="s">
        <v>66</v>
      </c>
      <c r="AH374" s="16" t="s">
        <v>66</v>
      </c>
      <c r="AI374" s="16" t="s">
        <v>66</v>
      </c>
      <c r="AJ374" s="26" t="s">
        <v>57</v>
      </c>
      <c r="AK374" s="16" t="s">
        <v>57</v>
      </c>
      <c r="AL374" s="16" t="s">
        <v>66</v>
      </c>
      <c r="AM374" s="16" t="s">
        <v>57</v>
      </c>
      <c r="AN374" s="16" t="s">
        <v>66</v>
      </c>
      <c r="AS374" s="16" t="s">
        <v>57</v>
      </c>
      <c r="AW374" s="16" t="s">
        <v>96</v>
      </c>
      <c r="AX374" s="16" t="s">
        <v>2216</v>
      </c>
      <c r="AY374" s="16" t="s">
        <v>2217</v>
      </c>
    </row>
    <row r="375" spans="1:52" ht="30" customHeight="1" x14ac:dyDescent="0.35">
      <c r="A375" s="17">
        <v>2241</v>
      </c>
      <c r="B375" s="17"/>
      <c r="C375" s="18" t="s">
        <v>2568</v>
      </c>
      <c r="D375" s="16">
        <v>2013</v>
      </c>
      <c r="E375" s="16" t="s">
        <v>838</v>
      </c>
      <c r="F375" s="16" t="s">
        <v>79</v>
      </c>
      <c r="G375" s="16">
        <v>19</v>
      </c>
      <c r="H375" s="16" t="s">
        <v>80</v>
      </c>
      <c r="I375" s="16" t="s">
        <v>197</v>
      </c>
      <c r="J375" s="19"/>
      <c r="K375" s="19"/>
      <c r="L375" s="19"/>
      <c r="M375" s="16" t="s">
        <v>57</v>
      </c>
      <c r="N375" s="20" t="s">
        <v>199</v>
      </c>
      <c r="O375" s="20" t="s">
        <v>92</v>
      </c>
      <c r="P375" s="21" t="s">
        <v>1727</v>
      </c>
      <c r="Q375" s="20" t="s">
        <v>1727</v>
      </c>
      <c r="R375" s="16" t="s">
        <v>2569</v>
      </c>
      <c r="S375" s="25">
        <v>4</v>
      </c>
      <c r="T375" s="16" t="s">
        <v>191</v>
      </c>
      <c r="U375" s="16" t="s">
        <v>64</v>
      </c>
      <c r="V375">
        <v>50</v>
      </c>
      <c r="Z375" s="16" t="s">
        <v>65</v>
      </c>
      <c r="AA375" s="16" t="s">
        <v>66</v>
      </c>
      <c r="AB375" s="16" t="s">
        <v>66</v>
      </c>
      <c r="AC375" s="16" t="s">
        <v>262</v>
      </c>
      <c r="AE375" s="16" t="s">
        <v>66</v>
      </c>
      <c r="AF375" s="22" t="s">
        <v>57</v>
      </c>
      <c r="AG375" s="16" t="s">
        <v>66</v>
      </c>
      <c r="AH375" s="16" t="s">
        <v>66</v>
      </c>
      <c r="AI375" s="16" t="s">
        <v>66</v>
      </c>
      <c r="AJ375" s="23" t="s">
        <v>66</v>
      </c>
      <c r="AK375" s="24" t="s">
        <v>66</v>
      </c>
      <c r="AL375" s="16" t="s">
        <v>66</v>
      </c>
      <c r="AP375" s="16" t="s">
        <v>66</v>
      </c>
      <c r="AS375" s="16" t="s">
        <v>57</v>
      </c>
      <c r="AW375" s="16" t="s">
        <v>96</v>
      </c>
    </row>
    <row r="376" spans="1:52" ht="30" customHeight="1" x14ac:dyDescent="0.35">
      <c r="A376" s="27">
        <v>1692</v>
      </c>
      <c r="B376" s="27"/>
      <c r="C376" s="28" t="s">
        <v>2848</v>
      </c>
      <c r="D376" s="29">
        <v>2016</v>
      </c>
      <c r="E376" s="29" t="s">
        <v>294</v>
      </c>
      <c r="F376" s="29" t="s">
        <v>149</v>
      </c>
      <c r="G376" s="29">
        <v>17</v>
      </c>
      <c r="H376" s="29" t="s">
        <v>80</v>
      </c>
      <c r="I376" s="29" t="s">
        <v>55</v>
      </c>
      <c r="J376" s="29" t="s">
        <v>2849</v>
      </c>
      <c r="K376" s="29"/>
      <c r="L376" s="29"/>
      <c r="M376" s="29" t="s">
        <v>57</v>
      </c>
      <c r="N376" s="20" t="s">
        <v>199</v>
      </c>
      <c r="O376" s="20" t="s">
        <v>92</v>
      </c>
      <c r="P376" s="21" t="s">
        <v>1727</v>
      </c>
      <c r="Q376" s="20" t="s">
        <v>1727</v>
      </c>
      <c r="R376" s="29" t="s">
        <v>2850</v>
      </c>
      <c r="S376" s="29">
        <v>2</v>
      </c>
      <c r="T376" s="29" t="s">
        <v>162</v>
      </c>
      <c r="U376" s="16" t="s">
        <v>74</v>
      </c>
      <c r="V376">
        <v>50</v>
      </c>
      <c r="W376" s="29"/>
      <c r="X376" s="29" t="s">
        <v>2851</v>
      </c>
      <c r="Y376" s="29"/>
      <c r="Z376" s="29" t="s">
        <v>57</v>
      </c>
      <c r="AA376" s="29" t="s">
        <v>66</v>
      </c>
      <c r="AB376" s="29" t="s">
        <v>66</v>
      </c>
      <c r="AC376" s="29" t="s">
        <v>346</v>
      </c>
      <c r="AD376" s="29">
        <v>232</v>
      </c>
      <c r="AE376" s="29" t="s">
        <v>86</v>
      </c>
      <c r="AF376" s="30" t="s">
        <v>57</v>
      </c>
      <c r="AG376" s="29" t="s">
        <v>66</v>
      </c>
      <c r="AH376" s="29" t="s">
        <v>66</v>
      </c>
      <c r="AI376" s="29"/>
      <c r="AJ376" s="26" t="s">
        <v>57</v>
      </c>
      <c r="AK376" s="29" t="s">
        <v>57</v>
      </c>
      <c r="AL376" s="29"/>
      <c r="AM376" s="29"/>
      <c r="AN376" s="29"/>
      <c r="AO376" s="29"/>
      <c r="AP376" s="29"/>
      <c r="AQ376" s="29"/>
      <c r="AR376" s="29"/>
      <c r="AS376" s="29" t="s">
        <v>57</v>
      </c>
      <c r="AT376" s="29"/>
      <c r="AU376" s="29"/>
      <c r="AV376" s="29"/>
      <c r="AW376" s="29" t="s">
        <v>57</v>
      </c>
      <c r="AX376" s="29"/>
      <c r="AY376" s="29"/>
      <c r="AZ376" s="29" t="s">
        <v>2852</v>
      </c>
    </row>
    <row r="377" spans="1:52" ht="30" customHeight="1" x14ac:dyDescent="0.35">
      <c r="A377" s="17">
        <v>2988</v>
      </c>
      <c r="B377" s="17"/>
      <c r="C377" s="18" t="s">
        <v>2408</v>
      </c>
      <c r="D377" s="16">
        <v>2011</v>
      </c>
      <c r="E377" s="16" t="s">
        <v>298</v>
      </c>
      <c r="F377" s="16" t="s">
        <v>79</v>
      </c>
      <c r="G377" s="16">
        <v>50</v>
      </c>
      <c r="H377" s="16" t="s">
        <v>80</v>
      </c>
      <c r="I377" s="16" t="s">
        <v>136</v>
      </c>
      <c r="J377" s="19" t="s">
        <v>2409</v>
      </c>
      <c r="K377" s="19"/>
      <c r="L377" s="19"/>
      <c r="M377" s="16" t="s">
        <v>57</v>
      </c>
      <c r="N377" s="20" t="s">
        <v>2410</v>
      </c>
      <c r="O377" s="20" t="s">
        <v>112</v>
      </c>
      <c r="P377" s="21" t="s">
        <v>2411</v>
      </c>
      <c r="Q377" s="20" t="s">
        <v>2412</v>
      </c>
      <c r="R377" s="16" t="s">
        <v>2413</v>
      </c>
      <c r="S377" s="25">
        <v>8</v>
      </c>
      <c r="T377" s="16" t="s">
        <v>162</v>
      </c>
      <c r="U377" s="16" t="s">
        <v>64</v>
      </c>
      <c r="Z377" s="16" t="s">
        <v>57</v>
      </c>
      <c r="AA377" s="16" t="s">
        <v>66</v>
      </c>
      <c r="AB377" s="16" t="s">
        <v>66</v>
      </c>
      <c r="AC377" s="16" t="s">
        <v>346</v>
      </c>
      <c r="AE377" s="16" t="s">
        <v>66</v>
      </c>
      <c r="AF377" s="22" t="s">
        <v>57</v>
      </c>
      <c r="AG377" s="16" t="s">
        <v>57</v>
      </c>
      <c r="AH377" s="16" t="s">
        <v>102</v>
      </c>
      <c r="AI377" s="16" t="s">
        <v>57</v>
      </c>
      <c r="AJ377" s="26" t="s">
        <v>57</v>
      </c>
      <c r="AK377" s="24" t="s">
        <v>57</v>
      </c>
      <c r="AL377" s="16" t="s">
        <v>66</v>
      </c>
      <c r="AQ377" s="16" t="s">
        <v>57</v>
      </c>
      <c r="AR377" s="16" t="s">
        <v>2414</v>
      </c>
      <c r="AS377" s="16" t="s">
        <v>57</v>
      </c>
      <c r="AW377" s="16" t="s">
        <v>57</v>
      </c>
      <c r="AZ377" s="16" t="s">
        <v>2415</v>
      </c>
    </row>
    <row r="378" spans="1:52" ht="30" customHeight="1" x14ac:dyDescent="0.35">
      <c r="A378" s="27">
        <v>6727</v>
      </c>
      <c r="B378" s="27"/>
      <c r="C378" s="28" t="s">
        <v>1467</v>
      </c>
      <c r="D378" s="29">
        <v>1999</v>
      </c>
      <c r="E378" s="29" t="s">
        <v>242</v>
      </c>
      <c r="F378" s="29" t="s">
        <v>149</v>
      </c>
      <c r="G378" s="29">
        <v>66</v>
      </c>
      <c r="H378" s="29" t="s">
        <v>54</v>
      </c>
      <c r="I378" s="29" t="s">
        <v>55</v>
      </c>
      <c r="J378" s="29" t="s">
        <v>1468</v>
      </c>
      <c r="K378" s="29"/>
      <c r="L378" s="29"/>
      <c r="M378" s="29" t="s">
        <v>57</v>
      </c>
      <c r="N378" s="20" t="s">
        <v>1114</v>
      </c>
      <c r="O378" s="20" t="s">
        <v>92</v>
      </c>
      <c r="P378" s="21" t="s">
        <v>1469</v>
      </c>
      <c r="Q378" s="20" t="s">
        <v>1469</v>
      </c>
      <c r="R378" s="29" t="s">
        <v>1470</v>
      </c>
      <c r="S378" s="29">
        <v>3</v>
      </c>
      <c r="T378" s="29" t="s">
        <v>162</v>
      </c>
      <c r="U378" s="16" t="s">
        <v>74</v>
      </c>
      <c r="V378">
        <f t="shared" ref="V378:V383" si="12">5/6*100</f>
        <v>83.333333333333343</v>
      </c>
      <c r="W378" s="29"/>
      <c r="X378" s="29"/>
      <c r="Y378" s="29"/>
      <c r="Z378" s="29" t="s">
        <v>65</v>
      </c>
      <c r="AA378" s="29" t="s">
        <v>66</v>
      </c>
      <c r="AB378" s="29" t="s">
        <v>66</v>
      </c>
      <c r="AC378" s="29" t="s">
        <v>262</v>
      </c>
      <c r="AD378" s="29"/>
      <c r="AE378" s="29" t="s">
        <v>86</v>
      </c>
      <c r="AF378" s="30"/>
      <c r="AG378" s="29" t="s">
        <v>66</v>
      </c>
      <c r="AH378" s="29" t="s">
        <v>66</v>
      </c>
      <c r="AI378" s="29" t="s">
        <v>66</v>
      </c>
      <c r="AJ378" s="23" t="s">
        <v>66</v>
      </c>
      <c r="AK378" s="42" t="s">
        <v>66</v>
      </c>
      <c r="AL378" s="29"/>
      <c r="AM378" s="29" t="s">
        <v>66</v>
      </c>
      <c r="AN378" s="29" t="s">
        <v>66</v>
      </c>
      <c r="AO378" s="29"/>
      <c r="AP378" s="29"/>
      <c r="AQ378" s="29" t="s">
        <v>66</v>
      </c>
      <c r="AR378" s="29" t="s">
        <v>1471</v>
      </c>
      <c r="AS378" s="29" t="s">
        <v>66</v>
      </c>
      <c r="AT378" s="29" t="s">
        <v>1448</v>
      </c>
      <c r="AU378" s="29" t="s">
        <v>1395</v>
      </c>
      <c r="AV378" s="29" t="s">
        <v>1472</v>
      </c>
      <c r="AW378" s="29" t="s">
        <v>96</v>
      </c>
      <c r="AX378" s="29" t="s">
        <v>1473</v>
      </c>
      <c r="AY378" s="29" t="s">
        <v>1474</v>
      </c>
      <c r="AZ378" s="29"/>
    </row>
    <row r="379" spans="1:52" ht="30" customHeight="1" x14ac:dyDescent="0.35">
      <c r="A379" s="43">
        <v>54</v>
      </c>
      <c r="C379" s="18" t="s">
        <v>2470</v>
      </c>
      <c r="D379" s="16">
        <v>2012</v>
      </c>
      <c r="E379" s="16" t="s">
        <v>78</v>
      </c>
      <c r="F379" s="16" t="s">
        <v>156</v>
      </c>
      <c r="G379" s="16">
        <v>80</v>
      </c>
      <c r="H379" s="16" t="s">
        <v>54</v>
      </c>
      <c r="I379" s="16" t="s">
        <v>55</v>
      </c>
      <c r="J379" s="19" t="s">
        <v>2471</v>
      </c>
      <c r="K379" s="19"/>
      <c r="L379" s="19"/>
      <c r="M379" s="16" t="s">
        <v>57</v>
      </c>
      <c r="N379" s="20" t="s">
        <v>1114</v>
      </c>
      <c r="O379" s="20" t="s">
        <v>92</v>
      </c>
      <c r="P379" s="21" t="s">
        <v>1469</v>
      </c>
      <c r="Q379" s="20" t="s">
        <v>1469</v>
      </c>
      <c r="R379" s="16" t="s">
        <v>1386</v>
      </c>
      <c r="S379" s="16">
        <v>3</v>
      </c>
      <c r="T379" s="16" t="s">
        <v>63</v>
      </c>
      <c r="U379" s="16" t="s">
        <v>64</v>
      </c>
      <c r="V379">
        <f t="shared" si="12"/>
        <v>83.333333333333343</v>
      </c>
      <c r="Z379" s="16" t="s">
        <v>57</v>
      </c>
      <c r="AA379" s="16" t="s">
        <v>66</v>
      </c>
      <c r="AB379" s="16" t="s">
        <v>66</v>
      </c>
      <c r="AC379" s="16" t="s">
        <v>262</v>
      </c>
      <c r="AD379" s="16" t="s">
        <v>2472</v>
      </c>
      <c r="AE379" s="16" t="s">
        <v>66</v>
      </c>
      <c r="AF379" s="22" t="s">
        <v>57</v>
      </c>
      <c r="AG379" s="16" t="s">
        <v>66</v>
      </c>
      <c r="AH379" s="16" t="s">
        <v>66</v>
      </c>
      <c r="AJ379" s="23" t="s">
        <v>66</v>
      </c>
      <c r="AK379" s="16" t="s">
        <v>66</v>
      </c>
      <c r="AR379" s="16" t="s">
        <v>2473</v>
      </c>
      <c r="AS379" s="16" t="s">
        <v>66</v>
      </c>
      <c r="AT379" s="16" t="s">
        <v>1219</v>
      </c>
      <c r="AU379" s="16" t="s">
        <v>398</v>
      </c>
      <c r="AV379" s="16" t="s">
        <v>2474</v>
      </c>
      <c r="AW379" s="16" t="s">
        <v>96</v>
      </c>
    </row>
    <row r="380" spans="1:52" ht="30" customHeight="1" x14ac:dyDescent="0.35">
      <c r="A380" s="17">
        <v>2569</v>
      </c>
      <c r="B380" s="17"/>
      <c r="C380" s="18" t="s">
        <v>1761</v>
      </c>
      <c r="D380" s="16">
        <v>2012</v>
      </c>
      <c r="E380" s="16" t="s">
        <v>958</v>
      </c>
      <c r="F380" s="16" t="s">
        <v>79</v>
      </c>
      <c r="G380" s="16">
        <v>18</v>
      </c>
      <c r="H380" s="16" t="s">
        <v>54</v>
      </c>
      <c r="I380" s="16" t="s">
        <v>55</v>
      </c>
      <c r="J380" s="19" t="s">
        <v>2475</v>
      </c>
      <c r="K380" s="19"/>
      <c r="L380" s="19"/>
      <c r="M380" s="16" t="s">
        <v>57</v>
      </c>
      <c r="N380" s="20" t="s">
        <v>1114</v>
      </c>
      <c r="O380" s="20" t="s">
        <v>92</v>
      </c>
      <c r="P380" s="21" t="s">
        <v>1469</v>
      </c>
      <c r="Q380" s="20" t="s">
        <v>1469</v>
      </c>
      <c r="R380" s="16" t="s">
        <v>754</v>
      </c>
      <c r="S380" s="25">
        <v>4</v>
      </c>
      <c r="T380" s="16" t="s">
        <v>73</v>
      </c>
      <c r="U380" s="16" t="s">
        <v>74</v>
      </c>
      <c r="V380">
        <f t="shared" si="12"/>
        <v>83.333333333333343</v>
      </c>
      <c r="Z380" s="16" t="s">
        <v>65</v>
      </c>
      <c r="AA380" s="16" t="s">
        <v>66</v>
      </c>
      <c r="AB380" s="16" t="s">
        <v>66</v>
      </c>
      <c r="AC380" s="16" t="s">
        <v>346</v>
      </c>
      <c r="AE380" s="16" t="s">
        <v>86</v>
      </c>
      <c r="AF380" s="22" t="s">
        <v>57</v>
      </c>
      <c r="AG380" s="16" t="s">
        <v>66</v>
      </c>
      <c r="AH380" s="16" t="s">
        <v>66</v>
      </c>
      <c r="AI380" s="16" t="s">
        <v>66</v>
      </c>
      <c r="AJ380" s="23" t="s">
        <v>66</v>
      </c>
      <c r="AK380" s="24" t="s">
        <v>66</v>
      </c>
      <c r="AM380" s="16" t="s">
        <v>66</v>
      </c>
      <c r="AR380" s="16" t="s">
        <v>2476</v>
      </c>
      <c r="AS380" s="16" t="s">
        <v>57</v>
      </c>
      <c r="AW380" s="16" t="s">
        <v>96</v>
      </c>
    </row>
    <row r="381" spans="1:52" ht="30" customHeight="1" x14ac:dyDescent="0.35">
      <c r="A381" s="43">
        <v>224</v>
      </c>
      <c r="C381" s="18" t="s">
        <v>2696</v>
      </c>
      <c r="D381" s="16">
        <v>2014</v>
      </c>
      <c r="E381" s="16" t="s">
        <v>1698</v>
      </c>
      <c r="F381" s="16" t="s">
        <v>156</v>
      </c>
      <c r="G381" s="16">
        <v>51</v>
      </c>
      <c r="H381" s="16" t="s">
        <v>80</v>
      </c>
      <c r="I381" s="16" t="s">
        <v>55</v>
      </c>
      <c r="J381" s="19" t="s">
        <v>2697</v>
      </c>
      <c r="K381" s="19"/>
      <c r="L381" s="19"/>
      <c r="M381" s="16" t="s">
        <v>57</v>
      </c>
      <c r="N381" s="20" t="s">
        <v>1114</v>
      </c>
      <c r="O381" s="20" t="s">
        <v>92</v>
      </c>
      <c r="P381" s="21" t="s">
        <v>1469</v>
      </c>
      <c r="Q381" s="20" t="s">
        <v>1469</v>
      </c>
      <c r="R381" s="16" t="s">
        <v>754</v>
      </c>
      <c r="S381" s="16">
        <v>2</v>
      </c>
      <c r="T381" s="16" t="s">
        <v>162</v>
      </c>
      <c r="U381" s="16" t="s">
        <v>74</v>
      </c>
      <c r="V381">
        <f t="shared" si="12"/>
        <v>83.333333333333343</v>
      </c>
      <c r="W381" s="16" t="s">
        <v>2698</v>
      </c>
      <c r="Z381" s="16" t="s">
        <v>57</v>
      </c>
      <c r="AA381" s="16" t="s">
        <v>66</v>
      </c>
      <c r="AB381" s="16" t="s">
        <v>57</v>
      </c>
      <c r="AC381" s="16" t="s">
        <v>262</v>
      </c>
      <c r="AD381" s="16" t="s">
        <v>2699</v>
      </c>
      <c r="AE381" s="16" t="s">
        <v>66</v>
      </c>
      <c r="AF381" s="22" t="s">
        <v>57</v>
      </c>
      <c r="AG381" s="16" t="s">
        <v>66</v>
      </c>
      <c r="AH381" s="16" t="s">
        <v>66</v>
      </c>
      <c r="AJ381" s="23" t="s">
        <v>66</v>
      </c>
      <c r="AK381" s="16" t="s">
        <v>66</v>
      </c>
      <c r="AN381" s="16" t="s">
        <v>66</v>
      </c>
      <c r="AQ381" s="16" t="s">
        <v>66</v>
      </c>
      <c r="AR381" s="16" t="s">
        <v>2700</v>
      </c>
      <c r="AS381" s="16" t="s">
        <v>57</v>
      </c>
      <c r="AW381" s="16" t="s">
        <v>57</v>
      </c>
      <c r="AZ381" s="16" t="s">
        <v>2701</v>
      </c>
    </row>
    <row r="382" spans="1:52" ht="30" customHeight="1" x14ac:dyDescent="0.35">
      <c r="A382" s="43">
        <v>37</v>
      </c>
      <c r="C382" s="18" t="s">
        <v>2780</v>
      </c>
      <c r="D382" s="16">
        <v>2015</v>
      </c>
      <c r="E382" s="16" t="s">
        <v>78</v>
      </c>
      <c r="F382" s="16" t="s">
        <v>156</v>
      </c>
      <c r="G382" s="16">
        <v>51</v>
      </c>
      <c r="H382" s="16" t="s">
        <v>54</v>
      </c>
      <c r="I382" s="16" t="s">
        <v>55</v>
      </c>
      <c r="J382" s="19" t="s">
        <v>2781</v>
      </c>
      <c r="K382" s="19"/>
      <c r="L382" s="19"/>
      <c r="M382" s="16" t="s">
        <v>57</v>
      </c>
      <c r="N382" s="20" t="s">
        <v>1114</v>
      </c>
      <c r="O382" s="20" t="s">
        <v>92</v>
      </c>
      <c r="P382" s="21" t="s">
        <v>1469</v>
      </c>
      <c r="Q382" s="20" t="s">
        <v>1469</v>
      </c>
      <c r="R382" s="16" t="s">
        <v>1386</v>
      </c>
      <c r="S382" s="16">
        <v>3</v>
      </c>
      <c r="T382" s="16" t="s">
        <v>162</v>
      </c>
      <c r="U382" s="16" t="s">
        <v>74</v>
      </c>
      <c r="V382">
        <f t="shared" si="12"/>
        <v>83.333333333333343</v>
      </c>
      <c r="Z382" s="16" t="s">
        <v>65</v>
      </c>
      <c r="AA382" s="16" t="s">
        <v>66</v>
      </c>
      <c r="AB382" s="16" t="s">
        <v>66</v>
      </c>
      <c r="AC382" s="16" t="s">
        <v>346</v>
      </c>
      <c r="AE382" s="16" t="s">
        <v>66</v>
      </c>
      <c r="AF382" s="22" t="s">
        <v>57</v>
      </c>
      <c r="AG382" s="16" t="s">
        <v>66</v>
      </c>
      <c r="AH382" s="16" t="s">
        <v>66</v>
      </c>
      <c r="AI382" s="16" t="s">
        <v>66</v>
      </c>
      <c r="AJ382" s="23" t="s">
        <v>66</v>
      </c>
      <c r="AK382" s="16" t="s">
        <v>66</v>
      </c>
      <c r="AR382" s="16" t="s">
        <v>2782</v>
      </c>
      <c r="AS382" s="16" t="s">
        <v>66</v>
      </c>
      <c r="AT382" s="16" t="s">
        <v>1219</v>
      </c>
      <c r="AU382" s="16" t="s">
        <v>1395</v>
      </c>
      <c r="AV382" s="16" t="s">
        <v>2783</v>
      </c>
      <c r="AW382" s="16" t="s">
        <v>102</v>
      </c>
    </row>
    <row r="383" spans="1:52" ht="30" customHeight="1" x14ac:dyDescent="0.35">
      <c r="A383" s="45">
        <v>19001</v>
      </c>
      <c r="B383" s="45" t="s">
        <v>2789</v>
      </c>
      <c r="C383" s="108" t="s">
        <v>3045</v>
      </c>
      <c r="D383" s="109">
        <v>2018</v>
      </c>
      <c r="E383" s="109" t="s">
        <v>242</v>
      </c>
      <c r="F383" s="109" t="s">
        <v>131</v>
      </c>
      <c r="G383" s="109">
        <v>76</v>
      </c>
      <c r="H383" s="109" t="s">
        <v>54</v>
      </c>
      <c r="I383" s="109" t="s">
        <v>55</v>
      </c>
      <c r="J383" s="109" t="s">
        <v>1468</v>
      </c>
      <c r="K383" s="109"/>
      <c r="L383" s="109"/>
      <c r="M383" s="109" t="s">
        <v>57</v>
      </c>
      <c r="N383" s="109" t="s">
        <v>1114</v>
      </c>
      <c r="O383" s="109" t="s">
        <v>92</v>
      </c>
      <c r="P383" s="21" t="s">
        <v>1469</v>
      </c>
      <c r="Q383" s="109" t="s">
        <v>1469</v>
      </c>
      <c r="R383" s="109" t="s">
        <v>533</v>
      </c>
      <c r="S383" s="109">
        <v>24</v>
      </c>
      <c r="T383" s="109" t="s">
        <v>141</v>
      </c>
      <c r="U383" s="109" t="s">
        <v>74</v>
      </c>
      <c r="V383">
        <f t="shared" si="12"/>
        <v>83.333333333333343</v>
      </c>
      <c r="W383" s="109"/>
      <c r="X383" s="109"/>
      <c r="Y383" s="109"/>
      <c r="Z383" s="109" t="s">
        <v>57</v>
      </c>
      <c r="AA383" s="109" t="s">
        <v>57</v>
      </c>
      <c r="AB383" s="109" t="s">
        <v>66</v>
      </c>
      <c r="AC383" s="109" t="s">
        <v>346</v>
      </c>
      <c r="AD383" s="109" t="s">
        <v>3046</v>
      </c>
      <c r="AE383" s="109" t="s">
        <v>66</v>
      </c>
      <c r="AF383" s="116" t="s">
        <v>57</v>
      </c>
      <c r="AG383" s="109" t="s">
        <v>66</v>
      </c>
      <c r="AH383" s="109" t="s">
        <v>66</v>
      </c>
      <c r="AI383" s="109" t="s">
        <v>66</v>
      </c>
      <c r="AJ383" s="109" t="s">
        <v>66</v>
      </c>
      <c r="AK383" s="109" t="s">
        <v>66</v>
      </c>
      <c r="AL383" s="109" t="s">
        <v>57</v>
      </c>
      <c r="AM383" s="109" t="s">
        <v>66</v>
      </c>
      <c r="AN383" s="109" t="s">
        <v>66</v>
      </c>
      <c r="AO383" s="109" t="s">
        <v>66</v>
      </c>
      <c r="AP383" s="109" t="s">
        <v>66</v>
      </c>
      <c r="AQ383" s="109"/>
      <c r="AR383" s="109" t="s">
        <v>3047</v>
      </c>
      <c r="AS383" s="109" t="s">
        <v>57</v>
      </c>
      <c r="AT383" s="109"/>
      <c r="AU383" s="109"/>
      <c r="AV383" s="109"/>
      <c r="AW383" s="109" t="s">
        <v>57</v>
      </c>
      <c r="AX383" s="109"/>
      <c r="AY383" s="109"/>
      <c r="AZ383" s="109"/>
    </row>
    <row r="384" spans="1:52" ht="30" customHeight="1" x14ac:dyDescent="0.35">
      <c r="A384" s="17">
        <v>7211</v>
      </c>
      <c r="B384" s="17"/>
      <c r="C384" s="18" t="s">
        <v>257</v>
      </c>
      <c r="D384" s="16">
        <v>1981</v>
      </c>
      <c r="E384" s="16" t="s">
        <v>258</v>
      </c>
      <c r="F384" s="16" t="s">
        <v>131</v>
      </c>
      <c r="G384" s="16">
        <v>61</v>
      </c>
      <c r="H384" s="16" t="s">
        <v>54</v>
      </c>
      <c r="I384" s="16" t="s">
        <v>55</v>
      </c>
      <c r="J384" s="19" t="s">
        <v>157</v>
      </c>
      <c r="K384" s="19"/>
      <c r="L384" s="19"/>
      <c r="M384" s="16" t="s">
        <v>57</v>
      </c>
      <c r="N384" s="20" t="s">
        <v>259</v>
      </c>
      <c r="O384" s="20" t="s">
        <v>59</v>
      </c>
      <c r="P384" s="21" t="s">
        <v>260</v>
      </c>
      <c r="Q384" s="20" t="s">
        <v>260</v>
      </c>
      <c r="R384" s="16" t="s">
        <v>261</v>
      </c>
      <c r="S384" s="19">
        <v>2</v>
      </c>
      <c r="T384" s="16" t="s">
        <v>162</v>
      </c>
      <c r="U384" s="16" t="s">
        <v>74</v>
      </c>
      <c r="V384">
        <v>100</v>
      </c>
      <c r="Z384" s="16" t="s">
        <v>65</v>
      </c>
      <c r="AA384" s="16" t="s">
        <v>66</v>
      </c>
      <c r="AB384" s="16" t="s">
        <v>66</v>
      </c>
      <c r="AC384" s="16" t="s">
        <v>262</v>
      </c>
      <c r="AE384" s="16" t="s">
        <v>86</v>
      </c>
      <c r="AF384" s="22" t="s">
        <v>57</v>
      </c>
      <c r="AG384" s="16" t="s">
        <v>66</v>
      </c>
      <c r="AH384" s="16" t="s">
        <v>66</v>
      </c>
      <c r="AJ384" s="31" t="s">
        <v>102</v>
      </c>
      <c r="AK384" s="24" t="s">
        <v>102</v>
      </c>
      <c r="AL384" s="16" t="s">
        <v>66</v>
      </c>
      <c r="AS384" s="16" t="s">
        <v>57</v>
      </c>
      <c r="AW384" s="16" t="s">
        <v>57</v>
      </c>
    </row>
    <row r="385" spans="1:52" ht="30" customHeight="1" x14ac:dyDescent="0.35">
      <c r="A385" s="17">
        <v>7211</v>
      </c>
      <c r="B385" s="17"/>
      <c r="C385" s="18" t="s">
        <v>257</v>
      </c>
      <c r="D385" s="16">
        <v>1981</v>
      </c>
      <c r="E385" s="16" t="s">
        <v>258</v>
      </c>
      <c r="F385" s="16" t="s">
        <v>110</v>
      </c>
      <c r="G385" s="16">
        <v>69</v>
      </c>
      <c r="H385" s="16" t="s">
        <v>54</v>
      </c>
      <c r="I385" s="16" t="s">
        <v>55</v>
      </c>
      <c r="J385" s="16" t="s">
        <v>263</v>
      </c>
      <c r="M385" s="16" t="s">
        <v>57</v>
      </c>
      <c r="N385" s="20" t="s">
        <v>259</v>
      </c>
      <c r="O385" s="20" t="s">
        <v>59</v>
      </c>
      <c r="P385" s="21" t="s">
        <v>260</v>
      </c>
      <c r="Q385" s="20" t="s">
        <v>260</v>
      </c>
      <c r="R385" s="16" t="s">
        <v>264</v>
      </c>
      <c r="S385" s="19">
        <v>9</v>
      </c>
      <c r="T385" s="16" t="s">
        <v>73</v>
      </c>
      <c r="U385" s="16" t="s">
        <v>74</v>
      </c>
      <c r="V385">
        <v>100</v>
      </c>
      <c r="Z385" s="16" t="s">
        <v>65</v>
      </c>
      <c r="AA385" s="16" t="s">
        <v>66</v>
      </c>
      <c r="AB385" s="16" t="s">
        <v>66</v>
      </c>
      <c r="AC385" s="16" t="s">
        <v>67</v>
      </c>
      <c r="AE385" s="16" t="s">
        <v>86</v>
      </c>
      <c r="AF385" s="22" t="s">
        <v>57</v>
      </c>
      <c r="AH385" s="16" t="s">
        <v>57</v>
      </c>
      <c r="AJ385" s="31" t="s">
        <v>102</v>
      </c>
      <c r="AK385" s="24" t="s">
        <v>102</v>
      </c>
      <c r="AS385" s="16" t="s">
        <v>57</v>
      </c>
      <c r="AW385" s="16" t="s">
        <v>57</v>
      </c>
    </row>
    <row r="386" spans="1:52" ht="30" customHeight="1" x14ac:dyDescent="0.35">
      <c r="A386" s="43">
        <v>8265</v>
      </c>
      <c r="C386" s="44" t="s">
        <v>364</v>
      </c>
      <c r="D386" s="16">
        <v>1985</v>
      </c>
      <c r="E386" s="16" t="s">
        <v>135</v>
      </c>
      <c r="F386" s="16" t="s">
        <v>110</v>
      </c>
      <c r="G386" s="16">
        <v>72</v>
      </c>
      <c r="H386" s="16" t="s">
        <v>54</v>
      </c>
      <c r="I386" s="16" t="s">
        <v>55</v>
      </c>
      <c r="J386" s="19" t="s">
        <v>157</v>
      </c>
      <c r="K386" s="19"/>
      <c r="L386" s="19"/>
      <c r="M386" s="16" t="s">
        <v>57</v>
      </c>
      <c r="N386" s="20" t="s">
        <v>259</v>
      </c>
      <c r="O386" s="20" t="s">
        <v>59</v>
      </c>
      <c r="P386" s="21" t="s">
        <v>260</v>
      </c>
      <c r="Q386" s="20" t="s">
        <v>260</v>
      </c>
      <c r="R386" s="16" t="s">
        <v>402</v>
      </c>
      <c r="S386" s="16">
        <v>48</v>
      </c>
      <c r="T386" s="16" t="s">
        <v>141</v>
      </c>
      <c r="U386" s="16" t="s">
        <v>74</v>
      </c>
      <c r="V386">
        <v>100</v>
      </c>
      <c r="Z386" s="16" t="s">
        <v>65</v>
      </c>
      <c r="AA386" s="16" t="s">
        <v>66</v>
      </c>
      <c r="AB386" s="16" t="s">
        <v>66</v>
      </c>
      <c r="AC386" s="16" t="s">
        <v>67</v>
      </c>
      <c r="AD386" s="16" t="s">
        <v>403</v>
      </c>
      <c r="AE386" s="16" t="s">
        <v>68</v>
      </c>
      <c r="AF386" s="22" t="s">
        <v>57</v>
      </c>
      <c r="AG386" s="16" t="s">
        <v>66</v>
      </c>
      <c r="AH386" s="16" t="s">
        <v>66</v>
      </c>
      <c r="AJ386" s="23" t="s">
        <v>66</v>
      </c>
      <c r="AK386" s="16" t="s">
        <v>66</v>
      </c>
      <c r="AS386" s="16" t="s">
        <v>57</v>
      </c>
      <c r="AV386" s="16" t="s">
        <v>369</v>
      </c>
      <c r="AW386" s="16" t="s">
        <v>57</v>
      </c>
    </row>
    <row r="387" spans="1:52" ht="30" customHeight="1" x14ac:dyDescent="0.35">
      <c r="A387" s="17">
        <v>6766</v>
      </c>
      <c r="B387" s="17"/>
      <c r="C387" s="18" t="s">
        <v>1348</v>
      </c>
      <c r="D387" s="16">
        <v>1998</v>
      </c>
      <c r="E387" s="16" t="s">
        <v>411</v>
      </c>
      <c r="F387" s="16" t="s">
        <v>131</v>
      </c>
      <c r="G387" s="16">
        <v>61</v>
      </c>
      <c r="H387" s="16" t="s">
        <v>54</v>
      </c>
      <c r="I387" s="16" t="s">
        <v>55</v>
      </c>
      <c r="J387" s="19" t="s">
        <v>1349</v>
      </c>
      <c r="K387" s="19"/>
      <c r="L387" s="19" t="s">
        <v>1350</v>
      </c>
      <c r="M387" s="16" t="s">
        <v>57</v>
      </c>
      <c r="N387" s="20" t="s">
        <v>91</v>
      </c>
      <c r="O387" s="32" t="s">
        <v>92</v>
      </c>
      <c r="P387" s="21" t="s">
        <v>1351</v>
      </c>
      <c r="Q387" s="20" t="s">
        <v>1351</v>
      </c>
      <c r="R387" s="16" t="s">
        <v>1352</v>
      </c>
      <c r="S387" s="19">
        <v>3</v>
      </c>
      <c r="T387" s="16" t="s">
        <v>73</v>
      </c>
      <c r="U387" s="16" t="s">
        <v>74</v>
      </c>
      <c r="V387">
        <v>100</v>
      </c>
      <c r="Z387" s="16" t="s">
        <v>57</v>
      </c>
      <c r="AA387" s="16" t="s">
        <v>66</v>
      </c>
      <c r="AB387" s="16" t="s">
        <v>66</v>
      </c>
      <c r="AC387" s="16" t="s">
        <v>67</v>
      </c>
      <c r="AE387" s="16" t="s">
        <v>66</v>
      </c>
      <c r="AF387" s="22" t="s">
        <v>57</v>
      </c>
      <c r="AG387" s="16" t="s">
        <v>66</v>
      </c>
      <c r="AH387" s="16" t="s">
        <v>66</v>
      </c>
      <c r="AI387" s="16" t="s">
        <v>66</v>
      </c>
      <c r="AJ387" s="23" t="s">
        <v>66</v>
      </c>
      <c r="AK387" s="33" t="s">
        <v>66</v>
      </c>
      <c r="AL387" s="16" t="s">
        <v>57</v>
      </c>
      <c r="AS387" s="16" t="s">
        <v>66</v>
      </c>
      <c r="AT387" s="16" t="s">
        <v>1004</v>
      </c>
      <c r="AU387" s="16" t="s">
        <v>398</v>
      </c>
      <c r="AV387" s="16" t="s">
        <v>1353</v>
      </c>
      <c r="AW387" s="16" t="s">
        <v>57</v>
      </c>
    </row>
    <row r="388" spans="1:52" ht="30" customHeight="1" x14ac:dyDescent="0.35">
      <c r="A388" s="17">
        <v>4582</v>
      </c>
      <c r="B388" s="17"/>
      <c r="C388" s="18" t="s">
        <v>1475</v>
      </c>
      <c r="D388" s="16">
        <v>1999</v>
      </c>
      <c r="E388" s="16" t="s">
        <v>242</v>
      </c>
      <c r="F388" s="16" t="s">
        <v>53</v>
      </c>
      <c r="G388" s="16">
        <v>80</v>
      </c>
      <c r="H388" s="16" t="s">
        <v>54</v>
      </c>
      <c r="I388" s="16" t="s">
        <v>55</v>
      </c>
      <c r="J388" s="19" t="s">
        <v>1476</v>
      </c>
      <c r="K388" s="19"/>
      <c r="L388" s="19" t="s">
        <v>1476</v>
      </c>
      <c r="M388" s="16" t="s">
        <v>57</v>
      </c>
      <c r="N388" s="20" t="s">
        <v>91</v>
      </c>
      <c r="O388" s="32" t="s">
        <v>92</v>
      </c>
      <c r="P388" s="21" t="s">
        <v>1351</v>
      </c>
      <c r="Q388" s="20" t="s">
        <v>1477</v>
      </c>
      <c r="R388" s="16" t="s">
        <v>1478</v>
      </c>
      <c r="S388" s="25">
        <v>2</v>
      </c>
      <c r="T388" s="16" t="s">
        <v>73</v>
      </c>
      <c r="U388" s="16" t="s">
        <v>74</v>
      </c>
      <c r="V388">
        <v>100</v>
      </c>
      <c r="Z388" s="16" t="s">
        <v>65</v>
      </c>
      <c r="AA388" s="16" t="s">
        <v>66</v>
      </c>
      <c r="AB388" s="16" t="s">
        <v>66</v>
      </c>
      <c r="AC388" s="16" t="s">
        <v>67</v>
      </c>
      <c r="AD388" s="32" t="s">
        <v>1479</v>
      </c>
      <c r="AE388" s="16" t="s">
        <v>66</v>
      </c>
      <c r="AF388" s="22" t="s">
        <v>57</v>
      </c>
      <c r="AI388" s="16" t="s">
        <v>66</v>
      </c>
      <c r="AJ388" s="23" t="s">
        <v>66</v>
      </c>
      <c r="AK388" s="33" t="s">
        <v>66</v>
      </c>
      <c r="AL388" s="16" t="s">
        <v>66</v>
      </c>
      <c r="AS388" s="16" t="s">
        <v>57</v>
      </c>
      <c r="AW388" s="16" t="s">
        <v>57</v>
      </c>
      <c r="AZ388" s="32" t="s">
        <v>1480</v>
      </c>
    </row>
    <row r="389" spans="1:52" ht="30" customHeight="1" x14ac:dyDescent="0.35">
      <c r="A389" s="43">
        <v>152</v>
      </c>
      <c r="C389" s="18" t="s">
        <v>2784</v>
      </c>
      <c r="D389" s="16">
        <v>2015</v>
      </c>
      <c r="E389" s="16" t="s">
        <v>78</v>
      </c>
      <c r="F389" s="16" t="s">
        <v>156</v>
      </c>
      <c r="G389" s="16">
        <v>68</v>
      </c>
      <c r="H389" s="16" t="s">
        <v>54</v>
      </c>
      <c r="I389" s="16" t="s">
        <v>181</v>
      </c>
      <c r="J389" s="19" t="s">
        <v>2785</v>
      </c>
      <c r="K389" s="19"/>
      <c r="L389" s="19" t="s">
        <v>181</v>
      </c>
      <c r="M389" s="16" t="s">
        <v>57</v>
      </c>
      <c r="N389" s="20" t="s">
        <v>91</v>
      </c>
      <c r="O389" s="32" t="s">
        <v>92</v>
      </c>
      <c r="P389" s="21" t="s">
        <v>1351</v>
      </c>
      <c r="Q389" s="20" t="s">
        <v>2786</v>
      </c>
      <c r="R389" s="16" t="s">
        <v>2787</v>
      </c>
      <c r="S389" s="16">
        <v>3</v>
      </c>
      <c r="T389" s="16" t="s">
        <v>73</v>
      </c>
      <c r="U389" s="16" t="s">
        <v>74</v>
      </c>
      <c r="V389">
        <v>100</v>
      </c>
      <c r="Z389" s="16" t="s">
        <v>57</v>
      </c>
      <c r="AA389" s="16" t="s">
        <v>66</v>
      </c>
      <c r="AB389" s="16" t="s">
        <v>66</v>
      </c>
      <c r="AC389" s="16" t="s">
        <v>346</v>
      </c>
      <c r="AD389" s="16" t="s">
        <v>2788</v>
      </c>
      <c r="AE389" s="16" t="s">
        <v>66</v>
      </c>
      <c r="AF389" s="22" t="s">
        <v>57</v>
      </c>
      <c r="AG389" s="16" t="s">
        <v>66</v>
      </c>
      <c r="AH389" s="16" t="s">
        <v>66</v>
      </c>
      <c r="AJ389" s="23" t="s">
        <v>66</v>
      </c>
      <c r="AK389" s="16" t="s">
        <v>66</v>
      </c>
      <c r="AS389" s="16" t="s">
        <v>57</v>
      </c>
      <c r="AW389" s="16" t="s">
        <v>57</v>
      </c>
    </row>
    <row r="390" spans="1:52" ht="30" customHeight="1" x14ac:dyDescent="0.35">
      <c r="A390" s="45">
        <v>19061</v>
      </c>
      <c r="B390" s="45" t="s">
        <v>2789</v>
      </c>
      <c r="C390" s="108" t="s">
        <v>2940</v>
      </c>
      <c r="D390" s="109">
        <v>2017</v>
      </c>
      <c r="E390" s="109" t="s">
        <v>773</v>
      </c>
      <c r="F390" s="109" t="s">
        <v>131</v>
      </c>
      <c r="G390" s="109">
        <v>51</v>
      </c>
      <c r="H390" s="109" t="s">
        <v>54</v>
      </c>
      <c r="I390" s="109" t="s">
        <v>197</v>
      </c>
      <c r="J390" s="109" t="s">
        <v>2941</v>
      </c>
      <c r="K390" s="109" t="s">
        <v>66</v>
      </c>
      <c r="L390" s="109"/>
      <c r="M390" s="109" t="s">
        <v>57</v>
      </c>
      <c r="N390" s="109" t="s">
        <v>91</v>
      </c>
      <c r="O390" s="32" t="s">
        <v>92</v>
      </c>
      <c r="P390" s="21" t="s">
        <v>1351</v>
      </c>
      <c r="Q390" s="109" t="s">
        <v>1351</v>
      </c>
      <c r="R390" s="109" t="s">
        <v>2449</v>
      </c>
      <c r="S390" s="109">
        <v>5</v>
      </c>
      <c r="T390" s="109" t="s">
        <v>73</v>
      </c>
      <c r="U390" s="109" t="s">
        <v>74</v>
      </c>
      <c r="V390">
        <v>100</v>
      </c>
      <c r="W390" s="109"/>
      <c r="X390" s="109"/>
      <c r="Y390" s="109"/>
      <c r="Z390" s="109" t="s">
        <v>57</v>
      </c>
      <c r="AA390" s="109" t="s">
        <v>66</v>
      </c>
      <c r="AB390" s="109" t="s">
        <v>66</v>
      </c>
      <c r="AC390" s="109" t="s">
        <v>346</v>
      </c>
      <c r="AD390" s="109"/>
      <c r="AE390" s="109" t="s">
        <v>66</v>
      </c>
      <c r="AF390" s="116" t="s">
        <v>57</v>
      </c>
      <c r="AG390" s="109" t="s">
        <v>66</v>
      </c>
      <c r="AH390" s="109" t="s">
        <v>66</v>
      </c>
      <c r="AI390" s="109" t="s">
        <v>57</v>
      </c>
      <c r="AJ390" s="109" t="s">
        <v>102</v>
      </c>
      <c r="AK390" s="109" t="s">
        <v>102</v>
      </c>
      <c r="AL390" s="109" t="s">
        <v>66</v>
      </c>
      <c r="AM390" s="109"/>
      <c r="AN390" s="109" t="s">
        <v>66</v>
      </c>
      <c r="AO390" s="109" t="s">
        <v>66</v>
      </c>
      <c r="AP390" s="109"/>
      <c r="AQ390" s="109" t="s">
        <v>66</v>
      </c>
      <c r="AR390" s="109"/>
      <c r="AS390" s="109" t="s">
        <v>57</v>
      </c>
      <c r="AT390" s="109"/>
      <c r="AU390" s="109"/>
      <c r="AV390" s="109"/>
      <c r="AW390" s="109" t="s">
        <v>66</v>
      </c>
      <c r="AX390" s="109" t="s">
        <v>2942</v>
      </c>
      <c r="AY390" s="109" t="s">
        <v>2943</v>
      </c>
      <c r="AZ390" s="109" t="s">
        <v>2944</v>
      </c>
    </row>
    <row r="391" spans="1:52" ht="30" customHeight="1" x14ac:dyDescent="0.35">
      <c r="A391" s="45">
        <v>19070</v>
      </c>
      <c r="B391" s="45" t="s">
        <v>2789</v>
      </c>
      <c r="C391" s="108" t="s">
        <v>2945</v>
      </c>
      <c r="D391" s="109">
        <v>2017</v>
      </c>
      <c r="E391" s="109" t="s">
        <v>180</v>
      </c>
      <c r="F391" s="109" t="s">
        <v>131</v>
      </c>
      <c r="G391" s="109">
        <v>42</v>
      </c>
      <c r="H391" s="109" t="s">
        <v>80</v>
      </c>
      <c r="I391" s="109" t="s">
        <v>55</v>
      </c>
      <c r="J391" s="109" t="s">
        <v>2946</v>
      </c>
      <c r="K391" s="109"/>
      <c r="L391" s="109"/>
      <c r="M391" s="109" t="s">
        <v>57</v>
      </c>
      <c r="N391" s="109" t="s">
        <v>91</v>
      </c>
      <c r="O391" s="32" t="s">
        <v>92</v>
      </c>
      <c r="P391" s="21" t="s">
        <v>1351</v>
      </c>
      <c r="Q391" s="109" t="s">
        <v>1351</v>
      </c>
      <c r="R391" s="109" t="s">
        <v>764</v>
      </c>
      <c r="S391" s="109">
        <v>3</v>
      </c>
      <c r="T391" s="109" t="s">
        <v>73</v>
      </c>
      <c r="U391" s="109" t="s">
        <v>74</v>
      </c>
      <c r="V391">
        <v>100</v>
      </c>
      <c r="W391" s="109"/>
      <c r="X391" s="109"/>
      <c r="Y391" s="109"/>
      <c r="Z391" s="109" t="s">
        <v>65</v>
      </c>
      <c r="AA391" s="109" t="s">
        <v>66</v>
      </c>
      <c r="AB391" s="109" t="s">
        <v>66</v>
      </c>
      <c r="AC391" s="109" t="s">
        <v>346</v>
      </c>
      <c r="AD391" s="109" t="s">
        <v>2947</v>
      </c>
      <c r="AE391" s="109" t="s">
        <v>66</v>
      </c>
      <c r="AF391" s="116" t="s">
        <v>57</v>
      </c>
      <c r="AG391" s="109" t="s">
        <v>66</v>
      </c>
      <c r="AH391" s="109" t="s">
        <v>66</v>
      </c>
      <c r="AI391" s="109" t="s">
        <v>66</v>
      </c>
      <c r="AJ391" s="109" t="s">
        <v>66</v>
      </c>
      <c r="AK391" s="109" t="s">
        <v>66</v>
      </c>
      <c r="AL391" s="109" t="s">
        <v>66</v>
      </c>
      <c r="AM391" s="109"/>
      <c r="AN391" s="109"/>
      <c r="AO391" s="109"/>
      <c r="AP391" s="109"/>
      <c r="AQ391" s="109" t="s">
        <v>66</v>
      </c>
      <c r="AR391" s="109"/>
      <c r="AS391" s="109" t="s">
        <v>57</v>
      </c>
      <c r="AT391" s="109"/>
      <c r="AU391" s="109"/>
      <c r="AV391" s="109"/>
      <c r="AW391" s="109" t="s">
        <v>66</v>
      </c>
      <c r="AX391" s="109" t="s">
        <v>2948</v>
      </c>
      <c r="AY391" s="109" t="s">
        <v>2949</v>
      </c>
      <c r="AZ391" s="109"/>
    </row>
    <row r="392" spans="1:52" ht="30" customHeight="1" x14ac:dyDescent="0.35">
      <c r="A392" s="45">
        <v>19147</v>
      </c>
      <c r="B392" s="45" t="s">
        <v>2789</v>
      </c>
      <c r="C392" s="108" t="s">
        <v>3048</v>
      </c>
      <c r="D392" s="109">
        <v>2018</v>
      </c>
      <c r="E392" s="109" t="s">
        <v>242</v>
      </c>
      <c r="F392" s="109" t="s">
        <v>131</v>
      </c>
      <c r="G392" s="109">
        <v>51</v>
      </c>
      <c r="H392" s="109" t="s">
        <v>54</v>
      </c>
      <c r="I392" s="109" t="s">
        <v>136</v>
      </c>
      <c r="J392" s="109" t="s">
        <v>3049</v>
      </c>
      <c r="K392" s="109"/>
      <c r="L392" s="109" t="s">
        <v>3050</v>
      </c>
      <c r="M392" s="109" t="s">
        <v>57</v>
      </c>
      <c r="N392" s="109" t="s">
        <v>91</v>
      </c>
      <c r="O392" s="32" t="s">
        <v>92</v>
      </c>
      <c r="P392" s="21" t="s">
        <v>1351</v>
      </c>
      <c r="Q392" s="109" t="s">
        <v>3051</v>
      </c>
      <c r="R392" s="109" t="s">
        <v>3052</v>
      </c>
      <c r="S392" s="109">
        <v>5</v>
      </c>
      <c r="T392" s="109" t="s">
        <v>73</v>
      </c>
      <c r="U392" s="109" t="s">
        <v>74</v>
      </c>
      <c r="V392">
        <v>100</v>
      </c>
      <c r="W392" s="109"/>
      <c r="X392" s="109"/>
      <c r="Y392" s="109"/>
      <c r="Z392" s="109" t="s">
        <v>57</v>
      </c>
      <c r="AA392" s="109" t="s">
        <v>66</v>
      </c>
      <c r="AB392" s="109" t="s">
        <v>66</v>
      </c>
      <c r="AC392" s="109" t="s">
        <v>262</v>
      </c>
      <c r="AD392" s="109"/>
      <c r="AE392" s="109" t="s">
        <v>66</v>
      </c>
      <c r="AF392" s="116" t="s">
        <v>57</v>
      </c>
      <c r="AG392" s="109" t="s">
        <v>66</v>
      </c>
      <c r="AH392" s="109" t="s">
        <v>66</v>
      </c>
      <c r="AI392" s="109"/>
      <c r="AJ392" s="109" t="s">
        <v>66</v>
      </c>
      <c r="AK392" s="109" t="s">
        <v>66</v>
      </c>
      <c r="AL392" s="109"/>
      <c r="AM392" s="109" t="s">
        <v>66</v>
      </c>
      <c r="AN392" s="109"/>
      <c r="AO392" s="109" t="s">
        <v>66</v>
      </c>
      <c r="AP392" s="109" t="s">
        <v>66</v>
      </c>
      <c r="AQ392" s="109"/>
      <c r="AR392" s="109"/>
      <c r="AS392" s="109" t="s">
        <v>57</v>
      </c>
      <c r="AT392" s="109"/>
      <c r="AU392" s="109"/>
      <c r="AV392" s="109"/>
      <c r="AW392" s="109" t="s">
        <v>57</v>
      </c>
      <c r="AX392" s="109"/>
      <c r="AY392" s="109"/>
      <c r="AZ392" s="109"/>
    </row>
    <row r="393" spans="1:52" ht="30" customHeight="1" x14ac:dyDescent="0.35">
      <c r="A393" s="17">
        <v>7071</v>
      </c>
      <c r="B393" s="17"/>
      <c r="C393" s="18" t="s">
        <v>558</v>
      </c>
      <c r="D393" s="16">
        <v>1989</v>
      </c>
      <c r="E393" s="16" t="s">
        <v>78</v>
      </c>
      <c r="F393" s="16" t="s">
        <v>53</v>
      </c>
      <c r="G393" s="16">
        <v>29</v>
      </c>
      <c r="H393" s="16" t="s">
        <v>54</v>
      </c>
      <c r="I393" s="16" t="s">
        <v>197</v>
      </c>
      <c r="J393" s="19" t="s">
        <v>559</v>
      </c>
      <c r="K393" s="19" t="s">
        <v>66</v>
      </c>
      <c r="L393" s="19"/>
      <c r="M393" s="16" t="s">
        <v>57</v>
      </c>
      <c r="N393" s="20" t="s">
        <v>170</v>
      </c>
      <c r="O393" s="20" t="s">
        <v>83</v>
      </c>
      <c r="P393" s="21" t="s">
        <v>560</v>
      </c>
      <c r="Q393" s="20" t="s">
        <v>560</v>
      </c>
      <c r="R393" s="16" t="s">
        <v>561</v>
      </c>
      <c r="S393" s="25">
        <v>8</v>
      </c>
      <c r="T393" s="16" t="s">
        <v>73</v>
      </c>
      <c r="U393" s="16" t="s">
        <v>74</v>
      </c>
      <c r="V393">
        <v>100</v>
      </c>
      <c r="Z393" s="16" t="s">
        <v>57</v>
      </c>
      <c r="AA393" s="16" t="s">
        <v>66</v>
      </c>
      <c r="AB393" s="16" t="s">
        <v>66</v>
      </c>
      <c r="AC393" s="16" t="s">
        <v>346</v>
      </c>
      <c r="AD393" s="32" t="s">
        <v>562</v>
      </c>
      <c r="AE393" s="16" t="s">
        <v>68</v>
      </c>
      <c r="AF393" s="22" t="s">
        <v>57</v>
      </c>
      <c r="AG393" s="16" t="s">
        <v>66</v>
      </c>
      <c r="AH393" s="16" t="s">
        <v>66</v>
      </c>
      <c r="AI393" s="16" t="s">
        <v>66</v>
      </c>
      <c r="AJ393" s="23" t="s">
        <v>66</v>
      </c>
      <c r="AK393" s="33" t="s">
        <v>66</v>
      </c>
      <c r="AS393" s="16" t="s">
        <v>57</v>
      </c>
      <c r="AW393" s="32" t="s">
        <v>57</v>
      </c>
      <c r="AX393" s="32"/>
      <c r="AY393" s="32"/>
    </row>
    <row r="394" spans="1:52" ht="30" customHeight="1" x14ac:dyDescent="0.35">
      <c r="A394" s="43">
        <v>7014</v>
      </c>
      <c r="C394" s="44" t="s">
        <v>364</v>
      </c>
      <c r="D394" s="16">
        <v>1991</v>
      </c>
      <c r="E394" s="16" t="s">
        <v>78</v>
      </c>
      <c r="F394" s="16" t="s">
        <v>156</v>
      </c>
      <c r="G394" s="16">
        <v>58</v>
      </c>
      <c r="H394" s="16" t="s">
        <v>54</v>
      </c>
      <c r="I394" s="16" t="s">
        <v>197</v>
      </c>
      <c r="J394" s="19"/>
      <c r="K394" s="19"/>
      <c r="L394" s="19" t="s">
        <v>247</v>
      </c>
      <c r="M394" s="16" t="s">
        <v>57</v>
      </c>
      <c r="N394" s="20" t="s">
        <v>170</v>
      </c>
      <c r="O394" s="20" t="s">
        <v>83</v>
      </c>
      <c r="P394" s="21" t="s">
        <v>560</v>
      </c>
      <c r="Q394" s="20" t="s">
        <v>560</v>
      </c>
      <c r="R394" s="16" t="s">
        <v>533</v>
      </c>
      <c r="S394" s="16">
        <v>11</v>
      </c>
      <c r="T394" s="16" t="s">
        <v>73</v>
      </c>
      <c r="U394" s="16" t="s">
        <v>74</v>
      </c>
      <c r="V394">
        <v>100</v>
      </c>
      <c r="Z394" s="16" t="s">
        <v>57</v>
      </c>
      <c r="AA394" s="16" t="s">
        <v>66</v>
      </c>
      <c r="AB394" s="16" t="s">
        <v>66</v>
      </c>
      <c r="AC394" s="16" t="s">
        <v>262</v>
      </c>
      <c r="AD394" s="16" t="s">
        <v>706</v>
      </c>
      <c r="AE394" s="16" t="s">
        <v>66</v>
      </c>
      <c r="AF394" s="22" t="s">
        <v>57</v>
      </c>
      <c r="AH394" s="16" t="s">
        <v>66</v>
      </c>
      <c r="AI394" s="16" t="s">
        <v>102</v>
      </c>
      <c r="AJ394" s="23" t="s">
        <v>66</v>
      </c>
      <c r="AK394" s="16" t="s">
        <v>66</v>
      </c>
      <c r="AL394" s="16" t="s">
        <v>57</v>
      </c>
      <c r="AS394" s="16" t="s">
        <v>57</v>
      </c>
      <c r="AW394" s="16" t="s">
        <v>96</v>
      </c>
    </row>
    <row r="395" spans="1:52" ht="30" customHeight="1" x14ac:dyDescent="0.35">
      <c r="A395" s="27">
        <v>4789</v>
      </c>
      <c r="B395" s="27"/>
      <c r="C395" s="28" t="s">
        <v>634</v>
      </c>
      <c r="D395" s="29">
        <v>1990</v>
      </c>
      <c r="E395" s="29" t="s">
        <v>78</v>
      </c>
      <c r="F395" s="29" t="s">
        <v>149</v>
      </c>
      <c r="G395" s="29">
        <v>63</v>
      </c>
      <c r="H395" s="29" t="s">
        <v>54</v>
      </c>
      <c r="I395" s="29" t="s">
        <v>150</v>
      </c>
      <c r="J395" s="29" t="s">
        <v>635</v>
      </c>
      <c r="K395" s="29"/>
      <c r="L395" s="29"/>
      <c r="M395" s="29" t="s">
        <v>57</v>
      </c>
      <c r="N395" s="20" t="s">
        <v>406</v>
      </c>
      <c r="O395" s="20" t="s">
        <v>92</v>
      </c>
      <c r="P395" s="21" t="s">
        <v>636</v>
      </c>
      <c r="Q395" s="20" t="s">
        <v>636</v>
      </c>
      <c r="R395" s="29" t="s">
        <v>637</v>
      </c>
      <c r="S395" s="29">
        <v>1</v>
      </c>
      <c r="T395" s="29" t="s">
        <v>162</v>
      </c>
      <c r="U395" s="16" t="s">
        <v>74</v>
      </c>
      <c r="V395">
        <f t="shared" ref="V395:V405" si="13">9/11*100</f>
        <v>81.818181818181827</v>
      </c>
      <c r="W395" s="29"/>
      <c r="X395" s="29"/>
      <c r="Y395" s="29"/>
      <c r="Z395" s="29" t="s">
        <v>57</v>
      </c>
      <c r="AA395" s="29" t="s">
        <v>66</v>
      </c>
      <c r="AB395" s="29" t="s">
        <v>66</v>
      </c>
      <c r="AC395" s="29" t="s">
        <v>262</v>
      </c>
      <c r="AD395" s="29"/>
      <c r="AE395" s="29" t="s">
        <v>86</v>
      </c>
      <c r="AF395" s="30" t="s">
        <v>57</v>
      </c>
      <c r="AG395" s="29" t="s">
        <v>66</v>
      </c>
      <c r="AH395" s="29" t="s">
        <v>66</v>
      </c>
      <c r="AI395" s="29" t="s">
        <v>66</v>
      </c>
      <c r="AJ395" s="23" t="s">
        <v>66</v>
      </c>
      <c r="AK395" s="29" t="s">
        <v>66</v>
      </c>
      <c r="AL395" s="29" t="s">
        <v>66</v>
      </c>
      <c r="AM395" s="29"/>
      <c r="AN395" s="29"/>
      <c r="AO395" s="29" t="s">
        <v>66</v>
      </c>
      <c r="AP395" s="29" t="s">
        <v>66</v>
      </c>
      <c r="AQ395" s="29"/>
      <c r="AR395" s="29"/>
      <c r="AS395" s="29" t="s">
        <v>57</v>
      </c>
      <c r="AT395" s="29"/>
      <c r="AU395" s="29"/>
      <c r="AV395" s="29" t="s">
        <v>638</v>
      </c>
      <c r="AW395" s="29" t="s">
        <v>96</v>
      </c>
      <c r="AX395" s="29" t="s">
        <v>639</v>
      </c>
      <c r="AY395" s="29" t="s">
        <v>640</v>
      </c>
      <c r="AZ395" s="29"/>
    </row>
    <row r="396" spans="1:52" ht="30" customHeight="1" x14ac:dyDescent="0.35">
      <c r="A396" s="27">
        <v>863</v>
      </c>
      <c r="B396" s="27"/>
      <c r="C396" s="28" t="s">
        <v>1729</v>
      </c>
      <c r="D396" s="29">
        <v>2002</v>
      </c>
      <c r="E396" s="29" t="s">
        <v>78</v>
      </c>
      <c r="F396" s="29" t="s">
        <v>149</v>
      </c>
      <c r="G396" s="29">
        <v>49</v>
      </c>
      <c r="H396" s="29" t="s">
        <v>54</v>
      </c>
      <c r="I396" s="29" t="s">
        <v>55</v>
      </c>
      <c r="J396" s="29" t="s">
        <v>1730</v>
      </c>
      <c r="K396" s="29"/>
      <c r="L396" s="29" t="s">
        <v>1731</v>
      </c>
      <c r="M396" s="29" t="s">
        <v>57</v>
      </c>
      <c r="N396" s="20" t="s">
        <v>406</v>
      </c>
      <c r="O396" s="20" t="s">
        <v>92</v>
      </c>
      <c r="P396" s="21" t="s">
        <v>636</v>
      </c>
      <c r="Q396" s="20" t="s">
        <v>636</v>
      </c>
      <c r="R396" s="29" t="s">
        <v>1732</v>
      </c>
      <c r="S396" s="29">
        <v>12</v>
      </c>
      <c r="T396" s="29" t="s">
        <v>141</v>
      </c>
      <c r="U396" s="16" t="s">
        <v>142</v>
      </c>
      <c r="V396">
        <f t="shared" si="13"/>
        <v>81.818181818181827</v>
      </c>
      <c r="W396" s="29"/>
      <c r="X396" s="29"/>
      <c r="Y396" s="29"/>
      <c r="Z396" s="29" t="s">
        <v>57</v>
      </c>
      <c r="AA396" s="29" t="s">
        <v>66</v>
      </c>
      <c r="AB396" s="29" t="s">
        <v>66</v>
      </c>
      <c r="AC396" s="29" t="s">
        <v>262</v>
      </c>
      <c r="AD396" s="29"/>
      <c r="AE396" s="29" t="s">
        <v>86</v>
      </c>
      <c r="AF396" s="30" t="s">
        <v>57</v>
      </c>
      <c r="AG396" s="29" t="s">
        <v>102</v>
      </c>
      <c r="AH396" s="29" t="s">
        <v>102</v>
      </c>
      <c r="AI396" s="29" t="s">
        <v>66</v>
      </c>
      <c r="AJ396" s="23" t="s">
        <v>66</v>
      </c>
      <c r="AK396" s="29" t="s">
        <v>66</v>
      </c>
      <c r="AL396" s="29"/>
      <c r="AM396" s="29"/>
      <c r="AN396" s="29"/>
      <c r="AO396" s="29"/>
      <c r="AP396" s="29"/>
      <c r="AQ396" s="29"/>
      <c r="AR396" s="29"/>
      <c r="AS396" s="29" t="s">
        <v>57</v>
      </c>
      <c r="AT396" s="29"/>
      <c r="AU396" s="29"/>
      <c r="AV396" s="29"/>
      <c r="AW396" s="29" t="s">
        <v>57</v>
      </c>
      <c r="AX396" s="29"/>
      <c r="AY396" s="29"/>
      <c r="AZ396" s="29"/>
    </row>
    <row r="397" spans="1:52" ht="30" customHeight="1" x14ac:dyDescent="0.35">
      <c r="A397" s="17">
        <v>8260</v>
      </c>
      <c r="B397" s="17"/>
      <c r="C397" s="18" t="s">
        <v>404</v>
      </c>
      <c r="D397" s="16">
        <v>1985</v>
      </c>
      <c r="E397" s="16" t="s">
        <v>78</v>
      </c>
      <c r="F397" s="16" t="s">
        <v>53</v>
      </c>
      <c r="G397" s="16">
        <v>29</v>
      </c>
      <c r="H397" s="16" t="s">
        <v>54</v>
      </c>
      <c r="I397" s="16" t="s">
        <v>55</v>
      </c>
      <c r="J397" s="16" t="s">
        <v>405</v>
      </c>
      <c r="M397" s="16" t="s">
        <v>57</v>
      </c>
      <c r="N397" s="20" t="s">
        <v>406</v>
      </c>
      <c r="O397" s="20" t="s">
        <v>92</v>
      </c>
      <c r="P397" s="21" t="s">
        <v>407</v>
      </c>
      <c r="Q397" s="20" t="s">
        <v>407</v>
      </c>
      <c r="R397" s="16" t="s">
        <v>408</v>
      </c>
      <c r="S397" s="19">
        <v>2</v>
      </c>
      <c r="T397" s="16" t="s">
        <v>73</v>
      </c>
      <c r="U397" s="16" t="s">
        <v>74</v>
      </c>
      <c r="V397">
        <f t="shared" si="13"/>
        <v>81.818181818181827</v>
      </c>
      <c r="Z397" s="16" t="s">
        <v>65</v>
      </c>
      <c r="AA397" s="16" t="s">
        <v>66</v>
      </c>
      <c r="AB397" s="16" t="s">
        <v>66</v>
      </c>
      <c r="AC397" s="16" t="s">
        <v>67</v>
      </c>
      <c r="AD397" s="32" t="s">
        <v>409</v>
      </c>
      <c r="AE397" s="16" t="s">
        <v>66</v>
      </c>
      <c r="AF397" s="22" t="s">
        <v>57</v>
      </c>
      <c r="AG397" s="16" t="s">
        <v>66</v>
      </c>
      <c r="AH397" s="16" t="s">
        <v>66</v>
      </c>
      <c r="AJ397" s="23" t="s">
        <v>66</v>
      </c>
      <c r="AK397" s="16" t="s">
        <v>66</v>
      </c>
      <c r="AS397" s="16" t="s">
        <v>57</v>
      </c>
      <c r="AW397" s="16" t="s">
        <v>69</v>
      </c>
    </row>
    <row r="398" spans="1:52" ht="30" customHeight="1" x14ac:dyDescent="0.35">
      <c r="A398" s="17">
        <v>7103</v>
      </c>
      <c r="B398" s="17"/>
      <c r="C398" s="18" t="s">
        <v>496</v>
      </c>
      <c r="D398" s="16">
        <v>1988</v>
      </c>
      <c r="E398" s="16" t="s">
        <v>78</v>
      </c>
      <c r="F398" s="16" t="s">
        <v>53</v>
      </c>
      <c r="G398" s="16">
        <v>23</v>
      </c>
      <c r="H398" s="16" t="s">
        <v>54</v>
      </c>
      <c r="I398" s="16" t="s">
        <v>55</v>
      </c>
      <c r="J398" s="16" t="s">
        <v>497</v>
      </c>
      <c r="M398" s="16" t="s">
        <v>57</v>
      </c>
      <c r="N398" s="20" t="s">
        <v>406</v>
      </c>
      <c r="O398" s="20" t="s">
        <v>92</v>
      </c>
      <c r="P398" s="21" t="s">
        <v>407</v>
      </c>
      <c r="Q398" s="20" t="s">
        <v>407</v>
      </c>
      <c r="R398" s="16" t="s">
        <v>408</v>
      </c>
      <c r="S398" s="19">
        <v>8</v>
      </c>
      <c r="T398" s="16" t="s">
        <v>73</v>
      </c>
      <c r="U398" s="16" t="s">
        <v>74</v>
      </c>
      <c r="V398">
        <f t="shared" si="13"/>
        <v>81.818181818181827</v>
      </c>
      <c r="Z398" s="16" t="s">
        <v>65</v>
      </c>
      <c r="AA398" s="16" t="s">
        <v>66</v>
      </c>
      <c r="AB398" s="16" t="s">
        <v>66</v>
      </c>
      <c r="AC398" s="16" t="s">
        <v>262</v>
      </c>
      <c r="AD398" s="16" t="s">
        <v>498</v>
      </c>
      <c r="AE398" s="16" t="s">
        <v>66</v>
      </c>
      <c r="AF398" s="22" t="s">
        <v>57</v>
      </c>
      <c r="AG398" s="16" t="s">
        <v>66</v>
      </c>
      <c r="AH398" s="16" t="s">
        <v>66</v>
      </c>
      <c r="AI398" s="16" t="s">
        <v>66</v>
      </c>
      <c r="AJ398" s="31" t="s">
        <v>102</v>
      </c>
      <c r="AK398" s="33" t="s">
        <v>102</v>
      </c>
      <c r="AL398" s="16" t="s">
        <v>66</v>
      </c>
      <c r="AO398" s="16" t="s">
        <v>66</v>
      </c>
      <c r="AR398" s="16" t="s">
        <v>499</v>
      </c>
      <c r="AS398" s="16" t="s">
        <v>57</v>
      </c>
      <c r="AW398" s="16" t="s">
        <v>57</v>
      </c>
    </row>
    <row r="399" spans="1:52" ht="30" customHeight="1" x14ac:dyDescent="0.35">
      <c r="A399" s="17">
        <v>7077</v>
      </c>
      <c r="B399" s="17"/>
      <c r="C399" s="18" t="s">
        <v>563</v>
      </c>
      <c r="D399" s="16">
        <v>1989</v>
      </c>
      <c r="E399" s="16" t="s">
        <v>78</v>
      </c>
      <c r="F399" s="16" t="s">
        <v>53</v>
      </c>
      <c r="G399" s="16">
        <v>22</v>
      </c>
      <c r="H399" s="16" t="s">
        <v>54</v>
      </c>
      <c r="I399" s="16" t="s">
        <v>55</v>
      </c>
      <c r="J399" s="19" t="s">
        <v>564</v>
      </c>
      <c r="K399" s="19"/>
      <c r="L399" s="19"/>
      <c r="M399" s="16" t="s">
        <v>57</v>
      </c>
      <c r="N399" s="20" t="s">
        <v>406</v>
      </c>
      <c r="O399" s="20" t="s">
        <v>92</v>
      </c>
      <c r="P399" s="21" t="s">
        <v>407</v>
      </c>
      <c r="Q399" s="20" t="s">
        <v>407</v>
      </c>
      <c r="R399" s="16" t="s">
        <v>408</v>
      </c>
      <c r="S399" s="25">
        <v>12</v>
      </c>
      <c r="T399" s="16" t="s">
        <v>141</v>
      </c>
      <c r="U399" s="16" t="s">
        <v>142</v>
      </c>
      <c r="V399">
        <f t="shared" si="13"/>
        <v>81.818181818181827</v>
      </c>
      <c r="Z399" s="16" t="s">
        <v>65</v>
      </c>
      <c r="AA399" s="16" t="s">
        <v>66</v>
      </c>
      <c r="AB399" s="16" t="s">
        <v>66</v>
      </c>
      <c r="AC399" s="16" t="s">
        <v>262</v>
      </c>
      <c r="AD399" s="32" t="s">
        <v>565</v>
      </c>
      <c r="AE399" s="16" t="s">
        <v>66</v>
      </c>
      <c r="AF399" s="22" t="s">
        <v>57</v>
      </c>
      <c r="AG399" s="16" t="s">
        <v>66</v>
      </c>
      <c r="AH399" s="16" t="s">
        <v>66</v>
      </c>
      <c r="AI399" s="16" t="s">
        <v>66</v>
      </c>
      <c r="AJ399" s="23" t="s">
        <v>66</v>
      </c>
      <c r="AK399" s="24" t="s">
        <v>66</v>
      </c>
      <c r="AR399" s="16" t="s">
        <v>566</v>
      </c>
      <c r="AS399" s="16" t="s">
        <v>57</v>
      </c>
      <c r="AW399" s="16" t="s">
        <v>57</v>
      </c>
    </row>
    <row r="400" spans="1:52" ht="30" customHeight="1" x14ac:dyDescent="0.35">
      <c r="A400" s="17">
        <v>968</v>
      </c>
      <c r="B400" s="17"/>
      <c r="C400" s="18" t="s">
        <v>1377</v>
      </c>
      <c r="D400" s="16">
        <v>1999</v>
      </c>
      <c r="E400" s="16" t="s">
        <v>258</v>
      </c>
      <c r="F400" s="16" t="s">
        <v>1378</v>
      </c>
      <c r="G400" s="16">
        <v>46</v>
      </c>
      <c r="H400" s="16" t="s">
        <v>54</v>
      </c>
      <c r="I400" s="16" t="s">
        <v>55</v>
      </c>
      <c r="J400" s="19" t="s">
        <v>581</v>
      </c>
      <c r="K400" s="19"/>
      <c r="L400" s="19"/>
      <c r="M400" s="16" t="s">
        <v>57</v>
      </c>
      <c r="N400" s="20" t="s">
        <v>406</v>
      </c>
      <c r="O400" s="20" t="s">
        <v>92</v>
      </c>
      <c r="P400" s="21" t="s">
        <v>407</v>
      </c>
      <c r="Q400" s="20" t="s">
        <v>407</v>
      </c>
      <c r="R400" s="16" t="s">
        <v>1481</v>
      </c>
      <c r="S400" s="16">
        <v>1</v>
      </c>
      <c r="T400" s="16" t="s">
        <v>73</v>
      </c>
      <c r="U400" s="16" t="s">
        <v>74</v>
      </c>
      <c r="V400">
        <f t="shared" si="13"/>
        <v>81.818181818181827</v>
      </c>
      <c r="Z400" s="16" t="s">
        <v>65</v>
      </c>
      <c r="AA400" s="16" t="s">
        <v>66</v>
      </c>
      <c r="AB400" s="16" t="s">
        <v>66</v>
      </c>
      <c r="AD400" s="16" t="s">
        <v>1384</v>
      </c>
      <c r="AE400" s="16" t="s">
        <v>102</v>
      </c>
      <c r="AF400" s="22" t="s">
        <v>102</v>
      </c>
      <c r="AG400" s="16" t="s">
        <v>66</v>
      </c>
      <c r="AH400" s="16" t="s">
        <v>66</v>
      </c>
      <c r="AJ400" s="31" t="s">
        <v>102</v>
      </c>
      <c r="AK400" s="24" t="s">
        <v>102</v>
      </c>
      <c r="AS400" s="16" t="s">
        <v>66</v>
      </c>
      <c r="AT400" s="16" t="s">
        <v>1377</v>
      </c>
      <c r="AU400" s="16" t="s">
        <v>1395</v>
      </c>
      <c r="AV400" s="16" t="s">
        <v>1382</v>
      </c>
      <c r="AW400" s="32" t="s">
        <v>57</v>
      </c>
      <c r="AX400" s="32"/>
      <c r="AY400" s="32"/>
    </row>
    <row r="401" spans="1:52" ht="30" customHeight="1" x14ac:dyDescent="0.35">
      <c r="A401" s="17">
        <v>4544</v>
      </c>
      <c r="B401" s="17"/>
      <c r="C401" s="18" t="s">
        <v>1563</v>
      </c>
      <c r="D401" s="16">
        <v>2000</v>
      </c>
      <c r="E401" s="16" t="s">
        <v>78</v>
      </c>
      <c r="F401" s="16" t="s">
        <v>53</v>
      </c>
      <c r="G401" s="16">
        <v>61</v>
      </c>
      <c r="H401" s="16" t="s">
        <v>54</v>
      </c>
      <c r="I401" s="16" t="s">
        <v>55</v>
      </c>
      <c r="J401" s="19" t="s">
        <v>1564</v>
      </c>
      <c r="K401" s="19" t="s">
        <v>66</v>
      </c>
      <c r="L401" s="19"/>
      <c r="M401" s="16" t="s">
        <v>57</v>
      </c>
      <c r="N401" s="20" t="s">
        <v>406</v>
      </c>
      <c r="O401" s="20" t="s">
        <v>92</v>
      </c>
      <c r="P401" s="21" t="s">
        <v>407</v>
      </c>
      <c r="Q401" s="20" t="s">
        <v>407</v>
      </c>
      <c r="R401" s="16" t="s">
        <v>1565</v>
      </c>
      <c r="S401" s="25">
        <v>11</v>
      </c>
      <c r="T401" s="16" t="s">
        <v>73</v>
      </c>
      <c r="U401" s="16" t="s">
        <v>74</v>
      </c>
      <c r="V401">
        <f t="shared" si="13"/>
        <v>81.818181818181827</v>
      </c>
      <c r="Z401" s="16" t="s">
        <v>57</v>
      </c>
      <c r="AA401" s="16" t="s">
        <v>66</v>
      </c>
      <c r="AB401" s="16" t="s">
        <v>66</v>
      </c>
      <c r="AC401" s="16" t="s">
        <v>262</v>
      </c>
      <c r="AE401" s="16" t="s">
        <v>86</v>
      </c>
      <c r="AF401" s="22" t="s">
        <v>57</v>
      </c>
      <c r="AG401" s="16" t="s">
        <v>66</v>
      </c>
      <c r="AH401" s="16" t="s">
        <v>66</v>
      </c>
      <c r="AI401" s="16" t="s">
        <v>57</v>
      </c>
      <c r="AJ401" s="23" t="s">
        <v>66</v>
      </c>
      <c r="AK401" s="24" t="s">
        <v>66</v>
      </c>
      <c r="AS401" s="16" t="s">
        <v>57</v>
      </c>
      <c r="AW401" s="16" t="s">
        <v>96</v>
      </c>
      <c r="AZ401" s="32"/>
    </row>
    <row r="402" spans="1:52" ht="30" customHeight="1" x14ac:dyDescent="0.35">
      <c r="A402" s="43">
        <v>781</v>
      </c>
      <c r="C402" s="18" t="s">
        <v>1886</v>
      </c>
      <c r="D402" s="16">
        <v>2004</v>
      </c>
      <c r="E402" s="16" t="s">
        <v>78</v>
      </c>
      <c r="F402" s="16" t="s">
        <v>110</v>
      </c>
      <c r="G402" s="16">
        <v>46</v>
      </c>
      <c r="H402" s="16" t="s">
        <v>54</v>
      </c>
      <c r="I402" s="16" t="s">
        <v>55</v>
      </c>
      <c r="J402" s="66" t="s">
        <v>1887</v>
      </c>
      <c r="K402" s="66"/>
      <c r="L402" s="66"/>
      <c r="M402" s="16" t="s">
        <v>57</v>
      </c>
      <c r="N402" s="20" t="s">
        <v>406</v>
      </c>
      <c r="O402" s="20" t="s">
        <v>92</v>
      </c>
      <c r="P402" s="21" t="s">
        <v>407</v>
      </c>
      <c r="Q402" s="20" t="s">
        <v>407</v>
      </c>
      <c r="R402" s="16" t="s">
        <v>1888</v>
      </c>
      <c r="S402" s="66">
        <v>8</v>
      </c>
      <c r="T402" s="16" t="s">
        <v>73</v>
      </c>
      <c r="U402" s="16" t="s">
        <v>74</v>
      </c>
      <c r="V402">
        <f t="shared" si="13"/>
        <v>81.818181818181827</v>
      </c>
      <c r="Z402" s="16" t="s">
        <v>57</v>
      </c>
      <c r="AA402" s="16" t="s">
        <v>66</v>
      </c>
      <c r="AB402" s="16" t="s">
        <v>66</v>
      </c>
      <c r="AC402" s="16" t="s">
        <v>262</v>
      </c>
      <c r="AE402" s="16" t="s">
        <v>86</v>
      </c>
      <c r="AF402" s="22" t="s">
        <v>57</v>
      </c>
      <c r="AG402" s="16" t="s">
        <v>66</v>
      </c>
      <c r="AH402" s="16" t="s">
        <v>66</v>
      </c>
      <c r="AJ402" s="79" t="s">
        <v>66</v>
      </c>
      <c r="AK402" s="96" t="s">
        <v>66</v>
      </c>
      <c r="AN402" s="16" t="s">
        <v>102</v>
      </c>
      <c r="AS402" s="80" t="s">
        <v>66</v>
      </c>
      <c r="AT402" s="80" t="s">
        <v>1448</v>
      </c>
      <c r="AU402" s="80" t="s">
        <v>398</v>
      </c>
      <c r="AV402" s="80" t="s">
        <v>1889</v>
      </c>
      <c r="AW402" s="16" t="s">
        <v>96</v>
      </c>
      <c r="AZ402" s="16" t="s">
        <v>1890</v>
      </c>
    </row>
    <row r="403" spans="1:52" ht="30" customHeight="1" x14ac:dyDescent="0.35">
      <c r="A403" s="17">
        <v>3836</v>
      </c>
      <c r="B403" s="17"/>
      <c r="C403" s="18" t="s">
        <v>2152</v>
      </c>
      <c r="D403" s="16">
        <v>2007</v>
      </c>
      <c r="E403" s="16" t="s">
        <v>1611</v>
      </c>
      <c r="F403" s="16" t="s">
        <v>79</v>
      </c>
      <c r="G403" s="16">
        <v>31</v>
      </c>
      <c r="H403" s="16" t="s">
        <v>80</v>
      </c>
      <c r="I403" s="16" t="s">
        <v>150</v>
      </c>
      <c r="J403" s="19"/>
      <c r="K403" s="19"/>
      <c r="L403" s="19"/>
      <c r="M403" s="16" t="s">
        <v>57</v>
      </c>
      <c r="N403" s="20" t="s">
        <v>406</v>
      </c>
      <c r="O403" s="20" t="s">
        <v>92</v>
      </c>
      <c r="P403" s="21" t="s">
        <v>407</v>
      </c>
      <c r="Q403" s="20" t="s">
        <v>407</v>
      </c>
      <c r="R403" s="16" t="s">
        <v>2153</v>
      </c>
      <c r="S403" s="25">
        <v>5</v>
      </c>
      <c r="T403" s="16" t="s">
        <v>73</v>
      </c>
      <c r="U403" s="16" t="s">
        <v>74</v>
      </c>
      <c r="V403">
        <f t="shared" si="13"/>
        <v>81.818181818181827</v>
      </c>
      <c r="Z403" s="16" t="s">
        <v>57</v>
      </c>
      <c r="AA403" s="16" t="s">
        <v>66</v>
      </c>
      <c r="AB403" s="16" t="s">
        <v>66</v>
      </c>
      <c r="AC403" s="16" t="s">
        <v>67</v>
      </c>
      <c r="AE403" s="16" t="s">
        <v>66</v>
      </c>
      <c r="AF403" s="22" t="s">
        <v>57</v>
      </c>
      <c r="AG403" s="16" t="s">
        <v>66</v>
      </c>
      <c r="AH403" s="16" t="s">
        <v>66</v>
      </c>
      <c r="AI403" s="16" t="s">
        <v>66</v>
      </c>
      <c r="AJ403" s="23" t="s">
        <v>66</v>
      </c>
      <c r="AK403" s="16" t="s">
        <v>66</v>
      </c>
      <c r="AL403" s="16" t="s">
        <v>66</v>
      </c>
      <c r="AN403" s="16" t="s">
        <v>66</v>
      </c>
      <c r="AR403" s="16" t="s">
        <v>2047</v>
      </c>
      <c r="AS403" s="16" t="s">
        <v>57</v>
      </c>
      <c r="AW403" s="16" t="s">
        <v>96</v>
      </c>
    </row>
    <row r="404" spans="1:52" ht="30" customHeight="1" x14ac:dyDescent="0.35">
      <c r="A404" s="17">
        <v>3666</v>
      </c>
      <c r="B404" s="17"/>
      <c r="C404" s="18" t="s">
        <v>2218</v>
      </c>
      <c r="D404" s="16">
        <v>2008</v>
      </c>
      <c r="E404" s="16" t="s">
        <v>180</v>
      </c>
      <c r="F404" s="16" t="s">
        <v>79</v>
      </c>
      <c r="G404" s="16">
        <v>25</v>
      </c>
      <c r="H404" s="16" t="s">
        <v>80</v>
      </c>
      <c r="I404" s="16" t="s">
        <v>432</v>
      </c>
      <c r="J404" s="19" t="s">
        <v>2219</v>
      </c>
      <c r="K404" s="19"/>
      <c r="L404" s="19"/>
      <c r="M404" s="16" t="s">
        <v>57</v>
      </c>
      <c r="N404" s="20" t="s">
        <v>406</v>
      </c>
      <c r="O404" s="20" t="s">
        <v>92</v>
      </c>
      <c r="P404" s="21" t="s">
        <v>407</v>
      </c>
      <c r="Q404" s="20" t="s">
        <v>407</v>
      </c>
      <c r="R404" s="16" t="s">
        <v>126</v>
      </c>
      <c r="S404" s="25">
        <v>5</v>
      </c>
      <c r="T404" s="16" t="s">
        <v>73</v>
      </c>
      <c r="U404" s="16" t="s">
        <v>74</v>
      </c>
      <c r="V404">
        <f t="shared" si="13"/>
        <v>81.818181818181827</v>
      </c>
      <c r="Z404" s="16" t="s">
        <v>57</v>
      </c>
      <c r="AA404" s="16" t="s">
        <v>66</v>
      </c>
      <c r="AB404" s="16" t="s">
        <v>66</v>
      </c>
      <c r="AC404" s="16" t="s">
        <v>346</v>
      </c>
      <c r="AE404" s="16" t="s">
        <v>86</v>
      </c>
      <c r="AF404" s="22" t="s">
        <v>57</v>
      </c>
      <c r="AJ404" s="23" t="s">
        <v>66</v>
      </c>
      <c r="AK404" s="16" t="s">
        <v>66</v>
      </c>
      <c r="AQ404" s="16" t="s">
        <v>57</v>
      </c>
      <c r="AR404" s="16" t="s">
        <v>2220</v>
      </c>
      <c r="AS404" s="16" t="s">
        <v>57</v>
      </c>
      <c r="AW404" s="16" t="s">
        <v>96</v>
      </c>
    </row>
    <row r="405" spans="1:52" ht="30" customHeight="1" x14ac:dyDescent="0.35">
      <c r="A405" s="17">
        <v>3633</v>
      </c>
      <c r="B405" s="17"/>
      <c r="C405" s="18" t="s">
        <v>2221</v>
      </c>
      <c r="D405" s="16">
        <v>2008</v>
      </c>
      <c r="E405" s="16" t="s">
        <v>411</v>
      </c>
      <c r="F405" s="16" t="s">
        <v>131</v>
      </c>
      <c r="G405" s="16">
        <v>31</v>
      </c>
      <c r="H405" s="16" t="s">
        <v>54</v>
      </c>
      <c r="I405" s="16" t="s">
        <v>55</v>
      </c>
      <c r="J405" s="19" t="s">
        <v>2222</v>
      </c>
      <c r="K405" s="19"/>
      <c r="L405" s="19"/>
      <c r="M405" s="16" t="s">
        <v>57</v>
      </c>
      <c r="N405" s="20" t="s">
        <v>406</v>
      </c>
      <c r="O405" s="20" t="s">
        <v>92</v>
      </c>
      <c r="P405" s="21" t="s">
        <v>407</v>
      </c>
      <c r="Q405" s="20" t="s">
        <v>407</v>
      </c>
      <c r="R405" s="16" t="s">
        <v>1054</v>
      </c>
      <c r="S405" s="25">
        <v>2</v>
      </c>
      <c r="T405" s="16" t="s">
        <v>73</v>
      </c>
      <c r="U405" s="16" t="s">
        <v>74</v>
      </c>
      <c r="V405">
        <f t="shared" si="13"/>
        <v>81.818181818181827</v>
      </c>
      <c r="Z405" s="16" t="s">
        <v>57</v>
      </c>
      <c r="AA405" s="16" t="s">
        <v>66</v>
      </c>
      <c r="AB405" s="16" t="s">
        <v>66</v>
      </c>
      <c r="AC405" s="16" t="s">
        <v>346</v>
      </c>
      <c r="AE405" s="16" t="s">
        <v>86</v>
      </c>
      <c r="AF405" s="22" t="s">
        <v>57</v>
      </c>
      <c r="AG405" s="16" t="s">
        <v>66</v>
      </c>
      <c r="AH405" s="16" t="s">
        <v>66</v>
      </c>
      <c r="AI405" s="16" t="s">
        <v>66</v>
      </c>
      <c r="AJ405" s="26" t="s">
        <v>57</v>
      </c>
      <c r="AK405" s="16" t="s">
        <v>57</v>
      </c>
      <c r="AL405" s="16" t="s">
        <v>66</v>
      </c>
      <c r="AP405" s="16" t="s">
        <v>66</v>
      </c>
      <c r="AS405" s="16" t="s">
        <v>57</v>
      </c>
      <c r="AV405" s="16" t="s">
        <v>2223</v>
      </c>
      <c r="AW405" s="16" t="s">
        <v>57</v>
      </c>
      <c r="AZ405" s="16" t="s">
        <v>2224</v>
      </c>
    </row>
    <row r="406" spans="1:52" ht="30" customHeight="1" x14ac:dyDescent="0.35">
      <c r="A406" s="43">
        <v>669</v>
      </c>
      <c r="C406" s="18" t="s">
        <v>2087</v>
      </c>
      <c r="D406" s="16">
        <v>2007</v>
      </c>
      <c r="E406" s="16" t="s">
        <v>242</v>
      </c>
      <c r="F406" s="16" t="s">
        <v>110</v>
      </c>
      <c r="G406" s="16">
        <v>73</v>
      </c>
      <c r="H406" s="16" t="s">
        <v>80</v>
      </c>
      <c r="I406" s="16" t="s">
        <v>55</v>
      </c>
      <c r="J406" s="66" t="s">
        <v>2154</v>
      </c>
      <c r="K406" s="66"/>
      <c r="L406" s="66"/>
      <c r="M406" s="16" t="s">
        <v>57</v>
      </c>
      <c r="N406" s="20" t="s">
        <v>2155</v>
      </c>
      <c r="O406" s="20" t="s">
        <v>112</v>
      </c>
      <c r="P406" s="21" t="s">
        <v>2156</v>
      </c>
      <c r="Q406" s="20" t="s">
        <v>2157</v>
      </c>
      <c r="R406" s="16" t="s">
        <v>1840</v>
      </c>
      <c r="S406" s="66">
        <v>3</v>
      </c>
      <c r="T406" s="16" t="s">
        <v>162</v>
      </c>
      <c r="U406" s="16" t="s">
        <v>74</v>
      </c>
      <c r="Z406" s="16" t="s">
        <v>57</v>
      </c>
      <c r="AA406" s="16" t="s">
        <v>66</v>
      </c>
      <c r="AB406" s="16" t="s">
        <v>66</v>
      </c>
      <c r="AC406" s="16" t="s">
        <v>262</v>
      </c>
      <c r="AE406" s="16" t="s">
        <v>66</v>
      </c>
      <c r="AF406" s="22" t="s">
        <v>57</v>
      </c>
      <c r="AG406" s="16" t="s">
        <v>66</v>
      </c>
      <c r="AH406" s="16" t="s">
        <v>66</v>
      </c>
      <c r="AI406" s="16" t="s">
        <v>66</v>
      </c>
      <c r="AJ406" s="26" t="s">
        <v>57</v>
      </c>
      <c r="AK406" s="16" t="s">
        <v>57</v>
      </c>
      <c r="AL406" s="16" t="s">
        <v>66</v>
      </c>
      <c r="AQ406" s="16" t="s">
        <v>66</v>
      </c>
      <c r="AR406" s="16" t="s">
        <v>2158</v>
      </c>
      <c r="AS406" s="16" t="s">
        <v>66</v>
      </c>
      <c r="AT406" s="16" t="s">
        <v>1004</v>
      </c>
      <c r="AU406" s="16" t="s">
        <v>398</v>
      </c>
      <c r="AV406" s="16" t="s">
        <v>2159</v>
      </c>
      <c r="AW406" s="16" t="s">
        <v>57</v>
      </c>
    </row>
    <row r="407" spans="1:52" ht="30" customHeight="1" x14ac:dyDescent="0.35">
      <c r="A407" s="17">
        <v>2265</v>
      </c>
      <c r="B407" s="17"/>
      <c r="C407" s="18" t="s">
        <v>2570</v>
      </c>
      <c r="D407" s="16">
        <v>2013</v>
      </c>
      <c r="E407" s="16" t="s">
        <v>874</v>
      </c>
      <c r="F407" s="16" t="s">
        <v>79</v>
      </c>
      <c r="G407" s="16">
        <v>41</v>
      </c>
      <c r="H407" s="16" t="s">
        <v>80</v>
      </c>
      <c r="I407" s="16" t="s">
        <v>55</v>
      </c>
      <c r="J407" s="19" t="s">
        <v>2571</v>
      </c>
      <c r="K407" s="19"/>
      <c r="L407" s="19"/>
      <c r="M407" s="16" t="s">
        <v>57</v>
      </c>
      <c r="N407" s="20"/>
      <c r="O407" s="20" t="s">
        <v>112</v>
      </c>
      <c r="P407" s="21" t="s">
        <v>2572</v>
      </c>
      <c r="Q407" s="20" t="s">
        <v>2572</v>
      </c>
      <c r="R407" s="16" t="s">
        <v>2573</v>
      </c>
      <c r="S407" s="25">
        <v>13</v>
      </c>
      <c r="T407" s="16" t="s">
        <v>73</v>
      </c>
      <c r="U407" s="16" t="s">
        <v>74</v>
      </c>
      <c r="Z407" s="16" t="s">
        <v>57</v>
      </c>
      <c r="AA407" s="16" t="s">
        <v>66</v>
      </c>
      <c r="AB407" s="16" t="s">
        <v>66</v>
      </c>
      <c r="AC407" s="16" t="s">
        <v>262</v>
      </c>
      <c r="AE407" s="16" t="s">
        <v>66</v>
      </c>
      <c r="AF407" s="22" t="s">
        <v>57</v>
      </c>
      <c r="AH407" s="16" t="s">
        <v>66</v>
      </c>
      <c r="AJ407" s="23" t="s">
        <v>66</v>
      </c>
      <c r="AK407" s="24" t="s">
        <v>66</v>
      </c>
      <c r="AL407" s="16" t="s">
        <v>66</v>
      </c>
      <c r="AS407" s="16" t="s">
        <v>66</v>
      </c>
      <c r="AT407" s="16" t="s">
        <v>2310</v>
      </c>
      <c r="AU407" s="16" t="s">
        <v>2574</v>
      </c>
      <c r="AV407" s="16" t="s">
        <v>2575</v>
      </c>
      <c r="AW407" s="16" t="s">
        <v>57</v>
      </c>
    </row>
    <row r="408" spans="1:52" ht="30" customHeight="1" x14ac:dyDescent="0.35">
      <c r="A408" s="17">
        <v>6770</v>
      </c>
      <c r="B408" s="17"/>
      <c r="C408" s="18" t="s">
        <v>1354</v>
      </c>
      <c r="D408" s="16">
        <v>1998</v>
      </c>
      <c r="E408" s="16" t="s">
        <v>180</v>
      </c>
      <c r="F408" s="16" t="s">
        <v>131</v>
      </c>
      <c r="G408" s="16">
        <v>59</v>
      </c>
      <c r="H408" s="16" t="s">
        <v>54</v>
      </c>
      <c r="I408" s="16" t="s">
        <v>181</v>
      </c>
      <c r="J408" s="19" t="s">
        <v>1355</v>
      </c>
      <c r="K408" s="19"/>
      <c r="L408" s="19" t="s">
        <v>749</v>
      </c>
      <c r="M408" s="16" t="s">
        <v>57</v>
      </c>
      <c r="N408" s="50" t="s">
        <v>276</v>
      </c>
      <c r="O408" s="20" t="s">
        <v>83</v>
      </c>
      <c r="P408" s="21" t="s">
        <v>1356</v>
      </c>
      <c r="Q408" s="20" t="s">
        <v>1356</v>
      </c>
      <c r="R408" s="16" t="s">
        <v>1165</v>
      </c>
      <c r="S408" s="77">
        <v>9</v>
      </c>
      <c r="T408" s="32" t="s">
        <v>73</v>
      </c>
      <c r="U408" s="16" t="s">
        <v>74</v>
      </c>
      <c r="V408">
        <f>4/5*100</f>
        <v>80</v>
      </c>
      <c r="W408" s="32"/>
      <c r="X408" s="32"/>
      <c r="Y408" s="32" t="s">
        <v>66</v>
      </c>
      <c r="Z408" s="16" t="s">
        <v>57</v>
      </c>
      <c r="AA408" s="16" t="s">
        <v>66</v>
      </c>
      <c r="AB408" s="16" t="s">
        <v>57</v>
      </c>
      <c r="AE408" s="16" t="s">
        <v>66</v>
      </c>
      <c r="AF408" s="22" t="s">
        <v>57</v>
      </c>
      <c r="AG408" s="16" t="s">
        <v>66</v>
      </c>
      <c r="AH408" s="16" t="s">
        <v>57</v>
      </c>
      <c r="AI408" s="16" t="s">
        <v>66</v>
      </c>
      <c r="AJ408" s="26" t="s">
        <v>57</v>
      </c>
      <c r="AK408" s="33" t="s">
        <v>57</v>
      </c>
      <c r="AL408" s="16" t="s">
        <v>66</v>
      </c>
      <c r="AO408" s="16" t="s">
        <v>66</v>
      </c>
      <c r="AP408" s="16" t="s">
        <v>66</v>
      </c>
      <c r="AQ408" s="16" t="s">
        <v>66</v>
      </c>
      <c r="AS408" s="16" t="s">
        <v>66</v>
      </c>
      <c r="AT408" s="16" t="s">
        <v>535</v>
      </c>
      <c r="AU408" s="16" t="s">
        <v>629</v>
      </c>
      <c r="AV408" s="16" t="s">
        <v>1357</v>
      </c>
      <c r="AW408" s="16" t="s">
        <v>96</v>
      </c>
      <c r="AX408" s="16" t="s">
        <v>1358</v>
      </c>
      <c r="AY408" s="16" t="s">
        <v>1359</v>
      </c>
    </row>
    <row r="409" spans="1:52" ht="30" customHeight="1" x14ac:dyDescent="0.35">
      <c r="A409" s="17">
        <v>6770</v>
      </c>
      <c r="B409" s="17"/>
      <c r="C409" s="18" t="s">
        <v>1354</v>
      </c>
      <c r="D409" s="16">
        <v>1998</v>
      </c>
      <c r="E409" s="16" t="s">
        <v>180</v>
      </c>
      <c r="F409" s="16" t="s">
        <v>131</v>
      </c>
      <c r="G409" s="16">
        <v>13</v>
      </c>
      <c r="H409" s="16" t="s">
        <v>54</v>
      </c>
      <c r="I409" s="16" t="s">
        <v>55</v>
      </c>
      <c r="J409" s="19" t="s">
        <v>762</v>
      </c>
      <c r="K409" s="19"/>
      <c r="L409" s="19"/>
      <c r="M409" s="16" t="s">
        <v>57</v>
      </c>
      <c r="N409" s="50" t="s">
        <v>276</v>
      </c>
      <c r="O409" s="20" t="s">
        <v>83</v>
      </c>
      <c r="P409" s="21" t="s">
        <v>1356</v>
      </c>
      <c r="Q409" s="20" t="s">
        <v>1356</v>
      </c>
      <c r="R409" s="16" t="s">
        <v>1165</v>
      </c>
      <c r="S409" s="19">
        <v>7</v>
      </c>
      <c r="T409" s="16" t="s">
        <v>162</v>
      </c>
      <c r="U409" s="16" t="s">
        <v>64</v>
      </c>
      <c r="V409">
        <f>4/5*100</f>
        <v>80</v>
      </c>
      <c r="Z409" s="16" t="s">
        <v>57</v>
      </c>
      <c r="AA409" s="16" t="s">
        <v>66</v>
      </c>
      <c r="AB409" s="16" t="s">
        <v>66</v>
      </c>
      <c r="AC409" s="16" t="s">
        <v>67</v>
      </c>
      <c r="AE409" s="16" t="s">
        <v>66</v>
      </c>
      <c r="AF409" s="22" t="s">
        <v>57</v>
      </c>
      <c r="AG409" s="16" t="s">
        <v>66</v>
      </c>
      <c r="AH409" s="16" t="s">
        <v>66</v>
      </c>
      <c r="AI409" s="16" t="s">
        <v>66</v>
      </c>
      <c r="AJ409" s="23" t="s">
        <v>66</v>
      </c>
      <c r="AK409" s="33" t="s">
        <v>66</v>
      </c>
      <c r="AL409" s="16" t="s">
        <v>66</v>
      </c>
      <c r="AO409" s="16" t="s">
        <v>66</v>
      </c>
      <c r="AP409" s="16" t="s">
        <v>66</v>
      </c>
      <c r="AQ409" s="16" t="s">
        <v>66</v>
      </c>
      <c r="AS409" s="16" t="s">
        <v>66</v>
      </c>
      <c r="AT409" s="16" t="s">
        <v>535</v>
      </c>
      <c r="AU409" s="16" t="s">
        <v>398</v>
      </c>
      <c r="AV409" s="16" t="s">
        <v>1360</v>
      </c>
      <c r="AW409" s="16" t="s">
        <v>96</v>
      </c>
      <c r="AX409" s="16" t="s">
        <v>1358</v>
      </c>
      <c r="AY409" s="16" t="s">
        <v>1359</v>
      </c>
    </row>
    <row r="410" spans="1:52" ht="30" customHeight="1" x14ac:dyDescent="0.35">
      <c r="A410" s="27">
        <v>6681</v>
      </c>
      <c r="B410" s="27"/>
      <c r="C410" s="28" t="s">
        <v>1663</v>
      </c>
      <c r="D410" s="29">
        <v>2001</v>
      </c>
      <c r="E410" s="29" t="s">
        <v>78</v>
      </c>
      <c r="F410" s="29" t="s">
        <v>149</v>
      </c>
      <c r="G410" s="29">
        <v>29</v>
      </c>
      <c r="H410" s="29" t="s">
        <v>54</v>
      </c>
      <c r="I410" s="29" t="s">
        <v>55</v>
      </c>
      <c r="J410" s="29" t="s">
        <v>1664</v>
      </c>
      <c r="K410" s="29"/>
      <c r="L410" s="29" t="s">
        <v>1665</v>
      </c>
      <c r="M410" s="29" t="s">
        <v>57</v>
      </c>
      <c r="N410" s="20" t="s">
        <v>276</v>
      </c>
      <c r="O410" s="20" t="s">
        <v>83</v>
      </c>
      <c r="P410" s="21" t="s">
        <v>1356</v>
      </c>
      <c r="Q410" s="20" t="s">
        <v>1356</v>
      </c>
      <c r="R410" s="29" t="s">
        <v>834</v>
      </c>
      <c r="S410" s="29">
        <v>4</v>
      </c>
      <c r="T410" s="29" t="s">
        <v>73</v>
      </c>
      <c r="U410" s="16" t="s">
        <v>74</v>
      </c>
      <c r="V410">
        <f>4/5*100</f>
        <v>80</v>
      </c>
      <c r="W410" s="29"/>
      <c r="X410" s="29"/>
      <c r="Y410" s="29"/>
      <c r="Z410" s="29" t="s">
        <v>57</v>
      </c>
      <c r="AA410" s="29" t="s">
        <v>66</v>
      </c>
      <c r="AB410" s="29" t="s">
        <v>66</v>
      </c>
      <c r="AC410" s="29" t="s">
        <v>67</v>
      </c>
      <c r="AD410" s="29"/>
      <c r="AE410" s="29" t="s">
        <v>68</v>
      </c>
      <c r="AF410" s="30" t="s">
        <v>57</v>
      </c>
      <c r="AG410" s="29" t="s">
        <v>66</v>
      </c>
      <c r="AH410" s="29" t="s">
        <v>66</v>
      </c>
      <c r="AI410" s="29"/>
      <c r="AJ410" s="23" t="s">
        <v>66</v>
      </c>
      <c r="AK410" s="29" t="s">
        <v>66</v>
      </c>
      <c r="AL410" s="29"/>
      <c r="AM410" s="29"/>
      <c r="AN410" s="29"/>
      <c r="AO410" s="29"/>
      <c r="AP410" s="29"/>
      <c r="AQ410" s="29"/>
      <c r="AR410" s="29"/>
      <c r="AS410" s="29" t="s">
        <v>57</v>
      </c>
      <c r="AT410" s="29"/>
      <c r="AU410" s="29"/>
      <c r="AV410" s="29"/>
      <c r="AW410" s="29" t="s">
        <v>57</v>
      </c>
      <c r="AX410" s="29"/>
      <c r="AY410" s="29"/>
      <c r="AZ410" s="29" t="s">
        <v>1666</v>
      </c>
    </row>
    <row r="411" spans="1:52" s="87" customFormat="1" ht="30" customHeight="1" x14ac:dyDescent="0.35">
      <c r="A411" s="27">
        <v>6681</v>
      </c>
      <c r="B411" s="27"/>
      <c r="C411" s="28" t="s">
        <v>1663</v>
      </c>
      <c r="D411" s="29">
        <v>2001</v>
      </c>
      <c r="E411" s="29" t="s">
        <v>78</v>
      </c>
      <c r="F411" s="29" t="s">
        <v>149</v>
      </c>
      <c r="G411" s="29">
        <v>21</v>
      </c>
      <c r="H411" s="29" t="s">
        <v>54</v>
      </c>
      <c r="I411" s="29" t="s">
        <v>55</v>
      </c>
      <c r="J411" s="29" t="s">
        <v>1667</v>
      </c>
      <c r="K411" s="29"/>
      <c r="L411" s="29" t="s">
        <v>1665</v>
      </c>
      <c r="M411" s="29" t="s">
        <v>57</v>
      </c>
      <c r="N411" s="20" t="s">
        <v>276</v>
      </c>
      <c r="O411" s="20" t="s">
        <v>83</v>
      </c>
      <c r="P411" s="21" t="s">
        <v>1356</v>
      </c>
      <c r="Q411" s="20" t="s">
        <v>1356</v>
      </c>
      <c r="R411" s="29" t="s">
        <v>834</v>
      </c>
      <c r="S411" s="29">
        <v>1</v>
      </c>
      <c r="T411" s="29" t="s">
        <v>162</v>
      </c>
      <c r="U411" s="16" t="s">
        <v>74</v>
      </c>
      <c r="V411">
        <f>4/5*100</f>
        <v>80</v>
      </c>
      <c r="W411" s="29"/>
      <c r="X411" s="29"/>
      <c r="Y411" s="29"/>
      <c r="Z411" s="29" t="s">
        <v>57</v>
      </c>
      <c r="AA411" s="29" t="s">
        <v>66</v>
      </c>
      <c r="AB411" s="29" t="s">
        <v>66</v>
      </c>
      <c r="AC411" s="29" t="s">
        <v>262</v>
      </c>
      <c r="AD411" s="29" t="s">
        <v>1668</v>
      </c>
      <c r="AE411" s="29" t="s">
        <v>68</v>
      </c>
      <c r="AF411" s="114" t="s">
        <v>57</v>
      </c>
      <c r="AG411" s="29"/>
      <c r="AH411" s="29"/>
      <c r="AI411" s="29" t="s">
        <v>66</v>
      </c>
      <c r="AJ411" s="23" t="s">
        <v>66</v>
      </c>
      <c r="AK411" s="29" t="s">
        <v>66</v>
      </c>
      <c r="AL411" s="29"/>
      <c r="AM411" s="29"/>
      <c r="AN411" s="29"/>
      <c r="AO411" s="29"/>
      <c r="AP411" s="29"/>
      <c r="AQ411" s="29"/>
      <c r="AR411" s="29"/>
      <c r="AS411" s="29" t="s">
        <v>57</v>
      </c>
      <c r="AT411" s="29"/>
      <c r="AU411" s="29"/>
      <c r="AV411" s="29"/>
      <c r="AW411" s="29" t="s">
        <v>57</v>
      </c>
      <c r="AX411" s="29"/>
      <c r="AY411" s="29"/>
      <c r="AZ411" s="29"/>
    </row>
    <row r="412" spans="1:52" ht="30" customHeight="1" x14ac:dyDescent="0.35">
      <c r="A412" s="45">
        <v>19018</v>
      </c>
      <c r="B412" s="45" t="s">
        <v>2789</v>
      </c>
      <c r="C412" s="108" t="s">
        <v>3053</v>
      </c>
      <c r="D412" s="109">
        <v>2018</v>
      </c>
      <c r="E412" s="109" t="s">
        <v>78</v>
      </c>
      <c r="F412" s="109" t="s">
        <v>131</v>
      </c>
      <c r="G412" s="109">
        <v>52</v>
      </c>
      <c r="H412" s="109" t="s">
        <v>80</v>
      </c>
      <c r="I412" s="109" t="s">
        <v>55</v>
      </c>
      <c r="J412" s="109" t="s">
        <v>3054</v>
      </c>
      <c r="K412" s="109"/>
      <c r="L412" s="109"/>
      <c r="M412" s="109" t="s">
        <v>57</v>
      </c>
      <c r="N412" s="113" t="s">
        <v>276</v>
      </c>
      <c r="O412" s="109" t="s">
        <v>83</v>
      </c>
      <c r="P412" s="21" t="s">
        <v>1356</v>
      </c>
      <c r="Q412" s="109" t="s">
        <v>1356</v>
      </c>
      <c r="R412" s="109" t="s">
        <v>2933</v>
      </c>
      <c r="S412" s="109">
        <v>7</v>
      </c>
      <c r="T412" s="109" t="s">
        <v>73</v>
      </c>
      <c r="U412" s="109" t="s">
        <v>74</v>
      </c>
      <c r="V412">
        <f>4/5*100</f>
        <v>80</v>
      </c>
      <c r="W412" s="109"/>
      <c r="X412" s="109"/>
      <c r="Y412" s="109"/>
      <c r="Z412" s="109" t="s">
        <v>57</v>
      </c>
      <c r="AA412" s="109" t="s">
        <v>66</v>
      </c>
      <c r="AB412" s="109" t="s">
        <v>66</v>
      </c>
      <c r="AC412" s="109" t="s">
        <v>346</v>
      </c>
      <c r="AD412" s="109" t="s">
        <v>3055</v>
      </c>
      <c r="AE412" s="109" t="s">
        <v>66</v>
      </c>
      <c r="AF412" s="116" t="s">
        <v>57</v>
      </c>
      <c r="AG412" s="109" t="s">
        <v>66</v>
      </c>
      <c r="AH412" s="109" t="s">
        <v>66</v>
      </c>
      <c r="AI412" s="109" t="s">
        <v>66</v>
      </c>
      <c r="AJ412" s="109" t="s">
        <v>66</v>
      </c>
      <c r="AK412" s="109" t="s">
        <v>66</v>
      </c>
      <c r="AL412" s="109" t="s">
        <v>66</v>
      </c>
      <c r="AM412" s="109"/>
      <c r="AN412" s="109"/>
      <c r="AO412" s="109"/>
      <c r="AP412" s="109"/>
      <c r="AQ412" s="109"/>
      <c r="AR412" s="109"/>
      <c r="AS412" s="109" t="s">
        <v>57</v>
      </c>
      <c r="AT412" s="109"/>
      <c r="AU412" s="109"/>
      <c r="AV412" s="109"/>
      <c r="AW412" s="109" t="s">
        <v>57</v>
      </c>
      <c r="AX412" s="109"/>
      <c r="AY412" s="109"/>
      <c r="AZ412" s="109"/>
    </row>
    <row r="413" spans="1:52" ht="30" customHeight="1" x14ac:dyDescent="0.35">
      <c r="A413" s="43">
        <v>833</v>
      </c>
      <c r="C413" s="18" t="s">
        <v>1798</v>
      </c>
      <c r="D413" s="16">
        <v>2003</v>
      </c>
      <c r="E413" s="16" t="s">
        <v>78</v>
      </c>
      <c r="F413" s="16" t="s">
        <v>79</v>
      </c>
      <c r="G413" s="16">
        <v>44</v>
      </c>
      <c r="H413" s="16" t="s">
        <v>54</v>
      </c>
      <c r="I413" s="16" t="s">
        <v>197</v>
      </c>
      <c r="J413" s="19" t="s">
        <v>1799</v>
      </c>
      <c r="K413" s="19"/>
      <c r="L413" s="19"/>
      <c r="M413" s="16" t="s">
        <v>57</v>
      </c>
      <c r="N413" s="20" t="s">
        <v>923</v>
      </c>
      <c r="O413" s="20" t="s">
        <v>59</v>
      </c>
      <c r="P413" s="21" t="s">
        <v>1800</v>
      </c>
      <c r="Q413" s="20" t="s">
        <v>1800</v>
      </c>
      <c r="R413" s="16" t="s">
        <v>1693</v>
      </c>
      <c r="S413" s="19">
        <v>2</v>
      </c>
      <c r="T413" s="16" t="s">
        <v>63</v>
      </c>
      <c r="U413" s="16" t="s">
        <v>64</v>
      </c>
      <c r="V413">
        <v>75</v>
      </c>
      <c r="Z413" s="16" t="s">
        <v>57</v>
      </c>
      <c r="AA413" s="16" t="s">
        <v>66</v>
      </c>
      <c r="AB413" s="16" t="s">
        <v>66</v>
      </c>
      <c r="AC413" s="16" t="s">
        <v>262</v>
      </c>
      <c r="AE413" s="16" t="s">
        <v>66</v>
      </c>
      <c r="AF413" s="22" t="s">
        <v>57</v>
      </c>
      <c r="AG413" s="16" t="s">
        <v>66</v>
      </c>
      <c r="AH413" s="16" t="s">
        <v>66</v>
      </c>
      <c r="AI413" s="16" t="s">
        <v>57</v>
      </c>
      <c r="AJ413" s="23" t="s">
        <v>66</v>
      </c>
      <c r="AK413" s="16" t="s">
        <v>66</v>
      </c>
      <c r="AL413" s="16" t="s">
        <v>66</v>
      </c>
      <c r="AR413" s="16" t="s">
        <v>1801</v>
      </c>
      <c r="AS413" s="16" t="s">
        <v>57</v>
      </c>
      <c r="AV413" s="16" t="s">
        <v>1802</v>
      </c>
      <c r="AW413" s="16" t="s">
        <v>96</v>
      </c>
    </row>
    <row r="414" spans="1:52" ht="30" customHeight="1" x14ac:dyDescent="0.35">
      <c r="A414" s="65">
        <v>4329</v>
      </c>
      <c r="B414" s="65"/>
      <c r="C414" s="18" t="s">
        <v>1803</v>
      </c>
      <c r="D414" s="16">
        <v>2003</v>
      </c>
      <c r="E414" s="16" t="s">
        <v>78</v>
      </c>
      <c r="F414" s="16" t="s">
        <v>110</v>
      </c>
      <c r="G414" s="16">
        <v>30</v>
      </c>
      <c r="H414" s="16" t="s">
        <v>54</v>
      </c>
      <c r="I414" s="16" t="s">
        <v>55</v>
      </c>
      <c r="J414" s="66" t="s">
        <v>394</v>
      </c>
      <c r="K414" s="66"/>
      <c r="L414" s="66"/>
      <c r="M414" s="16" t="s">
        <v>57</v>
      </c>
      <c r="N414" s="20" t="s">
        <v>923</v>
      </c>
      <c r="O414" s="20" t="s">
        <v>59</v>
      </c>
      <c r="P414" s="21" t="s">
        <v>1800</v>
      </c>
      <c r="Q414" s="20" t="s">
        <v>1800</v>
      </c>
      <c r="R414" s="16" t="s">
        <v>1804</v>
      </c>
      <c r="S414" s="67">
        <v>2</v>
      </c>
      <c r="T414" s="16" t="s">
        <v>191</v>
      </c>
      <c r="U414" s="16" t="s">
        <v>64</v>
      </c>
      <c r="V414">
        <v>75</v>
      </c>
      <c r="Z414" s="16" t="s">
        <v>57</v>
      </c>
      <c r="AA414" s="16" t="s">
        <v>66</v>
      </c>
      <c r="AB414" s="16" t="s">
        <v>66</v>
      </c>
      <c r="AC414" s="16" t="s">
        <v>262</v>
      </c>
      <c r="AE414" s="16" t="s">
        <v>66</v>
      </c>
      <c r="AF414" s="22" t="s">
        <v>57</v>
      </c>
      <c r="AG414" s="16" t="s">
        <v>66</v>
      </c>
      <c r="AH414" s="16" t="s">
        <v>66</v>
      </c>
      <c r="AJ414" s="23" t="s">
        <v>66</v>
      </c>
      <c r="AK414" s="16" t="s">
        <v>66</v>
      </c>
      <c r="AR414" s="16" t="s">
        <v>1696</v>
      </c>
      <c r="AS414" s="16" t="s">
        <v>57</v>
      </c>
      <c r="AW414" s="16" t="s">
        <v>57</v>
      </c>
    </row>
    <row r="415" spans="1:52" ht="30" customHeight="1" x14ac:dyDescent="0.35">
      <c r="A415" s="17">
        <v>6384</v>
      </c>
      <c r="B415" s="17"/>
      <c r="C415" s="18" t="s">
        <v>2225</v>
      </c>
      <c r="D415" s="16">
        <v>2008</v>
      </c>
      <c r="E415" s="16" t="s">
        <v>135</v>
      </c>
      <c r="F415" s="16" t="s">
        <v>53</v>
      </c>
      <c r="G415" s="16">
        <v>40</v>
      </c>
      <c r="H415" s="16" t="s">
        <v>80</v>
      </c>
      <c r="I415" s="16" t="s">
        <v>55</v>
      </c>
      <c r="J415" s="19" t="s">
        <v>2226</v>
      </c>
      <c r="K415" s="19"/>
      <c r="L415" s="19"/>
      <c r="M415" s="16" t="s">
        <v>57</v>
      </c>
      <c r="N415" s="20" t="s">
        <v>923</v>
      </c>
      <c r="O415" s="20" t="s">
        <v>59</v>
      </c>
      <c r="P415" s="21" t="s">
        <v>1800</v>
      </c>
      <c r="Q415" s="20" t="s">
        <v>1800</v>
      </c>
      <c r="R415" s="16" t="s">
        <v>2227</v>
      </c>
      <c r="S415" s="25">
        <v>2</v>
      </c>
      <c r="T415" s="16" t="s">
        <v>191</v>
      </c>
      <c r="U415" s="16" t="s">
        <v>64</v>
      </c>
      <c r="V415">
        <v>75</v>
      </c>
      <c r="Z415" s="16" t="s">
        <v>65</v>
      </c>
      <c r="AA415" s="16" t="s">
        <v>66</v>
      </c>
      <c r="AB415" s="16" t="s">
        <v>66</v>
      </c>
      <c r="AC415" s="16" t="s">
        <v>67</v>
      </c>
      <c r="AD415" s="32" t="s">
        <v>2228</v>
      </c>
      <c r="AE415" s="16" t="s">
        <v>66</v>
      </c>
      <c r="AF415" s="22" t="s">
        <v>57</v>
      </c>
      <c r="AG415" s="32" t="s">
        <v>57</v>
      </c>
      <c r="AH415" s="16" t="s">
        <v>66</v>
      </c>
      <c r="AJ415" s="31" t="s">
        <v>102</v>
      </c>
      <c r="AK415" s="24" t="s">
        <v>102</v>
      </c>
      <c r="AM415" s="16" t="s">
        <v>66</v>
      </c>
      <c r="AR415" s="16" t="s">
        <v>2229</v>
      </c>
      <c r="AS415" s="16" t="s">
        <v>57</v>
      </c>
      <c r="AW415" s="32" t="s">
        <v>96</v>
      </c>
      <c r="AX415" s="32"/>
      <c r="AY415" s="32"/>
      <c r="AZ415" s="32"/>
    </row>
    <row r="416" spans="1:52" ht="30" customHeight="1" x14ac:dyDescent="0.35">
      <c r="A416" s="45">
        <v>19002</v>
      </c>
      <c r="B416" s="45" t="s">
        <v>2789</v>
      </c>
      <c r="C416" s="108" t="s">
        <v>3056</v>
      </c>
      <c r="D416" s="109">
        <v>2018</v>
      </c>
      <c r="E416" s="109" t="s">
        <v>78</v>
      </c>
      <c r="F416" s="109" t="s">
        <v>131</v>
      </c>
      <c r="G416" s="109">
        <v>46</v>
      </c>
      <c r="H416" s="109" t="s">
        <v>54</v>
      </c>
      <c r="I416" s="109" t="s">
        <v>55</v>
      </c>
      <c r="J416" s="109" t="s">
        <v>3057</v>
      </c>
      <c r="K416" s="109"/>
      <c r="L416" s="109"/>
      <c r="M416" s="109" t="s">
        <v>57</v>
      </c>
      <c r="N416" s="109" t="s">
        <v>923</v>
      </c>
      <c r="O416" s="109" t="s">
        <v>59</v>
      </c>
      <c r="P416" s="21" t="s">
        <v>1800</v>
      </c>
      <c r="Q416" s="109" t="s">
        <v>1800</v>
      </c>
      <c r="R416" s="109" t="s">
        <v>3058</v>
      </c>
      <c r="S416" s="109">
        <v>1</v>
      </c>
      <c r="T416" s="109" t="s">
        <v>63</v>
      </c>
      <c r="U416" s="109" t="s">
        <v>74</v>
      </c>
      <c r="V416">
        <v>75</v>
      </c>
      <c r="W416" s="109"/>
      <c r="X416" s="109"/>
      <c r="Y416" s="109"/>
      <c r="Z416" s="109" t="s">
        <v>65</v>
      </c>
      <c r="AA416" s="109" t="s">
        <v>66</v>
      </c>
      <c r="AB416" s="109" t="s">
        <v>66</v>
      </c>
      <c r="AC416" s="109" t="s">
        <v>346</v>
      </c>
      <c r="AD416" s="109">
        <v>1488</v>
      </c>
      <c r="AE416" s="109" t="s">
        <v>68</v>
      </c>
      <c r="AF416" s="116" t="s">
        <v>57</v>
      </c>
      <c r="AG416" s="109" t="s">
        <v>66</v>
      </c>
      <c r="AH416" s="109" t="s">
        <v>57</v>
      </c>
      <c r="AI416" s="109" t="s">
        <v>57</v>
      </c>
      <c r="AJ416" s="109" t="s">
        <v>66</v>
      </c>
      <c r="AK416" s="109" t="s">
        <v>57</v>
      </c>
      <c r="AL416" s="109" t="s">
        <v>66</v>
      </c>
      <c r="AM416" s="109"/>
      <c r="AN416" s="109"/>
      <c r="AO416" s="109"/>
      <c r="AP416" s="109"/>
      <c r="AQ416" s="109"/>
      <c r="AR416" s="109"/>
      <c r="AS416" s="109" t="s">
        <v>66</v>
      </c>
      <c r="AT416" s="109" t="s">
        <v>1004</v>
      </c>
      <c r="AU416" s="109" t="s">
        <v>398</v>
      </c>
      <c r="AV416" s="109" t="s">
        <v>3059</v>
      </c>
      <c r="AW416" s="109" t="s">
        <v>379</v>
      </c>
      <c r="AX416" s="109" t="s">
        <v>3060</v>
      </c>
      <c r="AY416" s="109" t="s">
        <v>3061</v>
      </c>
      <c r="AZ416" s="109" t="s">
        <v>3062</v>
      </c>
    </row>
    <row r="417" spans="1:52" ht="30" customHeight="1" x14ac:dyDescent="0.35">
      <c r="A417" s="27">
        <v>623</v>
      </c>
      <c r="B417" s="27"/>
      <c r="C417" s="28" t="s">
        <v>2230</v>
      </c>
      <c r="D417" s="29">
        <v>2008</v>
      </c>
      <c r="E417" s="29" t="s">
        <v>242</v>
      </c>
      <c r="F417" s="29" t="s">
        <v>149</v>
      </c>
      <c r="G417" s="29">
        <v>75</v>
      </c>
      <c r="H417" s="29" t="s">
        <v>80</v>
      </c>
      <c r="I417" s="29" t="s">
        <v>197</v>
      </c>
      <c r="J417" s="29" t="s">
        <v>2231</v>
      </c>
      <c r="K417" s="29"/>
      <c r="L417" s="29" t="s">
        <v>2232</v>
      </c>
      <c r="M417" s="29" t="s">
        <v>57</v>
      </c>
      <c r="N417" s="20"/>
      <c r="O417" s="20" t="s">
        <v>112</v>
      </c>
      <c r="P417" s="21" t="s">
        <v>2233</v>
      </c>
      <c r="Q417" s="20" t="s">
        <v>2233</v>
      </c>
      <c r="R417" s="29" t="s">
        <v>202</v>
      </c>
      <c r="S417" s="29">
        <v>2</v>
      </c>
      <c r="T417" s="29" t="s">
        <v>162</v>
      </c>
      <c r="U417" s="16" t="s">
        <v>74</v>
      </c>
      <c r="W417" s="29"/>
      <c r="X417" s="29"/>
      <c r="Y417" s="29"/>
      <c r="Z417" s="29" t="s">
        <v>57</v>
      </c>
      <c r="AA417" s="29" t="s">
        <v>66</v>
      </c>
      <c r="AB417" s="29" t="s">
        <v>66</v>
      </c>
      <c r="AC417" s="29" t="s">
        <v>67</v>
      </c>
      <c r="AD417" s="29" t="s">
        <v>2234</v>
      </c>
      <c r="AE417" s="29" t="s">
        <v>66</v>
      </c>
      <c r="AF417" s="30" t="s">
        <v>57</v>
      </c>
      <c r="AG417" s="29" t="s">
        <v>66</v>
      </c>
      <c r="AH417" s="29" t="s">
        <v>66</v>
      </c>
      <c r="AI417" s="29" t="s">
        <v>66</v>
      </c>
      <c r="AJ417" s="26" t="s">
        <v>57</v>
      </c>
      <c r="AK417" s="29" t="s">
        <v>57</v>
      </c>
      <c r="AL417" s="29" t="s">
        <v>66</v>
      </c>
      <c r="AM417" s="29" t="s">
        <v>66</v>
      </c>
      <c r="AN417" s="29"/>
      <c r="AO417" s="29" t="s">
        <v>57</v>
      </c>
      <c r="AP417" s="29"/>
      <c r="AQ417" s="29" t="s">
        <v>66</v>
      </c>
      <c r="AR417" s="29"/>
      <c r="AS417" s="29" t="s">
        <v>57</v>
      </c>
      <c r="AT417" s="29"/>
      <c r="AU417" s="29"/>
      <c r="AV417" s="29" t="s">
        <v>2235</v>
      </c>
      <c r="AW417" s="29" t="s">
        <v>69</v>
      </c>
      <c r="AX417" s="29"/>
      <c r="AY417" s="29"/>
      <c r="AZ417" s="29"/>
    </row>
    <row r="418" spans="1:52" ht="30" customHeight="1" x14ac:dyDescent="0.35">
      <c r="A418" s="43">
        <v>49</v>
      </c>
      <c r="C418" s="18" t="s">
        <v>2477</v>
      </c>
      <c r="D418" s="16">
        <v>2013</v>
      </c>
      <c r="E418" s="16" t="s">
        <v>874</v>
      </c>
      <c r="F418" s="16" t="s">
        <v>156</v>
      </c>
      <c r="G418" s="16">
        <v>22</v>
      </c>
      <c r="H418" s="16" t="s">
        <v>80</v>
      </c>
      <c r="I418" s="16" t="s">
        <v>55</v>
      </c>
      <c r="J418" s="19" t="s">
        <v>2576</v>
      </c>
      <c r="K418" s="19"/>
      <c r="L418" s="19"/>
      <c r="M418" s="16" t="s">
        <v>57</v>
      </c>
      <c r="N418" s="20"/>
      <c r="O418" s="20" t="s">
        <v>112</v>
      </c>
      <c r="P418" s="21" t="s">
        <v>2577</v>
      </c>
      <c r="Q418" s="20" t="s">
        <v>2577</v>
      </c>
      <c r="R418" s="16" t="s">
        <v>1386</v>
      </c>
      <c r="S418" s="16">
        <v>2</v>
      </c>
      <c r="T418" s="16" t="s">
        <v>63</v>
      </c>
      <c r="U418" s="16" t="s">
        <v>64</v>
      </c>
      <c r="Z418" s="16" t="s">
        <v>57</v>
      </c>
      <c r="AA418" s="16" t="s">
        <v>66</v>
      </c>
      <c r="AB418" s="16" t="s">
        <v>75</v>
      </c>
      <c r="AC418" s="16" t="s">
        <v>262</v>
      </c>
      <c r="AD418" s="16" t="s">
        <v>2578</v>
      </c>
      <c r="AE418" s="16" t="s">
        <v>66</v>
      </c>
      <c r="AF418" s="22" t="s">
        <v>57</v>
      </c>
      <c r="AH418" s="16" t="s">
        <v>66</v>
      </c>
      <c r="AJ418" s="23" t="s">
        <v>66</v>
      </c>
      <c r="AK418" s="16" t="s">
        <v>66</v>
      </c>
      <c r="AO418" s="16" t="s">
        <v>66</v>
      </c>
      <c r="AP418" s="16" t="s">
        <v>66</v>
      </c>
      <c r="AQ418" s="16" t="s">
        <v>57</v>
      </c>
      <c r="AR418" s="16" t="s">
        <v>2579</v>
      </c>
      <c r="AS418" s="16" t="s">
        <v>66</v>
      </c>
      <c r="AT418" s="16" t="s">
        <v>1004</v>
      </c>
      <c r="AU418" s="16" t="s">
        <v>398</v>
      </c>
      <c r="AV418" s="16" t="s">
        <v>2580</v>
      </c>
      <c r="AW418" s="16" t="s">
        <v>57</v>
      </c>
      <c r="AZ418" s="16" t="s">
        <v>2581</v>
      </c>
    </row>
    <row r="419" spans="1:52" ht="30" customHeight="1" x14ac:dyDescent="0.35">
      <c r="A419" s="45">
        <v>19008</v>
      </c>
      <c r="B419" s="45" t="s">
        <v>2789</v>
      </c>
      <c r="C419" s="108" t="s">
        <v>2790</v>
      </c>
      <c r="D419" s="109">
        <v>2015</v>
      </c>
      <c r="E419" s="109" t="s">
        <v>2791</v>
      </c>
      <c r="F419" s="109" t="s">
        <v>131</v>
      </c>
      <c r="G419" s="109">
        <v>56</v>
      </c>
      <c r="H419" s="109" t="s">
        <v>80</v>
      </c>
      <c r="I419" s="109" t="s">
        <v>55</v>
      </c>
      <c r="J419" s="109" t="s">
        <v>2792</v>
      </c>
      <c r="K419" s="109" t="s">
        <v>66</v>
      </c>
      <c r="L419" s="109"/>
      <c r="M419" s="109" t="s">
        <v>57</v>
      </c>
      <c r="N419" s="109"/>
      <c r="O419" s="110" t="s">
        <v>112</v>
      </c>
      <c r="P419" s="21" t="s">
        <v>2793</v>
      </c>
      <c r="Q419" s="109" t="s">
        <v>2793</v>
      </c>
      <c r="R419" s="109" t="s">
        <v>187</v>
      </c>
      <c r="S419" s="109">
        <v>12</v>
      </c>
      <c r="T419" s="109" t="s">
        <v>73</v>
      </c>
      <c r="U419" s="109" t="s">
        <v>74</v>
      </c>
      <c r="V419" s="45"/>
      <c r="W419" s="109"/>
      <c r="X419" s="109"/>
      <c r="Y419" s="109"/>
      <c r="Z419" s="109" t="s">
        <v>57</v>
      </c>
      <c r="AA419" s="109" t="s">
        <v>66</v>
      </c>
      <c r="AB419" s="109" t="s">
        <v>66</v>
      </c>
      <c r="AC419" s="109" t="s">
        <v>262</v>
      </c>
      <c r="AD419" s="109"/>
      <c r="AE419" s="109" t="s">
        <v>66</v>
      </c>
      <c r="AF419" s="116" t="s">
        <v>66</v>
      </c>
      <c r="AG419" s="109" t="s">
        <v>66</v>
      </c>
      <c r="AH419" s="109" t="s">
        <v>66</v>
      </c>
      <c r="AI419" s="109" t="s">
        <v>66</v>
      </c>
      <c r="AJ419" s="109" t="s">
        <v>102</v>
      </c>
      <c r="AK419" s="109" t="s">
        <v>57</v>
      </c>
      <c r="AL419" s="109" t="s">
        <v>66</v>
      </c>
      <c r="AM419" s="109"/>
      <c r="AN419" s="109"/>
      <c r="AO419" s="109" t="s">
        <v>66</v>
      </c>
      <c r="AP419" s="109"/>
      <c r="AQ419" s="109" t="s">
        <v>66</v>
      </c>
      <c r="AR419" s="109"/>
      <c r="AS419" s="109" t="s">
        <v>57</v>
      </c>
      <c r="AT419" s="109"/>
      <c r="AU419" s="109"/>
      <c r="AV419" s="109"/>
      <c r="AW419" s="109" t="s">
        <v>57</v>
      </c>
      <c r="AX419" s="109"/>
      <c r="AY419" s="109"/>
      <c r="AZ419" s="109"/>
    </row>
    <row r="420" spans="1:52" ht="30" customHeight="1" x14ac:dyDescent="0.35">
      <c r="A420" s="17">
        <v>8209</v>
      </c>
      <c r="B420" s="17"/>
      <c r="C420" s="18" t="s">
        <v>828</v>
      </c>
      <c r="D420" s="16">
        <v>1992</v>
      </c>
      <c r="E420" s="16" t="s">
        <v>411</v>
      </c>
      <c r="F420" s="16" t="s">
        <v>131</v>
      </c>
      <c r="G420" s="16">
        <v>27</v>
      </c>
      <c r="H420" s="16" t="s">
        <v>54</v>
      </c>
      <c r="I420" s="16" t="s">
        <v>55</v>
      </c>
      <c r="J420" s="16" t="s">
        <v>829</v>
      </c>
      <c r="M420" s="16" t="s">
        <v>57</v>
      </c>
      <c r="N420" s="20" t="s">
        <v>830</v>
      </c>
      <c r="O420" s="20" t="s">
        <v>83</v>
      </c>
      <c r="P420" s="21" t="s">
        <v>831</v>
      </c>
      <c r="Q420" s="20" t="s">
        <v>831</v>
      </c>
      <c r="R420" s="16" t="s">
        <v>605</v>
      </c>
      <c r="S420" s="19">
        <v>4</v>
      </c>
      <c r="T420" s="16" t="s">
        <v>63</v>
      </c>
      <c r="U420" s="16" t="s">
        <v>64</v>
      </c>
      <c r="V420">
        <v>0</v>
      </c>
      <c r="Z420" s="16" t="s">
        <v>57</v>
      </c>
      <c r="AA420" s="16" t="s">
        <v>66</v>
      </c>
      <c r="AB420" s="16" t="s">
        <v>66</v>
      </c>
      <c r="AC420" s="16" t="s">
        <v>262</v>
      </c>
      <c r="AE420" s="16" t="s">
        <v>86</v>
      </c>
      <c r="AF420" s="22" t="s">
        <v>57</v>
      </c>
      <c r="AG420" s="16" t="s">
        <v>66</v>
      </c>
      <c r="AH420" s="16" t="s">
        <v>66</v>
      </c>
      <c r="AI420" s="16" t="s">
        <v>66</v>
      </c>
      <c r="AJ420" s="23" t="s">
        <v>66</v>
      </c>
      <c r="AK420" s="33" t="s">
        <v>66</v>
      </c>
      <c r="AL420" s="16" t="s">
        <v>66</v>
      </c>
      <c r="AQ420" s="16" t="s">
        <v>66</v>
      </c>
      <c r="AS420" s="16" t="s">
        <v>57</v>
      </c>
      <c r="AW420" s="16" t="s">
        <v>57</v>
      </c>
    </row>
    <row r="421" spans="1:52" ht="30" customHeight="1" x14ac:dyDescent="0.35">
      <c r="A421" s="45">
        <v>19337</v>
      </c>
      <c r="B421" s="45" t="s">
        <v>2789</v>
      </c>
      <c r="C421" s="108" t="s">
        <v>2853</v>
      </c>
      <c r="D421" s="109">
        <v>2016</v>
      </c>
      <c r="E421" s="109" t="s">
        <v>78</v>
      </c>
      <c r="F421" s="109" t="s">
        <v>131</v>
      </c>
      <c r="G421" s="109">
        <v>29</v>
      </c>
      <c r="H421" s="109" t="s">
        <v>80</v>
      </c>
      <c r="I421" s="109" t="s">
        <v>55</v>
      </c>
      <c r="J421" s="109" t="s">
        <v>2854</v>
      </c>
      <c r="K421" s="109"/>
      <c r="L421" s="109"/>
      <c r="M421" s="109" t="s">
        <v>57</v>
      </c>
      <c r="N421" s="109" t="s">
        <v>830</v>
      </c>
      <c r="O421" s="109" t="s">
        <v>83</v>
      </c>
      <c r="P421" s="21" t="s">
        <v>831</v>
      </c>
      <c r="Q421" s="109" t="s">
        <v>831</v>
      </c>
      <c r="R421" s="109" t="s">
        <v>605</v>
      </c>
      <c r="S421" s="109">
        <v>8</v>
      </c>
      <c r="T421" s="109" t="s">
        <v>73</v>
      </c>
      <c r="U421" s="109" t="s">
        <v>74</v>
      </c>
      <c r="V421" s="45">
        <v>0</v>
      </c>
      <c r="W421" s="109"/>
      <c r="X421" s="109"/>
      <c r="Y421" s="109"/>
      <c r="Z421" s="109" t="s">
        <v>57</v>
      </c>
      <c r="AA421" s="109" t="s">
        <v>66</v>
      </c>
      <c r="AB421" s="109" t="s">
        <v>66</v>
      </c>
      <c r="AC421" s="109" t="s">
        <v>346</v>
      </c>
      <c r="AD421" s="109"/>
      <c r="AE421" s="109" t="s">
        <v>66</v>
      </c>
      <c r="AF421" s="116" t="s">
        <v>57</v>
      </c>
      <c r="AG421" s="109" t="s">
        <v>66</v>
      </c>
      <c r="AH421" s="109" t="s">
        <v>66</v>
      </c>
      <c r="AI421" s="109" t="s">
        <v>66</v>
      </c>
      <c r="AJ421" s="109" t="s">
        <v>102</v>
      </c>
      <c r="AK421" s="109" t="s">
        <v>102</v>
      </c>
      <c r="AL421" s="109"/>
      <c r="AM421" s="109" t="s">
        <v>66</v>
      </c>
      <c r="AN421" s="109"/>
      <c r="AO421" s="109"/>
      <c r="AP421" s="109"/>
      <c r="AQ421" s="109"/>
      <c r="AR421" s="109" t="s">
        <v>2855</v>
      </c>
      <c r="AS421" s="109" t="s">
        <v>57</v>
      </c>
      <c r="AT421" s="109"/>
      <c r="AU421" s="109"/>
      <c r="AV421" s="109"/>
      <c r="AW421" s="109" t="s">
        <v>57</v>
      </c>
      <c r="AX421" s="109"/>
      <c r="AY421" s="109"/>
      <c r="AZ421" s="109"/>
    </row>
    <row r="422" spans="1:52" ht="30" customHeight="1" x14ac:dyDescent="0.35">
      <c r="A422" s="17">
        <v>6945</v>
      </c>
      <c r="B422" s="17"/>
      <c r="C422" s="18" t="s">
        <v>897</v>
      </c>
      <c r="D422" s="16">
        <v>1993</v>
      </c>
      <c r="E422" s="16" t="s">
        <v>109</v>
      </c>
      <c r="F422" s="16" t="s">
        <v>53</v>
      </c>
      <c r="G422" s="16">
        <v>18</v>
      </c>
      <c r="H422" s="16" t="s">
        <v>54</v>
      </c>
      <c r="I422" s="16" t="s">
        <v>55</v>
      </c>
      <c r="J422" s="16" t="s">
        <v>299</v>
      </c>
      <c r="M422" s="16" t="s">
        <v>57</v>
      </c>
      <c r="N422" s="20" t="s">
        <v>82</v>
      </c>
      <c r="O422" s="20" t="s">
        <v>83</v>
      </c>
      <c r="P422" s="21" t="s">
        <v>898</v>
      </c>
      <c r="Q422" s="20" t="s">
        <v>898</v>
      </c>
      <c r="R422" s="16" t="s">
        <v>899</v>
      </c>
      <c r="S422" s="16">
        <v>3</v>
      </c>
      <c r="T422" s="16" t="s">
        <v>141</v>
      </c>
      <c r="U422" s="16" t="s">
        <v>142</v>
      </c>
      <c r="V422">
        <f>2/3*100</f>
        <v>66.666666666666657</v>
      </c>
      <c r="Z422" s="16" t="s">
        <v>57</v>
      </c>
      <c r="AA422" s="16" t="s">
        <v>66</v>
      </c>
      <c r="AB422" s="16" t="s">
        <v>66</v>
      </c>
      <c r="AC422" s="16" t="s">
        <v>262</v>
      </c>
      <c r="AD422" s="16" t="s">
        <v>900</v>
      </c>
      <c r="AE422" s="16" t="s">
        <v>86</v>
      </c>
      <c r="AF422" s="22" t="s">
        <v>57</v>
      </c>
      <c r="AG422" s="16" t="s">
        <v>66</v>
      </c>
      <c r="AH422" s="16" t="s">
        <v>66</v>
      </c>
      <c r="AI422" s="16" t="s">
        <v>66</v>
      </c>
      <c r="AJ422" s="23" t="s">
        <v>66</v>
      </c>
      <c r="AK422" s="24" t="s">
        <v>66</v>
      </c>
      <c r="AL422" s="16" t="s">
        <v>66</v>
      </c>
      <c r="AS422" s="16" t="s">
        <v>57</v>
      </c>
      <c r="AW422" s="16" t="s">
        <v>57</v>
      </c>
    </row>
    <row r="423" spans="1:52" ht="30" customHeight="1" x14ac:dyDescent="0.35">
      <c r="A423" s="17">
        <v>6869</v>
      </c>
      <c r="B423" s="17"/>
      <c r="C423" s="18" t="s">
        <v>1088</v>
      </c>
      <c r="D423" s="16">
        <v>1995</v>
      </c>
      <c r="E423" s="16" t="s">
        <v>411</v>
      </c>
      <c r="F423" s="16" t="s">
        <v>53</v>
      </c>
      <c r="G423" s="16">
        <v>18</v>
      </c>
      <c r="H423" s="16" t="s">
        <v>54</v>
      </c>
      <c r="I423" s="16" t="s">
        <v>55</v>
      </c>
      <c r="J423" s="16" t="s">
        <v>299</v>
      </c>
      <c r="M423" s="16" t="s">
        <v>57</v>
      </c>
      <c r="N423" s="20" t="s">
        <v>82</v>
      </c>
      <c r="O423" s="20" t="s">
        <v>83</v>
      </c>
      <c r="P423" s="21" t="s">
        <v>898</v>
      </c>
      <c r="Q423" s="20" t="s">
        <v>898</v>
      </c>
      <c r="R423" s="16" t="s">
        <v>1089</v>
      </c>
      <c r="S423" s="19">
        <v>1</v>
      </c>
      <c r="T423" s="16" t="s">
        <v>73</v>
      </c>
      <c r="U423" s="16" t="s">
        <v>74</v>
      </c>
      <c r="V423">
        <f>2/3*100</f>
        <v>66.666666666666657</v>
      </c>
      <c r="Z423" s="16" t="s">
        <v>57</v>
      </c>
      <c r="AA423" s="16" t="s">
        <v>66</v>
      </c>
      <c r="AB423" s="16" t="s">
        <v>66</v>
      </c>
      <c r="AC423" s="16" t="s">
        <v>67</v>
      </c>
      <c r="AE423" s="16" t="s">
        <v>86</v>
      </c>
      <c r="AF423" s="22" t="s">
        <v>57</v>
      </c>
      <c r="AG423" s="16" t="s">
        <v>66</v>
      </c>
      <c r="AH423" s="16" t="s">
        <v>66</v>
      </c>
      <c r="AI423" s="16" t="s">
        <v>66</v>
      </c>
      <c r="AJ423" s="23" t="s">
        <v>66</v>
      </c>
      <c r="AK423" s="24" t="s">
        <v>66</v>
      </c>
      <c r="AL423" s="16" t="s">
        <v>66</v>
      </c>
      <c r="AQ423" s="16" t="s">
        <v>66</v>
      </c>
      <c r="AS423" s="16" t="s">
        <v>57</v>
      </c>
      <c r="AW423" s="32" t="s">
        <v>57</v>
      </c>
      <c r="AX423" s="32"/>
      <c r="AY423" s="32"/>
    </row>
    <row r="424" spans="1:52" ht="30" customHeight="1" x14ac:dyDescent="0.35">
      <c r="A424" s="43">
        <v>708</v>
      </c>
      <c r="C424" s="18" t="s">
        <v>2063</v>
      </c>
      <c r="D424" s="16">
        <v>2006</v>
      </c>
      <c r="E424" s="16" t="s">
        <v>1452</v>
      </c>
      <c r="F424" s="16" t="s">
        <v>156</v>
      </c>
      <c r="G424" s="16">
        <v>20</v>
      </c>
      <c r="H424" s="16" t="s">
        <v>80</v>
      </c>
      <c r="I424" s="16" t="s">
        <v>55</v>
      </c>
      <c r="J424" s="19" t="s">
        <v>145</v>
      </c>
      <c r="K424" s="19"/>
      <c r="L424" s="19"/>
      <c r="M424" s="19" t="s">
        <v>66</v>
      </c>
      <c r="N424" s="20" t="s">
        <v>82</v>
      </c>
      <c r="O424" s="20" t="s">
        <v>83</v>
      </c>
      <c r="P424" s="21" t="s">
        <v>898</v>
      </c>
      <c r="Q424" s="20" t="s">
        <v>898</v>
      </c>
      <c r="R424" s="16" t="s">
        <v>2064</v>
      </c>
      <c r="S424" s="16">
        <v>1</v>
      </c>
      <c r="T424" s="16" t="s">
        <v>141</v>
      </c>
      <c r="U424" s="16" t="s">
        <v>142</v>
      </c>
      <c r="V424">
        <f>2/3*100</f>
        <v>66.666666666666657</v>
      </c>
      <c r="Z424" s="16" t="s">
        <v>57</v>
      </c>
      <c r="AA424" s="16" t="s">
        <v>66</v>
      </c>
      <c r="AB424" s="16" t="s">
        <v>66</v>
      </c>
      <c r="AC424" s="16" t="s">
        <v>67</v>
      </c>
      <c r="AE424" s="16" t="s">
        <v>86</v>
      </c>
      <c r="AF424" s="22" t="s">
        <v>57</v>
      </c>
      <c r="AG424" s="16" t="s">
        <v>66</v>
      </c>
      <c r="AH424" s="16" t="s">
        <v>66</v>
      </c>
      <c r="AI424" s="16" t="s">
        <v>66</v>
      </c>
      <c r="AJ424" s="23" t="s">
        <v>66</v>
      </c>
      <c r="AK424" s="32" t="s">
        <v>66</v>
      </c>
      <c r="AL424" s="16" t="s">
        <v>66</v>
      </c>
      <c r="AS424" s="16" t="s">
        <v>57</v>
      </c>
      <c r="AW424" s="16" t="s">
        <v>57</v>
      </c>
    </row>
    <row r="425" spans="1:52" ht="30" customHeight="1" x14ac:dyDescent="0.35">
      <c r="A425" s="38">
        <v>6739</v>
      </c>
      <c r="B425" s="38"/>
      <c r="C425" s="39" t="s">
        <v>1482</v>
      </c>
      <c r="D425" s="40">
        <v>1999</v>
      </c>
      <c r="E425" s="40" t="s">
        <v>180</v>
      </c>
      <c r="F425" s="40" t="s">
        <v>156</v>
      </c>
      <c r="G425" s="40">
        <v>30</v>
      </c>
      <c r="H425" s="40" t="s">
        <v>1483</v>
      </c>
      <c r="I425" s="16" t="s">
        <v>432</v>
      </c>
      <c r="J425" s="40" t="s">
        <v>1484</v>
      </c>
      <c r="K425" s="40"/>
      <c r="L425" s="40" t="s">
        <v>247</v>
      </c>
      <c r="M425" s="40" t="s">
        <v>57</v>
      </c>
      <c r="N425" s="20"/>
      <c r="O425" s="20" t="s">
        <v>59</v>
      </c>
      <c r="P425" s="21" t="s">
        <v>1485</v>
      </c>
      <c r="Q425" s="20" t="s">
        <v>1485</v>
      </c>
      <c r="R425" s="40" t="s">
        <v>1486</v>
      </c>
      <c r="S425" s="40">
        <v>3</v>
      </c>
      <c r="T425" s="40" t="s">
        <v>63</v>
      </c>
      <c r="U425" s="16" t="s">
        <v>64</v>
      </c>
      <c r="W425" s="40"/>
      <c r="X425" s="40"/>
      <c r="Y425" s="40"/>
      <c r="Z425" s="40" t="s">
        <v>65</v>
      </c>
      <c r="AA425" s="40" t="s">
        <v>66</v>
      </c>
      <c r="AB425" s="40" t="s">
        <v>66</v>
      </c>
      <c r="AC425" s="40" t="s">
        <v>262</v>
      </c>
      <c r="AD425" s="40" t="s">
        <v>1487</v>
      </c>
      <c r="AE425" s="40" t="s">
        <v>66</v>
      </c>
      <c r="AF425" s="41" t="s">
        <v>57</v>
      </c>
      <c r="AG425" s="40" t="s">
        <v>1488</v>
      </c>
      <c r="AH425" s="40" t="s">
        <v>66</v>
      </c>
      <c r="AI425" s="40" t="s">
        <v>66</v>
      </c>
      <c r="AJ425" s="26" t="s">
        <v>57</v>
      </c>
      <c r="AK425" s="40" t="s">
        <v>57</v>
      </c>
      <c r="AL425" s="40"/>
      <c r="AM425" s="40"/>
      <c r="AN425" s="40"/>
      <c r="AO425" s="40"/>
      <c r="AP425" s="40"/>
      <c r="AQ425" s="40" t="s">
        <v>66</v>
      </c>
      <c r="AR425" s="40"/>
      <c r="AS425" s="40" t="s">
        <v>57</v>
      </c>
      <c r="AT425" s="40"/>
      <c r="AU425" s="40"/>
      <c r="AV425" s="40"/>
      <c r="AW425" s="40" t="s">
        <v>57</v>
      </c>
      <c r="AX425" s="40"/>
      <c r="AY425" s="40"/>
      <c r="AZ425" s="40" t="s">
        <v>1489</v>
      </c>
    </row>
    <row r="426" spans="1:52" ht="30" customHeight="1" x14ac:dyDescent="0.35">
      <c r="A426" s="17">
        <v>3883</v>
      </c>
      <c r="B426" s="17"/>
      <c r="C426" s="18" t="s">
        <v>2160</v>
      </c>
      <c r="D426" s="16">
        <v>2007</v>
      </c>
      <c r="E426" s="16" t="s">
        <v>109</v>
      </c>
      <c r="F426" s="16" t="s">
        <v>79</v>
      </c>
      <c r="G426" s="16">
        <v>56</v>
      </c>
      <c r="H426" s="16" t="s">
        <v>54</v>
      </c>
      <c r="I426" s="16" t="s">
        <v>55</v>
      </c>
      <c r="J426" s="19" t="s">
        <v>2161</v>
      </c>
      <c r="K426" s="19"/>
      <c r="L426" s="19"/>
      <c r="M426" s="16" t="s">
        <v>57</v>
      </c>
      <c r="N426" s="20" t="s">
        <v>321</v>
      </c>
      <c r="O426" s="20" t="s">
        <v>112</v>
      </c>
      <c r="P426" s="21" t="s">
        <v>2162</v>
      </c>
      <c r="Q426" s="20" t="s">
        <v>2162</v>
      </c>
      <c r="R426" s="16" t="s">
        <v>2163</v>
      </c>
      <c r="S426" s="25">
        <v>2</v>
      </c>
      <c r="T426" s="16" t="s">
        <v>141</v>
      </c>
      <c r="U426" s="16" t="s">
        <v>142</v>
      </c>
      <c r="Z426" s="16" t="s">
        <v>57</v>
      </c>
      <c r="AA426" s="16" t="s">
        <v>66</v>
      </c>
      <c r="AB426" s="16" t="s">
        <v>66</v>
      </c>
      <c r="AC426" s="16" t="s">
        <v>262</v>
      </c>
      <c r="AE426" s="16" t="s">
        <v>66</v>
      </c>
      <c r="AF426" s="22" t="s">
        <v>57</v>
      </c>
      <c r="AG426" s="16" t="s">
        <v>66</v>
      </c>
      <c r="AH426" s="16" t="s">
        <v>66</v>
      </c>
      <c r="AJ426" s="31" t="s">
        <v>102</v>
      </c>
      <c r="AK426" s="24" t="s">
        <v>102</v>
      </c>
      <c r="AL426" s="16" t="s">
        <v>66</v>
      </c>
      <c r="AQ426" s="16" t="s">
        <v>66</v>
      </c>
      <c r="AS426" s="16" t="s">
        <v>57</v>
      </c>
      <c r="AV426" s="16" t="s">
        <v>2164</v>
      </c>
      <c r="AW426" s="16" t="s">
        <v>96</v>
      </c>
    </row>
    <row r="427" spans="1:52" ht="30" customHeight="1" x14ac:dyDescent="0.35">
      <c r="A427" s="43">
        <v>351</v>
      </c>
      <c r="C427" s="18" t="s">
        <v>2582</v>
      </c>
      <c r="D427" s="16">
        <v>2013</v>
      </c>
      <c r="E427" s="16" t="s">
        <v>1177</v>
      </c>
      <c r="F427" s="16" t="s">
        <v>156</v>
      </c>
      <c r="G427" s="16">
        <v>69</v>
      </c>
      <c r="H427" s="16" t="s">
        <v>80</v>
      </c>
      <c r="I427" s="16" t="s">
        <v>181</v>
      </c>
      <c r="J427" s="19" t="s">
        <v>2583</v>
      </c>
      <c r="K427" s="19"/>
      <c r="L427" s="19" t="s">
        <v>749</v>
      </c>
      <c r="M427" s="16" t="s">
        <v>57</v>
      </c>
      <c r="N427" s="20"/>
      <c r="O427" s="20" t="s">
        <v>83</v>
      </c>
      <c r="P427" s="21" t="s">
        <v>2584</v>
      </c>
      <c r="Q427" s="20" t="s">
        <v>2584</v>
      </c>
      <c r="R427" s="16" t="s">
        <v>2585</v>
      </c>
      <c r="S427" s="16">
        <v>12</v>
      </c>
      <c r="T427" s="16" t="s">
        <v>141</v>
      </c>
      <c r="U427" s="16" t="s">
        <v>142</v>
      </c>
      <c r="V427">
        <f>2/3*100</f>
        <v>66.666666666666657</v>
      </c>
      <c r="Z427" s="16" t="s">
        <v>57</v>
      </c>
      <c r="AA427" s="16" t="s">
        <v>66</v>
      </c>
      <c r="AB427" s="16" t="s">
        <v>66</v>
      </c>
      <c r="AC427" s="16" t="s">
        <v>346</v>
      </c>
      <c r="AE427" s="16" t="s">
        <v>66</v>
      </c>
      <c r="AF427" s="22" t="s">
        <v>57</v>
      </c>
      <c r="AG427" s="16" t="s">
        <v>66</v>
      </c>
      <c r="AI427" s="16" t="s">
        <v>66</v>
      </c>
      <c r="AJ427" s="23" t="s">
        <v>66</v>
      </c>
      <c r="AK427" s="16" t="s">
        <v>66</v>
      </c>
      <c r="AR427" s="16" t="s">
        <v>2586</v>
      </c>
      <c r="AS427" s="16" t="s">
        <v>66</v>
      </c>
      <c r="AT427" s="16" t="s">
        <v>1004</v>
      </c>
      <c r="AU427" s="16" t="s">
        <v>1381</v>
      </c>
      <c r="AV427" s="16" t="s">
        <v>2587</v>
      </c>
      <c r="AW427" s="16" t="s">
        <v>69</v>
      </c>
    </row>
    <row r="428" spans="1:52" s="32" customFormat="1" ht="30" customHeight="1" x14ac:dyDescent="0.35">
      <c r="A428" s="43">
        <v>67</v>
      </c>
      <c r="B428" s="43"/>
      <c r="C428" s="18" t="s">
        <v>2856</v>
      </c>
      <c r="D428" s="16">
        <v>2016</v>
      </c>
      <c r="E428" s="16" t="s">
        <v>242</v>
      </c>
      <c r="F428" s="16" t="s">
        <v>156</v>
      </c>
      <c r="G428" s="16">
        <v>74</v>
      </c>
      <c r="H428" s="16" t="s">
        <v>80</v>
      </c>
      <c r="I428" s="16" t="s">
        <v>55</v>
      </c>
      <c r="J428" s="19" t="s">
        <v>2857</v>
      </c>
      <c r="K428" s="19"/>
      <c r="L428" s="19"/>
      <c r="M428" s="16" t="s">
        <v>57</v>
      </c>
      <c r="N428" s="20"/>
      <c r="O428" s="20" t="s">
        <v>83</v>
      </c>
      <c r="P428" s="21" t="s">
        <v>2584</v>
      </c>
      <c r="Q428" s="20" t="s">
        <v>2584</v>
      </c>
      <c r="R428" s="16" t="s">
        <v>527</v>
      </c>
      <c r="S428" s="16">
        <v>3</v>
      </c>
      <c r="T428" s="16" t="s">
        <v>73</v>
      </c>
      <c r="U428" s="16" t="s">
        <v>74</v>
      </c>
      <c r="V428">
        <f>2/3*100</f>
        <v>66.666666666666657</v>
      </c>
      <c r="W428" s="16"/>
      <c r="X428" s="16"/>
      <c r="Y428" s="16"/>
      <c r="Z428" s="16" t="s">
        <v>57</v>
      </c>
      <c r="AA428" s="16" t="s">
        <v>66</v>
      </c>
      <c r="AB428" s="16" t="s">
        <v>75</v>
      </c>
      <c r="AC428" s="16" t="s">
        <v>262</v>
      </c>
      <c r="AD428" s="16" t="s">
        <v>2858</v>
      </c>
      <c r="AE428" s="16" t="s">
        <v>66</v>
      </c>
      <c r="AF428" s="16" t="s">
        <v>57</v>
      </c>
      <c r="AG428" s="16" t="s">
        <v>66</v>
      </c>
      <c r="AH428" s="16" t="s">
        <v>66</v>
      </c>
      <c r="AI428" s="16" t="s">
        <v>66</v>
      </c>
      <c r="AJ428" s="23" t="s">
        <v>66</v>
      </c>
      <c r="AK428" s="16" t="s">
        <v>66</v>
      </c>
      <c r="AL428" s="16"/>
      <c r="AM428" s="16"/>
      <c r="AN428" s="16"/>
      <c r="AO428" s="16"/>
      <c r="AP428" s="16"/>
      <c r="AQ428" s="16"/>
      <c r="AR428" s="16" t="s">
        <v>2859</v>
      </c>
      <c r="AS428" s="16" t="s">
        <v>57</v>
      </c>
      <c r="AT428" s="16"/>
      <c r="AU428" s="16"/>
      <c r="AV428" s="16"/>
      <c r="AW428" s="16" t="s">
        <v>96</v>
      </c>
      <c r="AX428" s="16"/>
      <c r="AY428" s="16"/>
      <c r="AZ428" s="16"/>
    </row>
    <row r="429" spans="1:52" ht="30" customHeight="1" x14ac:dyDescent="0.35">
      <c r="A429" s="43">
        <v>67</v>
      </c>
      <c r="C429" s="18" t="s">
        <v>2856</v>
      </c>
      <c r="D429" s="16">
        <v>2016</v>
      </c>
      <c r="E429" s="16" t="s">
        <v>242</v>
      </c>
      <c r="F429" s="16" t="s">
        <v>156</v>
      </c>
      <c r="G429" s="16">
        <v>73</v>
      </c>
      <c r="H429" s="16" t="s">
        <v>80</v>
      </c>
      <c r="I429" s="16" t="s">
        <v>55</v>
      </c>
      <c r="J429" s="19" t="s">
        <v>2860</v>
      </c>
      <c r="K429" s="19"/>
      <c r="L429" s="19"/>
      <c r="M429" s="16" t="s">
        <v>57</v>
      </c>
      <c r="N429" s="20"/>
      <c r="O429" s="20" t="s">
        <v>83</v>
      </c>
      <c r="P429" s="21" t="s">
        <v>2584</v>
      </c>
      <c r="Q429" s="20" t="s">
        <v>2584</v>
      </c>
      <c r="R429" s="16" t="s">
        <v>214</v>
      </c>
      <c r="S429" s="16">
        <v>5</v>
      </c>
      <c r="T429" s="16" t="s">
        <v>73</v>
      </c>
      <c r="U429" s="16" t="s">
        <v>74</v>
      </c>
      <c r="V429">
        <f>2/3*100</f>
        <v>66.666666666666657</v>
      </c>
      <c r="Z429" s="16" t="s">
        <v>57</v>
      </c>
      <c r="AA429" s="16" t="s">
        <v>66</v>
      </c>
      <c r="AB429" s="16" t="s">
        <v>75</v>
      </c>
      <c r="AC429" s="16" t="s">
        <v>262</v>
      </c>
      <c r="AD429" s="16" t="s">
        <v>2861</v>
      </c>
      <c r="AE429" s="16" t="s">
        <v>66</v>
      </c>
      <c r="AF429" s="22" t="s">
        <v>57</v>
      </c>
      <c r="AG429" s="16" t="s">
        <v>66</v>
      </c>
      <c r="AH429" s="16" t="s">
        <v>66</v>
      </c>
      <c r="AI429" s="16" t="s">
        <v>66</v>
      </c>
      <c r="AJ429" s="23" t="s">
        <v>66</v>
      </c>
      <c r="AK429" s="16" t="s">
        <v>66</v>
      </c>
      <c r="AS429" s="16" t="s">
        <v>57</v>
      </c>
      <c r="AW429" s="16" t="s">
        <v>96</v>
      </c>
      <c r="AZ429" s="16" t="s">
        <v>2862</v>
      </c>
    </row>
    <row r="430" spans="1:52" ht="30" customHeight="1" x14ac:dyDescent="0.35">
      <c r="A430" s="17">
        <v>1251</v>
      </c>
      <c r="B430" s="17"/>
      <c r="C430" s="18" t="s">
        <v>318</v>
      </c>
      <c r="D430" s="16">
        <v>1983</v>
      </c>
      <c r="E430" s="16" t="s">
        <v>258</v>
      </c>
      <c r="F430" s="16" t="s">
        <v>79</v>
      </c>
      <c r="G430" s="16">
        <v>79</v>
      </c>
      <c r="H430" s="16" t="s">
        <v>54</v>
      </c>
      <c r="I430" s="16" t="s">
        <v>197</v>
      </c>
      <c r="J430" s="19" t="s">
        <v>319</v>
      </c>
      <c r="K430" s="19"/>
      <c r="L430" s="19" t="s">
        <v>320</v>
      </c>
      <c r="M430" s="16" t="s">
        <v>57</v>
      </c>
      <c r="N430" s="20" t="s">
        <v>321</v>
      </c>
      <c r="O430" s="20" t="s">
        <v>92</v>
      </c>
      <c r="P430" s="21" t="s">
        <v>322</v>
      </c>
      <c r="Q430" s="20" t="s">
        <v>322</v>
      </c>
      <c r="R430" s="16" t="s">
        <v>323</v>
      </c>
      <c r="S430" s="25">
        <v>5</v>
      </c>
      <c r="T430" s="16" t="s">
        <v>73</v>
      </c>
      <c r="U430" s="16" t="s">
        <v>74</v>
      </c>
      <c r="V430">
        <v>100</v>
      </c>
      <c r="Z430" s="16" t="s">
        <v>65</v>
      </c>
      <c r="AA430" s="16" t="s">
        <v>66</v>
      </c>
      <c r="AB430" s="16" t="s">
        <v>66</v>
      </c>
      <c r="AC430" s="16" t="s">
        <v>67</v>
      </c>
      <c r="AE430" s="16" t="s">
        <v>66</v>
      </c>
      <c r="AF430" s="22" t="s">
        <v>57</v>
      </c>
      <c r="AH430" s="16" t="s">
        <v>66</v>
      </c>
      <c r="AJ430" s="23" t="s">
        <v>66</v>
      </c>
      <c r="AK430" s="24" t="s">
        <v>66</v>
      </c>
      <c r="AR430" s="16" t="s">
        <v>324</v>
      </c>
      <c r="AS430" s="16" t="s">
        <v>57</v>
      </c>
      <c r="AW430" s="16" t="s">
        <v>57</v>
      </c>
    </row>
    <row r="431" spans="1:52" ht="30" customHeight="1" x14ac:dyDescent="0.35">
      <c r="A431" s="52">
        <v>6902</v>
      </c>
      <c r="B431" s="17"/>
      <c r="C431" s="18" t="s">
        <v>986</v>
      </c>
      <c r="D431" s="16">
        <v>1994</v>
      </c>
      <c r="E431" s="16" t="s">
        <v>109</v>
      </c>
      <c r="F431" s="16" t="s">
        <v>53</v>
      </c>
      <c r="G431" s="16">
        <v>26</v>
      </c>
      <c r="H431" s="16" t="s">
        <v>54</v>
      </c>
      <c r="I431" s="16" t="s">
        <v>55</v>
      </c>
      <c r="J431" s="16" t="s">
        <v>987</v>
      </c>
      <c r="M431" s="16" t="s">
        <v>57</v>
      </c>
      <c r="N431" s="20" t="s">
        <v>321</v>
      </c>
      <c r="O431" s="20" t="s">
        <v>92</v>
      </c>
      <c r="P431" s="21" t="s">
        <v>322</v>
      </c>
      <c r="Q431" s="20" t="s">
        <v>988</v>
      </c>
      <c r="R431" s="16" t="s">
        <v>989</v>
      </c>
      <c r="S431" s="19">
        <v>3</v>
      </c>
      <c r="T431" s="16" t="s">
        <v>73</v>
      </c>
      <c r="U431" s="16" t="s">
        <v>74</v>
      </c>
      <c r="V431">
        <v>100</v>
      </c>
      <c r="Z431" s="16" t="s">
        <v>65</v>
      </c>
      <c r="AA431" s="16" t="s">
        <v>66</v>
      </c>
      <c r="AB431" s="16" t="s">
        <v>66</v>
      </c>
      <c r="AC431" s="16" t="s">
        <v>346</v>
      </c>
      <c r="AE431" s="16" t="s">
        <v>66</v>
      </c>
      <c r="AF431" s="22" t="s">
        <v>57</v>
      </c>
      <c r="AG431" s="16" t="s">
        <v>66</v>
      </c>
      <c r="AH431" s="16" t="s">
        <v>66</v>
      </c>
      <c r="AI431" s="16" t="s">
        <v>66</v>
      </c>
      <c r="AJ431" s="23" t="s">
        <v>66</v>
      </c>
      <c r="AK431" s="24" t="s">
        <v>66</v>
      </c>
      <c r="AL431" s="16" t="s">
        <v>66</v>
      </c>
      <c r="AQ431" s="16" t="s">
        <v>66</v>
      </c>
      <c r="AS431" s="16" t="s">
        <v>57</v>
      </c>
      <c r="AW431" s="32" t="s">
        <v>57</v>
      </c>
      <c r="AX431" s="32"/>
      <c r="AY431" s="32"/>
    </row>
    <row r="432" spans="1:52" ht="30" customHeight="1" x14ac:dyDescent="0.35">
      <c r="A432" s="65">
        <v>4389</v>
      </c>
      <c r="B432" s="65"/>
      <c r="C432" s="18" t="s">
        <v>1805</v>
      </c>
      <c r="D432" s="16">
        <v>2003</v>
      </c>
      <c r="E432" s="16" t="s">
        <v>1177</v>
      </c>
      <c r="F432" s="16" t="s">
        <v>110</v>
      </c>
      <c r="G432" s="16">
        <v>76</v>
      </c>
      <c r="H432" s="16" t="s">
        <v>54</v>
      </c>
      <c r="I432" s="16" t="s">
        <v>55</v>
      </c>
      <c r="J432" s="66" t="s">
        <v>1806</v>
      </c>
      <c r="K432" s="66"/>
      <c r="L432" s="66"/>
      <c r="M432" s="16" t="s">
        <v>57</v>
      </c>
      <c r="N432" s="20" t="s">
        <v>321</v>
      </c>
      <c r="O432" s="20" t="s">
        <v>92</v>
      </c>
      <c r="P432" s="21" t="s">
        <v>322</v>
      </c>
      <c r="Q432" s="20" t="s">
        <v>322</v>
      </c>
      <c r="R432" s="16" t="s">
        <v>1807</v>
      </c>
      <c r="S432" s="67">
        <v>1</v>
      </c>
      <c r="T432" s="16" t="s">
        <v>73</v>
      </c>
      <c r="U432" s="16" t="s">
        <v>74</v>
      </c>
      <c r="V432">
        <v>100</v>
      </c>
      <c r="Z432" s="16" t="s">
        <v>57</v>
      </c>
      <c r="AA432" s="16" t="s">
        <v>66</v>
      </c>
      <c r="AB432" s="16" t="s">
        <v>66</v>
      </c>
      <c r="AC432" s="16" t="s">
        <v>262</v>
      </c>
      <c r="AE432" s="16" t="s">
        <v>86</v>
      </c>
      <c r="AF432" s="22" t="s">
        <v>57</v>
      </c>
      <c r="AG432" s="16" t="s">
        <v>66</v>
      </c>
      <c r="AH432" s="16" t="s">
        <v>66</v>
      </c>
      <c r="AI432" s="16" t="s">
        <v>66</v>
      </c>
      <c r="AJ432" s="23" t="s">
        <v>66</v>
      </c>
      <c r="AK432" s="24" t="s">
        <v>66</v>
      </c>
      <c r="AL432" s="16" t="s">
        <v>66</v>
      </c>
      <c r="AR432" s="16" t="s">
        <v>1808</v>
      </c>
      <c r="AS432" s="16" t="s">
        <v>57</v>
      </c>
      <c r="AW432" s="16" t="s">
        <v>57</v>
      </c>
    </row>
    <row r="433" spans="1:52" ht="30" customHeight="1" x14ac:dyDescent="0.35">
      <c r="A433" s="17">
        <v>1606</v>
      </c>
      <c r="B433" s="17"/>
      <c r="C433" s="18" t="s">
        <v>2863</v>
      </c>
      <c r="D433" s="16">
        <v>2016</v>
      </c>
      <c r="E433" s="16" t="s">
        <v>242</v>
      </c>
      <c r="F433" s="16" t="s">
        <v>79</v>
      </c>
      <c r="G433" s="16">
        <v>66</v>
      </c>
      <c r="H433" s="16" t="s">
        <v>54</v>
      </c>
      <c r="I433" s="16" t="s">
        <v>55</v>
      </c>
      <c r="J433" s="19" t="s">
        <v>2864</v>
      </c>
      <c r="K433" s="19"/>
      <c r="L433" s="19"/>
      <c r="M433" s="16" t="s">
        <v>57</v>
      </c>
      <c r="N433" s="112" t="s">
        <v>2865</v>
      </c>
      <c r="O433" s="32" t="s">
        <v>552</v>
      </c>
      <c r="P433" s="21" t="s">
        <v>2866</v>
      </c>
      <c r="Q433" s="20" t="s">
        <v>2866</v>
      </c>
      <c r="R433" s="16" t="s">
        <v>2867</v>
      </c>
      <c r="S433" s="25">
        <v>18</v>
      </c>
      <c r="T433" s="16" t="s">
        <v>73</v>
      </c>
      <c r="U433" s="16" t="s">
        <v>74</v>
      </c>
      <c r="V433">
        <v>0</v>
      </c>
      <c r="Z433" s="16" t="s">
        <v>57</v>
      </c>
      <c r="AA433" s="16" t="s">
        <v>66</v>
      </c>
      <c r="AB433" s="16" t="s">
        <v>66</v>
      </c>
      <c r="AC433" s="16" t="s">
        <v>262</v>
      </c>
      <c r="AD433" s="16" t="s">
        <v>2868</v>
      </c>
      <c r="AE433" s="16" t="s">
        <v>66</v>
      </c>
      <c r="AF433" s="22" t="s">
        <v>57</v>
      </c>
      <c r="AH433" s="16" t="s">
        <v>66</v>
      </c>
      <c r="AJ433" s="23" t="s">
        <v>66</v>
      </c>
      <c r="AK433" s="24" t="s">
        <v>66</v>
      </c>
      <c r="AS433" s="16" t="s">
        <v>57</v>
      </c>
      <c r="AW433" s="16" t="s">
        <v>57</v>
      </c>
      <c r="AZ433" s="16" t="s">
        <v>2869</v>
      </c>
    </row>
    <row r="434" spans="1:52" ht="30" customHeight="1" x14ac:dyDescent="0.35">
      <c r="A434" s="45">
        <v>19026</v>
      </c>
      <c r="B434" s="45" t="s">
        <v>2789</v>
      </c>
      <c r="C434" s="108" t="s">
        <v>3063</v>
      </c>
      <c r="D434" s="109">
        <v>2018</v>
      </c>
      <c r="E434" s="109" t="s">
        <v>958</v>
      </c>
      <c r="F434" s="109" t="s">
        <v>131</v>
      </c>
      <c r="G434" s="109">
        <v>64</v>
      </c>
      <c r="H434" s="109" t="s">
        <v>80</v>
      </c>
      <c r="I434" s="109" t="s">
        <v>55</v>
      </c>
      <c r="J434" s="109" t="s">
        <v>3064</v>
      </c>
      <c r="K434" s="109"/>
      <c r="L434" s="109"/>
      <c r="M434" s="109" t="s">
        <v>57</v>
      </c>
      <c r="N434" s="45" t="s">
        <v>2865</v>
      </c>
      <c r="O434" s="32" t="s">
        <v>552</v>
      </c>
      <c r="P434" s="21" t="s">
        <v>2866</v>
      </c>
      <c r="Q434" s="109" t="s">
        <v>2866</v>
      </c>
      <c r="R434" s="109" t="s">
        <v>3065</v>
      </c>
      <c r="S434" s="109">
        <v>24</v>
      </c>
      <c r="T434" s="109" t="s">
        <v>141</v>
      </c>
      <c r="U434" s="109" t="s">
        <v>142</v>
      </c>
      <c r="V434" s="45">
        <v>0</v>
      </c>
      <c r="W434" s="109"/>
      <c r="X434" s="109"/>
      <c r="Y434" s="109"/>
      <c r="Z434" s="109" t="s">
        <v>57</v>
      </c>
      <c r="AA434" s="109" t="s">
        <v>66</v>
      </c>
      <c r="AB434" s="109" t="s">
        <v>57</v>
      </c>
      <c r="AC434" s="109"/>
      <c r="AD434" s="109"/>
      <c r="AE434" s="109" t="s">
        <v>66</v>
      </c>
      <c r="AF434" s="116" t="s">
        <v>57</v>
      </c>
      <c r="AG434" s="109"/>
      <c r="AH434" s="109"/>
      <c r="AI434" s="109"/>
      <c r="AJ434" s="109" t="s">
        <v>102</v>
      </c>
      <c r="AK434" s="109" t="s">
        <v>102</v>
      </c>
      <c r="AL434" s="109"/>
      <c r="AM434" s="109"/>
      <c r="AN434" s="109"/>
      <c r="AO434" s="109"/>
      <c r="AP434" s="109"/>
      <c r="AQ434" s="109"/>
      <c r="AR434" s="109"/>
      <c r="AS434" s="109" t="s">
        <v>57</v>
      </c>
      <c r="AT434" s="109"/>
      <c r="AU434" s="109"/>
      <c r="AV434" s="109"/>
      <c r="AW434" s="109" t="s">
        <v>57</v>
      </c>
      <c r="AX434" s="109"/>
      <c r="AY434" s="109"/>
      <c r="AZ434" s="109"/>
    </row>
    <row r="435" spans="1:52" ht="30" customHeight="1" x14ac:dyDescent="0.35">
      <c r="A435" s="64">
        <v>884</v>
      </c>
      <c r="B435" s="64"/>
      <c r="C435" s="28" t="s">
        <v>1733</v>
      </c>
      <c r="D435" s="29">
        <v>2002</v>
      </c>
      <c r="E435" s="29" t="s">
        <v>180</v>
      </c>
      <c r="F435" s="29" t="s">
        <v>156</v>
      </c>
      <c r="G435" s="29">
        <v>45</v>
      </c>
      <c r="H435" s="29" t="s">
        <v>80</v>
      </c>
      <c r="I435" s="29" t="s">
        <v>55</v>
      </c>
      <c r="J435" s="29" t="s">
        <v>1734</v>
      </c>
      <c r="K435" s="29"/>
      <c r="L435" s="29"/>
      <c r="M435" s="29" t="s">
        <v>57</v>
      </c>
      <c r="N435" s="20" t="s">
        <v>1536</v>
      </c>
      <c r="O435" s="20" t="s">
        <v>112</v>
      </c>
      <c r="P435" s="21" t="s">
        <v>1735</v>
      </c>
      <c r="Q435" s="20" t="s">
        <v>1735</v>
      </c>
      <c r="R435" s="29" t="s">
        <v>1736</v>
      </c>
      <c r="S435" s="29">
        <v>24</v>
      </c>
      <c r="T435" s="29" t="s">
        <v>141</v>
      </c>
      <c r="U435" s="16" t="s">
        <v>74</v>
      </c>
      <c r="W435" s="29"/>
      <c r="X435" s="29"/>
      <c r="Y435" s="29"/>
      <c r="Z435" s="29" t="s">
        <v>57</v>
      </c>
      <c r="AA435" s="29" t="s">
        <v>66</v>
      </c>
      <c r="AB435" s="29" t="s">
        <v>66</v>
      </c>
      <c r="AC435" s="29" t="s">
        <v>67</v>
      </c>
      <c r="AD435" s="29"/>
      <c r="AE435" s="29" t="s">
        <v>66</v>
      </c>
      <c r="AF435" s="30" t="s">
        <v>57</v>
      </c>
      <c r="AG435" s="29" t="s">
        <v>66</v>
      </c>
      <c r="AH435" s="29" t="s">
        <v>66</v>
      </c>
      <c r="AI435" s="29"/>
      <c r="AJ435" s="26" t="s">
        <v>57</v>
      </c>
      <c r="AK435" s="29" t="s">
        <v>57</v>
      </c>
      <c r="AL435" s="29"/>
      <c r="AM435" s="29"/>
      <c r="AN435" s="29"/>
      <c r="AO435" s="29"/>
      <c r="AP435" s="29" t="s">
        <v>66</v>
      </c>
      <c r="AQ435" s="29" t="s">
        <v>66</v>
      </c>
      <c r="AR435" s="29" t="s">
        <v>1737</v>
      </c>
      <c r="AS435" s="29" t="s">
        <v>57</v>
      </c>
      <c r="AT435" s="29"/>
      <c r="AU435" s="29"/>
      <c r="AV435" s="29"/>
      <c r="AW435" s="29" t="s">
        <v>57</v>
      </c>
      <c r="AX435" s="29"/>
      <c r="AY435" s="29"/>
      <c r="AZ435" s="29"/>
    </row>
    <row r="436" spans="1:52" ht="30" customHeight="1" x14ac:dyDescent="0.35">
      <c r="A436" s="27">
        <v>7013</v>
      </c>
      <c r="B436" s="27"/>
      <c r="C436" s="28" t="s">
        <v>707</v>
      </c>
      <c r="D436" s="29">
        <v>1991</v>
      </c>
      <c r="E436" s="29" t="s">
        <v>78</v>
      </c>
      <c r="F436" s="29" t="s">
        <v>149</v>
      </c>
      <c r="G436" s="29">
        <v>58</v>
      </c>
      <c r="H436" s="29" t="s">
        <v>80</v>
      </c>
      <c r="I436" s="29" t="s">
        <v>432</v>
      </c>
      <c r="J436" s="29" t="s">
        <v>708</v>
      </c>
      <c r="K436" s="29"/>
      <c r="L436" s="29"/>
      <c r="M436" s="29" t="s">
        <v>57</v>
      </c>
      <c r="N436" s="20" t="s">
        <v>709</v>
      </c>
      <c r="O436" s="20" t="s">
        <v>59</v>
      </c>
      <c r="P436" s="21" t="s">
        <v>710</v>
      </c>
      <c r="Q436" s="20" t="s">
        <v>710</v>
      </c>
      <c r="R436" s="29" t="s">
        <v>711</v>
      </c>
      <c r="S436" s="29">
        <v>3</v>
      </c>
      <c r="T436" s="29" t="s">
        <v>73</v>
      </c>
      <c r="U436" s="16" t="s">
        <v>74</v>
      </c>
      <c r="V436">
        <v>50</v>
      </c>
      <c r="W436" s="29"/>
      <c r="X436" s="29"/>
      <c r="Y436" s="29"/>
      <c r="Z436" s="29" t="s">
        <v>57</v>
      </c>
      <c r="AA436" s="29" t="s">
        <v>66</v>
      </c>
      <c r="AB436" s="29" t="s">
        <v>66</v>
      </c>
      <c r="AC436" s="29" t="s">
        <v>67</v>
      </c>
      <c r="AD436" s="29" t="s">
        <v>712</v>
      </c>
      <c r="AE436" s="29" t="s">
        <v>86</v>
      </c>
      <c r="AF436" s="30" t="s">
        <v>57</v>
      </c>
      <c r="AG436" s="29" t="s">
        <v>66</v>
      </c>
      <c r="AH436" s="29" t="s">
        <v>66</v>
      </c>
      <c r="AI436" s="29" t="s">
        <v>66</v>
      </c>
      <c r="AJ436" s="23" t="s">
        <v>66</v>
      </c>
      <c r="AK436" s="29" t="s">
        <v>66</v>
      </c>
      <c r="AL436" s="29"/>
      <c r="AM436" s="29"/>
      <c r="AN436" s="29"/>
      <c r="AO436" s="29"/>
      <c r="AP436" s="29"/>
      <c r="AQ436" s="29"/>
      <c r="AR436" s="29"/>
      <c r="AS436" s="29" t="s">
        <v>57</v>
      </c>
      <c r="AT436" s="29"/>
      <c r="AU436" s="29"/>
      <c r="AV436" s="29"/>
      <c r="AW436" s="29" t="s">
        <v>96</v>
      </c>
      <c r="AX436" s="29" t="s">
        <v>713</v>
      </c>
      <c r="AY436" s="29" t="s">
        <v>714</v>
      </c>
      <c r="AZ436" s="29" t="s">
        <v>715</v>
      </c>
    </row>
    <row r="437" spans="1:52" ht="30" customHeight="1" x14ac:dyDescent="0.35">
      <c r="A437" s="17">
        <v>4776</v>
      </c>
      <c r="B437" s="17"/>
      <c r="C437" s="18" t="s">
        <v>716</v>
      </c>
      <c r="D437" s="16">
        <v>1991</v>
      </c>
      <c r="E437" s="16" t="s">
        <v>180</v>
      </c>
      <c r="F437" s="16" t="s">
        <v>53</v>
      </c>
      <c r="G437" s="16">
        <v>55</v>
      </c>
      <c r="H437" s="16" t="s">
        <v>80</v>
      </c>
      <c r="I437" s="16" t="s">
        <v>55</v>
      </c>
      <c r="J437" s="19" t="s">
        <v>717</v>
      </c>
      <c r="K437" s="19"/>
      <c r="L437" s="19"/>
      <c r="M437" s="16" t="s">
        <v>57</v>
      </c>
      <c r="N437" s="20" t="s">
        <v>709</v>
      </c>
      <c r="O437" s="20" t="s">
        <v>59</v>
      </c>
      <c r="P437" s="21" t="s">
        <v>710</v>
      </c>
      <c r="Q437" s="20" t="s">
        <v>710</v>
      </c>
      <c r="R437" s="16" t="s">
        <v>718</v>
      </c>
      <c r="S437" s="25">
        <v>23</v>
      </c>
      <c r="T437" s="16" t="s">
        <v>141</v>
      </c>
      <c r="U437" s="16" t="s">
        <v>142</v>
      </c>
      <c r="V437">
        <v>50</v>
      </c>
      <c r="Y437" s="16" t="s">
        <v>66</v>
      </c>
      <c r="Z437" s="16" t="s">
        <v>57</v>
      </c>
      <c r="AA437" s="16" t="s">
        <v>66</v>
      </c>
      <c r="AB437" s="16" t="s">
        <v>66</v>
      </c>
      <c r="AC437" s="16" t="s">
        <v>262</v>
      </c>
      <c r="AD437" s="32" t="s">
        <v>719</v>
      </c>
      <c r="AE437" s="16" t="s">
        <v>66</v>
      </c>
      <c r="AF437" s="22" t="s">
        <v>57</v>
      </c>
      <c r="AG437" s="16" t="s">
        <v>66</v>
      </c>
      <c r="AH437" s="16" t="s">
        <v>66</v>
      </c>
      <c r="AI437" s="16" t="s">
        <v>66</v>
      </c>
      <c r="AJ437" s="23" t="s">
        <v>66</v>
      </c>
      <c r="AK437" s="33" t="s">
        <v>66</v>
      </c>
      <c r="AL437" s="16" t="s">
        <v>66</v>
      </c>
      <c r="AO437" s="16" t="s">
        <v>57</v>
      </c>
      <c r="AS437" s="16" t="s">
        <v>57</v>
      </c>
      <c r="AW437" s="32" t="s">
        <v>69</v>
      </c>
      <c r="AX437" s="32"/>
      <c r="AY437" s="32"/>
    </row>
    <row r="438" spans="1:52" ht="30" customHeight="1" x14ac:dyDescent="0.35">
      <c r="A438" s="27">
        <v>4778</v>
      </c>
      <c r="B438" s="27"/>
      <c r="C438" s="28" t="s">
        <v>720</v>
      </c>
      <c r="D438" s="29">
        <v>1991</v>
      </c>
      <c r="E438" s="29" t="s">
        <v>180</v>
      </c>
      <c r="F438" s="29" t="s">
        <v>149</v>
      </c>
      <c r="G438" s="29">
        <v>24</v>
      </c>
      <c r="H438" s="29" t="s">
        <v>80</v>
      </c>
      <c r="I438" s="29" t="s">
        <v>55</v>
      </c>
      <c r="J438" s="29" t="s">
        <v>721</v>
      </c>
      <c r="K438" s="29"/>
      <c r="L438" s="29"/>
      <c r="M438" s="29" t="s">
        <v>57</v>
      </c>
      <c r="N438" s="20" t="s">
        <v>709</v>
      </c>
      <c r="O438" s="20" t="s">
        <v>59</v>
      </c>
      <c r="P438" s="21" t="s">
        <v>710</v>
      </c>
      <c r="Q438" s="20" t="s">
        <v>710</v>
      </c>
      <c r="R438" s="29" t="s">
        <v>722</v>
      </c>
      <c r="S438" s="32">
        <v>13</v>
      </c>
      <c r="T438" s="32" t="s">
        <v>63</v>
      </c>
      <c r="U438" s="16" t="s">
        <v>64</v>
      </c>
      <c r="V438">
        <v>50</v>
      </c>
      <c r="W438" s="29"/>
      <c r="X438" s="29"/>
      <c r="Y438" s="29"/>
      <c r="Z438" s="29" t="s">
        <v>57</v>
      </c>
      <c r="AA438" s="29" t="s">
        <v>66</v>
      </c>
      <c r="AB438" s="29" t="s">
        <v>57</v>
      </c>
      <c r="AC438" s="29"/>
      <c r="AD438" s="29"/>
      <c r="AE438" s="29" t="s">
        <v>66</v>
      </c>
      <c r="AF438" s="30" t="s">
        <v>66</v>
      </c>
      <c r="AG438" s="29"/>
      <c r="AH438" s="29" t="s">
        <v>102</v>
      </c>
      <c r="AI438" s="29"/>
      <c r="AJ438" s="31" t="s">
        <v>102</v>
      </c>
      <c r="AK438" s="29" t="s">
        <v>102</v>
      </c>
      <c r="AL438" s="29"/>
      <c r="AM438" s="29"/>
      <c r="AN438" s="29"/>
      <c r="AO438" s="29"/>
      <c r="AP438" s="29"/>
      <c r="AQ438" s="29"/>
      <c r="AR438" s="29"/>
      <c r="AS438" s="29" t="s">
        <v>57</v>
      </c>
      <c r="AT438" s="29"/>
      <c r="AU438" s="29"/>
      <c r="AV438" s="29"/>
      <c r="AW438" s="29" t="s">
        <v>57</v>
      </c>
      <c r="AX438" s="29"/>
      <c r="AY438" s="29"/>
      <c r="AZ438" s="29" t="s">
        <v>723</v>
      </c>
    </row>
    <row r="439" spans="1:52" ht="30" customHeight="1" x14ac:dyDescent="0.35">
      <c r="A439" s="17">
        <v>6915</v>
      </c>
      <c r="B439" s="17"/>
      <c r="C439" s="18" t="s">
        <v>990</v>
      </c>
      <c r="D439" s="16">
        <v>1994</v>
      </c>
      <c r="E439" s="16" t="s">
        <v>411</v>
      </c>
      <c r="F439" s="16" t="s">
        <v>53</v>
      </c>
      <c r="G439" s="16">
        <v>27</v>
      </c>
      <c r="H439" s="16" t="s">
        <v>80</v>
      </c>
      <c r="I439" s="16" t="s">
        <v>432</v>
      </c>
      <c r="J439" s="16" t="s">
        <v>991</v>
      </c>
      <c r="M439" s="16" t="s">
        <v>57</v>
      </c>
      <c r="N439" s="20" t="s">
        <v>709</v>
      </c>
      <c r="O439" s="20" t="s">
        <v>59</v>
      </c>
      <c r="P439" s="21" t="s">
        <v>710</v>
      </c>
      <c r="Q439" s="20" t="s">
        <v>710</v>
      </c>
      <c r="R439" s="16" t="s">
        <v>992</v>
      </c>
      <c r="S439" s="19">
        <v>6</v>
      </c>
      <c r="T439" s="16" t="s">
        <v>141</v>
      </c>
      <c r="U439" s="16" t="s">
        <v>142</v>
      </c>
      <c r="V439">
        <v>50</v>
      </c>
      <c r="Z439" s="16" t="s">
        <v>65</v>
      </c>
      <c r="AA439" s="16" t="s">
        <v>66</v>
      </c>
      <c r="AB439" s="16" t="s">
        <v>66</v>
      </c>
      <c r="AC439" s="16" t="s">
        <v>346</v>
      </c>
      <c r="AE439" s="16" t="s">
        <v>66</v>
      </c>
      <c r="AF439" s="22" t="s">
        <v>57</v>
      </c>
      <c r="AG439" s="16" t="s">
        <v>66</v>
      </c>
      <c r="AH439" s="16" t="s">
        <v>66</v>
      </c>
      <c r="AJ439" s="23" t="s">
        <v>66</v>
      </c>
      <c r="AK439" s="33" t="s">
        <v>66</v>
      </c>
      <c r="AS439" s="16" t="s">
        <v>57</v>
      </c>
      <c r="AW439" s="16" t="s">
        <v>96</v>
      </c>
    </row>
    <row r="440" spans="1:52" ht="30" customHeight="1" x14ac:dyDescent="0.35">
      <c r="A440" s="17">
        <v>6715</v>
      </c>
      <c r="B440" s="17"/>
      <c r="C440" s="18" t="s">
        <v>1566</v>
      </c>
      <c r="D440" s="16">
        <v>2000</v>
      </c>
      <c r="E440" s="16" t="s">
        <v>411</v>
      </c>
      <c r="F440" s="16" t="s">
        <v>131</v>
      </c>
      <c r="G440" s="16">
        <v>54</v>
      </c>
      <c r="H440" s="16" t="s">
        <v>80</v>
      </c>
      <c r="I440" s="16" t="s">
        <v>55</v>
      </c>
      <c r="J440" s="19" t="s">
        <v>1567</v>
      </c>
      <c r="K440" s="19"/>
      <c r="L440" s="19"/>
      <c r="M440" s="16" t="s">
        <v>57</v>
      </c>
      <c r="N440" s="20" t="s">
        <v>709</v>
      </c>
      <c r="O440" s="20" t="s">
        <v>59</v>
      </c>
      <c r="P440" s="21" t="s">
        <v>710</v>
      </c>
      <c r="Q440" s="20" t="s">
        <v>710</v>
      </c>
      <c r="R440" s="16" t="s">
        <v>1568</v>
      </c>
      <c r="S440" s="19">
        <v>12</v>
      </c>
      <c r="T440" s="16" t="s">
        <v>63</v>
      </c>
      <c r="U440" s="16" t="s">
        <v>64</v>
      </c>
      <c r="V440">
        <v>50</v>
      </c>
      <c r="Z440" s="16" t="s">
        <v>57</v>
      </c>
      <c r="AA440" s="16" t="s">
        <v>66</v>
      </c>
      <c r="AB440" s="16" t="s">
        <v>66</v>
      </c>
      <c r="AC440" s="16" t="s">
        <v>67</v>
      </c>
      <c r="AE440" s="16" t="s">
        <v>66</v>
      </c>
      <c r="AF440" s="22" t="s">
        <v>57</v>
      </c>
      <c r="AH440" s="16" t="s">
        <v>57</v>
      </c>
      <c r="AJ440" s="31" t="s">
        <v>102</v>
      </c>
      <c r="AK440" s="24" t="s">
        <v>102</v>
      </c>
      <c r="AS440" s="16" t="s">
        <v>57</v>
      </c>
      <c r="AW440" s="16" t="s">
        <v>96</v>
      </c>
      <c r="AX440" s="16" t="s">
        <v>1569</v>
      </c>
      <c r="AY440" s="16" t="s">
        <v>1570</v>
      </c>
    </row>
    <row r="441" spans="1:52" ht="30" customHeight="1" x14ac:dyDescent="0.35">
      <c r="A441" s="17">
        <v>6715</v>
      </c>
      <c r="B441" s="17"/>
      <c r="C441" s="18" t="s">
        <v>1566</v>
      </c>
      <c r="D441" s="16">
        <v>2000</v>
      </c>
      <c r="E441" s="16" t="s">
        <v>411</v>
      </c>
      <c r="F441" s="16" t="s">
        <v>131</v>
      </c>
      <c r="G441" s="16">
        <v>53</v>
      </c>
      <c r="H441" s="16" t="s">
        <v>54</v>
      </c>
      <c r="I441" s="16" t="s">
        <v>55</v>
      </c>
      <c r="J441" s="19" t="s">
        <v>1571</v>
      </c>
      <c r="K441" s="19"/>
      <c r="L441" s="19"/>
      <c r="M441" s="16" t="s">
        <v>57</v>
      </c>
      <c r="N441" s="20" t="s">
        <v>709</v>
      </c>
      <c r="O441" s="20" t="s">
        <v>59</v>
      </c>
      <c r="P441" s="21" t="s">
        <v>710</v>
      </c>
      <c r="Q441" s="20" t="s">
        <v>710</v>
      </c>
      <c r="R441" s="16" t="s">
        <v>1568</v>
      </c>
      <c r="S441" s="19">
        <v>16</v>
      </c>
      <c r="T441" s="16" t="s">
        <v>63</v>
      </c>
      <c r="U441" s="16" t="s">
        <v>64</v>
      </c>
      <c r="V441">
        <v>50</v>
      </c>
      <c r="Z441" s="16" t="s">
        <v>57</v>
      </c>
      <c r="AA441" s="16" t="s">
        <v>66</v>
      </c>
      <c r="AB441" s="16" t="s">
        <v>66</v>
      </c>
      <c r="AC441" s="16" t="s">
        <v>67</v>
      </c>
      <c r="AE441" s="16" t="s">
        <v>66</v>
      </c>
      <c r="AF441" s="22" t="s">
        <v>57</v>
      </c>
      <c r="AH441" s="16" t="s">
        <v>57</v>
      </c>
      <c r="AJ441" s="31" t="s">
        <v>102</v>
      </c>
      <c r="AK441" s="24" t="s">
        <v>102</v>
      </c>
      <c r="AS441" s="16" t="s">
        <v>57</v>
      </c>
      <c r="AW441" s="16" t="s">
        <v>96</v>
      </c>
      <c r="AX441" s="16" t="s">
        <v>1569</v>
      </c>
      <c r="AY441" s="16" t="s">
        <v>1570</v>
      </c>
    </row>
    <row r="442" spans="1:52" ht="30" customHeight="1" x14ac:dyDescent="0.35">
      <c r="A442" s="27">
        <v>6794</v>
      </c>
      <c r="B442" s="27"/>
      <c r="C442" s="28" t="s">
        <v>1260</v>
      </c>
      <c r="D442" s="29">
        <v>1997</v>
      </c>
      <c r="E442" s="29" t="s">
        <v>78</v>
      </c>
      <c r="F442" s="29" t="s">
        <v>149</v>
      </c>
      <c r="G442" s="29">
        <v>16</v>
      </c>
      <c r="H442" s="29" t="s">
        <v>54</v>
      </c>
      <c r="I442" s="29" t="s">
        <v>55</v>
      </c>
      <c r="J442" s="29" t="s">
        <v>1261</v>
      </c>
      <c r="K442" s="29"/>
      <c r="L442" s="29"/>
      <c r="M442" s="29" t="s">
        <v>57</v>
      </c>
      <c r="N442" s="20" t="s">
        <v>786</v>
      </c>
      <c r="O442" s="20" t="s">
        <v>83</v>
      </c>
      <c r="P442" s="21" t="s">
        <v>1262</v>
      </c>
      <c r="Q442" s="20" t="s">
        <v>1262</v>
      </c>
      <c r="R442" s="29" t="s">
        <v>533</v>
      </c>
      <c r="S442" s="29">
        <v>3</v>
      </c>
      <c r="T442" s="29" t="s">
        <v>162</v>
      </c>
      <c r="U442" s="16" t="s">
        <v>74</v>
      </c>
      <c r="V442">
        <v>90</v>
      </c>
      <c r="W442" s="29"/>
      <c r="X442" s="29"/>
      <c r="Y442" s="29"/>
      <c r="Z442" s="29" t="s">
        <v>57</v>
      </c>
      <c r="AA442" s="29" t="s">
        <v>66</v>
      </c>
      <c r="AB442" s="29"/>
      <c r="AC442" s="29" t="s">
        <v>346</v>
      </c>
      <c r="AD442" s="29"/>
      <c r="AE442" s="29" t="s">
        <v>66</v>
      </c>
      <c r="AF442" s="30" t="s">
        <v>57</v>
      </c>
      <c r="AG442" s="29" t="s">
        <v>66</v>
      </c>
      <c r="AH442" s="29" t="s">
        <v>57</v>
      </c>
      <c r="AI442" s="29"/>
      <c r="AJ442" s="26" t="s">
        <v>57</v>
      </c>
      <c r="AK442" s="29" t="s">
        <v>57</v>
      </c>
      <c r="AL442" s="29"/>
      <c r="AM442" s="29"/>
      <c r="AN442" s="29"/>
      <c r="AO442" s="29"/>
      <c r="AP442" s="29"/>
      <c r="AQ442" s="29"/>
      <c r="AR442" s="29" t="s">
        <v>1263</v>
      </c>
      <c r="AS442" s="29" t="s">
        <v>57</v>
      </c>
      <c r="AT442" s="29"/>
      <c r="AU442" s="29"/>
      <c r="AV442" s="29"/>
      <c r="AW442" s="29" t="s">
        <v>57</v>
      </c>
      <c r="AX442" s="29"/>
      <c r="AY442" s="29"/>
      <c r="AZ442" s="29" t="s">
        <v>1264</v>
      </c>
    </row>
    <row r="443" spans="1:52" ht="30" customHeight="1" x14ac:dyDescent="0.35">
      <c r="A443" s="43">
        <v>933</v>
      </c>
      <c r="C443" s="44" t="s">
        <v>1572</v>
      </c>
      <c r="D443" s="16">
        <v>2000</v>
      </c>
      <c r="E443" s="16" t="s">
        <v>298</v>
      </c>
      <c r="F443" s="16" t="s">
        <v>156</v>
      </c>
      <c r="G443" s="16">
        <v>72</v>
      </c>
      <c r="H443" s="16" t="s">
        <v>54</v>
      </c>
      <c r="I443" s="16" t="s">
        <v>55</v>
      </c>
      <c r="J443" s="19" t="s">
        <v>1573</v>
      </c>
      <c r="K443" s="19"/>
      <c r="L443" s="19" t="s">
        <v>247</v>
      </c>
      <c r="M443" s="16" t="s">
        <v>57</v>
      </c>
      <c r="N443" s="20" t="s">
        <v>786</v>
      </c>
      <c r="O443" s="20" t="s">
        <v>83</v>
      </c>
      <c r="P443" s="21" t="s">
        <v>1262</v>
      </c>
      <c r="Q443" s="20" t="s">
        <v>1262</v>
      </c>
      <c r="R443" s="16" t="s">
        <v>1574</v>
      </c>
      <c r="S443" s="16">
        <v>6</v>
      </c>
      <c r="T443" s="16" t="s">
        <v>63</v>
      </c>
      <c r="U443" s="16" t="s">
        <v>64</v>
      </c>
      <c r="V443">
        <v>90</v>
      </c>
      <c r="Z443" s="16" t="s">
        <v>57</v>
      </c>
      <c r="AA443" s="16" t="s">
        <v>66</v>
      </c>
      <c r="AB443" s="16" t="s">
        <v>66</v>
      </c>
      <c r="AC443" s="16" t="s">
        <v>346</v>
      </c>
      <c r="AD443" s="16" t="s">
        <v>1575</v>
      </c>
      <c r="AE443" s="16" t="s">
        <v>68</v>
      </c>
      <c r="AF443" s="22" t="s">
        <v>66</v>
      </c>
      <c r="AG443" s="16" t="s">
        <v>66</v>
      </c>
      <c r="AH443" s="16" t="s">
        <v>66</v>
      </c>
      <c r="AJ443" s="23" t="s">
        <v>66</v>
      </c>
      <c r="AK443" s="16" t="s">
        <v>66</v>
      </c>
      <c r="AR443" s="16" t="s">
        <v>1576</v>
      </c>
      <c r="AS443" s="16" t="s">
        <v>66</v>
      </c>
      <c r="AT443" s="16" t="s">
        <v>1004</v>
      </c>
      <c r="AU443" s="16" t="s">
        <v>398</v>
      </c>
      <c r="AV443" s="16" t="s">
        <v>1577</v>
      </c>
      <c r="AW443" s="16" t="s">
        <v>57</v>
      </c>
    </row>
    <row r="444" spans="1:52" ht="30" customHeight="1" x14ac:dyDescent="0.35">
      <c r="A444" s="43">
        <v>790</v>
      </c>
      <c r="C444" s="18" t="s">
        <v>1891</v>
      </c>
      <c r="D444" s="16">
        <v>2004</v>
      </c>
      <c r="E444" s="16" t="s">
        <v>1892</v>
      </c>
      <c r="F444" s="16" t="s">
        <v>79</v>
      </c>
      <c r="G444" s="16">
        <v>42</v>
      </c>
      <c r="H444" s="16" t="s">
        <v>80</v>
      </c>
      <c r="I444" s="16" t="s">
        <v>55</v>
      </c>
      <c r="J444" s="19" t="s">
        <v>1893</v>
      </c>
      <c r="K444" s="19"/>
      <c r="L444" s="19"/>
      <c r="M444" s="16" t="s">
        <v>57</v>
      </c>
      <c r="N444" s="20" t="s">
        <v>786</v>
      </c>
      <c r="O444" s="20" t="s">
        <v>83</v>
      </c>
      <c r="P444" s="21" t="s">
        <v>1262</v>
      </c>
      <c r="Q444" s="20" t="s">
        <v>1262</v>
      </c>
      <c r="R444" s="16" t="s">
        <v>1386</v>
      </c>
      <c r="S444" s="19">
        <v>19</v>
      </c>
      <c r="T444" s="16" t="s">
        <v>63</v>
      </c>
      <c r="U444" s="16" t="s">
        <v>64</v>
      </c>
      <c r="V444">
        <v>90</v>
      </c>
      <c r="Z444" s="16" t="s">
        <v>57</v>
      </c>
      <c r="AA444" s="16" t="s">
        <v>66</v>
      </c>
      <c r="AB444" s="16" t="s">
        <v>66</v>
      </c>
      <c r="AC444" s="16" t="s">
        <v>67</v>
      </c>
      <c r="AE444" s="16" t="s">
        <v>66</v>
      </c>
      <c r="AF444" s="22" t="s">
        <v>66</v>
      </c>
      <c r="AG444" s="16" t="s">
        <v>66</v>
      </c>
      <c r="AH444" s="16" t="s">
        <v>66</v>
      </c>
      <c r="AJ444" s="23" t="s">
        <v>66</v>
      </c>
      <c r="AK444" s="24" t="s">
        <v>66</v>
      </c>
      <c r="AL444" s="16" t="s">
        <v>66</v>
      </c>
      <c r="AP444" s="16" t="s">
        <v>66</v>
      </c>
      <c r="AR444" s="16" t="s">
        <v>1894</v>
      </c>
      <c r="AS444" s="16" t="s">
        <v>57</v>
      </c>
      <c r="AW444" s="16" t="s">
        <v>96</v>
      </c>
    </row>
    <row r="445" spans="1:52" ht="30" customHeight="1" x14ac:dyDescent="0.35">
      <c r="A445" s="17">
        <v>6474</v>
      </c>
      <c r="B445" s="17"/>
      <c r="C445" s="18" t="s">
        <v>2002</v>
      </c>
      <c r="D445" s="16">
        <v>2005</v>
      </c>
      <c r="E445" s="16" t="s">
        <v>1452</v>
      </c>
      <c r="F445" s="16" t="s">
        <v>53</v>
      </c>
      <c r="G445" s="16">
        <v>25</v>
      </c>
      <c r="H445" s="16" t="s">
        <v>80</v>
      </c>
      <c r="I445" s="16" t="s">
        <v>55</v>
      </c>
      <c r="J445" s="19" t="s">
        <v>1777</v>
      </c>
      <c r="K445" s="19"/>
      <c r="L445" s="19"/>
      <c r="M445" s="16" t="s">
        <v>57</v>
      </c>
      <c r="N445" s="20" t="s">
        <v>786</v>
      </c>
      <c r="O445" s="20" t="s">
        <v>83</v>
      </c>
      <c r="P445" s="21" t="s">
        <v>1262</v>
      </c>
      <c r="Q445" s="20" t="s">
        <v>1262</v>
      </c>
      <c r="R445" s="16" t="s">
        <v>978</v>
      </c>
      <c r="S445" s="25">
        <v>22</v>
      </c>
      <c r="T445" s="16" t="s">
        <v>63</v>
      </c>
      <c r="U445" s="16" t="s">
        <v>64</v>
      </c>
      <c r="V445">
        <v>90</v>
      </c>
      <c r="Z445" s="16" t="s">
        <v>57</v>
      </c>
      <c r="AA445" s="16" t="s">
        <v>66</v>
      </c>
      <c r="AB445" s="16" t="s">
        <v>57</v>
      </c>
      <c r="AC445" s="16" t="s">
        <v>67</v>
      </c>
      <c r="AD445" s="32" t="s">
        <v>2003</v>
      </c>
      <c r="AE445" s="16" t="s">
        <v>66</v>
      </c>
      <c r="AF445" s="22" t="s">
        <v>57</v>
      </c>
      <c r="AG445" s="16" t="s">
        <v>66</v>
      </c>
      <c r="AI445" s="16" t="s">
        <v>57</v>
      </c>
      <c r="AJ445" s="23" t="s">
        <v>66</v>
      </c>
      <c r="AK445" s="24" t="s">
        <v>66</v>
      </c>
      <c r="AL445" s="16" t="s">
        <v>66</v>
      </c>
      <c r="AR445" s="16" t="s">
        <v>2004</v>
      </c>
      <c r="AS445" s="16" t="s">
        <v>57</v>
      </c>
      <c r="AW445" s="16" t="s">
        <v>57</v>
      </c>
    </row>
    <row r="446" spans="1:52" ht="30" customHeight="1" x14ac:dyDescent="0.35">
      <c r="A446" s="103">
        <v>6407</v>
      </c>
      <c r="B446" s="103"/>
      <c r="C446" s="18" t="s">
        <v>2165</v>
      </c>
      <c r="D446" s="16">
        <v>2007</v>
      </c>
      <c r="E446" s="16" t="s">
        <v>135</v>
      </c>
      <c r="F446" s="16" t="s">
        <v>53</v>
      </c>
      <c r="G446" s="16">
        <v>36</v>
      </c>
      <c r="H446" s="16" t="s">
        <v>80</v>
      </c>
      <c r="I446" s="16" t="s">
        <v>55</v>
      </c>
      <c r="J446" s="19" t="s">
        <v>1762</v>
      </c>
      <c r="K446" s="19"/>
      <c r="L446" s="19"/>
      <c r="M446" s="16" t="s">
        <v>57</v>
      </c>
      <c r="N446" s="20" t="s">
        <v>786</v>
      </c>
      <c r="O446" s="20" t="s">
        <v>83</v>
      </c>
      <c r="P446" s="21" t="s">
        <v>1262</v>
      </c>
      <c r="Q446" s="20" t="s">
        <v>1262</v>
      </c>
      <c r="R446" s="16" t="s">
        <v>978</v>
      </c>
      <c r="S446" s="25">
        <v>6</v>
      </c>
      <c r="T446" s="16" t="s">
        <v>162</v>
      </c>
      <c r="U446" s="16" t="s">
        <v>64</v>
      </c>
      <c r="V446">
        <v>90</v>
      </c>
      <c r="Z446" s="16" t="s">
        <v>57</v>
      </c>
      <c r="AA446" s="16" t="s">
        <v>66</v>
      </c>
      <c r="AB446" s="16" t="s">
        <v>66</v>
      </c>
      <c r="AC446" s="16" t="s">
        <v>67</v>
      </c>
      <c r="AE446" s="16" t="s">
        <v>68</v>
      </c>
      <c r="AF446" s="22" t="s">
        <v>57</v>
      </c>
      <c r="AG446" s="16" t="s">
        <v>66</v>
      </c>
      <c r="AH446" s="16" t="s">
        <v>66</v>
      </c>
      <c r="AI446" s="16" t="s">
        <v>57</v>
      </c>
      <c r="AJ446" s="23" t="s">
        <v>66</v>
      </c>
      <c r="AK446" s="33" t="s">
        <v>66</v>
      </c>
      <c r="AS446" s="16" t="s">
        <v>57</v>
      </c>
      <c r="AW446" s="32" t="s">
        <v>69</v>
      </c>
      <c r="AX446" s="32"/>
      <c r="AY446" s="32"/>
    </row>
    <row r="447" spans="1:52" ht="30" customHeight="1" x14ac:dyDescent="0.35">
      <c r="A447" s="17">
        <v>2077</v>
      </c>
      <c r="B447" s="17"/>
      <c r="C447" s="18" t="s">
        <v>2702</v>
      </c>
      <c r="D447" s="16">
        <v>2014</v>
      </c>
      <c r="E447" s="16" t="s">
        <v>874</v>
      </c>
      <c r="F447" s="16" t="s">
        <v>79</v>
      </c>
      <c r="G447" s="16">
        <v>32</v>
      </c>
      <c r="H447" s="16" t="s">
        <v>80</v>
      </c>
      <c r="I447" s="16" t="s">
        <v>55</v>
      </c>
      <c r="J447" s="19" t="s">
        <v>2703</v>
      </c>
      <c r="K447" s="19"/>
      <c r="L447" s="19"/>
      <c r="M447" s="16" t="s">
        <v>57</v>
      </c>
      <c r="N447" s="20" t="s">
        <v>786</v>
      </c>
      <c r="O447" s="20" t="s">
        <v>83</v>
      </c>
      <c r="P447" s="21" t="s">
        <v>1262</v>
      </c>
      <c r="Q447" s="20" t="s">
        <v>1262</v>
      </c>
      <c r="R447" s="16" t="s">
        <v>561</v>
      </c>
      <c r="S447" s="25">
        <v>2</v>
      </c>
      <c r="T447" s="16" t="s">
        <v>63</v>
      </c>
      <c r="U447" s="16" t="s">
        <v>64</v>
      </c>
      <c r="V447">
        <v>90</v>
      </c>
      <c r="Z447" s="16" t="s">
        <v>57</v>
      </c>
      <c r="AA447" s="16" t="s">
        <v>66</v>
      </c>
      <c r="AB447" s="16" t="s">
        <v>66</v>
      </c>
      <c r="AC447" s="16" t="s">
        <v>346</v>
      </c>
      <c r="AE447" s="16" t="s">
        <v>66</v>
      </c>
      <c r="AF447" s="22" t="s">
        <v>57</v>
      </c>
      <c r="AG447" s="16" t="s">
        <v>66</v>
      </c>
      <c r="AH447" s="16" t="s">
        <v>66</v>
      </c>
      <c r="AI447" s="16" t="s">
        <v>57</v>
      </c>
      <c r="AJ447" s="31" t="s">
        <v>102</v>
      </c>
      <c r="AK447" s="16" t="s">
        <v>102</v>
      </c>
      <c r="AL447" s="16" t="s">
        <v>66</v>
      </c>
      <c r="AN447" s="16" t="s">
        <v>66</v>
      </c>
      <c r="AR447" s="16" t="s">
        <v>2704</v>
      </c>
      <c r="AS447" s="16" t="s">
        <v>57</v>
      </c>
      <c r="AW447" s="16" t="s">
        <v>96</v>
      </c>
    </row>
    <row r="448" spans="1:52" ht="30" customHeight="1" x14ac:dyDescent="0.35">
      <c r="A448" s="17">
        <v>6079</v>
      </c>
      <c r="B448" s="17"/>
      <c r="C448" s="18" t="s">
        <v>2705</v>
      </c>
      <c r="D448" s="16">
        <v>2014</v>
      </c>
      <c r="E448" s="16" t="s">
        <v>874</v>
      </c>
      <c r="F448" s="16" t="s">
        <v>53</v>
      </c>
      <c r="G448" s="16">
        <v>25</v>
      </c>
      <c r="H448" s="16" t="s">
        <v>80</v>
      </c>
      <c r="I448" s="16" t="s">
        <v>55</v>
      </c>
      <c r="J448" s="19" t="s">
        <v>2706</v>
      </c>
      <c r="K448" s="19"/>
      <c r="L448" s="19"/>
      <c r="M448" s="16" t="s">
        <v>57</v>
      </c>
      <c r="N448" s="20" t="s">
        <v>786</v>
      </c>
      <c r="O448" s="20" t="s">
        <v>83</v>
      </c>
      <c r="P448" s="21" t="s">
        <v>1262</v>
      </c>
      <c r="Q448" s="20" t="s">
        <v>1262</v>
      </c>
      <c r="R448" s="16" t="s">
        <v>978</v>
      </c>
      <c r="S448" s="25">
        <v>7</v>
      </c>
      <c r="T448" s="16" t="s">
        <v>63</v>
      </c>
      <c r="U448" s="16" t="s">
        <v>64</v>
      </c>
      <c r="V448">
        <v>90</v>
      </c>
      <c r="Z448" s="16" t="s">
        <v>57</v>
      </c>
      <c r="AA448" s="16" t="s">
        <v>66</v>
      </c>
      <c r="AB448" s="16" t="s">
        <v>66</v>
      </c>
      <c r="AC448" s="16" t="s">
        <v>67</v>
      </c>
      <c r="AE448" s="16" t="s">
        <v>66</v>
      </c>
      <c r="AF448" s="22" t="s">
        <v>57</v>
      </c>
      <c r="AG448" s="16" t="s">
        <v>66</v>
      </c>
      <c r="AH448" s="16" t="s">
        <v>66</v>
      </c>
      <c r="AI448" s="16" t="s">
        <v>57</v>
      </c>
      <c r="AJ448" s="23" t="s">
        <v>66</v>
      </c>
      <c r="AK448" s="24" t="s">
        <v>66</v>
      </c>
      <c r="AL448" s="16" t="s">
        <v>66</v>
      </c>
      <c r="AR448" s="16" t="s">
        <v>2047</v>
      </c>
      <c r="AS448" s="16" t="s">
        <v>66</v>
      </c>
      <c r="AT448" s="16" t="s">
        <v>1004</v>
      </c>
      <c r="AU448" s="16" t="s">
        <v>398</v>
      </c>
      <c r="AV448" s="16" t="s">
        <v>2707</v>
      </c>
      <c r="AW448" s="16" t="s">
        <v>69</v>
      </c>
    </row>
    <row r="449" spans="1:52" ht="30" customHeight="1" x14ac:dyDescent="0.35">
      <c r="A449" s="17">
        <v>1763</v>
      </c>
      <c r="B449" s="17"/>
      <c r="C449" s="18" t="s">
        <v>2794</v>
      </c>
      <c r="D449" s="16">
        <v>2015</v>
      </c>
      <c r="E449" s="16" t="s">
        <v>1452</v>
      </c>
      <c r="F449" s="16" t="s">
        <v>79</v>
      </c>
      <c r="G449" s="16">
        <v>44</v>
      </c>
      <c r="H449" s="16" t="s">
        <v>80</v>
      </c>
      <c r="I449" s="16" t="s">
        <v>55</v>
      </c>
      <c r="J449" s="19" t="s">
        <v>2277</v>
      </c>
      <c r="K449" s="19"/>
      <c r="L449" s="19"/>
      <c r="M449" s="16" t="s">
        <v>57</v>
      </c>
      <c r="N449" s="20" t="s">
        <v>786</v>
      </c>
      <c r="O449" s="20" t="s">
        <v>83</v>
      </c>
      <c r="P449" s="21" t="s">
        <v>1262</v>
      </c>
      <c r="Q449" s="20" t="s">
        <v>1262</v>
      </c>
      <c r="R449" s="16" t="s">
        <v>2795</v>
      </c>
      <c r="S449" s="25">
        <v>6</v>
      </c>
      <c r="T449" s="16" t="s">
        <v>162</v>
      </c>
      <c r="U449" s="16" t="s">
        <v>64</v>
      </c>
      <c r="V449">
        <v>90</v>
      </c>
      <c r="Z449" s="16" t="s">
        <v>57</v>
      </c>
      <c r="AA449" s="16" t="s">
        <v>66</v>
      </c>
      <c r="AB449" s="16" t="s">
        <v>66</v>
      </c>
      <c r="AC449" s="16" t="s">
        <v>262</v>
      </c>
      <c r="AD449" s="16" t="s">
        <v>2796</v>
      </c>
      <c r="AE449" s="16" t="s">
        <v>66</v>
      </c>
      <c r="AF449" s="22" t="s">
        <v>57</v>
      </c>
      <c r="AG449" s="16" t="s">
        <v>66</v>
      </c>
      <c r="AH449" s="16" t="s">
        <v>66</v>
      </c>
      <c r="AI449" s="16" t="s">
        <v>66</v>
      </c>
      <c r="AJ449" s="23" t="s">
        <v>66</v>
      </c>
      <c r="AK449" s="16" t="s">
        <v>66</v>
      </c>
      <c r="AN449" s="16" t="s">
        <v>66</v>
      </c>
      <c r="AR449" s="16" t="s">
        <v>2047</v>
      </c>
      <c r="AS449" s="16" t="s">
        <v>57</v>
      </c>
      <c r="AW449" s="16" t="s">
        <v>96</v>
      </c>
    </row>
    <row r="450" spans="1:52" ht="30" customHeight="1" x14ac:dyDescent="0.35">
      <c r="A450" s="43">
        <v>134</v>
      </c>
      <c r="C450" s="18" t="s">
        <v>2797</v>
      </c>
      <c r="D450" s="16">
        <v>2015</v>
      </c>
      <c r="E450" s="16" t="s">
        <v>1611</v>
      </c>
      <c r="F450" s="16" t="s">
        <v>156</v>
      </c>
      <c r="G450" s="16">
        <v>22</v>
      </c>
      <c r="H450" s="16" t="s">
        <v>80</v>
      </c>
      <c r="I450" s="16" t="s">
        <v>55</v>
      </c>
      <c r="J450" s="19" t="s">
        <v>2277</v>
      </c>
      <c r="K450" s="19"/>
      <c r="L450" s="19"/>
      <c r="M450" s="16" t="s">
        <v>57</v>
      </c>
      <c r="N450" s="20" t="s">
        <v>786</v>
      </c>
      <c r="O450" s="20" t="s">
        <v>83</v>
      </c>
      <c r="P450" s="21" t="s">
        <v>1262</v>
      </c>
      <c r="Q450" s="20" t="s">
        <v>1262</v>
      </c>
      <c r="R450" s="16" t="s">
        <v>533</v>
      </c>
      <c r="S450" s="16">
        <v>6</v>
      </c>
      <c r="T450" s="16" t="s">
        <v>63</v>
      </c>
      <c r="U450" s="16" t="s">
        <v>64</v>
      </c>
      <c r="V450">
        <v>90</v>
      </c>
      <c r="Z450" s="16" t="s">
        <v>57</v>
      </c>
      <c r="AA450" s="16" t="s">
        <v>66</v>
      </c>
      <c r="AB450" s="16" t="s">
        <v>66</v>
      </c>
      <c r="AC450" s="16" t="s">
        <v>67</v>
      </c>
      <c r="AD450" s="16" t="s">
        <v>581</v>
      </c>
      <c r="AE450" s="16" t="s">
        <v>66</v>
      </c>
      <c r="AF450" s="22" t="s">
        <v>57</v>
      </c>
      <c r="AG450" s="16" t="s">
        <v>66</v>
      </c>
      <c r="AI450" s="16" t="s">
        <v>66</v>
      </c>
      <c r="AJ450" s="23" t="s">
        <v>66</v>
      </c>
      <c r="AK450" s="16" t="s">
        <v>66</v>
      </c>
      <c r="AN450" s="16" t="s">
        <v>102</v>
      </c>
      <c r="AR450" s="16" t="s">
        <v>2798</v>
      </c>
      <c r="AS450" s="16" t="s">
        <v>66</v>
      </c>
      <c r="AT450" s="16" t="s">
        <v>1004</v>
      </c>
      <c r="AU450" s="16" t="s">
        <v>398</v>
      </c>
      <c r="AV450" s="16" t="s">
        <v>2799</v>
      </c>
      <c r="AW450" s="16" t="s">
        <v>96</v>
      </c>
      <c r="AZ450" s="16" t="s">
        <v>2800</v>
      </c>
    </row>
    <row r="451" spans="1:52" ht="30" customHeight="1" x14ac:dyDescent="0.35">
      <c r="A451" s="27">
        <v>1453</v>
      </c>
      <c r="B451" s="27"/>
      <c r="C451" s="28" t="s">
        <v>2870</v>
      </c>
      <c r="D451" s="29">
        <v>2016</v>
      </c>
      <c r="E451" s="29" t="s">
        <v>78</v>
      </c>
      <c r="F451" s="29" t="s">
        <v>149</v>
      </c>
      <c r="G451" s="29">
        <v>36</v>
      </c>
      <c r="H451" s="29" t="s">
        <v>80</v>
      </c>
      <c r="I451" s="29" t="s">
        <v>197</v>
      </c>
      <c r="J451" s="29" t="s">
        <v>2871</v>
      </c>
      <c r="K451" s="29"/>
      <c r="L451" s="29" t="s">
        <v>181</v>
      </c>
      <c r="M451" s="29" t="s">
        <v>57</v>
      </c>
      <c r="N451" s="20" t="s">
        <v>786</v>
      </c>
      <c r="O451" s="20" t="s">
        <v>83</v>
      </c>
      <c r="P451" s="21" t="s">
        <v>1262</v>
      </c>
      <c r="Q451" s="20" t="s">
        <v>1262</v>
      </c>
      <c r="R451" s="29" t="s">
        <v>1615</v>
      </c>
      <c r="S451" s="29">
        <v>5</v>
      </c>
      <c r="T451" s="29" t="s">
        <v>162</v>
      </c>
      <c r="U451" s="16" t="s">
        <v>64</v>
      </c>
      <c r="V451">
        <v>90</v>
      </c>
      <c r="W451" s="29"/>
      <c r="X451" s="29"/>
      <c r="Y451" s="29"/>
      <c r="Z451" s="29" t="s">
        <v>57</v>
      </c>
      <c r="AA451" s="29" t="s">
        <v>66</v>
      </c>
      <c r="AB451" s="29" t="s">
        <v>66</v>
      </c>
      <c r="AC451" s="29" t="s">
        <v>346</v>
      </c>
      <c r="AD451" s="29" t="s">
        <v>2872</v>
      </c>
      <c r="AE451" s="29" t="s">
        <v>66</v>
      </c>
      <c r="AF451" s="30" t="s">
        <v>57</v>
      </c>
      <c r="AG451" s="29" t="s">
        <v>57</v>
      </c>
      <c r="AH451" s="29" t="s">
        <v>66</v>
      </c>
      <c r="AI451" s="29" t="s">
        <v>57</v>
      </c>
      <c r="AJ451" s="26" t="s">
        <v>57</v>
      </c>
      <c r="AK451" s="29" t="s">
        <v>57</v>
      </c>
      <c r="AL451" s="29"/>
      <c r="AM451" s="29"/>
      <c r="AN451" s="29"/>
      <c r="AO451" s="29"/>
      <c r="AP451" s="29"/>
      <c r="AQ451" s="29"/>
      <c r="AR451" s="29"/>
      <c r="AS451" s="29" t="s">
        <v>57</v>
      </c>
      <c r="AT451" s="29"/>
      <c r="AU451" s="29"/>
      <c r="AV451" s="29"/>
      <c r="AW451" s="29" t="s">
        <v>96</v>
      </c>
      <c r="AX451" s="29" t="s">
        <v>2873</v>
      </c>
      <c r="AY451" s="29" t="s">
        <v>2874</v>
      </c>
      <c r="AZ451" s="29"/>
    </row>
    <row r="452" spans="1:52" ht="30" customHeight="1" x14ac:dyDescent="0.35">
      <c r="A452" s="17">
        <v>7109</v>
      </c>
      <c r="B452" s="17"/>
      <c r="C452" s="18" t="s">
        <v>500</v>
      </c>
      <c r="D452" s="16">
        <v>1988</v>
      </c>
      <c r="E452" s="16" t="s">
        <v>258</v>
      </c>
      <c r="F452" s="16" t="s">
        <v>53</v>
      </c>
      <c r="G452" s="16">
        <v>24</v>
      </c>
      <c r="H452" s="16" t="s">
        <v>54</v>
      </c>
      <c r="I452" s="16" t="s">
        <v>150</v>
      </c>
      <c r="M452" s="16" t="s">
        <v>57</v>
      </c>
      <c r="N452" s="20"/>
      <c r="O452" s="20" t="s">
        <v>92</v>
      </c>
      <c r="P452" s="21" t="s">
        <v>501</v>
      </c>
      <c r="Q452" s="20" t="s">
        <v>502</v>
      </c>
      <c r="R452" s="16" t="s">
        <v>503</v>
      </c>
      <c r="S452" s="19">
        <v>5</v>
      </c>
      <c r="T452" s="16" t="s">
        <v>73</v>
      </c>
      <c r="U452" s="16" t="s">
        <v>74</v>
      </c>
      <c r="V452" s="61">
        <v>0.67</v>
      </c>
      <c r="Z452" s="16" t="s">
        <v>65</v>
      </c>
      <c r="AA452" s="16" t="s">
        <v>66</v>
      </c>
      <c r="AB452" s="16" t="s">
        <v>66</v>
      </c>
      <c r="AC452" s="16" t="s">
        <v>67</v>
      </c>
      <c r="AE452" s="16" t="s">
        <v>86</v>
      </c>
      <c r="AF452" s="22" t="s">
        <v>57</v>
      </c>
      <c r="AG452" s="16" t="s">
        <v>66</v>
      </c>
      <c r="AH452" s="16" t="s">
        <v>66</v>
      </c>
      <c r="AI452" s="16" t="s">
        <v>66</v>
      </c>
      <c r="AJ452" s="23" t="s">
        <v>66</v>
      </c>
      <c r="AK452" s="33" t="s">
        <v>66</v>
      </c>
      <c r="AL452" s="16" t="s">
        <v>66</v>
      </c>
      <c r="AP452" s="16" t="s">
        <v>66</v>
      </c>
      <c r="AR452" s="16" t="s">
        <v>504</v>
      </c>
      <c r="AS452" s="16" t="s">
        <v>57</v>
      </c>
      <c r="AW452" s="16" t="s">
        <v>69</v>
      </c>
    </row>
    <row r="453" spans="1:52" s="97" customFormat="1" ht="30" customHeight="1" x14ac:dyDescent="0.35">
      <c r="A453" s="17">
        <v>6937</v>
      </c>
      <c r="B453" s="17"/>
      <c r="C453" s="18" t="s">
        <v>993</v>
      </c>
      <c r="D453" s="16">
        <v>1994</v>
      </c>
      <c r="E453" s="16" t="s">
        <v>78</v>
      </c>
      <c r="F453" s="16" t="s">
        <v>53</v>
      </c>
      <c r="G453" s="16">
        <v>12</v>
      </c>
      <c r="H453" s="16" t="s">
        <v>80</v>
      </c>
      <c r="I453" s="16" t="s">
        <v>150</v>
      </c>
      <c r="J453" s="16"/>
      <c r="K453" s="16"/>
      <c r="L453" s="16"/>
      <c r="M453" s="16" t="s">
        <v>57</v>
      </c>
      <c r="N453" s="20" t="s">
        <v>786</v>
      </c>
      <c r="O453" s="20" t="s">
        <v>92</v>
      </c>
      <c r="P453" s="21" t="s">
        <v>501</v>
      </c>
      <c r="Q453" s="20" t="s">
        <v>501</v>
      </c>
      <c r="R453" s="16" t="s">
        <v>994</v>
      </c>
      <c r="S453" s="73">
        <v>2</v>
      </c>
      <c r="T453" s="16" t="s">
        <v>63</v>
      </c>
      <c r="U453" s="16" t="s">
        <v>64</v>
      </c>
      <c r="V453" s="61">
        <v>0.67</v>
      </c>
      <c r="W453" s="16"/>
      <c r="X453" s="16"/>
      <c r="Y453" s="16"/>
      <c r="Z453" s="16" t="s">
        <v>57</v>
      </c>
      <c r="AA453" s="16" t="s">
        <v>66</v>
      </c>
      <c r="AB453" s="16" t="s">
        <v>66</v>
      </c>
      <c r="AC453" s="16" t="s">
        <v>67</v>
      </c>
      <c r="AD453" s="16"/>
      <c r="AE453" s="16" t="s">
        <v>66</v>
      </c>
      <c r="AF453" s="16" t="s">
        <v>57</v>
      </c>
      <c r="AG453" s="16" t="s">
        <v>66</v>
      </c>
      <c r="AH453" s="16" t="s">
        <v>66</v>
      </c>
      <c r="AI453" s="16" t="s">
        <v>66</v>
      </c>
      <c r="AJ453" s="23" t="s">
        <v>66</v>
      </c>
      <c r="AK453" s="33" t="s">
        <v>66</v>
      </c>
      <c r="AL453" s="16" t="s">
        <v>66</v>
      </c>
      <c r="AM453" s="16"/>
      <c r="AN453" s="16"/>
      <c r="AO453" s="16"/>
      <c r="AP453" s="16"/>
      <c r="AQ453" s="16"/>
      <c r="AR453" s="16" t="s">
        <v>995</v>
      </c>
      <c r="AS453" s="16" t="s">
        <v>57</v>
      </c>
      <c r="AT453" s="16"/>
      <c r="AU453" s="16"/>
      <c r="AV453" s="16"/>
      <c r="AW453" s="16" t="s">
        <v>96</v>
      </c>
      <c r="AX453" s="16"/>
      <c r="AY453" s="16"/>
      <c r="AZ453" s="16"/>
    </row>
    <row r="454" spans="1:52" ht="30" customHeight="1" x14ac:dyDescent="0.35">
      <c r="A454" s="17">
        <v>968</v>
      </c>
      <c r="B454" s="17"/>
      <c r="C454" s="18" t="s">
        <v>1377</v>
      </c>
      <c r="D454" s="16">
        <v>1999</v>
      </c>
      <c r="E454" s="16" t="s">
        <v>258</v>
      </c>
      <c r="F454" s="16" t="s">
        <v>1378</v>
      </c>
      <c r="G454" s="16">
        <v>23</v>
      </c>
      <c r="H454" s="16" t="s">
        <v>54</v>
      </c>
      <c r="I454" s="16" t="s">
        <v>55</v>
      </c>
      <c r="J454" s="19" t="s">
        <v>581</v>
      </c>
      <c r="K454" s="19"/>
      <c r="L454" s="19"/>
      <c r="M454" s="16" t="s">
        <v>57</v>
      </c>
      <c r="N454" s="20" t="s">
        <v>786</v>
      </c>
      <c r="O454" s="20" t="s">
        <v>92</v>
      </c>
      <c r="P454" s="21" t="s">
        <v>501</v>
      </c>
      <c r="Q454" s="20" t="s">
        <v>501</v>
      </c>
      <c r="R454" s="16" t="s">
        <v>1379</v>
      </c>
      <c r="S454" s="16">
        <v>5</v>
      </c>
      <c r="T454" s="16" t="s">
        <v>73</v>
      </c>
      <c r="U454" s="16" t="s">
        <v>74</v>
      </c>
      <c r="V454" s="61">
        <v>0.67</v>
      </c>
      <c r="Z454" s="16" t="s">
        <v>65</v>
      </c>
      <c r="AA454" s="16" t="s">
        <v>66</v>
      </c>
      <c r="AB454" s="16" t="s">
        <v>66</v>
      </c>
      <c r="AD454" s="16" t="s">
        <v>1384</v>
      </c>
      <c r="AE454" s="16" t="s">
        <v>102</v>
      </c>
      <c r="AF454" s="22" t="s">
        <v>102</v>
      </c>
      <c r="AG454" s="16" t="s">
        <v>66</v>
      </c>
      <c r="AH454" s="16" t="s">
        <v>66</v>
      </c>
      <c r="AJ454" s="31" t="s">
        <v>102</v>
      </c>
      <c r="AK454" s="24" t="s">
        <v>102</v>
      </c>
      <c r="AS454" s="16" t="s">
        <v>66</v>
      </c>
      <c r="AT454" s="16" t="s">
        <v>1377</v>
      </c>
      <c r="AU454" s="16" t="s">
        <v>1395</v>
      </c>
      <c r="AV454" s="16" t="s">
        <v>1382</v>
      </c>
      <c r="AW454" s="32" t="s">
        <v>57</v>
      </c>
      <c r="AX454" s="32"/>
      <c r="AY454" s="32"/>
    </row>
    <row r="455" spans="1:52" s="87" customFormat="1" ht="30" customHeight="1" x14ac:dyDescent="0.35">
      <c r="A455" s="17">
        <v>4037</v>
      </c>
      <c r="B455" s="17"/>
      <c r="C455" s="18" t="s">
        <v>2005</v>
      </c>
      <c r="D455" s="16">
        <v>2005</v>
      </c>
      <c r="E455" s="16" t="s">
        <v>78</v>
      </c>
      <c r="F455" s="16" t="s">
        <v>79</v>
      </c>
      <c r="G455" s="16">
        <v>83</v>
      </c>
      <c r="H455" s="16" t="s">
        <v>80</v>
      </c>
      <c r="I455" s="16" t="s">
        <v>181</v>
      </c>
      <c r="J455" s="19" t="s">
        <v>2006</v>
      </c>
      <c r="K455" s="19" t="s">
        <v>66</v>
      </c>
      <c r="L455" s="19" t="s">
        <v>247</v>
      </c>
      <c r="M455" s="16" t="s">
        <v>57</v>
      </c>
      <c r="N455" s="74" t="s">
        <v>2007</v>
      </c>
      <c r="O455" s="20" t="s">
        <v>59</v>
      </c>
      <c r="P455" s="6" t="s">
        <v>2008</v>
      </c>
      <c r="Q455" s="74" t="s">
        <v>2008</v>
      </c>
      <c r="R455" s="16" t="s">
        <v>1243</v>
      </c>
      <c r="S455" s="19">
        <v>2</v>
      </c>
      <c r="T455" s="16" t="s">
        <v>63</v>
      </c>
      <c r="U455" s="16" t="s">
        <v>64</v>
      </c>
      <c r="V455"/>
      <c r="W455" s="16"/>
      <c r="X455" s="16"/>
      <c r="Y455" s="16"/>
      <c r="Z455" s="16" t="s">
        <v>65</v>
      </c>
      <c r="AA455" s="16" t="s">
        <v>66</v>
      </c>
      <c r="AB455" s="16" t="s">
        <v>66</v>
      </c>
      <c r="AC455" s="16" t="s">
        <v>67</v>
      </c>
      <c r="AD455" s="16"/>
      <c r="AE455" s="16" t="s">
        <v>66</v>
      </c>
      <c r="AF455" s="115" t="s">
        <v>57</v>
      </c>
      <c r="AG455" s="16" t="s">
        <v>66</v>
      </c>
      <c r="AH455" s="16" t="s">
        <v>66</v>
      </c>
      <c r="AI455" s="16" t="s">
        <v>57</v>
      </c>
      <c r="AJ455" s="23" t="s">
        <v>66</v>
      </c>
      <c r="AK455" s="24" t="s">
        <v>66</v>
      </c>
      <c r="AL455" s="16" t="s">
        <v>66</v>
      </c>
      <c r="AM455" s="16"/>
      <c r="AN455" s="16"/>
      <c r="AO455" s="16"/>
      <c r="AP455" s="16"/>
      <c r="AQ455" s="16"/>
      <c r="AR455" s="16"/>
      <c r="AS455" s="16" t="s">
        <v>66</v>
      </c>
      <c r="AT455" s="16" t="s">
        <v>1448</v>
      </c>
      <c r="AU455" s="16" t="s">
        <v>1395</v>
      </c>
      <c r="AV455" s="16" t="s">
        <v>2009</v>
      </c>
      <c r="AW455" s="16" t="s">
        <v>96</v>
      </c>
      <c r="AX455" s="16"/>
      <c r="AY455" s="16"/>
      <c r="AZ455" s="16"/>
    </row>
    <row r="456" spans="1:52" ht="30" customHeight="1" x14ac:dyDescent="0.35">
      <c r="A456" s="17">
        <v>4696</v>
      </c>
      <c r="B456" s="17"/>
      <c r="C456" s="18" t="s">
        <v>1090</v>
      </c>
      <c r="D456" s="16">
        <v>1995</v>
      </c>
      <c r="E456" s="16" t="s">
        <v>78</v>
      </c>
      <c r="F456" s="16" t="s">
        <v>53</v>
      </c>
      <c r="G456" s="16">
        <v>48</v>
      </c>
      <c r="H456" s="16" t="s">
        <v>80</v>
      </c>
      <c r="I456" s="16" t="s">
        <v>55</v>
      </c>
      <c r="J456" s="19" t="s">
        <v>1091</v>
      </c>
      <c r="K456" s="19"/>
      <c r="L456" s="19"/>
      <c r="M456" s="16" t="s">
        <v>57</v>
      </c>
      <c r="N456" s="20" t="s">
        <v>1092</v>
      </c>
      <c r="O456" s="20" t="s">
        <v>552</v>
      </c>
      <c r="P456" s="21" t="s">
        <v>1093</v>
      </c>
      <c r="Q456" s="20" t="s">
        <v>1093</v>
      </c>
      <c r="R456" s="16" t="s">
        <v>1094</v>
      </c>
      <c r="S456" s="25">
        <v>4</v>
      </c>
      <c r="T456" s="16" t="s">
        <v>162</v>
      </c>
      <c r="U456" s="16" t="s">
        <v>74</v>
      </c>
      <c r="V456">
        <v>0</v>
      </c>
      <c r="Z456" s="16" t="s">
        <v>57</v>
      </c>
      <c r="AA456" s="16" t="s">
        <v>66</v>
      </c>
      <c r="AB456" s="16" t="s">
        <v>66</v>
      </c>
      <c r="AC456" s="16" t="s">
        <v>346</v>
      </c>
      <c r="AE456" s="16" t="s">
        <v>86</v>
      </c>
      <c r="AF456" s="22" t="s">
        <v>57</v>
      </c>
      <c r="AG456" s="16" t="s">
        <v>66</v>
      </c>
      <c r="AH456" s="16" t="s">
        <v>66</v>
      </c>
      <c r="AJ456" s="23" t="s">
        <v>66</v>
      </c>
      <c r="AK456" s="24" t="s">
        <v>66</v>
      </c>
      <c r="AR456" s="16" t="s">
        <v>1095</v>
      </c>
      <c r="AS456" s="16" t="s">
        <v>57</v>
      </c>
      <c r="AW456" s="16" t="s">
        <v>96</v>
      </c>
    </row>
    <row r="457" spans="1:52" s="87" customFormat="1" ht="30" customHeight="1" x14ac:dyDescent="0.35">
      <c r="A457" s="17">
        <v>6820</v>
      </c>
      <c r="B457" s="17"/>
      <c r="C457" s="18" t="s">
        <v>1265</v>
      </c>
      <c r="D457" s="16">
        <v>1997</v>
      </c>
      <c r="E457" s="16" t="s">
        <v>411</v>
      </c>
      <c r="F457" s="16" t="s">
        <v>131</v>
      </c>
      <c r="G457" s="16">
        <v>14</v>
      </c>
      <c r="H457" s="16" t="s">
        <v>80</v>
      </c>
      <c r="I457" s="16" t="s">
        <v>55</v>
      </c>
      <c r="J457" s="19" t="s">
        <v>1266</v>
      </c>
      <c r="K457" s="19"/>
      <c r="L457" s="19"/>
      <c r="M457" s="16" t="s">
        <v>57</v>
      </c>
      <c r="N457" s="20" t="s">
        <v>1092</v>
      </c>
      <c r="O457" s="20" t="s">
        <v>552</v>
      </c>
      <c r="P457" s="21" t="s">
        <v>1093</v>
      </c>
      <c r="Q457" s="20" t="s">
        <v>1093</v>
      </c>
      <c r="R457" s="16" t="s">
        <v>1267</v>
      </c>
      <c r="S457" s="19">
        <v>2</v>
      </c>
      <c r="T457" s="16" t="s">
        <v>141</v>
      </c>
      <c r="U457" s="16" t="s">
        <v>142</v>
      </c>
      <c r="V457">
        <v>0</v>
      </c>
      <c r="W457" s="16"/>
      <c r="X457" s="16"/>
      <c r="Y457" s="16"/>
      <c r="Z457" s="16" t="s">
        <v>57</v>
      </c>
      <c r="AA457" s="16" t="s">
        <v>66</v>
      </c>
      <c r="AB457" s="16" t="s">
        <v>66</v>
      </c>
      <c r="AC457" s="16" t="s">
        <v>67</v>
      </c>
      <c r="AD457" s="16"/>
      <c r="AE457" s="16" t="s">
        <v>86</v>
      </c>
      <c r="AF457" s="115" t="s">
        <v>57</v>
      </c>
      <c r="AG457" s="16" t="s">
        <v>66</v>
      </c>
      <c r="AH457" s="16"/>
      <c r="AI457" s="16"/>
      <c r="AJ457" s="26" t="s">
        <v>57</v>
      </c>
      <c r="AK457" s="33" t="s">
        <v>57</v>
      </c>
      <c r="AL457" s="16"/>
      <c r="AM457" s="16"/>
      <c r="AN457" s="16"/>
      <c r="AO457" s="16"/>
      <c r="AP457" s="16"/>
      <c r="AQ457" s="16"/>
      <c r="AR457" s="16"/>
      <c r="AS457" s="16" t="s">
        <v>57</v>
      </c>
      <c r="AT457" s="16"/>
      <c r="AU457" s="16"/>
      <c r="AV457" s="16"/>
      <c r="AW457" s="16" t="s">
        <v>69</v>
      </c>
      <c r="AX457" s="16"/>
      <c r="AY457" s="16"/>
      <c r="AZ457" s="16"/>
    </row>
    <row r="458" spans="1:52" ht="30" customHeight="1" x14ac:dyDescent="0.35">
      <c r="A458" s="17">
        <v>7293</v>
      </c>
      <c r="B458" s="17"/>
      <c r="C458" s="18" t="s">
        <v>51</v>
      </c>
      <c r="D458" s="16">
        <v>1960</v>
      </c>
      <c r="E458" s="16" t="s">
        <v>52</v>
      </c>
      <c r="F458" s="16" t="s">
        <v>53</v>
      </c>
      <c r="G458" s="16">
        <v>46</v>
      </c>
      <c r="H458" s="16" t="s">
        <v>54</v>
      </c>
      <c r="I458" s="16" t="s">
        <v>55</v>
      </c>
      <c r="J458" s="19" t="s">
        <v>56</v>
      </c>
      <c r="K458" s="19"/>
      <c r="L458" s="19"/>
      <c r="M458" s="16" t="s">
        <v>57</v>
      </c>
      <c r="N458" s="20" t="s">
        <v>58</v>
      </c>
      <c r="O458" s="20" t="s">
        <v>59</v>
      </c>
      <c r="P458" s="21" t="s">
        <v>60</v>
      </c>
      <c r="Q458" s="20" t="s">
        <v>61</v>
      </c>
      <c r="R458" s="16" t="s">
        <v>62</v>
      </c>
      <c r="S458" s="19">
        <v>2</v>
      </c>
      <c r="T458" s="16" t="s">
        <v>63</v>
      </c>
      <c r="U458" s="16" t="s">
        <v>64</v>
      </c>
      <c r="V458">
        <v>75</v>
      </c>
      <c r="Z458" s="16" t="s">
        <v>65</v>
      </c>
      <c r="AA458" s="16" t="s">
        <v>66</v>
      </c>
      <c r="AB458" s="16" t="s">
        <v>57</v>
      </c>
      <c r="AC458" s="16" t="s">
        <v>67</v>
      </c>
      <c r="AE458" s="16" t="s">
        <v>68</v>
      </c>
      <c r="AF458" s="22" t="s">
        <v>66</v>
      </c>
      <c r="AG458" s="16" t="s">
        <v>66</v>
      </c>
      <c r="AH458" s="16" t="s">
        <v>66</v>
      </c>
      <c r="AI458" s="16" t="s">
        <v>57</v>
      </c>
      <c r="AJ458" s="23" t="s">
        <v>66</v>
      </c>
      <c r="AK458" s="24" t="s">
        <v>66</v>
      </c>
      <c r="AL458" s="16" t="s">
        <v>66</v>
      </c>
      <c r="AN458" s="16" t="s">
        <v>66</v>
      </c>
      <c r="AP458" s="16" t="s">
        <v>66</v>
      </c>
      <c r="AS458" s="16" t="s">
        <v>57</v>
      </c>
      <c r="AW458" s="16" t="s">
        <v>69</v>
      </c>
    </row>
    <row r="459" spans="1:52" ht="30" customHeight="1" x14ac:dyDescent="0.35">
      <c r="A459" s="17">
        <v>7293</v>
      </c>
      <c r="B459" s="17"/>
      <c r="C459" s="18" t="s">
        <v>51</v>
      </c>
      <c r="D459" s="16">
        <v>1960</v>
      </c>
      <c r="E459" s="16" t="s">
        <v>52</v>
      </c>
      <c r="F459" s="16" t="s">
        <v>53</v>
      </c>
      <c r="G459" s="16">
        <v>29</v>
      </c>
      <c r="H459" s="16" t="s">
        <v>54</v>
      </c>
      <c r="I459" s="16" t="s">
        <v>55</v>
      </c>
      <c r="J459" s="16" t="s">
        <v>70</v>
      </c>
      <c r="M459" s="16" t="s">
        <v>57</v>
      </c>
      <c r="N459" s="20" t="s">
        <v>58</v>
      </c>
      <c r="O459" s="20" t="s">
        <v>59</v>
      </c>
      <c r="P459" s="21" t="s">
        <v>60</v>
      </c>
      <c r="Q459" s="20" t="s">
        <v>71</v>
      </c>
      <c r="R459" s="16" t="s">
        <v>72</v>
      </c>
      <c r="S459" s="19">
        <v>20</v>
      </c>
      <c r="T459" s="16" t="s">
        <v>73</v>
      </c>
      <c r="U459" s="16" t="s">
        <v>74</v>
      </c>
      <c r="V459">
        <v>75</v>
      </c>
      <c r="Z459" s="16" t="s">
        <v>65</v>
      </c>
      <c r="AA459" s="16" t="s">
        <v>66</v>
      </c>
      <c r="AB459" s="16" t="s">
        <v>75</v>
      </c>
      <c r="AC459" s="16" t="s">
        <v>67</v>
      </c>
      <c r="AD459" s="16" t="s">
        <v>76</v>
      </c>
      <c r="AE459" s="16" t="s">
        <v>68</v>
      </c>
      <c r="AF459" s="22" t="s">
        <v>66</v>
      </c>
      <c r="AG459" s="16" t="s">
        <v>66</v>
      </c>
      <c r="AH459" s="16" t="s">
        <v>66</v>
      </c>
      <c r="AI459" s="16" t="s">
        <v>57</v>
      </c>
      <c r="AJ459" s="23" t="s">
        <v>66</v>
      </c>
      <c r="AK459" s="24" t="s">
        <v>66</v>
      </c>
      <c r="AL459" s="16" t="s">
        <v>66</v>
      </c>
      <c r="AP459" s="16" t="s">
        <v>66</v>
      </c>
      <c r="AS459" s="16" t="s">
        <v>57</v>
      </c>
      <c r="AW459" s="16" t="s">
        <v>69</v>
      </c>
    </row>
    <row r="460" spans="1:52" ht="30" customHeight="1" x14ac:dyDescent="0.35">
      <c r="A460" s="46">
        <v>7222</v>
      </c>
      <c r="B460" s="46"/>
      <c r="C460" s="47" t="s">
        <v>230</v>
      </c>
      <c r="D460" s="48">
        <v>1980</v>
      </c>
      <c r="E460" s="48" t="s">
        <v>180</v>
      </c>
      <c r="F460" s="40" t="s">
        <v>231</v>
      </c>
      <c r="G460" s="48">
        <v>24</v>
      </c>
      <c r="H460" s="48" t="s">
        <v>54</v>
      </c>
      <c r="I460" s="48" t="s">
        <v>55</v>
      </c>
      <c r="J460" s="40" t="s">
        <v>56</v>
      </c>
      <c r="K460" s="40"/>
      <c r="L460" s="40"/>
      <c r="M460" s="48" t="s">
        <v>57</v>
      </c>
      <c r="N460" s="20" t="s">
        <v>58</v>
      </c>
      <c r="O460" s="20" t="s">
        <v>59</v>
      </c>
      <c r="P460" s="21" t="s">
        <v>60</v>
      </c>
      <c r="Q460" s="20" t="s">
        <v>232</v>
      </c>
      <c r="R460" s="48" t="s">
        <v>233</v>
      </c>
      <c r="S460" s="49">
        <v>10</v>
      </c>
      <c r="T460" s="48" t="s">
        <v>162</v>
      </c>
      <c r="U460" s="16" t="s">
        <v>64</v>
      </c>
      <c r="V460">
        <v>75</v>
      </c>
      <c r="W460" s="48"/>
      <c r="X460" s="48"/>
      <c r="Y460" s="48"/>
      <c r="Z460" s="48" t="s">
        <v>57</v>
      </c>
      <c r="AA460" s="48" t="s">
        <v>66</v>
      </c>
      <c r="AB460" s="40" t="s">
        <v>66</v>
      </c>
      <c r="AC460" s="40" t="s">
        <v>67</v>
      </c>
      <c r="AD460" s="48" t="s">
        <v>234</v>
      </c>
      <c r="AE460" s="48" t="s">
        <v>68</v>
      </c>
      <c r="AF460" s="41" t="s">
        <v>66</v>
      </c>
      <c r="AG460" s="48" t="s">
        <v>66</v>
      </c>
      <c r="AH460" s="48" t="s">
        <v>66</v>
      </c>
      <c r="AI460" s="40" t="s">
        <v>57</v>
      </c>
      <c r="AJ460" s="23" t="s">
        <v>66</v>
      </c>
      <c r="AK460" s="42" t="s">
        <v>66</v>
      </c>
      <c r="AL460" s="48"/>
      <c r="AM460" s="48"/>
      <c r="AN460" s="48"/>
      <c r="AO460" s="48"/>
      <c r="AP460" s="48"/>
      <c r="AQ460" s="40" t="s">
        <v>66</v>
      </c>
      <c r="AR460" s="48"/>
      <c r="AS460" s="48" t="s">
        <v>57</v>
      </c>
      <c r="AT460" s="48"/>
      <c r="AU460" s="48"/>
      <c r="AV460" s="48"/>
      <c r="AW460" s="48" t="s">
        <v>57</v>
      </c>
      <c r="AX460" s="48"/>
      <c r="AY460" s="48"/>
      <c r="AZ460" s="48"/>
    </row>
    <row r="461" spans="1:52" ht="30" customHeight="1" x14ac:dyDescent="0.35">
      <c r="A461" s="17">
        <v>3648</v>
      </c>
      <c r="B461" s="17"/>
      <c r="C461" s="18" t="s">
        <v>2236</v>
      </c>
      <c r="D461" s="16">
        <v>2008</v>
      </c>
      <c r="E461" s="16" t="s">
        <v>411</v>
      </c>
      <c r="F461" s="16" t="s">
        <v>131</v>
      </c>
      <c r="G461" s="16">
        <v>49</v>
      </c>
      <c r="H461" s="16" t="s">
        <v>54</v>
      </c>
      <c r="I461" s="16" t="s">
        <v>55</v>
      </c>
      <c r="J461" s="19" t="s">
        <v>791</v>
      </c>
      <c r="K461" s="19"/>
      <c r="L461" s="19"/>
      <c r="M461" s="16" t="s">
        <v>57</v>
      </c>
      <c r="N461" s="20" t="s">
        <v>2237</v>
      </c>
      <c r="O461" s="20" t="s">
        <v>92</v>
      </c>
      <c r="P461" s="21" t="s">
        <v>2238</v>
      </c>
      <c r="Q461" s="20" t="s">
        <v>2238</v>
      </c>
      <c r="R461" s="16" t="s">
        <v>2239</v>
      </c>
      <c r="S461" s="25">
        <v>10</v>
      </c>
      <c r="T461" s="16" t="s">
        <v>73</v>
      </c>
      <c r="U461" s="16" t="s">
        <v>74</v>
      </c>
      <c r="Z461" s="16" t="s">
        <v>65</v>
      </c>
      <c r="AA461" s="16" t="s">
        <v>66</v>
      </c>
      <c r="AB461" s="16" t="s">
        <v>66</v>
      </c>
      <c r="AC461" s="16" t="s">
        <v>262</v>
      </c>
      <c r="AE461" s="16" t="s">
        <v>86</v>
      </c>
      <c r="AF461" s="22" t="s">
        <v>57</v>
      </c>
      <c r="AG461" s="16" t="s">
        <v>66</v>
      </c>
      <c r="AH461" s="16" t="s">
        <v>66</v>
      </c>
      <c r="AI461" s="16" t="s">
        <v>66</v>
      </c>
      <c r="AJ461" s="23" t="s">
        <v>66</v>
      </c>
      <c r="AK461" s="16" t="s">
        <v>66</v>
      </c>
      <c r="AL461" s="16" t="s">
        <v>66</v>
      </c>
      <c r="AN461" s="16" t="s">
        <v>66</v>
      </c>
      <c r="AO461" s="16" t="s">
        <v>66</v>
      </c>
      <c r="AP461" s="16" t="s">
        <v>66</v>
      </c>
      <c r="AS461" s="16" t="s">
        <v>57</v>
      </c>
      <c r="AW461" s="16" t="s">
        <v>69</v>
      </c>
    </row>
    <row r="462" spans="1:52" ht="30" customHeight="1" x14ac:dyDescent="0.35">
      <c r="A462" s="17">
        <v>7160</v>
      </c>
      <c r="B462" s="17"/>
      <c r="C462" s="18" t="s">
        <v>410</v>
      </c>
      <c r="D462" s="16">
        <v>1985</v>
      </c>
      <c r="E462" s="16" t="s">
        <v>411</v>
      </c>
      <c r="F462" s="16" t="s">
        <v>53</v>
      </c>
      <c r="G462" s="16">
        <v>39</v>
      </c>
      <c r="H462" s="16" t="s">
        <v>80</v>
      </c>
      <c r="I462" s="16" t="s">
        <v>55</v>
      </c>
      <c r="J462" s="16" t="s">
        <v>412</v>
      </c>
      <c r="M462" s="16" t="s">
        <v>57</v>
      </c>
      <c r="N462" s="20" t="s">
        <v>82</v>
      </c>
      <c r="O462" s="20" t="s">
        <v>59</v>
      </c>
      <c r="P462" s="21" t="s">
        <v>413</v>
      </c>
      <c r="Q462" s="20" t="s">
        <v>413</v>
      </c>
      <c r="R462" s="16" t="s">
        <v>414</v>
      </c>
      <c r="S462" s="19">
        <v>5</v>
      </c>
      <c r="T462" s="16" t="s">
        <v>73</v>
      </c>
      <c r="U462" s="16" t="s">
        <v>74</v>
      </c>
      <c r="V462">
        <v>100</v>
      </c>
      <c r="Z462" s="16" t="s">
        <v>57</v>
      </c>
      <c r="AA462" s="16" t="s">
        <v>66</v>
      </c>
      <c r="AB462" s="16" t="s">
        <v>75</v>
      </c>
      <c r="AC462" s="16" t="s">
        <v>262</v>
      </c>
      <c r="AD462" s="16" t="s">
        <v>415</v>
      </c>
      <c r="AE462" s="16" t="s">
        <v>66</v>
      </c>
      <c r="AF462" s="22" t="s">
        <v>57</v>
      </c>
      <c r="AH462" s="16" t="s">
        <v>66</v>
      </c>
      <c r="AJ462" s="23" t="s">
        <v>66</v>
      </c>
      <c r="AK462" s="24" t="s">
        <v>66</v>
      </c>
      <c r="AQ462" s="16" t="s">
        <v>66</v>
      </c>
      <c r="AR462" s="32" t="s">
        <v>416</v>
      </c>
      <c r="AS462" s="16" t="s">
        <v>57</v>
      </c>
      <c r="AW462" s="16" t="s">
        <v>57</v>
      </c>
    </row>
    <row r="463" spans="1:52" ht="30" customHeight="1" x14ac:dyDescent="0.35">
      <c r="A463" s="17">
        <v>968</v>
      </c>
      <c r="B463" s="17"/>
      <c r="C463" s="18" t="s">
        <v>1377</v>
      </c>
      <c r="D463" s="16">
        <v>1999</v>
      </c>
      <c r="E463" s="16" t="s">
        <v>258</v>
      </c>
      <c r="F463" s="16" t="s">
        <v>1378</v>
      </c>
      <c r="G463" s="16">
        <v>32</v>
      </c>
      <c r="H463" s="16" t="s">
        <v>54</v>
      </c>
      <c r="I463" s="16" t="s">
        <v>55</v>
      </c>
      <c r="J463" s="19" t="s">
        <v>581</v>
      </c>
      <c r="K463" s="19"/>
      <c r="L463" s="19"/>
      <c r="M463" s="16" t="s">
        <v>57</v>
      </c>
      <c r="N463" s="20" t="s">
        <v>82</v>
      </c>
      <c r="O463" s="20" t="s">
        <v>59</v>
      </c>
      <c r="P463" s="21" t="s">
        <v>413</v>
      </c>
      <c r="Q463" s="20" t="s">
        <v>413</v>
      </c>
      <c r="R463" s="16" t="s">
        <v>1490</v>
      </c>
      <c r="S463" s="16">
        <v>21</v>
      </c>
      <c r="T463" s="16" t="s">
        <v>73</v>
      </c>
      <c r="U463" s="16" t="s">
        <v>74</v>
      </c>
      <c r="V463">
        <v>100</v>
      </c>
      <c r="Z463" s="16" t="s">
        <v>65</v>
      </c>
      <c r="AA463" s="16" t="s">
        <v>66</v>
      </c>
      <c r="AB463" s="16" t="s">
        <v>66</v>
      </c>
      <c r="AD463" s="16" t="s">
        <v>1384</v>
      </c>
      <c r="AE463" s="16" t="s">
        <v>102</v>
      </c>
      <c r="AF463" s="22" t="s">
        <v>102</v>
      </c>
      <c r="AG463" s="16" t="s">
        <v>66</v>
      </c>
      <c r="AH463" s="16" t="s">
        <v>66</v>
      </c>
      <c r="AJ463" s="31" t="s">
        <v>102</v>
      </c>
      <c r="AK463" s="24" t="s">
        <v>102</v>
      </c>
      <c r="AS463" s="16" t="s">
        <v>66</v>
      </c>
      <c r="AT463" s="16" t="s">
        <v>1377</v>
      </c>
      <c r="AU463" s="16" t="s">
        <v>1395</v>
      </c>
      <c r="AV463" s="16" t="s">
        <v>1382</v>
      </c>
      <c r="AW463" s="32" t="s">
        <v>57</v>
      </c>
      <c r="AX463" s="32"/>
      <c r="AY463" s="32"/>
    </row>
    <row r="464" spans="1:52" ht="30" customHeight="1" x14ac:dyDescent="0.35">
      <c r="A464" s="65">
        <v>4326</v>
      </c>
      <c r="B464" s="65"/>
      <c r="C464" s="18" t="s">
        <v>567</v>
      </c>
      <c r="D464" s="16">
        <v>2003</v>
      </c>
      <c r="E464" s="16" t="s">
        <v>78</v>
      </c>
      <c r="F464" s="16" t="s">
        <v>110</v>
      </c>
      <c r="G464" s="16">
        <v>36</v>
      </c>
      <c r="H464" s="16" t="s">
        <v>54</v>
      </c>
      <c r="I464" s="16" t="s">
        <v>55</v>
      </c>
      <c r="J464" s="66" t="s">
        <v>1809</v>
      </c>
      <c r="K464" s="66"/>
      <c r="L464" s="66"/>
      <c r="M464" s="16" t="s">
        <v>57</v>
      </c>
      <c r="N464" s="20"/>
      <c r="O464" s="20" t="s">
        <v>59</v>
      </c>
      <c r="P464" s="21" t="s">
        <v>1810</v>
      </c>
      <c r="Q464" s="20" t="s">
        <v>1810</v>
      </c>
      <c r="R464" s="16" t="s">
        <v>1811</v>
      </c>
      <c r="S464" s="67">
        <v>10</v>
      </c>
      <c r="T464" s="16" t="s">
        <v>73</v>
      </c>
      <c r="U464" s="16" t="s">
        <v>74</v>
      </c>
      <c r="V464">
        <v>75</v>
      </c>
      <c r="W464" s="16" t="s">
        <v>1812</v>
      </c>
      <c r="Z464" s="16" t="s">
        <v>57</v>
      </c>
      <c r="AA464" s="16" t="s">
        <v>66</v>
      </c>
      <c r="AB464" s="16" t="s">
        <v>66</v>
      </c>
      <c r="AC464" s="16" t="s">
        <v>67</v>
      </c>
      <c r="AE464" s="16" t="s">
        <v>86</v>
      </c>
      <c r="AF464" s="115" t="s">
        <v>57</v>
      </c>
      <c r="AH464" s="16" t="s">
        <v>66</v>
      </c>
      <c r="AI464" s="16" t="s">
        <v>66</v>
      </c>
      <c r="AJ464" s="23" t="s">
        <v>66</v>
      </c>
      <c r="AK464" s="16" t="s">
        <v>66</v>
      </c>
      <c r="AL464" s="16" t="s">
        <v>66</v>
      </c>
      <c r="AR464" s="16" t="s">
        <v>1813</v>
      </c>
      <c r="AS464" s="16" t="s">
        <v>57</v>
      </c>
      <c r="AW464" s="16" t="s">
        <v>96</v>
      </c>
    </row>
    <row r="465" spans="1:52" ht="30" customHeight="1" x14ac:dyDescent="0.35">
      <c r="A465" s="27">
        <v>3898</v>
      </c>
      <c r="B465" s="27"/>
      <c r="C465" s="28" t="s">
        <v>2065</v>
      </c>
      <c r="D465" s="29">
        <v>2006</v>
      </c>
      <c r="E465" s="29" t="s">
        <v>135</v>
      </c>
      <c r="F465" s="29" t="s">
        <v>149</v>
      </c>
      <c r="G465" s="29">
        <v>42</v>
      </c>
      <c r="H465" s="29" t="s">
        <v>54</v>
      </c>
      <c r="I465" s="29" t="s">
        <v>55</v>
      </c>
      <c r="J465" s="16" t="s">
        <v>2066</v>
      </c>
      <c r="L465" s="29"/>
      <c r="M465" s="29" t="s">
        <v>57</v>
      </c>
      <c r="N465" s="20"/>
      <c r="O465" s="20" t="s">
        <v>59</v>
      </c>
      <c r="P465" s="21" t="s">
        <v>1810</v>
      </c>
      <c r="Q465" s="20" t="s">
        <v>1810</v>
      </c>
      <c r="R465" s="29" t="s">
        <v>2067</v>
      </c>
      <c r="S465" s="29">
        <v>45</v>
      </c>
      <c r="T465" s="29" t="s">
        <v>73</v>
      </c>
      <c r="U465" s="16" t="s">
        <v>64</v>
      </c>
      <c r="V465">
        <v>75</v>
      </c>
      <c r="W465" s="29" t="s">
        <v>2068</v>
      </c>
      <c r="X465" s="29"/>
      <c r="Y465" s="29"/>
      <c r="Z465" s="29" t="s">
        <v>57</v>
      </c>
      <c r="AA465" s="29" t="s">
        <v>57</v>
      </c>
      <c r="AB465" s="29" t="s">
        <v>66</v>
      </c>
      <c r="AC465" s="29" t="s">
        <v>67</v>
      </c>
      <c r="AD465" s="29" t="s">
        <v>2069</v>
      </c>
      <c r="AE465" s="29" t="s">
        <v>66</v>
      </c>
      <c r="AF465" s="30" t="s">
        <v>57</v>
      </c>
      <c r="AG465" s="29" t="s">
        <v>66</v>
      </c>
      <c r="AH465" s="29" t="s">
        <v>66</v>
      </c>
      <c r="AI465" s="29"/>
      <c r="AJ465" s="26" t="s">
        <v>57</v>
      </c>
      <c r="AK465" s="29" t="s">
        <v>57</v>
      </c>
      <c r="AL465" s="29"/>
      <c r="AM465" s="29"/>
      <c r="AN465" s="29"/>
      <c r="AO465" s="29"/>
      <c r="AP465" s="29"/>
      <c r="AQ465" s="29"/>
      <c r="AR465" s="29"/>
      <c r="AS465" s="29" t="s">
        <v>57</v>
      </c>
      <c r="AT465" s="29"/>
      <c r="AU465" s="29"/>
      <c r="AV465" s="29"/>
      <c r="AW465" s="29" t="s">
        <v>57</v>
      </c>
      <c r="AX465" s="29"/>
      <c r="AY465" s="29"/>
      <c r="AZ465" s="29" t="s">
        <v>2070</v>
      </c>
    </row>
    <row r="466" spans="1:52" ht="30" customHeight="1" x14ac:dyDescent="0.35">
      <c r="A466" s="43">
        <v>9</v>
      </c>
      <c r="C466" s="18" t="s">
        <v>2875</v>
      </c>
      <c r="D466" s="16">
        <v>2016</v>
      </c>
      <c r="E466" s="16" t="s">
        <v>298</v>
      </c>
      <c r="F466" s="16" t="s">
        <v>156</v>
      </c>
      <c r="G466" s="16">
        <v>57</v>
      </c>
      <c r="H466" s="16" t="s">
        <v>54</v>
      </c>
      <c r="I466" s="16" t="s">
        <v>55</v>
      </c>
      <c r="J466" s="19" t="s">
        <v>2876</v>
      </c>
      <c r="K466" s="19"/>
      <c r="L466" s="19"/>
      <c r="M466" s="16" t="s">
        <v>57</v>
      </c>
      <c r="N466" s="20"/>
      <c r="O466" s="20" t="s">
        <v>59</v>
      </c>
      <c r="P466" s="21" t="s">
        <v>1810</v>
      </c>
      <c r="Q466" s="20" t="s">
        <v>1810</v>
      </c>
      <c r="R466" s="16" t="s">
        <v>2877</v>
      </c>
      <c r="S466" s="16">
        <v>13</v>
      </c>
      <c r="T466" s="16" t="s">
        <v>73</v>
      </c>
      <c r="U466" s="16" t="s">
        <v>74</v>
      </c>
      <c r="V466">
        <v>75</v>
      </c>
      <c r="W466" s="16" t="s">
        <v>2878</v>
      </c>
      <c r="Z466" s="16" t="s">
        <v>65</v>
      </c>
      <c r="AA466" s="16" t="s">
        <v>66</v>
      </c>
      <c r="AB466" s="16" t="s">
        <v>66</v>
      </c>
      <c r="AC466" s="16" t="s">
        <v>262</v>
      </c>
      <c r="AE466" s="16" t="s">
        <v>86</v>
      </c>
      <c r="AF466" s="22" t="s">
        <v>57</v>
      </c>
      <c r="AH466" s="16" t="s">
        <v>66</v>
      </c>
      <c r="AJ466" s="23" t="s">
        <v>66</v>
      </c>
      <c r="AK466" s="16" t="s">
        <v>66</v>
      </c>
      <c r="AR466" s="16" t="s">
        <v>2879</v>
      </c>
      <c r="AS466" s="16" t="s">
        <v>66</v>
      </c>
      <c r="AT466" s="16" t="s">
        <v>1004</v>
      </c>
      <c r="AU466" s="16" t="s">
        <v>1395</v>
      </c>
      <c r="AV466" s="16" t="s">
        <v>2880</v>
      </c>
      <c r="AW466" s="16" t="s">
        <v>96</v>
      </c>
      <c r="AZ466" s="16" t="s">
        <v>2881</v>
      </c>
    </row>
    <row r="467" spans="1:52" ht="30" customHeight="1" x14ac:dyDescent="0.35">
      <c r="A467" s="45">
        <v>19255</v>
      </c>
      <c r="B467" s="45" t="s">
        <v>2789</v>
      </c>
      <c r="C467" s="108" t="s">
        <v>2950</v>
      </c>
      <c r="D467" s="109">
        <v>2017</v>
      </c>
      <c r="E467" s="109" t="s">
        <v>2282</v>
      </c>
      <c r="F467" s="109" t="s">
        <v>131</v>
      </c>
      <c r="G467" s="109">
        <v>54</v>
      </c>
      <c r="H467" s="109" t="s">
        <v>54</v>
      </c>
      <c r="I467" s="109" t="s">
        <v>55</v>
      </c>
      <c r="J467" s="109" t="s">
        <v>2951</v>
      </c>
      <c r="K467" s="109"/>
      <c r="L467" s="109"/>
      <c r="M467" s="109" t="s">
        <v>57</v>
      </c>
      <c r="N467" s="109"/>
      <c r="O467" s="109" t="s">
        <v>59</v>
      </c>
      <c r="P467" s="21" t="s">
        <v>1810</v>
      </c>
      <c r="Q467" s="109" t="s">
        <v>1810</v>
      </c>
      <c r="R467" s="109" t="s">
        <v>2952</v>
      </c>
      <c r="S467" s="109">
        <v>10</v>
      </c>
      <c r="T467" s="109" t="s">
        <v>73</v>
      </c>
      <c r="U467" s="109" t="s">
        <v>74</v>
      </c>
      <c r="V467">
        <v>75</v>
      </c>
      <c r="W467" s="109"/>
      <c r="X467" s="109"/>
      <c r="Y467" s="109"/>
      <c r="Z467" s="109" t="s">
        <v>57</v>
      </c>
      <c r="AA467" s="109" t="s">
        <v>66</v>
      </c>
      <c r="AB467" s="109" t="s">
        <v>66</v>
      </c>
      <c r="AC467" s="109" t="s">
        <v>346</v>
      </c>
      <c r="AD467" s="109"/>
      <c r="AE467" s="109" t="s">
        <v>66</v>
      </c>
      <c r="AF467" s="116" t="s">
        <v>57</v>
      </c>
      <c r="AG467" s="109" t="s">
        <v>66</v>
      </c>
      <c r="AH467" s="109" t="s">
        <v>66</v>
      </c>
      <c r="AI467" s="109" t="s">
        <v>66</v>
      </c>
      <c r="AJ467" s="109" t="s">
        <v>66</v>
      </c>
      <c r="AK467" s="109" t="s">
        <v>66</v>
      </c>
      <c r="AL467" s="109" t="s">
        <v>66</v>
      </c>
      <c r="AM467" s="109" t="s">
        <v>66</v>
      </c>
      <c r="AN467" s="109"/>
      <c r="AO467" s="109" t="s">
        <v>66</v>
      </c>
      <c r="AP467" s="109"/>
      <c r="AQ467" s="109"/>
      <c r="AR467" s="109"/>
      <c r="AS467" s="109" t="s">
        <v>57</v>
      </c>
      <c r="AT467" s="109"/>
      <c r="AU467" s="109"/>
      <c r="AV467" s="109"/>
      <c r="AW467" s="109" t="s">
        <v>66</v>
      </c>
      <c r="AX467" s="109" t="s">
        <v>2953</v>
      </c>
      <c r="AY467" s="109" t="s">
        <v>2954</v>
      </c>
      <c r="AZ467" s="109"/>
    </row>
    <row r="468" spans="1:52" ht="30" customHeight="1" x14ac:dyDescent="0.35">
      <c r="A468" s="43">
        <v>415</v>
      </c>
      <c r="C468" s="18" t="s">
        <v>2477</v>
      </c>
      <c r="D468" s="16">
        <v>2012</v>
      </c>
      <c r="E468" s="16" t="s">
        <v>874</v>
      </c>
      <c r="F468" s="16" t="s">
        <v>156</v>
      </c>
      <c r="G468" s="16">
        <v>11</v>
      </c>
      <c r="H468" s="16" t="s">
        <v>80</v>
      </c>
      <c r="I468" s="16" t="s">
        <v>55</v>
      </c>
      <c r="J468" s="19" t="s">
        <v>2478</v>
      </c>
      <c r="K468" s="19"/>
      <c r="L468" s="19"/>
      <c r="M468" s="16" t="s">
        <v>57</v>
      </c>
      <c r="N468" s="74" t="s">
        <v>2007</v>
      </c>
      <c r="O468" s="20" t="s">
        <v>83</v>
      </c>
      <c r="P468" s="21" t="s">
        <v>2479</v>
      </c>
      <c r="Q468" s="74" t="s">
        <v>2479</v>
      </c>
      <c r="R468" s="16" t="s">
        <v>2480</v>
      </c>
      <c r="S468" s="16">
        <v>2</v>
      </c>
      <c r="T468" s="16" t="s">
        <v>162</v>
      </c>
      <c r="U468" s="16" t="s">
        <v>74</v>
      </c>
      <c r="Z468" s="16" t="s">
        <v>57</v>
      </c>
      <c r="AA468" s="16" t="s">
        <v>66</v>
      </c>
      <c r="AB468" s="16" t="s">
        <v>66</v>
      </c>
      <c r="AC468" s="16" t="s">
        <v>262</v>
      </c>
      <c r="AE468" s="16" t="s">
        <v>66</v>
      </c>
      <c r="AF468" s="22" t="s">
        <v>57</v>
      </c>
      <c r="AG468" s="16" t="s">
        <v>66</v>
      </c>
      <c r="AH468" s="16" t="s">
        <v>66</v>
      </c>
      <c r="AI468" s="16" t="s">
        <v>66</v>
      </c>
      <c r="AJ468" s="23" t="s">
        <v>66</v>
      </c>
      <c r="AK468" s="16" t="s">
        <v>66</v>
      </c>
      <c r="AL468" s="16" t="s">
        <v>66</v>
      </c>
      <c r="AM468" s="16" t="s">
        <v>66</v>
      </c>
      <c r="AQ468" s="16" t="s">
        <v>66</v>
      </c>
      <c r="AR468" s="16" t="s">
        <v>2481</v>
      </c>
      <c r="AS468" s="16" t="s">
        <v>66</v>
      </c>
      <c r="AT468" s="16" t="s">
        <v>1004</v>
      </c>
      <c r="AU468" s="16" t="s">
        <v>398</v>
      </c>
      <c r="AV468" s="16" t="s">
        <v>2482</v>
      </c>
      <c r="AW468" s="16" t="s">
        <v>57</v>
      </c>
      <c r="AZ468" s="16" t="s">
        <v>2483</v>
      </c>
    </row>
    <row r="469" spans="1:52" ht="30" customHeight="1" x14ac:dyDescent="0.35">
      <c r="A469" s="17">
        <v>1084</v>
      </c>
      <c r="B469" s="17"/>
      <c r="C469" s="18" t="s">
        <v>116</v>
      </c>
      <c r="D469" s="16">
        <v>1995</v>
      </c>
      <c r="E469" s="16" t="s">
        <v>78</v>
      </c>
      <c r="F469" s="16" t="s">
        <v>79</v>
      </c>
      <c r="G469" s="16">
        <v>39</v>
      </c>
      <c r="H469" s="16" t="s">
        <v>80</v>
      </c>
      <c r="I469" s="16" t="s">
        <v>432</v>
      </c>
      <c r="J469" s="19" t="s">
        <v>1096</v>
      </c>
      <c r="K469" s="19"/>
      <c r="L469" s="19"/>
      <c r="M469" s="16" t="s">
        <v>57</v>
      </c>
      <c r="N469" s="20" t="s">
        <v>1097</v>
      </c>
      <c r="O469" s="20" t="s">
        <v>59</v>
      </c>
      <c r="P469" s="21" t="s">
        <v>1098</v>
      </c>
      <c r="Q469" s="20" t="s">
        <v>1098</v>
      </c>
      <c r="R469" s="16" t="s">
        <v>126</v>
      </c>
      <c r="S469" s="25">
        <v>5</v>
      </c>
      <c r="T469" s="16" t="s">
        <v>73</v>
      </c>
      <c r="U469" s="16" t="s">
        <v>74</v>
      </c>
      <c r="Z469" s="16" t="s">
        <v>65</v>
      </c>
      <c r="AA469" s="16" t="s">
        <v>66</v>
      </c>
      <c r="AB469" s="16" t="s">
        <v>66</v>
      </c>
      <c r="AC469" s="16" t="s">
        <v>262</v>
      </c>
      <c r="AD469" s="16" t="s">
        <v>1099</v>
      </c>
      <c r="AE469" s="16" t="s">
        <v>86</v>
      </c>
      <c r="AF469" s="22" t="s">
        <v>57</v>
      </c>
      <c r="AG469" s="16" t="s">
        <v>57</v>
      </c>
      <c r="AH469" s="16" t="s">
        <v>66</v>
      </c>
      <c r="AI469" s="16" t="s">
        <v>66</v>
      </c>
      <c r="AJ469" s="23" t="s">
        <v>66</v>
      </c>
      <c r="AK469" s="24" t="s">
        <v>66</v>
      </c>
      <c r="AR469" s="16" t="s">
        <v>1100</v>
      </c>
      <c r="AS469" s="16" t="s">
        <v>57</v>
      </c>
      <c r="AW469" s="16" t="s">
        <v>57</v>
      </c>
      <c r="AZ469" s="16" t="s">
        <v>1101</v>
      </c>
    </row>
    <row r="470" spans="1:52" ht="30" customHeight="1" x14ac:dyDescent="0.35">
      <c r="A470" s="45">
        <v>19290</v>
      </c>
      <c r="B470" s="45" t="s">
        <v>2789</v>
      </c>
      <c r="C470" s="108" t="s">
        <v>2955</v>
      </c>
      <c r="D470" s="109">
        <v>2017</v>
      </c>
      <c r="E470" s="109" t="s">
        <v>78</v>
      </c>
      <c r="F470" s="109" t="s">
        <v>131</v>
      </c>
      <c r="G470" s="109">
        <v>57</v>
      </c>
      <c r="H470" s="109" t="s">
        <v>80</v>
      </c>
      <c r="I470" s="109" t="s">
        <v>55</v>
      </c>
      <c r="J470" s="109" t="s">
        <v>2956</v>
      </c>
      <c r="K470" s="109" t="s">
        <v>66</v>
      </c>
      <c r="L470" s="109"/>
      <c r="M470" s="109" t="s">
        <v>57</v>
      </c>
      <c r="N470" s="109"/>
      <c r="O470" s="110" t="s">
        <v>112</v>
      </c>
      <c r="P470" s="21" t="s">
        <v>2957</v>
      </c>
      <c r="Q470" s="109" t="s">
        <v>2957</v>
      </c>
      <c r="R470" s="109" t="s">
        <v>2958</v>
      </c>
      <c r="S470" s="109">
        <v>6</v>
      </c>
      <c r="T470" s="109" t="s">
        <v>63</v>
      </c>
      <c r="U470" s="109" t="s">
        <v>64</v>
      </c>
      <c r="V470" s="45"/>
      <c r="W470" s="109"/>
      <c r="X470" s="109"/>
      <c r="Y470" s="109"/>
      <c r="Z470" s="109" t="s">
        <v>57</v>
      </c>
      <c r="AA470" s="109" t="s">
        <v>66</v>
      </c>
      <c r="AB470" s="109" t="s">
        <v>66</v>
      </c>
      <c r="AC470" s="109" t="s">
        <v>346</v>
      </c>
      <c r="AD470" s="109"/>
      <c r="AE470" s="109" t="s">
        <v>68</v>
      </c>
      <c r="AF470" s="116" t="s">
        <v>57</v>
      </c>
      <c r="AG470" s="109" t="s">
        <v>66</v>
      </c>
      <c r="AH470" s="109"/>
      <c r="AI470" s="109" t="s">
        <v>66</v>
      </c>
      <c r="AJ470" s="109" t="s">
        <v>66</v>
      </c>
      <c r="AK470" s="109" t="s">
        <v>66</v>
      </c>
      <c r="AL470" s="109" t="s">
        <v>66</v>
      </c>
      <c r="AM470" s="109"/>
      <c r="AN470" s="109"/>
      <c r="AO470" s="109"/>
      <c r="AP470" s="109"/>
      <c r="AQ470" s="109"/>
      <c r="AR470" s="109" t="s">
        <v>2959</v>
      </c>
      <c r="AS470" s="109" t="s">
        <v>57</v>
      </c>
      <c r="AT470" s="109"/>
      <c r="AU470" s="109"/>
      <c r="AV470" s="109"/>
      <c r="AW470" s="109" t="s">
        <v>66</v>
      </c>
      <c r="AX470" s="109" t="s">
        <v>2960</v>
      </c>
      <c r="AY470" s="109" t="s">
        <v>2961</v>
      </c>
      <c r="AZ470" s="109"/>
    </row>
    <row r="471" spans="1:52" ht="30" customHeight="1" x14ac:dyDescent="0.35">
      <c r="A471" s="17">
        <v>924</v>
      </c>
      <c r="B471" s="17"/>
      <c r="C471" s="18" t="s">
        <v>1578</v>
      </c>
      <c r="D471" s="16">
        <v>2000</v>
      </c>
      <c r="E471" s="16" t="s">
        <v>78</v>
      </c>
      <c r="F471" s="16" t="s">
        <v>79</v>
      </c>
      <c r="G471" s="16">
        <v>75</v>
      </c>
      <c r="H471" s="16" t="s">
        <v>54</v>
      </c>
      <c r="I471" s="16" t="s">
        <v>55</v>
      </c>
      <c r="J471" s="19" t="s">
        <v>1579</v>
      </c>
      <c r="K471" s="19"/>
      <c r="L471" s="19" t="s">
        <v>247</v>
      </c>
      <c r="M471" s="16" t="s">
        <v>57</v>
      </c>
      <c r="N471" s="20"/>
      <c r="O471" s="20" t="s">
        <v>112</v>
      </c>
      <c r="P471" s="21" t="s">
        <v>1580</v>
      </c>
      <c r="Q471" s="20" t="s">
        <v>1581</v>
      </c>
      <c r="R471" s="16" t="s">
        <v>1582</v>
      </c>
      <c r="S471" s="25">
        <v>2</v>
      </c>
      <c r="T471" s="16" t="s">
        <v>141</v>
      </c>
      <c r="U471" s="16" t="s">
        <v>142</v>
      </c>
      <c r="Z471" s="16" t="s">
        <v>57</v>
      </c>
      <c r="AA471" s="16" t="s">
        <v>66</v>
      </c>
      <c r="AB471" s="16" t="s">
        <v>66</v>
      </c>
      <c r="AC471" s="16" t="s">
        <v>262</v>
      </c>
      <c r="AE471" s="16" t="s">
        <v>86</v>
      </c>
      <c r="AF471" s="22" t="s">
        <v>66</v>
      </c>
      <c r="AG471" s="16" t="s">
        <v>66</v>
      </c>
      <c r="AI471" s="16" t="s">
        <v>66</v>
      </c>
      <c r="AJ471" s="26" t="s">
        <v>57</v>
      </c>
      <c r="AK471" s="24" t="s">
        <v>57</v>
      </c>
      <c r="AL471" s="16" t="s">
        <v>66</v>
      </c>
      <c r="AR471" s="16" t="s">
        <v>1583</v>
      </c>
      <c r="AS471" s="16" t="s">
        <v>57</v>
      </c>
      <c r="AW471" s="16" t="s">
        <v>96</v>
      </c>
    </row>
    <row r="472" spans="1:52" ht="30" customHeight="1" x14ac:dyDescent="0.35">
      <c r="A472" s="17">
        <v>7208</v>
      </c>
      <c r="B472" s="17"/>
      <c r="C472" s="18" t="s">
        <v>265</v>
      </c>
      <c r="D472" s="16">
        <v>1981</v>
      </c>
      <c r="E472" s="16" t="s">
        <v>78</v>
      </c>
      <c r="F472" s="16" t="s">
        <v>110</v>
      </c>
      <c r="G472" s="16">
        <v>24</v>
      </c>
      <c r="H472" s="16" t="s">
        <v>54</v>
      </c>
      <c r="I472" s="16" t="s">
        <v>55</v>
      </c>
      <c r="J472" s="16" t="s">
        <v>266</v>
      </c>
      <c r="M472" s="16" t="s">
        <v>57</v>
      </c>
      <c r="N472" s="20" t="s">
        <v>267</v>
      </c>
      <c r="O472" s="20" t="s">
        <v>59</v>
      </c>
      <c r="P472" s="21" t="s">
        <v>268</v>
      </c>
      <c r="Q472" s="20" t="s">
        <v>269</v>
      </c>
      <c r="R472" s="16" t="s">
        <v>270</v>
      </c>
      <c r="S472" s="19">
        <v>8</v>
      </c>
      <c r="T472" s="16" t="s">
        <v>73</v>
      </c>
      <c r="U472" s="16" t="s">
        <v>74</v>
      </c>
      <c r="V472">
        <v>80</v>
      </c>
      <c r="Z472" s="16" t="s">
        <v>65</v>
      </c>
      <c r="AA472" s="16" t="s">
        <v>66</v>
      </c>
      <c r="AB472" s="16" t="s">
        <v>66</v>
      </c>
      <c r="AC472" s="16" t="s">
        <v>67</v>
      </c>
      <c r="AE472" s="16" t="s">
        <v>68</v>
      </c>
      <c r="AF472" s="22" t="s">
        <v>57</v>
      </c>
      <c r="AJ472" s="23" t="s">
        <v>66</v>
      </c>
      <c r="AK472" s="24" t="s">
        <v>66</v>
      </c>
      <c r="AS472" s="16" t="s">
        <v>57</v>
      </c>
      <c r="AW472" s="16" t="s">
        <v>57</v>
      </c>
    </row>
    <row r="473" spans="1:52" ht="30" customHeight="1" x14ac:dyDescent="0.35">
      <c r="A473" s="17">
        <v>7128</v>
      </c>
      <c r="B473" s="17"/>
      <c r="C473" s="18" t="s">
        <v>431</v>
      </c>
      <c r="D473" s="16">
        <v>1986</v>
      </c>
      <c r="E473" s="16" t="s">
        <v>180</v>
      </c>
      <c r="F473" s="16" t="s">
        <v>110</v>
      </c>
      <c r="G473" s="16">
        <v>49</v>
      </c>
      <c r="H473" s="16" t="s">
        <v>80</v>
      </c>
      <c r="I473" s="16" t="s">
        <v>432</v>
      </c>
      <c r="J473" s="19" t="s">
        <v>433</v>
      </c>
      <c r="K473" s="19" t="s">
        <v>66</v>
      </c>
      <c r="L473" s="19" t="s">
        <v>197</v>
      </c>
      <c r="M473" s="16" t="s">
        <v>57</v>
      </c>
      <c r="N473" s="20" t="s">
        <v>267</v>
      </c>
      <c r="O473" s="20" t="s">
        <v>59</v>
      </c>
      <c r="P473" s="21" t="s">
        <v>268</v>
      </c>
      <c r="Q473" s="20" t="s">
        <v>434</v>
      </c>
      <c r="R473" s="16" t="s">
        <v>435</v>
      </c>
      <c r="S473" s="25">
        <v>14</v>
      </c>
      <c r="T473" s="16" t="s">
        <v>73</v>
      </c>
      <c r="U473" s="16" t="s">
        <v>74</v>
      </c>
      <c r="V473">
        <v>80</v>
      </c>
      <c r="Z473" s="16" t="s">
        <v>57</v>
      </c>
      <c r="AA473" s="16" t="s">
        <v>66</v>
      </c>
      <c r="AB473" s="16" t="s">
        <v>66</v>
      </c>
      <c r="AC473" s="16" t="s">
        <v>67</v>
      </c>
      <c r="AD473" s="16" t="s">
        <v>436</v>
      </c>
      <c r="AE473" s="16" t="s">
        <v>66</v>
      </c>
      <c r="AF473" s="22" t="s">
        <v>57</v>
      </c>
      <c r="AG473" s="16" t="s">
        <v>66</v>
      </c>
      <c r="AH473" s="16" t="s">
        <v>66</v>
      </c>
      <c r="AJ473" s="23" t="s">
        <v>66</v>
      </c>
      <c r="AK473" s="16" t="s">
        <v>66</v>
      </c>
      <c r="AL473" s="16" t="s">
        <v>57</v>
      </c>
      <c r="AS473" s="16" t="s">
        <v>57</v>
      </c>
      <c r="AW473" s="16" t="s">
        <v>57</v>
      </c>
      <c r="AZ473" s="16" t="s">
        <v>437</v>
      </c>
    </row>
    <row r="474" spans="1:52" ht="30" customHeight="1" x14ac:dyDescent="0.35">
      <c r="A474" s="27">
        <v>7138</v>
      </c>
      <c r="B474" s="27"/>
      <c r="C474" s="28" t="s">
        <v>438</v>
      </c>
      <c r="D474" s="29">
        <v>1986</v>
      </c>
      <c r="E474" s="29" t="s">
        <v>78</v>
      </c>
      <c r="F474" s="29" t="s">
        <v>149</v>
      </c>
      <c r="G474" s="29">
        <v>37</v>
      </c>
      <c r="H474" s="29" t="s">
        <v>80</v>
      </c>
      <c r="I474" s="29" t="s">
        <v>432</v>
      </c>
      <c r="J474" s="29" t="s">
        <v>439</v>
      </c>
      <c r="K474" s="29"/>
      <c r="L474" s="29"/>
      <c r="M474" s="29" t="s">
        <v>57</v>
      </c>
      <c r="N474" s="20" t="s">
        <v>267</v>
      </c>
      <c r="O474" s="20" t="s">
        <v>59</v>
      </c>
      <c r="P474" s="21" t="s">
        <v>268</v>
      </c>
      <c r="Q474" s="20" t="s">
        <v>268</v>
      </c>
      <c r="R474" s="29" t="s">
        <v>440</v>
      </c>
      <c r="S474" s="29">
        <v>15</v>
      </c>
      <c r="T474" s="29" t="s">
        <v>73</v>
      </c>
      <c r="U474" s="16" t="s">
        <v>74</v>
      </c>
      <c r="V474">
        <v>80</v>
      </c>
      <c r="W474" s="29"/>
      <c r="X474" s="29"/>
      <c r="Y474" s="29"/>
      <c r="Z474" s="29" t="s">
        <v>57</v>
      </c>
      <c r="AA474" s="29" t="s">
        <v>66</v>
      </c>
      <c r="AB474" s="29" t="s">
        <v>66</v>
      </c>
      <c r="AC474" s="29" t="s">
        <v>67</v>
      </c>
      <c r="AD474" s="29"/>
      <c r="AE474" s="29" t="s">
        <v>66</v>
      </c>
      <c r="AF474" s="30" t="s">
        <v>66</v>
      </c>
      <c r="AG474" s="29" t="s">
        <v>66</v>
      </c>
      <c r="AH474" s="29" t="s">
        <v>66</v>
      </c>
      <c r="AI474" s="29"/>
      <c r="AJ474" s="26" t="s">
        <v>57</v>
      </c>
      <c r="AK474" s="29" t="s">
        <v>57</v>
      </c>
      <c r="AL474" s="29"/>
      <c r="AM474" s="29"/>
      <c r="AN474" s="29"/>
      <c r="AO474" s="29"/>
      <c r="AP474" s="29"/>
      <c r="AQ474" s="29" t="s">
        <v>66</v>
      </c>
      <c r="AR474" s="29"/>
      <c r="AS474" s="29" t="s">
        <v>57</v>
      </c>
      <c r="AT474" s="29"/>
      <c r="AU474" s="29"/>
      <c r="AV474" s="29"/>
      <c r="AW474" s="29" t="s">
        <v>57</v>
      </c>
      <c r="AX474" s="29"/>
      <c r="AY474" s="29"/>
      <c r="AZ474" s="29"/>
    </row>
    <row r="475" spans="1:52" ht="30" customHeight="1" x14ac:dyDescent="0.35">
      <c r="A475" s="17">
        <v>7139</v>
      </c>
      <c r="B475" s="17"/>
      <c r="C475" s="18" t="s">
        <v>441</v>
      </c>
      <c r="D475" s="16">
        <v>1986</v>
      </c>
      <c r="E475" s="16" t="s">
        <v>180</v>
      </c>
      <c r="F475" s="16" t="s">
        <v>53</v>
      </c>
      <c r="G475" s="16">
        <v>27</v>
      </c>
      <c r="H475" s="16" t="s">
        <v>54</v>
      </c>
      <c r="I475" s="16" t="s">
        <v>432</v>
      </c>
      <c r="J475" s="16" t="s">
        <v>442</v>
      </c>
      <c r="M475" s="16" t="s">
        <v>57</v>
      </c>
      <c r="N475" s="20" t="s">
        <v>267</v>
      </c>
      <c r="O475" s="20" t="s">
        <v>59</v>
      </c>
      <c r="P475" s="21" t="s">
        <v>268</v>
      </c>
      <c r="Q475" s="20" t="s">
        <v>443</v>
      </c>
      <c r="R475" s="16" t="s">
        <v>444</v>
      </c>
      <c r="S475" s="19">
        <v>12</v>
      </c>
      <c r="T475" s="16" t="s">
        <v>73</v>
      </c>
      <c r="U475" s="16" t="s">
        <v>74</v>
      </c>
      <c r="V475">
        <v>80</v>
      </c>
      <c r="Z475" s="16" t="s">
        <v>57</v>
      </c>
      <c r="AA475" s="16" t="s">
        <v>66</v>
      </c>
      <c r="AB475" s="16" t="s">
        <v>66</v>
      </c>
      <c r="AC475" s="16" t="s">
        <v>67</v>
      </c>
      <c r="AD475" s="32" t="s">
        <v>445</v>
      </c>
      <c r="AE475" s="16" t="s">
        <v>66</v>
      </c>
      <c r="AF475" s="22" t="s">
        <v>66</v>
      </c>
      <c r="AJ475" s="31" t="s">
        <v>102</v>
      </c>
      <c r="AK475" s="33" t="s">
        <v>102</v>
      </c>
      <c r="AQ475" s="16" t="s">
        <v>66</v>
      </c>
      <c r="AS475" s="16" t="s">
        <v>57</v>
      </c>
      <c r="AW475" s="16" t="s">
        <v>57</v>
      </c>
    </row>
    <row r="476" spans="1:52" ht="30" customHeight="1" x14ac:dyDescent="0.35">
      <c r="A476" s="27">
        <v>7075</v>
      </c>
      <c r="B476" s="27"/>
      <c r="C476" s="28" t="s">
        <v>567</v>
      </c>
      <c r="D476" s="29">
        <v>1989</v>
      </c>
      <c r="E476" s="29" t="s">
        <v>78</v>
      </c>
      <c r="F476" s="29" t="s">
        <v>149</v>
      </c>
      <c r="G476" s="29">
        <v>33</v>
      </c>
      <c r="H476" s="29" t="s">
        <v>80</v>
      </c>
      <c r="I476" s="29" t="s">
        <v>432</v>
      </c>
      <c r="J476" s="29" t="s">
        <v>439</v>
      </c>
      <c r="K476" s="29"/>
      <c r="L476" s="29"/>
      <c r="M476" s="29" t="s">
        <v>57</v>
      </c>
      <c r="N476" s="20" t="s">
        <v>267</v>
      </c>
      <c r="O476" s="20" t="s">
        <v>59</v>
      </c>
      <c r="P476" s="21" t="s">
        <v>268</v>
      </c>
      <c r="Q476" s="20" t="s">
        <v>568</v>
      </c>
      <c r="R476" s="29" t="s">
        <v>569</v>
      </c>
      <c r="S476" s="29">
        <v>18</v>
      </c>
      <c r="T476" s="29" t="s">
        <v>73</v>
      </c>
      <c r="U476" s="16" t="s">
        <v>74</v>
      </c>
      <c r="V476">
        <v>80</v>
      </c>
      <c r="W476" s="29"/>
      <c r="X476" s="29"/>
      <c r="Y476" s="29"/>
      <c r="Z476" s="29" t="s">
        <v>57</v>
      </c>
      <c r="AA476" s="29" t="s">
        <v>66</v>
      </c>
      <c r="AB476" s="29" t="s">
        <v>57</v>
      </c>
      <c r="AC476" s="29"/>
      <c r="AD476" s="29"/>
      <c r="AE476" s="29" t="s">
        <v>68</v>
      </c>
      <c r="AF476" s="30" t="s">
        <v>66</v>
      </c>
      <c r="AG476" s="29"/>
      <c r="AH476" s="29"/>
      <c r="AI476" s="29"/>
      <c r="AJ476" s="23" t="s">
        <v>66</v>
      </c>
      <c r="AK476" s="29" t="s">
        <v>66</v>
      </c>
      <c r="AL476" s="29" t="s">
        <v>66</v>
      </c>
      <c r="AM476" s="29"/>
      <c r="AN476" s="29"/>
      <c r="AO476" s="29"/>
      <c r="AP476" s="29"/>
      <c r="AQ476" s="29" t="s">
        <v>66</v>
      </c>
      <c r="AR476" s="29"/>
      <c r="AS476" s="29" t="s">
        <v>57</v>
      </c>
      <c r="AT476" s="29"/>
      <c r="AU476" s="29"/>
      <c r="AV476" s="29"/>
      <c r="AW476" s="29" t="s">
        <v>96</v>
      </c>
      <c r="AX476" s="29" t="s">
        <v>570</v>
      </c>
      <c r="AY476" s="29" t="s">
        <v>571</v>
      </c>
      <c r="AZ476" s="29" t="s">
        <v>572</v>
      </c>
    </row>
    <row r="477" spans="1:52" ht="30" customHeight="1" x14ac:dyDescent="0.35">
      <c r="A477" s="17">
        <v>7070</v>
      </c>
      <c r="B477" s="17"/>
      <c r="C477" s="18" t="s">
        <v>573</v>
      </c>
      <c r="D477" s="16">
        <v>1989</v>
      </c>
      <c r="E477" s="16" t="s">
        <v>78</v>
      </c>
      <c r="F477" s="16" t="s">
        <v>53</v>
      </c>
      <c r="G477" s="16">
        <v>46</v>
      </c>
      <c r="H477" s="16" t="s">
        <v>80</v>
      </c>
      <c r="I477" s="16" t="s">
        <v>432</v>
      </c>
      <c r="J477" s="19" t="s">
        <v>574</v>
      </c>
      <c r="K477" s="19"/>
      <c r="L477" s="19"/>
      <c r="M477" s="16" t="s">
        <v>57</v>
      </c>
      <c r="N477" s="20" t="s">
        <v>267</v>
      </c>
      <c r="O477" s="20" t="s">
        <v>59</v>
      </c>
      <c r="P477" s="21" t="s">
        <v>268</v>
      </c>
      <c r="Q477" s="20" t="s">
        <v>575</v>
      </c>
      <c r="R477" s="16" t="s">
        <v>576</v>
      </c>
      <c r="S477" s="25">
        <v>13</v>
      </c>
      <c r="T477" s="16" t="s">
        <v>63</v>
      </c>
      <c r="U477" s="16" t="s">
        <v>64</v>
      </c>
      <c r="V477">
        <v>80</v>
      </c>
      <c r="Z477" s="16" t="s">
        <v>57</v>
      </c>
      <c r="AA477" s="16" t="s">
        <v>66</v>
      </c>
      <c r="AB477" s="16" t="s">
        <v>66</v>
      </c>
      <c r="AC477" s="16" t="s">
        <v>67</v>
      </c>
      <c r="AD477" s="16" t="s">
        <v>577</v>
      </c>
      <c r="AE477" s="16" t="s">
        <v>86</v>
      </c>
      <c r="AF477" s="22" t="s">
        <v>57</v>
      </c>
      <c r="AH477" s="16" t="s">
        <v>66</v>
      </c>
      <c r="AJ477" s="23" t="s">
        <v>66</v>
      </c>
      <c r="AK477" s="24" t="s">
        <v>66</v>
      </c>
      <c r="AQ477" s="16" t="s">
        <v>66</v>
      </c>
      <c r="AS477" s="16" t="s">
        <v>57</v>
      </c>
      <c r="AW477" s="32" t="s">
        <v>69</v>
      </c>
      <c r="AX477" s="32"/>
      <c r="AY477" s="32"/>
    </row>
    <row r="478" spans="1:52" ht="30" customHeight="1" x14ac:dyDescent="0.35">
      <c r="A478" s="17">
        <v>7095</v>
      </c>
      <c r="B478" s="17"/>
      <c r="C478" s="18" t="s">
        <v>578</v>
      </c>
      <c r="D478" s="16">
        <v>1989</v>
      </c>
      <c r="E478" s="16" t="s">
        <v>180</v>
      </c>
      <c r="F478" s="16" t="s">
        <v>53</v>
      </c>
      <c r="G478" s="16">
        <v>34</v>
      </c>
      <c r="H478" s="16" t="s">
        <v>54</v>
      </c>
      <c r="I478" s="16" t="s">
        <v>432</v>
      </c>
      <c r="J478" s="16" t="s">
        <v>442</v>
      </c>
      <c r="M478" s="16" t="s">
        <v>57</v>
      </c>
      <c r="N478" s="20" t="s">
        <v>267</v>
      </c>
      <c r="O478" s="20" t="s">
        <v>59</v>
      </c>
      <c r="P478" s="21" t="s">
        <v>268</v>
      </c>
      <c r="Q478" s="20" t="s">
        <v>579</v>
      </c>
      <c r="R478" s="16" t="s">
        <v>580</v>
      </c>
      <c r="S478" s="25">
        <v>35</v>
      </c>
      <c r="T478" s="16" t="s">
        <v>73</v>
      </c>
      <c r="U478" s="16" t="s">
        <v>64</v>
      </c>
      <c r="V478">
        <v>80</v>
      </c>
      <c r="Z478" s="16" t="s">
        <v>57</v>
      </c>
      <c r="AA478" s="16" t="s">
        <v>66</v>
      </c>
      <c r="AB478" s="16" t="s">
        <v>75</v>
      </c>
      <c r="AC478" s="16" t="s">
        <v>262</v>
      </c>
      <c r="AD478" s="16" t="s">
        <v>581</v>
      </c>
      <c r="AE478" s="16" t="s">
        <v>66</v>
      </c>
      <c r="AF478" s="22" t="s">
        <v>57</v>
      </c>
      <c r="AJ478" s="23" t="s">
        <v>66</v>
      </c>
      <c r="AK478" s="24" t="s">
        <v>66</v>
      </c>
      <c r="AS478" s="16" t="s">
        <v>57</v>
      </c>
      <c r="AW478" s="16" t="s">
        <v>57</v>
      </c>
    </row>
    <row r="479" spans="1:52" ht="30" customHeight="1" x14ac:dyDescent="0.35">
      <c r="A479" s="17">
        <v>1177</v>
      </c>
      <c r="B479" s="17"/>
      <c r="C479" s="18" t="s">
        <v>641</v>
      </c>
      <c r="D479" s="16">
        <v>1990</v>
      </c>
      <c r="E479" s="16" t="s">
        <v>180</v>
      </c>
      <c r="F479" s="16" t="s">
        <v>79</v>
      </c>
      <c r="G479" s="16">
        <v>28</v>
      </c>
      <c r="H479" s="16" t="s">
        <v>80</v>
      </c>
      <c r="I479" s="16" t="s">
        <v>432</v>
      </c>
      <c r="J479" s="19" t="s">
        <v>642</v>
      </c>
      <c r="K479" s="19"/>
      <c r="L479" s="19"/>
      <c r="M479" s="16" t="s">
        <v>57</v>
      </c>
      <c r="N479" s="20" t="s">
        <v>267</v>
      </c>
      <c r="O479" s="20" t="s">
        <v>59</v>
      </c>
      <c r="P479" s="21" t="s">
        <v>268</v>
      </c>
      <c r="Q479" s="20" t="s">
        <v>643</v>
      </c>
      <c r="R479" s="16" t="s">
        <v>644</v>
      </c>
      <c r="S479" s="25">
        <v>25</v>
      </c>
      <c r="T479" s="16" t="s">
        <v>73</v>
      </c>
      <c r="U479" s="16" t="s">
        <v>74</v>
      </c>
      <c r="V479">
        <v>80</v>
      </c>
      <c r="Z479" s="16" t="s">
        <v>57</v>
      </c>
      <c r="AA479" s="16" t="s">
        <v>66</v>
      </c>
      <c r="AB479" s="16" t="s">
        <v>66</v>
      </c>
      <c r="AC479" s="16" t="s">
        <v>262</v>
      </c>
      <c r="AE479" s="16" t="s">
        <v>66</v>
      </c>
      <c r="AF479" s="22" t="s">
        <v>57</v>
      </c>
      <c r="AG479" s="16" t="s">
        <v>66</v>
      </c>
      <c r="AH479" s="16" t="s">
        <v>66</v>
      </c>
      <c r="AI479" s="16" t="s">
        <v>66</v>
      </c>
      <c r="AJ479" s="31" t="s">
        <v>102</v>
      </c>
      <c r="AK479" s="24" t="s">
        <v>102</v>
      </c>
      <c r="AL479" s="16" t="s">
        <v>66</v>
      </c>
      <c r="AO479" s="16" t="s">
        <v>66</v>
      </c>
      <c r="AQ479" s="16" t="s">
        <v>66</v>
      </c>
      <c r="AR479" s="16" t="s">
        <v>645</v>
      </c>
      <c r="AS479" s="16" t="s">
        <v>57</v>
      </c>
      <c r="AW479" s="16" t="s">
        <v>96</v>
      </c>
    </row>
    <row r="480" spans="1:52" s="87" customFormat="1" ht="30" customHeight="1" x14ac:dyDescent="0.35">
      <c r="A480" s="27">
        <v>1144</v>
      </c>
      <c r="B480" s="27"/>
      <c r="C480" s="28" t="s">
        <v>724</v>
      </c>
      <c r="D480" s="29">
        <v>1991</v>
      </c>
      <c r="E480" s="29" t="s">
        <v>78</v>
      </c>
      <c r="F480" s="29" t="s">
        <v>149</v>
      </c>
      <c r="G480" s="29">
        <v>37</v>
      </c>
      <c r="H480" s="29" t="s">
        <v>80</v>
      </c>
      <c r="I480" s="29" t="s">
        <v>432</v>
      </c>
      <c r="J480" s="29" t="s">
        <v>725</v>
      </c>
      <c r="K480" s="29" t="s">
        <v>66</v>
      </c>
      <c r="L480" s="29"/>
      <c r="M480" s="29" t="s">
        <v>57</v>
      </c>
      <c r="N480" s="20" t="s">
        <v>267</v>
      </c>
      <c r="O480" s="20" t="s">
        <v>59</v>
      </c>
      <c r="P480" s="21" t="s">
        <v>268</v>
      </c>
      <c r="Q480" s="20" t="s">
        <v>268</v>
      </c>
      <c r="R480" s="29" t="s">
        <v>726</v>
      </c>
      <c r="S480" s="29">
        <v>17</v>
      </c>
      <c r="T480" s="29" t="s">
        <v>73</v>
      </c>
      <c r="U480" s="16" t="s">
        <v>74</v>
      </c>
      <c r="V480">
        <v>80</v>
      </c>
      <c r="W480" s="29"/>
      <c r="X480" s="29"/>
      <c r="Y480" s="29"/>
      <c r="Z480" s="29" t="s">
        <v>57</v>
      </c>
      <c r="AA480" s="29" t="s">
        <v>66</v>
      </c>
      <c r="AB480" s="29" t="s">
        <v>66</v>
      </c>
      <c r="AC480" s="29" t="s">
        <v>67</v>
      </c>
      <c r="AD480" s="29" t="s">
        <v>727</v>
      </c>
      <c r="AE480" s="29" t="s">
        <v>66</v>
      </c>
      <c r="AF480" s="30" t="s">
        <v>66</v>
      </c>
      <c r="AG480" s="29"/>
      <c r="AH480" s="29" t="s">
        <v>66</v>
      </c>
      <c r="AI480" s="29"/>
      <c r="AJ480" s="26" t="s">
        <v>57</v>
      </c>
      <c r="AK480" s="29" t="s">
        <v>57</v>
      </c>
      <c r="AL480" s="29"/>
      <c r="AM480" s="29"/>
      <c r="AN480" s="29"/>
      <c r="AO480" s="29"/>
      <c r="AP480" s="29"/>
      <c r="AQ480" s="29"/>
      <c r="AR480" s="29"/>
      <c r="AS480" s="29" t="s">
        <v>57</v>
      </c>
      <c r="AT480" s="29"/>
      <c r="AU480" s="29"/>
      <c r="AV480" s="29"/>
      <c r="AW480" s="29" t="s">
        <v>96</v>
      </c>
      <c r="AX480" s="29" t="s">
        <v>728</v>
      </c>
      <c r="AY480" s="29" t="s">
        <v>729</v>
      </c>
      <c r="AZ480" s="29" t="s">
        <v>730</v>
      </c>
    </row>
    <row r="481" spans="1:52" s="87" customFormat="1" ht="30" customHeight="1" x14ac:dyDescent="0.35">
      <c r="A481" s="43">
        <v>7008</v>
      </c>
      <c r="B481" s="43"/>
      <c r="C481" s="44" t="s">
        <v>731</v>
      </c>
      <c r="D481" s="16">
        <v>1991</v>
      </c>
      <c r="E481" s="16" t="s">
        <v>78</v>
      </c>
      <c r="F481" s="16" t="s">
        <v>156</v>
      </c>
      <c r="G481" s="16">
        <v>18</v>
      </c>
      <c r="H481" s="16" t="s">
        <v>80</v>
      </c>
      <c r="I481" s="16" t="s">
        <v>432</v>
      </c>
      <c r="J481" s="19" t="s">
        <v>732</v>
      </c>
      <c r="K481" s="19"/>
      <c r="L481" s="19"/>
      <c r="M481" s="16" t="s">
        <v>57</v>
      </c>
      <c r="N481" s="20" t="s">
        <v>267</v>
      </c>
      <c r="O481" s="20" t="s">
        <v>59</v>
      </c>
      <c r="P481" s="21" t="s">
        <v>268</v>
      </c>
      <c r="Q481" s="20" t="s">
        <v>268</v>
      </c>
      <c r="R481" s="16" t="s">
        <v>733</v>
      </c>
      <c r="S481" s="16">
        <v>14</v>
      </c>
      <c r="T481" s="16" t="s">
        <v>73</v>
      </c>
      <c r="U481" s="16" t="s">
        <v>74</v>
      </c>
      <c r="V481">
        <v>80</v>
      </c>
      <c r="W481" s="16"/>
      <c r="X481" s="16"/>
      <c r="Y481" s="16"/>
      <c r="Z481" s="16" t="s">
        <v>57</v>
      </c>
      <c r="AA481" s="16" t="s">
        <v>66</v>
      </c>
      <c r="AB481" s="16" t="s">
        <v>66</v>
      </c>
      <c r="AC481" s="16" t="s">
        <v>346</v>
      </c>
      <c r="AD481" s="16">
        <v>1259</v>
      </c>
      <c r="AE481" s="16" t="s">
        <v>68</v>
      </c>
      <c r="AF481" s="22" t="s">
        <v>57</v>
      </c>
      <c r="AG481" s="16" t="s">
        <v>66</v>
      </c>
      <c r="AH481" s="16" t="s">
        <v>66</v>
      </c>
      <c r="AI481" s="16" t="s">
        <v>66</v>
      </c>
      <c r="AJ481" s="23" t="s">
        <v>66</v>
      </c>
      <c r="AK481" s="16" t="s">
        <v>66</v>
      </c>
      <c r="AL481" s="16"/>
      <c r="AM481" s="16"/>
      <c r="AN481" s="16"/>
      <c r="AO481" s="16"/>
      <c r="AP481" s="16"/>
      <c r="AQ481" s="16"/>
      <c r="AR481" s="16"/>
      <c r="AS481" s="16" t="s">
        <v>57</v>
      </c>
      <c r="AT481" s="16"/>
      <c r="AU481" s="16"/>
      <c r="AV481" s="16"/>
      <c r="AW481" s="16"/>
      <c r="AX481" s="16"/>
      <c r="AY481" s="16"/>
      <c r="AZ481" s="16"/>
    </row>
    <row r="482" spans="1:52" s="87" customFormat="1" ht="30" customHeight="1" x14ac:dyDescent="0.35">
      <c r="A482" s="27">
        <v>7009</v>
      </c>
      <c r="B482" s="27"/>
      <c r="C482" s="28" t="s">
        <v>734</v>
      </c>
      <c r="D482" s="29">
        <v>1991</v>
      </c>
      <c r="E482" s="29" t="s">
        <v>294</v>
      </c>
      <c r="F482" s="29" t="s">
        <v>149</v>
      </c>
      <c r="G482" s="29">
        <v>24</v>
      </c>
      <c r="H482" s="29" t="s">
        <v>54</v>
      </c>
      <c r="I482" s="16" t="s">
        <v>432</v>
      </c>
      <c r="J482" s="29" t="s">
        <v>735</v>
      </c>
      <c r="K482" s="29"/>
      <c r="L482" s="29"/>
      <c r="M482" s="29" t="s">
        <v>57</v>
      </c>
      <c r="N482" s="20" t="s">
        <v>267</v>
      </c>
      <c r="O482" s="20" t="s">
        <v>59</v>
      </c>
      <c r="P482" s="21" t="s">
        <v>268</v>
      </c>
      <c r="Q482" s="20" t="s">
        <v>736</v>
      </c>
      <c r="R482" s="29" t="s">
        <v>737</v>
      </c>
      <c r="S482" s="29">
        <v>24</v>
      </c>
      <c r="T482" s="29" t="s">
        <v>73</v>
      </c>
      <c r="U482" s="16" t="s">
        <v>74</v>
      </c>
      <c r="V482">
        <v>80</v>
      </c>
      <c r="W482" s="29"/>
      <c r="X482" s="29"/>
      <c r="Y482" s="29"/>
      <c r="Z482" s="29" t="s">
        <v>57</v>
      </c>
      <c r="AA482" s="29" t="s">
        <v>66</v>
      </c>
      <c r="AB482" s="29" t="s">
        <v>66</v>
      </c>
      <c r="AC482" s="29" t="s">
        <v>67</v>
      </c>
      <c r="AD482" s="29"/>
      <c r="AE482" s="29" t="s">
        <v>86</v>
      </c>
      <c r="AF482" s="30" t="s">
        <v>57</v>
      </c>
      <c r="AG482" s="29" t="s">
        <v>66</v>
      </c>
      <c r="AH482" s="29" t="s">
        <v>66</v>
      </c>
      <c r="AI482" s="29"/>
      <c r="AJ482" s="23" t="s">
        <v>66</v>
      </c>
      <c r="AK482" s="29" t="s">
        <v>66</v>
      </c>
      <c r="AL482" s="29" t="s">
        <v>66</v>
      </c>
      <c r="AM482" s="29"/>
      <c r="AN482" s="29"/>
      <c r="AO482" s="29"/>
      <c r="AP482" s="29"/>
      <c r="AQ482" s="29"/>
      <c r="AR482" s="29"/>
      <c r="AS482" s="29" t="s">
        <v>57</v>
      </c>
      <c r="AT482" s="29"/>
      <c r="AU482" s="29"/>
      <c r="AV482" s="29"/>
      <c r="AW482" s="29" t="s">
        <v>96</v>
      </c>
      <c r="AX482" s="29" t="s">
        <v>738</v>
      </c>
      <c r="AY482" s="29" t="s">
        <v>739</v>
      </c>
      <c r="AZ482" s="29"/>
    </row>
    <row r="483" spans="1:52" s="87" customFormat="1" ht="30" customHeight="1" x14ac:dyDescent="0.35">
      <c r="A483" s="43">
        <v>7008</v>
      </c>
      <c r="B483" s="43"/>
      <c r="C483" s="44" t="s">
        <v>731</v>
      </c>
      <c r="D483" s="16">
        <v>1991</v>
      </c>
      <c r="E483" s="16" t="s">
        <v>78</v>
      </c>
      <c r="F483" s="16" t="s">
        <v>156</v>
      </c>
      <c r="G483" s="16">
        <v>24</v>
      </c>
      <c r="H483" s="16" t="s">
        <v>80</v>
      </c>
      <c r="I483" s="16" t="s">
        <v>432</v>
      </c>
      <c r="J483" s="19" t="s">
        <v>732</v>
      </c>
      <c r="K483" s="19"/>
      <c r="L483" s="19"/>
      <c r="M483" s="16" t="s">
        <v>57</v>
      </c>
      <c r="N483" s="20" t="s">
        <v>267</v>
      </c>
      <c r="O483" s="20" t="s">
        <v>59</v>
      </c>
      <c r="P483" s="21" t="s">
        <v>268</v>
      </c>
      <c r="Q483" s="20" t="s">
        <v>268</v>
      </c>
      <c r="R483" s="16" t="s">
        <v>740</v>
      </c>
      <c r="S483" s="16">
        <v>21</v>
      </c>
      <c r="T483" s="16" t="s">
        <v>73</v>
      </c>
      <c r="U483" s="16" t="s">
        <v>74</v>
      </c>
      <c r="V483">
        <v>80</v>
      </c>
      <c r="W483" s="16"/>
      <c r="X483" s="16"/>
      <c r="Y483" s="16"/>
      <c r="Z483" s="16" t="s">
        <v>57</v>
      </c>
      <c r="AA483" s="16" t="s">
        <v>66</v>
      </c>
      <c r="AB483" s="16" t="s">
        <v>66</v>
      </c>
      <c r="AC483" s="16" t="s">
        <v>67</v>
      </c>
      <c r="AD483" s="16">
        <v>1749</v>
      </c>
      <c r="AE483" s="16" t="s">
        <v>68</v>
      </c>
      <c r="AF483" s="22" t="s">
        <v>57</v>
      </c>
      <c r="AG483" s="16"/>
      <c r="AH483" s="16" t="s">
        <v>66</v>
      </c>
      <c r="AI483" s="16" t="s">
        <v>66</v>
      </c>
      <c r="AJ483" s="23" t="s">
        <v>66</v>
      </c>
      <c r="AK483" s="16" t="s">
        <v>66</v>
      </c>
      <c r="AL483" s="16"/>
      <c r="AM483" s="16"/>
      <c r="AN483" s="16"/>
      <c r="AO483" s="16"/>
      <c r="AP483" s="16"/>
      <c r="AQ483" s="16"/>
      <c r="AR483" s="16"/>
      <c r="AS483" s="16" t="s">
        <v>57</v>
      </c>
      <c r="AT483" s="16"/>
      <c r="AU483" s="16"/>
      <c r="AV483" s="16"/>
      <c r="AW483" s="16" t="s">
        <v>69</v>
      </c>
      <c r="AX483" s="16"/>
      <c r="AY483" s="16"/>
      <c r="AZ483" s="16"/>
    </row>
    <row r="484" spans="1:52" ht="30" customHeight="1" x14ac:dyDescent="0.35">
      <c r="A484" s="43">
        <v>7008</v>
      </c>
      <c r="C484" s="44" t="s">
        <v>731</v>
      </c>
      <c r="D484" s="16">
        <v>1991</v>
      </c>
      <c r="E484" s="16" t="s">
        <v>78</v>
      </c>
      <c r="F484" s="16" t="s">
        <v>156</v>
      </c>
      <c r="G484" s="16">
        <v>32</v>
      </c>
      <c r="H484" s="16" t="s">
        <v>54</v>
      </c>
      <c r="I484" s="16" t="s">
        <v>432</v>
      </c>
      <c r="J484" s="19" t="s">
        <v>732</v>
      </c>
      <c r="K484" s="19"/>
      <c r="L484" s="19"/>
      <c r="M484" s="16" t="s">
        <v>57</v>
      </c>
      <c r="N484" s="20" t="s">
        <v>267</v>
      </c>
      <c r="O484" s="20" t="s">
        <v>59</v>
      </c>
      <c r="P484" s="21" t="s">
        <v>268</v>
      </c>
      <c r="Q484" s="20" t="s">
        <v>268</v>
      </c>
      <c r="R484" s="16" t="s">
        <v>741</v>
      </c>
      <c r="S484" s="16">
        <v>5</v>
      </c>
      <c r="T484" s="16" t="s">
        <v>73</v>
      </c>
      <c r="U484" s="16" t="s">
        <v>74</v>
      </c>
      <c r="V484">
        <v>80</v>
      </c>
      <c r="Z484" s="16" t="s">
        <v>57</v>
      </c>
      <c r="AA484" s="16" t="s">
        <v>66</v>
      </c>
      <c r="AB484" s="16" t="s">
        <v>66</v>
      </c>
      <c r="AC484" s="16" t="s">
        <v>346</v>
      </c>
      <c r="AD484" s="16" t="s">
        <v>742</v>
      </c>
      <c r="AE484" s="16" t="s">
        <v>66</v>
      </c>
      <c r="AF484" s="16" t="s">
        <v>57</v>
      </c>
      <c r="AH484" s="16" t="s">
        <v>66</v>
      </c>
      <c r="AI484" s="16" t="s">
        <v>66</v>
      </c>
      <c r="AJ484" s="23" t="s">
        <v>66</v>
      </c>
      <c r="AK484" s="16" t="s">
        <v>66</v>
      </c>
      <c r="AS484" s="16" t="s">
        <v>57</v>
      </c>
    </row>
    <row r="485" spans="1:52" ht="30" customHeight="1" x14ac:dyDescent="0.35">
      <c r="A485" s="43">
        <v>7008</v>
      </c>
      <c r="C485" s="44" t="s">
        <v>731</v>
      </c>
      <c r="D485" s="16">
        <v>1991</v>
      </c>
      <c r="E485" s="16" t="s">
        <v>78</v>
      </c>
      <c r="F485" s="16" t="s">
        <v>156</v>
      </c>
      <c r="G485" s="16">
        <v>46</v>
      </c>
      <c r="H485" s="16" t="s">
        <v>80</v>
      </c>
      <c r="I485" s="16" t="s">
        <v>432</v>
      </c>
      <c r="J485" s="19" t="s">
        <v>732</v>
      </c>
      <c r="K485" s="19"/>
      <c r="L485" s="19"/>
      <c r="M485" s="16" t="s">
        <v>57</v>
      </c>
      <c r="N485" s="20" t="s">
        <v>267</v>
      </c>
      <c r="O485" s="20" t="s">
        <v>59</v>
      </c>
      <c r="P485" s="21" t="s">
        <v>268</v>
      </c>
      <c r="Q485" s="20" t="s">
        <v>268</v>
      </c>
      <c r="R485" s="16" t="s">
        <v>743</v>
      </c>
      <c r="S485" s="16">
        <v>14</v>
      </c>
      <c r="T485" s="16" t="s">
        <v>73</v>
      </c>
      <c r="U485" s="16" t="s">
        <v>74</v>
      </c>
      <c r="V485">
        <v>80</v>
      </c>
      <c r="Z485" s="16" t="s">
        <v>57</v>
      </c>
      <c r="AA485" s="16" t="s">
        <v>66</v>
      </c>
      <c r="AB485" s="16" t="s">
        <v>75</v>
      </c>
      <c r="AC485" s="16" t="s">
        <v>67</v>
      </c>
      <c r="AD485" s="16">
        <v>310</v>
      </c>
      <c r="AE485" s="16" t="s">
        <v>68</v>
      </c>
      <c r="AF485" s="16" t="s">
        <v>66</v>
      </c>
      <c r="AH485" s="16" t="s">
        <v>66</v>
      </c>
      <c r="AI485" s="16" t="s">
        <v>66</v>
      </c>
      <c r="AJ485" s="23" t="s">
        <v>66</v>
      </c>
      <c r="AK485" s="16" t="s">
        <v>66</v>
      </c>
      <c r="AS485" s="16" t="s">
        <v>57</v>
      </c>
    </row>
    <row r="486" spans="1:52" ht="30" customHeight="1" x14ac:dyDescent="0.35">
      <c r="A486" s="43">
        <v>6993</v>
      </c>
      <c r="C486" s="44" t="s">
        <v>832</v>
      </c>
      <c r="D486" s="16">
        <v>1992</v>
      </c>
      <c r="E486" s="16" t="s">
        <v>411</v>
      </c>
      <c r="F486" s="16" t="s">
        <v>156</v>
      </c>
      <c r="G486" s="16">
        <v>40</v>
      </c>
      <c r="H486" s="16" t="s">
        <v>80</v>
      </c>
      <c r="I486" s="16" t="s">
        <v>432</v>
      </c>
      <c r="J486" s="19" t="s">
        <v>833</v>
      </c>
      <c r="K486" s="19"/>
      <c r="L486" s="19"/>
      <c r="M486" s="16" t="s">
        <v>57</v>
      </c>
      <c r="N486" s="20" t="s">
        <v>267</v>
      </c>
      <c r="O486" s="20" t="s">
        <v>59</v>
      </c>
      <c r="P486" s="21" t="s">
        <v>268</v>
      </c>
      <c r="Q486" s="20" t="s">
        <v>268</v>
      </c>
      <c r="R486" s="16" t="s">
        <v>834</v>
      </c>
      <c r="S486" s="16">
        <v>12</v>
      </c>
      <c r="T486" s="16" t="s">
        <v>73</v>
      </c>
      <c r="U486" s="16" t="s">
        <v>74</v>
      </c>
      <c r="V486">
        <v>80</v>
      </c>
      <c r="Z486" s="16" t="s">
        <v>57</v>
      </c>
      <c r="AA486" s="16" t="s">
        <v>66</v>
      </c>
      <c r="AB486" s="16" t="s">
        <v>66</v>
      </c>
      <c r="AC486" s="16" t="s">
        <v>262</v>
      </c>
      <c r="AE486" s="16" t="s">
        <v>66</v>
      </c>
      <c r="AF486" s="16" t="s">
        <v>66</v>
      </c>
      <c r="AG486" s="16" t="s">
        <v>66</v>
      </c>
      <c r="AH486" s="16" t="s">
        <v>66</v>
      </c>
      <c r="AJ486" s="23" t="s">
        <v>66</v>
      </c>
      <c r="AK486" s="16" t="s">
        <v>66</v>
      </c>
      <c r="AQ486" s="16" t="s">
        <v>66</v>
      </c>
      <c r="AR486" s="16" t="s">
        <v>835</v>
      </c>
      <c r="AS486" s="16" t="s">
        <v>57</v>
      </c>
      <c r="AW486" s="16" t="s">
        <v>96</v>
      </c>
      <c r="AZ486" s="16" t="s">
        <v>836</v>
      </c>
    </row>
    <row r="487" spans="1:52" ht="30" customHeight="1" x14ac:dyDescent="0.35">
      <c r="A487" s="43">
        <v>1110</v>
      </c>
      <c r="C487" s="18" t="s">
        <v>996</v>
      </c>
      <c r="D487" s="16">
        <v>1994</v>
      </c>
      <c r="E487" s="16" t="s">
        <v>997</v>
      </c>
      <c r="F487" s="16" t="s">
        <v>79</v>
      </c>
      <c r="G487" s="16">
        <v>29</v>
      </c>
      <c r="H487" s="16" t="s">
        <v>80</v>
      </c>
      <c r="I487" s="16" t="s">
        <v>136</v>
      </c>
      <c r="J487" s="19" t="s">
        <v>998</v>
      </c>
      <c r="K487" s="19"/>
      <c r="L487" s="19" t="s">
        <v>432</v>
      </c>
      <c r="M487" s="16" t="s">
        <v>57</v>
      </c>
      <c r="N487" s="20" t="s">
        <v>615</v>
      </c>
      <c r="O487" s="20" t="s">
        <v>59</v>
      </c>
      <c r="P487" s="21" t="s">
        <v>268</v>
      </c>
      <c r="Q487" s="20" t="s">
        <v>268</v>
      </c>
      <c r="R487" s="16" t="s">
        <v>999</v>
      </c>
      <c r="S487" s="25">
        <v>14</v>
      </c>
      <c r="T487" s="16" t="s">
        <v>73</v>
      </c>
      <c r="U487" s="16" t="s">
        <v>74</v>
      </c>
      <c r="V487">
        <v>80</v>
      </c>
      <c r="Z487" s="16" t="s">
        <v>57</v>
      </c>
      <c r="AA487" s="16" t="s">
        <v>66</v>
      </c>
      <c r="AB487" s="16" t="s">
        <v>66</v>
      </c>
      <c r="AC487" s="16" t="s">
        <v>262</v>
      </c>
      <c r="AD487" s="16" t="s">
        <v>1000</v>
      </c>
      <c r="AE487" s="16" t="s">
        <v>66</v>
      </c>
      <c r="AF487" s="115" t="s">
        <v>57</v>
      </c>
      <c r="AG487" s="16" t="s">
        <v>66</v>
      </c>
      <c r="AI487" s="16" t="s">
        <v>66</v>
      </c>
      <c r="AJ487" s="26" t="s">
        <v>57</v>
      </c>
      <c r="AK487" s="24" t="s">
        <v>57</v>
      </c>
      <c r="AL487" s="16" t="s">
        <v>66</v>
      </c>
      <c r="AS487" s="16" t="s">
        <v>57</v>
      </c>
      <c r="AW487" s="16" t="s">
        <v>57</v>
      </c>
      <c r="AZ487" s="16" t="s">
        <v>1001</v>
      </c>
    </row>
    <row r="488" spans="1:52" ht="30" customHeight="1" x14ac:dyDescent="0.35">
      <c r="A488" s="17">
        <v>4715</v>
      </c>
      <c r="B488" s="17"/>
      <c r="C488" s="18" t="s">
        <v>1002</v>
      </c>
      <c r="D488" s="16">
        <v>1994</v>
      </c>
      <c r="E488" s="16" t="s">
        <v>411</v>
      </c>
      <c r="F488" s="16" t="s">
        <v>53</v>
      </c>
      <c r="G488" s="16">
        <v>30</v>
      </c>
      <c r="H488" s="16" t="s">
        <v>80</v>
      </c>
      <c r="I488" s="16" t="s">
        <v>432</v>
      </c>
      <c r="J488" s="19" t="s">
        <v>442</v>
      </c>
      <c r="K488" s="19"/>
      <c r="L488" s="19"/>
      <c r="M488" s="16" t="s">
        <v>57</v>
      </c>
      <c r="N488" s="20" t="s">
        <v>267</v>
      </c>
      <c r="O488" s="20" t="s">
        <v>59</v>
      </c>
      <c r="P488" s="21" t="s">
        <v>268</v>
      </c>
      <c r="Q488" s="20" t="s">
        <v>269</v>
      </c>
      <c r="R488" s="16" t="s">
        <v>1003</v>
      </c>
      <c r="S488" s="25">
        <v>5</v>
      </c>
      <c r="T488" s="16" t="s">
        <v>73</v>
      </c>
      <c r="U488" s="16" t="s">
        <v>74</v>
      </c>
      <c r="V488">
        <v>80</v>
      </c>
      <c r="Z488" s="16" t="s">
        <v>57</v>
      </c>
      <c r="AA488" s="16" t="s">
        <v>66</v>
      </c>
      <c r="AB488" s="16" t="s">
        <v>66</v>
      </c>
      <c r="AC488" s="16" t="s">
        <v>67</v>
      </c>
      <c r="AE488" s="16" t="s">
        <v>68</v>
      </c>
      <c r="AF488" s="115" t="s">
        <v>66</v>
      </c>
      <c r="AG488" s="16" t="s">
        <v>102</v>
      </c>
      <c r="AH488" s="16" t="s">
        <v>66</v>
      </c>
      <c r="AI488" s="16" t="s">
        <v>66</v>
      </c>
      <c r="AJ488" s="23" t="s">
        <v>66</v>
      </c>
      <c r="AK488" s="33" t="s">
        <v>66</v>
      </c>
      <c r="AL488" s="16" t="s">
        <v>66</v>
      </c>
      <c r="AQ488" s="16" t="s">
        <v>66</v>
      </c>
      <c r="AS488" s="16" t="s">
        <v>66</v>
      </c>
      <c r="AT488" s="16" t="s">
        <v>1004</v>
      </c>
      <c r="AU488" s="16" t="s">
        <v>398</v>
      </c>
      <c r="AV488" s="16" t="s">
        <v>1005</v>
      </c>
      <c r="AW488" s="16" t="s">
        <v>69</v>
      </c>
    </row>
    <row r="489" spans="1:52" ht="30" customHeight="1" x14ac:dyDescent="0.35">
      <c r="A489" s="64">
        <v>6179</v>
      </c>
      <c r="B489" s="64"/>
      <c r="C489" s="76" t="s">
        <v>1006</v>
      </c>
      <c r="D489" s="29">
        <v>1994</v>
      </c>
      <c r="E489" s="29" t="s">
        <v>180</v>
      </c>
      <c r="F489" s="29" t="s">
        <v>156</v>
      </c>
      <c r="G489" s="29">
        <v>39</v>
      </c>
      <c r="H489" s="29" t="s">
        <v>80</v>
      </c>
      <c r="I489" s="16" t="s">
        <v>432</v>
      </c>
      <c r="J489" s="29" t="s">
        <v>1007</v>
      </c>
      <c r="K489" s="29"/>
      <c r="L489" s="29"/>
      <c r="M489" s="29" t="s">
        <v>57</v>
      </c>
      <c r="N489" s="20" t="s">
        <v>267</v>
      </c>
      <c r="O489" s="20" t="s">
        <v>59</v>
      </c>
      <c r="P489" s="21" t="s">
        <v>268</v>
      </c>
      <c r="Q489" s="20" t="s">
        <v>1008</v>
      </c>
      <c r="R489" s="29" t="s">
        <v>1009</v>
      </c>
      <c r="S489" s="29">
        <v>128</v>
      </c>
      <c r="T489" s="29" t="s">
        <v>73</v>
      </c>
      <c r="U489" s="16" t="s">
        <v>64</v>
      </c>
      <c r="V489">
        <v>80</v>
      </c>
      <c r="W489" s="29"/>
      <c r="X489" s="29"/>
      <c r="Y489" s="29"/>
      <c r="Z489" s="29" t="s">
        <v>57</v>
      </c>
      <c r="AA489" s="29" t="s">
        <v>66</v>
      </c>
      <c r="AB489" s="29" t="s">
        <v>66</v>
      </c>
      <c r="AC489" s="29" t="s">
        <v>262</v>
      </c>
      <c r="AD489" s="29"/>
      <c r="AE489" s="29" t="s">
        <v>66</v>
      </c>
      <c r="AF489" s="29" t="s">
        <v>57</v>
      </c>
      <c r="AG489" s="29"/>
      <c r="AH489" s="29" t="s">
        <v>66</v>
      </c>
      <c r="AI489" s="29" t="s">
        <v>66</v>
      </c>
      <c r="AJ489" s="23" t="s">
        <v>66</v>
      </c>
      <c r="AK489" s="29" t="s">
        <v>66</v>
      </c>
      <c r="AL489" s="29" t="s">
        <v>66</v>
      </c>
      <c r="AM489" s="29"/>
      <c r="AN489" s="29"/>
      <c r="AO489" s="29" t="s">
        <v>66</v>
      </c>
      <c r="AP489" s="29"/>
      <c r="AQ489" s="29" t="s">
        <v>66</v>
      </c>
      <c r="AR489" s="29" t="s">
        <v>1010</v>
      </c>
      <c r="AS489" s="29" t="s">
        <v>57</v>
      </c>
      <c r="AT489" s="29"/>
      <c r="AU489" s="29"/>
      <c r="AV489" s="29"/>
      <c r="AW489" s="29" t="s">
        <v>57</v>
      </c>
      <c r="AX489" s="29"/>
      <c r="AY489" s="29"/>
      <c r="AZ489" s="29"/>
    </row>
    <row r="490" spans="1:52" ht="30" customHeight="1" x14ac:dyDescent="0.35">
      <c r="A490" s="70">
        <v>8170</v>
      </c>
      <c r="B490" s="70"/>
      <c r="C490" s="78" t="s">
        <v>1102</v>
      </c>
      <c r="D490" s="16">
        <v>1995</v>
      </c>
      <c r="E490" s="16" t="s">
        <v>958</v>
      </c>
      <c r="F490" s="16" t="s">
        <v>156</v>
      </c>
      <c r="G490" s="16">
        <v>27</v>
      </c>
      <c r="H490" s="16" t="s">
        <v>80</v>
      </c>
      <c r="I490" s="16" t="s">
        <v>432</v>
      </c>
      <c r="J490" s="16" t="s">
        <v>732</v>
      </c>
      <c r="M490" s="16" t="s">
        <v>57</v>
      </c>
      <c r="N490" s="20" t="s">
        <v>267</v>
      </c>
      <c r="O490" s="20" t="s">
        <v>59</v>
      </c>
      <c r="P490" s="21" t="s">
        <v>268</v>
      </c>
      <c r="Q490" s="20" t="s">
        <v>268</v>
      </c>
      <c r="R490" s="16" t="s">
        <v>1103</v>
      </c>
      <c r="S490" s="16">
        <v>4</v>
      </c>
      <c r="T490" s="16" t="s">
        <v>162</v>
      </c>
      <c r="U490" s="16" t="s">
        <v>74</v>
      </c>
      <c r="V490">
        <v>80</v>
      </c>
      <c r="Z490" s="16" t="s">
        <v>65</v>
      </c>
      <c r="AA490" s="16" t="s">
        <v>66</v>
      </c>
      <c r="AB490" s="16" t="s">
        <v>66</v>
      </c>
      <c r="AC490" s="16" t="s">
        <v>346</v>
      </c>
      <c r="AD490" s="16" t="s">
        <v>1104</v>
      </c>
      <c r="AE490" s="16" t="s">
        <v>68</v>
      </c>
      <c r="AF490" s="16" t="s">
        <v>57</v>
      </c>
      <c r="AJ490" s="23" t="s">
        <v>66</v>
      </c>
      <c r="AK490" s="16" t="s">
        <v>66</v>
      </c>
      <c r="AR490" s="16" t="s">
        <v>1105</v>
      </c>
      <c r="AS490" s="16" t="s">
        <v>57</v>
      </c>
      <c r="AW490" s="16" t="s">
        <v>102</v>
      </c>
    </row>
    <row r="491" spans="1:52" ht="30" customHeight="1" x14ac:dyDescent="0.35">
      <c r="A491" s="17">
        <v>6881</v>
      </c>
      <c r="B491" s="17"/>
      <c r="C491" s="18" t="s">
        <v>1106</v>
      </c>
      <c r="D491" s="16">
        <v>1995</v>
      </c>
      <c r="E491" s="16" t="s">
        <v>135</v>
      </c>
      <c r="F491" s="16" t="s">
        <v>53</v>
      </c>
      <c r="G491" s="16">
        <v>29</v>
      </c>
      <c r="H491" s="16" t="s">
        <v>80</v>
      </c>
      <c r="I491" s="16" t="s">
        <v>432</v>
      </c>
      <c r="J491" s="16" t="s">
        <v>1107</v>
      </c>
      <c r="M491" s="16" t="s">
        <v>57</v>
      </c>
      <c r="N491" s="20" t="s">
        <v>267</v>
      </c>
      <c r="O491" s="20" t="s">
        <v>59</v>
      </c>
      <c r="P491" s="21" t="s">
        <v>268</v>
      </c>
      <c r="Q491" s="20" t="s">
        <v>1108</v>
      </c>
      <c r="R491" s="16" t="s">
        <v>1109</v>
      </c>
      <c r="S491" s="19">
        <v>15</v>
      </c>
      <c r="T491" s="16" t="s">
        <v>63</v>
      </c>
      <c r="U491" s="16" t="s">
        <v>64</v>
      </c>
      <c r="V491">
        <v>80</v>
      </c>
      <c r="Z491" s="16" t="s">
        <v>57</v>
      </c>
      <c r="AA491" s="16" t="s">
        <v>66</v>
      </c>
      <c r="AB491" s="16" t="s">
        <v>66</v>
      </c>
      <c r="AC491" s="16" t="s">
        <v>67</v>
      </c>
      <c r="AE491" s="16" t="s">
        <v>66</v>
      </c>
      <c r="AF491" s="16" t="s">
        <v>57</v>
      </c>
      <c r="AJ491" s="31" t="s">
        <v>102</v>
      </c>
      <c r="AK491" s="24" t="s">
        <v>102</v>
      </c>
      <c r="AL491" s="16" t="s">
        <v>66</v>
      </c>
      <c r="AS491" s="16" t="s">
        <v>57</v>
      </c>
      <c r="AW491" s="16" t="s">
        <v>57</v>
      </c>
    </row>
    <row r="492" spans="1:52" ht="30" customHeight="1" x14ac:dyDescent="0.35">
      <c r="A492" s="17">
        <v>4638</v>
      </c>
      <c r="B492" s="17"/>
      <c r="C492" s="18" t="s">
        <v>1268</v>
      </c>
      <c r="D492" s="16">
        <v>1997</v>
      </c>
      <c r="E492" s="16" t="s">
        <v>411</v>
      </c>
      <c r="F492" s="16" t="s">
        <v>53</v>
      </c>
      <c r="G492" s="16">
        <v>70</v>
      </c>
      <c r="H492" s="16" t="s">
        <v>54</v>
      </c>
      <c r="I492" s="16" t="s">
        <v>197</v>
      </c>
      <c r="J492" s="19" t="s">
        <v>157</v>
      </c>
      <c r="K492" s="19"/>
      <c r="L492" s="19" t="s">
        <v>247</v>
      </c>
      <c r="M492" s="16" t="s">
        <v>57</v>
      </c>
      <c r="N492" s="20" t="s">
        <v>531</v>
      </c>
      <c r="O492" s="20" t="s">
        <v>59</v>
      </c>
      <c r="P492" s="21" t="s">
        <v>1269</v>
      </c>
      <c r="Q492" s="20" t="s">
        <v>1269</v>
      </c>
      <c r="R492" s="16" t="s">
        <v>1270</v>
      </c>
      <c r="S492" s="25">
        <v>21</v>
      </c>
      <c r="T492" s="16" t="s">
        <v>73</v>
      </c>
      <c r="U492" s="16" t="s">
        <v>74</v>
      </c>
      <c r="V492">
        <v>100</v>
      </c>
      <c r="Z492" s="16" t="s">
        <v>65</v>
      </c>
      <c r="AA492" s="16" t="s">
        <v>66</v>
      </c>
      <c r="AB492" s="16" t="s">
        <v>66</v>
      </c>
      <c r="AC492" s="16" t="s">
        <v>67</v>
      </c>
      <c r="AD492" s="16" t="s">
        <v>1271</v>
      </c>
      <c r="AE492" s="16" t="s">
        <v>66</v>
      </c>
      <c r="AF492" s="115" t="s">
        <v>57</v>
      </c>
      <c r="AG492" s="16" t="s">
        <v>66</v>
      </c>
      <c r="AH492" s="16" t="s">
        <v>66</v>
      </c>
      <c r="AJ492" s="23" t="s">
        <v>66</v>
      </c>
      <c r="AK492" s="16" t="s">
        <v>66</v>
      </c>
      <c r="AN492" s="16" t="s">
        <v>66</v>
      </c>
      <c r="AS492" s="16" t="s">
        <v>57</v>
      </c>
      <c r="AW492" s="16" t="s">
        <v>96</v>
      </c>
    </row>
    <row r="493" spans="1:52" ht="30" customHeight="1" x14ac:dyDescent="0.35">
      <c r="A493" s="43">
        <v>740</v>
      </c>
      <c r="C493" s="18" t="s">
        <v>1409</v>
      </c>
      <c r="D493" s="16">
        <v>2005</v>
      </c>
      <c r="E493" s="16" t="s">
        <v>597</v>
      </c>
      <c r="F493" s="16" t="s">
        <v>156</v>
      </c>
      <c r="G493" s="16">
        <v>72</v>
      </c>
      <c r="H493" s="16" t="s">
        <v>80</v>
      </c>
      <c r="I493" s="16" t="s">
        <v>197</v>
      </c>
      <c r="J493" s="19"/>
      <c r="K493" s="19"/>
      <c r="L493" s="19"/>
      <c r="M493" s="16" t="s">
        <v>57</v>
      </c>
      <c r="N493" s="20" t="s">
        <v>531</v>
      </c>
      <c r="O493" s="20" t="s">
        <v>59</v>
      </c>
      <c r="P493" s="21" t="s">
        <v>1269</v>
      </c>
      <c r="Q493" s="20" t="s">
        <v>1269</v>
      </c>
      <c r="R493" s="16" t="s">
        <v>1574</v>
      </c>
      <c r="S493" s="16">
        <v>4</v>
      </c>
      <c r="T493" s="16" t="s">
        <v>162</v>
      </c>
      <c r="U493" s="16" t="s">
        <v>74</v>
      </c>
      <c r="V493">
        <v>100</v>
      </c>
      <c r="Z493" s="16" t="s">
        <v>57</v>
      </c>
      <c r="AA493" s="16" t="s">
        <v>66</v>
      </c>
      <c r="AB493" s="16" t="s">
        <v>66</v>
      </c>
      <c r="AC493" s="16" t="s">
        <v>262</v>
      </c>
      <c r="AE493" s="16" t="s">
        <v>66</v>
      </c>
      <c r="AF493" s="115" t="s">
        <v>57</v>
      </c>
      <c r="AG493" s="16" t="s">
        <v>66</v>
      </c>
      <c r="AH493" s="16" t="s">
        <v>66</v>
      </c>
      <c r="AI493" s="16" t="s">
        <v>66</v>
      </c>
      <c r="AJ493" s="23" t="s">
        <v>66</v>
      </c>
      <c r="AK493" s="16" t="s">
        <v>66</v>
      </c>
      <c r="AL493" s="16" t="s">
        <v>66</v>
      </c>
      <c r="AR493" s="16" t="s">
        <v>2010</v>
      </c>
      <c r="AS493" s="16" t="s">
        <v>66</v>
      </c>
      <c r="AT493" s="16" t="s">
        <v>1004</v>
      </c>
      <c r="AU493" s="16" t="s">
        <v>398</v>
      </c>
      <c r="AV493" s="16" t="s">
        <v>2011</v>
      </c>
      <c r="AW493" s="16" t="s">
        <v>96</v>
      </c>
    </row>
    <row r="494" spans="1:52" ht="30" customHeight="1" x14ac:dyDescent="0.35">
      <c r="A494" s="43">
        <v>7249</v>
      </c>
      <c r="C494" s="44" t="s">
        <v>196</v>
      </c>
      <c r="D494" s="16">
        <v>1978</v>
      </c>
      <c r="E494" s="16" t="s">
        <v>78</v>
      </c>
      <c r="F494" s="16" t="s">
        <v>156</v>
      </c>
      <c r="G494" s="16">
        <v>75</v>
      </c>
      <c r="H494" s="16" t="s">
        <v>80</v>
      </c>
      <c r="I494" s="16" t="s">
        <v>197</v>
      </c>
      <c r="J494" s="19" t="s">
        <v>198</v>
      </c>
      <c r="K494" s="19"/>
      <c r="L494" s="19"/>
      <c r="M494" s="16" t="s">
        <v>57</v>
      </c>
      <c r="N494" s="20" t="s">
        <v>199</v>
      </c>
      <c r="O494" s="20" t="s">
        <v>112</v>
      </c>
      <c r="P494" s="21" t="s">
        <v>200</v>
      </c>
      <c r="Q494" s="20" t="s">
        <v>201</v>
      </c>
      <c r="R494" s="16" t="s">
        <v>202</v>
      </c>
      <c r="S494" s="16">
        <v>3</v>
      </c>
      <c r="T494" s="16" t="s">
        <v>162</v>
      </c>
      <c r="U494" s="16" t="s">
        <v>74</v>
      </c>
      <c r="Z494" s="16" t="s">
        <v>57</v>
      </c>
      <c r="AA494" s="16" t="s">
        <v>66</v>
      </c>
      <c r="AB494" s="16" t="s">
        <v>66</v>
      </c>
      <c r="AC494" s="16" t="s">
        <v>67</v>
      </c>
      <c r="AD494" s="16" t="s">
        <v>203</v>
      </c>
      <c r="AE494" s="16" t="s">
        <v>68</v>
      </c>
      <c r="AF494" s="115" t="s">
        <v>57</v>
      </c>
      <c r="AH494" s="16" t="s">
        <v>66</v>
      </c>
      <c r="AJ494" s="31" t="s">
        <v>102</v>
      </c>
      <c r="AK494" s="24" t="s">
        <v>102</v>
      </c>
      <c r="AL494" s="16" t="s">
        <v>102</v>
      </c>
      <c r="AS494" s="16" t="s">
        <v>57</v>
      </c>
      <c r="AW494" s="16" t="s">
        <v>57</v>
      </c>
      <c r="AZ494" s="16" t="s">
        <v>204</v>
      </c>
    </row>
    <row r="495" spans="1:52" ht="30" customHeight="1" x14ac:dyDescent="0.35">
      <c r="A495" s="17">
        <v>7168</v>
      </c>
      <c r="B495" s="17"/>
      <c r="C495" s="18" t="s">
        <v>348</v>
      </c>
      <c r="D495" s="16">
        <v>1984</v>
      </c>
      <c r="E495" s="16" t="s">
        <v>135</v>
      </c>
      <c r="F495" s="16" t="s">
        <v>53</v>
      </c>
      <c r="G495" s="16">
        <v>34</v>
      </c>
      <c r="H495" s="16" t="s">
        <v>80</v>
      </c>
      <c r="I495" s="16" t="s">
        <v>55</v>
      </c>
      <c r="J495" s="16" t="s">
        <v>349</v>
      </c>
      <c r="M495" s="16" t="s">
        <v>57</v>
      </c>
      <c r="N495" s="20"/>
      <c r="O495" s="20" t="s">
        <v>112</v>
      </c>
      <c r="P495" s="21" t="s">
        <v>350</v>
      </c>
      <c r="Q495" s="20" t="s">
        <v>351</v>
      </c>
      <c r="R495" s="16" t="s">
        <v>352</v>
      </c>
      <c r="S495" s="19">
        <v>24</v>
      </c>
      <c r="T495" s="16" t="s">
        <v>141</v>
      </c>
      <c r="U495" s="16" t="s">
        <v>74</v>
      </c>
      <c r="Z495" s="16" t="s">
        <v>57</v>
      </c>
      <c r="AA495" s="16" t="s">
        <v>66</v>
      </c>
      <c r="AB495" s="16" t="s">
        <v>66</v>
      </c>
      <c r="AC495" s="16" t="s">
        <v>67</v>
      </c>
      <c r="AD495" s="16" t="s">
        <v>353</v>
      </c>
      <c r="AE495" s="16" t="s">
        <v>86</v>
      </c>
      <c r="AF495" s="115" t="s">
        <v>57</v>
      </c>
      <c r="AG495" s="16" t="s">
        <v>66</v>
      </c>
      <c r="AH495" s="16" t="s">
        <v>66</v>
      </c>
      <c r="AJ495" s="23" t="s">
        <v>66</v>
      </c>
      <c r="AK495" s="16" t="s">
        <v>66</v>
      </c>
      <c r="AL495" s="16" t="s">
        <v>66</v>
      </c>
      <c r="AQ495" s="16" t="s">
        <v>66</v>
      </c>
      <c r="AS495" s="16" t="s">
        <v>57</v>
      </c>
      <c r="AW495" s="16" t="s">
        <v>69</v>
      </c>
    </row>
    <row r="496" spans="1:52" ht="30" customHeight="1" x14ac:dyDescent="0.35">
      <c r="A496" s="64">
        <v>6450</v>
      </c>
      <c r="B496" s="64"/>
      <c r="C496" s="28" t="s">
        <v>2071</v>
      </c>
      <c r="D496" s="29">
        <v>2006</v>
      </c>
      <c r="E496" s="29" t="s">
        <v>180</v>
      </c>
      <c r="F496" s="29" t="s">
        <v>156</v>
      </c>
      <c r="G496" s="29">
        <v>82</v>
      </c>
      <c r="H496" s="29" t="s">
        <v>54</v>
      </c>
      <c r="I496" s="29" t="s">
        <v>55</v>
      </c>
      <c r="J496" s="29" t="s">
        <v>2072</v>
      </c>
      <c r="K496" s="29"/>
      <c r="L496" s="29"/>
      <c r="M496" s="29" t="s">
        <v>57</v>
      </c>
      <c r="N496" s="20" t="s">
        <v>82</v>
      </c>
      <c r="O496" s="20" t="s">
        <v>92</v>
      </c>
      <c r="P496" s="21" t="s">
        <v>2073</v>
      </c>
      <c r="Q496" s="20" t="s">
        <v>2073</v>
      </c>
      <c r="R496" s="29" t="s">
        <v>1386</v>
      </c>
      <c r="S496" s="29">
        <v>3</v>
      </c>
      <c r="T496" s="29" t="s">
        <v>73</v>
      </c>
      <c r="U496" s="16" t="s">
        <v>74</v>
      </c>
      <c r="W496" s="29"/>
      <c r="X496" s="29"/>
      <c r="Y496" s="29"/>
      <c r="Z496" s="29" t="s">
        <v>65</v>
      </c>
      <c r="AA496" s="29" t="s">
        <v>66</v>
      </c>
      <c r="AB496" s="29" t="s">
        <v>57</v>
      </c>
      <c r="AC496" s="29"/>
      <c r="AD496" s="29"/>
      <c r="AE496" s="29" t="s">
        <v>66</v>
      </c>
      <c r="AF496" s="29" t="s">
        <v>57</v>
      </c>
      <c r="AG496" s="29" t="s">
        <v>66</v>
      </c>
      <c r="AH496" s="29" t="s">
        <v>66</v>
      </c>
      <c r="AI496" s="29" t="s">
        <v>66</v>
      </c>
      <c r="AJ496" s="23" t="s">
        <v>66</v>
      </c>
      <c r="AK496" s="29" t="s">
        <v>66</v>
      </c>
      <c r="AL496" s="29" t="s">
        <v>66</v>
      </c>
      <c r="AM496" s="29"/>
      <c r="AN496" s="29"/>
      <c r="AO496" s="29" t="s">
        <v>66</v>
      </c>
      <c r="AP496" s="29"/>
      <c r="AQ496" s="29" t="s">
        <v>66</v>
      </c>
      <c r="AR496" s="29" t="s">
        <v>2074</v>
      </c>
      <c r="AS496" s="29" t="s">
        <v>66</v>
      </c>
      <c r="AT496" s="29" t="s">
        <v>1862</v>
      </c>
      <c r="AU496" s="29" t="s">
        <v>398</v>
      </c>
      <c r="AV496" s="29" t="s">
        <v>2075</v>
      </c>
      <c r="AW496" s="29" t="s">
        <v>57</v>
      </c>
      <c r="AX496" s="29"/>
      <c r="AY496" s="29"/>
      <c r="AZ496" s="29"/>
    </row>
    <row r="497" spans="1:52" ht="30" customHeight="1" x14ac:dyDescent="0.35">
      <c r="A497" s="65">
        <v>4182</v>
      </c>
      <c r="B497" s="65"/>
      <c r="C497" s="18" t="s">
        <v>1814</v>
      </c>
      <c r="D497" s="16">
        <v>2003</v>
      </c>
      <c r="E497" s="16" t="s">
        <v>1611</v>
      </c>
      <c r="F497" s="16" t="s">
        <v>110</v>
      </c>
      <c r="G497" s="16">
        <v>56</v>
      </c>
      <c r="H497" s="16" t="s">
        <v>80</v>
      </c>
      <c r="I497" s="16" t="s">
        <v>181</v>
      </c>
      <c r="J497" s="66" t="s">
        <v>749</v>
      </c>
      <c r="K497" s="66"/>
      <c r="L497" s="66"/>
      <c r="M497" s="16" t="s">
        <v>57</v>
      </c>
      <c r="N497" s="20" t="s">
        <v>750</v>
      </c>
      <c r="O497" s="20" t="s">
        <v>92</v>
      </c>
      <c r="P497" s="21" t="s">
        <v>1815</v>
      </c>
      <c r="Q497" s="20" t="s">
        <v>1815</v>
      </c>
      <c r="R497" s="16" t="s">
        <v>1243</v>
      </c>
      <c r="S497" s="67">
        <v>6</v>
      </c>
      <c r="T497" s="16" t="s">
        <v>63</v>
      </c>
      <c r="U497" s="16" t="s">
        <v>64</v>
      </c>
      <c r="V497">
        <v>0</v>
      </c>
      <c r="Z497" s="16" t="s">
        <v>65</v>
      </c>
      <c r="AA497" s="16" t="s">
        <v>66</v>
      </c>
      <c r="AB497" s="16" t="s">
        <v>66</v>
      </c>
      <c r="AC497" s="16" t="s">
        <v>67</v>
      </c>
      <c r="AE497" s="16" t="s">
        <v>66</v>
      </c>
      <c r="AF497" s="115" t="s">
        <v>57</v>
      </c>
      <c r="AG497" s="16" t="s">
        <v>66</v>
      </c>
      <c r="AH497" s="16" t="s">
        <v>66</v>
      </c>
      <c r="AI497" s="16" t="s">
        <v>66</v>
      </c>
      <c r="AJ497" s="79" t="s">
        <v>66</v>
      </c>
      <c r="AK497" s="80" t="s">
        <v>66</v>
      </c>
      <c r="AL497" s="16" t="s">
        <v>66</v>
      </c>
      <c r="AN497" s="16" t="s">
        <v>66</v>
      </c>
      <c r="AR497" s="16" t="s">
        <v>1816</v>
      </c>
      <c r="AS497" s="16" t="s">
        <v>57</v>
      </c>
      <c r="AW497" s="16" t="s">
        <v>96</v>
      </c>
    </row>
    <row r="498" spans="1:52" ht="30" customHeight="1" x14ac:dyDescent="0.35">
      <c r="A498" s="27">
        <v>706</v>
      </c>
      <c r="B498" s="27"/>
      <c r="C498" s="28" t="s">
        <v>2076</v>
      </c>
      <c r="D498" s="29">
        <v>2006</v>
      </c>
      <c r="E498" s="29" t="s">
        <v>78</v>
      </c>
      <c r="F498" s="29" t="s">
        <v>149</v>
      </c>
      <c r="G498" s="29">
        <v>50</v>
      </c>
      <c r="H498" s="29" t="s">
        <v>54</v>
      </c>
      <c r="I498" s="29" t="s">
        <v>197</v>
      </c>
      <c r="J498" s="29" t="s">
        <v>2077</v>
      </c>
      <c r="K498" s="29"/>
      <c r="L498" s="29" t="s">
        <v>2078</v>
      </c>
      <c r="M498" s="29" t="s">
        <v>57</v>
      </c>
      <c r="N498" s="20" t="s">
        <v>750</v>
      </c>
      <c r="O498" s="20" t="s">
        <v>92</v>
      </c>
      <c r="P498" s="21" t="s">
        <v>1815</v>
      </c>
      <c r="Q498" s="20" t="s">
        <v>1815</v>
      </c>
      <c r="R498" s="29" t="s">
        <v>1386</v>
      </c>
      <c r="S498" s="29">
        <v>4</v>
      </c>
      <c r="T498" s="29" t="s">
        <v>73</v>
      </c>
      <c r="U498" s="16" t="s">
        <v>74</v>
      </c>
      <c r="V498">
        <v>0</v>
      </c>
      <c r="W498" s="29"/>
      <c r="X498" s="29"/>
      <c r="Y498" s="29"/>
      <c r="Z498" s="29" t="s">
        <v>57</v>
      </c>
      <c r="AA498" s="29" t="s">
        <v>66</v>
      </c>
      <c r="AB498" s="29" t="s">
        <v>66</v>
      </c>
      <c r="AC498" s="29" t="s">
        <v>262</v>
      </c>
      <c r="AD498" s="29" t="s">
        <v>2079</v>
      </c>
      <c r="AE498" s="29" t="s">
        <v>66</v>
      </c>
      <c r="AF498" s="29" t="s">
        <v>57</v>
      </c>
      <c r="AG498" s="29" t="s">
        <v>66</v>
      </c>
      <c r="AH498" s="29" t="s">
        <v>66</v>
      </c>
      <c r="AI498" s="29" t="s">
        <v>66</v>
      </c>
      <c r="AJ498" s="26" t="s">
        <v>57</v>
      </c>
      <c r="AK498" s="29" t="s">
        <v>57</v>
      </c>
      <c r="AL498" s="29" t="s">
        <v>66</v>
      </c>
      <c r="AM498" s="29"/>
      <c r="AN498" s="29" t="s">
        <v>66</v>
      </c>
      <c r="AO498" s="29"/>
      <c r="AP498" s="29" t="s">
        <v>66</v>
      </c>
      <c r="AQ498" s="29"/>
      <c r="AR498" s="29" t="s">
        <v>2080</v>
      </c>
      <c r="AS498" s="29" t="s">
        <v>57</v>
      </c>
      <c r="AT498" s="29"/>
      <c r="AU498" s="29"/>
      <c r="AV498" s="29"/>
      <c r="AW498" s="29" t="s">
        <v>57</v>
      </c>
      <c r="AX498" s="29"/>
      <c r="AY498" s="29"/>
      <c r="AZ498" s="29" t="s">
        <v>2081</v>
      </c>
    </row>
    <row r="499" spans="1:52" ht="30" customHeight="1" x14ac:dyDescent="0.35">
      <c r="A499" s="27">
        <v>7084</v>
      </c>
      <c r="B499" s="27"/>
      <c r="C499" s="28" t="s">
        <v>582</v>
      </c>
      <c r="D499" s="29">
        <v>1989</v>
      </c>
      <c r="E499" s="29" t="s">
        <v>135</v>
      </c>
      <c r="F499" s="29" t="s">
        <v>149</v>
      </c>
      <c r="G499" s="29">
        <v>78</v>
      </c>
      <c r="H499" s="29" t="s">
        <v>80</v>
      </c>
      <c r="I499" s="29" t="s">
        <v>55</v>
      </c>
      <c r="J499" s="29" t="s">
        <v>583</v>
      </c>
      <c r="K499" s="29"/>
      <c r="L499" s="29" t="s">
        <v>584</v>
      </c>
      <c r="M499" s="29" t="s">
        <v>57</v>
      </c>
      <c r="N499" s="20" t="s">
        <v>91</v>
      </c>
      <c r="O499" s="20" t="s">
        <v>59</v>
      </c>
      <c r="P499" s="21" t="s">
        <v>585</v>
      </c>
      <c r="Q499" s="20" t="s">
        <v>585</v>
      </c>
      <c r="R499" s="29" t="s">
        <v>586</v>
      </c>
      <c r="S499" s="29">
        <v>9</v>
      </c>
      <c r="T499" s="29" t="s">
        <v>73</v>
      </c>
      <c r="U499" s="16" t="s">
        <v>74</v>
      </c>
      <c r="V499">
        <v>75</v>
      </c>
      <c r="W499" s="29"/>
      <c r="X499" s="29"/>
      <c r="Y499" s="29"/>
      <c r="Z499" s="29" t="s">
        <v>57</v>
      </c>
      <c r="AA499" s="29" t="s">
        <v>66</v>
      </c>
      <c r="AB499" s="29" t="s">
        <v>66</v>
      </c>
      <c r="AC499" s="29" t="s">
        <v>67</v>
      </c>
      <c r="AD499" s="29" t="s">
        <v>587</v>
      </c>
      <c r="AE499" s="29" t="s">
        <v>68</v>
      </c>
      <c r="AF499" s="29" t="s">
        <v>66</v>
      </c>
      <c r="AG499" s="29" t="s">
        <v>66</v>
      </c>
      <c r="AH499" s="29" t="s">
        <v>66</v>
      </c>
      <c r="AI499" s="29" t="s">
        <v>66</v>
      </c>
      <c r="AJ499" s="23" t="s">
        <v>66</v>
      </c>
      <c r="AK499" s="29" t="s">
        <v>66</v>
      </c>
      <c r="AL499" s="29" t="s">
        <v>66</v>
      </c>
      <c r="AM499" s="29"/>
      <c r="AN499" s="29"/>
      <c r="AO499" s="29" t="s">
        <v>66</v>
      </c>
      <c r="AP499" s="29" t="s">
        <v>66</v>
      </c>
      <c r="AQ499" s="29" t="s">
        <v>66</v>
      </c>
      <c r="AR499" s="29" t="s">
        <v>588</v>
      </c>
      <c r="AS499" s="29" t="s">
        <v>57</v>
      </c>
      <c r="AT499" s="29"/>
      <c r="AU499" s="29"/>
      <c r="AV499" s="29"/>
      <c r="AW499" s="29" t="s">
        <v>57</v>
      </c>
      <c r="AX499" s="29"/>
      <c r="AY499" s="29"/>
      <c r="AZ499" s="29"/>
    </row>
    <row r="500" spans="1:52" ht="30" customHeight="1" x14ac:dyDescent="0.35">
      <c r="A500" s="17">
        <v>4289</v>
      </c>
      <c r="B500" s="17"/>
      <c r="C500" s="18" t="s">
        <v>1895</v>
      </c>
      <c r="D500" s="16">
        <v>2004</v>
      </c>
      <c r="E500" s="16" t="s">
        <v>242</v>
      </c>
      <c r="F500" s="16" t="s">
        <v>110</v>
      </c>
      <c r="G500" s="16">
        <v>22</v>
      </c>
      <c r="H500" s="16" t="s">
        <v>80</v>
      </c>
      <c r="I500" s="16" t="s">
        <v>150</v>
      </c>
      <c r="J500" s="19"/>
      <c r="K500" s="19"/>
      <c r="L500" s="19"/>
      <c r="M500" s="16" t="s">
        <v>57</v>
      </c>
      <c r="N500" s="20" t="s">
        <v>91</v>
      </c>
      <c r="O500" s="20" t="s">
        <v>59</v>
      </c>
      <c r="P500" s="21" t="s">
        <v>585</v>
      </c>
      <c r="Q500" s="20" t="s">
        <v>585</v>
      </c>
      <c r="R500" s="16" t="s">
        <v>1896</v>
      </c>
      <c r="S500" s="25">
        <v>1</v>
      </c>
      <c r="T500" s="16" t="s">
        <v>141</v>
      </c>
      <c r="U500" s="16" t="s">
        <v>142</v>
      </c>
      <c r="V500">
        <v>75</v>
      </c>
      <c r="Z500" s="16" t="s">
        <v>65</v>
      </c>
      <c r="AA500" s="16" t="s">
        <v>66</v>
      </c>
      <c r="AB500" s="16" t="s">
        <v>57</v>
      </c>
      <c r="AE500" s="16" t="s">
        <v>66</v>
      </c>
      <c r="AF500" s="115" t="s">
        <v>57</v>
      </c>
      <c r="AJ500" s="31" t="s">
        <v>102</v>
      </c>
      <c r="AK500" s="24" t="s">
        <v>102</v>
      </c>
      <c r="AS500" s="16" t="s">
        <v>57</v>
      </c>
      <c r="AW500" s="16" t="s">
        <v>57</v>
      </c>
      <c r="AZ500" s="16" t="s">
        <v>1897</v>
      </c>
    </row>
    <row r="501" spans="1:52" ht="30" customHeight="1" x14ac:dyDescent="0.35">
      <c r="A501" s="17">
        <v>4289</v>
      </c>
      <c r="B501" s="17"/>
      <c r="C501" s="18" t="s">
        <v>1895</v>
      </c>
      <c r="D501" s="16">
        <v>2004</v>
      </c>
      <c r="E501" s="16" t="s">
        <v>242</v>
      </c>
      <c r="F501" s="16" t="s">
        <v>110</v>
      </c>
      <c r="G501" s="16">
        <v>19</v>
      </c>
      <c r="H501" s="16" t="s">
        <v>54</v>
      </c>
      <c r="I501" s="16" t="s">
        <v>150</v>
      </c>
      <c r="J501" s="19"/>
      <c r="K501" s="19"/>
      <c r="L501" s="19"/>
      <c r="M501" s="16" t="s">
        <v>57</v>
      </c>
      <c r="N501" s="20" t="s">
        <v>91</v>
      </c>
      <c r="O501" s="20" t="s">
        <v>59</v>
      </c>
      <c r="P501" s="21" t="s">
        <v>585</v>
      </c>
      <c r="Q501" s="20" t="s">
        <v>585</v>
      </c>
      <c r="R501" s="16" t="s">
        <v>1896</v>
      </c>
      <c r="S501" s="25">
        <v>6</v>
      </c>
      <c r="T501" s="16" t="s">
        <v>73</v>
      </c>
      <c r="U501" s="16" t="s">
        <v>74</v>
      </c>
      <c r="V501">
        <v>75</v>
      </c>
      <c r="Z501" s="16" t="s">
        <v>57</v>
      </c>
      <c r="AA501" s="16" t="s">
        <v>66</v>
      </c>
      <c r="AB501" s="16" t="s">
        <v>57</v>
      </c>
      <c r="AE501" s="16" t="s">
        <v>66</v>
      </c>
      <c r="AF501" s="115" t="s">
        <v>66</v>
      </c>
      <c r="AJ501" s="31" t="s">
        <v>102</v>
      </c>
      <c r="AK501" s="24" t="s">
        <v>102</v>
      </c>
      <c r="AS501" s="16" t="s">
        <v>57</v>
      </c>
      <c r="AW501" s="16" t="s">
        <v>57</v>
      </c>
    </row>
    <row r="502" spans="1:52" ht="30" customHeight="1" x14ac:dyDescent="0.35">
      <c r="A502" s="17">
        <v>4289</v>
      </c>
      <c r="B502" s="17"/>
      <c r="C502" s="18" t="s">
        <v>1895</v>
      </c>
      <c r="D502" s="16">
        <v>2004</v>
      </c>
      <c r="E502" s="16" t="s">
        <v>242</v>
      </c>
      <c r="F502" s="16" t="s">
        <v>110</v>
      </c>
      <c r="G502" s="16">
        <v>27</v>
      </c>
      <c r="H502" s="16" t="s">
        <v>54</v>
      </c>
      <c r="I502" s="16" t="s">
        <v>150</v>
      </c>
      <c r="J502" s="19"/>
      <c r="K502" s="19"/>
      <c r="L502" s="19"/>
      <c r="M502" s="16" t="s">
        <v>57</v>
      </c>
      <c r="N502" s="20" t="s">
        <v>91</v>
      </c>
      <c r="O502" s="20" t="s">
        <v>59</v>
      </c>
      <c r="P502" s="21" t="s">
        <v>585</v>
      </c>
      <c r="Q502" s="20" t="s">
        <v>585</v>
      </c>
      <c r="R502" s="16" t="s">
        <v>1898</v>
      </c>
      <c r="S502" s="25">
        <v>24</v>
      </c>
      <c r="T502" s="16" t="s">
        <v>73</v>
      </c>
      <c r="U502" s="16" t="s">
        <v>74</v>
      </c>
      <c r="V502">
        <v>75</v>
      </c>
      <c r="Z502" s="16" t="s">
        <v>57</v>
      </c>
      <c r="AA502" s="16" t="s">
        <v>66</v>
      </c>
      <c r="AB502" s="16" t="s">
        <v>57</v>
      </c>
      <c r="AE502" s="16" t="s">
        <v>66</v>
      </c>
      <c r="AF502" s="115" t="s">
        <v>66</v>
      </c>
      <c r="AJ502" s="31" t="s">
        <v>102</v>
      </c>
      <c r="AK502" s="24" t="s">
        <v>102</v>
      </c>
      <c r="AS502" s="16" t="s">
        <v>57</v>
      </c>
      <c r="AW502" s="16" t="s">
        <v>57</v>
      </c>
      <c r="AZ502" s="16" t="s">
        <v>1899</v>
      </c>
    </row>
    <row r="503" spans="1:52" ht="30" customHeight="1" x14ac:dyDescent="0.35">
      <c r="A503" s="17">
        <v>1360</v>
      </c>
      <c r="B503" s="17"/>
      <c r="C503" s="18" t="s">
        <v>88</v>
      </c>
      <c r="D503" s="16">
        <v>1968</v>
      </c>
      <c r="E503" s="16" t="s">
        <v>78</v>
      </c>
      <c r="F503" s="16" t="s">
        <v>79</v>
      </c>
      <c r="G503" s="16">
        <v>11</v>
      </c>
      <c r="H503" s="16" t="s">
        <v>80</v>
      </c>
      <c r="I503" s="16" t="s">
        <v>55</v>
      </c>
      <c r="J503" s="19" t="s">
        <v>89</v>
      </c>
      <c r="K503" s="19" t="s">
        <v>66</v>
      </c>
      <c r="L503" s="19" t="s">
        <v>90</v>
      </c>
      <c r="M503" s="16" t="s">
        <v>57</v>
      </c>
      <c r="N503" s="20" t="s">
        <v>91</v>
      </c>
      <c r="O503" s="20" t="s">
        <v>92</v>
      </c>
      <c r="P503" s="21" t="s">
        <v>93</v>
      </c>
      <c r="Q503" s="20" t="s">
        <v>93</v>
      </c>
      <c r="R503" s="16" t="s">
        <v>94</v>
      </c>
      <c r="S503" s="25">
        <v>2</v>
      </c>
      <c r="T503" s="16" t="s">
        <v>63</v>
      </c>
      <c r="U503" s="16" t="s">
        <v>64</v>
      </c>
      <c r="V503">
        <v>50</v>
      </c>
      <c r="Z503" s="16" t="s">
        <v>57</v>
      </c>
      <c r="AA503" s="16" t="s">
        <v>66</v>
      </c>
      <c r="AB503" s="16" t="s">
        <v>66</v>
      </c>
      <c r="AC503" s="16" t="s">
        <v>67</v>
      </c>
      <c r="AD503" s="16" t="s">
        <v>95</v>
      </c>
      <c r="AE503" s="16" t="s">
        <v>68</v>
      </c>
      <c r="AF503" s="115" t="s">
        <v>57</v>
      </c>
      <c r="AG503" s="16" t="s">
        <v>66</v>
      </c>
      <c r="AJ503" s="26" t="s">
        <v>57</v>
      </c>
      <c r="AK503" s="24" t="s">
        <v>57</v>
      </c>
      <c r="AL503" s="16" t="s">
        <v>57</v>
      </c>
      <c r="AS503" s="16" t="s">
        <v>57</v>
      </c>
      <c r="AW503" s="16" t="s">
        <v>96</v>
      </c>
      <c r="AZ503" s="16" t="s">
        <v>97</v>
      </c>
    </row>
    <row r="504" spans="1:52" ht="30" customHeight="1" x14ac:dyDescent="0.35">
      <c r="A504" s="17">
        <v>1360</v>
      </c>
      <c r="B504" s="17"/>
      <c r="C504" s="18" t="s">
        <v>88</v>
      </c>
      <c r="D504" s="16">
        <v>1968</v>
      </c>
      <c r="E504" s="16" t="s">
        <v>78</v>
      </c>
      <c r="F504" s="16" t="s">
        <v>79</v>
      </c>
      <c r="G504" s="16">
        <v>14</v>
      </c>
      <c r="H504" s="16" t="s">
        <v>54</v>
      </c>
      <c r="I504" s="16" t="s">
        <v>55</v>
      </c>
      <c r="J504" s="19" t="s">
        <v>98</v>
      </c>
      <c r="K504" s="19"/>
      <c r="L504" s="16" t="s">
        <v>99</v>
      </c>
      <c r="M504" s="16" t="s">
        <v>57</v>
      </c>
      <c r="N504" s="20" t="s">
        <v>91</v>
      </c>
      <c r="O504" s="20" t="s">
        <v>92</v>
      </c>
      <c r="P504" s="21" t="s">
        <v>93</v>
      </c>
      <c r="Q504" s="20" t="s">
        <v>93</v>
      </c>
      <c r="R504" s="16" t="s">
        <v>100</v>
      </c>
      <c r="S504" s="25">
        <v>5</v>
      </c>
      <c r="T504" s="16" t="s">
        <v>63</v>
      </c>
      <c r="U504" s="16" t="s">
        <v>64</v>
      </c>
      <c r="V504">
        <v>50</v>
      </c>
      <c r="Z504" s="16" t="s">
        <v>57</v>
      </c>
      <c r="AA504" s="16" t="s">
        <v>66</v>
      </c>
      <c r="AB504" s="16" t="s">
        <v>66</v>
      </c>
      <c r="AC504" s="16" t="s">
        <v>67</v>
      </c>
      <c r="AD504" s="16" t="s">
        <v>101</v>
      </c>
      <c r="AE504" s="16" t="s">
        <v>68</v>
      </c>
      <c r="AF504" s="115" t="s">
        <v>66</v>
      </c>
      <c r="AG504" s="16" t="s">
        <v>66</v>
      </c>
      <c r="AJ504" s="26" t="s">
        <v>57</v>
      </c>
      <c r="AK504" s="24" t="s">
        <v>57</v>
      </c>
      <c r="AM504" s="16" t="s">
        <v>102</v>
      </c>
      <c r="AS504" s="16" t="s">
        <v>57</v>
      </c>
      <c r="AW504" s="16" t="s">
        <v>96</v>
      </c>
      <c r="AZ504" s="16" t="s">
        <v>103</v>
      </c>
    </row>
    <row r="505" spans="1:52" ht="30" customHeight="1" x14ac:dyDescent="0.35">
      <c r="A505" s="17">
        <v>1360</v>
      </c>
      <c r="B505" s="17"/>
      <c r="C505" s="18" t="s">
        <v>88</v>
      </c>
      <c r="D505" s="16">
        <v>1968</v>
      </c>
      <c r="E505" s="16" t="s">
        <v>78</v>
      </c>
      <c r="F505" s="16" t="s">
        <v>79</v>
      </c>
      <c r="G505" s="16">
        <v>12</v>
      </c>
      <c r="H505" s="16" t="s">
        <v>80</v>
      </c>
      <c r="I505" s="16" t="s">
        <v>55</v>
      </c>
      <c r="J505" s="19" t="s">
        <v>104</v>
      </c>
      <c r="K505" s="19"/>
      <c r="L505" s="16" t="s">
        <v>99</v>
      </c>
      <c r="M505" s="16" t="s">
        <v>57</v>
      </c>
      <c r="N505" s="20" t="s">
        <v>91</v>
      </c>
      <c r="O505" s="20" t="s">
        <v>92</v>
      </c>
      <c r="P505" s="21" t="s">
        <v>93</v>
      </c>
      <c r="Q505" s="20" t="s">
        <v>93</v>
      </c>
      <c r="R505" s="16" t="s">
        <v>105</v>
      </c>
      <c r="S505" s="25">
        <v>4.5</v>
      </c>
      <c r="T505" s="16" t="s">
        <v>63</v>
      </c>
      <c r="U505" s="16" t="s">
        <v>64</v>
      </c>
      <c r="V505">
        <v>50</v>
      </c>
      <c r="Z505" s="16" t="s">
        <v>57</v>
      </c>
      <c r="AA505" s="16" t="s">
        <v>66</v>
      </c>
      <c r="AB505" s="16" t="s">
        <v>66</v>
      </c>
      <c r="AC505" s="16" t="s">
        <v>67</v>
      </c>
      <c r="AD505" s="16" t="s">
        <v>106</v>
      </c>
      <c r="AE505" s="16" t="s">
        <v>68</v>
      </c>
      <c r="AF505" s="115" t="s">
        <v>66</v>
      </c>
      <c r="AG505" s="16" t="s">
        <v>66</v>
      </c>
      <c r="AJ505" s="26" t="s">
        <v>57</v>
      </c>
      <c r="AK505" s="24" t="s">
        <v>57</v>
      </c>
      <c r="AM505" s="16" t="s">
        <v>102</v>
      </c>
      <c r="AS505" s="16" t="s">
        <v>57</v>
      </c>
      <c r="AW505" s="16" t="s">
        <v>96</v>
      </c>
      <c r="AZ505" s="16" t="s">
        <v>107</v>
      </c>
    </row>
    <row r="506" spans="1:52" ht="30" customHeight="1" x14ac:dyDescent="0.35">
      <c r="A506" s="17">
        <v>8315</v>
      </c>
      <c r="B506" s="17"/>
      <c r="C506" s="18" t="s">
        <v>205</v>
      </c>
      <c r="D506" s="16">
        <v>1978</v>
      </c>
      <c r="E506" s="16" t="s">
        <v>78</v>
      </c>
      <c r="F506" s="16" t="s">
        <v>53</v>
      </c>
      <c r="G506" s="16">
        <v>12</v>
      </c>
      <c r="H506" s="16" t="s">
        <v>54</v>
      </c>
      <c r="I506" s="16" t="s">
        <v>55</v>
      </c>
      <c r="J506" s="16" t="s">
        <v>206</v>
      </c>
      <c r="L506" s="16" t="s">
        <v>99</v>
      </c>
      <c r="M506" s="16" t="s">
        <v>57</v>
      </c>
      <c r="N506" s="20" t="s">
        <v>91</v>
      </c>
      <c r="O506" s="20" t="s">
        <v>92</v>
      </c>
      <c r="P506" s="21" t="s">
        <v>93</v>
      </c>
      <c r="Q506" s="20" t="s">
        <v>93</v>
      </c>
      <c r="R506" s="16" t="s">
        <v>207</v>
      </c>
      <c r="S506" s="19">
        <v>1</v>
      </c>
      <c r="T506" s="16" t="s">
        <v>73</v>
      </c>
      <c r="U506" s="16" t="s">
        <v>74</v>
      </c>
      <c r="V506">
        <v>50</v>
      </c>
      <c r="Z506" s="16" t="s">
        <v>57</v>
      </c>
      <c r="AA506" s="16" t="s">
        <v>66</v>
      </c>
      <c r="AB506" s="16" t="s">
        <v>66</v>
      </c>
      <c r="AC506" s="16" t="s">
        <v>67</v>
      </c>
      <c r="AD506" s="16" t="s">
        <v>208</v>
      </c>
      <c r="AE506" s="16" t="s">
        <v>68</v>
      </c>
      <c r="AF506" s="115" t="s">
        <v>57</v>
      </c>
      <c r="AG506" s="16" t="s">
        <v>66</v>
      </c>
      <c r="AJ506" s="26" t="s">
        <v>57</v>
      </c>
      <c r="AK506" s="24" t="s">
        <v>57</v>
      </c>
      <c r="AL506" s="16" t="s">
        <v>66</v>
      </c>
      <c r="AS506" s="16" t="s">
        <v>57</v>
      </c>
      <c r="AW506" s="16" t="s">
        <v>57</v>
      </c>
    </row>
    <row r="507" spans="1:52" ht="30" customHeight="1" x14ac:dyDescent="0.35">
      <c r="A507" s="17">
        <v>7240</v>
      </c>
      <c r="B507" s="17"/>
      <c r="C507" s="18" t="s">
        <v>209</v>
      </c>
      <c r="D507" s="16">
        <v>1978</v>
      </c>
      <c r="E507" s="16" t="s">
        <v>78</v>
      </c>
      <c r="F507" s="16" t="s">
        <v>53</v>
      </c>
      <c r="G507" s="16">
        <v>20</v>
      </c>
      <c r="H507" s="16" t="s">
        <v>54</v>
      </c>
      <c r="I507" s="16" t="s">
        <v>55</v>
      </c>
      <c r="J507" s="16" t="s">
        <v>210</v>
      </c>
      <c r="L507" s="16" t="s">
        <v>99</v>
      </c>
      <c r="M507" s="16" t="s">
        <v>57</v>
      </c>
      <c r="N507" s="20" t="s">
        <v>91</v>
      </c>
      <c r="O507" s="20" t="s">
        <v>92</v>
      </c>
      <c r="P507" s="21" t="s">
        <v>93</v>
      </c>
      <c r="Q507" s="20" t="s">
        <v>93</v>
      </c>
      <c r="R507" s="16" t="s">
        <v>211</v>
      </c>
      <c r="S507" s="19">
        <v>5</v>
      </c>
      <c r="T507" s="16" t="s">
        <v>73</v>
      </c>
      <c r="U507" s="16" t="s">
        <v>74</v>
      </c>
      <c r="V507">
        <v>50</v>
      </c>
      <c r="Z507" s="16" t="s">
        <v>57</v>
      </c>
      <c r="AA507" s="16" t="s">
        <v>66</v>
      </c>
      <c r="AB507" s="16" t="s">
        <v>66</v>
      </c>
      <c r="AC507" s="16" t="s">
        <v>67</v>
      </c>
      <c r="AD507" s="32" t="s">
        <v>212</v>
      </c>
      <c r="AE507" s="16" t="s">
        <v>68</v>
      </c>
      <c r="AF507" s="115" t="s">
        <v>66</v>
      </c>
      <c r="AJ507" s="26" t="s">
        <v>57</v>
      </c>
      <c r="AK507" s="24" t="s">
        <v>57</v>
      </c>
      <c r="AS507" s="16" t="s">
        <v>57</v>
      </c>
      <c r="AW507" s="16" t="s">
        <v>69</v>
      </c>
    </row>
    <row r="508" spans="1:52" ht="30" customHeight="1" x14ac:dyDescent="0.35">
      <c r="A508" s="55">
        <v>8167</v>
      </c>
      <c r="B508" s="55"/>
      <c r="C508" s="47" t="s">
        <v>1110</v>
      </c>
      <c r="D508" s="48">
        <v>1995</v>
      </c>
      <c r="E508" s="48" t="s">
        <v>1111</v>
      </c>
      <c r="F508" s="40" t="s">
        <v>231</v>
      </c>
      <c r="G508" s="48">
        <v>30</v>
      </c>
      <c r="H508" s="48" t="s">
        <v>80</v>
      </c>
      <c r="I508" s="48" t="s">
        <v>150</v>
      </c>
      <c r="J508" s="48"/>
      <c r="K508" s="48"/>
      <c r="L508" s="48"/>
      <c r="M508" s="48" t="s">
        <v>57</v>
      </c>
      <c r="N508" s="20" t="s">
        <v>91</v>
      </c>
      <c r="O508" s="20" t="s">
        <v>92</v>
      </c>
      <c r="P508" s="56" t="s">
        <v>93</v>
      </c>
      <c r="Q508" s="57" t="s">
        <v>93</v>
      </c>
      <c r="R508" s="48" t="s">
        <v>167</v>
      </c>
      <c r="S508" s="49">
        <v>1</v>
      </c>
      <c r="T508" s="48" t="s">
        <v>73</v>
      </c>
      <c r="U508" s="16" t="s">
        <v>74</v>
      </c>
      <c r="V508">
        <v>50</v>
      </c>
      <c r="W508" s="48"/>
      <c r="X508" s="48"/>
      <c r="Y508" s="48"/>
      <c r="Z508" s="48" t="s">
        <v>57</v>
      </c>
      <c r="AA508" s="48" t="s">
        <v>66</v>
      </c>
      <c r="AB508" s="40" t="s">
        <v>57</v>
      </c>
      <c r="AC508" s="48" t="s">
        <v>67</v>
      </c>
      <c r="AD508" s="48"/>
      <c r="AE508" s="48" t="s">
        <v>66</v>
      </c>
      <c r="AF508" s="48" t="s">
        <v>57</v>
      </c>
      <c r="AG508" s="48"/>
      <c r="AH508" s="40" t="s">
        <v>66</v>
      </c>
      <c r="AI508" s="48" t="s">
        <v>66</v>
      </c>
      <c r="AJ508" s="23" t="s">
        <v>66</v>
      </c>
      <c r="AK508" s="42" t="s">
        <v>66</v>
      </c>
      <c r="AL508" s="48" t="s">
        <v>66</v>
      </c>
      <c r="AM508" s="48"/>
      <c r="AN508" s="48"/>
      <c r="AO508" s="48"/>
      <c r="AP508" s="48"/>
      <c r="AQ508" s="48"/>
      <c r="AR508" s="48"/>
      <c r="AS508" s="48" t="s">
        <v>57</v>
      </c>
      <c r="AT508" s="48"/>
      <c r="AU508" s="48"/>
      <c r="AV508" s="48"/>
      <c r="AW508" s="48" t="s">
        <v>57</v>
      </c>
      <c r="AX508" s="48"/>
      <c r="AY508" s="48"/>
      <c r="AZ508" s="48"/>
    </row>
    <row r="509" spans="1:52" ht="30" customHeight="1" x14ac:dyDescent="0.35">
      <c r="A509" s="27">
        <v>6861</v>
      </c>
      <c r="B509" s="27"/>
      <c r="C509" s="28" t="s">
        <v>1201</v>
      </c>
      <c r="D509" s="29">
        <v>1996</v>
      </c>
      <c r="E509" s="29" t="s">
        <v>78</v>
      </c>
      <c r="F509" s="29" t="s">
        <v>149</v>
      </c>
      <c r="G509" s="29">
        <v>51</v>
      </c>
      <c r="H509" s="29" t="s">
        <v>80</v>
      </c>
      <c r="I509" s="29" t="s">
        <v>432</v>
      </c>
      <c r="J509" s="29" t="s">
        <v>1202</v>
      </c>
      <c r="K509" s="29"/>
      <c r="L509" s="29"/>
      <c r="M509" s="29" t="s">
        <v>57</v>
      </c>
      <c r="N509" s="20" t="s">
        <v>91</v>
      </c>
      <c r="O509" s="20" t="s">
        <v>92</v>
      </c>
      <c r="P509" s="21" t="s">
        <v>93</v>
      </c>
      <c r="Q509" s="20" t="s">
        <v>1203</v>
      </c>
      <c r="R509" s="29" t="s">
        <v>161</v>
      </c>
      <c r="S509" s="29">
        <v>6</v>
      </c>
      <c r="T509" s="29" t="s">
        <v>162</v>
      </c>
      <c r="U509" s="16" t="s">
        <v>64</v>
      </c>
      <c r="V509">
        <v>50</v>
      </c>
      <c r="W509" s="29"/>
      <c r="X509" s="29"/>
      <c r="Y509" s="29"/>
      <c r="Z509" s="29" t="s">
        <v>65</v>
      </c>
      <c r="AA509" s="29" t="s">
        <v>66</v>
      </c>
      <c r="AB509" s="29" t="s">
        <v>66</v>
      </c>
      <c r="AC509" s="29" t="s">
        <v>262</v>
      </c>
      <c r="AD509" s="29"/>
      <c r="AE509" s="29" t="s">
        <v>68</v>
      </c>
      <c r="AF509" s="29" t="s">
        <v>57</v>
      </c>
      <c r="AG509" s="29"/>
      <c r="AH509" s="29" t="s">
        <v>66</v>
      </c>
      <c r="AI509" s="29" t="s">
        <v>66</v>
      </c>
      <c r="AJ509" s="26" t="s">
        <v>57</v>
      </c>
      <c r="AK509" s="29" t="s">
        <v>57</v>
      </c>
      <c r="AL509" s="29" t="s">
        <v>66</v>
      </c>
      <c r="AM509" s="29"/>
      <c r="AN509" s="29"/>
      <c r="AO509" s="29"/>
      <c r="AP509" s="29"/>
      <c r="AQ509" s="29" t="s">
        <v>66</v>
      </c>
      <c r="AR509" s="29"/>
      <c r="AS509" s="29" t="s">
        <v>57</v>
      </c>
      <c r="AT509" s="29"/>
      <c r="AU509" s="29"/>
      <c r="AV509" s="29"/>
      <c r="AW509" s="29" t="s">
        <v>57</v>
      </c>
      <c r="AX509" s="29"/>
      <c r="AY509" s="29"/>
      <c r="AZ509" s="29" t="s">
        <v>1204</v>
      </c>
    </row>
    <row r="510" spans="1:52" ht="30" customHeight="1" x14ac:dyDescent="0.35">
      <c r="A510" s="43">
        <v>834</v>
      </c>
      <c r="C510" s="18" t="s">
        <v>1817</v>
      </c>
      <c r="D510" s="16">
        <v>2003</v>
      </c>
      <c r="E510" s="16" t="s">
        <v>180</v>
      </c>
      <c r="F510" s="16" t="s">
        <v>131</v>
      </c>
      <c r="G510" s="16">
        <v>36</v>
      </c>
      <c r="H510" s="16" t="s">
        <v>54</v>
      </c>
      <c r="I510" s="16" t="s">
        <v>150</v>
      </c>
      <c r="J510" s="19"/>
      <c r="K510" s="19"/>
      <c r="L510" s="19"/>
      <c r="M510" s="16" t="s">
        <v>57</v>
      </c>
      <c r="N510" s="20" t="s">
        <v>91</v>
      </c>
      <c r="O510" s="20" t="s">
        <v>92</v>
      </c>
      <c r="P510" s="21" t="s">
        <v>93</v>
      </c>
      <c r="Q510" s="20" t="s">
        <v>93</v>
      </c>
      <c r="R510" s="16" t="s">
        <v>1818</v>
      </c>
      <c r="S510" s="19">
        <v>2</v>
      </c>
      <c r="T510" s="16" t="s">
        <v>162</v>
      </c>
      <c r="U510" s="16" t="s">
        <v>74</v>
      </c>
      <c r="V510">
        <v>50</v>
      </c>
      <c r="Z510" s="16" t="s">
        <v>65</v>
      </c>
      <c r="AA510" s="16" t="s">
        <v>66</v>
      </c>
      <c r="AB510" s="16" t="s">
        <v>66</v>
      </c>
      <c r="AC510" s="16" t="s">
        <v>346</v>
      </c>
      <c r="AE510" s="16" t="s">
        <v>86</v>
      </c>
      <c r="AF510" s="115" t="s">
        <v>57</v>
      </c>
      <c r="AG510" s="16" t="s">
        <v>66</v>
      </c>
      <c r="AH510" s="16" t="s">
        <v>66</v>
      </c>
      <c r="AI510" s="16" t="s">
        <v>66</v>
      </c>
      <c r="AJ510" s="23" t="s">
        <v>66</v>
      </c>
      <c r="AK510" s="24" t="s">
        <v>66</v>
      </c>
      <c r="AL510" s="16" t="s">
        <v>66</v>
      </c>
      <c r="AS510" s="16" t="s">
        <v>57</v>
      </c>
      <c r="AW510" s="16" t="s">
        <v>57</v>
      </c>
    </row>
    <row r="511" spans="1:52" ht="30" customHeight="1" x14ac:dyDescent="0.35">
      <c r="A511" s="17">
        <v>3845</v>
      </c>
      <c r="B511" s="17"/>
      <c r="C511" s="18" t="s">
        <v>2166</v>
      </c>
      <c r="D511" s="16">
        <v>2007</v>
      </c>
      <c r="E511" s="16" t="s">
        <v>411</v>
      </c>
      <c r="F511" s="16" t="s">
        <v>131</v>
      </c>
      <c r="G511" s="16">
        <v>39</v>
      </c>
      <c r="H511" s="16" t="s">
        <v>54</v>
      </c>
      <c r="I511" s="16" t="s">
        <v>197</v>
      </c>
      <c r="J511" s="19" t="s">
        <v>2167</v>
      </c>
      <c r="K511" s="19" t="s">
        <v>66</v>
      </c>
      <c r="L511" s="19"/>
      <c r="M511" s="16" t="s">
        <v>57</v>
      </c>
      <c r="N511" s="20" t="s">
        <v>2168</v>
      </c>
      <c r="O511" s="20" t="s">
        <v>112</v>
      </c>
      <c r="P511" s="21" t="s">
        <v>2169</v>
      </c>
      <c r="Q511" s="20" t="s">
        <v>2169</v>
      </c>
      <c r="R511" s="16" t="s">
        <v>2170</v>
      </c>
      <c r="S511" s="25">
        <v>3</v>
      </c>
      <c r="T511" s="16" t="s">
        <v>73</v>
      </c>
      <c r="U511" s="16" t="s">
        <v>74</v>
      </c>
      <c r="Z511" s="16" t="s">
        <v>57</v>
      </c>
      <c r="AA511" s="16" t="s">
        <v>66</v>
      </c>
      <c r="AB511" s="16" t="s">
        <v>66</v>
      </c>
      <c r="AC511" s="16" t="s">
        <v>262</v>
      </c>
      <c r="AE511" s="16" t="s">
        <v>66</v>
      </c>
      <c r="AF511" s="16" t="s">
        <v>57</v>
      </c>
      <c r="AH511" s="16" t="s">
        <v>66</v>
      </c>
      <c r="AI511" s="16" t="s">
        <v>66</v>
      </c>
      <c r="AJ511" s="23" t="s">
        <v>66</v>
      </c>
      <c r="AK511" s="16" t="s">
        <v>66</v>
      </c>
      <c r="AL511" s="16" t="s">
        <v>66</v>
      </c>
      <c r="AS511" s="16" t="s">
        <v>57</v>
      </c>
      <c r="AW511" s="16" t="s">
        <v>57</v>
      </c>
    </row>
    <row r="512" spans="1:52" ht="30" customHeight="1" x14ac:dyDescent="0.35">
      <c r="A512" s="27">
        <v>6797</v>
      </c>
      <c r="B512" s="27"/>
      <c r="C512" s="28" t="s">
        <v>1272</v>
      </c>
      <c r="D512" s="29">
        <v>1997</v>
      </c>
      <c r="E512" s="29" t="s">
        <v>1273</v>
      </c>
      <c r="F512" s="29" t="s">
        <v>149</v>
      </c>
      <c r="G512" s="29">
        <v>50</v>
      </c>
      <c r="H512" s="29" t="s">
        <v>54</v>
      </c>
      <c r="I512" s="29" t="s">
        <v>197</v>
      </c>
      <c r="J512" s="29" t="s">
        <v>1274</v>
      </c>
      <c r="K512" s="29"/>
      <c r="L512" s="29"/>
      <c r="M512" s="29" t="s">
        <v>57</v>
      </c>
      <c r="N512" s="20" t="s">
        <v>58</v>
      </c>
      <c r="O512" s="20" t="s">
        <v>92</v>
      </c>
      <c r="P512" s="21" t="s">
        <v>1275</v>
      </c>
      <c r="Q512" s="20" t="s">
        <v>1276</v>
      </c>
      <c r="R512" s="29" t="s">
        <v>1277</v>
      </c>
      <c r="S512" s="29">
        <v>1</v>
      </c>
      <c r="T512" s="29" t="s">
        <v>63</v>
      </c>
      <c r="U512" s="16" t="s">
        <v>74</v>
      </c>
      <c r="V512">
        <v>0</v>
      </c>
      <c r="W512" s="29"/>
      <c r="X512" s="29"/>
      <c r="Y512" s="29"/>
      <c r="Z512" s="29" t="s">
        <v>57</v>
      </c>
      <c r="AA512" s="29" t="s">
        <v>66</v>
      </c>
      <c r="AB512" s="29" t="s">
        <v>66</v>
      </c>
      <c r="AC512" s="29" t="s">
        <v>67</v>
      </c>
      <c r="AD512" s="29" t="s">
        <v>1278</v>
      </c>
      <c r="AE512" s="29" t="s">
        <v>86</v>
      </c>
      <c r="AF512" s="114"/>
      <c r="AG512" s="29" t="s">
        <v>66</v>
      </c>
      <c r="AH512" s="29"/>
      <c r="AI512" s="29"/>
      <c r="AJ512" s="26" t="s">
        <v>57</v>
      </c>
      <c r="AK512" s="29" t="s">
        <v>57</v>
      </c>
      <c r="AL512" s="29" t="s">
        <v>57</v>
      </c>
      <c r="AM512" s="29"/>
      <c r="AN512" s="29"/>
      <c r="AO512" s="29"/>
      <c r="AP512" s="29"/>
      <c r="AQ512" s="29"/>
      <c r="AR512" s="29"/>
      <c r="AS512" s="29" t="s">
        <v>57</v>
      </c>
      <c r="AT512" s="29"/>
      <c r="AU512" s="29"/>
      <c r="AV512" s="29"/>
      <c r="AW512" s="29" t="s">
        <v>57</v>
      </c>
      <c r="AX512" s="29"/>
      <c r="AY512" s="29"/>
      <c r="AZ512" s="29"/>
    </row>
    <row r="513" spans="1:52" ht="30" customHeight="1" x14ac:dyDescent="0.35">
      <c r="A513" s="17">
        <v>847</v>
      </c>
      <c r="B513" s="17"/>
      <c r="C513" s="18" t="s">
        <v>1819</v>
      </c>
      <c r="D513" s="16">
        <v>2003</v>
      </c>
      <c r="E513" s="16" t="s">
        <v>294</v>
      </c>
      <c r="F513" s="16" t="s">
        <v>79</v>
      </c>
      <c r="G513" s="16">
        <v>46</v>
      </c>
      <c r="H513" s="16" t="s">
        <v>54</v>
      </c>
      <c r="I513" s="16" t="s">
        <v>55</v>
      </c>
      <c r="J513" s="19" t="s">
        <v>1820</v>
      </c>
      <c r="K513" s="19"/>
      <c r="L513" s="19"/>
      <c r="M513" s="16" t="s">
        <v>57</v>
      </c>
      <c r="N513" s="20" t="s">
        <v>58</v>
      </c>
      <c r="O513" s="20" t="s">
        <v>92</v>
      </c>
      <c r="P513" s="21" t="s">
        <v>1275</v>
      </c>
      <c r="Q513" s="20" t="s">
        <v>1821</v>
      </c>
      <c r="R513" s="16" t="s">
        <v>1822</v>
      </c>
      <c r="S513" s="19">
        <v>2</v>
      </c>
      <c r="T513" s="16" t="s">
        <v>191</v>
      </c>
      <c r="U513" s="16" t="s">
        <v>64</v>
      </c>
      <c r="V513">
        <v>0</v>
      </c>
      <c r="Z513" s="16" t="s">
        <v>65</v>
      </c>
      <c r="AA513" s="16" t="s">
        <v>66</v>
      </c>
      <c r="AB513" s="16" t="s">
        <v>66</v>
      </c>
      <c r="AC513" s="16" t="s">
        <v>67</v>
      </c>
      <c r="AE513" s="16" t="s">
        <v>66</v>
      </c>
      <c r="AF513" s="115" t="s">
        <v>57</v>
      </c>
      <c r="AG513" s="16" t="s">
        <v>66</v>
      </c>
      <c r="AH513" s="16" t="s">
        <v>66</v>
      </c>
      <c r="AI513" s="16" t="s">
        <v>66</v>
      </c>
      <c r="AJ513" s="23" t="s">
        <v>66</v>
      </c>
      <c r="AK513" s="24" t="s">
        <v>66</v>
      </c>
      <c r="AL513" s="16" t="s">
        <v>66</v>
      </c>
      <c r="AN513" s="16" t="s">
        <v>66</v>
      </c>
      <c r="AS513" s="16" t="s">
        <v>57</v>
      </c>
      <c r="AW513" s="16" t="s">
        <v>69</v>
      </c>
    </row>
    <row r="514" spans="1:52" ht="30" customHeight="1" x14ac:dyDescent="0.35">
      <c r="A514" s="17">
        <v>7279</v>
      </c>
      <c r="B514" s="17"/>
      <c r="C514" s="18" t="s">
        <v>122</v>
      </c>
      <c r="D514" s="16">
        <v>1975</v>
      </c>
      <c r="E514" s="16" t="s">
        <v>78</v>
      </c>
      <c r="F514" s="16" t="s">
        <v>53</v>
      </c>
      <c r="G514" s="16">
        <v>65</v>
      </c>
      <c r="H514" s="16" t="s">
        <v>80</v>
      </c>
      <c r="I514" s="16" t="s">
        <v>55</v>
      </c>
      <c r="J514" s="16" t="s">
        <v>123</v>
      </c>
      <c r="M514" s="16" t="s">
        <v>57</v>
      </c>
      <c r="N514" s="20" t="s">
        <v>124</v>
      </c>
      <c r="O514" s="20" t="s">
        <v>92</v>
      </c>
      <c r="P514" s="21" t="s">
        <v>125</v>
      </c>
      <c r="Q514" s="20" t="s">
        <v>125</v>
      </c>
      <c r="R514" s="16" t="s">
        <v>126</v>
      </c>
      <c r="S514" s="19">
        <v>7</v>
      </c>
      <c r="T514" s="16" t="s">
        <v>63</v>
      </c>
      <c r="U514" s="16" t="s">
        <v>64</v>
      </c>
      <c r="Z514" s="16" t="s">
        <v>65</v>
      </c>
      <c r="AA514" s="16" t="s">
        <v>66</v>
      </c>
      <c r="AB514" s="16" t="s">
        <v>66</v>
      </c>
      <c r="AC514" s="16" t="s">
        <v>67</v>
      </c>
      <c r="AD514" s="32" t="s">
        <v>127</v>
      </c>
      <c r="AE514" s="16" t="s">
        <v>86</v>
      </c>
      <c r="AF514" s="115" t="s">
        <v>57</v>
      </c>
      <c r="AG514" s="16" t="s">
        <v>66</v>
      </c>
      <c r="AH514" s="16" t="s">
        <v>66</v>
      </c>
      <c r="AI514" s="16" t="s">
        <v>66</v>
      </c>
      <c r="AJ514" s="23" t="s">
        <v>66</v>
      </c>
      <c r="AK514" s="33" t="s">
        <v>66</v>
      </c>
      <c r="AL514" s="16" t="s">
        <v>66</v>
      </c>
      <c r="AS514" s="16" t="s">
        <v>57</v>
      </c>
      <c r="AW514" s="32" t="s">
        <v>96</v>
      </c>
      <c r="AX514" s="32"/>
      <c r="AY514" s="32"/>
    </row>
    <row r="515" spans="1:52" ht="30" customHeight="1" x14ac:dyDescent="0.35">
      <c r="A515" s="17">
        <v>7241</v>
      </c>
      <c r="B515" s="17"/>
      <c r="C515" s="18" t="s">
        <v>179</v>
      </c>
      <c r="D515" s="16">
        <v>1978</v>
      </c>
      <c r="E515" s="16" t="s">
        <v>180</v>
      </c>
      <c r="F515" s="16" t="s">
        <v>131</v>
      </c>
      <c r="G515" s="16">
        <v>77</v>
      </c>
      <c r="H515" s="16" t="s">
        <v>80</v>
      </c>
      <c r="I515" s="16" t="s">
        <v>181</v>
      </c>
      <c r="J515" s="32" t="s">
        <v>181</v>
      </c>
      <c r="K515" s="32"/>
      <c r="L515" s="32"/>
      <c r="M515" s="16" t="s">
        <v>57</v>
      </c>
      <c r="N515" s="20" t="s">
        <v>184</v>
      </c>
      <c r="O515" s="20" t="s">
        <v>112</v>
      </c>
      <c r="P515" s="21" t="s">
        <v>213</v>
      </c>
      <c r="Q515" s="20" t="s">
        <v>213</v>
      </c>
      <c r="R515" s="16" t="s">
        <v>214</v>
      </c>
      <c r="S515" s="19">
        <v>1.5</v>
      </c>
      <c r="T515" s="16" t="s">
        <v>191</v>
      </c>
      <c r="U515" s="16" t="s">
        <v>64</v>
      </c>
      <c r="Z515" s="16" t="s">
        <v>57</v>
      </c>
      <c r="AA515" s="16" t="s">
        <v>66</v>
      </c>
      <c r="AB515" s="16" t="s">
        <v>66</v>
      </c>
      <c r="AC515" s="16" t="s">
        <v>67</v>
      </c>
      <c r="AE515" s="16" t="s">
        <v>68</v>
      </c>
      <c r="AF515" s="115" t="s">
        <v>66</v>
      </c>
      <c r="AH515" s="32" t="s">
        <v>57</v>
      </c>
      <c r="AJ515" s="31" t="s">
        <v>102</v>
      </c>
      <c r="AK515" s="24" t="s">
        <v>102</v>
      </c>
      <c r="AN515" s="32" t="s">
        <v>57</v>
      </c>
      <c r="AS515" s="16" t="s">
        <v>57</v>
      </c>
      <c r="AW515" s="16" t="s">
        <v>96</v>
      </c>
      <c r="AX515" s="16" t="s">
        <v>188</v>
      </c>
      <c r="AY515" s="16" t="s">
        <v>189</v>
      </c>
    </row>
    <row r="516" spans="1:52" ht="30" customHeight="1" x14ac:dyDescent="0.35">
      <c r="A516" s="27">
        <v>4670</v>
      </c>
      <c r="B516" s="27"/>
      <c r="C516" s="28" t="s">
        <v>1205</v>
      </c>
      <c r="D516" s="29">
        <v>1996</v>
      </c>
      <c r="E516" s="29" t="s">
        <v>78</v>
      </c>
      <c r="F516" s="29" t="s">
        <v>149</v>
      </c>
      <c r="G516" s="29">
        <v>34</v>
      </c>
      <c r="H516" s="29" t="s">
        <v>80</v>
      </c>
      <c r="I516" s="29" t="s">
        <v>55</v>
      </c>
      <c r="J516" s="29" t="s">
        <v>1206</v>
      </c>
      <c r="K516" s="29"/>
      <c r="L516" s="29"/>
      <c r="M516" s="29" t="s">
        <v>57</v>
      </c>
      <c r="N516" s="20"/>
      <c r="O516" s="20" t="s">
        <v>59</v>
      </c>
      <c r="P516" s="21" t="s">
        <v>1207</v>
      </c>
      <c r="Q516" s="20" t="s">
        <v>1207</v>
      </c>
      <c r="R516" s="29" t="s">
        <v>1208</v>
      </c>
      <c r="S516" s="29">
        <v>1</v>
      </c>
      <c r="T516" s="29" t="s">
        <v>73</v>
      </c>
      <c r="U516" s="16" t="s">
        <v>74</v>
      </c>
      <c r="V516">
        <f t="shared" ref="V516:V527" si="14">7/12*100</f>
        <v>58.333333333333336</v>
      </c>
      <c r="W516" s="29"/>
      <c r="X516" s="29"/>
      <c r="Y516" s="29"/>
      <c r="Z516" s="29" t="s">
        <v>57</v>
      </c>
      <c r="AA516" s="29" t="s">
        <v>66</v>
      </c>
      <c r="AB516" s="29" t="s">
        <v>66</v>
      </c>
      <c r="AC516" s="29" t="s">
        <v>67</v>
      </c>
      <c r="AD516" s="29"/>
      <c r="AE516" s="29" t="s">
        <v>66</v>
      </c>
      <c r="AF516" s="29" t="s">
        <v>57</v>
      </c>
      <c r="AG516" s="29" t="s">
        <v>66</v>
      </c>
      <c r="AH516" s="29" t="s">
        <v>66</v>
      </c>
      <c r="AI516" s="29"/>
      <c r="AJ516" s="31" t="s">
        <v>102</v>
      </c>
      <c r="AK516" s="29" t="s">
        <v>102</v>
      </c>
      <c r="AL516" s="29"/>
      <c r="AM516" s="29"/>
      <c r="AN516" s="29"/>
      <c r="AO516" s="29"/>
      <c r="AP516" s="29"/>
      <c r="AQ516" s="29"/>
      <c r="AR516" s="29"/>
      <c r="AS516" s="29" t="s">
        <v>57</v>
      </c>
      <c r="AT516" s="29"/>
      <c r="AU516" s="29"/>
      <c r="AV516" s="29"/>
      <c r="AW516" s="29" t="s">
        <v>96</v>
      </c>
      <c r="AX516" s="29" t="s">
        <v>1209</v>
      </c>
      <c r="AY516" s="29" t="s">
        <v>1210</v>
      </c>
      <c r="AZ516" s="29"/>
    </row>
    <row r="517" spans="1:52" ht="30" customHeight="1" x14ac:dyDescent="0.35">
      <c r="A517" s="17">
        <v>4583</v>
      </c>
      <c r="B517" s="17"/>
      <c r="C517" s="18" t="s">
        <v>567</v>
      </c>
      <c r="D517" s="16">
        <v>1999</v>
      </c>
      <c r="E517" s="16" t="s">
        <v>78</v>
      </c>
      <c r="F517" s="16" t="s">
        <v>53</v>
      </c>
      <c r="G517" s="16">
        <v>51</v>
      </c>
      <c r="H517" s="16" t="s">
        <v>54</v>
      </c>
      <c r="I517" s="16" t="s">
        <v>55</v>
      </c>
      <c r="J517" s="19" t="s">
        <v>1491</v>
      </c>
      <c r="K517" s="19"/>
      <c r="L517" s="19"/>
      <c r="M517" s="16" t="s">
        <v>57</v>
      </c>
      <c r="N517" s="20"/>
      <c r="O517" s="20" t="s">
        <v>59</v>
      </c>
      <c r="P517" s="21" t="s">
        <v>1207</v>
      </c>
      <c r="Q517" s="20" t="s">
        <v>1207</v>
      </c>
      <c r="R517" s="16" t="s">
        <v>1492</v>
      </c>
      <c r="S517" s="25">
        <v>4</v>
      </c>
      <c r="T517" s="16" t="s">
        <v>73</v>
      </c>
      <c r="U517" s="16" t="s">
        <v>74</v>
      </c>
      <c r="V517">
        <f t="shared" si="14"/>
        <v>58.333333333333336</v>
      </c>
      <c r="Z517" s="16" t="s">
        <v>65</v>
      </c>
      <c r="AA517" s="16" t="s">
        <v>66</v>
      </c>
      <c r="AB517" s="16" t="s">
        <v>66</v>
      </c>
      <c r="AC517" s="16" t="s">
        <v>346</v>
      </c>
      <c r="AE517" s="16" t="s">
        <v>66</v>
      </c>
      <c r="AF517" s="115" t="s">
        <v>57</v>
      </c>
      <c r="AG517" s="16" t="s">
        <v>66</v>
      </c>
      <c r="AH517" s="16" t="s">
        <v>57</v>
      </c>
      <c r="AI517" s="16" t="s">
        <v>66</v>
      </c>
      <c r="AJ517" s="31" t="s">
        <v>102</v>
      </c>
      <c r="AK517" s="24" t="s">
        <v>102</v>
      </c>
      <c r="AR517" s="16" t="s">
        <v>1493</v>
      </c>
      <c r="AS517" s="16" t="s">
        <v>57</v>
      </c>
      <c r="AW517" s="32" t="s">
        <v>96</v>
      </c>
      <c r="AX517" s="32"/>
      <c r="AY517" s="32"/>
    </row>
    <row r="518" spans="1:52" ht="30" customHeight="1" x14ac:dyDescent="0.35">
      <c r="A518" s="27">
        <v>6716</v>
      </c>
      <c r="B518" s="27"/>
      <c r="C518" s="28" t="s">
        <v>1584</v>
      </c>
      <c r="D518" s="29">
        <v>2000</v>
      </c>
      <c r="E518" s="29" t="s">
        <v>135</v>
      </c>
      <c r="F518" s="29" t="s">
        <v>149</v>
      </c>
      <c r="G518" s="29">
        <v>34</v>
      </c>
      <c r="H518" s="29" t="s">
        <v>80</v>
      </c>
      <c r="I518" s="29" t="s">
        <v>55</v>
      </c>
      <c r="J518" s="29" t="s">
        <v>1585</v>
      </c>
      <c r="K518" s="29"/>
      <c r="L518" s="29"/>
      <c r="M518" s="29" t="s">
        <v>57</v>
      </c>
      <c r="N518" s="20"/>
      <c r="O518" s="20" t="s">
        <v>59</v>
      </c>
      <c r="P518" s="21" t="s">
        <v>1207</v>
      </c>
      <c r="Q518" s="20" t="s">
        <v>1207</v>
      </c>
      <c r="R518" s="29" t="s">
        <v>1208</v>
      </c>
      <c r="S518" s="29">
        <v>4</v>
      </c>
      <c r="T518" s="29" t="s">
        <v>73</v>
      </c>
      <c r="U518" s="16" t="s">
        <v>74</v>
      </c>
      <c r="V518">
        <f t="shared" si="14"/>
        <v>58.333333333333336</v>
      </c>
      <c r="W518" s="29"/>
      <c r="X518" s="29"/>
      <c r="Y518" s="29"/>
      <c r="Z518" s="29" t="s">
        <v>57</v>
      </c>
      <c r="AA518" s="29" t="s">
        <v>66</v>
      </c>
      <c r="AB518" s="29" t="s">
        <v>66</v>
      </c>
      <c r="AC518" s="29" t="s">
        <v>67</v>
      </c>
      <c r="AD518" s="29"/>
      <c r="AE518" s="29" t="s">
        <v>66</v>
      </c>
      <c r="AF518" s="114" t="s">
        <v>57</v>
      </c>
      <c r="AG518" s="29" t="s">
        <v>66</v>
      </c>
      <c r="AH518" s="29" t="s">
        <v>66</v>
      </c>
      <c r="AI518" s="29"/>
      <c r="AJ518" s="26" t="s">
        <v>57</v>
      </c>
      <c r="AK518" s="29" t="s">
        <v>57</v>
      </c>
      <c r="AL518" s="29"/>
      <c r="AM518" s="29"/>
      <c r="AN518" s="29"/>
      <c r="AO518" s="29"/>
      <c r="AP518" s="29"/>
      <c r="AQ518" s="29"/>
      <c r="AR518" s="29"/>
      <c r="AS518" s="29" t="s">
        <v>57</v>
      </c>
      <c r="AT518" s="29"/>
      <c r="AU518" s="29"/>
      <c r="AV518" s="29"/>
      <c r="AW518" s="29" t="s">
        <v>96</v>
      </c>
      <c r="AX518" s="29" t="s">
        <v>1586</v>
      </c>
      <c r="AY518" s="29" t="s">
        <v>1587</v>
      </c>
      <c r="AZ518" s="29" t="s">
        <v>1588</v>
      </c>
    </row>
    <row r="519" spans="1:52" ht="30" customHeight="1" x14ac:dyDescent="0.35">
      <c r="A519" s="27">
        <v>4524</v>
      </c>
      <c r="B519" s="27"/>
      <c r="C519" s="28" t="s">
        <v>1669</v>
      </c>
      <c r="D519" s="29">
        <v>2001</v>
      </c>
      <c r="E519" s="29" t="s">
        <v>1611</v>
      </c>
      <c r="F519" s="29" t="s">
        <v>149</v>
      </c>
      <c r="G519" s="29">
        <v>35</v>
      </c>
      <c r="H519" s="29" t="s">
        <v>80</v>
      </c>
      <c r="I519" s="29" t="s">
        <v>55</v>
      </c>
      <c r="J519" s="29" t="s">
        <v>1670</v>
      </c>
      <c r="K519" s="29"/>
      <c r="L519" s="29"/>
      <c r="M519" s="29" t="s">
        <v>57</v>
      </c>
      <c r="N519" s="20"/>
      <c r="O519" s="20" t="s">
        <v>59</v>
      </c>
      <c r="P519" s="21" t="s">
        <v>1207</v>
      </c>
      <c r="Q519" s="20" t="s">
        <v>1207</v>
      </c>
      <c r="R519" s="29" t="s">
        <v>1671</v>
      </c>
      <c r="S519" s="29">
        <v>3</v>
      </c>
      <c r="T519" s="29" t="s">
        <v>141</v>
      </c>
      <c r="U519" s="16" t="s">
        <v>142</v>
      </c>
      <c r="V519">
        <f t="shared" si="14"/>
        <v>58.333333333333336</v>
      </c>
      <c r="W519" s="29"/>
      <c r="X519" s="29"/>
      <c r="Y519" s="29"/>
      <c r="Z519" s="29" t="s">
        <v>57</v>
      </c>
      <c r="AA519" s="29" t="s">
        <v>66</v>
      </c>
      <c r="AB519" s="29" t="s">
        <v>66</v>
      </c>
      <c r="AC519" s="29" t="s">
        <v>67</v>
      </c>
      <c r="AD519" s="29" t="s">
        <v>1672</v>
      </c>
      <c r="AE519" s="29" t="s">
        <v>66</v>
      </c>
      <c r="AF519" s="114" t="s">
        <v>57</v>
      </c>
      <c r="AG519" s="29" t="s">
        <v>66</v>
      </c>
      <c r="AH519" s="29" t="s">
        <v>66</v>
      </c>
      <c r="AI519" s="29" t="s">
        <v>66</v>
      </c>
      <c r="AJ519" s="23" t="s">
        <v>66</v>
      </c>
      <c r="AK519" s="29" t="s">
        <v>66</v>
      </c>
      <c r="AL519" s="29" t="s">
        <v>66</v>
      </c>
      <c r="AM519" s="29"/>
      <c r="AN519" s="29"/>
      <c r="AO519" s="29"/>
      <c r="AP519" s="29"/>
      <c r="AQ519" s="29"/>
      <c r="AR519" s="29"/>
      <c r="AS519" s="29" t="s">
        <v>57</v>
      </c>
      <c r="AT519" s="29"/>
      <c r="AU519" s="29"/>
      <c r="AV519" s="29"/>
      <c r="AW519" s="29" t="s">
        <v>69</v>
      </c>
      <c r="AX519" s="29"/>
      <c r="AY519" s="29"/>
      <c r="AZ519" s="29"/>
    </row>
    <row r="520" spans="1:52" ht="30" customHeight="1" x14ac:dyDescent="0.35">
      <c r="A520" s="17">
        <v>4427</v>
      </c>
      <c r="B520" s="17"/>
      <c r="C520" s="18" t="s">
        <v>1738</v>
      </c>
      <c r="D520" s="16">
        <v>2002</v>
      </c>
      <c r="E520" s="16" t="s">
        <v>78</v>
      </c>
      <c r="F520" s="16" t="s">
        <v>53</v>
      </c>
      <c r="G520" s="16">
        <v>21</v>
      </c>
      <c r="H520" s="16" t="s">
        <v>54</v>
      </c>
      <c r="I520" s="16" t="s">
        <v>55</v>
      </c>
      <c r="J520" s="19" t="s">
        <v>1739</v>
      </c>
      <c r="K520" s="19"/>
      <c r="L520" s="19"/>
      <c r="M520" s="16" t="s">
        <v>57</v>
      </c>
      <c r="N520" s="20"/>
      <c r="O520" s="20" t="s">
        <v>59</v>
      </c>
      <c r="P520" s="21" t="s">
        <v>1207</v>
      </c>
      <c r="Q520" s="20" t="s">
        <v>1207</v>
      </c>
      <c r="R520" s="16" t="s">
        <v>1740</v>
      </c>
      <c r="S520" s="25">
        <v>1</v>
      </c>
      <c r="T520" s="16" t="s">
        <v>73</v>
      </c>
      <c r="U520" s="16" t="s">
        <v>74</v>
      </c>
      <c r="V520">
        <f t="shared" si="14"/>
        <v>58.333333333333336</v>
      </c>
      <c r="Z520" s="16" t="s">
        <v>57</v>
      </c>
      <c r="AA520" s="16" t="s">
        <v>66</v>
      </c>
      <c r="AB520" s="16" t="s">
        <v>66</v>
      </c>
      <c r="AC520" s="16" t="s">
        <v>262</v>
      </c>
      <c r="AE520" s="16" t="s">
        <v>66</v>
      </c>
      <c r="AF520" s="115" t="s">
        <v>57</v>
      </c>
      <c r="AG520" s="16" t="s">
        <v>66</v>
      </c>
      <c r="AH520" s="16" t="s">
        <v>66</v>
      </c>
      <c r="AI520" s="16" t="s">
        <v>66</v>
      </c>
      <c r="AJ520" s="26" t="s">
        <v>57</v>
      </c>
      <c r="AK520" s="32" t="s">
        <v>57</v>
      </c>
      <c r="AL520" s="16" t="s">
        <v>66</v>
      </c>
      <c r="AR520" s="16" t="s">
        <v>1741</v>
      </c>
      <c r="AS520" s="16" t="s">
        <v>57</v>
      </c>
      <c r="AW520" s="16" t="s">
        <v>96</v>
      </c>
    </row>
    <row r="521" spans="1:52" ht="30" customHeight="1" x14ac:dyDescent="0.35">
      <c r="A521" s="17">
        <v>6480</v>
      </c>
      <c r="B521" s="17"/>
      <c r="C521" s="18" t="s">
        <v>2012</v>
      </c>
      <c r="D521" s="16">
        <v>2005</v>
      </c>
      <c r="E521" s="16" t="s">
        <v>852</v>
      </c>
      <c r="F521" s="16" t="s">
        <v>53</v>
      </c>
      <c r="G521" s="16">
        <v>12</v>
      </c>
      <c r="H521" s="16" t="s">
        <v>54</v>
      </c>
      <c r="I521" s="16" t="s">
        <v>55</v>
      </c>
      <c r="J521" s="19" t="s">
        <v>2013</v>
      </c>
      <c r="K521" s="19"/>
      <c r="L521" s="19"/>
      <c r="M521" s="16" t="s">
        <v>57</v>
      </c>
      <c r="N521" s="20"/>
      <c r="O521" s="20" t="s">
        <v>59</v>
      </c>
      <c r="P521" s="21" t="s">
        <v>1207</v>
      </c>
      <c r="Q521" s="20" t="s">
        <v>1207</v>
      </c>
      <c r="R521" s="16" t="s">
        <v>2014</v>
      </c>
      <c r="S521" s="25">
        <v>2</v>
      </c>
      <c r="T521" s="16" t="s">
        <v>141</v>
      </c>
      <c r="U521" s="16" t="s">
        <v>142</v>
      </c>
      <c r="V521">
        <f t="shared" si="14"/>
        <v>58.333333333333336</v>
      </c>
      <c r="Z521" s="16" t="s">
        <v>57</v>
      </c>
      <c r="AA521" s="16" t="s">
        <v>66</v>
      </c>
      <c r="AB521" s="16" t="s">
        <v>66</v>
      </c>
      <c r="AC521" s="16" t="s">
        <v>262</v>
      </c>
      <c r="AD521" s="16" t="s">
        <v>2015</v>
      </c>
      <c r="AE521" s="16" t="s">
        <v>66</v>
      </c>
      <c r="AF521" s="115" t="s">
        <v>57</v>
      </c>
      <c r="AG521" s="16" t="s">
        <v>66</v>
      </c>
      <c r="AH521" s="16" t="s">
        <v>66</v>
      </c>
      <c r="AI521" s="16" t="s">
        <v>57</v>
      </c>
      <c r="AJ521" s="23" t="s">
        <v>66</v>
      </c>
      <c r="AK521" s="16" t="s">
        <v>66</v>
      </c>
      <c r="AQ521" s="16" t="s">
        <v>66</v>
      </c>
      <c r="AR521" s="16" t="s">
        <v>1493</v>
      </c>
      <c r="AS521" s="16" t="s">
        <v>57</v>
      </c>
      <c r="AW521" s="16" t="s">
        <v>57</v>
      </c>
    </row>
    <row r="522" spans="1:52" ht="30" customHeight="1" x14ac:dyDescent="0.35">
      <c r="A522" s="27">
        <v>4074</v>
      </c>
      <c r="B522" s="27"/>
      <c r="C522" s="28" t="s">
        <v>2016</v>
      </c>
      <c r="D522" s="29">
        <v>2005</v>
      </c>
      <c r="E522" s="29" t="s">
        <v>874</v>
      </c>
      <c r="F522" s="29" t="s">
        <v>149</v>
      </c>
      <c r="G522" s="29">
        <v>23</v>
      </c>
      <c r="H522" s="29" t="s">
        <v>80</v>
      </c>
      <c r="I522" s="29" t="s">
        <v>55</v>
      </c>
      <c r="J522" s="29" t="s">
        <v>2017</v>
      </c>
      <c r="K522" s="29"/>
      <c r="L522" s="29"/>
      <c r="M522" s="29" t="s">
        <v>57</v>
      </c>
      <c r="N522" s="20"/>
      <c r="O522" s="20" t="s">
        <v>59</v>
      </c>
      <c r="P522" s="21" t="s">
        <v>1207</v>
      </c>
      <c r="Q522" s="20" t="s">
        <v>1207</v>
      </c>
      <c r="R522" s="29" t="s">
        <v>2018</v>
      </c>
      <c r="S522" s="29">
        <v>16</v>
      </c>
      <c r="T522" s="29" t="s">
        <v>141</v>
      </c>
      <c r="U522" s="16" t="s">
        <v>142</v>
      </c>
      <c r="V522">
        <f t="shared" si="14"/>
        <v>58.333333333333336</v>
      </c>
      <c r="W522" s="29"/>
      <c r="X522" s="29"/>
      <c r="Y522" s="29"/>
      <c r="Z522" s="29" t="s">
        <v>57</v>
      </c>
      <c r="AA522" s="29" t="s">
        <v>66</v>
      </c>
      <c r="AB522" s="29" t="s">
        <v>66</v>
      </c>
      <c r="AC522" s="29" t="s">
        <v>67</v>
      </c>
      <c r="AD522" s="29"/>
      <c r="AE522" s="29" t="s">
        <v>86</v>
      </c>
      <c r="AF522" s="114" t="s">
        <v>57</v>
      </c>
      <c r="AG522" s="29" t="s">
        <v>66</v>
      </c>
      <c r="AH522" s="29" t="s">
        <v>66</v>
      </c>
      <c r="AI522" s="29"/>
      <c r="AJ522" s="26" t="s">
        <v>57</v>
      </c>
      <c r="AK522" s="29" t="s">
        <v>57</v>
      </c>
      <c r="AL522" s="29"/>
      <c r="AM522" s="29"/>
      <c r="AN522" s="29"/>
      <c r="AO522" s="29"/>
      <c r="AP522" s="29"/>
      <c r="AQ522" s="29"/>
      <c r="AR522" s="29"/>
      <c r="AS522" s="29" t="s">
        <v>57</v>
      </c>
      <c r="AT522" s="29"/>
      <c r="AU522" s="29"/>
      <c r="AV522" s="29"/>
      <c r="AW522" s="29" t="s">
        <v>57</v>
      </c>
      <c r="AX522" s="29"/>
      <c r="AY522" s="29"/>
      <c r="AZ522" s="29"/>
    </row>
    <row r="523" spans="1:52" ht="30" customHeight="1" x14ac:dyDescent="0.35">
      <c r="A523" s="27">
        <v>4074</v>
      </c>
      <c r="B523" s="27"/>
      <c r="C523" s="28" t="s">
        <v>2016</v>
      </c>
      <c r="D523" s="29">
        <v>2005</v>
      </c>
      <c r="E523" s="29" t="s">
        <v>874</v>
      </c>
      <c r="F523" s="29" t="s">
        <v>149</v>
      </c>
      <c r="G523" s="29">
        <v>22</v>
      </c>
      <c r="H523" s="29" t="s">
        <v>54</v>
      </c>
      <c r="I523" s="29" t="s">
        <v>55</v>
      </c>
      <c r="J523" s="29" t="s">
        <v>2019</v>
      </c>
      <c r="K523" s="29"/>
      <c r="L523" s="29"/>
      <c r="M523" s="29" t="s">
        <v>57</v>
      </c>
      <c r="N523" s="20"/>
      <c r="O523" s="20" t="s">
        <v>59</v>
      </c>
      <c r="P523" s="21" t="s">
        <v>1207</v>
      </c>
      <c r="Q523" s="20" t="s">
        <v>1207</v>
      </c>
      <c r="R523" s="29" t="s">
        <v>2020</v>
      </c>
      <c r="S523" s="29">
        <v>18</v>
      </c>
      <c r="T523" s="29" t="s">
        <v>141</v>
      </c>
      <c r="U523" s="16" t="s">
        <v>142</v>
      </c>
      <c r="V523">
        <f t="shared" si="14"/>
        <v>58.333333333333336</v>
      </c>
      <c r="W523" s="29"/>
      <c r="X523" s="29"/>
      <c r="Y523" s="29"/>
      <c r="Z523" s="29" t="s">
        <v>57</v>
      </c>
      <c r="AA523" s="29" t="s">
        <v>66</v>
      </c>
      <c r="AB523" s="29" t="s">
        <v>57</v>
      </c>
      <c r="AC523" s="29"/>
      <c r="AD523" s="29"/>
      <c r="AE523" s="29" t="s">
        <v>66</v>
      </c>
      <c r="AF523" s="29" t="s">
        <v>57</v>
      </c>
      <c r="AG523" s="29"/>
      <c r="AH523" s="29"/>
      <c r="AI523" s="29" t="s">
        <v>66</v>
      </c>
      <c r="AJ523" s="26" t="s">
        <v>57</v>
      </c>
      <c r="AK523" s="29" t="s">
        <v>57</v>
      </c>
      <c r="AL523" s="29"/>
      <c r="AM523" s="29"/>
      <c r="AN523" s="29"/>
      <c r="AO523" s="29"/>
      <c r="AP523" s="29"/>
      <c r="AQ523" s="29"/>
      <c r="AR523" s="29"/>
      <c r="AS523" s="29" t="s">
        <v>57</v>
      </c>
      <c r="AT523" s="29"/>
      <c r="AU523" s="29"/>
      <c r="AV523" s="29"/>
      <c r="AW523" s="29" t="s">
        <v>57</v>
      </c>
      <c r="AX523" s="29"/>
      <c r="AY523" s="29"/>
      <c r="AZ523" s="29"/>
    </row>
    <row r="524" spans="1:52" ht="30" customHeight="1" x14ac:dyDescent="0.35">
      <c r="A524" s="27">
        <v>6452</v>
      </c>
      <c r="B524" s="27"/>
      <c r="C524" s="28" t="s">
        <v>2082</v>
      </c>
      <c r="D524" s="29">
        <v>2006</v>
      </c>
      <c r="E524" s="29" t="s">
        <v>78</v>
      </c>
      <c r="F524" s="29" t="s">
        <v>149</v>
      </c>
      <c r="G524" s="29">
        <v>4</v>
      </c>
      <c r="H524" s="29" t="s">
        <v>54</v>
      </c>
      <c r="I524" s="29" t="s">
        <v>55</v>
      </c>
      <c r="J524" s="29" t="s">
        <v>2083</v>
      </c>
      <c r="K524" s="29"/>
      <c r="L524" s="29"/>
      <c r="M524" s="29" t="s">
        <v>57</v>
      </c>
      <c r="N524" s="20"/>
      <c r="O524" s="20" t="s">
        <v>59</v>
      </c>
      <c r="P524" s="21" t="s">
        <v>1207</v>
      </c>
      <c r="Q524" s="20" t="s">
        <v>1207</v>
      </c>
      <c r="R524" s="29" t="s">
        <v>2084</v>
      </c>
      <c r="S524" s="29">
        <v>1</v>
      </c>
      <c r="T524" s="29" t="s">
        <v>73</v>
      </c>
      <c r="U524" s="16" t="s">
        <v>74</v>
      </c>
      <c r="V524">
        <f t="shared" si="14"/>
        <v>58.333333333333336</v>
      </c>
      <c r="W524" s="29"/>
      <c r="X524" s="29"/>
      <c r="Y524" s="29"/>
      <c r="Z524" s="29" t="s">
        <v>57</v>
      </c>
      <c r="AA524" s="29" t="s">
        <v>66</v>
      </c>
      <c r="AB524" s="29" t="s">
        <v>66</v>
      </c>
      <c r="AC524" s="29" t="s">
        <v>346</v>
      </c>
      <c r="AD524" s="29"/>
      <c r="AE524" s="29" t="s">
        <v>68</v>
      </c>
      <c r="AF524" s="29" t="s">
        <v>57</v>
      </c>
      <c r="AG524" s="29" t="s">
        <v>66</v>
      </c>
      <c r="AH524" s="29"/>
      <c r="AI524" s="29" t="s">
        <v>57</v>
      </c>
      <c r="AJ524" s="26" t="s">
        <v>57</v>
      </c>
      <c r="AK524" s="29" t="s">
        <v>57</v>
      </c>
      <c r="AL524" s="29"/>
      <c r="AM524" s="29"/>
      <c r="AN524" s="29"/>
      <c r="AO524" s="29"/>
      <c r="AP524" s="29"/>
      <c r="AQ524" s="29"/>
      <c r="AR524" s="29"/>
      <c r="AS524" s="29" t="s">
        <v>57</v>
      </c>
      <c r="AT524" s="29"/>
      <c r="AU524" s="29"/>
      <c r="AV524" s="29"/>
      <c r="AW524" s="29" t="s">
        <v>96</v>
      </c>
      <c r="AX524" s="29" t="s">
        <v>2085</v>
      </c>
      <c r="AY524" s="29" t="s">
        <v>2086</v>
      </c>
      <c r="AZ524" s="29"/>
    </row>
    <row r="525" spans="1:52" ht="30" customHeight="1" x14ac:dyDescent="0.35">
      <c r="A525" s="43">
        <v>407</v>
      </c>
      <c r="C525" s="44" t="s">
        <v>2484</v>
      </c>
      <c r="D525" s="16">
        <v>2012</v>
      </c>
      <c r="E525" s="16" t="s">
        <v>117</v>
      </c>
      <c r="F525" s="16" t="s">
        <v>156</v>
      </c>
      <c r="G525" s="16">
        <v>14</v>
      </c>
      <c r="H525" s="16" t="s">
        <v>54</v>
      </c>
      <c r="I525" s="16" t="s">
        <v>55</v>
      </c>
      <c r="J525" s="19" t="s">
        <v>2485</v>
      </c>
      <c r="K525" s="19"/>
      <c r="L525" s="19"/>
      <c r="M525" s="16" t="s">
        <v>57</v>
      </c>
      <c r="N525" s="20"/>
      <c r="O525" s="20" t="s">
        <v>59</v>
      </c>
      <c r="P525" s="21" t="s">
        <v>1207</v>
      </c>
      <c r="Q525" s="20" t="s">
        <v>1207</v>
      </c>
      <c r="R525" s="16" t="s">
        <v>2486</v>
      </c>
      <c r="S525" s="16">
        <v>60</v>
      </c>
      <c r="T525" s="16" t="s">
        <v>141</v>
      </c>
      <c r="U525" s="16" t="s">
        <v>74</v>
      </c>
      <c r="V525">
        <f t="shared" si="14"/>
        <v>58.333333333333336</v>
      </c>
      <c r="Z525" s="16" t="s">
        <v>57</v>
      </c>
      <c r="AA525" s="16" t="s">
        <v>66</v>
      </c>
      <c r="AB525" s="16" t="s">
        <v>66</v>
      </c>
      <c r="AC525" s="16" t="s">
        <v>67</v>
      </c>
      <c r="AE525" s="16" t="s">
        <v>66</v>
      </c>
      <c r="AF525" s="16" t="s">
        <v>57</v>
      </c>
      <c r="AG525" s="16" t="s">
        <v>66</v>
      </c>
      <c r="AJ525" s="23" t="s">
        <v>66</v>
      </c>
      <c r="AK525" s="16" t="s">
        <v>66</v>
      </c>
      <c r="AS525" s="16" t="s">
        <v>57</v>
      </c>
      <c r="AW525" s="16" t="s">
        <v>57</v>
      </c>
    </row>
    <row r="526" spans="1:52" ht="30" customHeight="1" x14ac:dyDescent="0.35">
      <c r="A526" s="17">
        <v>6202</v>
      </c>
      <c r="B526" s="17"/>
      <c r="C526" s="18" t="s">
        <v>2487</v>
      </c>
      <c r="D526" s="16">
        <v>2012</v>
      </c>
      <c r="E526" s="16" t="s">
        <v>78</v>
      </c>
      <c r="F526" s="16" t="s">
        <v>53</v>
      </c>
      <c r="G526" s="16">
        <v>71</v>
      </c>
      <c r="H526" s="16" t="s">
        <v>80</v>
      </c>
      <c r="I526" s="16" t="s">
        <v>55</v>
      </c>
      <c r="J526" s="19" t="s">
        <v>2488</v>
      </c>
      <c r="K526" s="19"/>
      <c r="L526" s="19"/>
      <c r="M526" s="16" t="s">
        <v>57</v>
      </c>
      <c r="N526" s="20"/>
      <c r="O526" s="20" t="s">
        <v>59</v>
      </c>
      <c r="P526" s="21" t="s">
        <v>1207</v>
      </c>
      <c r="Q526" s="20" t="s">
        <v>1207</v>
      </c>
      <c r="R526" s="16" t="s">
        <v>2489</v>
      </c>
      <c r="S526" s="25">
        <v>5</v>
      </c>
      <c r="T526" s="16" t="s">
        <v>73</v>
      </c>
      <c r="U526" s="16" t="s">
        <v>74</v>
      </c>
      <c r="V526">
        <f t="shared" si="14"/>
        <v>58.333333333333336</v>
      </c>
      <c r="Z526" s="16" t="s">
        <v>65</v>
      </c>
      <c r="AA526" s="16" t="s">
        <v>66</v>
      </c>
      <c r="AB526" s="16" t="s">
        <v>66</v>
      </c>
      <c r="AC526" s="16" t="s">
        <v>262</v>
      </c>
      <c r="AD526" s="32" t="s">
        <v>2490</v>
      </c>
      <c r="AE526" s="16" t="s">
        <v>66</v>
      </c>
      <c r="AF526" s="16" t="s">
        <v>57</v>
      </c>
      <c r="AG526" s="16" t="s">
        <v>66</v>
      </c>
      <c r="AH526" s="16" t="s">
        <v>66</v>
      </c>
      <c r="AI526" s="16" t="s">
        <v>66</v>
      </c>
      <c r="AJ526" s="31" t="s">
        <v>102</v>
      </c>
      <c r="AK526" s="24" t="s">
        <v>102</v>
      </c>
      <c r="AR526" s="32" t="s">
        <v>2491</v>
      </c>
      <c r="AS526" s="16" t="s">
        <v>57</v>
      </c>
      <c r="AV526" s="16" t="s">
        <v>2492</v>
      </c>
      <c r="AW526" s="32" t="s">
        <v>57</v>
      </c>
      <c r="AX526" s="32"/>
      <c r="AY526" s="32"/>
    </row>
    <row r="527" spans="1:52" s="104" customFormat="1" ht="30" customHeight="1" x14ac:dyDescent="0.35">
      <c r="A527" s="45">
        <v>19065</v>
      </c>
      <c r="B527" s="45" t="s">
        <v>2789</v>
      </c>
      <c r="C527" s="108" t="s">
        <v>2962</v>
      </c>
      <c r="D527" s="109">
        <v>2017</v>
      </c>
      <c r="E527" s="109" t="s">
        <v>2963</v>
      </c>
      <c r="F527" s="109" t="s">
        <v>131</v>
      </c>
      <c r="G527" s="109">
        <v>57</v>
      </c>
      <c r="H527" s="109" t="s">
        <v>54</v>
      </c>
      <c r="I527" s="109" t="s">
        <v>55</v>
      </c>
      <c r="J527" s="109" t="s">
        <v>2964</v>
      </c>
      <c r="K527" s="109"/>
      <c r="L527" s="109" t="s">
        <v>247</v>
      </c>
      <c r="M527" s="109" t="s">
        <v>57</v>
      </c>
      <c r="N527" s="109"/>
      <c r="O527" s="109" t="s">
        <v>59</v>
      </c>
      <c r="P527" s="21" t="s">
        <v>1207</v>
      </c>
      <c r="Q527" s="109" t="s">
        <v>1207</v>
      </c>
      <c r="R527" s="109" t="s">
        <v>2965</v>
      </c>
      <c r="S527" s="109">
        <v>12</v>
      </c>
      <c r="T527" s="109" t="s">
        <v>141</v>
      </c>
      <c r="U527" s="109" t="s">
        <v>142</v>
      </c>
      <c r="V527">
        <f t="shared" si="14"/>
        <v>58.333333333333336</v>
      </c>
      <c r="W527" s="109"/>
      <c r="X527" s="109"/>
      <c r="Y527" s="109"/>
      <c r="Z527" s="109" t="s">
        <v>57</v>
      </c>
      <c r="AA527" s="109" t="s">
        <v>66</v>
      </c>
      <c r="AB527" s="109" t="s">
        <v>66</v>
      </c>
      <c r="AC527" s="109" t="s">
        <v>67</v>
      </c>
      <c r="AD527" s="109"/>
      <c r="AE527" s="109" t="s">
        <v>66</v>
      </c>
      <c r="AF527" s="109" t="s">
        <v>66</v>
      </c>
      <c r="AG527" s="109" t="s">
        <v>66</v>
      </c>
      <c r="AH527" s="109" t="s">
        <v>66</v>
      </c>
      <c r="AI527" s="109" t="s">
        <v>66</v>
      </c>
      <c r="AJ527" s="109" t="s">
        <v>66</v>
      </c>
      <c r="AK527" s="109" t="s">
        <v>66</v>
      </c>
      <c r="AL527" s="109" t="s">
        <v>66</v>
      </c>
      <c r="AM527" s="109" t="s">
        <v>66</v>
      </c>
      <c r="AN527" s="109" t="s">
        <v>66</v>
      </c>
      <c r="AO527" s="109" t="s">
        <v>66</v>
      </c>
      <c r="AP527" s="109" t="s">
        <v>66</v>
      </c>
      <c r="AQ527" s="109" t="s">
        <v>66</v>
      </c>
      <c r="AR527" s="109"/>
      <c r="AS527" s="109" t="s">
        <v>66</v>
      </c>
      <c r="AT527" s="109" t="s">
        <v>1004</v>
      </c>
      <c r="AU527" s="109" t="s">
        <v>398</v>
      </c>
      <c r="AV527" s="109" t="s">
        <v>2966</v>
      </c>
      <c r="AW527" s="109"/>
      <c r="AX527" s="109"/>
      <c r="AY527" s="109"/>
      <c r="AZ527" s="109" t="s">
        <v>2967</v>
      </c>
    </row>
    <row r="528" spans="1:52" s="104" customFormat="1" ht="30" customHeight="1" x14ac:dyDescent="0.35">
      <c r="A528" s="17">
        <v>6868</v>
      </c>
      <c r="B528" s="17"/>
      <c r="C528" s="18" t="s">
        <v>1112</v>
      </c>
      <c r="D528" s="16">
        <v>1995</v>
      </c>
      <c r="E528" s="16" t="s">
        <v>180</v>
      </c>
      <c r="F528" s="16" t="s">
        <v>131</v>
      </c>
      <c r="G528" s="16">
        <v>37</v>
      </c>
      <c r="H528" s="16" t="s">
        <v>54</v>
      </c>
      <c r="I528" s="16" t="s">
        <v>55</v>
      </c>
      <c r="J528" s="19" t="s">
        <v>1113</v>
      </c>
      <c r="K528" s="19"/>
      <c r="L528" s="19"/>
      <c r="M528" s="16" t="s">
        <v>57</v>
      </c>
      <c r="N528" s="20" t="s">
        <v>1114</v>
      </c>
      <c r="O528" s="20" t="s">
        <v>83</v>
      </c>
      <c r="P528" s="21" t="s">
        <v>1115</v>
      </c>
      <c r="Q528" s="20" t="s">
        <v>1115</v>
      </c>
      <c r="R528" s="16" t="s">
        <v>1116</v>
      </c>
      <c r="S528" s="19">
        <v>1</v>
      </c>
      <c r="T528" s="16" t="s">
        <v>73</v>
      </c>
      <c r="U528" s="16" t="s">
        <v>74</v>
      </c>
      <c r="V528"/>
      <c r="W528" s="16"/>
      <c r="X528" s="16"/>
      <c r="Y528" s="16"/>
      <c r="Z528" s="16" t="s">
        <v>57</v>
      </c>
      <c r="AA528" s="16" t="s">
        <v>66</v>
      </c>
      <c r="AB528" s="16" t="s">
        <v>66</v>
      </c>
      <c r="AC528" s="16" t="s">
        <v>262</v>
      </c>
      <c r="AD528" s="16"/>
      <c r="AE528" s="16" t="s">
        <v>86</v>
      </c>
      <c r="AF528" s="16" t="s">
        <v>57</v>
      </c>
      <c r="AG528" s="16" t="s">
        <v>66</v>
      </c>
      <c r="AH528" s="16" t="s">
        <v>66</v>
      </c>
      <c r="AI528" s="16" t="s">
        <v>66</v>
      </c>
      <c r="AJ528" s="23" t="s">
        <v>66</v>
      </c>
      <c r="AK528" s="33" t="s">
        <v>66</v>
      </c>
      <c r="AL528" s="16" t="s">
        <v>66</v>
      </c>
      <c r="AM528" s="16"/>
      <c r="AN528" s="16"/>
      <c r="AO528" s="16"/>
      <c r="AP528" s="16"/>
      <c r="AQ528" s="16" t="s">
        <v>66</v>
      </c>
      <c r="AR528" s="16"/>
      <c r="AS528" s="16" t="s">
        <v>66</v>
      </c>
      <c r="AT528" s="16" t="s">
        <v>1117</v>
      </c>
      <c r="AU528" s="16" t="s">
        <v>398</v>
      </c>
      <c r="AV528" s="16" t="s">
        <v>1118</v>
      </c>
      <c r="AW528" s="16" t="s">
        <v>96</v>
      </c>
      <c r="AX528" s="16" t="s">
        <v>1119</v>
      </c>
      <c r="AY528" s="16"/>
      <c r="AZ528" s="16"/>
    </row>
    <row r="529" spans="1:52" ht="30" customHeight="1" x14ac:dyDescent="0.35">
      <c r="A529" s="43">
        <v>999</v>
      </c>
      <c r="C529" s="18" t="s">
        <v>1494</v>
      </c>
      <c r="D529" s="16">
        <v>1999</v>
      </c>
      <c r="E529" s="16" t="s">
        <v>773</v>
      </c>
      <c r="F529" s="16" t="s">
        <v>156</v>
      </c>
      <c r="G529" s="16">
        <v>23</v>
      </c>
      <c r="H529" s="16" t="s">
        <v>80</v>
      </c>
      <c r="I529" s="16" t="s">
        <v>55</v>
      </c>
      <c r="J529" s="66" t="s">
        <v>1495</v>
      </c>
      <c r="K529" s="66"/>
      <c r="L529" s="66"/>
      <c r="M529" s="16" t="s">
        <v>57</v>
      </c>
      <c r="N529" s="20"/>
      <c r="O529" s="20" t="s">
        <v>92</v>
      </c>
      <c r="P529" s="21" t="s">
        <v>1496</v>
      </c>
      <c r="Q529" s="20" t="s">
        <v>1496</v>
      </c>
      <c r="R529" s="16" t="s">
        <v>1292</v>
      </c>
      <c r="S529" s="82">
        <v>3</v>
      </c>
      <c r="T529" s="16" t="s">
        <v>63</v>
      </c>
      <c r="U529" s="16" t="s">
        <v>64</v>
      </c>
      <c r="Z529" s="16" t="s">
        <v>65</v>
      </c>
      <c r="AA529" s="16" t="s">
        <v>66</v>
      </c>
      <c r="AB529" s="16" t="s">
        <v>66</v>
      </c>
      <c r="AC529" s="16" t="s">
        <v>262</v>
      </c>
      <c r="AE529" s="16" t="s">
        <v>66</v>
      </c>
      <c r="AF529" s="115" t="s">
        <v>57</v>
      </c>
      <c r="AG529" s="16" t="s">
        <v>66</v>
      </c>
      <c r="AH529" s="16" t="s">
        <v>66</v>
      </c>
      <c r="AI529" s="16" t="s">
        <v>66</v>
      </c>
      <c r="AJ529" s="23" t="s">
        <v>66</v>
      </c>
      <c r="AK529" s="24" t="s">
        <v>66</v>
      </c>
      <c r="AL529" s="16" t="s">
        <v>66</v>
      </c>
      <c r="AO529" s="32" t="s">
        <v>102</v>
      </c>
      <c r="AS529" s="16" t="s">
        <v>57</v>
      </c>
      <c r="AW529" s="16" t="s">
        <v>96</v>
      </c>
    </row>
    <row r="530" spans="1:52" ht="30" customHeight="1" x14ac:dyDescent="0.35">
      <c r="A530" s="17">
        <v>2072</v>
      </c>
      <c r="B530" s="17"/>
      <c r="C530" s="18" t="s">
        <v>2708</v>
      </c>
      <c r="D530" s="16">
        <v>2014</v>
      </c>
      <c r="E530" s="16" t="s">
        <v>958</v>
      </c>
      <c r="F530" s="16" t="s">
        <v>79</v>
      </c>
      <c r="G530" s="16">
        <v>51</v>
      </c>
      <c r="H530" s="16" t="s">
        <v>54</v>
      </c>
      <c r="I530" s="16" t="s">
        <v>181</v>
      </c>
      <c r="J530" s="19" t="s">
        <v>2709</v>
      </c>
      <c r="K530" s="19"/>
      <c r="L530" s="19" t="s">
        <v>2710</v>
      </c>
      <c r="M530" s="16" t="s">
        <v>57</v>
      </c>
      <c r="N530" s="20" t="s">
        <v>786</v>
      </c>
      <c r="O530" s="20" t="s">
        <v>59</v>
      </c>
      <c r="P530" s="21" t="s">
        <v>2711</v>
      </c>
      <c r="Q530" s="20" t="s">
        <v>2712</v>
      </c>
      <c r="R530" s="16" t="s">
        <v>2713</v>
      </c>
      <c r="S530" s="25">
        <v>2</v>
      </c>
      <c r="T530" s="16" t="s">
        <v>63</v>
      </c>
      <c r="U530" s="16" t="s">
        <v>64</v>
      </c>
      <c r="V530">
        <v>100</v>
      </c>
      <c r="Z530" s="16" t="s">
        <v>57</v>
      </c>
      <c r="AA530" s="16" t="s">
        <v>66</v>
      </c>
      <c r="AB530" s="16" t="s">
        <v>66</v>
      </c>
      <c r="AC530" s="16" t="s">
        <v>262</v>
      </c>
      <c r="AE530" s="16" t="s">
        <v>66</v>
      </c>
      <c r="AF530" s="16" t="s">
        <v>57</v>
      </c>
      <c r="AG530" s="16" t="s">
        <v>66</v>
      </c>
      <c r="AH530" s="16" t="s">
        <v>66</v>
      </c>
      <c r="AI530" s="16" t="s">
        <v>57</v>
      </c>
      <c r="AJ530" s="23" t="s">
        <v>66</v>
      </c>
      <c r="AK530" s="24" t="s">
        <v>66</v>
      </c>
      <c r="AP530" s="16" t="s">
        <v>66</v>
      </c>
      <c r="AQ530" s="16" t="s">
        <v>66</v>
      </c>
      <c r="AR530" s="16" t="s">
        <v>2714</v>
      </c>
      <c r="AS530" s="16" t="s">
        <v>57</v>
      </c>
      <c r="AW530" s="16" t="s">
        <v>96</v>
      </c>
    </row>
    <row r="531" spans="1:52" ht="30" customHeight="1" x14ac:dyDescent="0.35">
      <c r="A531" s="103">
        <v>2052</v>
      </c>
      <c r="B531" s="103"/>
      <c r="C531" s="47" t="s">
        <v>2715</v>
      </c>
      <c r="D531" s="48">
        <v>2014</v>
      </c>
      <c r="E531" s="48" t="s">
        <v>958</v>
      </c>
      <c r="F531" s="40" t="s">
        <v>79</v>
      </c>
      <c r="G531" s="48">
        <v>58</v>
      </c>
      <c r="H531" s="48" t="s">
        <v>80</v>
      </c>
      <c r="I531" s="48" t="s">
        <v>55</v>
      </c>
      <c r="J531" s="49" t="s">
        <v>2277</v>
      </c>
      <c r="K531" s="49"/>
      <c r="L531" s="49" t="s">
        <v>2716</v>
      </c>
      <c r="M531" s="48" t="s">
        <v>57</v>
      </c>
      <c r="N531" s="20" t="s">
        <v>786</v>
      </c>
      <c r="O531" s="20" t="s">
        <v>59</v>
      </c>
      <c r="P531" s="21" t="s">
        <v>2711</v>
      </c>
      <c r="Q531" s="57" t="s">
        <v>2712</v>
      </c>
      <c r="R531" s="48" t="s">
        <v>264</v>
      </c>
      <c r="S531" s="58">
        <v>10</v>
      </c>
      <c r="T531" s="48" t="s">
        <v>191</v>
      </c>
      <c r="U531" s="16" t="s">
        <v>64</v>
      </c>
      <c r="V531">
        <v>100</v>
      </c>
      <c r="W531" s="48"/>
      <c r="X531" s="48"/>
      <c r="Y531" s="48"/>
      <c r="Z531" s="40" t="s">
        <v>65</v>
      </c>
      <c r="AA531" s="48" t="s">
        <v>66</v>
      </c>
      <c r="AB531" s="48" t="s">
        <v>66</v>
      </c>
      <c r="AC531" s="48" t="s">
        <v>262</v>
      </c>
      <c r="AD531" s="48"/>
      <c r="AE531" s="48" t="s">
        <v>66</v>
      </c>
      <c r="AF531" s="48" t="s">
        <v>57</v>
      </c>
      <c r="AG531" s="48" t="s">
        <v>66</v>
      </c>
      <c r="AH531" s="48" t="s">
        <v>102</v>
      </c>
      <c r="AI531" s="48" t="s">
        <v>66</v>
      </c>
      <c r="AJ531" s="106" t="s">
        <v>57</v>
      </c>
      <c r="AK531" s="48" t="s">
        <v>57</v>
      </c>
      <c r="AL531" s="40" t="s">
        <v>66</v>
      </c>
      <c r="AM531" s="48"/>
      <c r="AN531" s="48"/>
      <c r="AO531" s="48"/>
      <c r="AP531" s="48"/>
      <c r="AQ531" s="48"/>
      <c r="AR531" s="48" t="s">
        <v>2717</v>
      </c>
      <c r="AS531" s="48" t="s">
        <v>66</v>
      </c>
      <c r="AT531" s="40" t="s">
        <v>1004</v>
      </c>
      <c r="AU531" s="40" t="s">
        <v>398</v>
      </c>
      <c r="AV531" s="40" t="s">
        <v>2718</v>
      </c>
      <c r="AW531" s="48" t="s">
        <v>69</v>
      </c>
      <c r="AX531" s="48"/>
      <c r="AY531" s="48"/>
      <c r="AZ531" s="40" t="s">
        <v>2719</v>
      </c>
    </row>
    <row r="532" spans="1:52" ht="30" customHeight="1" x14ac:dyDescent="0.35">
      <c r="A532" s="17">
        <v>6767</v>
      </c>
      <c r="B532" s="17"/>
      <c r="C532" s="18" t="s">
        <v>1305</v>
      </c>
      <c r="D532" s="16">
        <v>1998</v>
      </c>
      <c r="E532" s="16" t="s">
        <v>411</v>
      </c>
      <c r="F532" s="16" t="s">
        <v>131</v>
      </c>
      <c r="G532" s="16">
        <v>71</v>
      </c>
      <c r="H532" s="16" t="s">
        <v>54</v>
      </c>
      <c r="I532" s="16" t="s">
        <v>55</v>
      </c>
      <c r="J532" s="19" t="s">
        <v>1361</v>
      </c>
      <c r="K532" s="19"/>
      <c r="L532" s="16" t="s">
        <v>99</v>
      </c>
      <c r="M532" s="16" t="s">
        <v>57</v>
      </c>
      <c r="N532" s="20" t="s">
        <v>531</v>
      </c>
      <c r="O532" s="20" t="s">
        <v>92</v>
      </c>
      <c r="P532" s="21" t="s">
        <v>1362</v>
      </c>
      <c r="Q532" s="20" t="s">
        <v>1362</v>
      </c>
      <c r="R532" s="16" t="s">
        <v>1363</v>
      </c>
      <c r="S532" s="19">
        <v>7</v>
      </c>
      <c r="T532" s="16" t="s">
        <v>63</v>
      </c>
      <c r="U532" s="16" t="s">
        <v>64</v>
      </c>
      <c r="V532">
        <f>2/4*100</f>
        <v>50</v>
      </c>
      <c r="Z532" s="16" t="s">
        <v>57</v>
      </c>
      <c r="AA532" s="16" t="s">
        <v>66</v>
      </c>
      <c r="AB532" s="16" t="s">
        <v>66</v>
      </c>
      <c r="AC532" s="16" t="s">
        <v>67</v>
      </c>
      <c r="AE532" s="16" t="s">
        <v>86</v>
      </c>
      <c r="AF532" s="115" t="s">
        <v>57</v>
      </c>
      <c r="AG532" s="16" t="s">
        <v>66</v>
      </c>
      <c r="AH532" s="16" t="s">
        <v>66</v>
      </c>
      <c r="AJ532" s="23" t="s">
        <v>66</v>
      </c>
      <c r="AK532" s="33" t="s">
        <v>66</v>
      </c>
      <c r="AP532" s="16" t="s">
        <v>66</v>
      </c>
      <c r="AQ532" s="16" t="s">
        <v>66</v>
      </c>
      <c r="AS532" s="16" t="s">
        <v>66</v>
      </c>
      <c r="AT532" s="16" t="s">
        <v>1219</v>
      </c>
      <c r="AU532" s="16" t="s">
        <v>398</v>
      </c>
      <c r="AV532" s="16" t="s">
        <v>1306</v>
      </c>
      <c r="AW532" s="16" t="s">
        <v>57</v>
      </c>
    </row>
    <row r="533" spans="1:52" ht="30" customHeight="1" x14ac:dyDescent="0.35">
      <c r="A533" s="65">
        <v>4356</v>
      </c>
      <c r="B533" s="65"/>
      <c r="C533" s="18" t="s">
        <v>1814</v>
      </c>
      <c r="D533" s="16">
        <v>2003</v>
      </c>
      <c r="E533" s="16" t="s">
        <v>1611</v>
      </c>
      <c r="F533" s="16" t="s">
        <v>110</v>
      </c>
      <c r="G533" s="16">
        <v>75</v>
      </c>
      <c r="H533" s="16" t="s">
        <v>80</v>
      </c>
      <c r="I533" s="16" t="s">
        <v>55</v>
      </c>
      <c r="J533" s="66" t="s">
        <v>157</v>
      </c>
      <c r="K533" s="66"/>
      <c r="L533" s="66"/>
      <c r="M533" s="16" t="s">
        <v>57</v>
      </c>
      <c r="N533" s="20" t="s">
        <v>531</v>
      </c>
      <c r="O533" s="20" t="s">
        <v>92</v>
      </c>
      <c r="P533" s="21" t="s">
        <v>1362</v>
      </c>
      <c r="Q533" s="20" t="s">
        <v>1362</v>
      </c>
      <c r="R533" s="16" t="s">
        <v>1823</v>
      </c>
      <c r="S533" s="67">
        <v>1</v>
      </c>
      <c r="T533" s="16" t="s">
        <v>63</v>
      </c>
      <c r="U533" s="16" t="s">
        <v>74</v>
      </c>
      <c r="V533">
        <f>2/4*100</f>
        <v>50</v>
      </c>
      <c r="Z533" s="16" t="s">
        <v>57</v>
      </c>
      <c r="AA533" s="16" t="s">
        <v>66</v>
      </c>
      <c r="AB533" s="16" t="s">
        <v>66</v>
      </c>
      <c r="AC533" s="16" t="s">
        <v>67</v>
      </c>
      <c r="AD533" s="16" t="s">
        <v>1824</v>
      </c>
      <c r="AE533" s="16" t="s">
        <v>66</v>
      </c>
      <c r="AF533" s="115" t="s">
        <v>57</v>
      </c>
      <c r="AG533" s="16" t="s">
        <v>66</v>
      </c>
      <c r="AH533" s="16" t="s">
        <v>66</v>
      </c>
      <c r="AJ533" s="23" t="s">
        <v>66</v>
      </c>
      <c r="AK533" s="16" t="s">
        <v>66</v>
      </c>
      <c r="AR533" s="16" t="s">
        <v>1816</v>
      </c>
      <c r="AS533" s="16" t="s">
        <v>57</v>
      </c>
      <c r="AW533" s="16" t="s">
        <v>96</v>
      </c>
    </row>
    <row r="534" spans="1:52" ht="30" customHeight="1" x14ac:dyDescent="0.35">
      <c r="A534" s="17">
        <v>6528</v>
      </c>
      <c r="B534" s="17"/>
      <c r="C534" s="18" t="s">
        <v>1900</v>
      </c>
      <c r="D534" s="16">
        <v>2004</v>
      </c>
      <c r="E534" s="16" t="s">
        <v>1452</v>
      </c>
      <c r="F534" s="16" t="s">
        <v>53</v>
      </c>
      <c r="G534" s="16">
        <v>85</v>
      </c>
      <c r="H534" s="16" t="s">
        <v>80</v>
      </c>
      <c r="I534" s="16" t="s">
        <v>55</v>
      </c>
      <c r="J534" s="19" t="s">
        <v>157</v>
      </c>
      <c r="K534" s="19"/>
      <c r="L534" s="19"/>
      <c r="M534" s="16" t="s">
        <v>57</v>
      </c>
      <c r="N534" s="20" t="s">
        <v>531</v>
      </c>
      <c r="O534" s="20" t="s">
        <v>92</v>
      </c>
      <c r="P534" s="21" t="s">
        <v>1362</v>
      </c>
      <c r="Q534" s="20" t="s">
        <v>1362</v>
      </c>
      <c r="R534" s="16" t="s">
        <v>686</v>
      </c>
      <c r="S534" s="25">
        <v>26</v>
      </c>
      <c r="T534" s="16" t="s">
        <v>63</v>
      </c>
      <c r="U534" s="16" t="s">
        <v>64</v>
      </c>
      <c r="V534">
        <f>2/4*100</f>
        <v>50</v>
      </c>
      <c r="Z534" s="16" t="s">
        <v>65</v>
      </c>
      <c r="AA534" s="16" t="s">
        <v>66</v>
      </c>
      <c r="AB534" s="16" t="s">
        <v>66</v>
      </c>
      <c r="AC534" s="16" t="s">
        <v>262</v>
      </c>
      <c r="AE534" s="16" t="s">
        <v>66</v>
      </c>
      <c r="AF534" s="115" t="s">
        <v>57</v>
      </c>
      <c r="AG534" s="16" t="s">
        <v>66</v>
      </c>
      <c r="AH534" s="16" t="s">
        <v>66</v>
      </c>
      <c r="AI534" s="16" t="s">
        <v>66</v>
      </c>
      <c r="AJ534" s="23" t="s">
        <v>66</v>
      </c>
      <c r="AK534" s="33" t="s">
        <v>66</v>
      </c>
      <c r="AL534" s="16" t="s">
        <v>66</v>
      </c>
      <c r="AO534" s="16" t="s">
        <v>66</v>
      </c>
      <c r="AP534" s="16" t="s">
        <v>66</v>
      </c>
      <c r="AQ534" s="16" t="s">
        <v>66</v>
      </c>
      <c r="AR534" s="16" t="s">
        <v>1901</v>
      </c>
      <c r="AS534" s="16" t="s">
        <v>57</v>
      </c>
      <c r="AW534" s="32" t="s">
        <v>57</v>
      </c>
      <c r="AX534" s="32"/>
      <c r="AY534" s="32"/>
    </row>
    <row r="535" spans="1:52" ht="30" customHeight="1" x14ac:dyDescent="0.35">
      <c r="A535" s="45">
        <v>19253</v>
      </c>
      <c r="B535" s="45" t="s">
        <v>2789</v>
      </c>
      <c r="C535" s="108" t="s">
        <v>2882</v>
      </c>
      <c r="D535" s="109">
        <v>2016</v>
      </c>
      <c r="E535" s="109" t="s">
        <v>1611</v>
      </c>
      <c r="F535" s="109" t="s">
        <v>131</v>
      </c>
      <c r="G535" s="109">
        <v>37</v>
      </c>
      <c r="H535" s="109" t="s">
        <v>54</v>
      </c>
      <c r="I535" s="109" t="s">
        <v>197</v>
      </c>
      <c r="J535" s="109" t="s">
        <v>2883</v>
      </c>
      <c r="K535" s="109" t="s">
        <v>66</v>
      </c>
      <c r="L535" s="109"/>
      <c r="M535" s="109" t="s">
        <v>57</v>
      </c>
      <c r="N535" s="109" t="s">
        <v>531</v>
      </c>
      <c r="O535" s="109" t="s">
        <v>92</v>
      </c>
      <c r="P535" s="21" t="s">
        <v>1362</v>
      </c>
      <c r="Q535" s="109" t="s">
        <v>1362</v>
      </c>
      <c r="R535" s="109" t="s">
        <v>1363</v>
      </c>
      <c r="S535" s="109">
        <v>2</v>
      </c>
      <c r="T535" s="109" t="s">
        <v>162</v>
      </c>
      <c r="U535" s="109" t="s">
        <v>74</v>
      </c>
      <c r="V535">
        <f>2/4*100</f>
        <v>50</v>
      </c>
      <c r="W535" s="109"/>
      <c r="X535" s="109"/>
      <c r="Y535" s="109"/>
      <c r="Z535" s="109" t="s">
        <v>57</v>
      </c>
      <c r="AA535" s="109" t="s">
        <v>66</v>
      </c>
      <c r="AB535" s="109" t="s">
        <v>66</v>
      </c>
      <c r="AC535" s="109" t="s">
        <v>67</v>
      </c>
      <c r="AD535" s="109"/>
      <c r="AE535" s="109" t="s">
        <v>66</v>
      </c>
      <c r="AF535" s="109" t="s">
        <v>57</v>
      </c>
      <c r="AG535" s="109" t="s">
        <v>66</v>
      </c>
      <c r="AH535" s="109" t="s">
        <v>66</v>
      </c>
      <c r="AI535" s="109" t="s">
        <v>66</v>
      </c>
      <c r="AJ535" s="109" t="s">
        <v>102</v>
      </c>
      <c r="AK535" s="109" t="s">
        <v>102</v>
      </c>
      <c r="AL535" s="109"/>
      <c r="AM535" s="109" t="s">
        <v>66</v>
      </c>
      <c r="AN535" s="109"/>
      <c r="AO535" s="109"/>
      <c r="AP535" s="109"/>
      <c r="AQ535" s="109"/>
      <c r="AR535" s="109" t="s">
        <v>2884</v>
      </c>
      <c r="AS535" s="109" t="s">
        <v>57</v>
      </c>
      <c r="AT535" s="109"/>
      <c r="AU535" s="109"/>
      <c r="AV535" s="109"/>
      <c r="AW535" s="109" t="s">
        <v>66</v>
      </c>
      <c r="AX535" s="109" t="s">
        <v>2885</v>
      </c>
      <c r="AY535" s="109" t="s">
        <v>2886</v>
      </c>
      <c r="AZ535" s="109"/>
    </row>
    <row r="536" spans="1:52" ht="30" customHeight="1" x14ac:dyDescent="0.35">
      <c r="A536" s="43">
        <v>7040</v>
      </c>
      <c r="C536" s="44" t="s">
        <v>646</v>
      </c>
      <c r="D536" s="16">
        <v>1990</v>
      </c>
      <c r="E536" s="16" t="s">
        <v>294</v>
      </c>
      <c r="F536" s="16" t="s">
        <v>156</v>
      </c>
      <c r="G536" s="16">
        <v>81</v>
      </c>
      <c r="H536" s="16" t="s">
        <v>54</v>
      </c>
      <c r="I536" s="16" t="s">
        <v>150</v>
      </c>
      <c r="J536" s="19" t="s">
        <v>246</v>
      </c>
      <c r="K536" s="19"/>
      <c r="L536" s="19"/>
      <c r="M536" s="16" t="s">
        <v>57</v>
      </c>
      <c r="N536" s="20" t="s">
        <v>175</v>
      </c>
      <c r="O536" s="20" t="s">
        <v>92</v>
      </c>
      <c r="P536" s="21" t="s">
        <v>647</v>
      </c>
      <c r="Q536" s="20" t="s">
        <v>647</v>
      </c>
      <c r="R536" s="16" t="s">
        <v>202</v>
      </c>
      <c r="S536" s="25">
        <v>6</v>
      </c>
      <c r="T536" s="16" t="s">
        <v>63</v>
      </c>
      <c r="U536" s="16" t="s">
        <v>64</v>
      </c>
      <c r="Z536" s="16" t="s">
        <v>65</v>
      </c>
      <c r="AA536" s="16" t="s">
        <v>66</v>
      </c>
      <c r="AB536" s="16" t="s">
        <v>66</v>
      </c>
      <c r="AC536" s="16" t="s">
        <v>67</v>
      </c>
      <c r="AD536" s="16" t="s">
        <v>648</v>
      </c>
      <c r="AE536" s="16" t="s">
        <v>86</v>
      </c>
      <c r="AG536" s="16" t="s">
        <v>66</v>
      </c>
      <c r="AH536" s="16" t="s">
        <v>66</v>
      </c>
      <c r="AI536" s="16" t="s">
        <v>66</v>
      </c>
      <c r="AJ536" s="23" t="s">
        <v>66</v>
      </c>
      <c r="AK536" s="24" t="s">
        <v>66</v>
      </c>
      <c r="AL536" s="16" t="s">
        <v>66</v>
      </c>
      <c r="AO536" s="16" t="s">
        <v>66</v>
      </c>
      <c r="AS536" s="16" t="s">
        <v>57</v>
      </c>
    </row>
    <row r="537" spans="1:52" ht="30" customHeight="1" x14ac:dyDescent="0.35">
      <c r="A537" s="17">
        <v>6177</v>
      </c>
      <c r="B537" s="17"/>
      <c r="C537" s="18" t="s">
        <v>2588</v>
      </c>
      <c r="D537" s="16">
        <v>2013</v>
      </c>
      <c r="E537" s="16" t="s">
        <v>109</v>
      </c>
      <c r="F537" s="16" t="s">
        <v>53</v>
      </c>
      <c r="G537" s="16">
        <v>6</v>
      </c>
      <c r="H537" s="16" t="s">
        <v>80</v>
      </c>
      <c r="I537" s="16" t="s">
        <v>55</v>
      </c>
      <c r="J537" s="19" t="s">
        <v>2589</v>
      </c>
      <c r="K537" s="19"/>
      <c r="L537" s="19"/>
      <c r="M537" s="16" t="s">
        <v>57</v>
      </c>
      <c r="N537" s="20"/>
      <c r="O537" s="20" t="s">
        <v>112</v>
      </c>
      <c r="P537" s="21" t="s">
        <v>2590</v>
      </c>
      <c r="Q537" s="20" t="s">
        <v>2590</v>
      </c>
      <c r="R537" s="16" t="s">
        <v>2591</v>
      </c>
      <c r="S537" s="25">
        <v>2</v>
      </c>
      <c r="T537" s="16" t="s">
        <v>73</v>
      </c>
      <c r="U537" s="16" t="s">
        <v>74</v>
      </c>
      <c r="Z537" s="16" t="s">
        <v>57</v>
      </c>
      <c r="AA537" s="16" t="s">
        <v>66</v>
      </c>
      <c r="AB537" s="16" t="s">
        <v>66</v>
      </c>
      <c r="AC537" s="16" t="s">
        <v>346</v>
      </c>
      <c r="AD537" s="32" t="s">
        <v>2592</v>
      </c>
      <c r="AE537" s="16" t="s">
        <v>68</v>
      </c>
      <c r="AF537" s="16" t="s">
        <v>57</v>
      </c>
      <c r="AG537" s="16" t="s">
        <v>66</v>
      </c>
      <c r="AJ537" s="31" t="s">
        <v>102</v>
      </c>
      <c r="AK537" s="24" t="s">
        <v>102</v>
      </c>
      <c r="AS537" s="16" t="s">
        <v>57</v>
      </c>
      <c r="AW537" s="32" t="s">
        <v>57</v>
      </c>
      <c r="AX537" s="32"/>
      <c r="AY537" s="32"/>
    </row>
    <row r="538" spans="1:52" ht="30" customHeight="1" x14ac:dyDescent="0.35">
      <c r="A538" s="17">
        <v>6688</v>
      </c>
      <c r="B538" s="17"/>
      <c r="C538" s="18" t="s">
        <v>1589</v>
      </c>
      <c r="D538" s="16">
        <v>2000</v>
      </c>
      <c r="E538" s="16" t="s">
        <v>411</v>
      </c>
      <c r="F538" s="16" t="s">
        <v>131</v>
      </c>
      <c r="G538" s="16">
        <v>86</v>
      </c>
      <c r="H538" s="16" t="s">
        <v>80</v>
      </c>
      <c r="I538" s="16" t="s">
        <v>55</v>
      </c>
      <c r="J538" s="19" t="s">
        <v>1590</v>
      </c>
      <c r="K538" s="19"/>
      <c r="L538" s="19"/>
      <c r="M538" s="16" t="s">
        <v>57</v>
      </c>
      <c r="N538" s="20" t="s">
        <v>960</v>
      </c>
      <c r="O538" s="20" t="s">
        <v>59</v>
      </c>
      <c r="P538" s="21" t="s">
        <v>1591</v>
      </c>
      <c r="Q538" s="20" t="s">
        <v>1591</v>
      </c>
      <c r="R538" s="16" t="s">
        <v>1592</v>
      </c>
      <c r="S538" s="25">
        <v>1.5</v>
      </c>
      <c r="T538" s="16" t="s">
        <v>63</v>
      </c>
      <c r="U538" s="16" t="s">
        <v>64</v>
      </c>
      <c r="Z538" s="16" t="s">
        <v>65</v>
      </c>
      <c r="AA538" s="16" t="s">
        <v>66</v>
      </c>
      <c r="AB538" s="16" t="s">
        <v>66</v>
      </c>
      <c r="AC538" s="16" t="s">
        <v>262</v>
      </c>
      <c r="AD538" s="32"/>
      <c r="AE538" s="16" t="s">
        <v>86</v>
      </c>
      <c r="AF538" s="115" t="s">
        <v>57</v>
      </c>
      <c r="AG538" s="16" t="s">
        <v>66</v>
      </c>
      <c r="AH538" s="16" t="s">
        <v>66</v>
      </c>
      <c r="AI538" s="16" t="s">
        <v>57</v>
      </c>
      <c r="AJ538" s="23" t="s">
        <v>66</v>
      </c>
      <c r="AK538" s="33" t="s">
        <v>66</v>
      </c>
      <c r="AL538" s="16" t="s">
        <v>57</v>
      </c>
      <c r="AS538" s="16" t="s">
        <v>57</v>
      </c>
      <c r="AW538" s="16" t="s">
        <v>57</v>
      </c>
    </row>
    <row r="539" spans="1:52" ht="30" customHeight="1" x14ac:dyDescent="0.35">
      <c r="A539" s="43">
        <v>666</v>
      </c>
      <c r="C539" s="18" t="s">
        <v>2171</v>
      </c>
      <c r="D539" s="16">
        <v>2007</v>
      </c>
      <c r="E539" s="16" t="s">
        <v>78</v>
      </c>
      <c r="F539" s="16" t="s">
        <v>156</v>
      </c>
      <c r="G539" s="16">
        <v>26</v>
      </c>
      <c r="H539" s="16" t="s">
        <v>54</v>
      </c>
      <c r="I539" s="16" t="s">
        <v>55</v>
      </c>
      <c r="J539" s="66" t="s">
        <v>1590</v>
      </c>
      <c r="K539" s="66"/>
      <c r="L539" s="66"/>
      <c r="M539" s="16" t="s">
        <v>57</v>
      </c>
      <c r="N539" s="20" t="s">
        <v>960</v>
      </c>
      <c r="O539" s="20" t="s">
        <v>112</v>
      </c>
      <c r="P539" s="21" t="s">
        <v>2172</v>
      </c>
      <c r="Q539" s="20" t="s">
        <v>2172</v>
      </c>
      <c r="R539" s="16" t="s">
        <v>2173</v>
      </c>
      <c r="S539" s="82">
        <v>21</v>
      </c>
      <c r="T539" s="16" t="s">
        <v>73</v>
      </c>
      <c r="U539" s="16" t="s">
        <v>74</v>
      </c>
      <c r="Z539" s="16" t="s">
        <v>57</v>
      </c>
      <c r="AA539" s="16" t="s">
        <v>66</v>
      </c>
      <c r="AB539" s="16" t="s">
        <v>66</v>
      </c>
      <c r="AC539" s="16" t="s">
        <v>346</v>
      </c>
      <c r="AD539" s="16" t="s">
        <v>2174</v>
      </c>
      <c r="AE539" s="16" t="s">
        <v>66</v>
      </c>
      <c r="AF539" s="16" t="s">
        <v>57</v>
      </c>
      <c r="AG539" s="16" t="s">
        <v>66</v>
      </c>
      <c r="AH539" s="16" t="s">
        <v>57</v>
      </c>
      <c r="AI539" s="16" t="s">
        <v>66</v>
      </c>
      <c r="AJ539" s="23" t="s">
        <v>66</v>
      </c>
      <c r="AK539" s="16" t="s">
        <v>66</v>
      </c>
      <c r="AL539" s="16" t="s">
        <v>66</v>
      </c>
      <c r="AM539" s="16" t="s">
        <v>66</v>
      </c>
      <c r="AN539" s="16" t="s">
        <v>66</v>
      </c>
      <c r="AO539" s="16" t="s">
        <v>66</v>
      </c>
      <c r="AQ539" s="16" t="s">
        <v>66</v>
      </c>
      <c r="AS539" s="16" t="s">
        <v>57</v>
      </c>
      <c r="AW539" s="16" t="s">
        <v>96</v>
      </c>
    </row>
    <row r="540" spans="1:52" ht="30" customHeight="1" x14ac:dyDescent="0.35">
      <c r="A540" s="17">
        <v>4566</v>
      </c>
      <c r="B540" s="17"/>
      <c r="C540" s="18" t="s">
        <v>1497</v>
      </c>
      <c r="D540" s="16">
        <v>1999</v>
      </c>
      <c r="E540" s="16" t="s">
        <v>1177</v>
      </c>
      <c r="F540" s="16" t="s">
        <v>53</v>
      </c>
      <c r="G540" s="16">
        <v>77</v>
      </c>
      <c r="H540" s="16" t="s">
        <v>54</v>
      </c>
      <c r="I540" s="16" t="s">
        <v>181</v>
      </c>
      <c r="J540" s="19" t="s">
        <v>1498</v>
      </c>
      <c r="K540" s="19"/>
      <c r="L540" s="19" t="s">
        <v>247</v>
      </c>
      <c r="M540" s="16" t="s">
        <v>57</v>
      </c>
      <c r="N540" s="20"/>
      <c r="O540" s="20" t="s">
        <v>83</v>
      </c>
      <c r="P540" s="21" t="s">
        <v>1499</v>
      </c>
      <c r="Q540" s="20" t="s">
        <v>1499</v>
      </c>
      <c r="R540" s="16" t="s">
        <v>217</v>
      </c>
      <c r="S540" s="25">
        <v>6</v>
      </c>
      <c r="T540" s="16" t="s">
        <v>63</v>
      </c>
      <c r="U540" s="16" t="s">
        <v>64</v>
      </c>
      <c r="V540">
        <v>100</v>
      </c>
      <c r="Z540" s="16" t="s">
        <v>57</v>
      </c>
      <c r="AA540" s="16" t="s">
        <v>66</v>
      </c>
      <c r="AB540" s="16" t="s">
        <v>66</v>
      </c>
      <c r="AC540" s="16" t="s">
        <v>67</v>
      </c>
      <c r="AD540" s="32" t="s">
        <v>1500</v>
      </c>
      <c r="AE540" s="16" t="s">
        <v>66</v>
      </c>
      <c r="AF540" s="115" t="s">
        <v>57</v>
      </c>
      <c r="AH540" s="16" t="s">
        <v>66</v>
      </c>
      <c r="AI540" s="32" t="s">
        <v>57</v>
      </c>
      <c r="AJ540" s="26" t="s">
        <v>57</v>
      </c>
      <c r="AK540" s="33" t="s">
        <v>57</v>
      </c>
      <c r="AS540" s="16" t="s">
        <v>57</v>
      </c>
      <c r="AW540" s="16" t="s">
        <v>57</v>
      </c>
      <c r="AZ540" s="16" t="s">
        <v>1501</v>
      </c>
    </row>
    <row r="541" spans="1:52" ht="30" customHeight="1" x14ac:dyDescent="0.35">
      <c r="A541" s="17">
        <v>4508</v>
      </c>
      <c r="B541" s="17"/>
      <c r="C541" s="18" t="s">
        <v>1673</v>
      </c>
      <c r="D541" s="16">
        <v>2001</v>
      </c>
      <c r="E541" s="16" t="s">
        <v>411</v>
      </c>
      <c r="F541" s="16" t="s">
        <v>53</v>
      </c>
      <c r="G541" s="16">
        <v>40</v>
      </c>
      <c r="H541" s="16" t="s">
        <v>80</v>
      </c>
      <c r="I541" s="16" t="s">
        <v>55</v>
      </c>
      <c r="J541" s="19" t="s">
        <v>1674</v>
      </c>
      <c r="K541" s="19"/>
      <c r="L541" s="19"/>
      <c r="M541" s="16" t="s">
        <v>57</v>
      </c>
      <c r="N541" s="20"/>
      <c r="O541" s="20" t="s">
        <v>83</v>
      </c>
      <c r="P541" s="21" t="s">
        <v>1499</v>
      </c>
      <c r="Q541" s="20" t="s">
        <v>1499</v>
      </c>
      <c r="R541" s="16" t="s">
        <v>1675</v>
      </c>
      <c r="S541" s="25">
        <v>3</v>
      </c>
      <c r="T541" s="16" t="s">
        <v>63</v>
      </c>
      <c r="U541" s="16" t="s">
        <v>64</v>
      </c>
      <c r="V541">
        <v>100</v>
      </c>
      <c r="Z541" s="16" t="s">
        <v>57</v>
      </c>
      <c r="AA541" s="16" t="s">
        <v>66</v>
      </c>
      <c r="AB541" s="16" t="s">
        <v>66</v>
      </c>
      <c r="AC541" s="16" t="s">
        <v>262</v>
      </c>
      <c r="AE541" s="16" t="s">
        <v>66</v>
      </c>
      <c r="AF541" s="115" t="s">
        <v>57</v>
      </c>
      <c r="AG541" s="16" t="s">
        <v>66</v>
      </c>
      <c r="AH541" s="16" t="s">
        <v>66</v>
      </c>
      <c r="AI541" s="16" t="s">
        <v>66</v>
      </c>
      <c r="AJ541" s="23" t="s">
        <v>66</v>
      </c>
      <c r="AK541" s="16" t="s">
        <v>66</v>
      </c>
      <c r="AL541" s="16" t="s">
        <v>66</v>
      </c>
      <c r="AP541" s="16" t="s">
        <v>66</v>
      </c>
      <c r="AQ541" s="16" t="s">
        <v>66</v>
      </c>
      <c r="AR541" s="16" t="s">
        <v>1676</v>
      </c>
      <c r="AS541" s="16" t="s">
        <v>66</v>
      </c>
      <c r="AT541" s="16" t="s">
        <v>1004</v>
      </c>
      <c r="AU541" s="16" t="s">
        <v>1381</v>
      </c>
      <c r="AV541" s="16" t="s">
        <v>1677</v>
      </c>
      <c r="AW541" s="16" t="s">
        <v>69</v>
      </c>
    </row>
    <row r="542" spans="1:52" ht="30" customHeight="1" x14ac:dyDescent="0.35">
      <c r="A542" s="103">
        <v>2039</v>
      </c>
      <c r="B542" s="103"/>
      <c r="C542" s="47" t="s">
        <v>2720</v>
      </c>
      <c r="D542" s="48">
        <v>2014</v>
      </c>
      <c r="E542" s="48" t="s">
        <v>597</v>
      </c>
      <c r="F542" s="40" t="s">
        <v>79</v>
      </c>
      <c r="G542" s="48">
        <v>79</v>
      </c>
      <c r="H542" s="48" t="s">
        <v>80</v>
      </c>
      <c r="I542" s="48" t="s">
        <v>55</v>
      </c>
      <c r="J542" s="49" t="s">
        <v>2721</v>
      </c>
      <c r="K542" s="49"/>
      <c r="L542" s="49"/>
      <c r="M542" s="48" t="s">
        <v>57</v>
      </c>
      <c r="N542" s="57"/>
      <c r="O542" s="20" t="s">
        <v>83</v>
      </c>
      <c r="P542" s="21" t="s">
        <v>1499</v>
      </c>
      <c r="Q542" s="20" t="s">
        <v>1499</v>
      </c>
      <c r="R542" s="48" t="s">
        <v>2722</v>
      </c>
      <c r="S542" s="58">
        <v>3</v>
      </c>
      <c r="T542" s="48" t="s">
        <v>63</v>
      </c>
      <c r="U542" s="16" t="s">
        <v>64</v>
      </c>
      <c r="V542">
        <v>100</v>
      </c>
      <c r="W542" s="48"/>
      <c r="X542" s="48"/>
      <c r="Y542" s="48"/>
      <c r="Z542" s="48" t="s">
        <v>57</v>
      </c>
      <c r="AA542" s="48" t="s">
        <v>66</v>
      </c>
      <c r="AB542" s="48" t="s">
        <v>66</v>
      </c>
      <c r="AC542" s="48" t="s">
        <v>262</v>
      </c>
      <c r="AD542" s="48"/>
      <c r="AE542" s="48" t="s">
        <v>66</v>
      </c>
      <c r="AF542" s="48" t="s">
        <v>57</v>
      </c>
      <c r="AG542" s="48" t="s">
        <v>66</v>
      </c>
      <c r="AH542" s="48" t="s">
        <v>66</v>
      </c>
      <c r="AI542" s="48" t="s">
        <v>66</v>
      </c>
      <c r="AJ542" s="23" t="s">
        <v>66</v>
      </c>
      <c r="AK542" s="40" t="s">
        <v>66</v>
      </c>
      <c r="AL542" s="48" t="s">
        <v>66</v>
      </c>
      <c r="AM542" s="40" t="s">
        <v>66</v>
      </c>
      <c r="AN542" s="48" t="s">
        <v>66</v>
      </c>
      <c r="AO542" s="48"/>
      <c r="AP542" s="48" t="s">
        <v>66</v>
      </c>
      <c r="AQ542" s="48" t="s">
        <v>66</v>
      </c>
      <c r="AR542" s="48" t="s">
        <v>2723</v>
      </c>
      <c r="AS542" s="48" t="s">
        <v>66</v>
      </c>
      <c r="AT542" s="40" t="s">
        <v>1004</v>
      </c>
      <c r="AU542" s="40" t="s">
        <v>398</v>
      </c>
      <c r="AV542" s="40" t="s">
        <v>2724</v>
      </c>
      <c r="AW542" s="48" t="s">
        <v>57</v>
      </c>
      <c r="AX542" s="48"/>
      <c r="AY542" s="48"/>
      <c r="AZ542" s="48"/>
    </row>
    <row r="543" spans="1:52" ht="30" customHeight="1" x14ac:dyDescent="0.35">
      <c r="A543" s="17">
        <v>4644</v>
      </c>
      <c r="B543" s="17"/>
      <c r="C543" s="18" t="s">
        <v>1279</v>
      </c>
      <c r="D543" s="16">
        <v>1997</v>
      </c>
      <c r="E543" s="16" t="s">
        <v>78</v>
      </c>
      <c r="F543" s="16" t="s">
        <v>53</v>
      </c>
      <c r="G543" s="16">
        <v>32</v>
      </c>
      <c r="H543" s="16" t="s">
        <v>80</v>
      </c>
      <c r="I543" s="16" t="s">
        <v>181</v>
      </c>
      <c r="J543" s="19" t="s">
        <v>1280</v>
      </c>
      <c r="K543" s="19"/>
      <c r="L543" s="19" t="s">
        <v>749</v>
      </c>
      <c r="M543" s="16" t="s">
        <v>57</v>
      </c>
      <c r="N543" s="20" t="s">
        <v>786</v>
      </c>
      <c r="O543" s="20" t="s">
        <v>59</v>
      </c>
      <c r="P543" s="21" t="s">
        <v>1281</v>
      </c>
      <c r="Q543" s="20" t="s">
        <v>1281</v>
      </c>
      <c r="R543" s="16" t="s">
        <v>1282</v>
      </c>
      <c r="S543" s="25">
        <v>1</v>
      </c>
      <c r="T543" s="16" t="s">
        <v>162</v>
      </c>
      <c r="U543" s="16" t="s">
        <v>74</v>
      </c>
      <c r="V543">
        <v>75</v>
      </c>
      <c r="Z543" s="16" t="s">
        <v>57</v>
      </c>
      <c r="AA543" s="16" t="s">
        <v>66</v>
      </c>
      <c r="AB543" s="16" t="s">
        <v>66</v>
      </c>
      <c r="AC543" s="16" t="s">
        <v>67</v>
      </c>
      <c r="AD543" s="16" t="s">
        <v>1283</v>
      </c>
      <c r="AE543" s="16" t="s">
        <v>68</v>
      </c>
      <c r="AF543" s="115" t="s">
        <v>57</v>
      </c>
      <c r="AJ543" s="31" t="s">
        <v>102</v>
      </c>
      <c r="AK543" s="24" t="s">
        <v>102</v>
      </c>
      <c r="AS543" s="16" t="s">
        <v>57</v>
      </c>
      <c r="AW543" s="16" t="s">
        <v>57</v>
      </c>
    </row>
    <row r="544" spans="1:52" ht="30" customHeight="1" x14ac:dyDescent="0.35">
      <c r="A544" s="27">
        <v>6664</v>
      </c>
      <c r="B544" s="27"/>
      <c r="C544" s="28" t="s">
        <v>1678</v>
      </c>
      <c r="D544" s="29">
        <v>2001</v>
      </c>
      <c r="E544" s="29" t="s">
        <v>426</v>
      </c>
      <c r="F544" s="29" t="s">
        <v>149</v>
      </c>
      <c r="G544" s="29">
        <v>32</v>
      </c>
      <c r="H544" s="29" t="s">
        <v>80</v>
      </c>
      <c r="I544" s="29" t="s">
        <v>55</v>
      </c>
      <c r="J544" s="29" t="s">
        <v>1679</v>
      </c>
      <c r="K544" s="29"/>
      <c r="L544" s="29"/>
      <c r="M544" s="29" t="s">
        <v>57</v>
      </c>
      <c r="N544" s="20" t="s">
        <v>786</v>
      </c>
      <c r="O544" s="20" t="s">
        <v>59</v>
      </c>
      <c r="P544" s="21" t="s">
        <v>1281</v>
      </c>
      <c r="Q544" s="20" t="s">
        <v>1281</v>
      </c>
      <c r="R544" s="29" t="s">
        <v>1680</v>
      </c>
      <c r="S544" s="29">
        <v>1</v>
      </c>
      <c r="T544" s="29" t="s">
        <v>162</v>
      </c>
      <c r="U544" s="16" t="s">
        <v>74</v>
      </c>
      <c r="V544">
        <v>75</v>
      </c>
      <c r="W544" s="29"/>
      <c r="X544" s="29"/>
      <c r="Y544" s="29"/>
      <c r="Z544" s="29" t="s">
        <v>57</v>
      </c>
      <c r="AA544" s="29" t="s">
        <v>66</v>
      </c>
      <c r="AB544" s="29" t="s">
        <v>66</v>
      </c>
      <c r="AC544" s="29" t="s">
        <v>67</v>
      </c>
      <c r="AD544" s="29"/>
      <c r="AE544" s="29" t="s">
        <v>86</v>
      </c>
      <c r="AF544" s="114"/>
      <c r="AG544" s="29" t="s">
        <v>66</v>
      </c>
      <c r="AH544" s="29" t="s">
        <v>66</v>
      </c>
      <c r="AI544" s="29" t="s">
        <v>66</v>
      </c>
      <c r="AJ544" s="23" t="s">
        <v>66</v>
      </c>
      <c r="AK544" s="29" t="s">
        <v>66</v>
      </c>
      <c r="AL544" s="29" t="s">
        <v>66</v>
      </c>
      <c r="AM544" s="29" t="s">
        <v>66</v>
      </c>
      <c r="AN544" s="29"/>
      <c r="AO544" s="29"/>
      <c r="AP544" s="29" t="s">
        <v>66</v>
      </c>
      <c r="AQ544" s="29" t="s">
        <v>66</v>
      </c>
      <c r="AR544" s="29"/>
      <c r="AS544" s="29" t="s">
        <v>57</v>
      </c>
      <c r="AT544" s="29"/>
      <c r="AU544" s="29"/>
      <c r="AV544" s="29"/>
      <c r="AW544" s="29" t="s">
        <v>57</v>
      </c>
      <c r="AX544" s="29"/>
      <c r="AY544" s="29"/>
      <c r="AZ544" s="29" t="s">
        <v>1681</v>
      </c>
    </row>
    <row r="545" spans="1:52" ht="30" customHeight="1" x14ac:dyDescent="0.35">
      <c r="A545" s="17">
        <v>6519</v>
      </c>
      <c r="B545" s="17"/>
      <c r="C545" s="18" t="s">
        <v>1902</v>
      </c>
      <c r="D545" s="16">
        <v>2004</v>
      </c>
      <c r="E545" s="16" t="s">
        <v>78</v>
      </c>
      <c r="F545" s="16" t="s">
        <v>53</v>
      </c>
      <c r="G545" s="16">
        <v>7</v>
      </c>
      <c r="H545" s="16" t="s">
        <v>80</v>
      </c>
      <c r="I545" s="16" t="s">
        <v>55</v>
      </c>
      <c r="J545" s="19" t="s">
        <v>1903</v>
      </c>
      <c r="K545" s="19"/>
      <c r="L545" s="19"/>
      <c r="M545" s="16" t="s">
        <v>57</v>
      </c>
      <c r="N545" s="20" t="s">
        <v>786</v>
      </c>
      <c r="O545" s="20" t="s">
        <v>59</v>
      </c>
      <c r="P545" s="21" t="s">
        <v>1281</v>
      </c>
      <c r="Q545" s="20" t="s">
        <v>1281</v>
      </c>
      <c r="R545" s="16" t="s">
        <v>1904</v>
      </c>
      <c r="S545" s="25">
        <v>4</v>
      </c>
      <c r="T545" s="16" t="s">
        <v>162</v>
      </c>
      <c r="U545" s="16" t="s">
        <v>74</v>
      </c>
      <c r="V545">
        <v>75</v>
      </c>
      <c r="Z545" s="16" t="s">
        <v>57</v>
      </c>
      <c r="AA545" s="16" t="s">
        <v>66</v>
      </c>
      <c r="AB545" s="16" t="s">
        <v>66</v>
      </c>
      <c r="AC545" s="16" t="s">
        <v>262</v>
      </c>
      <c r="AD545" s="16" t="s">
        <v>1905</v>
      </c>
      <c r="AE545" s="16" t="s">
        <v>66</v>
      </c>
      <c r="AF545" s="115" t="s">
        <v>57</v>
      </c>
      <c r="AG545" s="16" t="s">
        <v>66</v>
      </c>
      <c r="AJ545" s="23" t="s">
        <v>66</v>
      </c>
      <c r="AK545" s="24" t="s">
        <v>66</v>
      </c>
      <c r="AP545" s="16" t="s">
        <v>66</v>
      </c>
      <c r="AQ545" s="16" t="s">
        <v>66</v>
      </c>
      <c r="AS545" s="16" t="s">
        <v>57</v>
      </c>
      <c r="AW545" s="16" t="s">
        <v>57</v>
      </c>
    </row>
    <row r="546" spans="1:52" ht="30" customHeight="1" x14ac:dyDescent="0.35">
      <c r="A546" s="17">
        <v>7524</v>
      </c>
      <c r="B546" s="17"/>
      <c r="C546" s="18" t="s">
        <v>2725</v>
      </c>
      <c r="D546" s="16">
        <v>2014</v>
      </c>
      <c r="E546" s="16" t="s">
        <v>242</v>
      </c>
      <c r="F546" s="16" t="s">
        <v>53</v>
      </c>
      <c r="G546" s="16">
        <v>69</v>
      </c>
      <c r="H546" s="16" t="s">
        <v>54</v>
      </c>
      <c r="I546" s="16" t="s">
        <v>55</v>
      </c>
      <c r="J546" s="16" t="s">
        <v>2277</v>
      </c>
      <c r="M546" s="16" t="s">
        <v>57</v>
      </c>
      <c r="N546" s="20" t="s">
        <v>786</v>
      </c>
      <c r="O546" s="20" t="s">
        <v>59</v>
      </c>
      <c r="P546" s="21" t="s">
        <v>1281</v>
      </c>
      <c r="Q546" s="20" t="s">
        <v>1281</v>
      </c>
      <c r="R546" s="16" t="s">
        <v>2726</v>
      </c>
      <c r="S546" s="19">
        <v>6</v>
      </c>
      <c r="T546" s="16" t="s">
        <v>63</v>
      </c>
      <c r="U546" s="16" t="s">
        <v>64</v>
      </c>
      <c r="V546">
        <v>75</v>
      </c>
      <c r="Z546" s="16" t="s">
        <v>65</v>
      </c>
      <c r="AA546" s="16" t="s">
        <v>66</v>
      </c>
      <c r="AB546" s="16" t="s">
        <v>66</v>
      </c>
      <c r="AC546" s="16" t="s">
        <v>262</v>
      </c>
      <c r="AD546" s="16" t="s">
        <v>2727</v>
      </c>
      <c r="AE546" s="16" t="s">
        <v>86</v>
      </c>
      <c r="AF546" s="16" t="s">
        <v>57</v>
      </c>
      <c r="AG546" s="16" t="s">
        <v>66</v>
      </c>
      <c r="AH546" s="16" t="s">
        <v>57</v>
      </c>
      <c r="AJ546" s="23" t="s">
        <v>66</v>
      </c>
      <c r="AK546" s="33" t="s">
        <v>66</v>
      </c>
      <c r="AM546" s="16" t="s">
        <v>66</v>
      </c>
      <c r="AO546" s="16" t="s">
        <v>66</v>
      </c>
      <c r="AR546" s="16" t="s">
        <v>2728</v>
      </c>
      <c r="AS546" s="16" t="s">
        <v>57</v>
      </c>
      <c r="AW546" s="16" t="s">
        <v>57</v>
      </c>
    </row>
    <row r="547" spans="1:52" ht="30" customHeight="1" x14ac:dyDescent="0.35">
      <c r="A547" s="17">
        <v>4609</v>
      </c>
      <c r="B547" s="17"/>
      <c r="C547" s="18" t="s">
        <v>1364</v>
      </c>
      <c r="D547" s="16">
        <v>1998</v>
      </c>
      <c r="E547" s="16" t="s">
        <v>411</v>
      </c>
      <c r="F547" s="16" t="s">
        <v>53</v>
      </c>
      <c r="G547" s="16">
        <v>37</v>
      </c>
      <c r="H547" s="16" t="s">
        <v>80</v>
      </c>
      <c r="I547" s="16" t="s">
        <v>432</v>
      </c>
      <c r="J547" s="19" t="s">
        <v>1007</v>
      </c>
      <c r="K547" s="19"/>
      <c r="L547" s="19"/>
      <c r="M547" s="16" t="s">
        <v>57</v>
      </c>
      <c r="N547" s="20" t="s">
        <v>1365</v>
      </c>
      <c r="O547" s="20" t="s">
        <v>112</v>
      </c>
      <c r="P547" s="21" t="s">
        <v>1366</v>
      </c>
      <c r="Q547" s="20" t="s">
        <v>1366</v>
      </c>
      <c r="R547" s="16" t="s">
        <v>1367</v>
      </c>
      <c r="S547" s="25">
        <v>5</v>
      </c>
      <c r="T547" s="16" t="s">
        <v>63</v>
      </c>
      <c r="U547" s="16" t="s">
        <v>64</v>
      </c>
      <c r="Z547" s="16" t="s">
        <v>57</v>
      </c>
      <c r="AA547" s="16" t="s">
        <v>66</v>
      </c>
      <c r="AB547" s="16" t="s">
        <v>66</v>
      </c>
      <c r="AC547" s="16" t="s">
        <v>262</v>
      </c>
      <c r="AD547" s="32"/>
      <c r="AE547" s="16" t="s">
        <v>66</v>
      </c>
      <c r="AF547" s="115" t="s">
        <v>57</v>
      </c>
      <c r="AG547" s="16" t="s">
        <v>66</v>
      </c>
      <c r="AI547" s="16" t="s">
        <v>57</v>
      </c>
      <c r="AJ547" s="23" t="s">
        <v>66</v>
      </c>
      <c r="AK547" s="16" t="s">
        <v>66</v>
      </c>
      <c r="AQ547" s="16" t="s">
        <v>57</v>
      </c>
      <c r="AS547" s="16" t="s">
        <v>57</v>
      </c>
      <c r="AW547" s="16" t="s">
        <v>96</v>
      </c>
    </row>
    <row r="548" spans="1:52" ht="30" customHeight="1" x14ac:dyDescent="0.35">
      <c r="A548" s="17">
        <v>4481</v>
      </c>
      <c r="B548" s="17"/>
      <c r="C548" s="18" t="s">
        <v>1742</v>
      </c>
      <c r="D548" s="16">
        <v>2002</v>
      </c>
      <c r="E548" s="16" t="s">
        <v>78</v>
      </c>
      <c r="F548" s="16" t="s">
        <v>53</v>
      </c>
      <c r="G548" s="16">
        <v>30</v>
      </c>
      <c r="H548" s="16" t="s">
        <v>80</v>
      </c>
      <c r="I548" s="16" t="s">
        <v>136</v>
      </c>
      <c r="J548" s="19" t="s">
        <v>1743</v>
      </c>
      <c r="K548" s="19"/>
      <c r="L548" s="19"/>
      <c r="M548" s="16" t="s">
        <v>57</v>
      </c>
      <c r="N548" s="20" t="s">
        <v>1414</v>
      </c>
      <c r="O548" s="20" t="s">
        <v>83</v>
      </c>
      <c r="P548" s="21" t="s">
        <v>1744</v>
      </c>
      <c r="Q548" s="20" t="s">
        <v>1744</v>
      </c>
      <c r="R548" s="16" t="s">
        <v>1745</v>
      </c>
      <c r="S548" s="25">
        <v>2</v>
      </c>
      <c r="T548" s="16" t="s">
        <v>141</v>
      </c>
      <c r="U548" s="16" t="s">
        <v>142</v>
      </c>
      <c r="V548">
        <v>0</v>
      </c>
      <c r="Z548" s="16" t="s">
        <v>57</v>
      </c>
      <c r="AA548" s="16" t="s">
        <v>66</v>
      </c>
      <c r="AB548" s="16" t="s">
        <v>66</v>
      </c>
      <c r="AC548" s="16" t="s">
        <v>346</v>
      </c>
      <c r="AD548" s="16" t="s">
        <v>1746</v>
      </c>
      <c r="AE548" s="16" t="s">
        <v>66</v>
      </c>
      <c r="AF548" s="115" t="s">
        <v>57</v>
      </c>
      <c r="AG548" s="16" t="s">
        <v>66</v>
      </c>
      <c r="AH548" s="16" t="s">
        <v>66</v>
      </c>
      <c r="AI548" s="16" t="s">
        <v>66</v>
      </c>
      <c r="AJ548" s="31" t="s">
        <v>102</v>
      </c>
      <c r="AK548" s="33" t="s">
        <v>102</v>
      </c>
      <c r="AL548" s="16" t="s">
        <v>66</v>
      </c>
      <c r="AR548" s="33" t="s">
        <v>1747</v>
      </c>
      <c r="AS548" s="16" t="s">
        <v>57</v>
      </c>
      <c r="AW548" s="16" t="s">
        <v>69</v>
      </c>
    </row>
    <row r="549" spans="1:52" ht="30" customHeight="1" x14ac:dyDescent="0.35">
      <c r="A549" s="17">
        <v>3927</v>
      </c>
      <c r="B549" s="17"/>
      <c r="C549" s="18" t="s">
        <v>2087</v>
      </c>
      <c r="D549" s="16">
        <v>2006</v>
      </c>
      <c r="E549" s="16" t="s">
        <v>242</v>
      </c>
      <c r="F549" s="16" t="s">
        <v>79</v>
      </c>
      <c r="G549" s="16">
        <v>74</v>
      </c>
      <c r="H549" s="16" t="s">
        <v>54</v>
      </c>
      <c r="I549" s="16" t="s">
        <v>136</v>
      </c>
      <c r="J549" s="19" t="s">
        <v>2088</v>
      </c>
      <c r="K549" s="19"/>
      <c r="L549" s="19"/>
      <c r="M549" s="16" t="s">
        <v>57</v>
      </c>
      <c r="N549" s="20" t="s">
        <v>1414</v>
      </c>
      <c r="O549" s="20" t="s">
        <v>83</v>
      </c>
      <c r="P549" s="21" t="s">
        <v>1744</v>
      </c>
      <c r="Q549" s="20" t="s">
        <v>1744</v>
      </c>
      <c r="R549" s="16" t="s">
        <v>167</v>
      </c>
      <c r="S549" s="19">
        <v>4</v>
      </c>
      <c r="T549" s="16" t="s">
        <v>162</v>
      </c>
      <c r="U549" s="16" t="s">
        <v>74</v>
      </c>
      <c r="V549">
        <v>0</v>
      </c>
      <c r="Z549" s="16" t="s">
        <v>57</v>
      </c>
      <c r="AA549" s="32" t="s">
        <v>66</v>
      </c>
      <c r="AB549" s="16" t="s">
        <v>66</v>
      </c>
      <c r="AC549" s="16" t="s">
        <v>262</v>
      </c>
      <c r="AD549" s="16" t="s">
        <v>2089</v>
      </c>
      <c r="AE549" s="16" t="s">
        <v>66</v>
      </c>
      <c r="AF549" s="16" t="s">
        <v>57</v>
      </c>
      <c r="AG549" s="16" t="s">
        <v>66</v>
      </c>
      <c r="AH549" s="16" t="s">
        <v>66</v>
      </c>
      <c r="AI549" s="16" t="s">
        <v>66</v>
      </c>
      <c r="AJ549" s="23" t="s">
        <v>66</v>
      </c>
      <c r="AK549" s="16" t="s">
        <v>66</v>
      </c>
      <c r="AL549" s="16" t="s">
        <v>66</v>
      </c>
      <c r="AR549" s="16" t="s">
        <v>2090</v>
      </c>
      <c r="AS549" s="16" t="s">
        <v>57</v>
      </c>
      <c r="AW549" s="16" t="s">
        <v>96</v>
      </c>
    </row>
    <row r="550" spans="1:52" ht="30" customHeight="1" x14ac:dyDescent="0.35">
      <c r="A550" s="17">
        <v>2518</v>
      </c>
      <c r="B550" s="17"/>
      <c r="C550" s="18" t="s">
        <v>2493</v>
      </c>
      <c r="D550" s="16">
        <v>2012</v>
      </c>
      <c r="E550" s="16" t="s">
        <v>78</v>
      </c>
      <c r="F550" s="16" t="s">
        <v>79</v>
      </c>
      <c r="G550" s="16">
        <v>67</v>
      </c>
      <c r="H550" s="16" t="s">
        <v>54</v>
      </c>
      <c r="I550" s="16" t="s">
        <v>181</v>
      </c>
      <c r="J550" s="19" t="s">
        <v>2494</v>
      </c>
      <c r="K550" s="19"/>
      <c r="L550" s="19"/>
      <c r="M550" s="16" t="s">
        <v>57</v>
      </c>
      <c r="N550" s="20" t="s">
        <v>750</v>
      </c>
      <c r="O550" s="20" t="s">
        <v>92</v>
      </c>
      <c r="P550" s="21" t="s">
        <v>2495</v>
      </c>
      <c r="Q550" s="20" t="s">
        <v>2495</v>
      </c>
      <c r="R550" s="16" t="s">
        <v>978</v>
      </c>
      <c r="S550" s="25">
        <v>3</v>
      </c>
      <c r="T550" s="16" t="s">
        <v>73</v>
      </c>
      <c r="U550" s="16" t="s">
        <v>74</v>
      </c>
      <c r="Z550" s="16" t="s">
        <v>65</v>
      </c>
      <c r="AA550" s="16" t="s">
        <v>66</v>
      </c>
      <c r="AB550" s="16" t="s">
        <v>57</v>
      </c>
      <c r="AE550" s="16" t="s">
        <v>66</v>
      </c>
      <c r="AF550" s="16" t="s">
        <v>57</v>
      </c>
      <c r="AG550" s="16" t="s">
        <v>66</v>
      </c>
      <c r="AH550" s="16" t="s">
        <v>66</v>
      </c>
      <c r="AI550" s="16" t="s">
        <v>66</v>
      </c>
      <c r="AJ550" s="23" t="s">
        <v>66</v>
      </c>
      <c r="AK550" s="16" t="s">
        <v>66</v>
      </c>
      <c r="AL550" s="16" t="s">
        <v>66</v>
      </c>
      <c r="AM550" s="16" t="s">
        <v>66</v>
      </c>
      <c r="AN550" s="16" t="s">
        <v>66</v>
      </c>
      <c r="AS550" s="16" t="s">
        <v>66</v>
      </c>
      <c r="AT550" s="16" t="s">
        <v>1004</v>
      </c>
      <c r="AU550" s="16" t="s">
        <v>398</v>
      </c>
      <c r="AV550" s="16" t="s">
        <v>2496</v>
      </c>
      <c r="AW550" s="16" t="s">
        <v>96</v>
      </c>
    </row>
    <row r="551" spans="1:52" ht="30" customHeight="1" x14ac:dyDescent="0.35">
      <c r="A551" s="17">
        <v>4788</v>
      </c>
      <c r="B551" s="17"/>
      <c r="C551" s="18" t="s">
        <v>744</v>
      </c>
      <c r="D551" s="16">
        <v>1991</v>
      </c>
      <c r="E551" s="16" t="s">
        <v>180</v>
      </c>
      <c r="F551" s="16" t="s">
        <v>53</v>
      </c>
      <c r="G551" s="16">
        <v>54</v>
      </c>
      <c r="H551" s="16" t="s">
        <v>54</v>
      </c>
      <c r="I551" s="16" t="s">
        <v>55</v>
      </c>
      <c r="J551" s="19" t="s">
        <v>745</v>
      </c>
      <c r="K551" s="19"/>
      <c r="L551" s="19"/>
      <c r="M551" s="16" t="s">
        <v>57</v>
      </c>
      <c r="N551" s="20" t="s">
        <v>541</v>
      </c>
      <c r="O551" s="20" t="s">
        <v>112</v>
      </c>
      <c r="P551" s="21" t="s">
        <v>746</v>
      </c>
      <c r="Q551" s="20" t="s">
        <v>746</v>
      </c>
      <c r="R551" s="16" t="s">
        <v>747</v>
      </c>
      <c r="S551" s="25">
        <v>1</v>
      </c>
      <c r="T551" s="16" t="s">
        <v>73</v>
      </c>
      <c r="U551" s="16" t="s">
        <v>74</v>
      </c>
      <c r="Z551" s="16" t="s">
        <v>57</v>
      </c>
      <c r="AA551" s="16" t="s">
        <v>66</v>
      </c>
      <c r="AB551" s="32" t="s">
        <v>57</v>
      </c>
      <c r="AC551" s="16" t="s">
        <v>67</v>
      </c>
      <c r="AE551" s="16" t="s">
        <v>66</v>
      </c>
      <c r="AF551" s="16" t="s">
        <v>57</v>
      </c>
      <c r="AH551" s="16" t="s">
        <v>66</v>
      </c>
      <c r="AI551" s="16" t="s">
        <v>66</v>
      </c>
      <c r="AJ551" s="26" t="s">
        <v>57</v>
      </c>
      <c r="AK551" s="16" t="s">
        <v>57</v>
      </c>
      <c r="AQ551" s="16" t="s">
        <v>66</v>
      </c>
      <c r="AS551" s="16" t="s">
        <v>57</v>
      </c>
      <c r="AW551" s="16" t="s">
        <v>57</v>
      </c>
    </row>
    <row r="552" spans="1:52" ht="30" customHeight="1" x14ac:dyDescent="0.35">
      <c r="A552" s="17">
        <v>8239</v>
      </c>
      <c r="B552" s="17"/>
      <c r="C552" s="18" t="s">
        <v>505</v>
      </c>
      <c r="D552" s="16">
        <v>1988</v>
      </c>
      <c r="E552" s="16" t="s">
        <v>411</v>
      </c>
      <c r="F552" s="16" t="s">
        <v>131</v>
      </c>
      <c r="G552" s="16">
        <v>54</v>
      </c>
      <c r="H552" s="16" t="s">
        <v>54</v>
      </c>
      <c r="I552" s="16" t="s">
        <v>150</v>
      </c>
      <c r="M552" s="16" t="s">
        <v>57</v>
      </c>
      <c r="N552" s="20" t="s">
        <v>417</v>
      </c>
      <c r="O552" s="20" t="s">
        <v>59</v>
      </c>
      <c r="P552" s="21" t="s">
        <v>506</v>
      </c>
      <c r="Q552" s="20" t="s">
        <v>506</v>
      </c>
      <c r="R552" s="16" t="s">
        <v>507</v>
      </c>
      <c r="S552" s="19">
        <v>3</v>
      </c>
      <c r="T552" s="16" t="s">
        <v>141</v>
      </c>
      <c r="U552" s="16" t="s">
        <v>142</v>
      </c>
      <c r="Z552" s="16" t="s">
        <v>65</v>
      </c>
      <c r="AA552" s="16" t="s">
        <v>66</v>
      </c>
      <c r="AB552" s="16" t="s">
        <v>66</v>
      </c>
      <c r="AC552" s="16" t="s">
        <v>262</v>
      </c>
      <c r="AE552" s="16" t="s">
        <v>86</v>
      </c>
      <c r="AF552" s="115" t="s">
        <v>57</v>
      </c>
      <c r="AH552" s="16" t="s">
        <v>66</v>
      </c>
      <c r="AJ552" s="23" t="s">
        <v>66</v>
      </c>
      <c r="AK552" s="42" t="s">
        <v>66</v>
      </c>
      <c r="AS552" s="16" t="s">
        <v>57</v>
      </c>
      <c r="AW552" s="16" t="s">
        <v>69</v>
      </c>
    </row>
    <row r="553" spans="1:52" ht="30" customHeight="1" x14ac:dyDescent="0.35">
      <c r="A553" s="43">
        <v>234</v>
      </c>
      <c r="C553" s="18" t="s">
        <v>2393</v>
      </c>
      <c r="D553" s="16">
        <v>2014</v>
      </c>
      <c r="E553" s="16" t="s">
        <v>970</v>
      </c>
      <c r="F553" s="16" t="s">
        <v>156</v>
      </c>
      <c r="G553" s="16">
        <v>85</v>
      </c>
      <c r="H553" s="16" t="s">
        <v>54</v>
      </c>
      <c r="I553" s="16" t="s">
        <v>197</v>
      </c>
      <c r="J553" s="19" t="s">
        <v>2729</v>
      </c>
      <c r="K553" s="19"/>
      <c r="L553" s="19"/>
      <c r="M553" s="16" t="s">
        <v>57</v>
      </c>
      <c r="N553" s="20" t="s">
        <v>2421</v>
      </c>
      <c r="O553" s="20" t="s">
        <v>59</v>
      </c>
      <c r="P553" s="21" t="s">
        <v>2730</v>
      </c>
      <c r="Q553" s="20" t="s">
        <v>2730</v>
      </c>
      <c r="R553" s="16" t="s">
        <v>1574</v>
      </c>
      <c r="S553" s="16">
        <v>5</v>
      </c>
      <c r="T553" s="16" t="s">
        <v>63</v>
      </c>
      <c r="U553" s="16" t="s">
        <v>64</v>
      </c>
      <c r="Z553" s="16" t="s">
        <v>65</v>
      </c>
      <c r="AA553" s="16" t="s">
        <v>66</v>
      </c>
      <c r="AB553" s="16" t="s">
        <v>66</v>
      </c>
      <c r="AC553" s="16" t="s">
        <v>346</v>
      </c>
      <c r="AE553" s="16" t="s">
        <v>66</v>
      </c>
      <c r="AF553" s="16" t="s">
        <v>57</v>
      </c>
      <c r="AG553" s="16" t="s">
        <v>66</v>
      </c>
      <c r="AI553" s="16" t="s">
        <v>102</v>
      </c>
      <c r="AJ553" s="23" t="s">
        <v>66</v>
      </c>
      <c r="AK553" s="16" t="s">
        <v>66</v>
      </c>
      <c r="AP553" s="16" t="s">
        <v>66</v>
      </c>
      <c r="AR553" s="16" t="s">
        <v>2731</v>
      </c>
      <c r="AS553" s="16" t="s">
        <v>57</v>
      </c>
      <c r="AV553" s="16" t="s">
        <v>2732</v>
      </c>
      <c r="AW553" s="16" t="s">
        <v>57</v>
      </c>
      <c r="AZ553" s="16" t="s">
        <v>2733</v>
      </c>
    </row>
    <row r="554" spans="1:52" ht="30" customHeight="1" x14ac:dyDescent="0.35">
      <c r="A554" s="17">
        <v>3193</v>
      </c>
      <c r="B554" s="17"/>
      <c r="C554" s="18" t="s">
        <v>2339</v>
      </c>
      <c r="D554" s="16">
        <v>2010</v>
      </c>
      <c r="E554" s="16" t="s">
        <v>1111</v>
      </c>
      <c r="F554" s="16" t="s">
        <v>79</v>
      </c>
      <c r="G554" s="16">
        <v>22</v>
      </c>
      <c r="H554" s="16" t="s">
        <v>54</v>
      </c>
      <c r="I554" s="16" t="s">
        <v>55</v>
      </c>
      <c r="J554" s="19" t="s">
        <v>2340</v>
      </c>
      <c r="K554" s="19"/>
      <c r="L554" s="19"/>
      <c r="M554" s="16" t="s">
        <v>57</v>
      </c>
      <c r="N554" s="20" t="s">
        <v>406</v>
      </c>
      <c r="O554" s="20" t="s">
        <v>83</v>
      </c>
      <c r="P554" s="21" t="s">
        <v>2341</v>
      </c>
      <c r="Q554" s="20" t="s">
        <v>2341</v>
      </c>
      <c r="R554" s="16" t="s">
        <v>2342</v>
      </c>
      <c r="S554" s="25">
        <v>15</v>
      </c>
      <c r="T554" s="16" t="s">
        <v>73</v>
      </c>
      <c r="U554" s="16" t="s">
        <v>74</v>
      </c>
      <c r="Z554" s="16" t="s">
        <v>57</v>
      </c>
      <c r="AA554" s="16" t="s">
        <v>66</v>
      </c>
      <c r="AB554" s="16" t="s">
        <v>66</v>
      </c>
      <c r="AC554" s="16" t="s">
        <v>262</v>
      </c>
      <c r="AE554" s="16" t="s">
        <v>66</v>
      </c>
      <c r="AF554" s="16" t="s">
        <v>57</v>
      </c>
      <c r="AG554" s="16" t="s">
        <v>66</v>
      </c>
      <c r="AH554" s="16" t="s">
        <v>66</v>
      </c>
      <c r="AI554" s="16" t="s">
        <v>66</v>
      </c>
      <c r="AJ554" s="23" t="s">
        <v>66</v>
      </c>
      <c r="AK554" s="24" t="s">
        <v>66</v>
      </c>
      <c r="AL554" s="16" t="s">
        <v>66</v>
      </c>
      <c r="AN554" s="16" t="s">
        <v>66</v>
      </c>
      <c r="AO554" s="16" t="s">
        <v>66</v>
      </c>
      <c r="AP554" s="16" t="s">
        <v>66</v>
      </c>
      <c r="AQ554" s="16" t="s">
        <v>66</v>
      </c>
      <c r="AS554" s="16" t="s">
        <v>57</v>
      </c>
      <c r="AV554" s="16" t="s">
        <v>2343</v>
      </c>
      <c r="AW554" s="16" t="s">
        <v>96</v>
      </c>
    </row>
    <row r="555" spans="1:52" ht="30" customHeight="1" x14ac:dyDescent="0.35">
      <c r="A555" s="43">
        <v>7023</v>
      </c>
      <c r="C555" s="18" t="s">
        <v>748</v>
      </c>
      <c r="D555" s="16">
        <v>1991</v>
      </c>
      <c r="E555" s="16" t="s">
        <v>180</v>
      </c>
      <c r="F555" s="16" t="s">
        <v>131</v>
      </c>
      <c r="G555" s="16">
        <v>55</v>
      </c>
      <c r="H555" s="16" t="s">
        <v>54</v>
      </c>
      <c r="I555" s="16" t="s">
        <v>181</v>
      </c>
      <c r="J555" s="16" t="s">
        <v>749</v>
      </c>
      <c r="M555" s="16" t="s">
        <v>57</v>
      </c>
      <c r="N555" s="20" t="s">
        <v>750</v>
      </c>
      <c r="O555" s="20" t="s">
        <v>92</v>
      </c>
      <c r="P555" s="21" t="s">
        <v>751</v>
      </c>
      <c r="Q555" s="20" t="s">
        <v>751</v>
      </c>
      <c r="R555" s="16" t="s">
        <v>533</v>
      </c>
      <c r="S555" s="16">
        <v>3</v>
      </c>
      <c r="T555" s="16" t="s">
        <v>63</v>
      </c>
      <c r="U555" s="16" t="s">
        <v>64</v>
      </c>
      <c r="V555">
        <f t="shared" ref="V555:V560" si="15">4/6*100</f>
        <v>66.666666666666657</v>
      </c>
      <c r="Z555" s="16" t="s">
        <v>57</v>
      </c>
      <c r="AA555" s="16" t="s">
        <v>66</v>
      </c>
      <c r="AB555" s="16" t="s">
        <v>66</v>
      </c>
      <c r="AC555" s="16" t="s">
        <v>67</v>
      </c>
      <c r="AE555" s="16" t="s">
        <v>66</v>
      </c>
      <c r="AF555" s="16" t="s">
        <v>57</v>
      </c>
      <c r="AG555" s="16" t="s">
        <v>66</v>
      </c>
      <c r="AH555" s="16" t="s">
        <v>66</v>
      </c>
      <c r="AI555" s="16" t="s">
        <v>66</v>
      </c>
      <c r="AJ555" s="23" t="s">
        <v>66</v>
      </c>
      <c r="AK555" s="16" t="s">
        <v>66</v>
      </c>
      <c r="AL555" s="16" t="s">
        <v>66</v>
      </c>
      <c r="AQ555" s="16" t="s">
        <v>66</v>
      </c>
      <c r="AS555" s="16" t="s">
        <v>57</v>
      </c>
      <c r="AW555" s="16" t="s">
        <v>537</v>
      </c>
    </row>
    <row r="556" spans="1:52" ht="30" customHeight="1" x14ac:dyDescent="0.35">
      <c r="A556" s="43">
        <v>7024</v>
      </c>
      <c r="C556" s="44" t="s">
        <v>752</v>
      </c>
      <c r="D556" s="16">
        <v>1991</v>
      </c>
      <c r="E556" s="16" t="s">
        <v>180</v>
      </c>
      <c r="F556" s="16" t="s">
        <v>131</v>
      </c>
      <c r="G556" s="16">
        <v>40</v>
      </c>
      <c r="H556" s="16" t="s">
        <v>80</v>
      </c>
      <c r="I556" s="16" t="s">
        <v>181</v>
      </c>
      <c r="J556" s="19" t="s">
        <v>749</v>
      </c>
      <c r="K556" s="19"/>
      <c r="L556" s="19"/>
      <c r="M556" s="16" t="s">
        <v>57</v>
      </c>
      <c r="N556" s="20" t="s">
        <v>750</v>
      </c>
      <c r="O556" s="20" t="s">
        <v>92</v>
      </c>
      <c r="P556" s="21" t="s">
        <v>751</v>
      </c>
      <c r="Q556" s="20" t="s">
        <v>751</v>
      </c>
      <c r="R556" s="16" t="s">
        <v>533</v>
      </c>
      <c r="S556" s="16">
        <v>5</v>
      </c>
      <c r="T556" s="16" t="s">
        <v>63</v>
      </c>
      <c r="U556" s="16" t="s">
        <v>64</v>
      </c>
      <c r="V556">
        <f t="shared" si="15"/>
        <v>66.666666666666657</v>
      </c>
      <c r="Z556" s="16" t="s">
        <v>57</v>
      </c>
      <c r="AA556" s="16" t="s">
        <v>66</v>
      </c>
      <c r="AB556" s="16" t="s">
        <v>57</v>
      </c>
      <c r="AE556" s="16" t="s">
        <v>66</v>
      </c>
      <c r="AF556" s="16" t="s">
        <v>57</v>
      </c>
      <c r="AG556" s="16" t="s">
        <v>66</v>
      </c>
      <c r="AH556" s="16" t="s">
        <v>66</v>
      </c>
      <c r="AI556" s="16" t="s">
        <v>66</v>
      </c>
      <c r="AJ556" s="31" t="s">
        <v>102</v>
      </c>
      <c r="AK556" s="24" t="s">
        <v>102</v>
      </c>
      <c r="AL556" s="16" t="s">
        <v>66</v>
      </c>
      <c r="AP556" s="16" t="s">
        <v>66</v>
      </c>
      <c r="AQ556" s="16" t="s">
        <v>66</v>
      </c>
      <c r="AS556" s="16" t="s">
        <v>57</v>
      </c>
      <c r="AW556" s="16" t="s">
        <v>57</v>
      </c>
    </row>
    <row r="557" spans="1:52" ht="30" customHeight="1" x14ac:dyDescent="0.35">
      <c r="A557" s="43">
        <v>7024</v>
      </c>
      <c r="C557" s="44" t="s">
        <v>752</v>
      </c>
      <c r="D557" s="16">
        <v>1991</v>
      </c>
      <c r="E557" s="16" t="s">
        <v>180</v>
      </c>
      <c r="F557" s="16" t="s">
        <v>131</v>
      </c>
      <c r="G557" s="16">
        <v>68</v>
      </c>
      <c r="H557" s="16" t="s">
        <v>80</v>
      </c>
      <c r="I557" s="16" t="s">
        <v>181</v>
      </c>
      <c r="J557" s="19" t="s">
        <v>753</v>
      </c>
      <c r="K557" s="19"/>
      <c r="L557" s="19"/>
      <c r="M557" s="16" t="s">
        <v>57</v>
      </c>
      <c r="N557" s="20" t="s">
        <v>750</v>
      </c>
      <c r="O557" s="20" t="s">
        <v>92</v>
      </c>
      <c r="P557" s="21" t="s">
        <v>751</v>
      </c>
      <c r="Q557" s="20" t="s">
        <v>751</v>
      </c>
      <c r="R557" s="16" t="s">
        <v>754</v>
      </c>
      <c r="S557" s="16">
        <v>1</v>
      </c>
      <c r="T557" s="16" t="s">
        <v>63</v>
      </c>
      <c r="U557" s="16" t="s">
        <v>74</v>
      </c>
      <c r="V557">
        <f t="shared" si="15"/>
        <v>66.666666666666657</v>
      </c>
      <c r="Z557" s="16" t="s">
        <v>57</v>
      </c>
      <c r="AA557" s="16" t="s">
        <v>66</v>
      </c>
      <c r="AB557" s="16" t="s">
        <v>66</v>
      </c>
      <c r="AC557" s="16" t="s">
        <v>262</v>
      </c>
      <c r="AE557" s="16" t="s">
        <v>66</v>
      </c>
      <c r="AF557" s="16" t="s">
        <v>66</v>
      </c>
      <c r="AG557" s="16" t="s">
        <v>66</v>
      </c>
      <c r="AH557" s="16" t="s">
        <v>66</v>
      </c>
      <c r="AI557" s="16" t="s">
        <v>66</v>
      </c>
      <c r="AJ557" s="23" t="s">
        <v>66</v>
      </c>
      <c r="AK557" s="24" t="s">
        <v>66</v>
      </c>
      <c r="AL557" s="16" t="s">
        <v>66</v>
      </c>
      <c r="AP557" s="16" t="s">
        <v>66</v>
      </c>
      <c r="AQ557" s="16" t="s">
        <v>66</v>
      </c>
      <c r="AS557" s="16" t="s">
        <v>57</v>
      </c>
      <c r="AW557" s="16" t="s">
        <v>57</v>
      </c>
    </row>
    <row r="558" spans="1:52" ht="30" customHeight="1" x14ac:dyDescent="0.35">
      <c r="A558" s="43">
        <v>7006</v>
      </c>
      <c r="C558" s="44" t="s">
        <v>755</v>
      </c>
      <c r="D558" s="16">
        <v>1991</v>
      </c>
      <c r="E558" s="16" t="s">
        <v>180</v>
      </c>
      <c r="F558" s="16" t="s">
        <v>131</v>
      </c>
      <c r="G558" s="16">
        <v>50</v>
      </c>
      <c r="H558" s="16" t="s">
        <v>80</v>
      </c>
      <c r="I558" s="16" t="s">
        <v>55</v>
      </c>
      <c r="J558" s="19" t="s">
        <v>756</v>
      </c>
      <c r="K558" s="19"/>
      <c r="L558" s="19"/>
      <c r="M558" s="16" t="s">
        <v>57</v>
      </c>
      <c r="N558" s="20" t="s">
        <v>750</v>
      </c>
      <c r="O558" s="20" t="s">
        <v>92</v>
      </c>
      <c r="P558" s="21" t="s">
        <v>751</v>
      </c>
      <c r="Q558" s="20" t="s">
        <v>751</v>
      </c>
      <c r="R558" s="16" t="s">
        <v>757</v>
      </c>
      <c r="S558" s="16">
        <v>12</v>
      </c>
      <c r="T558" s="16" t="s">
        <v>141</v>
      </c>
      <c r="U558" s="16" t="s">
        <v>142</v>
      </c>
      <c r="V558">
        <f t="shared" si="15"/>
        <v>66.666666666666657</v>
      </c>
      <c r="Z558" s="16" t="s">
        <v>57</v>
      </c>
      <c r="AA558" s="16" t="s">
        <v>66</v>
      </c>
      <c r="AB558" s="16" t="s">
        <v>66</v>
      </c>
      <c r="AC558" s="16" t="s">
        <v>262</v>
      </c>
      <c r="AE558" s="16" t="s">
        <v>86</v>
      </c>
      <c r="AF558" s="16" t="s">
        <v>57</v>
      </c>
      <c r="AG558" s="16" t="s">
        <v>66</v>
      </c>
      <c r="AH558" s="16" t="s">
        <v>66</v>
      </c>
      <c r="AI558" s="16" t="s">
        <v>66</v>
      </c>
      <c r="AJ558" s="23" t="s">
        <v>66</v>
      </c>
      <c r="AK558" s="16" t="s">
        <v>66</v>
      </c>
      <c r="AL558" s="16" t="s">
        <v>66</v>
      </c>
      <c r="AO558" s="16" t="s">
        <v>66</v>
      </c>
      <c r="AP558" s="16" t="s">
        <v>66</v>
      </c>
      <c r="AQ558" s="16" t="s">
        <v>66</v>
      </c>
      <c r="AS558" s="16" t="s">
        <v>57</v>
      </c>
      <c r="AW558" s="16" t="s">
        <v>57</v>
      </c>
    </row>
    <row r="559" spans="1:52" ht="30" customHeight="1" x14ac:dyDescent="0.35">
      <c r="A559" s="65">
        <v>4166</v>
      </c>
      <c r="B559" s="65"/>
      <c r="C559" s="18" t="s">
        <v>1906</v>
      </c>
      <c r="D559" s="16">
        <v>2004</v>
      </c>
      <c r="E559" s="16" t="s">
        <v>597</v>
      </c>
      <c r="F559" s="16" t="s">
        <v>110</v>
      </c>
      <c r="G559" s="16">
        <v>64</v>
      </c>
      <c r="H559" s="16" t="s">
        <v>80</v>
      </c>
      <c r="I559" s="16" t="s">
        <v>181</v>
      </c>
      <c r="J559" s="66" t="s">
        <v>1907</v>
      </c>
      <c r="K559" s="66"/>
      <c r="L559" s="66"/>
      <c r="M559" s="16" t="s">
        <v>57</v>
      </c>
      <c r="N559" s="20" t="s">
        <v>750</v>
      </c>
      <c r="O559" s="20" t="s">
        <v>92</v>
      </c>
      <c r="P559" s="21" t="s">
        <v>751</v>
      </c>
      <c r="Q559" s="20" t="s">
        <v>751</v>
      </c>
      <c r="R559" s="16" t="s">
        <v>1243</v>
      </c>
      <c r="S559" s="67">
        <v>6</v>
      </c>
      <c r="T559" s="16" t="s">
        <v>63</v>
      </c>
      <c r="U559" s="16" t="s">
        <v>64</v>
      </c>
      <c r="V559">
        <f t="shared" si="15"/>
        <v>66.666666666666657</v>
      </c>
      <c r="Z559" s="16" t="s">
        <v>65</v>
      </c>
      <c r="AA559" s="16" t="s">
        <v>66</v>
      </c>
      <c r="AB559" s="16" t="s">
        <v>66</v>
      </c>
      <c r="AC559" s="16" t="s">
        <v>262</v>
      </c>
      <c r="AE559" s="16" t="s">
        <v>66</v>
      </c>
      <c r="AF559" s="115" t="s">
        <v>57</v>
      </c>
      <c r="AG559" s="16" t="s">
        <v>66</v>
      </c>
      <c r="AH559" s="16" t="s">
        <v>66</v>
      </c>
      <c r="AI559" s="16" t="s">
        <v>66</v>
      </c>
      <c r="AJ559" s="23" t="s">
        <v>66</v>
      </c>
      <c r="AK559" s="24" t="s">
        <v>66</v>
      </c>
      <c r="AL559" s="16" t="s">
        <v>66</v>
      </c>
      <c r="AR559" s="16" t="s">
        <v>1816</v>
      </c>
      <c r="AS559" s="16" t="s">
        <v>57</v>
      </c>
      <c r="AW559" s="16" t="s">
        <v>57</v>
      </c>
    </row>
    <row r="560" spans="1:52" ht="30" customHeight="1" x14ac:dyDescent="0.35">
      <c r="A560" s="43">
        <v>730</v>
      </c>
      <c r="C560" s="18" t="s">
        <v>2091</v>
      </c>
      <c r="D560" s="16">
        <v>2006</v>
      </c>
      <c r="E560" s="16" t="s">
        <v>78</v>
      </c>
      <c r="F560" s="16" t="s">
        <v>110</v>
      </c>
      <c r="G560" s="16">
        <v>58</v>
      </c>
      <c r="H560" s="16" t="s">
        <v>80</v>
      </c>
      <c r="I560" s="16" t="s">
        <v>197</v>
      </c>
      <c r="J560" s="66" t="s">
        <v>2092</v>
      </c>
      <c r="K560" s="66" t="s">
        <v>66</v>
      </c>
      <c r="L560" s="66" t="s">
        <v>181</v>
      </c>
      <c r="M560" s="16" t="s">
        <v>57</v>
      </c>
      <c r="N560" s="20" t="s">
        <v>750</v>
      </c>
      <c r="O560" s="20" t="s">
        <v>92</v>
      </c>
      <c r="P560" s="21" t="s">
        <v>751</v>
      </c>
      <c r="Q560" s="20" t="s">
        <v>751</v>
      </c>
      <c r="R560" s="16" t="s">
        <v>2093</v>
      </c>
      <c r="S560" s="66">
        <v>4</v>
      </c>
      <c r="T560" s="16" t="s">
        <v>63</v>
      </c>
      <c r="U560" s="16" t="s">
        <v>64</v>
      </c>
      <c r="V560">
        <f t="shared" si="15"/>
        <v>66.666666666666657</v>
      </c>
      <c r="Z560" s="80" t="s">
        <v>65</v>
      </c>
      <c r="AA560" s="16" t="s">
        <v>66</v>
      </c>
      <c r="AB560" s="16" t="s">
        <v>66</v>
      </c>
      <c r="AC560" s="16" t="s">
        <v>346</v>
      </c>
      <c r="AE560" s="16" t="s">
        <v>86</v>
      </c>
      <c r="AF560" s="16" t="s">
        <v>57</v>
      </c>
      <c r="AG560" s="16" t="s">
        <v>66</v>
      </c>
      <c r="AH560" s="16" t="s">
        <v>66</v>
      </c>
      <c r="AI560" s="16" t="s">
        <v>66</v>
      </c>
      <c r="AJ560" s="23" t="s">
        <v>66</v>
      </c>
      <c r="AK560" s="24" t="s">
        <v>66</v>
      </c>
      <c r="AL560" s="16" t="s">
        <v>66</v>
      </c>
      <c r="AN560" s="16" t="s">
        <v>66</v>
      </c>
      <c r="AP560" s="16" t="s">
        <v>66</v>
      </c>
      <c r="AQ560" s="16" t="s">
        <v>66</v>
      </c>
      <c r="AR560" s="16" t="s">
        <v>2094</v>
      </c>
      <c r="AS560" s="16" t="s">
        <v>57</v>
      </c>
      <c r="AV560" s="16" t="s">
        <v>2095</v>
      </c>
      <c r="AW560" s="16" t="s">
        <v>69</v>
      </c>
      <c r="AZ560" s="16" t="s">
        <v>2096</v>
      </c>
    </row>
    <row r="561" spans="1:52" ht="30" customHeight="1" x14ac:dyDescent="0.35">
      <c r="A561" s="43">
        <v>1744</v>
      </c>
      <c r="C561" s="18" t="s">
        <v>2887</v>
      </c>
      <c r="D561" s="16">
        <v>2016</v>
      </c>
      <c r="E561" s="16" t="s">
        <v>2888</v>
      </c>
      <c r="F561" s="16" t="s">
        <v>156</v>
      </c>
      <c r="G561" s="16">
        <v>24</v>
      </c>
      <c r="H561" s="16" t="s">
        <v>80</v>
      </c>
      <c r="I561" s="16" t="s">
        <v>55</v>
      </c>
      <c r="J561" s="16" t="s">
        <v>2889</v>
      </c>
      <c r="K561" s="16" t="s">
        <v>66</v>
      </c>
      <c r="M561" s="16" t="s">
        <v>57</v>
      </c>
      <c r="N561" s="20" t="s">
        <v>2549</v>
      </c>
      <c r="O561" s="20" t="s">
        <v>83</v>
      </c>
      <c r="P561" s="21" t="s">
        <v>2890</v>
      </c>
      <c r="Q561" s="20" t="s">
        <v>2890</v>
      </c>
      <c r="R561" s="16" t="s">
        <v>2891</v>
      </c>
      <c r="S561" s="16">
        <v>20</v>
      </c>
      <c r="T561" s="16" t="s">
        <v>73</v>
      </c>
      <c r="U561" s="16" t="s">
        <v>74</v>
      </c>
      <c r="Z561" s="16" t="s">
        <v>57</v>
      </c>
      <c r="AA561" s="16" t="s">
        <v>1488</v>
      </c>
      <c r="AB561" s="16" t="s">
        <v>66</v>
      </c>
      <c r="AC561" s="16" t="s">
        <v>262</v>
      </c>
      <c r="AE561" s="16" t="s">
        <v>66</v>
      </c>
      <c r="AF561" s="16" t="s">
        <v>57</v>
      </c>
      <c r="AG561" s="16" t="s">
        <v>66</v>
      </c>
      <c r="AH561" s="16" t="s">
        <v>66</v>
      </c>
      <c r="AI561" s="16" t="s">
        <v>66</v>
      </c>
      <c r="AJ561" s="23" t="s">
        <v>66</v>
      </c>
      <c r="AK561" s="16" t="s">
        <v>66</v>
      </c>
      <c r="AL561" s="16" t="s">
        <v>66</v>
      </c>
      <c r="AQ561" s="16" t="s">
        <v>66</v>
      </c>
      <c r="AS561" s="16" t="s">
        <v>57</v>
      </c>
      <c r="AW561" s="16" t="s">
        <v>57</v>
      </c>
    </row>
    <row r="562" spans="1:52" ht="30" customHeight="1" x14ac:dyDescent="0.35">
      <c r="A562" s="43">
        <v>51</v>
      </c>
      <c r="C562" s="18" t="s">
        <v>2593</v>
      </c>
      <c r="D562" s="16">
        <v>2013</v>
      </c>
      <c r="E562" s="16" t="s">
        <v>242</v>
      </c>
      <c r="F562" s="16" t="s">
        <v>156</v>
      </c>
      <c r="G562" s="16">
        <v>55</v>
      </c>
      <c r="H562" s="16" t="s">
        <v>80</v>
      </c>
      <c r="I562" s="16" t="s">
        <v>197</v>
      </c>
      <c r="J562" s="19" t="s">
        <v>2594</v>
      </c>
      <c r="K562" s="19"/>
      <c r="L562" s="19"/>
      <c r="M562" s="16" t="s">
        <v>57</v>
      </c>
      <c r="N562" s="20" t="s">
        <v>2421</v>
      </c>
      <c r="O562" s="32" t="s">
        <v>185</v>
      </c>
      <c r="P562" s="21" t="s">
        <v>2595</v>
      </c>
      <c r="Q562" s="20" t="s">
        <v>2595</v>
      </c>
      <c r="R562" s="16" t="s">
        <v>605</v>
      </c>
      <c r="S562" s="16">
        <v>8</v>
      </c>
      <c r="T562" s="16" t="s">
        <v>63</v>
      </c>
      <c r="U562" s="16" t="s">
        <v>64</v>
      </c>
      <c r="V562">
        <v>100</v>
      </c>
      <c r="Z562" s="16" t="s">
        <v>57</v>
      </c>
      <c r="AA562" s="16" t="s">
        <v>66</v>
      </c>
      <c r="AB562" s="16" t="s">
        <v>66</v>
      </c>
      <c r="AC562" s="16" t="s">
        <v>262</v>
      </c>
      <c r="AD562" s="16" t="s">
        <v>2596</v>
      </c>
      <c r="AE562" s="16" t="s">
        <v>66</v>
      </c>
      <c r="AF562" s="16" t="s">
        <v>57</v>
      </c>
      <c r="AG562" s="16" t="s">
        <v>66</v>
      </c>
      <c r="AH562" s="16" t="s">
        <v>57</v>
      </c>
      <c r="AI562" s="16" t="s">
        <v>57</v>
      </c>
      <c r="AJ562" s="23" t="s">
        <v>66</v>
      </c>
      <c r="AK562" s="16" t="s">
        <v>66</v>
      </c>
      <c r="AL562" s="16" t="s">
        <v>66</v>
      </c>
      <c r="AR562" s="16" t="s">
        <v>2597</v>
      </c>
      <c r="AS562" s="16" t="s">
        <v>57</v>
      </c>
      <c r="AV562" s="16" t="s">
        <v>2598</v>
      </c>
      <c r="AW562" s="16" t="s">
        <v>96</v>
      </c>
    </row>
    <row r="563" spans="1:52" ht="30" customHeight="1" x14ac:dyDescent="0.35">
      <c r="A563" s="45">
        <v>19260</v>
      </c>
      <c r="B563" s="45" t="s">
        <v>2789</v>
      </c>
      <c r="C563" s="108" t="s">
        <v>2968</v>
      </c>
      <c r="D563" s="109">
        <v>2017</v>
      </c>
      <c r="E563" s="109" t="s">
        <v>117</v>
      </c>
      <c r="F563" s="109" t="s">
        <v>131</v>
      </c>
      <c r="G563" s="109">
        <v>91</v>
      </c>
      <c r="H563" s="109" t="s">
        <v>54</v>
      </c>
      <c r="I563" s="109" t="s">
        <v>197</v>
      </c>
      <c r="J563" s="109" t="s">
        <v>2969</v>
      </c>
      <c r="K563" s="109" t="s">
        <v>66</v>
      </c>
      <c r="L563" s="109" t="s">
        <v>181</v>
      </c>
      <c r="M563" s="109" t="s">
        <v>57</v>
      </c>
      <c r="N563" s="109" t="s">
        <v>2421</v>
      </c>
      <c r="O563" s="32" t="s">
        <v>185</v>
      </c>
      <c r="P563" s="21" t="s">
        <v>2595</v>
      </c>
      <c r="Q563" s="109" t="s">
        <v>2595</v>
      </c>
      <c r="R563" s="109" t="s">
        <v>2970</v>
      </c>
      <c r="S563" s="109">
        <v>2</v>
      </c>
      <c r="T563" s="109" t="s">
        <v>191</v>
      </c>
      <c r="U563" s="109" t="s">
        <v>64</v>
      </c>
      <c r="V563" s="45">
        <v>100</v>
      </c>
      <c r="W563" s="109"/>
      <c r="X563" s="109"/>
      <c r="Y563" s="109"/>
      <c r="Z563" s="109" t="s">
        <v>57</v>
      </c>
      <c r="AA563" s="109" t="s">
        <v>66</v>
      </c>
      <c r="AB563" s="109" t="s">
        <v>66</v>
      </c>
      <c r="AC563" s="109" t="s">
        <v>262</v>
      </c>
      <c r="AD563" s="109"/>
      <c r="AE563" s="109" t="s">
        <v>66</v>
      </c>
      <c r="AF563" s="109" t="s">
        <v>57</v>
      </c>
      <c r="AG563" s="109"/>
      <c r="AH563" s="109" t="s">
        <v>66</v>
      </c>
      <c r="AI563" s="109" t="s">
        <v>57</v>
      </c>
      <c r="AJ563" s="109" t="s">
        <v>57</v>
      </c>
      <c r="AK563" s="109" t="s">
        <v>57</v>
      </c>
      <c r="AL563" s="109"/>
      <c r="AM563" s="109"/>
      <c r="AN563" s="109"/>
      <c r="AO563" s="109"/>
      <c r="AP563" s="109"/>
      <c r="AQ563" s="109"/>
      <c r="AR563" s="109"/>
      <c r="AS563" s="109" t="s">
        <v>57</v>
      </c>
      <c r="AT563" s="109"/>
      <c r="AU563" s="109"/>
      <c r="AV563" s="109"/>
      <c r="AW563" s="109" t="s">
        <v>66</v>
      </c>
      <c r="AX563" s="109" t="s">
        <v>2971</v>
      </c>
      <c r="AY563" s="109" t="s">
        <v>2972</v>
      </c>
      <c r="AZ563" s="109"/>
    </row>
    <row r="564" spans="1:52" ht="30" customHeight="1" x14ac:dyDescent="0.35">
      <c r="A564" s="45">
        <v>19153</v>
      </c>
      <c r="B564" s="45" t="s">
        <v>2789</v>
      </c>
      <c r="C564" s="108" t="s">
        <v>3066</v>
      </c>
      <c r="D564" s="109">
        <v>2018</v>
      </c>
      <c r="E564" s="109" t="s">
        <v>1452</v>
      </c>
      <c r="F564" s="109" t="s">
        <v>131</v>
      </c>
      <c r="G564" s="109">
        <v>73</v>
      </c>
      <c r="H564" s="109" t="s">
        <v>54</v>
      </c>
      <c r="I564" s="109" t="s">
        <v>197</v>
      </c>
      <c r="J564" s="109" t="s">
        <v>3067</v>
      </c>
      <c r="K564" s="109"/>
      <c r="L564" s="109"/>
      <c r="M564" s="109" t="s">
        <v>57</v>
      </c>
      <c r="N564" s="109" t="s">
        <v>2421</v>
      </c>
      <c r="O564" s="32" t="s">
        <v>185</v>
      </c>
      <c r="P564" s="21" t="s">
        <v>2595</v>
      </c>
      <c r="Q564" s="109" t="s">
        <v>2595</v>
      </c>
      <c r="R564" s="109" t="s">
        <v>3068</v>
      </c>
      <c r="S564" s="109">
        <v>18</v>
      </c>
      <c r="T564" s="109" t="s">
        <v>63</v>
      </c>
      <c r="U564" s="109" t="s">
        <v>64</v>
      </c>
      <c r="V564" s="45">
        <v>100</v>
      </c>
      <c r="W564" s="109"/>
      <c r="X564" s="109"/>
      <c r="Y564" s="109"/>
      <c r="Z564" s="109" t="s">
        <v>57</v>
      </c>
      <c r="AA564" s="109" t="s">
        <v>66</v>
      </c>
      <c r="AB564" s="109" t="s">
        <v>66</v>
      </c>
      <c r="AC564" s="109" t="s">
        <v>262</v>
      </c>
      <c r="AD564" s="109"/>
      <c r="AE564" s="109" t="s">
        <v>66</v>
      </c>
      <c r="AF564" s="109" t="s">
        <v>57</v>
      </c>
      <c r="AG564" s="109" t="s">
        <v>66</v>
      </c>
      <c r="AH564" s="109"/>
      <c r="AI564" s="109" t="s">
        <v>66</v>
      </c>
      <c r="AJ564" s="109" t="s">
        <v>66</v>
      </c>
      <c r="AK564" s="109"/>
      <c r="AL564" s="109" t="s">
        <v>66</v>
      </c>
      <c r="AM564" s="109"/>
      <c r="AN564" s="109"/>
      <c r="AO564" s="109"/>
      <c r="AP564" s="109" t="s">
        <v>66</v>
      </c>
      <c r="AQ564" s="109"/>
      <c r="AR564" s="109"/>
      <c r="AS564" s="109" t="s">
        <v>57</v>
      </c>
      <c r="AT564" s="109"/>
      <c r="AU564" s="109"/>
      <c r="AV564" s="109"/>
      <c r="AW564" s="109" t="s">
        <v>57</v>
      </c>
      <c r="AX564" s="109"/>
      <c r="AY564" s="109"/>
      <c r="AZ564" s="109"/>
    </row>
    <row r="565" spans="1:52" ht="30" customHeight="1" x14ac:dyDescent="0.35">
      <c r="A565" s="27">
        <v>667</v>
      </c>
      <c r="B565" s="27"/>
      <c r="C565" s="28" t="s">
        <v>2175</v>
      </c>
      <c r="D565" s="29">
        <v>2007</v>
      </c>
      <c r="E565" s="29" t="s">
        <v>78</v>
      </c>
      <c r="F565" s="29" t="s">
        <v>149</v>
      </c>
      <c r="G565" s="29">
        <v>80</v>
      </c>
      <c r="H565" s="29" t="s">
        <v>80</v>
      </c>
      <c r="I565" s="29" t="s">
        <v>55</v>
      </c>
      <c r="J565" s="29" t="s">
        <v>2176</v>
      </c>
      <c r="K565" s="29" t="s">
        <v>66</v>
      </c>
      <c r="L565" s="29"/>
      <c r="M565" s="29" t="s">
        <v>57</v>
      </c>
      <c r="N565" s="20" t="s">
        <v>2177</v>
      </c>
      <c r="O565" s="20" t="s">
        <v>92</v>
      </c>
      <c r="P565" s="21" t="s">
        <v>2178</v>
      </c>
      <c r="Q565" s="20" t="s">
        <v>2178</v>
      </c>
      <c r="R565" s="29" t="s">
        <v>2179</v>
      </c>
      <c r="S565" s="29">
        <v>1</v>
      </c>
      <c r="T565" s="29" t="s">
        <v>63</v>
      </c>
      <c r="U565" s="16" t="s">
        <v>74</v>
      </c>
      <c r="V565">
        <f t="shared" ref="V565:V571" si="16">6/7*100</f>
        <v>85.714285714285708</v>
      </c>
      <c r="W565" s="29"/>
      <c r="X565" s="29"/>
      <c r="Y565" s="29"/>
      <c r="Z565" s="29" t="s">
        <v>65</v>
      </c>
      <c r="AA565" s="29" t="s">
        <v>66</v>
      </c>
      <c r="AB565" s="29" t="s">
        <v>66</v>
      </c>
      <c r="AC565" s="29" t="s">
        <v>346</v>
      </c>
      <c r="AD565" s="29"/>
      <c r="AE565" s="29" t="s">
        <v>66</v>
      </c>
      <c r="AF565" s="29" t="s">
        <v>57</v>
      </c>
      <c r="AG565" s="29" t="s">
        <v>66</v>
      </c>
      <c r="AH565" s="29" t="s">
        <v>66</v>
      </c>
      <c r="AI565" s="29" t="s">
        <v>66</v>
      </c>
      <c r="AJ565" s="23" t="s">
        <v>66</v>
      </c>
      <c r="AK565" s="29" t="s">
        <v>66</v>
      </c>
      <c r="AL565" s="29"/>
      <c r="AM565" s="29"/>
      <c r="AN565" s="29"/>
      <c r="AO565" s="29"/>
      <c r="AP565" s="29"/>
      <c r="AQ565" s="29"/>
      <c r="AR565" s="29"/>
      <c r="AS565" s="29" t="s">
        <v>66</v>
      </c>
      <c r="AT565" s="29" t="s">
        <v>1004</v>
      </c>
      <c r="AU565" s="29" t="s">
        <v>398</v>
      </c>
      <c r="AV565" s="29" t="s">
        <v>2180</v>
      </c>
      <c r="AW565" s="29" t="s">
        <v>96</v>
      </c>
      <c r="AX565" s="29"/>
      <c r="AY565" s="29"/>
      <c r="AZ565" s="29" t="s">
        <v>2181</v>
      </c>
    </row>
    <row r="566" spans="1:52" ht="30" customHeight="1" x14ac:dyDescent="0.35">
      <c r="A566" s="17">
        <v>3573</v>
      </c>
      <c r="B566" s="17"/>
      <c r="C566" s="18" t="s">
        <v>2182</v>
      </c>
      <c r="D566" s="16">
        <v>2007</v>
      </c>
      <c r="E566" s="16" t="s">
        <v>78</v>
      </c>
      <c r="F566" s="16" t="s">
        <v>79</v>
      </c>
      <c r="G566" s="16">
        <v>53</v>
      </c>
      <c r="H566" s="16" t="s">
        <v>54</v>
      </c>
      <c r="I566" s="16" t="s">
        <v>55</v>
      </c>
      <c r="J566" s="19" t="s">
        <v>2183</v>
      </c>
      <c r="K566" s="19" t="s">
        <v>66</v>
      </c>
      <c r="L566" s="19"/>
      <c r="M566" s="16" t="s">
        <v>57</v>
      </c>
      <c r="N566" s="20" t="s">
        <v>2177</v>
      </c>
      <c r="O566" s="20" t="s">
        <v>92</v>
      </c>
      <c r="P566" s="21" t="s">
        <v>2178</v>
      </c>
      <c r="Q566" s="20" t="s">
        <v>2178</v>
      </c>
      <c r="R566" s="16" t="s">
        <v>522</v>
      </c>
      <c r="S566" s="25">
        <v>3</v>
      </c>
      <c r="T566" s="16" t="s">
        <v>162</v>
      </c>
      <c r="U566" s="16" t="s">
        <v>74</v>
      </c>
      <c r="V566">
        <f t="shared" si="16"/>
        <v>85.714285714285708</v>
      </c>
      <c r="Z566" s="16" t="s">
        <v>57</v>
      </c>
      <c r="AA566" s="16" t="s">
        <v>66</v>
      </c>
      <c r="AB566" s="16" t="s">
        <v>66</v>
      </c>
      <c r="AC566" s="16" t="s">
        <v>67</v>
      </c>
      <c r="AE566" s="16" t="s">
        <v>86</v>
      </c>
      <c r="AF566" s="16" t="s">
        <v>57</v>
      </c>
      <c r="AG566" s="16" t="s">
        <v>66</v>
      </c>
      <c r="AH566" s="16" t="s">
        <v>66</v>
      </c>
      <c r="AI566" s="16" t="s">
        <v>66</v>
      </c>
      <c r="AJ566" s="23" t="s">
        <v>66</v>
      </c>
      <c r="AK566" s="24" t="s">
        <v>66</v>
      </c>
      <c r="AL566" s="16" t="s">
        <v>66</v>
      </c>
      <c r="AN566" s="16" t="s">
        <v>66</v>
      </c>
      <c r="AQ566" s="16" t="s">
        <v>66</v>
      </c>
      <c r="AS566" s="16" t="s">
        <v>57</v>
      </c>
      <c r="AV566" s="16" t="s">
        <v>2184</v>
      </c>
      <c r="AW566" s="16" t="s">
        <v>96</v>
      </c>
    </row>
    <row r="567" spans="1:52" ht="30" customHeight="1" x14ac:dyDescent="0.35">
      <c r="A567" s="17">
        <v>2891</v>
      </c>
      <c r="B567" s="17"/>
      <c r="C567" s="18" t="s">
        <v>2416</v>
      </c>
      <c r="D567" s="16">
        <v>2011</v>
      </c>
      <c r="E567" s="16" t="s">
        <v>242</v>
      </c>
      <c r="F567" s="16" t="s">
        <v>79</v>
      </c>
      <c r="G567" s="16">
        <v>71</v>
      </c>
      <c r="H567" s="16" t="s">
        <v>80</v>
      </c>
      <c r="I567" s="16" t="s">
        <v>55</v>
      </c>
      <c r="J567" s="19" t="s">
        <v>2417</v>
      </c>
      <c r="K567" s="19" t="s">
        <v>66</v>
      </c>
      <c r="L567" s="19"/>
      <c r="M567" s="16" t="s">
        <v>57</v>
      </c>
      <c r="N567" s="20" t="s">
        <v>2177</v>
      </c>
      <c r="O567" s="20" t="s">
        <v>92</v>
      </c>
      <c r="P567" s="21" t="s">
        <v>2178</v>
      </c>
      <c r="Q567" s="20" t="s">
        <v>2178</v>
      </c>
      <c r="R567" s="16" t="s">
        <v>464</v>
      </c>
      <c r="S567" s="25">
        <v>2</v>
      </c>
      <c r="T567" s="16" t="s">
        <v>162</v>
      </c>
      <c r="U567" s="16" t="s">
        <v>74</v>
      </c>
      <c r="V567">
        <f t="shared" si="16"/>
        <v>85.714285714285708</v>
      </c>
      <c r="Z567" s="16" t="s">
        <v>57</v>
      </c>
      <c r="AA567" s="16" t="s">
        <v>57</v>
      </c>
      <c r="AB567" s="16" t="s">
        <v>66</v>
      </c>
      <c r="AC567" s="16" t="s">
        <v>262</v>
      </c>
      <c r="AE567" s="16" t="s">
        <v>66</v>
      </c>
      <c r="AF567" s="16" t="s">
        <v>57</v>
      </c>
      <c r="AG567" s="16" t="s">
        <v>66</v>
      </c>
      <c r="AH567" s="16" t="s">
        <v>66</v>
      </c>
      <c r="AI567" s="16" t="s">
        <v>57</v>
      </c>
      <c r="AJ567" s="23" t="s">
        <v>66</v>
      </c>
      <c r="AK567" s="24" t="s">
        <v>66</v>
      </c>
      <c r="AL567" s="16" t="s">
        <v>66</v>
      </c>
      <c r="AN567" s="16" t="s">
        <v>66</v>
      </c>
      <c r="AR567" s="16" t="s">
        <v>2418</v>
      </c>
      <c r="AS567" s="16" t="s">
        <v>57</v>
      </c>
      <c r="AV567" s="16" t="s">
        <v>2419</v>
      </c>
      <c r="AW567" s="16" t="s">
        <v>96</v>
      </c>
    </row>
    <row r="568" spans="1:52" ht="30" customHeight="1" x14ac:dyDescent="0.35">
      <c r="A568" s="17">
        <v>2362</v>
      </c>
      <c r="B568" s="17"/>
      <c r="C568" s="18" t="s">
        <v>2497</v>
      </c>
      <c r="D568" s="16">
        <v>2012</v>
      </c>
      <c r="E568" s="16" t="s">
        <v>78</v>
      </c>
      <c r="F568" s="16" t="s">
        <v>79</v>
      </c>
      <c r="G568" s="16">
        <v>69</v>
      </c>
      <c r="H568" s="16" t="s">
        <v>54</v>
      </c>
      <c r="I568" s="16" t="s">
        <v>197</v>
      </c>
      <c r="J568" s="19" t="s">
        <v>2498</v>
      </c>
      <c r="K568" s="19" t="s">
        <v>66</v>
      </c>
      <c r="L568" s="19"/>
      <c r="M568" s="16" t="s">
        <v>57</v>
      </c>
      <c r="N568" s="20" t="s">
        <v>2177</v>
      </c>
      <c r="O568" s="20" t="s">
        <v>92</v>
      </c>
      <c r="P568" s="21" t="s">
        <v>2178</v>
      </c>
      <c r="Q568" s="20" t="s">
        <v>2178</v>
      </c>
      <c r="R568" s="16" t="s">
        <v>522</v>
      </c>
      <c r="S568" s="25">
        <v>10</v>
      </c>
      <c r="T568" s="16" t="s">
        <v>73</v>
      </c>
      <c r="U568" s="16" t="s">
        <v>74</v>
      </c>
      <c r="V568">
        <f t="shared" si="16"/>
        <v>85.714285714285708</v>
      </c>
      <c r="Z568" s="16" t="s">
        <v>57</v>
      </c>
      <c r="AA568" s="16" t="s">
        <v>66</v>
      </c>
      <c r="AB568" s="16" t="s">
        <v>66</v>
      </c>
      <c r="AC568" s="16" t="s">
        <v>346</v>
      </c>
      <c r="AD568" s="16" t="s">
        <v>2499</v>
      </c>
      <c r="AE568" s="16" t="s">
        <v>66</v>
      </c>
      <c r="AF568" s="16" t="s">
        <v>57</v>
      </c>
      <c r="AG568" s="16" t="s">
        <v>66</v>
      </c>
      <c r="AH568" s="16" t="s">
        <v>66</v>
      </c>
      <c r="AI568" s="16" t="s">
        <v>66</v>
      </c>
      <c r="AJ568" s="31" t="s">
        <v>102</v>
      </c>
      <c r="AK568" s="24" t="s">
        <v>102</v>
      </c>
      <c r="AL568" s="16" t="s">
        <v>66</v>
      </c>
      <c r="AN568" s="16" t="s">
        <v>66</v>
      </c>
      <c r="AR568" s="16" t="s">
        <v>1493</v>
      </c>
      <c r="AS568" s="16" t="s">
        <v>66</v>
      </c>
      <c r="AT568" s="16" t="s">
        <v>1004</v>
      </c>
      <c r="AU568" s="16" t="s">
        <v>398</v>
      </c>
      <c r="AV568" s="16" t="s">
        <v>2496</v>
      </c>
      <c r="AW568" s="16" t="s">
        <v>96</v>
      </c>
    </row>
    <row r="569" spans="1:52" ht="30" customHeight="1" x14ac:dyDescent="0.35">
      <c r="A569" s="17">
        <v>1387</v>
      </c>
      <c r="B569" s="17"/>
      <c r="C569" s="18" t="s">
        <v>2801</v>
      </c>
      <c r="D569" s="16">
        <v>2015</v>
      </c>
      <c r="E569" s="16" t="s">
        <v>1452</v>
      </c>
      <c r="F569" s="16" t="s">
        <v>79</v>
      </c>
      <c r="G569" s="16">
        <v>62</v>
      </c>
      <c r="H569" s="16" t="s">
        <v>80</v>
      </c>
      <c r="I569" s="16" t="s">
        <v>136</v>
      </c>
      <c r="J569" s="19" t="s">
        <v>2802</v>
      </c>
      <c r="K569" s="19"/>
      <c r="L569" s="19"/>
      <c r="M569" s="16" t="s">
        <v>57</v>
      </c>
      <c r="N569" s="20" t="s">
        <v>2177</v>
      </c>
      <c r="O569" s="20" t="s">
        <v>92</v>
      </c>
      <c r="P569" s="21" t="s">
        <v>2178</v>
      </c>
      <c r="Q569" s="20" t="s">
        <v>2178</v>
      </c>
      <c r="R569" s="16" t="s">
        <v>2803</v>
      </c>
      <c r="S569" s="25">
        <v>3</v>
      </c>
      <c r="T569" s="16" t="s">
        <v>63</v>
      </c>
      <c r="U569" s="16" t="s">
        <v>64</v>
      </c>
      <c r="V569">
        <f t="shared" si="16"/>
        <v>85.714285714285708</v>
      </c>
      <c r="Z569" s="16" t="s">
        <v>57</v>
      </c>
      <c r="AA569" s="16" t="s">
        <v>66</v>
      </c>
      <c r="AB569" s="16" t="s">
        <v>66</v>
      </c>
      <c r="AC569" s="16" t="s">
        <v>262</v>
      </c>
      <c r="AD569" s="16" t="s">
        <v>2804</v>
      </c>
      <c r="AE569" s="16" t="s">
        <v>86</v>
      </c>
      <c r="AF569" s="16" t="s">
        <v>57</v>
      </c>
      <c r="AG569" s="16" t="s">
        <v>66</v>
      </c>
      <c r="AH569" s="16" t="s">
        <v>66</v>
      </c>
      <c r="AJ569" s="23" t="s">
        <v>66</v>
      </c>
      <c r="AK569" s="24" t="s">
        <v>66</v>
      </c>
      <c r="AQ569" s="16" t="s">
        <v>57</v>
      </c>
      <c r="AS569" s="16" t="s">
        <v>57</v>
      </c>
      <c r="AW569" s="16" t="s">
        <v>96</v>
      </c>
      <c r="AZ569" s="16" t="s">
        <v>2805</v>
      </c>
    </row>
    <row r="570" spans="1:52" ht="30" customHeight="1" x14ac:dyDescent="0.35">
      <c r="A570" s="45">
        <v>19071</v>
      </c>
      <c r="B570" s="45" t="s">
        <v>2789</v>
      </c>
      <c r="C570" s="108" t="s">
        <v>3069</v>
      </c>
      <c r="D570" s="109">
        <v>2018</v>
      </c>
      <c r="E570" s="109" t="s">
        <v>3070</v>
      </c>
      <c r="F570" s="109" t="s">
        <v>131</v>
      </c>
      <c r="G570" s="109">
        <v>60</v>
      </c>
      <c r="H570" s="109" t="s">
        <v>54</v>
      </c>
      <c r="I570" s="109" t="s">
        <v>55</v>
      </c>
      <c r="J570" s="109" t="s">
        <v>3071</v>
      </c>
      <c r="K570" s="109"/>
      <c r="L570" s="109"/>
      <c r="M570" s="109" t="s">
        <v>57</v>
      </c>
      <c r="N570" s="109" t="s">
        <v>2177</v>
      </c>
      <c r="O570" s="109" t="s">
        <v>92</v>
      </c>
      <c r="P570" s="21" t="s">
        <v>2178</v>
      </c>
      <c r="Q570" s="109" t="s">
        <v>2178</v>
      </c>
      <c r="R570" s="109" t="s">
        <v>3072</v>
      </c>
      <c r="S570" s="109">
        <v>3</v>
      </c>
      <c r="T570" s="109" t="s">
        <v>73</v>
      </c>
      <c r="U570" s="109" t="s">
        <v>74</v>
      </c>
      <c r="V570">
        <f t="shared" si="16"/>
        <v>85.714285714285708</v>
      </c>
      <c r="W570" s="109"/>
      <c r="X570" s="109"/>
      <c r="Y570" s="109"/>
      <c r="Z570" s="109" t="s">
        <v>363</v>
      </c>
      <c r="AA570" s="109" t="s">
        <v>66</v>
      </c>
      <c r="AB570" s="109" t="s">
        <v>66</v>
      </c>
      <c r="AC570" s="109" t="s">
        <v>262</v>
      </c>
      <c r="AD570" s="109"/>
      <c r="AE570" s="109" t="s">
        <v>86</v>
      </c>
      <c r="AF570" s="109" t="s">
        <v>57</v>
      </c>
      <c r="AG570" s="109" t="s">
        <v>66</v>
      </c>
      <c r="AH570" s="109" t="s">
        <v>66</v>
      </c>
      <c r="AI570" s="109" t="s">
        <v>66</v>
      </c>
      <c r="AJ570" s="109" t="s">
        <v>66</v>
      </c>
      <c r="AK570" s="109" t="s">
        <v>66</v>
      </c>
      <c r="AL570" s="109" t="s">
        <v>66</v>
      </c>
      <c r="AM570" s="109"/>
      <c r="AN570" s="109"/>
      <c r="AO570" s="109"/>
      <c r="AP570" s="109"/>
      <c r="AQ570" s="109"/>
      <c r="AR570" s="109"/>
      <c r="AS570" s="109" t="s">
        <v>57</v>
      </c>
      <c r="AT570" s="109"/>
      <c r="AU570" s="109"/>
      <c r="AV570" s="109"/>
      <c r="AW570" s="109" t="s">
        <v>66</v>
      </c>
      <c r="AX570" s="109" t="s">
        <v>3073</v>
      </c>
      <c r="AY570" s="109" t="s">
        <v>3074</v>
      </c>
      <c r="AZ570" s="109" t="s">
        <v>3075</v>
      </c>
    </row>
    <row r="571" spans="1:52" ht="30" customHeight="1" x14ac:dyDescent="0.35">
      <c r="A571" s="45">
        <v>19093</v>
      </c>
      <c r="B571" s="45" t="s">
        <v>2789</v>
      </c>
      <c r="C571" s="108" t="s">
        <v>3099</v>
      </c>
      <c r="D571" s="109">
        <v>2019</v>
      </c>
      <c r="E571" s="109" t="s">
        <v>258</v>
      </c>
      <c r="F571" s="109" t="s">
        <v>131</v>
      </c>
      <c r="G571" s="109">
        <v>53</v>
      </c>
      <c r="H571" s="109" t="s">
        <v>80</v>
      </c>
      <c r="I571" s="109" t="s">
        <v>197</v>
      </c>
      <c r="J571" s="109" t="s">
        <v>3100</v>
      </c>
      <c r="K571" s="109"/>
      <c r="L571" s="109" t="s">
        <v>3101</v>
      </c>
      <c r="M571" s="109" t="s">
        <v>57</v>
      </c>
      <c r="N571" s="109" t="s">
        <v>2177</v>
      </c>
      <c r="O571" s="109" t="s">
        <v>92</v>
      </c>
      <c r="P571" s="21" t="s">
        <v>2178</v>
      </c>
      <c r="Q571" s="109" t="s">
        <v>2178</v>
      </c>
      <c r="R571" s="109" t="s">
        <v>3102</v>
      </c>
      <c r="S571" s="109">
        <v>3</v>
      </c>
      <c r="T571" s="109" t="s">
        <v>162</v>
      </c>
      <c r="U571" s="109" t="s">
        <v>74</v>
      </c>
      <c r="V571">
        <f t="shared" si="16"/>
        <v>85.714285714285708</v>
      </c>
      <c r="W571" s="109"/>
      <c r="X571" s="109"/>
      <c r="Y571" s="109"/>
      <c r="Z571" s="109" t="s">
        <v>57</v>
      </c>
      <c r="AA571" s="109" t="s">
        <v>66</v>
      </c>
      <c r="AB571" s="109" t="s">
        <v>66</v>
      </c>
      <c r="AC571" s="109" t="s">
        <v>346</v>
      </c>
      <c r="AD571" s="109"/>
      <c r="AE571" s="109" t="s">
        <v>66</v>
      </c>
      <c r="AF571" s="109" t="s">
        <v>57</v>
      </c>
      <c r="AG571" s="109" t="s">
        <v>57</v>
      </c>
      <c r="AH571" s="109" t="s">
        <v>66</v>
      </c>
      <c r="AI571" s="109" t="s">
        <v>66</v>
      </c>
      <c r="AJ571" s="109" t="s">
        <v>66</v>
      </c>
      <c r="AK571" s="109" t="s">
        <v>102</v>
      </c>
      <c r="AL571" s="109" t="s">
        <v>66</v>
      </c>
      <c r="AM571" s="109"/>
      <c r="AN571" s="109"/>
      <c r="AO571" s="109" t="s">
        <v>66</v>
      </c>
      <c r="AP571" s="109"/>
      <c r="AQ571" s="109" t="s">
        <v>57</v>
      </c>
      <c r="AR571" s="109"/>
      <c r="AS571" s="109" t="s">
        <v>57</v>
      </c>
      <c r="AT571" s="109"/>
      <c r="AU571" s="109"/>
      <c r="AV571" s="109"/>
      <c r="AW571" s="109" t="s">
        <v>66</v>
      </c>
      <c r="AX571" s="109" t="s">
        <v>3103</v>
      </c>
      <c r="AY571" s="109" t="s">
        <v>3104</v>
      </c>
      <c r="AZ571" s="109"/>
    </row>
    <row r="572" spans="1:52" ht="30" customHeight="1" x14ac:dyDescent="0.35">
      <c r="A572" s="17">
        <v>3719</v>
      </c>
      <c r="B572" s="17"/>
      <c r="C572" s="18" t="s">
        <v>2240</v>
      </c>
      <c r="D572" s="16">
        <v>2008</v>
      </c>
      <c r="E572" s="16" t="s">
        <v>874</v>
      </c>
      <c r="F572" s="16" t="s">
        <v>79</v>
      </c>
      <c r="G572" s="16">
        <v>50</v>
      </c>
      <c r="H572" s="16" t="s">
        <v>80</v>
      </c>
      <c r="I572" s="16" t="s">
        <v>432</v>
      </c>
      <c r="J572" s="19" t="s">
        <v>2241</v>
      </c>
      <c r="K572" s="19"/>
      <c r="L572" s="19"/>
      <c r="M572" s="16" t="s">
        <v>57</v>
      </c>
      <c r="N572" s="20"/>
      <c r="O572" s="20" t="s">
        <v>112</v>
      </c>
      <c r="P572" s="21" t="s">
        <v>2242</v>
      </c>
      <c r="Q572" s="20" t="s">
        <v>2242</v>
      </c>
      <c r="R572" s="16" t="s">
        <v>2243</v>
      </c>
      <c r="S572" s="25">
        <v>6</v>
      </c>
      <c r="T572" s="16" t="s">
        <v>63</v>
      </c>
      <c r="U572" s="16" t="s">
        <v>64</v>
      </c>
      <c r="Z572" s="16" t="s">
        <v>57</v>
      </c>
      <c r="AA572" s="16" t="s">
        <v>66</v>
      </c>
      <c r="AB572" s="16" t="s">
        <v>66</v>
      </c>
      <c r="AC572" s="16" t="s">
        <v>346</v>
      </c>
      <c r="AE572" s="16" t="s">
        <v>68</v>
      </c>
      <c r="AF572" s="16" t="s">
        <v>57</v>
      </c>
      <c r="AG572" s="16" t="s">
        <v>66</v>
      </c>
      <c r="AH572" s="16" t="s">
        <v>66</v>
      </c>
      <c r="AI572" s="16" t="s">
        <v>57</v>
      </c>
      <c r="AJ572" s="23" t="s">
        <v>66</v>
      </c>
      <c r="AK572" s="16" t="s">
        <v>66</v>
      </c>
      <c r="AN572" s="16" t="s">
        <v>66</v>
      </c>
      <c r="AP572" s="16" t="s">
        <v>66</v>
      </c>
      <c r="AQ572" s="16" t="s">
        <v>102</v>
      </c>
      <c r="AR572" s="16" t="s">
        <v>2244</v>
      </c>
      <c r="AS572" s="16" t="s">
        <v>57</v>
      </c>
      <c r="AW572" s="16" t="s">
        <v>57</v>
      </c>
      <c r="AZ572" s="16" t="s">
        <v>2245</v>
      </c>
    </row>
    <row r="573" spans="1:52" ht="30" customHeight="1" x14ac:dyDescent="0.35">
      <c r="A573" s="43">
        <v>7058</v>
      </c>
      <c r="C573" s="44" t="s">
        <v>649</v>
      </c>
      <c r="D573" s="16">
        <v>1990</v>
      </c>
      <c r="E573" s="16" t="s">
        <v>135</v>
      </c>
      <c r="F573" s="16" t="s">
        <v>156</v>
      </c>
      <c r="G573" s="16">
        <v>30</v>
      </c>
      <c r="H573" s="16" t="s">
        <v>80</v>
      </c>
      <c r="I573" s="16" t="s">
        <v>55</v>
      </c>
      <c r="J573" s="19" t="s">
        <v>650</v>
      </c>
      <c r="K573" s="19" t="s">
        <v>66</v>
      </c>
      <c r="L573" s="19"/>
      <c r="M573" s="16" t="s">
        <v>57</v>
      </c>
      <c r="N573" s="20" t="s">
        <v>651</v>
      </c>
      <c r="O573" s="20" t="s">
        <v>59</v>
      </c>
      <c r="P573" s="21" t="s">
        <v>652</v>
      </c>
      <c r="Q573" s="20" t="s">
        <v>652</v>
      </c>
      <c r="R573" s="16" t="s">
        <v>653</v>
      </c>
      <c r="S573" s="16">
        <v>24</v>
      </c>
      <c r="T573" s="16" t="s">
        <v>141</v>
      </c>
      <c r="U573" s="16" t="s">
        <v>74</v>
      </c>
      <c r="V573">
        <v>100</v>
      </c>
      <c r="Z573" s="16" t="s">
        <v>65</v>
      </c>
      <c r="AA573" s="16" t="s">
        <v>66</v>
      </c>
      <c r="AB573" s="16" t="s">
        <v>66</v>
      </c>
      <c r="AC573" s="16" t="s">
        <v>67</v>
      </c>
      <c r="AE573" s="16" t="s">
        <v>86</v>
      </c>
      <c r="AF573" s="16" t="s">
        <v>57</v>
      </c>
      <c r="AH573" s="16" t="s">
        <v>66</v>
      </c>
      <c r="AJ573" s="23" t="s">
        <v>66</v>
      </c>
      <c r="AK573" s="16" t="s">
        <v>66</v>
      </c>
      <c r="AO573" s="16" t="s">
        <v>66</v>
      </c>
      <c r="AR573" s="16" t="s">
        <v>654</v>
      </c>
      <c r="AS573" s="16" t="s">
        <v>57</v>
      </c>
      <c r="AW573" s="16" t="s">
        <v>57</v>
      </c>
    </row>
    <row r="574" spans="1:52" ht="30" customHeight="1" x14ac:dyDescent="0.35">
      <c r="A574" s="27">
        <v>4752</v>
      </c>
      <c r="B574" s="27"/>
      <c r="C574" s="28" t="s">
        <v>837</v>
      </c>
      <c r="D574" s="29">
        <v>1992</v>
      </c>
      <c r="E574" s="29" t="s">
        <v>838</v>
      </c>
      <c r="F574" s="29" t="s">
        <v>149</v>
      </c>
      <c r="G574" s="29">
        <v>30</v>
      </c>
      <c r="H574" s="29" t="s">
        <v>54</v>
      </c>
      <c r="I574" s="29" t="s">
        <v>55</v>
      </c>
      <c r="J574" s="29" t="s">
        <v>839</v>
      </c>
      <c r="K574" s="29" t="s">
        <v>66</v>
      </c>
      <c r="L574" s="29"/>
      <c r="M574" s="29" t="s">
        <v>57</v>
      </c>
      <c r="N574" s="20" t="s">
        <v>651</v>
      </c>
      <c r="O574" s="20" t="s">
        <v>59</v>
      </c>
      <c r="P574" s="21" t="s">
        <v>652</v>
      </c>
      <c r="Q574" s="20" t="s">
        <v>652</v>
      </c>
      <c r="R574" s="29" t="s">
        <v>840</v>
      </c>
      <c r="S574" s="29">
        <v>4</v>
      </c>
      <c r="T574" s="29" t="s">
        <v>73</v>
      </c>
      <c r="U574" s="16" t="s">
        <v>74</v>
      </c>
      <c r="V574">
        <v>100</v>
      </c>
      <c r="W574" s="29"/>
      <c r="X574" s="29"/>
      <c r="Y574" s="29"/>
      <c r="Z574" s="29" t="s">
        <v>57</v>
      </c>
      <c r="AA574" s="29" t="s">
        <v>66</v>
      </c>
      <c r="AB574" s="29" t="s">
        <v>66</v>
      </c>
      <c r="AC574" s="29" t="s">
        <v>262</v>
      </c>
      <c r="AD574" s="29"/>
      <c r="AE574" s="29" t="s">
        <v>66</v>
      </c>
      <c r="AF574" s="29" t="s">
        <v>57</v>
      </c>
      <c r="AG574" s="29" t="s">
        <v>66</v>
      </c>
      <c r="AH574" s="29" t="s">
        <v>66</v>
      </c>
      <c r="AI574" s="29"/>
      <c r="AJ574" s="26" t="s">
        <v>57</v>
      </c>
      <c r="AK574" s="29" t="s">
        <v>57</v>
      </c>
      <c r="AL574" s="29"/>
      <c r="AM574" s="29"/>
      <c r="AN574" s="29"/>
      <c r="AO574" s="29"/>
      <c r="AP574" s="29"/>
      <c r="AQ574" s="29"/>
      <c r="AR574" s="29"/>
      <c r="AS574" s="29" t="s">
        <v>57</v>
      </c>
      <c r="AT574" s="29"/>
      <c r="AU574" s="29"/>
      <c r="AV574" s="29"/>
      <c r="AW574" s="29" t="s">
        <v>57</v>
      </c>
      <c r="AX574" s="29"/>
      <c r="AY574" s="29"/>
      <c r="AZ574" s="29" t="s">
        <v>841</v>
      </c>
    </row>
    <row r="575" spans="1:52" ht="30" customHeight="1" x14ac:dyDescent="0.35">
      <c r="A575" s="17">
        <v>4749</v>
      </c>
      <c r="B575" s="17"/>
      <c r="C575" s="18" t="s">
        <v>901</v>
      </c>
      <c r="D575" s="16">
        <v>1993</v>
      </c>
      <c r="E575" s="16" t="s">
        <v>298</v>
      </c>
      <c r="F575" s="16" t="s">
        <v>53</v>
      </c>
      <c r="G575" s="16">
        <v>26</v>
      </c>
      <c r="H575" s="16" t="s">
        <v>80</v>
      </c>
      <c r="I575" s="16" t="s">
        <v>432</v>
      </c>
      <c r="J575" s="19" t="s">
        <v>902</v>
      </c>
      <c r="K575" s="19"/>
      <c r="L575" s="19"/>
      <c r="M575" s="16" t="s">
        <v>57</v>
      </c>
      <c r="N575" s="20" t="s">
        <v>651</v>
      </c>
      <c r="O575" s="20" t="s">
        <v>59</v>
      </c>
      <c r="P575" s="21" t="s">
        <v>652</v>
      </c>
      <c r="Q575" s="20" t="s">
        <v>652</v>
      </c>
      <c r="R575" s="16" t="s">
        <v>581</v>
      </c>
      <c r="S575" s="25">
        <v>3</v>
      </c>
      <c r="T575" s="16" t="s">
        <v>73</v>
      </c>
      <c r="U575" s="16" t="s">
        <v>74</v>
      </c>
      <c r="V575">
        <v>100</v>
      </c>
      <c r="Z575" s="16" t="s">
        <v>57</v>
      </c>
      <c r="AA575" s="16" t="s">
        <v>66</v>
      </c>
      <c r="AB575" s="32" t="s">
        <v>66</v>
      </c>
      <c r="AC575" s="16" t="s">
        <v>67</v>
      </c>
      <c r="AD575" s="16" t="s">
        <v>903</v>
      </c>
      <c r="AE575" s="16" t="s">
        <v>68</v>
      </c>
      <c r="AF575" s="16" t="s">
        <v>57</v>
      </c>
      <c r="AJ575" s="23" t="s">
        <v>66</v>
      </c>
      <c r="AK575" s="24" t="s">
        <v>66</v>
      </c>
      <c r="AS575" s="16" t="s">
        <v>57</v>
      </c>
      <c r="AW575" s="16" t="s">
        <v>57</v>
      </c>
    </row>
    <row r="576" spans="1:52" ht="30" customHeight="1" x14ac:dyDescent="0.35">
      <c r="A576" s="17">
        <v>4749</v>
      </c>
      <c r="B576" s="17"/>
      <c r="C576" s="18" t="s">
        <v>901</v>
      </c>
      <c r="D576" s="16">
        <v>1993</v>
      </c>
      <c r="E576" s="16" t="s">
        <v>298</v>
      </c>
      <c r="F576" s="16" t="s">
        <v>53</v>
      </c>
      <c r="G576" s="16">
        <v>31</v>
      </c>
      <c r="H576" s="16" t="s">
        <v>80</v>
      </c>
      <c r="I576" s="16" t="s">
        <v>55</v>
      </c>
      <c r="J576" s="19" t="s">
        <v>904</v>
      </c>
      <c r="K576" s="19"/>
      <c r="L576" s="19"/>
      <c r="M576" s="16" t="s">
        <v>57</v>
      </c>
      <c r="N576" s="20" t="s">
        <v>651</v>
      </c>
      <c r="O576" s="20" t="s">
        <v>59</v>
      </c>
      <c r="P576" s="21" t="s">
        <v>652</v>
      </c>
      <c r="Q576" s="20" t="s">
        <v>652</v>
      </c>
      <c r="R576" s="16" t="s">
        <v>905</v>
      </c>
      <c r="S576" s="25">
        <v>6</v>
      </c>
      <c r="T576" s="16" t="s">
        <v>73</v>
      </c>
      <c r="U576" s="16" t="s">
        <v>74</v>
      </c>
      <c r="V576">
        <v>100</v>
      </c>
      <c r="Z576" s="16" t="s">
        <v>57</v>
      </c>
      <c r="AA576" s="16" t="s">
        <v>66</v>
      </c>
      <c r="AB576" s="16" t="s">
        <v>66</v>
      </c>
      <c r="AC576" s="16" t="s">
        <v>67</v>
      </c>
      <c r="AD576" s="32" t="s">
        <v>906</v>
      </c>
      <c r="AE576" s="16" t="s">
        <v>68</v>
      </c>
      <c r="AF576" s="16" t="s">
        <v>57</v>
      </c>
      <c r="AG576" s="16" t="s">
        <v>66</v>
      </c>
      <c r="AH576" s="16" t="s">
        <v>66</v>
      </c>
      <c r="AJ576" s="31" t="s">
        <v>102</v>
      </c>
      <c r="AK576" s="24" t="s">
        <v>102</v>
      </c>
      <c r="AS576" s="16" t="s">
        <v>57</v>
      </c>
      <c r="AW576" s="16" t="s">
        <v>57</v>
      </c>
    </row>
    <row r="577" spans="1:52" ht="30" customHeight="1" x14ac:dyDescent="0.35">
      <c r="A577" s="43">
        <v>4718</v>
      </c>
      <c r="C577" s="18" t="s">
        <v>1011</v>
      </c>
      <c r="D577" s="16">
        <v>1994</v>
      </c>
      <c r="E577" s="16" t="s">
        <v>78</v>
      </c>
      <c r="F577" s="16" t="s">
        <v>131</v>
      </c>
      <c r="G577" s="16">
        <v>22</v>
      </c>
      <c r="H577" s="16" t="s">
        <v>80</v>
      </c>
      <c r="I577" s="16" t="s">
        <v>55</v>
      </c>
      <c r="J577" s="66" t="s">
        <v>1012</v>
      </c>
      <c r="K577" s="66"/>
      <c r="L577" s="66"/>
      <c r="M577" s="16" t="s">
        <v>57</v>
      </c>
      <c r="N577" s="20" t="s">
        <v>651</v>
      </c>
      <c r="O577" s="20" t="s">
        <v>59</v>
      </c>
      <c r="P577" s="21" t="s">
        <v>652</v>
      </c>
      <c r="Q577" s="20" t="s">
        <v>652</v>
      </c>
      <c r="R577" s="16" t="s">
        <v>1013</v>
      </c>
      <c r="S577" s="67">
        <v>4</v>
      </c>
      <c r="T577" s="16" t="s">
        <v>73</v>
      </c>
      <c r="U577" s="16" t="s">
        <v>74</v>
      </c>
      <c r="V577">
        <v>100</v>
      </c>
      <c r="Z577" s="16" t="s">
        <v>65</v>
      </c>
      <c r="AA577" s="16" t="s">
        <v>66</v>
      </c>
      <c r="AB577" s="16" t="s">
        <v>66</v>
      </c>
      <c r="AC577" s="16" t="s">
        <v>346</v>
      </c>
      <c r="AE577" s="16" t="s">
        <v>68</v>
      </c>
      <c r="AF577" s="16" t="s">
        <v>57</v>
      </c>
      <c r="AJ577" s="31" t="s">
        <v>102</v>
      </c>
      <c r="AK577" s="16" t="s">
        <v>102</v>
      </c>
      <c r="AS577" s="16" t="s">
        <v>57</v>
      </c>
    </row>
    <row r="578" spans="1:52" ht="30" customHeight="1" x14ac:dyDescent="0.35">
      <c r="A578" s="43">
        <v>4718</v>
      </c>
      <c r="C578" s="18" t="s">
        <v>1011</v>
      </c>
      <c r="D578" s="16">
        <v>1994</v>
      </c>
      <c r="E578" s="16" t="s">
        <v>78</v>
      </c>
      <c r="F578" s="16" t="s">
        <v>131</v>
      </c>
      <c r="G578" s="16">
        <v>27</v>
      </c>
      <c r="H578" s="16" t="s">
        <v>80</v>
      </c>
      <c r="I578" s="16" t="s">
        <v>55</v>
      </c>
      <c r="J578" s="66" t="s">
        <v>1012</v>
      </c>
      <c r="K578" s="66"/>
      <c r="L578" s="66"/>
      <c r="M578" s="16" t="s">
        <v>57</v>
      </c>
      <c r="N578" s="20" t="s">
        <v>651</v>
      </c>
      <c r="O578" s="20" t="s">
        <v>59</v>
      </c>
      <c r="P578" s="21" t="s">
        <v>652</v>
      </c>
      <c r="Q578" s="20" t="s">
        <v>652</v>
      </c>
      <c r="R578" s="16" t="s">
        <v>1014</v>
      </c>
      <c r="S578" s="67">
        <v>12</v>
      </c>
      <c r="T578" s="16" t="s">
        <v>73</v>
      </c>
      <c r="U578" s="16" t="s">
        <v>74</v>
      </c>
      <c r="V578">
        <v>100</v>
      </c>
      <c r="Z578" s="16" t="s">
        <v>57</v>
      </c>
      <c r="AA578" s="16" t="s">
        <v>66</v>
      </c>
      <c r="AB578" s="16" t="s">
        <v>66</v>
      </c>
      <c r="AC578" s="16" t="s">
        <v>346</v>
      </c>
      <c r="AE578" s="16" t="s">
        <v>68</v>
      </c>
      <c r="AF578" s="16" t="s">
        <v>57</v>
      </c>
      <c r="AJ578" s="31" t="s">
        <v>102</v>
      </c>
      <c r="AK578" s="16" t="s">
        <v>102</v>
      </c>
      <c r="AS578" s="16" t="s">
        <v>57</v>
      </c>
    </row>
    <row r="579" spans="1:52" ht="30" customHeight="1" x14ac:dyDescent="0.35">
      <c r="A579" s="43">
        <v>4718</v>
      </c>
      <c r="C579" s="18" t="s">
        <v>1011</v>
      </c>
      <c r="D579" s="16">
        <v>1994</v>
      </c>
      <c r="E579" s="16" t="s">
        <v>78</v>
      </c>
      <c r="F579" s="16" t="s">
        <v>131</v>
      </c>
      <c r="G579" s="16">
        <v>34</v>
      </c>
      <c r="H579" s="16" t="s">
        <v>80</v>
      </c>
      <c r="I579" s="16" t="s">
        <v>55</v>
      </c>
      <c r="J579" s="66" t="s">
        <v>1012</v>
      </c>
      <c r="K579" s="66"/>
      <c r="L579" s="66"/>
      <c r="M579" s="16" t="s">
        <v>57</v>
      </c>
      <c r="N579" s="20" t="s">
        <v>651</v>
      </c>
      <c r="O579" s="20" t="s">
        <v>59</v>
      </c>
      <c r="P579" s="21" t="s">
        <v>652</v>
      </c>
      <c r="Q579" s="20" t="s">
        <v>652</v>
      </c>
      <c r="R579" s="16" t="s">
        <v>1015</v>
      </c>
      <c r="S579" s="67">
        <v>3</v>
      </c>
      <c r="T579" s="16" t="s">
        <v>73</v>
      </c>
      <c r="U579" s="16" t="s">
        <v>74</v>
      </c>
      <c r="V579">
        <v>100</v>
      </c>
      <c r="Z579" s="16" t="s">
        <v>65</v>
      </c>
      <c r="AA579" s="16" t="s">
        <v>66</v>
      </c>
      <c r="AB579" s="16" t="s">
        <v>66</v>
      </c>
      <c r="AC579" s="16" t="s">
        <v>262</v>
      </c>
      <c r="AE579" s="16" t="s">
        <v>68</v>
      </c>
      <c r="AF579" s="16" t="s">
        <v>57</v>
      </c>
      <c r="AJ579" s="31" t="s">
        <v>102</v>
      </c>
      <c r="AK579" s="16" t="s">
        <v>102</v>
      </c>
      <c r="AS579" s="16" t="s">
        <v>57</v>
      </c>
      <c r="AW579" s="16" t="s">
        <v>57</v>
      </c>
    </row>
    <row r="580" spans="1:52" ht="30" customHeight="1" x14ac:dyDescent="0.35">
      <c r="A580" s="43">
        <v>4718</v>
      </c>
      <c r="C580" s="18" t="s">
        <v>1011</v>
      </c>
      <c r="D580" s="16">
        <v>1994</v>
      </c>
      <c r="E580" s="16" t="s">
        <v>78</v>
      </c>
      <c r="F580" s="16" t="s">
        <v>131</v>
      </c>
      <c r="G580" s="16">
        <v>37</v>
      </c>
      <c r="H580" s="16" t="s">
        <v>80</v>
      </c>
      <c r="I580" s="16" t="s">
        <v>55</v>
      </c>
      <c r="J580" s="66" t="s">
        <v>1012</v>
      </c>
      <c r="K580" s="66"/>
      <c r="L580" s="66"/>
      <c r="M580" s="16" t="s">
        <v>57</v>
      </c>
      <c r="N580" s="20" t="s">
        <v>651</v>
      </c>
      <c r="O580" s="20" t="s">
        <v>59</v>
      </c>
      <c r="P580" s="21" t="s">
        <v>652</v>
      </c>
      <c r="Q580" s="20" t="s">
        <v>652</v>
      </c>
      <c r="R580" s="16" t="s">
        <v>1016</v>
      </c>
      <c r="S580" s="67">
        <v>6</v>
      </c>
      <c r="T580" s="16" t="s">
        <v>73</v>
      </c>
      <c r="U580" s="16" t="s">
        <v>74</v>
      </c>
      <c r="V580">
        <v>100</v>
      </c>
      <c r="Z580" s="16" t="s">
        <v>65</v>
      </c>
      <c r="AA580" s="16" t="s">
        <v>66</v>
      </c>
      <c r="AB580" s="16" t="s">
        <v>66</v>
      </c>
      <c r="AC580" s="16" t="s">
        <v>262</v>
      </c>
      <c r="AE580" s="16" t="s">
        <v>68</v>
      </c>
      <c r="AF580" s="16" t="s">
        <v>57</v>
      </c>
      <c r="AJ580" s="31" t="s">
        <v>102</v>
      </c>
      <c r="AK580" s="16" t="s">
        <v>102</v>
      </c>
      <c r="AS580" s="16" t="s">
        <v>57</v>
      </c>
    </row>
    <row r="581" spans="1:52" ht="30" customHeight="1" x14ac:dyDescent="0.35">
      <c r="A581" s="43">
        <v>4718</v>
      </c>
      <c r="C581" s="18" t="s">
        <v>1011</v>
      </c>
      <c r="D581" s="16">
        <v>1994</v>
      </c>
      <c r="E581" s="16" t="s">
        <v>78</v>
      </c>
      <c r="F581" s="16" t="s">
        <v>131</v>
      </c>
      <c r="G581" s="16">
        <v>53</v>
      </c>
      <c r="H581" s="16" t="s">
        <v>80</v>
      </c>
      <c r="I581" s="16" t="s">
        <v>55</v>
      </c>
      <c r="J581" s="66" t="s">
        <v>1012</v>
      </c>
      <c r="K581" s="66"/>
      <c r="L581" s="66"/>
      <c r="M581" s="16" t="s">
        <v>57</v>
      </c>
      <c r="N581" s="20" t="s">
        <v>651</v>
      </c>
      <c r="O581" s="20" t="s">
        <v>59</v>
      </c>
      <c r="P581" s="21" t="s">
        <v>652</v>
      </c>
      <c r="Q581" s="20" t="s">
        <v>652</v>
      </c>
      <c r="R581" s="16" t="s">
        <v>1017</v>
      </c>
      <c r="S581" s="67">
        <v>2</v>
      </c>
      <c r="T581" s="16" t="s">
        <v>73</v>
      </c>
      <c r="U581" s="16" t="s">
        <v>74</v>
      </c>
      <c r="V581">
        <v>100</v>
      </c>
      <c r="Z581" s="16" t="s">
        <v>57</v>
      </c>
      <c r="AA581" s="16" t="s">
        <v>66</v>
      </c>
      <c r="AB581" s="16" t="s">
        <v>66</v>
      </c>
      <c r="AC581" s="16" t="s">
        <v>262</v>
      </c>
      <c r="AE581" s="16" t="s">
        <v>68</v>
      </c>
      <c r="AF581" s="16" t="s">
        <v>57</v>
      </c>
      <c r="AJ581" s="31" t="s">
        <v>102</v>
      </c>
      <c r="AK581" s="16" t="s">
        <v>102</v>
      </c>
      <c r="AS581" s="16" t="s">
        <v>57</v>
      </c>
    </row>
    <row r="582" spans="1:52" ht="30" customHeight="1" x14ac:dyDescent="0.35">
      <c r="A582" s="43">
        <v>4718</v>
      </c>
      <c r="C582" s="18" t="s">
        <v>1011</v>
      </c>
      <c r="D582" s="16">
        <v>1994</v>
      </c>
      <c r="E582" s="16" t="s">
        <v>78</v>
      </c>
      <c r="F582" s="16" t="s">
        <v>131</v>
      </c>
      <c r="G582" s="16">
        <v>20</v>
      </c>
      <c r="H582" s="16" t="s">
        <v>80</v>
      </c>
      <c r="I582" s="16" t="s">
        <v>55</v>
      </c>
      <c r="J582" s="66" t="s">
        <v>893</v>
      </c>
      <c r="K582" s="66"/>
      <c r="L582" s="66"/>
      <c r="M582" s="16" t="s">
        <v>57</v>
      </c>
      <c r="N582" s="20" t="s">
        <v>651</v>
      </c>
      <c r="O582" s="20" t="s">
        <v>59</v>
      </c>
      <c r="P582" s="21" t="s">
        <v>652</v>
      </c>
      <c r="Q582" s="20" t="s">
        <v>652</v>
      </c>
      <c r="R582" s="16" t="s">
        <v>1018</v>
      </c>
      <c r="S582" s="67">
        <v>12</v>
      </c>
      <c r="T582" s="16" t="s">
        <v>73</v>
      </c>
      <c r="U582" s="16" t="s">
        <v>74</v>
      </c>
      <c r="V582">
        <v>100</v>
      </c>
      <c r="Z582" s="16" t="s">
        <v>57</v>
      </c>
      <c r="AA582" s="16" t="s">
        <v>66</v>
      </c>
      <c r="AB582" s="16" t="s">
        <v>66</v>
      </c>
      <c r="AC582" s="16" t="s">
        <v>262</v>
      </c>
      <c r="AE582" s="16" t="s">
        <v>68</v>
      </c>
      <c r="AF582" s="16" t="s">
        <v>57</v>
      </c>
      <c r="AJ582" s="31" t="s">
        <v>102</v>
      </c>
      <c r="AK582" s="16" t="s">
        <v>102</v>
      </c>
      <c r="AS582" s="16" t="s">
        <v>57</v>
      </c>
    </row>
    <row r="583" spans="1:52" ht="30" customHeight="1" x14ac:dyDescent="0.35">
      <c r="A583" s="17">
        <v>6873</v>
      </c>
      <c r="B583" s="17"/>
      <c r="C583" s="18" t="s">
        <v>1120</v>
      </c>
      <c r="D583" s="16">
        <v>1995</v>
      </c>
      <c r="E583" s="16" t="s">
        <v>135</v>
      </c>
      <c r="F583" s="16" t="s">
        <v>53</v>
      </c>
      <c r="G583" s="16">
        <v>44</v>
      </c>
      <c r="H583" s="16" t="s">
        <v>80</v>
      </c>
      <c r="I583" s="16" t="s">
        <v>432</v>
      </c>
      <c r="J583" s="16" t="s">
        <v>1121</v>
      </c>
      <c r="M583" s="16" t="s">
        <v>57</v>
      </c>
      <c r="N583" s="20" t="s">
        <v>651</v>
      </c>
      <c r="O583" s="20" t="s">
        <v>59</v>
      </c>
      <c r="P583" s="21" t="s">
        <v>652</v>
      </c>
      <c r="Q583" s="20" t="s">
        <v>652</v>
      </c>
      <c r="R583" s="16" t="s">
        <v>1122</v>
      </c>
      <c r="S583" s="19">
        <v>2</v>
      </c>
      <c r="T583" s="16" t="s">
        <v>73</v>
      </c>
      <c r="U583" s="16" t="s">
        <v>74</v>
      </c>
      <c r="V583">
        <v>100</v>
      </c>
      <c r="Z583" s="16" t="s">
        <v>57</v>
      </c>
      <c r="AA583" s="16" t="s">
        <v>66</v>
      </c>
      <c r="AB583" s="16" t="s">
        <v>66</v>
      </c>
      <c r="AC583" s="16" t="s">
        <v>67</v>
      </c>
      <c r="AD583" s="16" t="s">
        <v>1123</v>
      </c>
      <c r="AE583" s="16" t="s">
        <v>66</v>
      </c>
      <c r="AF583" s="16" t="s">
        <v>57</v>
      </c>
      <c r="AJ583" s="26" t="s">
        <v>57</v>
      </c>
      <c r="AK583" s="33" t="s">
        <v>57</v>
      </c>
      <c r="AS583" s="16" t="s">
        <v>57</v>
      </c>
      <c r="AW583" s="16" t="s">
        <v>57</v>
      </c>
    </row>
    <row r="584" spans="1:52" ht="30" customHeight="1" x14ac:dyDescent="0.35">
      <c r="A584" s="17">
        <v>1081</v>
      </c>
      <c r="B584" s="17"/>
      <c r="C584" s="18" t="s">
        <v>1124</v>
      </c>
      <c r="D584" s="16">
        <v>1995</v>
      </c>
      <c r="E584" s="16" t="s">
        <v>411</v>
      </c>
      <c r="F584" s="16" t="s">
        <v>131</v>
      </c>
      <c r="G584" s="16">
        <v>24</v>
      </c>
      <c r="H584" s="16" t="s">
        <v>80</v>
      </c>
      <c r="I584" s="16" t="s">
        <v>55</v>
      </c>
      <c r="J584" s="19" t="s">
        <v>904</v>
      </c>
      <c r="K584" s="19"/>
      <c r="L584" s="19"/>
      <c r="M584" s="16" t="s">
        <v>57</v>
      </c>
      <c r="N584" s="20" t="s">
        <v>651</v>
      </c>
      <c r="O584" s="20" t="s">
        <v>59</v>
      </c>
      <c r="P584" s="21" t="s">
        <v>652</v>
      </c>
      <c r="Q584" s="20" t="s">
        <v>652</v>
      </c>
      <c r="R584" s="16" t="s">
        <v>1125</v>
      </c>
      <c r="S584" s="25">
        <v>10</v>
      </c>
      <c r="T584" s="16" t="s">
        <v>73</v>
      </c>
      <c r="U584" s="16" t="s">
        <v>74</v>
      </c>
      <c r="V584">
        <v>100</v>
      </c>
      <c r="Z584" s="16" t="s">
        <v>65</v>
      </c>
      <c r="AA584" s="16" t="s">
        <v>66</v>
      </c>
      <c r="AB584" s="16" t="s">
        <v>66</v>
      </c>
      <c r="AC584" s="16" t="s">
        <v>262</v>
      </c>
      <c r="AD584" s="16" t="s">
        <v>1126</v>
      </c>
      <c r="AE584" s="16" t="s">
        <v>68</v>
      </c>
      <c r="AF584" s="16" t="s">
        <v>57</v>
      </c>
      <c r="AH584" s="16" t="s">
        <v>66</v>
      </c>
      <c r="AJ584" s="23" t="s">
        <v>66</v>
      </c>
      <c r="AK584" s="16" t="s">
        <v>66</v>
      </c>
      <c r="AQ584" s="16" t="s">
        <v>66</v>
      </c>
      <c r="AR584" s="16" t="s">
        <v>1127</v>
      </c>
      <c r="AS584" s="16" t="s">
        <v>57</v>
      </c>
      <c r="AW584" s="16" t="s">
        <v>57</v>
      </c>
    </row>
    <row r="585" spans="1:52" ht="30" customHeight="1" x14ac:dyDescent="0.35">
      <c r="A585" s="17">
        <v>1081</v>
      </c>
      <c r="B585" s="17"/>
      <c r="C585" s="18" t="s">
        <v>1124</v>
      </c>
      <c r="D585" s="16">
        <v>1995</v>
      </c>
      <c r="E585" s="16" t="s">
        <v>411</v>
      </c>
      <c r="F585" s="16" t="s">
        <v>131</v>
      </c>
      <c r="G585" s="16">
        <v>27</v>
      </c>
      <c r="H585" s="16" t="s">
        <v>80</v>
      </c>
      <c r="I585" s="16" t="s">
        <v>55</v>
      </c>
      <c r="J585" s="19" t="s">
        <v>904</v>
      </c>
      <c r="K585" s="19"/>
      <c r="L585" s="19"/>
      <c r="M585" s="19" t="s">
        <v>66</v>
      </c>
      <c r="N585" s="20" t="s">
        <v>651</v>
      </c>
      <c r="O585" s="20" t="s">
        <v>59</v>
      </c>
      <c r="P585" s="21" t="s">
        <v>652</v>
      </c>
      <c r="Q585" s="20" t="s">
        <v>652</v>
      </c>
      <c r="R585" s="16" t="s">
        <v>1128</v>
      </c>
      <c r="S585" s="25">
        <v>1</v>
      </c>
      <c r="T585" s="16" t="s">
        <v>73</v>
      </c>
      <c r="U585" s="16" t="s">
        <v>74</v>
      </c>
      <c r="V585">
        <v>100</v>
      </c>
      <c r="Z585" s="16" t="s">
        <v>65</v>
      </c>
      <c r="AA585" s="16" t="s">
        <v>66</v>
      </c>
      <c r="AB585" s="16" t="s">
        <v>66</v>
      </c>
      <c r="AC585" s="16" t="s">
        <v>262</v>
      </c>
      <c r="AD585" s="16" t="s">
        <v>1129</v>
      </c>
      <c r="AE585" s="16" t="s">
        <v>68</v>
      </c>
      <c r="AF585" s="16" t="s">
        <v>57</v>
      </c>
      <c r="AH585" s="16" t="s">
        <v>66</v>
      </c>
      <c r="AJ585" s="23" t="s">
        <v>66</v>
      </c>
      <c r="AK585" s="16" t="s">
        <v>66</v>
      </c>
      <c r="AQ585" s="16" t="s">
        <v>66</v>
      </c>
      <c r="AS585" s="16" t="s">
        <v>57</v>
      </c>
      <c r="AW585" s="16" t="s">
        <v>57</v>
      </c>
    </row>
    <row r="586" spans="1:52" ht="30" customHeight="1" x14ac:dyDescent="0.35">
      <c r="A586" s="17">
        <v>1081</v>
      </c>
      <c r="B586" s="17"/>
      <c r="C586" s="18" t="s">
        <v>1124</v>
      </c>
      <c r="D586" s="16">
        <v>1995</v>
      </c>
      <c r="E586" s="16" t="s">
        <v>411</v>
      </c>
      <c r="F586" s="16" t="s">
        <v>131</v>
      </c>
      <c r="G586" s="16">
        <v>29</v>
      </c>
      <c r="H586" s="16" t="s">
        <v>54</v>
      </c>
      <c r="I586" s="16" t="s">
        <v>55</v>
      </c>
      <c r="J586" s="19" t="s">
        <v>904</v>
      </c>
      <c r="K586" s="19"/>
      <c r="L586" s="19"/>
      <c r="M586" s="16" t="s">
        <v>57</v>
      </c>
      <c r="N586" s="20" t="s">
        <v>651</v>
      </c>
      <c r="O586" s="20" t="s">
        <v>59</v>
      </c>
      <c r="P586" s="21" t="s">
        <v>652</v>
      </c>
      <c r="Q586" s="20" t="s">
        <v>652</v>
      </c>
      <c r="R586" s="16" t="s">
        <v>1125</v>
      </c>
      <c r="S586" s="25">
        <v>18</v>
      </c>
      <c r="T586" s="16" t="s">
        <v>73</v>
      </c>
      <c r="U586" s="16" t="s">
        <v>74</v>
      </c>
      <c r="V586">
        <v>100</v>
      </c>
      <c r="Z586" s="16" t="s">
        <v>65</v>
      </c>
      <c r="AA586" s="16" t="s">
        <v>66</v>
      </c>
      <c r="AB586" s="16" t="s">
        <v>66</v>
      </c>
      <c r="AC586" s="16" t="s">
        <v>262</v>
      </c>
      <c r="AD586" s="16" t="s">
        <v>1130</v>
      </c>
      <c r="AE586" s="16" t="s">
        <v>68</v>
      </c>
      <c r="AF586" s="16" t="s">
        <v>57</v>
      </c>
      <c r="AH586" s="16" t="s">
        <v>66</v>
      </c>
      <c r="AJ586" s="23" t="s">
        <v>66</v>
      </c>
      <c r="AK586" s="16" t="s">
        <v>66</v>
      </c>
      <c r="AQ586" s="16" t="s">
        <v>66</v>
      </c>
      <c r="AS586" s="16" t="s">
        <v>57</v>
      </c>
      <c r="AW586" s="16" t="s">
        <v>57</v>
      </c>
    </row>
    <row r="587" spans="1:52" ht="30" customHeight="1" x14ac:dyDescent="0.35">
      <c r="A587" s="17">
        <v>4666</v>
      </c>
      <c r="B587" s="17"/>
      <c r="C587" s="18" t="s">
        <v>917</v>
      </c>
      <c r="D587" s="16">
        <v>1996</v>
      </c>
      <c r="E587" s="16" t="s">
        <v>411</v>
      </c>
      <c r="F587" s="16" t="s">
        <v>53</v>
      </c>
      <c r="G587" s="16">
        <v>34</v>
      </c>
      <c r="H587" s="16" t="s">
        <v>54</v>
      </c>
      <c r="I587" s="16" t="s">
        <v>432</v>
      </c>
      <c r="J587" s="19" t="s">
        <v>1211</v>
      </c>
      <c r="K587" s="19"/>
      <c r="L587" s="19"/>
      <c r="M587" s="16" t="s">
        <v>57</v>
      </c>
      <c r="N587" s="20" t="s">
        <v>651</v>
      </c>
      <c r="O587" s="20" t="s">
        <v>59</v>
      </c>
      <c r="P587" s="21" t="s">
        <v>652</v>
      </c>
      <c r="Q587" s="20" t="s">
        <v>652</v>
      </c>
      <c r="R587" s="16" t="s">
        <v>1212</v>
      </c>
      <c r="S587" s="25">
        <v>8</v>
      </c>
      <c r="T587" s="16" t="s">
        <v>73</v>
      </c>
      <c r="U587" s="16" t="s">
        <v>74</v>
      </c>
      <c r="V587">
        <v>100</v>
      </c>
      <c r="Z587" s="16" t="s">
        <v>57</v>
      </c>
      <c r="AA587" s="16" t="s">
        <v>66</v>
      </c>
      <c r="AB587" s="16" t="s">
        <v>66</v>
      </c>
      <c r="AC587" s="16" t="s">
        <v>262</v>
      </c>
      <c r="AE587" s="16" t="s">
        <v>66</v>
      </c>
      <c r="AF587" s="16" t="s">
        <v>57</v>
      </c>
      <c r="AJ587" s="31" t="s">
        <v>102</v>
      </c>
      <c r="AK587" s="24" t="s">
        <v>102</v>
      </c>
      <c r="AS587" s="16" t="s">
        <v>57</v>
      </c>
      <c r="AW587" s="16" t="s">
        <v>57</v>
      </c>
      <c r="AZ587" s="32" t="s">
        <v>1213</v>
      </c>
    </row>
    <row r="588" spans="1:52" ht="30" customHeight="1" x14ac:dyDescent="0.35">
      <c r="A588" s="17">
        <v>6695</v>
      </c>
      <c r="B588" s="17"/>
      <c r="C588" s="18" t="s">
        <v>1593</v>
      </c>
      <c r="D588" s="16">
        <v>2000</v>
      </c>
      <c r="E588" s="16" t="s">
        <v>411</v>
      </c>
      <c r="F588" s="16" t="s">
        <v>131</v>
      </c>
      <c r="G588" s="16">
        <v>31</v>
      </c>
      <c r="H588" s="16" t="s">
        <v>80</v>
      </c>
      <c r="I588" s="16" t="s">
        <v>432</v>
      </c>
      <c r="J588" s="19" t="s">
        <v>1594</v>
      </c>
      <c r="K588" s="19"/>
      <c r="L588" s="19"/>
      <c r="M588" s="16" t="s">
        <v>57</v>
      </c>
      <c r="N588" s="20" t="s">
        <v>651</v>
      </c>
      <c r="O588" s="20" t="s">
        <v>59</v>
      </c>
      <c r="P588" s="21" t="s">
        <v>652</v>
      </c>
      <c r="Q588" s="20" t="s">
        <v>652</v>
      </c>
      <c r="R588" s="16" t="s">
        <v>1595</v>
      </c>
      <c r="S588" s="19">
        <v>4</v>
      </c>
      <c r="T588" s="16" t="s">
        <v>73</v>
      </c>
      <c r="U588" s="16" t="s">
        <v>74</v>
      </c>
      <c r="V588">
        <v>100</v>
      </c>
      <c r="Z588" s="16" t="s">
        <v>57</v>
      </c>
      <c r="AA588" s="16" t="s">
        <v>66</v>
      </c>
      <c r="AB588" s="16" t="s">
        <v>66</v>
      </c>
      <c r="AC588" s="16" t="s">
        <v>67</v>
      </c>
      <c r="AE588" s="16" t="s">
        <v>66</v>
      </c>
      <c r="AF588" s="115" t="s">
        <v>57</v>
      </c>
      <c r="AG588" s="16" t="s">
        <v>66</v>
      </c>
      <c r="AH588" s="16" t="s">
        <v>66</v>
      </c>
      <c r="AJ588" s="26" t="s">
        <v>57</v>
      </c>
      <c r="AK588" s="33" t="s">
        <v>57</v>
      </c>
      <c r="AS588" s="16" t="s">
        <v>57</v>
      </c>
      <c r="AW588" s="16" t="s">
        <v>57</v>
      </c>
    </row>
    <row r="589" spans="1:52" ht="30" customHeight="1" x14ac:dyDescent="0.35">
      <c r="A589" s="17">
        <v>6695</v>
      </c>
      <c r="B589" s="17"/>
      <c r="C589" s="18" t="s">
        <v>1593</v>
      </c>
      <c r="D589" s="16">
        <v>2000</v>
      </c>
      <c r="E589" s="16" t="s">
        <v>411</v>
      </c>
      <c r="F589" s="16" t="s">
        <v>131</v>
      </c>
      <c r="G589" s="16">
        <v>42</v>
      </c>
      <c r="H589" s="16" t="s">
        <v>80</v>
      </c>
      <c r="I589" s="16" t="s">
        <v>432</v>
      </c>
      <c r="J589" s="19" t="s">
        <v>1594</v>
      </c>
      <c r="K589" s="19"/>
      <c r="L589" s="19"/>
      <c r="M589" s="16" t="s">
        <v>57</v>
      </c>
      <c r="N589" s="20" t="s">
        <v>651</v>
      </c>
      <c r="O589" s="20" t="s">
        <v>59</v>
      </c>
      <c r="P589" s="21" t="s">
        <v>652</v>
      </c>
      <c r="Q589" s="20" t="s">
        <v>652</v>
      </c>
      <c r="R589" s="16" t="s">
        <v>1596</v>
      </c>
      <c r="S589" s="19">
        <v>3</v>
      </c>
      <c r="T589" s="16" t="s">
        <v>73</v>
      </c>
      <c r="U589" s="16" t="s">
        <v>74</v>
      </c>
      <c r="V589">
        <v>100</v>
      </c>
      <c r="Z589" s="16" t="s">
        <v>57</v>
      </c>
      <c r="AA589" s="16" t="s">
        <v>66</v>
      </c>
      <c r="AB589" s="16" t="s">
        <v>75</v>
      </c>
      <c r="AC589" s="16" t="s">
        <v>67</v>
      </c>
      <c r="AD589" s="16" t="s">
        <v>1597</v>
      </c>
      <c r="AE589" s="16" t="s">
        <v>66</v>
      </c>
      <c r="AF589" s="115" t="s">
        <v>57</v>
      </c>
      <c r="AG589" s="16" t="s">
        <v>66</v>
      </c>
      <c r="AH589" s="16" t="s">
        <v>66</v>
      </c>
      <c r="AJ589" s="26" t="s">
        <v>57</v>
      </c>
      <c r="AK589" s="33" t="s">
        <v>57</v>
      </c>
      <c r="AS589" s="16" t="s">
        <v>57</v>
      </c>
      <c r="AW589" s="16" t="s">
        <v>57</v>
      </c>
    </row>
    <row r="590" spans="1:52" ht="30" customHeight="1" x14ac:dyDescent="0.35">
      <c r="A590" s="17">
        <v>6720</v>
      </c>
      <c r="B590" s="17"/>
      <c r="C590" s="18" t="s">
        <v>1598</v>
      </c>
      <c r="D590" s="16">
        <v>2000</v>
      </c>
      <c r="E590" s="16" t="s">
        <v>411</v>
      </c>
      <c r="F590" s="16" t="s">
        <v>131</v>
      </c>
      <c r="G590" s="16">
        <v>36</v>
      </c>
      <c r="H590" s="16" t="s">
        <v>80</v>
      </c>
      <c r="I590" s="16" t="s">
        <v>432</v>
      </c>
      <c r="J590" s="19" t="s">
        <v>1599</v>
      </c>
      <c r="K590" s="19"/>
      <c r="L590" s="19"/>
      <c r="M590" s="16" t="s">
        <v>57</v>
      </c>
      <c r="N590" s="20" t="s">
        <v>651</v>
      </c>
      <c r="O590" s="20" t="s">
        <v>59</v>
      </c>
      <c r="P590" s="21" t="s">
        <v>652</v>
      </c>
      <c r="Q590" s="20" t="s">
        <v>652</v>
      </c>
      <c r="R590" s="16" t="s">
        <v>1600</v>
      </c>
      <c r="S590" s="19">
        <v>6</v>
      </c>
      <c r="T590" s="16" t="s">
        <v>73</v>
      </c>
      <c r="U590" s="16" t="s">
        <v>74</v>
      </c>
      <c r="V590">
        <v>100</v>
      </c>
      <c r="Z590" s="16" t="s">
        <v>57</v>
      </c>
      <c r="AA590" s="16" t="s">
        <v>66</v>
      </c>
      <c r="AB590" s="16" t="s">
        <v>66</v>
      </c>
      <c r="AC590" s="16" t="s">
        <v>67</v>
      </c>
      <c r="AE590" s="16" t="s">
        <v>66</v>
      </c>
      <c r="AF590" s="115" t="s">
        <v>57</v>
      </c>
      <c r="AJ590" s="23" t="s">
        <v>66</v>
      </c>
      <c r="AK590" s="33" t="s">
        <v>66</v>
      </c>
      <c r="AS590" s="16" t="s">
        <v>57</v>
      </c>
      <c r="AW590" s="16" t="s">
        <v>57</v>
      </c>
    </row>
    <row r="591" spans="1:52" ht="30" customHeight="1" x14ac:dyDescent="0.35">
      <c r="A591" s="43">
        <v>8265</v>
      </c>
      <c r="C591" s="44" t="s">
        <v>364</v>
      </c>
      <c r="D591" s="16">
        <v>1985</v>
      </c>
      <c r="E591" s="16" t="s">
        <v>135</v>
      </c>
      <c r="F591" s="16" t="s">
        <v>110</v>
      </c>
      <c r="G591" s="16">
        <v>39</v>
      </c>
      <c r="H591" s="16" t="s">
        <v>80</v>
      </c>
      <c r="I591" s="16" t="s">
        <v>150</v>
      </c>
      <c r="J591" s="19"/>
      <c r="K591" s="19"/>
      <c r="L591" s="19"/>
      <c r="M591" s="16" t="s">
        <v>57</v>
      </c>
      <c r="N591" s="20" t="s">
        <v>417</v>
      </c>
      <c r="O591" s="20" t="s">
        <v>59</v>
      </c>
      <c r="P591" s="21" t="s">
        <v>418</v>
      </c>
      <c r="Q591" s="20" t="s">
        <v>419</v>
      </c>
      <c r="R591" s="16" t="s">
        <v>420</v>
      </c>
      <c r="S591" s="16">
        <v>6</v>
      </c>
      <c r="T591" s="16" t="s">
        <v>191</v>
      </c>
      <c r="U591" s="16" t="s">
        <v>64</v>
      </c>
      <c r="V591">
        <v>75</v>
      </c>
      <c r="Z591" s="16" t="s">
        <v>65</v>
      </c>
      <c r="AA591" s="16" t="s">
        <v>66</v>
      </c>
      <c r="AB591" s="16" t="s">
        <v>66</v>
      </c>
      <c r="AC591" s="16" t="s">
        <v>67</v>
      </c>
      <c r="AD591" s="16" t="s">
        <v>421</v>
      </c>
      <c r="AE591" s="16" t="s">
        <v>66</v>
      </c>
      <c r="AF591" s="115" t="s">
        <v>57</v>
      </c>
      <c r="AG591" s="16" t="s">
        <v>66</v>
      </c>
      <c r="AJ591" s="23" t="s">
        <v>66</v>
      </c>
      <c r="AK591" s="16" t="s">
        <v>66</v>
      </c>
      <c r="AR591" s="16" t="s">
        <v>422</v>
      </c>
      <c r="AS591" s="16" t="s">
        <v>57</v>
      </c>
      <c r="AV591" s="16" t="s">
        <v>423</v>
      </c>
      <c r="AW591" s="16" t="s">
        <v>57</v>
      </c>
      <c r="AZ591" s="16" t="s">
        <v>424</v>
      </c>
    </row>
    <row r="592" spans="1:52" ht="30" customHeight="1" x14ac:dyDescent="0.35">
      <c r="A592" s="17">
        <v>7161</v>
      </c>
      <c r="B592" s="17"/>
      <c r="C592" s="18" t="s">
        <v>425</v>
      </c>
      <c r="D592" s="16">
        <v>1985</v>
      </c>
      <c r="E592" s="16" t="s">
        <v>426</v>
      </c>
      <c r="F592" s="16" t="s">
        <v>53</v>
      </c>
      <c r="G592" s="16">
        <v>37</v>
      </c>
      <c r="H592" s="16" t="s">
        <v>54</v>
      </c>
      <c r="I592" s="16" t="s">
        <v>150</v>
      </c>
      <c r="M592" s="16" t="s">
        <v>57</v>
      </c>
      <c r="N592" s="20" t="s">
        <v>417</v>
      </c>
      <c r="O592" s="20" t="s">
        <v>59</v>
      </c>
      <c r="P592" s="21" t="s">
        <v>418</v>
      </c>
      <c r="Q592" s="20" t="s">
        <v>418</v>
      </c>
      <c r="R592" s="16" t="s">
        <v>427</v>
      </c>
      <c r="S592" s="19">
        <v>2</v>
      </c>
      <c r="T592" s="16" t="s">
        <v>63</v>
      </c>
      <c r="U592" s="16" t="s">
        <v>64</v>
      </c>
      <c r="V592">
        <v>75</v>
      </c>
      <c r="Z592" s="16" t="s">
        <v>57</v>
      </c>
      <c r="AA592" s="16" t="s">
        <v>66</v>
      </c>
      <c r="AB592" s="16" t="s">
        <v>57</v>
      </c>
      <c r="AE592" s="16" t="s">
        <v>66</v>
      </c>
      <c r="AF592" s="115" t="s">
        <v>66</v>
      </c>
      <c r="AG592" s="16" t="s">
        <v>66</v>
      </c>
      <c r="AH592" s="16" t="s">
        <v>66</v>
      </c>
      <c r="AI592" s="16" t="s">
        <v>66</v>
      </c>
      <c r="AJ592" s="23" t="s">
        <v>66</v>
      </c>
      <c r="AK592" s="24" t="s">
        <v>66</v>
      </c>
      <c r="AL592" s="16" t="s">
        <v>66</v>
      </c>
      <c r="AQ592" s="16" t="s">
        <v>66</v>
      </c>
      <c r="AS592" s="16" t="s">
        <v>57</v>
      </c>
      <c r="AW592" s="16" t="s">
        <v>96</v>
      </c>
    </row>
    <row r="593" spans="1:52" ht="30" customHeight="1" x14ac:dyDescent="0.35">
      <c r="A593" s="17">
        <v>7161</v>
      </c>
      <c r="B593" s="17"/>
      <c r="C593" s="18" t="s">
        <v>425</v>
      </c>
      <c r="D593" s="16">
        <v>1985</v>
      </c>
      <c r="E593" s="16" t="s">
        <v>426</v>
      </c>
      <c r="F593" s="16" t="s">
        <v>53</v>
      </c>
      <c r="G593" s="16">
        <v>14</v>
      </c>
      <c r="H593" s="16" t="s">
        <v>54</v>
      </c>
      <c r="I593" s="16" t="s">
        <v>150</v>
      </c>
      <c r="M593" s="16" t="s">
        <v>57</v>
      </c>
      <c r="N593" s="20" t="s">
        <v>417</v>
      </c>
      <c r="O593" s="20" t="s">
        <v>59</v>
      </c>
      <c r="P593" s="21" t="s">
        <v>418</v>
      </c>
      <c r="Q593" s="20" t="s">
        <v>418</v>
      </c>
      <c r="R593" s="16" t="s">
        <v>248</v>
      </c>
      <c r="S593" s="19">
        <v>5</v>
      </c>
      <c r="T593" s="16" t="s">
        <v>73</v>
      </c>
      <c r="U593" s="16" t="s">
        <v>74</v>
      </c>
      <c r="V593">
        <v>75</v>
      </c>
      <c r="Z593" s="16" t="s">
        <v>57</v>
      </c>
      <c r="AA593" s="16" t="s">
        <v>66</v>
      </c>
      <c r="AB593" s="16" t="s">
        <v>57</v>
      </c>
      <c r="AC593" s="16" t="s">
        <v>67</v>
      </c>
      <c r="AE593" s="16" t="s">
        <v>68</v>
      </c>
      <c r="AF593" s="115" t="s">
        <v>66</v>
      </c>
      <c r="AG593" s="16" t="s">
        <v>66</v>
      </c>
      <c r="AH593" s="16" t="s">
        <v>66</v>
      </c>
      <c r="AI593" s="16" t="s">
        <v>66</v>
      </c>
      <c r="AJ593" s="23" t="s">
        <v>66</v>
      </c>
      <c r="AK593" s="24" t="s">
        <v>66</v>
      </c>
      <c r="AL593" s="16" t="s">
        <v>66</v>
      </c>
      <c r="AQ593" s="16" t="s">
        <v>66</v>
      </c>
      <c r="AS593" s="16" t="s">
        <v>57</v>
      </c>
      <c r="AW593" s="32" t="s">
        <v>57</v>
      </c>
      <c r="AX593" s="32"/>
      <c r="AY593" s="32"/>
    </row>
    <row r="594" spans="1:52" ht="30" customHeight="1" x14ac:dyDescent="0.35">
      <c r="A594" s="46">
        <v>6181</v>
      </c>
      <c r="B594" s="46"/>
      <c r="C594" s="47" t="s">
        <v>589</v>
      </c>
      <c r="D594" s="48">
        <v>1989</v>
      </c>
      <c r="E594" s="48" t="s">
        <v>180</v>
      </c>
      <c r="F594" s="40" t="s">
        <v>231</v>
      </c>
      <c r="G594" s="48">
        <v>22</v>
      </c>
      <c r="H594" s="48" t="s">
        <v>80</v>
      </c>
      <c r="I594" s="48" t="s">
        <v>150</v>
      </c>
      <c r="J594" s="49"/>
      <c r="K594" s="49"/>
      <c r="L594" s="49"/>
      <c r="M594" s="48" t="s">
        <v>57</v>
      </c>
      <c r="N594" s="20" t="s">
        <v>417</v>
      </c>
      <c r="O594" s="20" t="s">
        <v>59</v>
      </c>
      <c r="P594" s="21" t="s">
        <v>418</v>
      </c>
      <c r="Q594" s="20" t="s">
        <v>418</v>
      </c>
      <c r="R594" s="48" t="s">
        <v>590</v>
      </c>
      <c r="S594" s="58">
        <v>3</v>
      </c>
      <c r="T594" s="48" t="s">
        <v>162</v>
      </c>
      <c r="U594" s="16" t="s">
        <v>74</v>
      </c>
      <c r="V594">
        <v>75</v>
      </c>
      <c r="W594" s="48"/>
      <c r="X594" s="48"/>
      <c r="Y594" s="48"/>
      <c r="Z594" s="48" t="s">
        <v>57</v>
      </c>
      <c r="AA594" s="48" t="s">
        <v>66</v>
      </c>
      <c r="AB594" s="40" t="s">
        <v>66</v>
      </c>
      <c r="AC594" s="48" t="s">
        <v>262</v>
      </c>
      <c r="AD594" s="48" t="s">
        <v>591</v>
      </c>
      <c r="AE594" s="48" t="s">
        <v>66</v>
      </c>
      <c r="AF594" s="48" t="s">
        <v>57</v>
      </c>
      <c r="AG594" s="48" t="s">
        <v>66</v>
      </c>
      <c r="AH594" s="48" t="s">
        <v>66</v>
      </c>
      <c r="AI594" s="48" t="s">
        <v>66</v>
      </c>
      <c r="AJ594" s="23" t="s">
        <v>66</v>
      </c>
      <c r="AK594" s="42" t="s">
        <v>66</v>
      </c>
      <c r="AL594" s="40" t="s">
        <v>66</v>
      </c>
      <c r="AM594" s="48"/>
      <c r="AN594" s="48"/>
      <c r="AO594" s="48"/>
      <c r="AP594" s="48"/>
      <c r="AQ594" s="48" t="s">
        <v>66</v>
      </c>
      <c r="AR594" s="48"/>
      <c r="AS594" s="48" t="s">
        <v>57</v>
      </c>
      <c r="AT594" s="48"/>
      <c r="AU594" s="48"/>
      <c r="AV594" s="48"/>
      <c r="AW594" s="48" t="s">
        <v>57</v>
      </c>
      <c r="AX594" s="48"/>
      <c r="AY594" s="48"/>
      <c r="AZ594" s="48"/>
    </row>
    <row r="595" spans="1:52" ht="30" customHeight="1" x14ac:dyDescent="0.35">
      <c r="A595" s="43">
        <v>7031</v>
      </c>
      <c r="C595" s="44" t="s">
        <v>758</v>
      </c>
      <c r="D595" s="16">
        <v>1991</v>
      </c>
      <c r="E595" s="16" t="s">
        <v>411</v>
      </c>
      <c r="F595" s="16" t="s">
        <v>131</v>
      </c>
      <c r="G595" s="16">
        <v>28</v>
      </c>
      <c r="H595" s="16" t="s">
        <v>80</v>
      </c>
      <c r="I595" s="16" t="s">
        <v>150</v>
      </c>
      <c r="J595" s="19"/>
      <c r="K595" s="19"/>
      <c r="L595" s="19"/>
      <c r="M595" s="16" t="s">
        <v>57</v>
      </c>
      <c r="N595" s="20" t="s">
        <v>417</v>
      </c>
      <c r="O595" s="20" t="s">
        <v>59</v>
      </c>
      <c r="P595" s="21" t="s">
        <v>418</v>
      </c>
      <c r="Q595" s="20" t="s">
        <v>418</v>
      </c>
      <c r="R595" s="16" t="s">
        <v>420</v>
      </c>
      <c r="S595" s="16">
        <v>10</v>
      </c>
      <c r="T595" s="16" t="s">
        <v>73</v>
      </c>
      <c r="U595" s="16" t="s">
        <v>74</v>
      </c>
      <c r="V595">
        <v>75</v>
      </c>
      <c r="Z595" s="16" t="s">
        <v>65</v>
      </c>
      <c r="AA595" s="16" t="s">
        <v>66</v>
      </c>
      <c r="AB595" s="16" t="s">
        <v>66</v>
      </c>
      <c r="AC595" s="16" t="s">
        <v>262</v>
      </c>
      <c r="AE595" s="16" t="s">
        <v>86</v>
      </c>
      <c r="AF595" s="16" t="s">
        <v>57</v>
      </c>
      <c r="AG595" s="16" t="s">
        <v>66</v>
      </c>
      <c r="AI595" s="16" t="s">
        <v>66</v>
      </c>
      <c r="AJ595" s="23" t="s">
        <v>66</v>
      </c>
      <c r="AK595" s="16" t="s">
        <v>66</v>
      </c>
      <c r="AL595" s="16" t="s">
        <v>66</v>
      </c>
      <c r="AS595" s="16" t="s">
        <v>57</v>
      </c>
      <c r="AW595" s="16" t="s">
        <v>96</v>
      </c>
      <c r="AX595" s="16" t="s">
        <v>759</v>
      </c>
      <c r="AY595" s="16" t="s">
        <v>760</v>
      </c>
    </row>
    <row r="596" spans="1:52" ht="30" customHeight="1" x14ac:dyDescent="0.35">
      <c r="A596" s="43">
        <v>6961</v>
      </c>
      <c r="C596" s="44" t="s">
        <v>907</v>
      </c>
      <c r="D596" s="16">
        <v>1993</v>
      </c>
      <c r="E596" s="16" t="s">
        <v>298</v>
      </c>
      <c r="F596" s="16" t="s">
        <v>156</v>
      </c>
      <c r="G596" s="16">
        <v>12</v>
      </c>
      <c r="H596" s="16" t="s">
        <v>80</v>
      </c>
      <c r="I596" s="16" t="s">
        <v>150</v>
      </c>
      <c r="J596" s="19"/>
      <c r="K596" s="19"/>
      <c r="L596" s="19"/>
      <c r="M596" s="16" t="s">
        <v>57</v>
      </c>
      <c r="N596" s="20" t="s">
        <v>417</v>
      </c>
      <c r="O596" s="20" t="s">
        <v>59</v>
      </c>
      <c r="P596" s="21" t="s">
        <v>418</v>
      </c>
      <c r="Q596" s="20" t="s">
        <v>908</v>
      </c>
      <c r="R596" s="16" t="s">
        <v>909</v>
      </c>
      <c r="S596" s="16">
        <v>2</v>
      </c>
      <c r="T596" s="16" t="s">
        <v>73</v>
      </c>
      <c r="U596" s="16" t="s">
        <v>74</v>
      </c>
      <c r="V596">
        <v>75</v>
      </c>
      <c r="Z596" s="16" t="s">
        <v>65</v>
      </c>
      <c r="AA596" s="16" t="s">
        <v>66</v>
      </c>
      <c r="AB596" s="16" t="s">
        <v>66</v>
      </c>
      <c r="AC596" s="16" t="s">
        <v>346</v>
      </c>
      <c r="AE596" s="16" t="s">
        <v>66</v>
      </c>
      <c r="AF596" s="16" t="s">
        <v>57</v>
      </c>
      <c r="AG596" s="16" t="s">
        <v>66</v>
      </c>
      <c r="AH596" s="16" t="s">
        <v>66</v>
      </c>
      <c r="AI596" s="16" t="s">
        <v>66</v>
      </c>
      <c r="AJ596" s="26" t="s">
        <v>57</v>
      </c>
      <c r="AK596" s="24" t="s">
        <v>57</v>
      </c>
      <c r="AL596" s="16" t="s">
        <v>66</v>
      </c>
      <c r="AQ596" s="16" t="s">
        <v>57</v>
      </c>
      <c r="AR596" s="16" t="s">
        <v>910</v>
      </c>
      <c r="AS596" s="16" t="s">
        <v>57</v>
      </c>
      <c r="AW596" s="16" t="s">
        <v>96</v>
      </c>
      <c r="AX596" s="16" t="s">
        <v>911</v>
      </c>
      <c r="AY596" s="16" t="s">
        <v>912</v>
      </c>
      <c r="AZ596" s="16" t="s">
        <v>913</v>
      </c>
    </row>
    <row r="597" spans="1:52" ht="30" customHeight="1" x14ac:dyDescent="0.35">
      <c r="A597" s="17">
        <v>6937</v>
      </c>
      <c r="B597" s="17"/>
      <c r="C597" s="18" t="s">
        <v>993</v>
      </c>
      <c r="D597" s="16">
        <v>1994</v>
      </c>
      <c r="E597" s="16" t="s">
        <v>78</v>
      </c>
      <c r="F597" s="16" t="s">
        <v>53</v>
      </c>
      <c r="G597" s="16">
        <v>13</v>
      </c>
      <c r="H597" s="16" t="s">
        <v>54</v>
      </c>
      <c r="I597" s="16" t="s">
        <v>150</v>
      </c>
      <c r="M597" s="16" t="s">
        <v>57</v>
      </c>
      <c r="N597" s="20" t="s">
        <v>417</v>
      </c>
      <c r="O597" s="20" t="s">
        <v>59</v>
      </c>
      <c r="P597" s="21" t="s">
        <v>418</v>
      </c>
      <c r="Q597" s="20" t="s">
        <v>418</v>
      </c>
      <c r="R597" s="16" t="s">
        <v>1019</v>
      </c>
      <c r="S597" s="73">
        <v>8</v>
      </c>
      <c r="T597" s="16" t="s">
        <v>73</v>
      </c>
      <c r="U597" s="16" t="s">
        <v>74</v>
      </c>
      <c r="V597">
        <v>75</v>
      </c>
      <c r="Z597" s="16" t="s">
        <v>57</v>
      </c>
      <c r="AA597" s="16" t="s">
        <v>66</v>
      </c>
      <c r="AB597" s="16" t="s">
        <v>66</v>
      </c>
      <c r="AC597" s="16" t="s">
        <v>346</v>
      </c>
      <c r="AE597" s="16" t="s">
        <v>66</v>
      </c>
      <c r="AF597" s="16" t="s">
        <v>57</v>
      </c>
      <c r="AG597" s="16" t="s">
        <v>66</v>
      </c>
      <c r="AI597" s="16" t="s">
        <v>66</v>
      </c>
      <c r="AJ597" s="23" t="s">
        <v>66</v>
      </c>
      <c r="AK597" s="33" t="s">
        <v>66</v>
      </c>
      <c r="AL597" s="16" t="s">
        <v>66</v>
      </c>
      <c r="AS597" s="16" t="s">
        <v>57</v>
      </c>
      <c r="AW597" s="16" t="s">
        <v>96</v>
      </c>
      <c r="AZ597" s="32" t="s">
        <v>1020</v>
      </c>
    </row>
    <row r="598" spans="1:52" ht="30" customHeight="1" x14ac:dyDescent="0.35">
      <c r="A598" s="17">
        <v>6925</v>
      </c>
      <c r="B598" s="17"/>
      <c r="C598" s="18" t="s">
        <v>1021</v>
      </c>
      <c r="D598" s="16">
        <v>1994</v>
      </c>
      <c r="E598" s="16" t="s">
        <v>78</v>
      </c>
      <c r="F598" s="16" t="s">
        <v>53</v>
      </c>
      <c r="G598" s="16">
        <v>37</v>
      </c>
      <c r="H598" s="16" t="s">
        <v>80</v>
      </c>
      <c r="I598" s="16" t="s">
        <v>150</v>
      </c>
      <c r="M598" s="16" t="s">
        <v>57</v>
      </c>
      <c r="N598" s="20" t="s">
        <v>417</v>
      </c>
      <c r="O598" s="20" t="s">
        <v>59</v>
      </c>
      <c r="P598" s="21" t="s">
        <v>418</v>
      </c>
      <c r="Q598" s="20" t="s">
        <v>418</v>
      </c>
      <c r="R598" s="16" t="s">
        <v>1022</v>
      </c>
      <c r="S598" s="19">
        <v>2</v>
      </c>
      <c r="T598" s="16" t="s">
        <v>162</v>
      </c>
      <c r="U598" s="16" t="s">
        <v>74</v>
      </c>
      <c r="V598">
        <v>75</v>
      </c>
      <c r="Z598" s="16" t="s">
        <v>57</v>
      </c>
      <c r="AA598" s="16" t="s">
        <v>66</v>
      </c>
      <c r="AB598" s="16" t="s">
        <v>66</v>
      </c>
      <c r="AC598" s="16" t="s">
        <v>67</v>
      </c>
      <c r="AD598" s="32" t="s">
        <v>1023</v>
      </c>
      <c r="AE598" s="16" t="s">
        <v>86</v>
      </c>
      <c r="AF598" s="16" t="s">
        <v>66</v>
      </c>
      <c r="AG598" s="16" t="s">
        <v>66</v>
      </c>
      <c r="AJ598" s="26" t="s">
        <v>57</v>
      </c>
      <c r="AK598" s="33" t="s">
        <v>57</v>
      </c>
      <c r="AR598" s="16" t="s">
        <v>1024</v>
      </c>
      <c r="AS598" s="16" t="s">
        <v>57</v>
      </c>
      <c r="AW598" s="16" t="s">
        <v>69</v>
      </c>
    </row>
    <row r="599" spans="1:52" ht="30" customHeight="1" x14ac:dyDescent="0.35">
      <c r="A599" s="17">
        <v>7218</v>
      </c>
      <c r="B599" s="17"/>
      <c r="C599" s="18" t="s">
        <v>235</v>
      </c>
      <c r="D599" s="16">
        <v>1980</v>
      </c>
      <c r="E599" s="16" t="s">
        <v>78</v>
      </c>
      <c r="F599" s="16" t="s">
        <v>53</v>
      </c>
      <c r="G599" s="16">
        <v>72</v>
      </c>
      <c r="H599" s="16" t="s">
        <v>54</v>
      </c>
      <c r="I599" s="16" t="s">
        <v>197</v>
      </c>
      <c r="J599" s="16" t="s">
        <v>236</v>
      </c>
      <c r="L599" s="16" t="s">
        <v>237</v>
      </c>
      <c r="M599" s="16" t="s">
        <v>57</v>
      </c>
      <c r="N599" s="20" t="s">
        <v>82</v>
      </c>
      <c r="O599" s="20" t="s">
        <v>92</v>
      </c>
      <c r="P599" s="21" t="s">
        <v>238</v>
      </c>
      <c r="Q599" s="20" t="s">
        <v>239</v>
      </c>
      <c r="R599" s="16" t="s">
        <v>240</v>
      </c>
      <c r="S599" s="19">
        <v>4</v>
      </c>
      <c r="T599" s="16" t="s">
        <v>63</v>
      </c>
      <c r="U599" s="16" t="s">
        <v>64</v>
      </c>
      <c r="V599">
        <f t="shared" ref="V599:V607" si="17">5/9*100</f>
        <v>55.555555555555557</v>
      </c>
      <c r="Z599" s="16" t="s">
        <v>65</v>
      </c>
      <c r="AA599" s="16" t="s">
        <v>66</v>
      </c>
      <c r="AB599" s="16" t="s">
        <v>66</v>
      </c>
      <c r="AC599" s="16" t="s">
        <v>67</v>
      </c>
      <c r="AE599" s="16" t="s">
        <v>86</v>
      </c>
      <c r="AF599" s="115" t="s">
        <v>57</v>
      </c>
      <c r="AG599" s="16" t="s">
        <v>66</v>
      </c>
      <c r="AH599" s="16" t="s">
        <v>66</v>
      </c>
      <c r="AI599" s="16" t="s">
        <v>66</v>
      </c>
      <c r="AJ599" s="23" t="s">
        <v>66</v>
      </c>
      <c r="AK599" s="24" t="s">
        <v>66</v>
      </c>
      <c r="AS599" s="16" t="s">
        <v>57</v>
      </c>
      <c r="AW599" s="16" t="s">
        <v>57</v>
      </c>
    </row>
    <row r="600" spans="1:52" ht="30" customHeight="1" x14ac:dyDescent="0.35">
      <c r="A600" s="17">
        <v>7202</v>
      </c>
      <c r="B600" s="17"/>
      <c r="C600" s="18" t="s">
        <v>271</v>
      </c>
      <c r="D600" s="16">
        <v>1981</v>
      </c>
      <c r="E600" s="16" t="s">
        <v>78</v>
      </c>
      <c r="F600" s="16" t="s">
        <v>53</v>
      </c>
      <c r="G600" s="16">
        <v>58</v>
      </c>
      <c r="H600" s="16" t="s">
        <v>54</v>
      </c>
      <c r="I600" s="16" t="s">
        <v>55</v>
      </c>
      <c r="J600" s="16" t="s">
        <v>272</v>
      </c>
      <c r="M600" s="16" t="s">
        <v>57</v>
      </c>
      <c r="N600" s="20" t="s">
        <v>82</v>
      </c>
      <c r="O600" s="20" t="s">
        <v>92</v>
      </c>
      <c r="P600" s="21" t="s">
        <v>238</v>
      </c>
      <c r="Q600" s="20" t="s">
        <v>238</v>
      </c>
      <c r="R600" s="16" t="s">
        <v>240</v>
      </c>
      <c r="S600" s="19">
        <v>23</v>
      </c>
      <c r="T600" s="16" t="s">
        <v>73</v>
      </c>
      <c r="U600" s="16" t="s">
        <v>74</v>
      </c>
      <c r="V600">
        <f t="shared" si="17"/>
        <v>55.555555555555557</v>
      </c>
      <c r="Z600" s="16" t="s">
        <v>65</v>
      </c>
      <c r="AA600" s="16" t="s">
        <v>66</v>
      </c>
      <c r="AB600" s="16" t="s">
        <v>66</v>
      </c>
      <c r="AC600" s="16" t="s">
        <v>67</v>
      </c>
      <c r="AD600" s="16" t="s">
        <v>273</v>
      </c>
      <c r="AE600" s="16" t="s">
        <v>68</v>
      </c>
      <c r="AF600" s="115" t="s">
        <v>57</v>
      </c>
      <c r="AG600" s="16" t="s">
        <v>66</v>
      </c>
      <c r="AH600" s="16" t="s">
        <v>66</v>
      </c>
      <c r="AJ600" s="23" t="s">
        <v>66</v>
      </c>
      <c r="AK600" s="16" t="s">
        <v>66</v>
      </c>
      <c r="AO600" s="16" t="s">
        <v>66</v>
      </c>
      <c r="AS600" s="16" t="s">
        <v>57</v>
      </c>
      <c r="AW600" s="16" t="s">
        <v>57</v>
      </c>
    </row>
    <row r="601" spans="1:52" ht="30" customHeight="1" x14ac:dyDescent="0.35">
      <c r="A601" s="17">
        <v>7183</v>
      </c>
      <c r="B601" s="17"/>
      <c r="C601" s="18" t="s">
        <v>306</v>
      </c>
      <c r="D601" s="16">
        <v>1982</v>
      </c>
      <c r="E601" s="16" t="s">
        <v>78</v>
      </c>
      <c r="F601" s="16" t="s">
        <v>53</v>
      </c>
      <c r="G601" s="16">
        <v>70</v>
      </c>
      <c r="H601" s="16" t="s">
        <v>54</v>
      </c>
      <c r="I601" s="16" t="s">
        <v>55</v>
      </c>
      <c r="J601" s="16" t="s">
        <v>307</v>
      </c>
      <c r="M601" s="16" t="s">
        <v>57</v>
      </c>
      <c r="N601" s="20" t="s">
        <v>82</v>
      </c>
      <c r="O601" s="20" t="s">
        <v>92</v>
      </c>
      <c r="P601" s="21" t="s">
        <v>238</v>
      </c>
      <c r="Q601" s="20" t="s">
        <v>238</v>
      </c>
      <c r="R601" s="16" t="s">
        <v>240</v>
      </c>
      <c r="S601" s="19">
        <v>1</v>
      </c>
      <c r="T601" s="16" t="s">
        <v>63</v>
      </c>
      <c r="U601" s="16" t="s">
        <v>74</v>
      </c>
      <c r="V601">
        <f t="shared" si="17"/>
        <v>55.555555555555557</v>
      </c>
      <c r="Z601" s="16" t="s">
        <v>65</v>
      </c>
      <c r="AA601" s="16" t="s">
        <v>66</v>
      </c>
      <c r="AB601" s="16" t="s">
        <v>66</v>
      </c>
      <c r="AC601" s="16" t="s">
        <v>67</v>
      </c>
      <c r="AD601" s="16" t="s">
        <v>308</v>
      </c>
      <c r="AE601" s="16" t="s">
        <v>86</v>
      </c>
      <c r="AF601" s="115" t="s">
        <v>57</v>
      </c>
      <c r="AG601" s="16" t="s">
        <v>66</v>
      </c>
      <c r="AI601" s="16" t="s">
        <v>66</v>
      </c>
      <c r="AJ601" s="23" t="s">
        <v>66</v>
      </c>
      <c r="AK601" s="33" t="s">
        <v>66</v>
      </c>
      <c r="AL601" s="16" t="s">
        <v>66</v>
      </c>
      <c r="AR601" s="16" t="s">
        <v>309</v>
      </c>
      <c r="AS601" s="16" t="s">
        <v>57</v>
      </c>
      <c r="AW601" s="16" t="s">
        <v>57</v>
      </c>
    </row>
    <row r="602" spans="1:52" ht="30" customHeight="1" x14ac:dyDescent="0.35">
      <c r="A602" s="17">
        <v>7176</v>
      </c>
      <c r="B602" s="17"/>
      <c r="C602" s="18" t="s">
        <v>325</v>
      </c>
      <c r="D602" s="16">
        <v>1983</v>
      </c>
      <c r="E602" s="16" t="s">
        <v>78</v>
      </c>
      <c r="F602" s="16" t="s">
        <v>53</v>
      </c>
      <c r="G602" s="16">
        <v>59</v>
      </c>
      <c r="H602" s="16" t="s">
        <v>54</v>
      </c>
      <c r="I602" s="16" t="s">
        <v>55</v>
      </c>
      <c r="J602" s="16" t="s">
        <v>326</v>
      </c>
      <c r="L602" s="19" t="s">
        <v>327</v>
      </c>
      <c r="M602" s="16" t="s">
        <v>57</v>
      </c>
      <c r="N602" s="20" t="s">
        <v>82</v>
      </c>
      <c r="O602" s="20" t="s">
        <v>92</v>
      </c>
      <c r="P602" s="21" t="s">
        <v>238</v>
      </c>
      <c r="Q602" s="20" t="s">
        <v>238</v>
      </c>
      <c r="R602" s="16" t="s">
        <v>328</v>
      </c>
      <c r="S602" s="19">
        <v>4</v>
      </c>
      <c r="T602" s="16" t="s">
        <v>63</v>
      </c>
      <c r="U602" s="16" t="s">
        <v>64</v>
      </c>
      <c r="V602">
        <f t="shared" si="17"/>
        <v>55.555555555555557</v>
      </c>
      <c r="Z602" s="16" t="s">
        <v>65</v>
      </c>
      <c r="AA602" s="16" t="s">
        <v>66</v>
      </c>
      <c r="AB602" s="16" t="s">
        <v>66</v>
      </c>
      <c r="AC602" s="16" t="s">
        <v>67</v>
      </c>
      <c r="AD602" s="32" t="s">
        <v>329</v>
      </c>
      <c r="AE602" s="16" t="s">
        <v>86</v>
      </c>
      <c r="AF602" s="115" t="s">
        <v>57</v>
      </c>
      <c r="AG602" s="16" t="s">
        <v>66</v>
      </c>
      <c r="AH602" s="16" t="s">
        <v>66</v>
      </c>
      <c r="AI602" s="16" t="s">
        <v>66</v>
      </c>
      <c r="AJ602" s="31" t="s">
        <v>102</v>
      </c>
      <c r="AK602" s="24" t="s">
        <v>102</v>
      </c>
      <c r="AR602" s="16" t="s">
        <v>330</v>
      </c>
      <c r="AS602" s="16" t="s">
        <v>57</v>
      </c>
      <c r="AW602" s="16" t="s">
        <v>57</v>
      </c>
      <c r="AZ602" s="16" t="s">
        <v>331</v>
      </c>
    </row>
    <row r="603" spans="1:52" ht="30" customHeight="1" x14ac:dyDescent="0.35">
      <c r="A603" s="17">
        <v>7133</v>
      </c>
      <c r="B603" s="17"/>
      <c r="C603" s="18" t="s">
        <v>446</v>
      </c>
      <c r="D603" s="16">
        <v>1986</v>
      </c>
      <c r="E603" s="16" t="s">
        <v>78</v>
      </c>
      <c r="F603" s="16" t="s">
        <v>53</v>
      </c>
      <c r="G603" s="16">
        <v>31</v>
      </c>
      <c r="H603" s="16" t="s">
        <v>54</v>
      </c>
      <c r="I603" s="16" t="s">
        <v>55</v>
      </c>
      <c r="J603" s="16" t="s">
        <v>447</v>
      </c>
      <c r="L603" s="16" t="s">
        <v>447</v>
      </c>
      <c r="M603" s="16" t="s">
        <v>57</v>
      </c>
      <c r="N603" s="20" t="s">
        <v>82</v>
      </c>
      <c r="O603" s="20" t="s">
        <v>92</v>
      </c>
      <c r="P603" s="21" t="s">
        <v>238</v>
      </c>
      <c r="Q603" s="20" t="s">
        <v>239</v>
      </c>
      <c r="R603" s="16" t="s">
        <v>448</v>
      </c>
      <c r="S603" s="19">
        <v>5.6</v>
      </c>
      <c r="T603" s="16" t="s">
        <v>191</v>
      </c>
      <c r="U603" s="16" t="s">
        <v>64</v>
      </c>
      <c r="V603">
        <f t="shared" si="17"/>
        <v>55.555555555555557</v>
      </c>
      <c r="Z603" s="16" t="s">
        <v>65</v>
      </c>
      <c r="AA603" s="16" t="s">
        <v>66</v>
      </c>
      <c r="AB603" s="16" t="s">
        <v>66</v>
      </c>
      <c r="AC603" s="16" t="s">
        <v>262</v>
      </c>
      <c r="AD603" s="32" t="s">
        <v>449</v>
      </c>
      <c r="AE603" s="16" t="s">
        <v>86</v>
      </c>
      <c r="AF603" s="115" t="s">
        <v>57</v>
      </c>
      <c r="AG603" s="16" t="s">
        <v>66</v>
      </c>
      <c r="AH603" s="16" t="s">
        <v>66</v>
      </c>
      <c r="AI603" s="16" t="s">
        <v>66</v>
      </c>
      <c r="AJ603" s="23" t="s">
        <v>66</v>
      </c>
      <c r="AK603" s="33" t="s">
        <v>66</v>
      </c>
      <c r="AL603" s="16" t="s">
        <v>66</v>
      </c>
      <c r="AP603" s="16" t="s">
        <v>66</v>
      </c>
      <c r="AR603" s="16" t="s">
        <v>450</v>
      </c>
      <c r="AS603" s="16" t="s">
        <v>57</v>
      </c>
      <c r="AW603" s="16" t="s">
        <v>57</v>
      </c>
    </row>
    <row r="604" spans="1:52" ht="30" customHeight="1" x14ac:dyDescent="0.35">
      <c r="A604" s="17">
        <v>1206</v>
      </c>
      <c r="B604" s="17"/>
      <c r="C604" s="18" t="s">
        <v>472</v>
      </c>
      <c r="D604" s="16">
        <v>1987</v>
      </c>
      <c r="E604" s="16" t="s">
        <v>473</v>
      </c>
      <c r="F604" s="16" t="s">
        <v>79</v>
      </c>
      <c r="G604" s="16">
        <v>68</v>
      </c>
      <c r="H604" s="16" t="s">
        <v>80</v>
      </c>
      <c r="I604" s="16" t="s">
        <v>55</v>
      </c>
      <c r="J604" s="19" t="s">
        <v>474</v>
      </c>
      <c r="K604" s="19"/>
      <c r="L604" s="19"/>
      <c r="M604" s="16" t="s">
        <v>57</v>
      </c>
      <c r="N604" s="20" t="s">
        <v>82</v>
      </c>
      <c r="O604" s="20" t="s">
        <v>92</v>
      </c>
      <c r="P604" s="21" t="s">
        <v>238</v>
      </c>
      <c r="Q604" s="20" t="s">
        <v>238</v>
      </c>
      <c r="R604" s="16" t="s">
        <v>475</v>
      </c>
      <c r="S604" s="25">
        <v>3</v>
      </c>
      <c r="T604" s="16" t="s">
        <v>141</v>
      </c>
      <c r="U604" s="16" t="s">
        <v>142</v>
      </c>
      <c r="V604">
        <f t="shared" si="17"/>
        <v>55.555555555555557</v>
      </c>
      <c r="Z604" s="16" t="s">
        <v>65</v>
      </c>
      <c r="AA604" s="16" t="s">
        <v>66</v>
      </c>
      <c r="AB604" s="16" t="s">
        <v>66</v>
      </c>
      <c r="AC604" s="16" t="s">
        <v>67</v>
      </c>
      <c r="AE604" s="16" t="s">
        <v>86</v>
      </c>
      <c r="AF604" s="115" t="s">
        <v>57</v>
      </c>
      <c r="AG604" s="16" t="s">
        <v>66</v>
      </c>
      <c r="AH604" s="16" t="s">
        <v>66</v>
      </c>
      <c r="AJ604" s="23" t="s">
        <v>66</v>
      </c>
      <c r="AK604" s="24" t="s">
        <v>66</v>
      </c>
      <c r="AS604" s="16" t="s">
        <v>57</v>
      </c>
      <c r="AW604" s="16" t="s">
        <v>96</v>
      </c>
    </row>
    <row r="605" spans="1:52" ht="30" customHeight="1" x14ac:dyDescent="0.35">
      <c r="A605" s="17">
        <v>1181</v>
      </c>
      <c r="B605" s="17"/>
      <c r="C605" s="18" t="s">
        <v>592</v>
      </c>
      <c r="D605" s="16">
        <v>1989</v>
      </c>
      <c r="E605" s="16" t="s">
        <v>78</v>
      </c>
      <c r="F605" s="16" t="s">
        <v>79</v>
      </c>
      <c r="G605" s="16">
        <v>74</v>
      </c>
      <c r="H605" s="16" t="s">
        <v>80</v>
      </c>
      <c r="I605" s="16" t="s">
        <v>55</v>
      </c>
      <c r="J605" s="19" t="s">
        <v>474</v>
      </c>
      <c r="K605" s="19"/>
      <c r="L605" s="19"/>
      <c r="M605" s="16" t="s">
        <v>57</v>
      </c>
      <c r="N605" s="20" t="s">
        <v>82</v>
      </c>
      <c r="O605" s="20" t="s">
        <v>92</v>
      </c>
      <c r="P605" s="21" t="s">
        <v>238</v>
      </c>
      <c r="Q605" s="20" t="s">
        <v>238</v>
      </c>
      <c r="R605" s="16" t="s">
        <v>593</v>
      </c>
      <c r="S605" s="25">
        <v>7</v>
      </c>
      <c r="T605" s="16" t="s">
        <v>63</v>
      </c>
      <c r="U605" s="16" t="s">
        <v>64</v>
      </c>
      <c r="V605">
        <f t="shared" si="17"/>
        <v>55.555555555555557</v>
      </c>
      <c r="Z605" s="16" t="s">
        <v>57</v>
      </c>
      <c r="AA605" s="16" t="s">
        <v>66</v>
      </c>
      <c r="AB605" s="16" t="s">
        <v>66</v>
      </c>
      <c r="AC605" s="16" t="s">
        <v>67</v>
      </c>
      <c r="AE605" s="16" t="s">
        <v>66</v>
      </c>
      <c r="AF605" s="16" t="s">
        <v>57</v>
      </c>
      <c r="AG605" s="16" t="s">
        <v>66</v>
      </c>
      <c r="AH605" s="16" t="s">
        <v>66</v>
      </c>
      <c r="AJ605" s="23" t="s">
        <v>66</v>
      </c>
      <c r="AK605" s="24" t="s">
        <v>66</v>
      </c>
      <c r="AS605" s="16" t="s">
        <v>57</v>
      </c>
      <c r="AW605" s="16" t="s">
        <v>57</v>
      </c>
    </row>
    <row r="606" spans="1:52" ht="30" customHeight="1" x14ac:dyDescent="0.35">
      <c r="A606" s="17">
        <v>1181</v>
      </c>
      <c r="B606" s="17"/>
      <c r="C606" s="18" t="s">
        <v>592</v>
      </c>
      <c r="D606" s="16">
        <v>1989</v>
      </c>
      <c r="E606" s="16" t="s">
        <v>78</v>
      </c>
      <c r="F606" s="16" t="s">
        <v>79</v>
      </c>
      <c r="G606" s="16">
        <v>80</v>
      </c>
      <c r="H606" s="16" t="s">
        <v>54</v>
      </c>
      <c r="I606" s="16" t="s">
        <v>55</v>
      </c>
      <c r="J606" s="19" t="s">
        <v>474</v>
      </c>
      <c r="K606" s="19"/>
      <c r="L606" s="19"/>
      <c r="M606" s="16" t="s">
        <v>57</v>
      </c>
      <c r="N606" s="20" t="s">
        <v>82</v>
      </c>
      <c r="O606" s="20" t="s">
        <v>92</v>
      </c>
      <c r="P606" s="21" t="s">
        <v>238</v>
      </c>
      <c r="Q606" s="20" t="s">
        <v>238</v>
      </c>
      <c r="R606" s="16" t="s">
        <v>240</v>
      </c>
      <c r="S606" s="25">
        <v>9</v>
      </c>
      <c r="T606" s="16" t="s">
        <v>63</v>
      </c>
      <c r="U606" s="16" t="s">
        <v>64</v>
      </c>
      <c r="V606">
        <f t="shared" si="17"/>
        <v>55.555555555555557</v>
      </c>
      <c r="Z606" s="16" t="s">
        <v>65</v>
      </c>
      <c r="AA606" s="16" t="s">
        <v>66</v>
      </c>
      <c r="AB606" s="16" t="s">
        <v>66</v>
      </c>
      <c r="AC606" s="16" t="s">
        <v>67</v>
      </c>
      <c r="AD606" s="16" t="s">
        <v>594</v>
      </c>
      <c r="AE606" s="16" t="s">
        <v>86</v>
      </c>
      <c r="AF606" s="16" t="s">
        <v>57</v>
      </c>
      <c r="AG606" s="16" t="s">
        <v>66</v>
      </c>
      <c r="AH606" s="16" t="s">
        <v>66</v>
      </c>
      <c r="AJ606" s="23" t="s">
        <v>66</v>
      </c>
      <c r="AK606" s="24" t="s">
        <v>66</v>
      </c>
      <c r="AS606" s="16" t="s">
        <v>57</v>
      </c>
      <c r="AW606" s="16" t="s">
        <v>57</v>
      </c>
      <c r="AZ606" s="16" t="s">
        <v>595</v>
      </c>
    </row>
    <row r="607" spans="1:52" ht="30" customHeight="1" x14ac:dyDescent="0.35">
      <c r="A607" s="17">
        <v>968</v>
      </c>
      <c r="B607" s="17"/>
      <c r="C607" s="18" t="s">
        <v>1377</v>
      </c>
      <c r="D607" s="16">
        <v>1999</v>
      </c>
      <c r="E607" s="16" t="s">
        <v>258</v>
      </c>
      <c r="F607" s="16" t="s">
        <v>1378</v>
      </c>
      <c r="G607" s="16">
        <v>57</v>
      </c>
      <c r="H607" s="16" t="s">
        <v>80</v>
      </c>
      <c r="I607" s="16" t="s">
        <v>55</v>
      </c>
      <c r="J607" s="19" t="s">
        <v>581</v>
      </c>
      <c r="K607" s="19"/>
      <c r="L607" s="19"/>
      <c r="M607" s="16" t="s">
        <v>57</v>
      </c>
      <c r="N607" s="20" t="s">
        <v>82</v>
      </c>
      <c r="O607" s="20" t="s">
        <v>92</v>
      </c>
      <c r="P607" s="21" t="s">
        <v>238</v>
      </c>
      <c r="Q607" s="20" t="s">
        <v>238</v>
      </c>
      <c r="R607" s="16" t="s">
        <v>1417</v>
      </c>
      <c r="S607" s="16">
        <v>1</v>
      </c>
      <c r="T607" s="16" t="s">
        <v>63</v>
      </c>
      <c r="U607" s="16" t="s">
        <v>74</v>
      </c>
      <c r="V607">
        <f t="shared" si="17"/>
        <v>55.555555555555557</v>
      </c>
      <c r="Z607" s="16" t="s">
        <v>57</v>
      </c>
      <c r="AA607" s="16" t="s">
        <v>66</v>
      </c>
      <c r="AB607" s="16" t="s">
        <v>66</v>
      </c>
      <c r="AD607" s="16" t="s">
        <v>1384</v>
      </c>
      <c r="AE607" s="16" t="s">
        <v>102</v>
      </c>
      <c r="AF607" s="115" t="s">
        <v>102</v>
      </c>
      <c r="AG607" s="16" t="s">
        <v>66</v>
      </c>
      <c r="AH607" s="16" t="s">
        <v>66</v>
      </c>
      <c r="AJ607" s="31" t="s">
        <v>102</v>
      </c>
      <c r="AK607" s="24" t="s">
        <v>102</v>
      </c>
      <c r="AS607" s="16" t="s">
        <v>66</v>
      </c>
      <c r="AT607" s="16" t="s">
        <v>1377</v>
      </c>
      <c r="AU607" s="16" t="s">
        <v>398</v>
      </c>
      <c r="AV607" s="16" t="s">
        <v>1382</v>
      </c>
      <c r="AW607" s="32" t="s">
        <v>57</v>
      </c>
      <c r="AX607" s="32"/>
      <c r="AY607" s="32"/>
    </row>
    <row r="608" spans="1:52" ht="30" customHeight="1" x14ac:dyDescent="0.35">
      <c r="A608" s="17">
        <v>1368</v>
      </c>
      <c r="B608" s="17"/>
      <c r="C608" s="18" t="s">
        <v>2892</v>
      </c>
      <c r="D608" s="16">
        <v>2016</v>
      </c>
      <c r="E608" s="16" t="s">
        <v>1452</v>
      </c>
      <c r="F608" s="16" t="s">
        <v>79</v>
      </c>
      <c r="G608" s="16">
        <v>63</v>
      </c>
      <c r="H608" s="16" t="s">
        <v>80</v>
      </c>
      <c r="I608" s="16" t="s">
        <v>55</v>
      </c>
      <c r="J608" s="19" t="s">
        <v>2893</v>
      </c>
      <c r="K608" s="19" t="s">
        <v>66</v>
      </c>
      <c r="L608" s="19"/>
      <c r="M608" s="16" t="s">
        <v>57</v>
      </c>
      <c r="N608" s="20"/>
      <c r="O608" s="20" t="s">
        <v>112</v>
      </c>
      <c r="P608" s="21" t="s">
        <v>2894</v>
      </c>
      <c r="Q608" s="20" t="s">
        <v>2895</v>
      </c>
      <c r="R608" s="16" t="s">
        <v>2896</v>
      </c>
      <c r="S608" s="25">
        <v>4</v>
      </c>
      <c r="T608" s="16" t="s">
        <v>63</v>
      </c>
      <c r="U608" s="16" t="s">
        <v>64</v>
      </c>
      <c r="Z608" s="16" t="s">
        <v>57</v>
      </c>
      <c r="AA608" s="16" t="s">
        <v>66</v>
      </c>
      <c r="AB608" s="16" t="s">
        <v>66</v>
      </c>
      <c r="AC608" s="16" t="s">
        <v>346</v>
      </c>
      <c r="AE608" s="16" t="s">
        <v>66</v>
      </c>
      <c r="AF608" s="16" t="s">
        <v>57</v>
      </c>
      <c r="AG608" s="16" t="s">
        <v>66</v>
      </c>
      <c r="AH608" s="16" t="s">
        <v>66</v>
      </c>
      <c r="AI608" s="16" t="s">
        <v>66</v>
      </c>
      <c r="AJ608" s="31" t="s">
        <v>102</v>
      </c>
      <c r="AK608" s="24" t="s">
        <v>102</v>
      </c>
      <c r="AL608" s="16" t="s">
        <v>66</v>
      </c>
      <c r="AR608" s="16" t="s">
        <v>2047</v>
      </c>
      <c r="AS608" s="16" t="s">
        <v>57</v>
      </c>
      <c r="AW608" s="16" t="s">
        <v>96</v>
      </c>
    </row>
    <row r="609" spans="1:52" ht="30" customHeight="1" x14ac:dyDescent="0.35">
      <c r="A609" s="17">
        <v>6424</v>
      </c>
      <c r="B609" s="17"/>
      <c r="C609" s="18" t="s">
        <v>2185</v>
      </c>
      <c r="D609" s="16">
        <v>2007</v>
      </c>
      <c r="E609" s="16" t="s">
        <v>852</v>
      </c>
      <c r="F609" s="16" t="s">
        <v>53</v>
      </c>
      <c r="G609" s="16">
        <v>28</v>
      </c>
      <c r="H609" s="16" t="s">
        <v>80</v>
      </c>
      <c r="I609" s="16" t="s">
        <v>55</v>
      </c>
      <c r="J609" s="19" t="s">
        <v>2186</v>
      </c>
      <c r="K609" s="19"/>
      <c r="L609" s="19"/>
      <c r="M609" s="16" t="s">
        <v>57</v>
      </c>
      <c r="N609" s="20"/>
      <c r="O609" s="20" t="s">
        <v>112</v>
      </c>
      <c r="P609" s="21" t="s">
        <v>2187</v>
      </c>
      <c r="Q609" s="20" t="s">
        <v>2187</v>
      </c>
      <c r="R609" s="16" t="s">
        <v>2188</v>
      </c>
      <c r="S609" s="25">
        <v>3</v>
      </c>
      <c r="T609" s="16" t="s">
        <v>63</v>
      </c>
      <c r="U609" s="16" t="s">
        <v>64</v>
      </c>
      <c r="Z609" s="16" t="s">
        <v>57</v>
      </c>
      <c r="AA609" s="16" t="s">
        <v>66</v>
      </c>
      <c r="AB609" s="16" t="s">
        <v>66</v>
      </c>
      <c r="AC609" s="16" t="s">
        <v>262</v>
      </c>
      <c r="AE609" s="16" t="s">
        <v>66</v>
      </c>
      <c r="AF609" s="16" t="s">
        <v>57</v>
      </c>
      <c r="AG609" s="16" t="s">
        <v>66</v>
      </c>
      <c r="AH609" s="16" t="s">
        <v>66</v>
      </c>
      <c r="AJ609" s="23" t="s">
        <v>66</v>
      </c>
      <c r="AK609" s="16" t="s">
        <v>66</v>
      </c>
      <c r="AL609" s="16" t="s">
        <v>57</v>
      </c>
      <c r="AQ609" s="16" t="s">
        <v>66</v>
      </c>
      <c r="AS609" s="16" t="s">
        <v>57</v>
      </c>
      <c r="AW609" s="16" t="s">
        <v>96</v>
      </c>
    </row>
    <row r="610" spans="1:52" ht="30" customHeight="1" x14ac:dyDescent="0.35">
      <c r="A610" s="27">
        <v>6708</v>
      </c>
      <c r="B610" s="27"/>
      <c r="C610" s="28" t="s">
        <v>1601</v>
      </c>
      <c r="D610" s="29">
        <v>2000</v>
      </c>
      <c r="E610" s="29" t="s">
        <v>78</v>
      </c>
      <c r="F610" s="29" t="s">
        <v>149</v>
      </c>
      <c r="G610" s="29">
        <v>28</v>
      </c>
      <c r="H610" s="29" t="s">
        <v>54</v>
      </c>
      <c r="I610" s="29" t="s">
        <v>55</v>
      </c>
      <c r="J610" s="29" t="s">
        <v>1079</v>
      </c>
      <c r="K610" s="29"/>
      <c r="L610" s="29"/>
      <c r="M610" s="29" t="s">
        <v>57</v>
      </c>
      <c r="N610" s="20" t="s">
        <v>1602</v>
      </c>
      <c r="O610" s="20" t="s">
        <v>552</v>
      </c>
      <c r="P610" s="21" t="s">
        <v>1603</v>
      </c>
      <c r="Q610" s="20" t="s">
        <v>1603</v>
      </c>
      <c r="R610" s="29" t="s">
        <v>1604</v>
      </c>
      <c r="S610" s="29">
        <v>15</v>
      </c>
      <c r="T610" s="29" t="s">
        <v>73</v>
      </c>
      <c r="U610" s="16" t="s">
        <v>74</v>
      </c>
      <c r="V610">
        <v>0</v>
      </c>
      <c r="W610" s="29"/>
      <c r="X610" s="29"/>
      <c r="Y610" s="29"/>
      <c r="Z610" s="29" t="s">
        <v>57</v>
      </c>
      <c r="AA610" s="29" t="s">
        <v>66</v>
      </c>
      <c r="AB610" s="29" t="s">
        <v>66</v>
      </c>
      <c r="AC610" s="29" t="s">
        <v>262</v>
      </c>
      <c r="AD610" s="29"/>
      <c r="AE610" s="29" t="s">
        <v>66</v>
      </c>
      <c r="AF610" s="114" t="s">
        <v>57</v>
      </c>
      <c r="AG610" s="29"/>
      <c r="AH610" s="29" t="s">
        <v>66</v>
      </c>
      <c r="AI610" s="29" t="s">
        <v>66</v>
      </c>
      <c r="AJ610" s="23" t="s">
        <v>66</v>
      </c>
      <c r="AK610" s="29" t="s">
        <v>66</v>
      </c>
      <c r="AL610" s="29" t="s">
        <v>66</v>
      </c>
      <c r="AM610" s="29"/>
      <c r="AN610" s="29"/>
      <c r="AO610" s="29"/>
      <c r="AP610" s="29"/>
      <c r="AQ610" s="29" t="s">
        <v>66</v>
      </c>
      <c r="AR610" s="29" t="s">
        <v>1605</v>
      </c>
      <c r="AS610" s="29" t="s">
        <v>66</v>
      </c>
      <c r="AT610" s="29" t="s">
        <v>1448</v>
      </c>
      <c r="AU610" s="29" t="s">
        <v>398</v>
      </c>
      <c r="AV610" s="29" t="s">
        <v>1606</v>
      </c>
      <c r="AW610" s="29" t="s">
        <v>96</v>
      </c>
      <c r="AX610" s="29" t="s">
        <v>1607</v>
      </c>
      <c r="AY610" s="29" t="s">
        <v>1608</v>
      </c>
      <c r="AZ610" s="29" t="s">
        <v>1609</v>
      </c>
    </row>
    <row r="611" spans="1:52" ht="30" customHeight="1" x14ac:dyDescent="0.35">
      <c r="A611" s="43">
        <v>356</v>
      </c>
      <c r="C611" s="18" t="s">
        <v>2599</v>
      </c>
      <c r="D611" s="16">
        <v>2013</v>
      </c>
      <c r="E611" s="16" t="s">
        <v>2600</v>
      </c>
      <c r="F611" s="16" t="s">
        <v>156</v>
      </c>
      <c r="G611" s="16">
        <v>22</v>
      </c>
      <c r="H611" s="16" t="s">
        <v>54</v>
      </c>
      <c r="I611" s="16" t="s">
        <v>55</v>
      </c>
      <c r="J611" s="19" t="s">
        <v>2601</v>
      </c>
      <c r="K611" s="19"/>
      <c r="L611" s="19"/>
      <c r="M611" s="16" t="s">
        <v>57</v>
      </c>
      <c r="N611" s="20" t="s">
        <v>1602</v>
      </c>
      <c r="O611" s="20" t="s">
        <v>552</v>
      </c>
      <c r="P611" s="21" t="s">
        <v>1603</v>
      </c>
      <c r="Q611" s="20" t="s">
        <v>1603</v>
      </c>
      <c r="R611" s="16" t="s">
        <v>2602</v>
      </c>
      <c r="S611" s="16">
        <v>6</v>
      </c>
      <c r="T611" s="16" t="s">
        <v>63</v>
      </c>
      <c r="U611" s="16" t="s">
        <v>64</v>
      </c>
      <c r="V611">
        <v>0</v>
      </c>
      <c r="Z611" s="16" t="s">
        <v>363</v>
      </c>
      <c r="AA611" s="16" t="s">
        <v>66</v>
      </c>
      <c r="AB611" s="16" t="s">
        <v>66</v>
      </c>
      <c r="AC611" s="16" t="s">
        <v>262</v>
      </c>
      <c r="AD611" s="16" t="s">
        <v>2603</v>
      </c>
      <c r="AE611" s="16" t="s">
        <v>66</v>
      </c>
      <c r="AF611" s="16" t="s">
        <v>57</v>
      </c>
      <c r="AG611" s="16" t="s">
        <v>66</v>
      </c>
      <c r="AH611" s="16" t="s">
        <v>66</v>
      </c>
      <c r="AJ611" s="23" t="s">
        <v>66</v>
      </c>
      <c r="AK611" s="16" t="s">
        <v>66</v>
      </c>
      <c r="AL611" s="16" t="s">
        <v>66</v>
      </c>
      <c r="AR611" s="16" t="s">
        <v>2604</v>
      </c>
      <c r="AS611" s="16" t="s">
        <v>57</v>
      </c>
      <c r="AW611" s="16" t="s">
        <v>96</v>
      </c>
    </row>
    <row r="612" spans="1:52" ht="30" customHeight="1" x14ac:dyDescent="0.35">
      <c r="A612" s="81">
        <v>6705</v>
      </c>
      <c r="B612" s="27"/>
      <c r="C612" s="28" t="s">
        <v>1610</v>
      </c>
      <c r="D612" s="29">
        <v>2000</v>
      </c>
      <c r="E612" s="29" t="s">
        <v>1611</v>
      </c>
      <c r="F612" s="29" t="s">
        <v>149</v>
      </c>
      <c r="G612" s="29">
        <v>53</v>
      </c>
      <c r="H612" s="29" t="s">
        <v>54</v>
      </c>
      <c r="I612" s="29" t="s">
        <v>181</v>
      </c>
      <c r="J612" s="29" t="s">
        <v>1612</v>
      </c>
      <c r="K612" s="29"/>
      <c r="L612" s="29" t="s">
        <v>1613</v>
      </c>
      <c r="M612" s="29" t="s">
        <v>57</v>
      </c>
      <c r="N612" s="20"/>
      <c r="O612" s="20" t="s">
        <v>92</v>
      </c>
      <c r="P612" s="21" t="s">
        <v>1614</v>
      </c>
      <c r="Q612" s="20" t="s">
        <v>1614</v>
      </c>
      <c r="R612" s="29" t="s">
        <v>1615</v>
      </c>
      <c r="S612" s="29">
        <v>8</v>
      </c>
      <c r="T612" s="29" t="s">
        <v>63</v>
      </c>
      <c r="U612" s="16" t="s">
        <v>64</v>
      </c>
      <c r="V612">
        <f t="shared" ref="V612:V617" si="18">5/6*100</f>
        <v>83.333333333333343</v>
      </c>
      <c r="W612" s="29"/>
      <c r="X612" s="29"/>
      <c r="Y612" s="29"/>
      <c r="Z612" s="29" t="s">
        <v>57</v>
      </c>
      <c r="AA612" s="29" t="s">
        <v>66</v>
      </c>
      <c r="AB612" s="29" t="s">
        <v>66</v>
      </c>
      <c r="AC612" s="29" t="s">
        <v>67</v>
      </c>
      <c r="AD612" s="29"/>
      <c r="AE612" s="29" t="s">
        <v>68</v>
      </c>
      <c r="AF612" s="114" t="s">
        <v>57</v>
      </c>
      <c r="AG612" s="29" t="s">
        <v>66</v>
      </c>
      <c r="AH612" s="29"/>
      <c r="AI612" s="29" t="s">
        <v>57</v>
      </c>
      <c r="AJ612" s="23" t="s">
        <v>66</v>
      </c>
      <c r="AK612" s="42" t="s">
        <v>66</v>
      </c>
      <c r="AL612" s="29"/>
      <c r="AM612" s="29"/>
      <c r="AN612" s="29"/>
      <c r="AO612" s="29"/>
      <c r="AP612" s="29"/>
      <c r="AQ612" s="29"/>
      <c r="AR612" s="29" t="s">
        <v>1616</v>
      </c>
      <c r="AS612" s="29" t="s">
        <v>57</v>
      </c>
      <c r="AT612" s="29"/>
      <c r="AU612" s="29"/>
      <c r="AV612" s="29"/>
      <c r="AW612" s="29" t="s">
        <v>96</v>
      </c>
      <c r="AX612" s="29" t="s">
        <v>1617</v>
      </c>
      <c r="AY612" s="29" t="s">
        <v>1618</v>
      </c>
      <c r="AZ612" s="29" t="s">
        <v>1619</v>
      </c>
    </row>
    <row r="613" spans="1:52" ht="30" customHeight="1" x14ac:dyDescent="0.35">
      <c r="A613" s="43">
        <v>701</v>
      </c>
      <c r="C613" s="18" t="s">
        <v>2097</v>
      </c>
      <c r="D613" s="16">
        <v>2006</v>
      </c>
      <c r="E613" s="16" t="s">
        <v>1452</v>
      </c>
      <c r="F613" s="16" t="s">
        <v>110</v>
      </c>
      <c r="G613" s="16">
        <v>46</v>
      </c>
      <c r="H613" s="16" t="s">
        <v>54</v>
      </c>
      <c r="I613" s="16" t="s">
        <v>197</v>
      </c>
      <c r="J613" s="66" t="s">
        <v>2098</v>
      </c>
      <c r="K613" s="66"/>
      <c r="L613" s="66" t="s">
        <v>2099</v>
      </c>
      <c r="M613" s="16" t="s">
        <v>57</v>
      </c>
      <c r="N613" s="20"/>
      <c r="O613" s="20" t="s">
        <v>92</v>
      </c>
      <c r="P613" s="21" t="s">
        <v>1614</v>
      </c>
      <c r="Q613" s="20" t="s">
        <v>1614</v>
      </c>
      <c r="R613" s="16" t="s">
        <v>2059</v>
      </c>
      <c r="S613" s="66">
        <v>1</v>
      </c>
      <c r="T613" s="16" t="s">
        <v>191</v>
      </c>
      <c r="U613" s="16" t="s">
        <v>64</v>
      </c>
      <c r="V613">
        <f t="shared" si="18"/>
        <v>83.333333333333343</v>
      </c>
      <c r="Z613" s="16" t="s">
        <v>57</v>
      </c>
      <c r="AA613" s="16" t="s">
        <v>66</v>
      </c>
      <c r="AB613" s="16" t="s">
        <v>66</v>
      </c>
      <c r="AC613" s="16" t="s">
        <v>262</v>
      </c>
      <c r="AE613" s="16" t="s">
        <v>66</v>
      </c>
      <c r="AF613" s="16" t="s">
        <v>57</v>
      </c>
      <c r="AG613" s="16" t="s">
        <v>66</v>
      </c>
      <c r="AH613" s="16" t="s">
        <v>66</v>
      </c>
      <c r="AI613" s="16" t="s">
        <v>66</v>
      </c>
      <c r="AJ613" s="79" t="s">
        <v>66</v>
      </c>
      <c r="AK613" s="80" t="s">
        <v>66</v>
      </c>
      <c r="AL613" s="16" t="s">
        <v>66</v>
      </c>
      <c r="AP613" s="16" t="s">
        <v>66</v>
      </c>
      <c r="AS613" s="16" t="s">
        <v>57</v>
      </c>
      <c r="AV613" s="16" t="s">
        <v>2100</v>
      </c>
      <c r="AW613" s="16" t="s">
        <v>69</v>
      </c>
    </row>
    <row r="614" spans="1:52" ht="30" customHeight="1" x14ac:dyDescent="0.35">
      <c r="A614" s="17">
        <v>3116</v>
      </c>
      <c r="B614" s="17"/>
      <c r="C614" s="18" t="s">
        <v>2344</v>
      </c>
      <c r="D614" s="16">
        <v>2010</v>
      </c>
      <c r="E614" s="16" t="s">
        <v>1111</v>
      </c>
      <c r="F614" s="16" t="s">
        <v>110</v>
      </c>
      <c r="G614" s="16">
        <v>44</v>
      </c>
      <c r="H614" s="16" t="s">
        <v>54</v>
      </c>
      <c r="I614" s="16" t="s">
        <v>55</v>
      </c>
      <c r="J614" s="19" t="s">
        <v>2345</v>
      </c>
      <c r="K614" s="19"/>
      <c r="L614" s="19"/>
      <c r="M614" s="16" t="s">
        <v>57</v>
      </c>
      <c r="N614" s="20"/>
      <c r="O614" s="20" t="s">
        <v>92</v>
      </c>
      <c r="P614" s="21" t="s">
        <v>1614</v>
      </c>
      <c r="Q614" s="20" t="s">
        <v>1614</v>
      </c>
      <c r="R614" s="16" t="s">
        <v>1243</v>
      </c>
      <c r="S614" s="25">
        <v>12</v>
      </c>
      <c r="T614" s="16" t="s">
        <v>63</v>
      </c>
      <c r="U614" s="16" t="s">
        <v>64</v>
      </c>
      <c r="V614">
        <f t="shared" si="18"/>
        <v>83.333333333333343</v>
      </c>
      <c r="Z614" s="16" t="s">
        <v>65</v>
      </c>
      <c r="AA614" s="16" t="s">
        <v>57</v>
      </c>
      <c r="AB614" s="16" t="s">
        <v>66</v>
      </c>
      <c r="AC614" s="16" t="s">
        <v>67</v>
      </c>
      <c r="AE614" s="16" t="s">
        <v>66</v>
      </c>
      <c r="AF614" s="16" t="s">
        <v>57</v>
      </c>
      <c r="AG614" s="16" t="s">
        <v>66</v>
      </c>
      <c r="AH614" s="16" t="s">
        <v>66</v>
      </c>
      <c r="AI614" s="16" t="s">
        <v>57</v>
      </c>
      <c r="AJ614" s="23" t="s">
        <v>66</v>
      </c>
      <c r="AK614" s="24" t="s">
        <v>66</v>
      </c>
      <c r="AP614" s="16" t="s">
        <v>66</v>
      </c>
      <c r="AQ614" s="16" t="s">
        <v>66</v>
      </c>
      <c r="AS614" s="16" t="s">
        <v>57</v>
      </c>
      <c r="AV614" s="16" t="s">
        <v>2346</v>
      </c>
      <c r="AW614" s="16" t="s">
        <v>96</v>
      </c>
    </row>
    <row r="615" spans="1:52" ht="30" customHeight="1" x14ac:dyDescent="0.35">
      <c r="A615" s="43">
        <v>45</v>
      </c>
      <c r="C615" s="18" t="s">
        <v>2734</v>
      </c>
      <c r="D615" s="16">
        <v>2014</v>
      </c>
      <c r="E615" s="16" t="s">
        <v>1698</v>
      </c>
      <c r="F615" s="16" t="s">
        <v>156</v>
      </c>
      <c r="G615" s="16">
        <v>40</v>
      </c>
      <c r="H615" s="16" t="s">
        <v>54</v>
      </c>
      <c r="I615" s="16" t="s">
        <v>197</v>
      </c>
      <c r="J615" s="19" t="s">
        <v>2735</v>
      </c>
      <c r="K615" s="19"/>
      <c r="L615" s="19"/>
      <c r="M615" s="16" t="s">
        <v>57</v>
      </c>
      <c r="N615" s="20"/>
      <c r="O615" s="20" t="s">
        <v>92</v>
      </c>
      <c r="P615" s="21" t="s">
        <v>1614</v>
      </c>
      <c r="Q615" s="20" t="s">
        <v>1614</v>
      </c>
      <c r="R615" s="16" t="s">
        <v>2736</v>
      </c>
      <c r="S615" s="16">
        <v>3</v>
      </c>
      <c r="T615" s="16" t="s">
        <v>63</v>
      </c>
      <c r="U615" s="16" t="s">
        <v>64</v>
      </c>
      <c r="V615">
        <f t="shared" si="18"/>
        <v>83.333333333333343</v>
      </c>
      <c r="Z615" s="32" t="s">
        <v>65</v>
      </c>
      <c r="AA615" s="16" t="s">
        <v>66</v>
      </c>
      <c r="AB615" s="16" t="s">
        <v>66</v>
      </c>
      <c r="AC615" s="16" t="s">
        <v>67</v>
      </c>
      <c r="AE615" s="16" t="s">
        <v>66</v>
      </c>
      <c r="AF615" s="16" t="s">
        <v>57</v>
      </c>
      <c r="AG615" s="16" t="s">
        <v>66</v>
      </c>
      <c r="AH615" s="16" t="s">
        <v>66</v>
      </c>
      <c r="AI615" s="16" t="s">
        <v>66</v>
      </c>
      <c r="AJ615" s="23" t="s">
        <v>66</v>
      </c>
      <c r="AK615" s="16" t="s">
        <v>66</v>
      </c>
      <c r="AP615" s="16" t="s">
        <v>66</v>
      </c>
      <c r="AQ615" s="16" t="s">
        <v>66</v>
      </c>
      <c r="AS615" s="16" t="s">
        <v>57</v>
      </c>
      <c r="AW615" s="16" t="s">
        <v>96</v>
      </c>
      <c r="AZ615" s="16" t="s">
        <v>2737</v>
      </c>
    </row>
    <row r="616" spans="1:52" ht="30" customHeight="1" x14ac:dyDescent="0.35">
      <c r="A616" s="17">
        <v>1746</v>
      </c>
      <c r="B616" s="17"/>
      <c r="C616" s="18" t="s">
        <v>1106</v>
      </c>
      <c r="D616" s="16">
        <v>2016</v>
      </c>
      <c r="E616" s="16" t="s">
        <v>874</v>
      </c>
      <c r="F616" s="16" t="s">
        <v>79</v>
      </c>
      <c r="G616" s="16">
        <v>50</v>
      </c>
      <c r="H616" s="16" t="s">
        <v>54</v>
      </c>
      <c r="I616" s="16" t="s">
        <v>197</v>
      </c>
      <c r="J616" s="19" t="s">
        <v>2897</v>
      </c>
      <c r="K616" s="19"/>
      <c r="L616" s="19"/>
      <c r="M616" s="16" t="s">
        <v>57</v>
      </c>
      <c r="N616" s="20"/>
      <c r="O616" s="20" t="s">
        <v>92</v>
      </c>
      <c r="P616" s="21" t="s">
        <v>1614</v>
      </c>
      <c r="Q616" s="20" t="s">
        <v>1614</v>
      </c>
      <c r="R616" s="16" t="s">
        <v>1243</v>
      </c>
      <c r="S616" s="25">
        <v>3</v>
      </c>
      <c r="T616" s="16" t="s">
        <v>63</v>
      </c>
      <c r="U616" s="16" t="s">
        <v>64</v>
      </c>
      <c r="V616">
        <f t="shared" si="18"/>
        <v>83.333333333333343</v>
      </c>
      <c r="Z616" s="16" t="s">
        <v>57</v>
      </c>
      <c r="AA616" s="16" t="s">
        <v>66</v>
      </c>
      <c r="AB616" s="16" t="s">
        <v>66</v>
      </c>
      <c r="AC616" s="16" t="s">
        <v>67</v>
      </c>
      <c r="AD616" s="16" t="s">
        <v>2898</v>
      </c>
      <c r="AE616" s="16" t="s">
        <v>66</v>
      </c>
      <c r="AF616" s="16" t="s">
        <v>57</v>
      </c>
      <c r="AH616" s="16" t="s">
        <v>66</v>
      </c>
      <c r="AI616" s="16" t="s">
        <v>57</v>
      </c>
      <c r="AJ616" s="23" t="s">
        <v>66</v>
      </c>
      <c r="AK616" s="24" t="s">
        <v>66</v>
      </c>
      <c r="AS616" s="16" t="s">
        <v>57</v>
      </c>
      <c r="AW616" s="16" t="s">
        <v>96</v>
      </c>
    </row>
    <row r="617" spans="1:52" ht="30" customHeight="1" x14ac:dyDescent="0.35">
      <c r="A617" s="45">
        <v>19274</v>
      </c>
      <c r="B617" s="45" t="s">
        <v>2789</v>
      </c>
      <c r="C617" s="108" t="s">
        <v>2973</v>
      </c>
      <c r="D617" s="109">
        <v>2017</v>
      </c>
      <c r="E617" s="109" t="s">
        <v>874</v>
      </c>
      <c r="F617" s="109" t="s">
        <v>131</v>
      </c>
      <c r="G617" s="109">
        <v>50</v>
      </c>
      <c r="H617" s="109" t="s">
        <v>54</v>
      </c>
      <c r="I617" s="109" t="s">
        <v>55</v>
      </c>
      <c r="J617" s="109" t="s">
        <v>2974</v>
      </c>
      <c r="K617" s="109"/>
      <c r="L617" s="109"/>
      <c r="M617" s="109" t="s">
        <v>57</v>
      </c>
      <c r="N617" s="109"/>
      <c r="O617" s="109" t="s">
        <v>92</v>
      </c>
      <c r="P617" s="21" t="s">
        <v>1614</v>
      </c>
      <c r="Q617" s="109" t="s">
        <v>1614</v>
      </c>
      <c r="R617" s="109" t="s">
        <v>754</v>
      </c>
      <c r="S617" s="109" t="s">
        <v>2975</v>
      </c>
      <c r="T617" s="109" t="s">
        <v>63</v>
      </c>
      <c r="U617" s="109" t="s">
        <v>74</v>
      </c>
      <c r="V617">
        <f t="shared" si="18"/>
        <v>83.333333333333343</v>
      </c>
      <c r="W617" s="109"/>
      <c r="X617" s="109"/>
      <c r="Y617" s="109"/>
      <c r="Z617" s="109" t="s">
        <v>57</v>
      </c>
      <c r="AA617" s="109" t="s">
        <v>66</v>
      </c>
      <c r="AB617" s="109" t="s">
        <v>66</v>
      </c>
      <c r="AC617" s="109" t="s">
        <v>262</v>
      </c>
      <c r="AD617" s="109"/>
      <c r="AE617" s="109" t="s">
        <v>66</v>
      </c>
      <c r="AF617" s="109" t="s">
        <v>57</v>
      </c>
      <c r="AG617" s="109" t="s">
        <v>66</v>
      </c>
      <c r="AH617" s="109" t="s">
        <v>66</v>
      </c>
      <c r="AI617" s="109" t="s">
        <v>66</v>
      </c>
      <c r="AJ617" s="109" t="s">
        <v>66</v>
      </c>
      <c r="AK617" s="109" t="s">
        <v>66</v>
      </c>
      <c r="AL617" s="109" t="s">
        <v>66</v>
      </c>
      <c r="AM617" s="109"/>
      <c r="AN617" s="109"/>
      <c r="AO617" s="109"/>
      <c r="AP617" s="109"/>
      <c r="AQ617" s="109"/>
      <c r="AR617" s="109"/>
      <c r="AS617" s="109" t="s">
        <v>57</v>
      </c>
      <c r="AT617" s="109"/>
      <c r="AU617" s="109"/>
      <c r="AV617" s="109"/>
      <c r="AW617" s="109" t="s">
        <v>57</v>
      </c>
      <c r="AX617" s="109"/>
      <c r="AY617" s="109"/>
      <c r="AZ617" s="109"/>
    </row>
    <row r="618" spans="1:52" ht="30" customHeight="1" x14ac:dyDescent="0.35">
      <c r="A618" s="17">
        <v>2345</v>
      </c>
      <c r="B618" s="17"/>
      <c r="C618" s="18" t="s">
        <v>2605</v>
      </c>
      <c r="D618" s="16">
        <v>2013</v>
      </c>
      <c r="E618" s="16" t="s">
        <v>2606</v>
      </c>
      <c r="F618" s="16" t="s">
        <v>79</v>
      </c>
      <c r="G618" s="16">
        <v>67</v>
      </c>
      <c r="H618" s="16" t="s">
        <v>80</v>
      </c>
      <c r="I618" s="16" t="s">
        <v>136</v>
      </c>
      <c r="J618" s="19" t="s">
        <v>157</v>
      </c>
      <c r="K618" s="19"/>
      <c r="L618" s="19"/>
      <c r="M618" s="16" t="s">
        <v>57</v>
      </c>
      <c r="N618" s="20" t="s">
        <v>2607</v>
      </c>
      <c r="O618" s="20" t="s">
        <v>92</v>
      </c>
      <c r="P618" s="21" t="s">
        <v>2608</v>
      </c>
      <c r="Q618" s="20" t="s">
        <v>2608</v>
      </c>
      <c r="R618" s="16" t="s">
        <v>2609</v>
      </c>
      <c r="S618" s="25">
        <v>4</v>
      </c>
      <c r="T618" s="16" t="s">
        <v>73</v>
      </c>
      <c r="U618" s="16" t="s">
        <v>74</v>
      </c>
      <c r="Z618" s="16" t="s">
        <v>65</v>
      </c>
      <c r="AA618" s="16" t="s">
        <v>66</v>
      </c>
      <c r="AB618" s="16" t="s">
        <v>66</v>
      </c>
      <c r="AC618" s="16" t="s">
        <v>346</v>
      </c>
      <c r="AE618" s="16" t="s">
        <v>66</v>
      </c>
      <c r="AF618" s="16" t="s">
        <v>57</v>
      </c>
      <c r="AG618" s="16" t="s">
        <v>66</v>
      </c>
      <c r="AH618" s="16" t="s">
        <v>66</v>
      </c>
      <c r="AI618" s="16" t="s">
        <v>66</v>
      </c>
      <c r="AJ618" s="23" t="s">
        <v>66</v>
      </c>
      <c r="AK618" s="24" t="s">
        <v>66</v>
      </c>
      <c r="AR618" s="16" t="s">
        <v>938</v>
      </c>
      <c r="AS618" s="16" t="s">
        <v>57</v>
      </c>
      <c r="AW618" s="16" t="s">
        <v>57</v>
      </c>
    </row>
    <row r="619" spans="1:52" ht="30" customHeight="1" x14ac:dyDescent="0.35">
      <c r="A619" s="65">
        <v>4245</v>
      </c>
      <c r="B619" s="65"/>
      <c r="C619" s="18" t="s">
        <v>1908</v>
      </c>
      <c r="D619" s="16">
        <v>2004</v>
      </c>
      <c r="E619" s="16" t="s">
        <v>597</v>
      </c>
      <c r="F619" s="16" t="s">
        <v>110</v>
      </c>
      <c r="G619" s="16">
        <v>77</v>
      </c>
      <c r="H619" s="16" t="s">
        <v>80</v>
      </c>
      <c r="I619" s="16" t="s">
        <v>136</v>
      </c>
      <c r="J619" s="66" t="s">
        <v>1909</v>
      </c>
      <c r="K619" s="66"/>
      <c r="L619" s="66"/>
      <c r="M619" s="19" t="s">
        <v>66</v>
      </c>
      <c r="N619" s="20" t="s">
        <v>1257</v>
      </c>
      <c r="O619" s="20" t="s">
        <v>112</v>
      </c>
      <c r="P619" s="21" t="s">
        <v>1910</v>
      </c>
      <c r="Q619" s="20" t="s">
        <v>1910</v>
      </c>
      <c r="R619" s="16" t="s">
        <v>1911</v>
      </c>
      <c r="S619" s="67">
        <v>8</v>
      </c>
      <c r="T619" s="16" t="s">
        <v>141</v>
      </c>
      <c r="U619" s="16" t="s">
        <v>142</v>
      </c>
      <c r="Z619" s="16" t="s">
        <v>57</v>
      </c>
      <c r="AA619" s="16" t="s">
        <v>66</v>
      </c>
      <c r="AB619" s="16" t="s">
        <v>66</v>
      </c>
      <c r="AC619" s="16" t="s">
        <v>67</v>
      </c>
      <c r="AE619" s="16" t="s">
        <v>68</v>
      </c>
      <c r="AF619" s="115" t="s">
        <v>57</v>
      </c>
      <c r="AG619" s="16" t="s">
        <v>66</v>
      </c>
      <c r="AH619" s="16" t="s">
        <v>66</v>
      </c>
      <c r="AI619" s="16" t="s">
        <v>66</v>
      </c>
      <c r="AJ619" s="31" t="s">
        <v>102</v>
      </c>
      <c r="AK619" s="16" t="s">
        <v>102</v>
      </c>
      <c r="AP619" s="16" t="s">
        <v>66</v>
      </c>
      <c r="AR619" s="16" t="s">
        <v>1912</v>
      </c>
      <c r="AS619" s="16" t="s">
        <v>66</v>
      </c>
      <c r="AT619" s="16" t="s">
        <v>1004</v>
      </c>
      <c r="AU619" s="16" t="s">
        <v>398</v>
      </c>
      <c r="AV619" s="16" t="s">
        <v>1913</v>
      </c>
      <c r="AW619" s="16" t="s">
        <v>57</v>
      </c>
    </row>
    <row r="620" spans="1:52" ht="30" customHeight="1" x14ac:dyDescent="0.35">
      <c r="A620" s="17">
        <v>7213</v>
      </c>
      <c r="B620" s="17"/>
      <c r="C620" s="18" t="s">
        <v>274</v>
      </c>
      <c r="D620" s="16">
        <v>1981</v>
      </c>
      <c r="E620" s="16" t="s">
        <v>78</v>
      </c>
      <c r="F620" s="16" t="s">
        <v>53</v>
      </c>
      <c r="G620" s="16">
        <v>13</v>
      </c>
      <c r="H620" s="16" t="s">
        <v>54</v>
      </c>
      <c r="I620" s="16" t="s">
        <v>55</v>
      </c>
      <c r="J620" s="16" t="s">
        <v>275</v>
      </c>
      <c r="M620" s="16" t="s">
        <v>57</v>
      </c>
      <c r="N620" s="50" t="s">
        <v>276</v>
      </c>
      <c r="O620" s="20" t="s">
        <v>92</v>
      </c>
      <c r="P620" s="21" t="s">
        <v>277</v>
      </c>
      <c r="Q620" s="20" t="s">
        <v>277</v>
      </c>
      <c r="R620" s="16" t="s">
        <v>278</v>
      </c>
      <c r="S620" s="19">
        <v>49.5</v>
      </c>
      <c r="T620" s="16" t="s">
        <v>73</v>
      </c>
      <c r="U620" s="16" t="s">
        <v>64</v>
      </c>
      <c r="V620">
        <f>3/5*100</f>
        <v>60</v>
      </c>
      <c r="Z620" s="16" t="s">
        <v>65</v>
      </c>
      <c r="AA620" s="16" t="s">
        <v>66</v>
      </c>
      <c r="AB620" s="16" t="s">
        <v>66</v>
      </c>
      <c r="AC620" s="16" t="s">
        <v>262</v>
      </c>
      <c r="AD620" s="32" t="s">
        <v>279</v>
      </c>
      <c r="AE620" s="16" t="s">
        <v>66</v>
      </c>
      <c r="AF620" s="115" t="s">
        <v>57</v>
      </c>
      <c r="AG620" s="16" t="s">
        <v>66</v>
      </c>
      <c r="AH620" s="16" t="s">
        <v>66</v>
      </c>
      <c r="AJ620" s="23" t="s">
        <v>66</v>
      </c>
      <c r="AK620" s="24" t="s">
        <v>66</v>
      </c>
      <c r="AL620" s="16" t="s">
        <v>66</v>
      </c>
      <c r="AQ620" s="16" t="s">
        <v>66</v>
      </c>
      <c r="AS620" s="16" t="s">
        <v>57</v>
      </c>
      <c r="AW620" s="16" t="s">
        <v>69</v>
      </c>
    </row>
    <row r="621" spans="1:52" ht="30" customHeight="1" x14ac:dyDescent="0.35">
      <c r="A621" s="17">
        <v>7114</v>
      </c>
      <c r="B621" s="17"/>
      <c r="C621" s="18" t="s">
        <v>476</v>
      </c>
      <c r="D621" s="16">
        <v>1987</v>
      </c>
      <c r="E621" s="16" t="s">
        <v>78</v>
      </c>
      <c r="F621" s="16" t="s">
        <v>53</v>
      </c>
      <c r="G621" s="16">
        <v>21</v>
      </c>
      <c r="H621" s="16" t="s">
        <v>80</v>
      </c>
      <c r="I621" s="16" t="s">
        <v>55</v>
      </c>
      <c r="J621" s="16" t="s">
        <v>477</v>
      </c>
      <c r="M621" s="16" t="s">
        <v>57</v>
      </c>
      <c r="N621" s="50" t="s">
        <v>276</v>
      </c>
      <c r="O621" s="20" t="s">
        <v>92</v>
      </c>
      <c r="P621" s="21" t="s">
        <v>277</v>
      </c>
      <c r="Q621" s="20" t="s">
        <v>277</v>
      </c>
      <c r="R621" s="16" t="s">
        <v>478</v>
      </c>
      <c r="S621" s="19">
        <v>5</v>
      </c>
      <c r="T621" s="16" t="s">
        <v>73</v>
      </c>
      <c r="U621" s="16" t="s">
        <v>74</v>
      </c>
      <c r="V621">
        <f>3/5*100</f>
        <v>60</v>
      </c>
      <c r="Z621" s="16" t="s">
        <v>65</v>
      </c>
      <c r="AA621" s="16" t="s">
        <v>66</v>
      </c>
      <c r="AB621" s="16" t="s">
        <v>66</v>
      </c>
      <c r="AC621" s="16" t="s">
        <v>262</v>
      </c>
      <c r="AD621" s="32" t="s">
        <v>479</v>
      </c>
      <c r="AE621" s="16" t="s">
        <v>66</v>
      </c>
      <c r="AF621" s="115" t="s">
        <v>57</v>
      </c>
      <c r="AG621" s="16" t="s">
        <v>66</v>
      </c>
      <c r="AH621" s="16" t="s">
        <v>66</v>
      </c>
      <c r="AI621" s="16" t="s">
        <v>66</v>
      </c>
      <c r="AJ621" s="23" t="s">
        <v>66</v>
      </c>
      <c r="AK621" s="24" t="s">
        <v>66</v>
      </c>
      <c r="AL621" s="16" t="s">
        <v>66</v>
      </c>
      <c r="AP621" s="16" t="s">
        <v>66</v>
      </c>
      <c r="AS621" s="16" t="s">
        <v>57</v>
      </c>
      <c r="AW621" s="16" t="s">
        <v>96</v>
      </c>
    </row>
    <row r="622" spans="1:52" ht="30" customHeight="1" x14ac:dyDescent="0.35">
      <c r="A622" s="43">
        <v>7012</v>
      </c>
      <c r="C622" s="44" t="s">
        <v>761</v>
      </c>
      <c r="D622" s="16">
        <v>1991</v>
      </c>
      <c r="E622" s="16" t="s">
        <v>78</v>
      </c>
      <c r="F622" s="16" t="s">
        <v>156</v>
      </c>
      <c r="G622" s="16">
        <v>17</v>
      </c>
      <c r="H622" s="16" t="s">
        <v>80</v>
      </c>
      <c r="I622" s="16" t="s">
        <v>55</v>
      </c>
      <c r="J622" s="19" t="s">
        <v>762</v>
      </c>
      <c r="K622" s="19"/>
      <c r="L622" s="19"/>
      <c r="M622" s="16" t="s">
        <v>57</v>
      </c>
      <c r="N622" s="50" t="s">
        <v>276</v>
      </c>
      <c r="O622" s="20" t="s">
        <v>92</v>
      </c>
      <c r="P622" s="21" t="s">
        <v>277</v>
      </c>
      <c r="Q622" s="20" t="s">
        <v>277</v>
      </c>
      <c r="R622" s="16" t="s">
        <v>763</v>
      </c>
      <c r="S622" s="16">
        <v>2</v>
      </c>
      <c r="T622" s="16" t="s">
        <v>63</v>
      </c>
      <c r="U622" s="16" t="s">
        <v>64</v>
      </c>
      <c r="V622">
        <f>3/5*100</f>
        <v>60</v>
      </c>
      <c r="Z622" s="16" t="s">
        <v>57</v>
      </c>
      <c r="AA622" s="16" t="s">
        <v>66</v>
      </c>
      <c r="AB622" s="16" t="s">
        <v>66</v>
      </c>
      <c r="AC622" s="16" t="s">
        <v>67</v>
      </c>
      <c r="AE622" s="16" t="s">
        <v>68</v>
      </c>
      <c r="AF622" s="16" t="s">
        <v>66</v>
      </c>
      <c r="AG622" s="16" t="s">
        <v>66</v>
      </c>
      <c r="AH622" s="16" t="s">
        <v>66</v>
      </c>
      <c r="AJ622" s="23" t="s">
        <v>66</v>
      </c>
      <c r="AK622" s="24" t="s">
        <v>66</v>
      </c>
      <c r="AP622" s="16" t="s">
        <v>66</v>
      </c>
      <c r="AS622" s="16" t="s">
        <v>57</v>
      </c>
      <c r="AW622" s="16" t="s">
        <v>96</v>
      </c>
    </row>
    <row r="623" spans="1:52" ht="30" customHeight="1" x14ac:dyDescent="0.35">
      <c r="A623" s="43">
        <v>7012</v>
      </c>
      <c r="C623" s="44" t="s">
        <v>761</v>
      </c>
      <c r="D623" s="16">
        <v>1991</v>
      </c>
      <c r="E623" s="16" t="s">
        <v>78</v>
      </c>
      <c r="F623" s="16" t="s">
        <v>156</v>
      </c>
      <c r="G623" s="16">
        <v>14</v>
      </c>
      <c r="H623" s="16" t="s">
        <v>80</v>
      </c>
      <c r="I623" s="16" t="s">
        <v>55</v>
      </c>
      <c r="J623" s="19" t="s">
        <v>762</v>
      </c>
      <c r="K623" s="19"/>
      <c r="L623" s="19"/>
      <c r="M623" s="16" t="s">
        <v>57</v>
      </c>
      <c r="N623" s="50" t="s">
        <v>276</v>
      </c>
      <c r="O623" s="20" t="s">
        <v>92</v>
      </c>
      <c r="P623" s="21" t="s">
        <v>277</v>
      </c>
      <c r="Q623" s="20" t="s">
        <v>277</v>
      </c>
      <c r="R623" s="16" t="s">
        <v>764</v>
      </c>
      <c r="S623" s="16">
        <v>3</v>
      </c>
      <c r="T623" s="16" t="s">
        <v>162</v>
      </c>
      <c r="U623" s="16" t="s">
        <v>74</v>
      </c>
      <c r="V623">
        <f>3/5*100</f>
        <v>60</v>
      </c>
      <c r="Z623" s="16" t="s">
        <v>57</v>
      </c>
      <c r="AA623" s="16" t="s">
        <v>66</v>
      </c>
      <c r="AB623" s="16" t="s">
        <v>66</v>
      </c>
      <c r="AC623" s="16" t="s">
        <v>262</v>
      </c>
      <c r="AE623" s="16" t="s">
        <v>66</v>
      </c>
      <c r="AF623" s="16" t="s">
        <v>57</v>
      </c>
      <c r="AG623" s="16" t="s">
        <v>66</v>
      </c>
      <c r="AH623" s="16" t="s">
        <v>66</v>
      </c>
      <c r="AJ623" s="23" t="s">
        <v>66</v>
      </c>
      <c r="AK623" s="24" t="s">
        <v>66</v>
      </c>
      <c r="AS623" s="16" t="s">
        <v>57</v>
      </c>
      <c r="AW623" s="16" t="s">
        <v>96</v>
      </c>
    </row>
    <row r="624" spans="1:52" ht="30" customHeight="1" x14ac:dyDescent="0.35">
      <c r="A624" s="17">
        <v>968</v>
      </c>
      <c r="B624" s="17"/>
      <c r="C624" s="18" t="s">
        <v>1377</v>
      </c>
      <c r="D624" s="16">
        <v>1999</v>
      </c>
      <c r="E624" s="16" t="s">
        <v>258</v>
      </c>
      <c r="F624" s="16" t="s">
        <v>1378</v>
      </c>
      <c r="G624" s="16">
        <v>17</v>
      </c>
      <c r="H624" s="16" t="s">
        <v>54</v>
      </c>
      <c r="I624" s="16" t="s">
        <v>55</v>
      </c>
      <c r="J624" s="19" t="s">
        <v>1502</v>
      </c>
      <c r="K624" s="19"/>
      <c r="L624" s="19"/>
      <c r="M624" s="16" t="s">
        <v>57</v>
      </c>
      <c r="N624" s="50" t="s">
        <v>276</v>
      </c>
      <c r="O624" s="20" t="s">
        <v>92</v>
      </c>
      <c r="P624" s="21" t="s">
        <v>277</v>
      </c>
      <c r="Q624" s="20" t="s">
        <v>277</v>
      </c>
      <c r="R624" s="16" t="s">
        <v>1503</v>
      </c>
      <c r="S624" s="16">
        <v>8</v>
      </c>
      <c r="T624" s="16" t="s">
        <v>73</v>
      </c>
      <c r="U624" s="16" t="s">
        <v>74</v>
      </c>
      <c r="V624">
        <f>3/5*100</f>
        <v>60</v>
      </c>
      <c r="Z624" s="16" t="s">
        <v>57</v>
      </c>
      <c r="AA624" s="16" t="s">
        <v>66</v>
      </c>
      <c r="AB624" s="16" t="s">
        <v>66</v>
      </c>
      <c r="AD624" s="16" t="s">
        <v>1384</v>
      </c>
      <c r="AE624" s="16" t="s">
        <v>102</v>
      </c>
      <c r="AF624" s="115" t="s">
        <v>102</v>
      </c>
      <c r="AG624" s="16" t="s">
        <v>66</v>
      </c>
      <c r="AH624" s="16" t="s">
        <v>66</v>
      </c>
      <c r="AJ624" s="31" t="s">
        <v>102</v>
      </c>
      <c r="AK624" s="24" t="s">
        <v>102</v>
      </c>
      <c r="AQ624" s="16" t="s">
        <v>57</v>
      </c>
      <c r="AS624" s="16" t="s">
        <v>66</v>
      </c>
      <c r="AT624" s="16" t="s">
        <v>1377</v>
      </c>
      <c r="AU624" s="16" t="s">
        <v>1381</v>
      </c>
      <c r="AV624" s="16" t="s">
        <v>1504</v>
      </c>
      <c r="AW624" s="32" t="s">
        <v>57</v>
      </c>
      <c r="AX624" s="32"/>
      <c r="AY624" s="32"/>
    </row>
    <row r="625" spans="1:52" ht="30" customHeight="1" x14ac:dyDescent="0.35">
      <c r="A625" s="17">
        <v>3646</v>
      </c>
      <c r="B625" s="17"/>
      <c r="C625" s="18" t="s">
        <v>2246</v>
      </c>
      <c r="D625" s="16">
        <v>2008</v>
      </c>
      <c r="E625" s="16" t="s">
        <v>958</v>
      </c>
      <c r="F625" s="16" t="s">
        <v>79</v>
      </c>
      <c r="G625" s="16">
        <v>14</v>
      </c>
      <c r="H625" s="16" t="s">
        <v>54</v>
      </c>
      <c r="I625" s="16" t="s">
        <v>55</v>
      </c>
      <c r="J625" s="19" t="s">
        <v>2247</v>
      </c>
      <c r="K625" s="19"/>
      <c r="L625" s="19"/>
      <c r="M625" s="16" t="s">
        <v>57</v>
      </c>
      <c r="N625" s="20"/>
      <c r="O625" s="20" t="s">
        <v>92</v>
      </c>
      <c r="P625" s="21" t="s">
        <v>2248</v>
      </c>
      <c r="Q625" s="20" t="s">
        <v>2248</v>
      </c>
      <c r="R625" s="16" t="s">
        <v>2249</v>
      </c>
      <c r="S625" s="25">
        <v>32</v>
      </c>
      <c r="T625" s="16" t="s">
        <v>63</v>
      </c>
      <c r="U625" s="16" t="s">
        <v>64</v>
      </c>
      <c r="Z625" s="16" t="s">
        <v>65</v>
      </c>
      <c r="AA625" s="16" t="s">
        <v>66</v>
      </c>
      <c r="AB625" s="16" t="s">
        <v>66</v>
      </c>
      <c r="AC625" s="16" t="s">
        <v>262</v>
      </c>
      <c r="AE625" s="16" t="s">
        <v>66</v>
      </c>
      <c r="AF625" s="16" t="s">
        <v>57</v>
      </c>
      <c r="AG625" s="16" t="s">
        <v>66</v>
      </c>
      <c r="AH625" s="16" t="s">
        <v>66</v>
      </c>
      <c r="AI625" s="16" t="s">
        <v>66</v>
      </c>
      <c r="AJ625" s="31" t="s">
        <v>102</v>
      </c>
      <c r="AK625" s="24" t="s">
        <v>102</v>
      </c>
      <c r="AL625" s="16" t="s">
        <v>66</v>
      </c>
      <c r="AP625" s="16" t="s">
        <v>66</v>
      </c>
      <c r="AQ625" s="16" t="s">
        <v>66</v>
      </c>
      <c r="AS625" s="16" t="s">
        <v>66</v>
      </c>
      <c r="AT625" s="16" t="s">
        <v>1448</v>
      </c>
      <c r="AU625" s="16" t="s">
        <v>398</v>
      </c>
      <c r="AV625" s="16" t="s">
        <v>2250</v>
      </c>
      <c r="AW625" s="16" t="s">
        <v>57</v>
      </c>
      <c r="AZ625" s="16" t="s">
        <v>2251</v>
      </c>
    </row>
    <row r="626" spans="1:52" ht="30" customHeight="1" x14ac:dyDescent="0.35">
      <c r="A626" s="17">
        <v>6356</v>
      </c>
      <c r="B626" s="17"/>
      <c r="C626" s="18" t="s">
        <v>2252</v>
      </c>
      <c r="D626" s="16">
        <v>2008</v>
      </c>
      <c r="E626" s="16" t="s">
        <v>958</v>
      </c>
      <c r="F626" s="16" t="s">
        <v>53</v>
      </c>
      <c r="G626" s="16">
        <v>39</v>
      </c>
      <c r="H626" s="16" t="s">
        <v>80</v>
      </c>
      <c r="I626" s="16" t="s">
        <v>55</v>
      </c>
      <c r="J626" s="19" t="s">
        <v>2253</v>
      </c>
      <c r="K626" s="19"/>
      <c r="L626" s="19"/>
      <c r="M626" s="19" t="s">
        <v>66</v>
      </c>
      <c r="N626" s="74" t="s">
        <v>2254</v>
      </c>
      <c r="O626" s="20" t="s">
        <v>83</v>
      </c>
      <c r="P626" s="6" t="s">
        <v>2255</v>
      </c>
      <c r="Q626" s="74" t="s">
        <v>2256</v>
      </c>
      <c r="R626" s="16" t="s">
        <v>2257</v>
      </c>
      <c r="S626" s="25">
        <v>4</v>
      </c>
      <c r="T626" s="16" t="s">
        <v>141</v>
      </c>
      <c r="U626" s="16" t="s">
        <v>142</v>
      </c>
      <c r="Z626" s="16" t="s">
        <v>57</v>
      </c>
      <c r="AA626" s="16" t="s">
        <v>66</v>
      </c>
      <c r="AB626" s="16" t="s">
        <v>66</v>
      </c>
      <c r="AC626" s="16" t="s">
        <v>346</v>
      </c>
      <c r="AD626" s="16" t="s">
        <v>2258</v>
      </c>
      <c r="AE626" s="16" t="s">
        <v>66</v>
      </c>
      <c r="AF626" s="16" t="s">
        <v>57</v>
      </c>
      <c r="AG626" s="16" t="s">
        <v>66</v>
      </c>
      <c r="AH626" s="16" t="s">
        <v>66</v>
      </c>
      <c r="AI626" s="16" t="s">
        <v>66</v>
      </c>
      <c r="AJ626" s="23" t="s">
        <v>66</v>
      </c>
      <c r="AK626" s="33" t="s">
        <v>66</v>
      </c>
      <c r="AL626" s="16" t="s">
        <v>66</v>
      </c>
      <c r="AP626" s="16" t="s">
        <v>66</v>
      </c>
      <c r="AQ626" s="16" t="s">
        <v>66</v>
      </c>
      <c r="AR626" s="16" t="s">
        <v>2259</v>
      </c>
      <c r="AS626" s="16" t="s">
        <v>57</v>
      </c>
      <c r="AW626" s="16" t="s">
        <v>96</v>
      </c>
    </row>
    <row r="627" spans="1:52" ht="30" customHeight="1" x14ac:dyDescent="0.35">
      <c r="A627" s="60">
        <v>7118</v>
      </c>
      <c r="B627" s="60"/>
      <c r="C627" s="18" t="s">
        <v>480</v>
      </c>
      <c r="D627" s="16">
        <v>1987</v>
      </c>
      <c r="E627" s="16" t="s">
        <v>180</v>
      </c>
      <c r="F627" s="16" t="s">
        <v>131</v>
      </c>
      <c r="G627" s="16">
        <v>28</v>
      </c>
      <c r="H627" s="16" t="s">
        <v>54</v>
      </c>
      <c r="I627" s="16" t="s">
        <v>55</v>
      </c>
      <c r="J627" s="16" t="s">
        <v>481</v>
      </c>
      <c r="M627" s="16" t="s">
        <v>57</v>
      </c>
      <c r="N627" s="20" t="s">
        <v>82</v>
      </c>
      <c r="O627" s="20" t="s">
        <v>83</v>
      </c>
      <c r="P627" s="21" t="s">
        <v>482</v>
      </c>
      <c r="Q627" s="20" t="s">
        <v>482</v>
      </c>
      <c r="R627" s="16" t="s">
        <v>483</v>
      </c>
      <c r="S627" s="16">
        <v>8</v>
      </c>
      <c r="T627" s="16" t="s">
        <v>73</v>
      </c>
      <c r="U627" s="16" t="s">
        <v>74</v>
      </c>
      <c r="Z627" s="16" t="s">
        <v>57</v>
      </c>
      <c r="AA627" s="16" t="s">
        <v>66</v>
      </c>
      <c r="AB627" s="16" t="s">
        <v>66</v>
      </c>
      <c r="AC627" s="16" t="s">
        <v>67</v>
      </c>
      <c r="AE627" s="16" t="s">
        <v>86</v>
      </c>
      <c r="AF627" s="115" t="s">
        <v>57</v>
      </c>
      <c r="AG627" s="16" t="s">
        <v>66</v>
      </c>
      <c r="AH627" s="16" t="s">
        <v>102</v>
      </c>
      <c r="AI627" s="16" t="s">
        <v>66</v>
      </c>
      <c r="AJ627" s="23" t="s">
        <v>66</v>
      </c>
      <c r="AK627" s="16" t="s">
        <v>66</v>
      </c>
      <c r="AL627" s="16" t="s">
        <v>66</v>
      </c>
      <c r="AO627" s="16" t="s">
        <v>57</v>
      </c>
      <c r="AQ627" s="16" t="s">
        <v>66</v>
      </c>
      <c r="AR627" s="16" t="s">
        <v>484</v>
      </c>
      <c r="AS627" s="16" t="s">
        <v>57</v>
      </c>
    </row>
    <row r="628" spans="1:52" ht="30" customHeight="1" x14ac:dyDescent="0.35">
      <c r="A628" s="17">
        <v>6323</v>
      </c>
      <c r="B628" s="17"/>
      <c r="C628" s="18" t="s">
        <v>2141</v>
      </c>
      <c r="D628" s="16">
        <v>2009</v>
      </c>
      <c r="E628" s="16" t="s">
        <v>78</v>
      </c>
      <c r="F628" s="16" t="s">
        <v>53</v>
      </c>
      <c r="G628" s="16">
        <v>69</v>
      </c>
      <c r="H628" s="16" t="s">
        <v>54</v>
      </c>
      <c r="I628" s="16" t="s">
        <v>55</v>
      </c>
      <c r="J628" s="19" t="s">
        <v>2291</v>
      </c>
      <c r="K628" s="19"/>
      <c r="L628" s="19"/>
      <c r="M628" s="16" t="s">
        <v>57</v>
      </c>
      <c r="N628" s="50" t="s">
        <v>276</v>
      </c>
      <c r="O628" s="20" t="s">
        <v>92</v>
      </c>
      <c r="P628" s="21" t="s">
        <v>2292</v>
      </c>
      <c r="Q628" s="20" t="s">
        <v>2292</v>
      </c>
      <c r="R628" s="16" t="s">
        <v>2293</v>
      </c>
      <c r="S628" s="25">
        <v>3</v>
      </c>
      <c r="T628" s="16" t="s">
        <v>73</v>
      </c>
      <c r="U628" s="16" t="s">
        <v>74</v>
      </c>
      <c r="V628">
        <v>100</v>
      </c>
      <c r="Z628" s="16" t="s">
        <v>57</v>
      </c>
      <c r="AA628" s="16" t="s">
        <v>66</v>
      </c>
      <c r="AB628" s="16" t="s">
        <v>66</v>
      </c>
      <c r="AC628" s="16" t="s">
        <v>262</v>
      </c>
      <c r="AD628" s="16" t="s">
        <v>2294</v>
      </c>
      <c r="AE628" s="16" t="s">
        <v>68</v>
      </c>
      <c r="AF628" s="16" t="s">
        <v>57</v>
      </c>
      <c r="AG628" s="16" t="s">
        <v>66</v>
      </c>
      <c r="AJ628" s="23" t="s">
        <v>66</v>
      </c>
      <c r="AK628" s="24" t="s">
        <v>66</v>
      </c>
      <c r="AL628" s="16" t="s">
        <v>66</v>
      </c>
      <c r="AP628" s="16" t="s">
        <v>66</v>
      </c>
      <c r="AR628" s="16" t="s">
        <v>2295</v>
      </c>
      <c r="AS628" s="16" t="s">
        <v>66</v>
      </c>
      <c r="AT628" s="16" t="s">
        <v>1004</v>
      </c>
      <c r="AU628" s="16" t="s">
        <v>398</v>
      </c>
      <c r="AV628" s="16" t="s">
        <v>2296</v>
      </c>
      <c r="AW628" s="16" t="s">
        <v>96</v>
      </c>
    </row>
    <row r="629" spans="1:52" ht="30" customHeight="1" x14ac:dyDescent="0.35">
      <c r="A629" s="27">
        <v>612</v>
      </c>
      <c r="B629" s="27"/>
      <c r="C629" s="28" t="s">
        <v>2297</v>
      </c>
      <c r="D629" s="29">
        <v>2009</v>
      </c>
      <c r="E629" s="29" t="s">
        <v>180</v>
      </c>
      <c r="F629" s="29" t="s">
        <v>149</v>
      </c>
      <c r="G629" s="29">
        <v>35</v>
      </c>
      <c r="H629" s="29" t="s">
        <v>80</v>
      </c>
      <c r="I629" s="29" t="s">
        <v>55</v>
      </c>
      <c r="J629" s="29" t="s">
        <v>2298</v>
      </c>
      <c r="K629" s="29"/>
      <c r="L629" s="29"/>
      <c r="M629" s="29" t="s">
        <v>57</v>
      </c>
      <c r="N629" s="20" t="s">
        <v>276</v>
      </c>
      <c r="O629" s="20" t="s">
        <v>92</v>
      </c>
      <c r="P629" s="21" t="s">
        <v>2292</v>
      </c>
      <c r="Q629" s="20" t="s">
        <v>2292</v>
      </c>
      <c r="R629" s="29" t="s">
        <v>2299</v>
      </c>
      <c r="S629" s="29">
        <v>13</v>
      </c>
      <c r="T629" s="29" t="s">
        <v>73</v>
      </c>
      <c r="U629" s="16" t="s">
        <v>74</v>
      </c>
      <c r="V629">
        <v>100</v>
      </c>
      <c r="W629" s="29"/>
      <c r="X629" s="29"/>
      <c r="Y629" s="29"/>
      <c r="Z629" s="29" t="s">
        <v>57</v>
      </c>
      <c r="AA629" s="29" t="s">
        <v>66</v>
      </c>
      <c r="AB629" s="29" t="s">
        <v>66</v>
      </c>
      <c r="AC629" s="29" t="s">
        <v>346</v>
      </c>
      <c r="AD629" s="29" t="s">
        <v>2300</v>
      </c>
      <c r="AE629" s="29" t="s">
        <v>66</v>
      </c>
      <c r="AF629" s="29" t="s">
        <v>57</v>
      </c>
      <c r="AG629" s="29"/>
      <c r="AH629" s="29" t="s">
        <v>66</v>
      </c>
      <c r="AI629" s="29" t="s">
        <v>66</v>
      </c>
      <c r="AJ629" s="23" t="s">
        <v>66</v>
      </c>
      <c r="AK629" s="29" t="s">
        <v>66</v>
      </c>
      <c r="AL629" s="29" t="s">
        <v>66</v>
      </c>
      <c r="AM629" s="29" t="s">
        <v>57</v>
      </c>
      <c r="AN629" s="29"/>
      <c r="AO629" s="29"/>
      <c r="AP629" s="29"/>
      <c r="AQ629" s="29"/>
      <c r="AR629" s="29"/>
      <c r="AS629" s="29" t="s">
        <v>57</v>
      </c>
      <c r="AT629" s="29"/>
      <c r="AU629" s="29"/>
      <c r="AV629" s="29"/>
      <c r="AW629" s="16" t="s">
        <v>96</v>
      </c>
      <c r="AX629" s="29" t="s">
        <v>2301</v>
      </c>
      <c r="AY629" s="29" t="s">
        <v>2302</v>
      </c>
      <c r="AZ629" s="29"/>
    </row>
    <row r="630" spans="1:52" s="97" customFormat="1" ht="30" customHeight="1" x14ac:dyDescent="0.35">
      <c r="A630" s="88">
        <v>605</v>
      </c>
      <c r="B630" s="88"/>
      <c r="C630" s="18" t="s">
        <v>2347</v>
      </c>
      <c r="D630" s="16">
        <v>2010</v>
      </c>
      <c r="E630" s="16" t="s">
        <v>78</v>
      </c>
      <c r="F630" s="16" t="s">
        <v>2348</v>
      </c>
      <c r="G630" s="16">
        <v>64</v>
      </c>
      <c r="H630" s="16" t="s">
        <v>54</v>
      </c>
      <c r="I630" s="16" t="s">
        <v>55</v>
      </c>
      <c r="J630" s="66" t="s">
        <v>2349</v>
      </c>
      <c r="K630" s="66"/>
      <c r="L630" s="66" t="s">
        <v>247</v>
      </c>
      <c r="M630" s="16" t="s">
        <v>57</v>
      </c>
      <c r="N630" s="50" t="s">
        <v>276</v>
      </c>
      <c r="O630" s="20" t="s">
        <v>92</v>
      </c>
      <c r="P630" s="21" t="s">
        <v>2292</v>
      </c>
      <c r="Q630" s="20" t="s">
        <v>2292</v>
      </c>
      <c r="R630" s="16" t="s">
        <v>2350</v>
      </c>
      <c r="S630" s="82">
        <v>14</v>
      </c>
      <c r="T630" s="16" t="s">
        <v>73</v>
      </c>
      <c r="U630" s="16" t="s">
        <v>74</v>
      </c>
      <c r="V630">
        <v>100</v>
      </c>
      <c r="W630" s="16"/>
      <c r="X630" s="16"/>
      <c r="Y630" s="16"/>
      <c r="Z630" s="16" t="s">
        <v>57</v>
      </c>
      <c r="AA630" s="16" t="s">
        <v>66</v>
      </c>
      <c r="AB630" s="16" t="s">
        <v>66</v>
      </c>
      <c r="AC630" s="16" t="s">
        <v>262</v>
      </c>
      <c r="AD630" s="16" t="s">
        <v>2351</v>
      </c>
      <c r="AE630" s="16" t="s">
        <v>86</v>
      </c>
      <c r="AF630" s="16" t="s">
        <v>57</v>
      </c>
      <c r="AG630" s="16" t="s">
        <v>66</v>
      </c>
      <c r="AH630" s="16" t="s">
        <v>66</v>
      </c>
      <c r="AI630" s="16" t="s">
        <v>66</v>
      </c>
      <c r="AJ630" s="23" t="s">
        <v>66</v>
      </c>
      <c r="AK630" s="24" t="s">
        <v>66</v>
      </c>
      <c r="AL630" s="16" t="s">
        <v>66</v>
      </c>
      <c r="AM630" s="16"/>
      <c r="AN630" s="16"/>
      <c r="AO630" s="16"/>
      <c r="AP630" s="16"/>
      <c r="AQ630" s="16"/>
      <c r="AR630" s="16"/>
      <c r="AS630" s="16" t="s">
        <v>66</v>
      </c>
      <c r="AT630" s="16" t="s">
        <v>1004</v>
      </c>
      <c r="AU630" s="16" t="s">
        <v>398</v>
      </c>
      <c r="AV630" s="16" t="s">
        <v>2352</v>
      </c>
      <c r="AW630" s="16" t="s">
        <v>69</v>
      </c>
      <c r="AX630" s="16"/>
      <c r="AY630" s="16"/>
      <c r="AZ630" s="16"/>
    </row>
    <row r="631" spans="1:52" s="32" customFormat="1" ht="30" customHeight="1" x14ac:dyDescent="0.35">
      <c r="A631" s="17">
        <v>3256</v>
      </c>
      <c r="B631" s="17"/>
      <c r="C631" s="18" t="s">
        <v>2353</v>
      </c>
      <c r="D631" s="16">
        <v>2010</v>
      </c>
      <c r="E631" s="16" t="s">
        <v>180</v>
      </c>
      <c r="F631" s="16" t="s">
        <v>79</v>
      </c>
      <c r="G631" s="16">
        <v>9</v>
      </c>
      <c r="H631" s="16" t="s">
        <v>80</v>
      </c>
      <c r="I631" s="16" t="s">
        <v>55</v>
      </c>
      <c r="J631" s="19" t="s">
        <v>2354</v>
      </c>
      <c r="K631" s="19"/>
      <c r="L631" s="19"/>
      <c r="M631" s="16" t="s">
        <v>57</v>
      </c>
      <c r="N631" s="50" t="s">
        <v>276</v>
      </c>
      <c r="O631" s="20" t="s">
        <v>92</v>
      </c>
      <c r="P631" s="21" t="s">
        <v>2292</v>
      </c>
      <c r="Q631" s="20" t="s">
        <v>2292</v>
      </c>
      <c r="R631" s="16" t="s">
        <v>2355</v>
      </c>
      <c r="S631" s="25">
        <v>2</v>
      </c>
      <c r="T631" s="16" t="s">
        <v>162</v>
      </c>
      <c r="U631" s="16" t="s">
        <v>74</v>
      </c>
      <c r="V631">
        <v>100</v>
      </c>
      <c r="W631" s="16"/>
      <c r="X631" s="16"/>
      <c r="Y631" s="16"/>
      <c r="Z631" s="16" t="s">
        <v>65</v>
      </c>
      <c r="AA631" s="16" t="s">
        <v>66</v>
      </c>
      <c r="AB631" s="16" t="s">
        <v>66</v>
      </c>
      <c r="AC631" s="16" t="s">
        <v>346</v>
      </c>
      <c r="AD631" s="16"/>
      <c r="AE631" s="16" t="s">
        <v>66</v>
      </c>
      <c r="AF631" s="16" t="s">
        <v>57</v>
      </c>
      <c r="AG631" s="16" t="s">
        <v>66</v>
      </c>
      <c r="AH631" s="16"/>
      <c r="AI631" s="16"/>
      <c r="AJ631" s="26" t="s">
        <v>57</v>
      </c>
      <c r="AK631" s="24" t="s">
        <v>57</v>
      </c>
      <c r="AL631" s="16"/>
      <c r="AM631" s="16"/>
      <c r="AN631" s="16"/>
      <c r="AO631" s="16"/>
      <c r="AP631" s="16"/>
      <c r="AQ631" s="16"/>
      <c r="AR631" s="16"/>
      <c r="AS631" s="16" t="s">
        <v>57</v>
      </c>
      <c r="AT631" s="16"/>
      <c r="AU631" s="16"/>
      <c r="AV631" s="16" t="s">
        <v>2343</v>
      </c>
      <c r="AW631" s="16" t="s">
        <v>57</v>
      </c>
      <c r="AX631" s="16"/>
      <c r="AY631" s="16"/>
      <c r="AZ631" s="16"/>
    </row>
    <row r="632" spans="1:52" ht="30" customHeight="1" x14ac:dyDescent="0.35">
      <c r="A632" s="17">
        <v>7612</v>
      </c>
      <c r="B632" s="17"/>
      <c r="C632" s="18" t="s">
        <v>2610</v>
      </c>
      <c r="D632" s="16">
        <v>2013</v>
      </c>
      <c r="E632" s="16" t="s">
        <v>78</v>
      </c>
      <c r="F632" s="16" t="s">
        <v>53</v>
      </c>
      <c r="G632" s="16">
        <v>50</v>
      </c>
      <c r="H632" s="16" t="s">
        <v>80</v>
      </c>
      <c r="I632" s="16" t="s">
        <v>181</v>
      </c>
      <c r="J632" s="16" t="s">
        <v>2611</v>
      </c>
      <c r="L632" s="16" t="s">
        <v>181</v>
      </c>
      <c r="M632" s="16" t="s">
        <v>57</v>
      </c>
      <c r="N632" s="50" t="s">
        <v>276</v>
      </c>
      <c r="O632" s="20" t="s">
        <v>92</v>
      </c>
      <c r="P632" s="21" t="s">
        <v>2292</v>
      </c>
      <c r="Q632" s="20" t="s">
        <v>2292</v>
      </c>
      <c r="R632" s="32" t="s">
        <v>2612</v>
      </c>
      <c r="S632" s="19">
        <v>4</v>
      </c>
      <c r="T632" s="16" t="s">
        <v>162</v>
      </c>
      <c r="U632" s="16" t="s">
        <v>74</v>
      </c>
      <c r="V632">
        <v>100</v>
      </c>
      <c r="Z632" s="16" t="s">
        <v>65</v>
      </c>
      <c r="AA632" s="16" t="s">
        <v>66</v>
      </c>
      <c r="AB632" s="16" t="s">
        <v>66</v>
      </c>
      <c r="AC632" s="16" t="s">
        <v>262</v>
      </c>
      <c r="AD632" s="32" t="s">
        <v>2613</v>
      </c>
      <c r="AE632" s="16" t="s">
        <v>66</v>
      </c>
      <c r="AF632" s="16" t="s">
        <v>57</v>
      </c>
      <c r="AG632" s="16" t="s">
        <v>66</v>
      </c>
      <c r="AH632" s="16" t="s">
        <v>66</v>
      </c>
      <c r="AI632" s="16" t="s">
        <v>66</v>
      </c>
      <c r="AJ632" s="23" t="s">
        <v>66</v>
      </c>
      <c r="AK632" s="16" t="s">
        <v>66</v>
      </c>
      <c r="AS632" s="16" t="s">
        <v>57</v>
      </c>
      <c r="AW632" s="16" t="s">
        <v>57</v>
      </c>
    </row>
    <row r="633" spans="1:52" ht="30" customHeight="1" x14ac:dyDescent="0.35">
      <c r="A633" s="43">
        <v>393</v>
      </c>
      <c r="C633" s="44" t="s">
        <v>2738</v>
      </c>
      <c r="D633" s="16">
        <v>2014</v>
      </c>
      <c r="E633" s="16" t="s">
        <v>109</v>
      </c>
      <c r="F633" s="16" t="s">
        <v>156</v>
      </c>
      <c r="G633" s="16">
        <v>64</v>
      </c>
      <c r="H633" s="16" t="s">
        <v>80</v>
      </c>
      <c r="I633" s="16" t="s">
        <v>150</v>
      </c>
      <c r="J633" s="19" t="s">
        <v>2739</v>
      </c>
      <c r="K633" s="19"/>
      <c r="L633" s="19" t="s">
        <v>327</v>
      </c>
      <c r="M633" s="16" t="s">
        <v>57</v>
      </c>
      <c r="N633" s="50" t="s">
        <v>276</v>
      </c>
      <c r="O633" s="20" t="s">
        <v>92</v>
      </c>
      <c r="P633" s="21" t="s">
        <v>2292</v>
      </c>
      <c r="Q633" s="20" t="s">
        <v>2292</v>
      </c>
      <c r="R633" s="16" t="s">
        <v>2740</v>
      </c>
      <c r="S633" s="16">
        <v>6</v>
      </c>
      <c r="T633" s="16" t="s">
        <v>73</v>
      </c>
      <c r="U633" s="16" t="s">
        <v>74</v>
      </c>
      <c r="V633">
        <v>100</v>
      </c>
      <c r="Z633" s="16" t="s">
        <v>57</v>
      </c>
      <c r="AA633" s="16" t="s">
        <v>66</v>
      </c>
      <c r="AB633" s="16" t="s">
        <v>66</v>
      </c>
      <c r="AC633" s="16" t="s">
        <v>346</v>
      </c>
      <c r="AE633" s="16" t="s">
        <v>66</v>
      </c>
      <c r="AF633" s="16" t="s">
        <v>57</v>
      </c>
      <c r="AG633" s="16" t="s">
        <v>66</v>
      </c>
      <c r="AI633" s="16" t="s">
        <v>66</v>
      </c>
      <c r="AJ633" s="23" t="s">
        <v>66</v>
      </c>
      <c r="AK633" s="16" t="s">
        <v>66</v>
      </c>
      <c r="AS633" s="16" t="s">
        <v>66</v>
      </c>
      <c r="AT633" s="16" t="s">
        <v>1448</v>
      </c>
      <c r="AU633" s="16" t="s">
        <v>398</v>
      </c>
      <c r="AV633" s="16" t="s">
        <v>2741</v>
      </c>
      <c r="AW633" s="16" t="s">
        <v>96</v>
      </c>
    </row>
    <row r="634" spans="1:52" ht="30" customHeight="1" x14ac:dyDescent="0.35">
      <c r="A634" s="17">
        <v>1444</v>
      </c>
      <c r="B634" s="17"/>
      <c r="C634" s="18" t="s">
        <v>2899</v>
      </c>
      <c r="D634" s="16">
        <v>2016</v>
      </c>
      <c r="E634" s="16" t="s">
        <v>1767</v>
      </c>
      <c r="F634" s="16" t="s">
        <v>79</v>
      </c>
      <c r="G634" s="16" t="s">
        <v>581</v>
      </c>
      <c r="H634" s="16" t="s">
        <v>54</v>
      </c>
      <c r="I634" s="16" t="s">
        <v>55</v>
      </c>
      <c r="J634" s="19" t="s">
        <v>2900</v>
      </c>
      <c r="K634" s="19" t="s">
        <v>66</v>
      </c>
      <c r="L634" s="19"/>
      <c r="M634" s="16" t="s">
        <v>57</v>
      </c>
      <c r="N634" s="50" t="s">
        <v>276</v>
      </c>
      <c r="O634" s="20" t="s">
        <v>92</v>
      </c>
      <c r="P634" s="21" t="s">
        <v>2292</v>
      </c>
      <c r="Q634" s="20" t="s">
        <v>2292</v>
      </c>
      <c r="R634" s="16" t="s">
        <v>2901</v>
      </c>
      <c r="S634" s="25">
        <v>14</v>
      </c>
      <c r="T634" s="16" t="s">
        <v>73</v>
      </c>
      <c r="U634" s="16" t="s">
        <v>74</v>
      </c>
      <c r="V634">
        <v>100</v>
      </c>
      <c r="Z634" s="16" t="s">
        <v>57</v>
      </c>
      <c r="AA634" s="16" t="s">
        <v>66</v>
      </c>
      <c r="AB634" s="16" t="s">
        <v>66</v>
      </c>
      <c r="AC634" s="16" t="s">
        <v>346</v>
      </c>
      <c r="AE634" s="16" t="s">
        <v>68</v>
      </c>
      <c r="AF634" s="16" t="s">
        <v>57</v>
      </c>
      <c r="AJ634" s="26" t="s">
        <v>57</v>
      </c>
      <c r="AK634" s="24" t="s">
        <v>57</v>
      </c>
      <c r="AS634" s="16" t="s">
        <v>57</v>
      </c>
      <c r="AW634" s="16" t="s">
        <v>96</v>
      </c>
      <c r="AZ634" s="16" t="s">
        <v>2902</v>
      </c>
    </row>
    <row r="635" spans="1:52" ht="30" customHeight="1" x14ac:dyDescent="0.35">
      <c r="A635" s="17">
        <v>1444</v>
      </c>
      <c r="B635" s="17"/>
      <c r="C635" s="18" t="s">
        <v>2899</v>
      </c>
      <c r="D635" s="16">
        <v>2016</v>
      </c>
      <c r="E635" s="16" t="s">
        <v>1767</v>
      </c>
      <c r="F635" s="16" t="s">
        <v>79</v>
      </c>
      <c r="G635" s="16" t="s">
        <v>581</v>
      </c>
      <c r="H635" s="16" t="s">
        <v>80</v>
      </c>
      <c r="I635" s="16" t="s">
        <v>55</v>
      </c>
      <c r="J635" s="19" t="s">
        <v>2903</v>
      </c>
      <c r="K635" s="19" t="s">
        <v>66</v>
      </c>
      <c r="L635" s="19"/>
      <c r="M635" s="16" t="s">
        <v>57</v>
      </c>
      <c r="N635" s="50" t="s">
        <v>276</v>
      </c>
      <c r="O635" s="20" t="s">
        <v>92</v>
      </c>
      <c r="P635" s="21" t="s">
        <v>2292</v>
      </c>
      <c r="Q635" s="20" t="s">
        <v>2292</v>
      </c>
      <c r="R635" s="16" t="s">
        <v>2901</v>
      </c>
      <c r="S635" s="25">
        <v>6</v>
      </c>
      <c r="T635" s="16" t="s">
        <v>73</v>
      </c>
      <c r="U635" s="16" t="s">
        <v>74</v>
      </c>
      <c r="V635">
        <v>100</v>
      </c>
      <c r="Z635" s="16" t="s">
        <v>57</v>
      </c>
      <c r="AA635" s="16" t="s">
        <v>66</v>
      </c>
      <c r="AB635" s="16" t="s">
        <v>66</v>
      </c>
      <c r="AC635" s="16" t="s">
        <v>346</v>
      </c>
      <c r="AE635" s="16" t="s">
        <v>66</v>
      </c>
      <c r="AF635" s="16" t="s">
        <v>57</v>
      </c>
      <c r="AJ635" s="26" t="s">
        <v>57</v>
      </c>
      <c r="AK635" s="24" t="s">
        <v>57</v>
      </c>
      <c r="AS635" s="16" t="s">
        <v>57</v>
      </c>
      <c r="AW635" s="16" t="s">
        <v>96</v>
      </c>
    </row>
    <row r="636" spans="1:52" ht="30" customHeight="1" x14ac:dyDescent="0.35">
      <c r="A636" s="17">
        <v>6010</v>
      </c>
      <c r="B636" s="17"/>
      <c r="C636" s="18" t="s">
        <v>2976</v>
      </c>
      <c r="D636" s="16">
        <v>2017</v>
      </c>
      <c r="E636" s="16" t="s">
        <v>411</v>
      </c>
      <c r="F636" s="16" t="s">
        <v>131</v>
      </c>
      <c r="G636" s="16">
        <v>68</v>
      </c>
      <c r="H636" s="16" t="s">
        <v>54</v>
      </c>
      <c r="I636" s="16" t="s">
        <v>55</v>
      </c>
      <c r="J636" s="19" t="s">
        <v>2977</v>
      </c>
      <c r="K636" s="19"/>
      <c r="L636" s="19"/>
      <c r="M636" s="16" t="s">
        <v>57</v>
      </c>
      <c r="N636" s="50" t="s">
        <v>276</v>
      </c>
      <c r="O636" s="20" t="s">
        <v>92</v>
      </c>
      <c r="P636" s="21" t="s">
        <v>2292</v>
      </c>
      <c r="Q636" s="20" t="s">
        <v>2292</v>
      </c>
      <c r="R636" s="16" t="s">
        <v>1437</v>
      </c>
      <c r="S636" s="25">
        <v>5</v>
      </c>
      <c r="T636" s="16" t="s">
        <v>73</v>
      </c>
      <c r="U636" s="16" t="s">
        <v>74</v>
      </c>
      <c r="V636">
        <v>100</v>
      </c>
      <c r="Z636" s="16" t="s">
        <v>57</v>
      </c>
      <c r="AA636" s="16" t="s">
        <v>66</v>
      </c>
      <c r="AB636" s="16" t="s">
        <v>66</v>
      </c>
      <c r="AC636" s="16" t="s">
        <v>262</v>
      </c>
      <c r="AD636" s="32"/>
      <c r="AE636" s="16" t="s">
        <v>68</v>
      </c>
      <c r="AF636" s="16" t="s">
        <v>57</v>
      </c>
      <c r="AG636" s="16" t="s">
        <v>66</v>
      </c>
      <c r="AH636" s="16" t="s">
        <v>66</v>
      </c>
      <c r="AI636" s="16" t="s">
        <v>66</v>
      </c>
      <c r="AJ636" s="23" t="s">
        <v>66</v>
      </c>
      <c r="AK636" s="24" t="s">
        <v>66</v>
      </c>
      <c r="AL636" s="16" t="s">
        <v>66</v>
      </c>
      <c r="AP636" s="16" t="s">
        <v>66</v>
      </c>
      <c r="AS636" s="16" t="s">
        <v>66</v>
      </c>
      <c r="AT636" s="16" t="s">
        <v>1004</v>
      </c>
      <c r="AU636" s="16" t="s">
        <v>398</v>
      </c>
      <c r="AV636" s="16" t="s">
        <v>1353</v>
      </c>
      <c r="AW636" s="16" t="s">
        <v>96</v>
      </c>
      <c r="AX636" s="16" t="s">
        <v>2978</v>
      </c>
      <c r="AY636" s="16" t="s">
        <v>2979</v>
      </c>
    </row>
    <row r="637" spans="1:52" s="107" customFormat="1" ht="30" customHeight="1" x14ac:dyDescent="0.35">
      <c r="A637" s="45">
        <v>19072</v>
      </c>
      <c r="B637" s="45" t="s">
        <v>2789</v>
      </c>
      <c r="C637" s="108" t="s">
        <v>1634</v>
      </c>
      <c r="D637" s="109">
        <v>2018</v>
      </c>
      <c r="E637" s="109" t="s">
        <v>958</v>
      </c>
      <c r="F637" s="109" t="s">
        <v>131</v>
      </c>
      <c r="G637" s="109">
        <v>48</v>
      </c>
      <c r="H637" s="109" t="s">
        <v>54</v>
      </c>
      <c r="I637" s="109" t="s">
        <v>55</v>
      </c>
      <c r="J637" s="109" t="s">
        <v>3076</v>
      </c>
      <c r="K637" s="109" t="s">
        <v>66</v>
      </c>
      <c r="L637" s="109"/>
      <c r="M637" s="109" t="s">
        <v>57</v>
      </c>
      <c r="N637" s="109" t="s">
        <v>3077</v>
      </c>
      <c r="O637" s="109" t="s">
        <v>92</v>
      </c>
      <c r="P637" s="21" t="s">
        <v>2292</v>
      </c>
      <c r="Q637" s="109" t="s">
        <v>2292</v>
      </c>
      <c r="R637" s="109" t="s">
        <v>3078</v>
      </c>
      <c r="S637" s="109">
        <v>15</v>
      </c>
      <c r="T637" s="109" t="s">
        <v>73</v>
      </c>
      <c r="U637" s="109" t="s">
        <v>74</v>
      </c>
      <c r="V637" s="45">
        <v>100</v>
      </c>
      <c r="W637" s="109"/>
      <c r="X637" s="109"/>
      <c r="Y637" s="109"/>
      <c r="Z637" s="109" t="s">
        <v>57</v>
      </c>
      <c r="AA637" s="109" t="s">
        <v>66</v>
      </c>
      <c r="AB637" s="109" t="s">
        <v>57</v>
      </c>
      <c r="AC637" s="109"/>
      <c r="AD637" s="109"/>
      <c r="AE637" s="109" t="s">
        <v>66</v>
      </c>
      <c r="AF637" s="109" t="s">
        <v>57</v>
      </c>
      <c r="AG637" s="109"/>
      <c r="AH637" s="109" t="s">
        <v>66</v>
      </c>
      <c r="AI637" s="109" t="s">
        <v>66</v>
      </c>
      <c r="AJ637" s="109" t="s">
        <v>66</v>
      </c>
      <c r="AK637" s="109" t="s">
        <v>66</v>
      </c>
      <c r="AL637" s="109"/>
      <c r="AM637" s="109"/>
      <c r="AN637" s="109"/>
      <c r="AO637" s="109"/>
      <c r="AP637" s="109" t="s">
        <v>57</v>
      </c>
      <c r="AQ637" s="109"/>
      <c r="AR637" s="109"/>
      <c r="AS637" s="109" t="s">
        <v>57</v>
      </c>
      <c r="AT637" s="109"/>
      <c r="AU637" s="109"/>
      <c r="AV637" s="109"/>
      <c r="AW637" s="109" t="s">
        <v>57</v>
      </c>
      <c r="AX637" s="109"/>
      <c r="AY637" s="109"/>
      <c r="AZ637" s="109"/>
    </row>
    <row r="638" spans="1:52" s="107" customFormat="1" ht="30" customHeight="1" x14ac:dyDescent="0.35">
      <c r="A638" s="17">
        <v>1856</v>
      </c>
      <c r="B638" s="17"/>
      <c r="C638" s="18" t="s">
        <v>2806</v>
      </c>
      <c r="D638" s="16">
        <v>2015</v>
      </c>
      <c r="E638" s="16" t="s">
        <v>1066</v>
      </c>
      <c r="F638" s="16" t="s">
        <v>79</v>
      </c>
      <c r="G638" s="16">
        <v>57</v>
      </c>
      <c r="H638" s="16" t="s">
        <v>54</v>
      </c>
      <c r="I638" s="16" t="s">
        <v>55</v>
      </c>
      <c r="J638" s="19" t="s">
        <v>2807</v>
      </c>
      <c r="K638" s="19"/>
      <c r="L638" s="19"/>
      <c r="M638" s="16" t="s">
        <v>57</v>
      </c>
      <c r="N638" s="20" t="s">
        <v>406</v>
      </c>
      <c r="O638" s="20" t="s">
        <v>83</v>
      </c>
      <c r="P638" s="21" t="s">
        <v>2808</v>
      </c>
      <c r="Q638" s="20" t="s">
        <v>2808</v>
      </c>
      <c r="R638" s="16" t="s">
        <v>2809</v>
      </c>
      <c r="S638" s="25">
        <v>3</v>
      </c>
      <c r="T638" s="16" t="s">
        <v>73</v>
      </c>
      <c r="U638" s="16" t="s">
        <v>74</v>
      </c>
      <c r="V638"/>
      <c r="W638" s="16"/>
      <c r="X638" s="16"/>
      <c r="Y638" s="16"/>
      <c r="Z638" s="16" t="s">
        <v>57</v>
      </c>
      <c r="AA638" s="16" t="s">
        <v>66</v>
      </c>
      <c r="AB638" s="16" t="s">
        <v>66</v>
      </c>
      <c r="AC638" s="16" t="s">
        <v>262</v>
      </c>
      <c r="AD638" s="16"/>
      <c r="AE638" s="16" t="s">
        <v>86</v>
      </c>
      <c r="AF638" s="16" t="s">
        <v>57</v>
      </c>
      <c r="AG638" s="16" t="s">
        <v>66</v>
      </c>
      <c r="AH638" s="16" t="s">
        <v>66</v>
      </c>
      <c r="AI638" s="16" t="s">
        <v>66</v>
      </c>
      <c r="AJ638" s="23" t="s">
        <v>66</v>
      </c>
      <c r="AK638" s="24" t="s">
        <v>66</v>
      </c>
      <c r="AL638" s="16" t="s">
        <v>66</v>
      </c>
      <c r="AM638" s="16"/>
      <c r="AN638" s="16"/>
      <c r="AO638" s="16"/>
      <c r="AP638" s="16" t="s">
        <v>66</v>
      </c>
      <c r="AQ638" s="16"/>
      <c r="AR638" s="16" t="s">
        <v>2810</v>
      </c>
      <c r="AS638" s="16" t="s">
        <v>66</v>
      </c>
      <c r="AT638" s="16" t="s">
        <v>1004</v>
      </c>
      <c r="AU638" s="16" t="s">
        <v>398</v>
      </c>
      <c r="AV638" s="16" t="s">
        <v>2811</v>
      </c>
      <c r="AW638" s="16" t="s">
        <v>57</v>
      </c>
      <c r="AX638" s="16"/>
      <c r="AY638" s="16"/>
      <c r="AZ638" s="16"/>
    </row>
    <row r="639" spans="1:52" s="107" customFormat="1" ht="30" customHeight="1" x14ac:dyDescent="0.35">
      <c r="A639" s="17">
        <v>7144</v>
      </c>
      <c r="B639" s="17"/>
      <c r="C639" s="18" t="s">
        <v>451</v>
      </c>
      <c r="D639" s="16">
        <v>1986</v>
      </c>
      <c r="E639" s="16" t="s">
        <v>78</v>
      </c>
      <c r="F639" s="16" t="s">
        <v>53</v>
      </c>
      <c r="G639" s="16">
        <v>33</v>
      </c>
      <c r="H639" s="16" t="s">
        <v>80</v>
      </c>
      <c r="I639" s="16" t="s">
        <v>55</v>
      </c>
      <c r="J639" s="16" t="s">
        <v>452</v>
      </c>
      <c r="K639" s="16"/>
      <c r="L639" s="16" t="s">
        <v>247</v>
      </c>
      <c r="M639" s="16" t="s">
        <v>57</v>
      </c>
      <c r="N639" s="20" t="s">
        <v>417</v>
      </c>
      <c r="O639" s="20" t="s">
        <v>92</v>
      </c>
      <c r="P639" s="21" t="s">
        <v>453</v>
      </c>
      <c r="Q639" s="20" t="s">
        <v>454</v>
      </c>
      <c r="R639" s="16" t="s">
        <v>455</v>
      </c>
      <c r="S639" s="19">
        <v>1</v>
      </c>
      <c r="T639" s="16" t="s">
        <v>162</v>
      </c>
      <c r="U639" s="16" t="s">
        <v>74</v>
      </c>
      <c r="V639">
        <f t="shared" ref="V639:V647" si="19">7/9*100</f>
        <v>77.777777777777786</v>
      </c>
      <c r="W639" s="16"/>
      <c r="X639" s="16"/>
      <c r="Y639" s="16"/>
      <c r="Z639" s="16" t="s">
        <v>65</v>
      </c>
      <c r="AA639" s="16" t="s">
        <v>66</v>
      </c>
      <c r="AB639" s="16" t="s">
        <v>66</v>
      </c>
      <c r="AC639" s="16" t="s">
        <v>67</v>
      </c>
      <c r="AD639" s="16"/>
      <c r="AE639" s="16" t="s">
        <v>66</v>
      </c>
      <c r="AF639" s="115" t="s">
        <v>57</v>
      </c>
      <c r="AG639" s="16"/>
      <c r="AH639" s="16" t="s">
        <v>66</v>
      </c>
      <c r="AI639" s="16"/>
      <c r="AJ639" s="23" t="s">
        <v>66</v>
      </c>
      <c r="AK639" s="24" t="s">
        <v>66</v>
      </c>
      <c r="AL639" s="16"/>
      <c r="AM639" s="16"/>
      <c r="AN639" s="16"/>
      <c r="AO639" s="16"/>
      <c r="AP639" s="16"/>
      <c r="AQ639" s="16"/>
      <c r="AR639" s="16"/>
      <c r="AS639" s="16" t="s">
        <v>57</v>
      </c>
      <c r="AT639" s="16"/>
      <c r="AU639" s="16"/>
      <c r="AV639" s="16"/>
      <c r="AW639" s="16" t="s">
        <v>57</v>
      </c>
      <c r="AX639" s="16"/>
      <c r="AY639" s="16"/>
      <c r="AZ639" s="32" t="s">
        <v>456</v>
      </c>
    </row>
    <row r="640" spans="1:52" s="107" customFormat="1" ht="30" customHeight="1" x14ac:dyDescent="0.35">
      <c r="A640" s="27">
        <v>1135</v>
      </c>
      <c r="B640" s="27"/>
      <c r="C640" s="28" t="s">
        <v>842</v>
      </c>
      <c r="D640" s="29">
        <v>1992</v>
      </c>
      <c r="E640" s="29" t="s">
        <v>779</v>
      </c>
      <c r="F640" s="29" t="s">
        <v>156</v>
      </c>
      <c r="G640" s="29">
        <v>50</v>
      </c>
      <c r="H640" s="29" t="s">
        <v>80</v>
      </c>
      <c r="I640" s="29" t="s">
        <v>55</v>
      </c>
      <c r="J640" s="29" t="s">
        <v>843</v>
      </c>
      <c r="K640" s="29"/>
      <c r="L640" s="29"/>
      <c r="M640" s="29" t="s">
        <v>57</v>
      </c>
      <c r="N640" s="20" t="s">
        <v>417</v>
      </c>
      <c r="O640" s="20" t="s">
        <v>92</v>
      </c>
      <c r="P640" s="21" t="s">
        <v>453</v>
      </c>
      <c r="Q640" s="20" t="s">
        <v>453</v>
      </c>
      <c r="R640" s="29" t="s">
        <v>844</v>
      </c>
      <c r="S640" s="29">
        <v>6</v>
      </c>
      <c r="T640" s="29" t="s">
        <v>162</v>
      </c>
      <c r="U640" s="16" t="s">
        <v>64</v>
      </c>
      <c r="V640">
        <f t="shared" si="19"/>
        <v>77.777777777777786</v>
      </c>
      <c r="W640" s="29"/>
      <c r="X640" s="29"/>
      <c r="Y640" s="29"/>
      <c r="Z640" s="29" t="s">
        <v>57</v>
      </c>
      <c r="AA640" s="29" t="s">
        <v>66</v>
      </c>
      <c r="AB640" s="29" t="s">
        <v>66</v>
      </c>
      <c r="AC640" s="29" t="s">
        <v>346</v>
      </c>
      <c r="AD640" s="29"/>
      <c r="AE640" s="29" t="s">
        <v>66</v>
      </c>
      <c r="AF640" s="29" t="s">
        <v>57</v>
      </c>
      <c r="AG640" s="29" t="s">
        <v>66</v>
      </c>
      <c r="AH640" s="29" t="s">
        <v>66</v>
      </c>
      <c r="AI640" s="29"/>
      <c r="AJ640" s="23" t="s">
        <v>66</v>
      </c>
      <c r="AK640" s="29" t="s">
        <v>66</v>
      </c>
      <c r="AL640" s="29"/>
      <c r="AM640" s="29"/>
      <c r="AN640" s="29"/>
      <c r="AO640" s="29"/>
      <c r="AP640" s="29"/>
      <c r="AQ640" s="29"/>
      <c r="AR640" s="29" t="s">
        <v>845</v>
      </c>
      <c r="AS640" s="29" t="s">
        <v>57</v>
      </c>
      <c r="AT640" s="29"/>
      <c r="AU640" s="29"/>
      <c r="AV640" s="29"/>
      <c r="AW640" s="29" t="s">
        <v>96</v>
      </c>
      <c r="AX640" s="29" t="s">
        <v>846</v>
      </c>
      <c r="AY640" s="29" t="s">
        <v>847</v>
      </c>
      <c r="AZ640" s="29"/>
    </row>
    <row r="641" spans="1:52" s="107" customFormat="1" ht="30" customHeight="1" x14ac:dyDescent="0.35">
      <c r="A641" s="17">
        <v>6795</v>
      </c>
      <c r="B641" s="17"/>
      <c r="C641" s="18" t="s">
        <v>1284</v>
      </c>
      <c r="D641" s="16">
        <v>1997</v>
      </c>
      <c r="E641" s="16" t="s">
        <v>411</v>
      </c>
      <c r="F641" s="16" t="s">
        <v>131</v>
      </c>
      <c r="G641" s="16">
        <v>27</v>
      </c>
      <c r="H641" s="16" t="s">
        <v>80</v>
      </c>
      <c r="I641" s="16" t="s">
        <v>432</v>
      </c>
      <c r="J641" s="19" t="s">
        <v>1285</v>
      </c>
      <c r="K641" s="19"/>
      <c r="L641" s="19" t="s">
        <v>1286</v>
      </c>
      <c r="M641" s="16" t="s">
        <v>57</v>
      </c>
      <c r="N641" s="20" t="s">
        <v>417</v>
      </c>
      <c r="O641" s="20" t="s">
        <v>92</v>
      </c>
      <c r="P641" s="21" t="s">
        <v>453</v>
      </c>
      <c r="Q641" s="20" t="s">
        <v>454</v>
      </c>
      <c r="R641" s="16" t="s">
        <v>1287</v>
      </c>
      <c r="S641" s="19">
        <v>2</v>
      </c>
      <c r="T641" s="16" t="s">
        <v>73</v>
      </c>
      <c r="U641" s="16" t="s">
        <v>74</v>
      </c>
      <c r="V641">
        <f t="shared" si="19"/>
        <v>77.777777777777786</v>
      </c>
      <c r="W641" s="16"/>
      <c r="X641" s="16"/>
      <c r="Y641" s="16"/>
      <c r="Z641" s="16" t="s">
        <v>57</v>
      </c>
      <c r="AA641" s="16" t="s">
        <v>66</v>
      </c>
      <c r="AB641" s="16" t="s">
        <v>66</v>
      </c>
      <c r="AC641" s="16" t="s">
        <v>262</v>
      </c>
      <c r="AD641" s="16"/>
      <c r="AE641" s="16" t="s">
        <v>86</v>
      </c>
      <c r="AF641" s="115" t="s">
        <v>57</v>
      </c>
      <c r="AG641" s="16" t="s">
        <v>66</v>
      </c>
      <c r="AH641" s="16" t="s">
        <v>66</v>
      </c>
      <c r="AI641" s="16" t="s">
        <v>57</v>
      </c>
      <c r="AJ641" s="26" t="s">
        <v>57</v>
      </c>
      <c r="AK641" s="33" t="s">
        <v>57</v>
      </c>
      <c r="AL641" s="16" t="s">
        <v>57</v>
      </c>
      <c r="AM641" s="16"/>
      <c r="AN641" s="16"/>
      <c r="AO641" s="16"/>
      <c r="AP641" s="16"/>
      <c r="AQ641" s="16" t="s">
        <v>66</v>
      </c>
      <c r="AR641" s="16" t="s">
        <v>1288</v>
      </c>
      <c r="AS641" s="16" t="s">
        <v>57</v>
      </c>
      <c r="AT641" s="16"/>
      <c r="AU641" s="16"/>
      <c r="AV641" s="16"/>
      <c r="AW641" s="16" t="s">
        <v>57</v>
      </c>
      <c r="AX641" s="16"/>
      <c r="AY641" s="16"/>
      <c r="AZ641" s="16" t="s">
        <v>1289</v>
      </c>
    </row>
    <row r="642" spans="1:52" s="107" customFormat="1" ht="30" customHeight="1" x14ac:dyDescent="0.35">
      <c r="A642" s="17">
        <v>8117</v>
      </c>
      <c r="B642" s="17"/>
      <c r="C642" s="18" t="s">
        <v>1124</v>
      </c>
      <c r="D642" s="16">
        <v>1999</v>
      </c>
      <c r="E642" s="16" t="s">
        <v>411</v>
      </c>
      <c r="F642" s="16" t="s">
        <v>131</v>
      </c>
      <c r="G642" s="16">
        <v>35</v>
      </c>
      <c r="H642" s="16" t="s">
        <v>80</v>
      </c>
      <c r="I642" s="16" t="s">
        <v>432</v>
      </c>
      <c r="J642" s="16" t="s">
        <v>1505</v>
      </c>
      <c r="K642" s="16"/>
      <c r="L642" s="16" t="s">
        <v>1286</v>
      </c>
      <c r="M642" s="16" t="s">
        <v>57</v>
      </c>
      <c r="N642" s="20" t="s">
        <v>417</v>
      </c>
      <c r="O642" s="20" t="s">
        <v>92</v>
      </c>
      <c r="P642" s="21" t="s">
        <v>453</v>
      </c>
      <c r="Q642" s="20" t="s">
        <v>1506</v>
      </c>
      <c r="R642" s="16" t="s">
        <v>1507</v>
      </c>
      <c r="S642" s="19">
        <v>7</v>
      </c>
      <c r="T642" s="16" t="s">
        <v>73</v>
      </c>
      <c r="U642" s="16" t="s">
        <v>74</v>
      </c>
      <c r="V642">
        <f t="shared" si="19"/>
        <v>77.777777777777786</v>
      </c>
      <c r="W642" s="16"/>
      <c r="X642" s="16"/>
      <c r="Y642" s="16"/>
      <c r="Z642" s="16" t="s">
        <v>65</v>
      </c>
      <c r="AA642" s="16" t="s">
        <v>66</v>
      </c>
      <c r="AB642" s="16" t="s">
        <v>66</v>
      </c>
      <c r="AC642" s="16" t="s">
        <v>67</v>
      </c>
      <c r="AD642" s="16"/>
      <c r="AE642" s="16" t="s">
        <v>86</v>
      </c>
      <c r="AF642" s="22" t="s">
        <v>57</v>
      </c>
      <c r="AG642" s="16"/>
      <c r="AH642" s="16" t="s">
        <v>66</v>
      </c>
      <c r="AI642" s="16"/>
      <c r="AJ642" s="23" t="s">
        <v>66</v>
      </c>
      <c r="AK642" s="33" t="s">
        <v>66</v>
      </c>
      <c r="AL642" s="16" t="s">
        <v>66</v>
      </c>
      <c r="AM642" s="16"/>
      <c r="AN642" s="16"/>
      <c r="AO642" s="16"/>
      <c r="AP642" s="16"/>
      <c r="AQ642" s="16"/>
      <c r="AR642" s="16"/>
      <c r="AS642" s="16" t="s">
        <v>66</v>
      </c>
      <c r="AT642" s="16" t="s">
        <v>1219</v>
      </c>
      <c r="AU642" s="16" t="s">
        <v>1395</v>
      </c>
      <c r="AV642" s="16" t="s">
        <v>1508</v>
      </c>
      <c r="AW642" s="16" t="s">
        <v>57</v>
      </c>
      <c r="AX642" s="16"/>
      <c r="AY642" s="16"/>
      <c r="AZ642" s="16"/>
    </row>
    <row r="643" spans="1:52" s="107" customFormat="1" ht="30" customHeight="1" x14ac:dyDescent="0.35">
      <c r="A643" s="65">
        <v>4359</v>
      </c>
      <c r="B643" s="65"/>
      <c r="C643" s="18" t="s">
        <v>1825</v>
      </c>
      <c r="D643" s="16">
        <v>2003</v>
      </c>
      <c r="E643" s="16" t="s">
        <v>78</v>
      </c>
      <c r="F643" s="16" t="s">
        <v>110</v>
      </c>
      <c r="G643" s="16">
        <v>37</v>
      </c>
      <c r="H643" s="16" t="s">
        <v>54</v>
      </c>
      <c r="I643" s="16" t="s">
        <v>432</v>
      </c>
      <c r="J643" s="66" t="s">
        <v>1826</v>
      </c>
      <c r="K643" s="66" t="s">
        <v>66</v>
      </c>
      <c r="L643" s="66"/>
      <c r="M643" s="16" t="s">
        <v>57</v>
      </c>
      <c r="N643" s="20" t="s">
        <v>417</v>
      </c>
      <c r="O643" s="20" t="s">
        <v>92</v>
      </c>
      <c r="P643" s="21" t="s">
        <v>453</v>
      </c>
      <c r="Q643" s="20" t="s">
        <v>454</v>
      </c>
      <c r="R643" s="16" t="s">
        <v>1827</v>
      </c>
      <c r="S643" s="67">
        <v>2</v>
      </c>
      <c r="T643" s="16" t="s">
        <v>73</v>
      </c>
      <c r="U643" s="16" t="s">
        <v>74</v>
      </c>
      <c r="V643">
        <f t="shared" si="19"/>
        <v>77.777777777777786</v>
      </c>
      <c r="W643" s="16"/>
      <c r="X643" s="16"/>
      <c r="Y643" s="16"/>
      <c r="Z643" s="16" t="s">
        <v>57</v>
      </c>
      <c r="AA643" s="16" t="s">
        <v>66</v>
      </c>
      <c r="AB643" s="16" t="s">
        <v>66</v>
      </c>
      <c r="AC643" s="16" t="s">
        <v>262</v>
      </c>
      <c r="AD643" s="16"/>
      <c r="AE643" s="16" t="s">
        <v>66</v>
      </c>
      <c r="AF643" s="22" t="s">
        <v>57</v>
      </c>
      <c r="AG643" s="16"/>
      <c r="AH643" s="16"/>
      <c r="AI643" s="16"/>
      <c r="AJ643" s="23" t="s">
        <v>66</v>
      </c>
      <c r="AK643" s="16" t="s">
        <v>66</v>
      </c>
      <c r="AL643" s="16"/>
      <c r="AM643" s="16"/>
      <c r="AN643" s="16"/>
      <c r="AO643" s="16"/>
      <c r="AP643" s="16"/>
      <c r="AQ643" s="16"/>
      <c r="AR643" s="16" t="s">
        <v>1828</v>
      </c>
      <c r="AS643" s="16" t="s">
        <v>57</v>
      </c>
      <c r="AT643" s="16"/>
      <c r="AU643" s="16"/>
      <c r="AV643" s="16"/>
      <c r="AW643" s="16" t="s">
        <v>57</v>
      </c>
      <c r="AX643" s="16"/>
      <c r="AY643" s="16"/>
      <c r="AZ643" s="16"/>
    </row>
    <row r="644" spans="1:52" s="107" customFormat="1" ht="30" customHeight="1" x14ac:dyDescent="0.35">
      <c r="A644" s="43">
        <v>750</v>
      </c>
      <c r="B644" s="43"/>
      <c r="C644" s="18" t="s">
        <v>2021</v>
      </c>
      <c r="D644" s="16">
        <v>2005</v>
      </c>
      <c r="E644" s="16" t="s">
        <v>258</v>
      </c>
      <c r="F644" s="16" t="s">
        <v>110</v>
      </c>
      <c r="G644" s="16">
        <v>53</v>
      </c>
      <c r="H644" s="16" t="s">
        <v>54</v>
      </c>
      <c r="I644" s="16" t="s">
        <v>150</v>
      </c>
      <c r="J644" s="66" t="s">
        <v>2022</v>
      </c>
      <c r="K644" s="66" t="s">
        <v>66</v>
      </c>
      <c r="L644" s="66"/>
      <c r="M644" s="16" t="s">
        <v>57</v>
      </c>
      <c r="N644" s="20" t="s">
        <v>417</v>
      </c>
      <c r="O644" s="20" t="s">
        <v>92</v>
      </c>
      <c r="P644" s="21" t="s">
        <v>453</v>
      </c>
      <c r="Q644" s="20" t="s">
        <v>2023</v>
      </c>
      <c r="R644" s="16" t="s">
        <v>2024</v>
      </c>
      <c r="S644" s="66">
        <v>25</v>
      </c>
      <c r="T644" s="16" t="s">
        <v>191</v>
      </c>
      <c r="U644" s="16" t="s">
        <v>64</v>
      </c>
      <c r="V644">
        <f t="shared" si="19"/>
        <v>77.777777777777786</v>
      </c>
      <c r="W644" s="16"/>
      <c r="X644" s="16"/>
      <c r="Y644" s="16"/>
      <c r="Z644" s="16" t="s">
        <v>65</v>
      </c>
      <c r="AA644" s="16" t="s">
        <v>66</v>
      </c>
      <c r="AB644" s="16" t="s">
        <v>66</v>
      </c>
      <c r="AC644" s="16" t="s">
        <v>67</v>
      </c>
      <c r="AD644" s="16"/>
      <c r="AE644" s="80" t="s">
        <v>86</v>
      </c>
      <c r="AF644" s="22" t="s">
        <v>57</v>
      </c>
      <c r="AG644" s="16" t="s">
        <v>66</v>
      </c>
      <c r="AH644" s="16" t="s">
        <v>66</v>
      </c>
      <c r="AI644" s="16" t="s">
        <v>66</v>
      </c>
      <c r="AJ644" s="79" t="s">
        <v>66</v>
      </c>
      <c r="AK644" s="80" t="s">
        <v>66</v>
      </c>
      <c r="AL644" s="16" t="s">
        <v>66</v>
      </c>
      <c r="AM644" s="16"/>
      <c r="AN644" s="16"/>
      <c r="AO644" s="16"/>
      <c r="AP644" s="16" t="s">
        <v>66</v>
      </c>
      <c r="AQ644" s="16"/>
      <c r="AR644" s="16" t="s">
        <v>2025</v>
      </c>
      <c r="AS644" s="16" t="s">
        <v>57</v>
      </c>
      <c r="AT644" s="16"/>
      <c r="AU644" s="16"/>
      <c r="AV644" s="16"/>
      <c r="AW644" s="16" t="s">
        <v>57</v>
      </c>
      <c r="AX644" s="16"/>
      <c r="AY644" s="16"/>
      <c r="AZ644" s="16" t="s">
        <v>2026</v>
      </c>
    </row>
    <row r="645" spans="1:52" s="107" customFormat="1" ht="30" customHeight="1" x14ac:dyDescent="0.35">
      <c r="A645" s="43">
        <v>58</v>
      </c>
      <c r="B645" s="43"/>
      <c r="C645" s="18" t="s">
        <v>2356</v>
      </c>
      <c r="D645" s="16">
        <v>2010</v>
      </c>
      <c r="E645" s="16" t="s">
        <v>1698</v>
      </c>
      <c r="F645" s="16" t="s">
        <v>156</v>
      </c>
      <c r="G645" s="16">
        <v>32</v>
      </c>
      <c r="H645" s="16" t="s">
        <v>80</v>
      </c>
      <c r="I645" s="16" t="s">
        <v>55</v>
      </c>
      <c r="J645" s="19" t="s">
        <v>2357</v>
      </c>
      <c r="K645" s="19"/>
      <c r="L645" s="19"/>
      <c r="M645" s="16" t="s">
        <v>57</v>
      </c>
      <c r="N645" s="20" t="s">
        <v>417</v>
      </c>
      <c r="O645" s="20" t="s">
        <v>92</v>
      </c>
      <c r="P645" s="21" t="s">
        <v>453</v>
      </c>
      <c r="Q645" s="20" t="s">
        <v>1506</v>
      </c>
      <c r="R645" s="16" t="s">
        <v>1736</v>
      </c>
      <c r="S645" s="16">
        <v>3</v>
      </c>
      <c r="T645" s="16" t="s">
        <v>73</v>
      </c>
      <c r="U645" s="16" t="s">
        <v>74</v>
      </c>
      <c r="V645">
        <f t="shared" si="19"/>
        <v>77.777777777777786</v>
      </c>
      <c r="W645" s="16"/>
      <c r="X645" s="16"/>
      <c r="Y645" s="16"/>
      <c r="Z645" s="16" t="s">
        <v>57</v>
      </c>
      <c r="AA645" s="16" t="s">
        <v>66</v>
      </c>
      <c r="AB645" s="16" t="s">
        <v>66</v>
      </c>
      <c r="AC645" s="16" t="s">
        <v>262</v>
      </c>
      <c r="AD645" s="16" t="s">
        <v>2358</v>
      </c>
      <c r="AE645" s="16" t="s">
        <v>66</v>
      </c>
      <c r="AF645" s="22" t="s">
        <v>57</v>
      </c>
      <c r="AG645" s="16" t="s">
        <v>66</v>
      </c>
      <c r="AH645" s="16" t="s">
        <v>66</v>
      </c>
      <c r="AI645" s="16" t="s">
        <v>66</v>
      </c>
      <c r="AJ645" s="23" t="s">
        <v>66</v>
      </c>
      <c r="AK645" s="24" t="s">
        <v>66</v>
      </c>
      <c r="AL645" s="16" t="s">
        <v>66</v>
      </c>
      <c r="AM645" s="16"/>
      <c r="AN645" s="16"/>
      <c r="AO645" s="16"/>
      <c r="AP645" s="16"/>
      <c r="AQ645" s="16"/>
      <c r="AR645" s="16" t="s">
        <v>2359</v>
      </c>
      <c r="AS645" s="16" t="s">
        <v>57</v>
      </c>
      <c r="AT645" s="16"/>
      <c r="AU645" s="16"/>
      <c r="AV645" s="16"/>
      <c r="AW645" s="16" t="s">
        <v>57</v>
      </c>
      <c r="AX645" s="16"/>
      <c r="AY645" s="16"/>
      <c r="AZ645" s="16" t="s">
        <v>2360</v>
      </c>
    </row>
    <row r="646" spans="1:52" s="107" customFormat="1" ht="30" customHeight="1" x14ac:dyDescent="0.35">
      <c r="A646" s="17">
        <v>1790</v>
      </c>
      <c r="B646" s="17"/>
      <c r="C646" s="18" t="s">
        <v>2904</v>
      </c>
      <c r="D646" s="16">
        <v>2016</v>
      </c>
      <c r="E646" s="16" t="s">
        <v>874</v>
      </c>
      <c r="F646" s="16" t="s">
        <v>79</v>
      </c>
      <c r="G646" s="16">
        <v>50</v>
      </c>
      <c r="H646" s="16" t="s">
        <v>54</v>
      </c>
      <c r="I646" s="16" t="s">
        <v>432</v>
      </c>
      <c r="J646" s="19" t="s">
        <v>2905</v>
      </c>
      <c r="K646" s="19"/>
      <c r="L646" s="19"/>
      <c r="M646" s="16" t="s">
        <v>57</v>
      </c>
      <c r="N646" s="20" t="s">
        <v>417</v>
      </c>
      <c r="O646" s="20" t="s">
        <v>92</v>
      </c>
      <c r="P646" s="21" t="s">
        <v>453</v>
      </c>
      <c r="Q646" s="20" t="s">
        <v>2906</v>
      </c>
      <c r="R646" s="16" t="s">
        <v>2907</v>
      </c>
      <c r="S646" s="25">
        <v>23</v>
      </c>
      <c r="T646" s="16" t="s">
        <v>73</v>
      </c>
      <c r="U646" s="16" t="s">
        <v>74</v>
      </c>
      <c r="V646">
        <f t="shared" si="19"/>
        <v>77.777777777777786</v>
      </c>
      <c r="W646" s="16"/>
      <c r="X646" s="16"/>
      <c r="Y646" s="16"/>
      <c r="Z646" s="16" t="s">
        <v>57</v>
      </c>
      <c r="AA646" s="16" t="s">
        <v>66</v>
      </c>
      <c r="AB646" s="16" t="s">
        <v>66</v>
      </c>
      <c r="AC646" s="16" t="s">
        <v>262</v>
      </c>
      <c r="AD646" s="16" t="s">
        <v>2908</v>
      </c>
      <c r="AE646" s="16" t="s">
        <v>66</v>
      </c>
      <c r="AF646" s="22" t="s">
        <v>57</v>
      </c>
      <c r="AG646" s="16" t="s">
        <v>66</v>
      </c>
      <c r="AH646" s="16" t="s">
        <v>66</v>
      </c>
      <c r="AI646" s="16" t="s">
        <v>66</v>
      </c>
      <c r="AJ646" s="23" t="s">
        <v>66</v>
      </c>
      <c r="AK646" s="24" t="s">
        <v>66</v>
      </c>
      <c r="AL646" s="16"/>
      <c r="AM646" s="16" t="s">
        <v>66</v>
      </c>
      <c r="AN646" s="16"/>
      <c r="AO646" s="16"/>
      <c r="AP646" s="16" t="s">
        <v>66</v>
      </c>
      <c r="AQ646" s="16"/>
      <c r="AR646" s="16" t="s">
        <v>2909</v>
      </c>
      <c r="AS646" s="16" t="s">
        <v>66</v>
      </c>
      <c r="AT646" s="16" t="s">
        <v>1004</v>
      </c>
      <c r="AU646" s="16" t="s">
        <v>398</v>
      </c>
      <c r="AV646" s="16" t="s">
        <v>2910</v>
      </c>
      <c r="AW646" s="16" t="s">
        <v>96</v>
      </c>
      <c r="AX646" s="16"/>
      <c r="AY646" s="16"/>
      <c r="AZ646" s="16"/>
    </row>
    <row r="647" spans="1:52" s="107" customFormat="1" ht="30" customHeight="1" x14ac:dyDescent="0.35">
      <c r="A647" s="45">
        <v>19110</v>
      </c>
      <c r="B647" s="45" t="s">
        <v>2789</v>
      </c>
      <c r="C647" s="108" t="s">
        <v>2696</v>
      </c>
      <c r="D647" s="109">
        <v>2019</v>
      </c>
      <c r="E647" s="109" t="s">
        <v>2600</v>
      </c>
      <c r="F647" s="109" t="s">
        <v>131</v>
      </c>
      <c r="G647" s="109">
        <v>12</v>
      </c>
      <c r="H647" s="109" t="s">
        <v>54</v>
      </c>
      <c r="I647" s="109" t="s">
        <v>55</v>
      </c>
      <c r="J647" s="109" t="s">
        <v>3105</v>
      </c>
      <c r="K647" s="109"/>
      <c r="L647" s="109"/>
      <c r="M647" s="109" t="s">
        <v>57</v>
      </c>
      <c r="N647" s="109" t="s">
        <v>417</v>
      </c>
      <c r="O647" s="109" t="s">
        <v>92</v>
      </c>
      <c r="P647" s="21" t="s">
        <v>453</v>
      </c>
      <c r="Q647" s="109" t="s">
        <v>453</v>
      </c>
      <c r="R647" s="109" t="s">
        <v>3106</v>
      </c>
      <c r="S647" s="109">
        <v>12</v>
      </c>
      <c r="T647" s="109" t="s">
        <v>73</v>
      </c>
      <c r="U647" s="109" t="s">
        <v>74</v>
      </c>
      <c r="V647">
        <f t="shared" si="19"/>
        <v>77.777777777777786</v>
      </c>
      <c r="W647" s="109"/>
      <c r="X647" s="109"/>
      <c r="Y647" s="109"/>
      <c r="Z647" s="109" t="s">
        <v>65</v>
      </c>
      <c r="AA647" s="109" t="s">
        <v>66</v>
      </c>
      <c r="AB647" s="109" t="s">
        <v>66</v>
      </c>
      <c r="AC647" s="109" t="s">
        <v>262</v>
      </c>
      <c r="AD647" s="109"/>
      <c r="AE647" s="109" t="s">
        <v>66</v>
      </c>
      <c r="AF647" s="109" t="s">
        <v>57</v>
      </c>
      <c r="AG647" s="109" t="s">
        <v>66</v>
      </c>
      <c r="AH647" s="109" t="s">
        <v>66</v>
      </c>
      <c r="AI647" s="109" t="s">
        <v>66</v>
      </c>
      <c r="AJ647" s="109" t="s">
        <v>66</v>
      </c>
      <c r="AK647" s="109" t="s">
        <v>66</v>
      </c>
      <c r="AL647" s="109" t="s">
        <v>66</v>
      </c>
      <c r="AM647" s="109"/>
      <c r="AN647" s="109"/>
      <c r="AO647" s="109"/>
      <c r="AP647" s="109"/>
      <c r="AQ647" s="109"/>
      <c r="AR647" s="109"/>
      <c r="AS647" s="109" t="s">
        <v>66</v>
      </c>
      <c r="AT647" s="109" t="s">
        <v>1004</v>
      </c>
      <c r="AU647" s="109" t="s">
        <v>1395</v>
      </c>
      <c r="AV647" s="109" t="s">
        <v>3107</v>
      </c>
      <c r="AW647" s="109" t="s">
        <v>66</v>
      </c>
      <c r="AX647" s="109" t="s">
        <v>3108</v>
      </c>
      <c r="AY647" s="109" t="s">
        <v>3109</v>
      </c>
      <c r="AZ647" s="109"/>
    </row>
    <row r="648" spans="1:52" s="107" customFormat="1" ht="30" customHeight="1" x14ac:dyDescent="0.35">
      <c r="A648" s="43">
        <v>21</v>
      </c>
      <c r="B648" s="43"/>
      <c r="C648" s="18" t="s">
        <v>2911</v>
      </c>
      <c r="D648" s="16">
        <v>2016</v>
      </c>
      <c r="E648" s="16" t="s">
        <v>852</v>
      </c>
      <c r="F648" s="16" t="s">
        <v>156</v>
      </c>
      <c r="G648" s="16">
        <v>40</v>
      </c>
      <c r="H648" s="16" t="s">
        <v>80</v>
      </c>
      <c r="I648" s="16" t="s">
        <v>55</v>
      </c>
      <c r="J648" s="19" t="s">
        <v>327</v>
      </c>
      <c r="K648" s="19"/>
      <c r="L648" s="19" t="s">
        <v>327</v>
      </c>
      <c r="M648" s="16" t="s">
        <v>57</v>
      </c>
      <c r="N648" s="20"/>
      <c r="O648" s="20" t="s">
        <v>112</v>
      </c>
      <c r="P648" s="21" t="s">
        <v>2912</v>
      </c>
      <c r="Q648" s="20" t="s">
        <v>2912</v>
      </c>
      <c r="R648" s="16" t="s">
        <v>2913</v>
      </c>
      <c r="S648" s="16">
        <v>2</v>
      </c>
      <c r="T648" s="16" t="s">
        <v>162</v>
      </c>
      <c r="U648" s="16" t="s">
        <v>74</v>
      </c>
      <c r="V648"/>
      <c r="W648" s="16"/>
      <c r="X648" s="16"/>
      <c r="Y648" s="16"/>
      <c r="Z648" s="16" t="s">
        <v>57</v>
      </c>
      <c r="AA648" s="16" t="s">
        <v>66</v>
      </c>
      <c r="AB648" s="16" t="s">
        <v>66</v>
      </c>
      <c r="AC648" s="16" t="s">
        <v>346</v>
      </c>
      <c r="AD648" s="16" t="s">
        <v>2914</v>
      </c>
      <c r="AE648" s="16" t="s">
        <v>66</v>
      </c>
      <c r="AF648" s="16" t="s">
        <v>57</v>
      </c>
      <c r="AG648" s="16" t="s">
        <v>57</v>
      </c>
      <c r="AH648" s="16" t="s">
        <v>66</v>
      </c>
      <c r="AI648" s="16" t="s">
        <v>57</v>
      </c>
      <c r="AJ648" s="23" t="s">
        <v>66</v>
      </c>
      <c r="AK648" s="16" t="s">
        <v>66</v>
      </c>
      <c r="AL648" s="16" t="s">
        <v>66</v>
      </c>
      <c r="AM648" s="16"/>
      <c r="AN648" s="16"/>
      <c r="AO648" s="16"/>
      <c r="AP648" s="16"/>
      <c r="AQ648" s="16"/>
      <c r="AR648" s="16" t="s">
        <v>2915</v>
      </c>
      <c r="AS648" s="16" t="s">
        <v>66</v>
      </c>
      <c r="AT648" s="16" t="s">
        <v>2916</v>
      </c>
      <c r="AU648" s="16" t="s">
        <v>398</v>
      </c>
      <c r="AV648" s="16" t="s">
        <v>2917</v>
      </c>
      <c r="AW648" s="16" t="s">
        <v>96</v>
      </c>
      <c r="AX648" s="16"/>
      <c r="AY648" s="16"/>
      <c r="AZ648" s="16"/>
    </row>
    <row r="649" spans="1:52" ht="30" customHeight="1" x14ac:dyDescent="0.35">
      <c r="A649" s="43">
        <v>6886</v>
      </c>
      <c r="C649" s="18" t="s">
        <v>1131</v>
      </c>
      <c r="D649" s="16">
        <v>1995</v>
      </c>
      <c r="E649" s="16" t="s">
        <v>78</v>
      </c>
      <c r="F649" s="16" t="s">
        <v>110</v>
      </c>
      <c r="G649" s="16">
        <v>22</v>
      </c>
      <c r="H649" s="16" t="s">
        <v>54</v>
      </c>
      <c r="I649" s="16" t="s">
        <v>136</v>
      </c>
      <c r="J649" s="66" t="s">
        <v>1132</v>
      </c>
      <c r="K649" s="66"/>
      <c r="L649" s="16" t="s">
        <v>247</v>
      </c>
      <c r="M649" s="16" t="s">
        <v>57</v>
      </c>
      <c r="N649" s="20"/>
      <c r="O649" s="20" t="s">
        <v>112</v>
      </c>
      <c r="P649" s="21" t="s">
        <v>1133</v>
      </c>
      <c r="Q649" s="20" t="s">
        <v>1133</v>
      </c>
      <c r="R649" s="16" t="s">
        <v>1134</v>
      </c>
      <c r="S649" s="66">
        <v>8</v>
      </c>
      <c r="T649" s="16" t="s">
        <v>63</v>
      </c>
      <c r="U649" s="16" t="s">
        <v>64</v>
      </c>
      <c r="Z649" s="16" t="s">
        <v>57</v>
      </c>
      <c r="AA649" s="16" t="s">
        <v>66</v>
      </c>
      <c r="AB649" s="16" t="s">
        <v>66</v>
      </c>
      <c r="AC649" s="16" t="s">
        <v>262</v>
      </c>
      <c r="AE649" s="16" t="s">
        <v>66</v>
      </c>
      <c r="AF649" s="16" t="s">
        <v>66</v>
      </c>
      <c r="AJ649" s="79" t="s">
        <v>66</v>
      </c>
      <c r="AK649" s="80" t="s">
        <v>66</v>
      </c>
      <c r="AS649" s="16" t="s">
        <v>57</v>
      </c>
      <c r="AW649" s="80" t="s">
        <v>57</v>
      </c>
      <c r="AX649" s="80"/>
      <c r="AY649" s="80"/>
    </row>
    <row r="650" spans="1:52" ht="30" customHeight="1" x14ac:dyDescent="0.35">
      <c r="A650" s="43">
        <v>253</v>
      </c>
      <c r="C650" s="18" t="s">
        <v>2742</v>
      </c>
      <c r="D650" s="16">
        <v>2014</v>
      </c>
      <c r="E650" s="16" t="s">
        <v>1452</v>
      </c>
      <c r="F650" s="16" t="s">
        <v>156</v>
      </c>
      <c r="G650" s="16">
        <v>58</v>
      </c>
      <c r="H650" s="16" t="s">
        <v>80</v>
      </c>
      <c r="I650" s="16" t="s">
        <v>55</v>
      </c>
      <c r="J650" s="19" t="s">
        <v>157</v>
      </c>
      <c r="K650" s="19"/>
      <c r="L650" s="19" t="s">
        <v>2743</v>
      </c>
      <c r="M650" s="16" t="s">
        <v>57</v>
      </c>
      <c r="N650" s="20" t="s">
        <v>1257</v>
      </c>
      <c r="O650" s="20" t="s">
        <v>59</v>
      </c>
      <c r="P650" s="21" t="s">
        <v>2744</v>
      </c>
      <c r="Q650" s="20" t="s">
        <v>2744</v>
      </c>
      <c r="R650" s="16" t="s">
        <v>2745</v>
      </c>
      <c r="S650" s="16">
        <v>6</v>
      </c>
      <c r="T650" s="16" t="s">
        <v>162</v>
      </c>
      <c r="U650" s="16" t="s">
        <v>64</v>
      </c>
      <c r="Z650" s="16" t="s">
        <v>65</v>
      </c>
      <c r="AA650" s="16" t="s">
        <v>66</v>
      </c>
      <c r="AB650" s="16" t="s">
        <v>66</v>
      </c>
      <c r="AC650" s="16" t="s">
        <v>262</v>
      </c>
      <c r="AG650" s="16" t="s">
        <v>66</v>
      </c>
      <c r="AH650" s="16" t="s">
        <v>66</v>
      </c>
      <c r="AJ650" s="23" t="s">
        <v>66</v>
      </c>
      <c r="AK650" s="16" t="s">
        <v>66</v>
      </c>
      <c r="AR650" s="16" t="s">
        <v>2746</v>
      </c>
      <c r="AS650" s="16" t="s">
        <v>57</v>
      </c>
      <c r="AT650" s="16" t="s">
        <v>1004</v>
      </c>
      <c r="AV650" s="16" t="s">
        <v>2747</v>
      </c>
      <c r="AW650" s="16" t="s">
        <v>69</v>
      </c>
    </row>
    <row r="651" spans="1:52" ht="30" customHeight="1" x14ac:dyDescent="0.35">
      <c r="A651" s="45">
        <v>19047</v>
      </c>
      <c r="B651" s="45" t="s">
        <v>2789</v>
      </c>
      <c r="C651" s="108" t="s">
        <v>3079</v>
      </c>
      <c r="D651" s="109">
        <v>2018</v>
      </c>
      <c r="E651" s="109" t="s">
        <v>294</v>
      </c>
      <c r="F651" s="109" t="s">
        <v>131</v>
      </c>
      <c r="G651" s="109">
        <v>30</v>
      </c>
      <c r="H651" s="109" t="s">
        <v>80</v>
      </c>
      <c r="I651" s="109" t="s">
        <v>150</v>
      </c>
      <c r="J651" s="109"/>
      <c r="K651" s="109"/>
      <c r="L651" s="109"/>
      <c r="M651" s="109" t="s">
        <v>57</v>
      </c>
      <c r="N651" s="109"/>
      <c r="O651" s="110" t="s">
        <v>83</v>
      </c>
      <c r="P651" s="21" t="s">
        <v>3080</v>
      </c>
      <c r="Q651" s="109" t="s">
        <v>3080</v>
      </c>
      <c r="R651" s="109" t="s">
        <v>3081</v>
      </c>
      <c r="S651" s="109" t="s">
        <v>3082</v>
      </c>
      <c r="T651" s="109" t="s">
        <v>141</v>
      </c>
      <c r="U651" s="109" t="s">
        <v>142</v>
      </c>
      <c r="V651" s="45"/>
      <c r="W651" s="109"/>
      <c r="X651" s="109"/>
      <c r="Y651" s="109"/>
      <c r="Z651" s="109" t="s">
        <v>57</v>
      </c>
      <c r="AA651" s="109" t="s">
        <v>66</v>
      </c>
      <c r="AB651" s="109" t="s">
        <v>66</v>
      </c>
      <c r="AC651" s="109" t="s">
        <v>346</v>
      </c>
      <c r="AD651" s="109" t="s">
        <v>3083</v>
      </c>
      <c r="AE651" s="109" t="s">
        <v>66</v>
      </c>
      <c r="AF651" s="109" t="s">
        <v>57</v>
      </c>
      <c r="AG651" s="109" t="s">
        <v>66</v>
      </c>
      <c r="AH651" s="109" t="s">
        <v>66</v>
      </c>
      <c r="AI651" s="109" t="s">
        <v>66</v>
      </c>
      <c r="AJ651" s="109" t="s">
        <v>66</v>
      </c>
      <c r="AK651" s="109" t="s">
        <v>66</v>
      </c>
      <c r="AL651" s="109" t="s">
        <v>66</v>
      </c>
      <c r="AM651" s="109" t="s">
        <v>66</v>
      </c>
      <c r="AN651" s="109"/>
      <c r="AO651" s="109" t="s">
        <v>66</v>
      </c>
      <c r="AP651" s="109"/>
      <c r="AQ651" s="109"/>
      <c r="AR651" s="109"/>
      <c r="AS651" s="109" t="s">
        <v>57</v>
      </c>
      <c r="AT651" s="109"/>
      <c r="AU651" s="109"/>
      <c r="AV651" s="109"/>
      <c r="AW651" s="109" t="s">
        <v>57</v>
      </c>
      <c r="AX651" s="109"/>
      <c r="AY651" s="109"/>
      <c r="AZ651" s="109"/>
    </row>
    <row r="652" spans="1:52" ht="30" customHeight="1" x14ac:dyDescent="0.35">
      <c r="A652" s="88">
        <v>334</v>
      </c>
      <c r="B652" s="88"/>
      <c r="C652" s="18" t="s">
        <v>2614</v>
      </c>
      <c r="D652" s="16">
        <v>2013</v>
      </c>
      <c r="E652" s="16" t="s">
        <v>78</v>
      </c>
      <c r="F652" s="16" t="s">
        <v>156</v>
      </c>
      <c r="G652" s="16">
        <v>49</v>
      </c>
      <c r="H652" s="16" t="s">
        <v>80</v>
      </c>
      <c r="I652" s="16" t="s">
        <v>55</v>
      </c>
      <c r="J652" s="19" t="s">
        <v>2615</v>
      </c>
      <c r="K652" s="19"/>
      <c r="L652" s="19"/>
      <c r="M652" s="16" t="s">
        <v>57</v>
      </c>
      <c r="N652" s="20"/>
      <c r="O652" s="20" t="s">
        <v>92</v>
      </c>
      <c r="P652" s="21" t="s">
        <v>2616</v>
      </c>
      <c r="Q652" s="20" t="s">
        <v>2616</v>
      </c>
      <c r="R652" s="16" t="s">
        <v>2617</v>
      </c>
      <c r="S652" s="16">
        <v>2</v>
      </c>
      <c r="T652" s="16" t="s">
        <v>162</v>
      </c>
      <c r="U652" s="16" t="s">
        <v>74</v>
      </c>
      <c r="Z652" s="16" t="s">
        <v>65</v>
      </c>
      <c r="AA652" s="16" t="s">
        <v>66</v>
      </c>
      <c r="AB652" s="16" t="s">
        <v>66</v>
      </c>
      <c r="AC652" s="16" t="s">
        <v>346</v>
      </c>
      <c r="AD652" s="16" t="s">
        <v>2618</v>
      </c>
      <c r="AE652" s="16" t="s">
        <v>68</v>
      </c>
      <c r="AF652" s="16" t="s">
        <v>57</v>
      </c>
      <c r="AG652" s="16" t="s">
        <v>66</v>
      </c>
      <c r="AH652" s="16" t="s">
        <v>66</v>
      </c>
      <c r="AI652" s="16" t="s">
        <v>66</v>
      </c>
      <c r="AJ652" s="23" t="s">
        <v>66</v>
      </c>
      <c r="AK652" s="24" t="s">
        <v>66</v>
      </c>
      <c r="AP652" s="16" t="s">
        <v>66</v>
      </c>
      <c r="AQ652" s="16" t="s">
        <v>66</v>
      </c>
      <c r="AR652" s="16" t="s">
        <v>2619</v>
      </c>
      <c r="AS652" s="16" t="s">
        <v>66</v>
      </c>
      <c r="AT652" s="16" t="s">
        <v>1004</v>
      </c>
      <c r="AU652" s="16" t="s">
        <v>1395</v>
      </c>
      <c r="AV652" s="16" t="s">
        <v>2620</v>
      </c>
      <c r="AW652" s="16" t="s">
        <v>96</v>
      </c>
    </row>
    <row r="653" spans="1:52" ht="30" customHeight="1" x14ac:dyDescent="0.35">
      <c r="A653" s="43">
        <v>394</v>
      </c>
      <c r="C653" s="44" t="s">
        <v>2500</v>
      </c>
      <c r="D653" s="16">
        <v>2012</v>
      </c>
      <c r="E653" s="16" t="s">
        <v>135</v>
      </c>
      <c r="F653" s="16" t="s">
        <v>156</v>
      </c>
      <c r="G653" s="16">
        <v>30</v>
      </c>
      <c r="H653" s="16" t="s">
        <v>80</v>
      </c>
      <c r="I653" s="16" t="s">
        <v>55</v>
      </c>
      <c r="J653" s="19" t="s">
        <v>394</v>
      </c>
      <c r="K653" s="19"/>
      <c r="L653" s="19"/>
      <c r="M653" s="16" t="s">
        <v>57</v>
      </c>
      <c r="N653" s="20" t="s">
        <v>2501</v>
      </c>
      <c r="O653" s="20" t="s">
        <v>112</v>
      </c>
      <c r="P653" s="21" t="s">
        <v>2502</v>
      </c>
      <c r="Q653" s="20" t="s">
        <v>2502</v>
      </c>
      <c r="R653" s="16" t="s">
        <v>202</v>
      </c>
      <c r="S653" s="16">
        <v>3</v>
      </c>
      <c r="T653" s="16" t="s">
        <v>63</v>
      </c>
      <c r="U653" s="16" t="s">
        <v>64</v>
      </c>
      <c r="Z653" s="16" t="s">
        <v>57</v>
      </c>
      <c r="AA653" s="16" t="s">
        <v>66</v>
      </c>
      <c r="AB653" s="16" t="s">
        <v>66</v>
      </c>
      <c r="AC653" s="16" t="s">
        <v>67</v>
      </c>
      <c r="AD653" s="16" t="s">
        <v>2503</v>
      </c>
      <c r="AE653" s="16" t="s">
        <v>66</v>
      </c>
      <c r="AF653" s="16" t="s">
        <v>57</v>
      </c>
      <c r="AG653" s="16" t="s">
        <v>66</v>
      </c>
      <c r="AH653" s="16" t="s">
        <v>66</v>
      </c>
      <c r="AI653" s="16" t="s">
        <v>57</v>
      </c>
      <c r="AJ653" s="23" t="s">
        <v>66</v>
      </c>
      <c r="AK653" s="16" t="s">
        <v>66</v>
      </c>
      <c r="AQ653" s="16" t="s">
        <v>66</v>
      </c>
      <c r="AS653" s="16" t="s">
        <v>57</v>
      </c>
      <c r="AW653" s="16" t="s">
        <v>102</v>
      </c>
    </row>
    <row r="654" spans="1:52" ht="30" customHeight="1" x14ac:dyDescent="0.35">
      <c r="A654" s="43">
        <v>486</v>
      </c>
      <c r="C654" s="18" t="s">
        <v>2420</v>
      </c>
      <c r="D654" s="16">
        <v>2011</v>
      </c>
      <c r="E654" s="16" t="s">
        <v>294</v>
      </c>
      <c r="F654" s="16" t="s">
        <v>156</v>
      </c>
      <c r="G654" s="16">
        <v>61</v>
      </c>
      <c r="H654" s="16" t="s">
        <v>54</v>
      </c>
      <c r="I654" s="16" t="s">
        <v>197</v>
      </c>
      <c r="J654" s="19" t="s">
        <v>598</v>
      </c>
      <c r="K654" s="19"/>
      <c r="L654" s="19" t="s">
        <v>247</v>
      </c>
      <c r="M654" s="16" t="s">
        <v>57</v>
      </c>
      <c r="N654" s="20" t="s">
        <v>2421</v>
      </c>
      <c r="O654" s="20" t="s">
        <v>83</v>
      </c>
      <c r="P654" s="21" t="s">
        <v>2422</v>
      </c>
      <c r="Q654" s="20" t="s">
        <v>2422</v>
      </c>
      <c r="R654" s="16" t="s">
        <v>1165</v>
      </c>
      <c r="S654" s="16">
        <v>5</v>
      </c>
      <c r="T654" s="16" t="s">
        <v>162</v>
      </c>
      <c r="U654" s="16" t="s">
        <v>64</v>
      </c>
      <c r="V654">
        <v>0</v>
      </c>
      <c r="Z654" s="16" t="s">
        <v>57</v>
      </c>
      <c r="AA654" s="16" t="s">
        <v>66</v>
      </c>
      <c r="AB654" s="16" t="s">
        <v>66</v>
      </c>
      <c r="AC654" s="16" t="s">
        <v>262</v>
      </c>
      <c r="AE654" s="16" t="s">
        <v>66</v>
      </c>
      <c r="AF654" s="16" t="s">
        <v>57</v>
      </c>
      <c r="AG654" s="16" t="s">
        <v>66</v>
      </c>
      <c r="AH654" s="16" t="s">
        <v>66</v>
      </c>
      <c r="AI654" s="16" t="s">
        <v>66</v>
      </c>
      <c r="AJ654" s="23" t="s">
        <v>66</v>
      </c>
      <c r="AK654" s="16" t="s">
        <v>66</v>
      </c>
      <c r="AL654" s="16" t="s">
        <v>66</v>
      </c>
      <c r="AS654" s="16" t="s">
        <v>57</v>
      </c>
      <c r="AW654" s="16" t="s">
        <v>96</v>
      </c>
    </row>
    <row r="655" spans="1:52" ht="30" customHeight="1" x14ac:dyDescent="0.35">
      <c r="A655" s="43">
        <v>379</v>
      </c>
      <c r="C655" s="44" t="s">
        <v>2453</v>
      </c>
      <c r="D655" s="16">
        <v>2012</v>
      </c>
      <c r="E655" s="16" t="s">
        <v>242</v>
      </c>
      <c r="F655" s="16" t="s">
        <v>156</v>
      </c>
      <c r="G655" s="16">
        <v>68</v>
      </c>
      <c r="H655" s="16" t="s">
        <v>80</v>
      </c>
      <c r="I655" s="16" t="s">
        <v>197</v>
      </c>
      <c r="J655" s="19"/>
      <c r="K655" s="19"/>
      <c r="L655" s="19"/>
      <c r="M655" s="16" t="s">
        <v>57</v>
      </c>
      <c r="N655" s="20" t="s">
        <v>2421</v>
      </c>
      <c r="O655" s="20" t="s">
        <v>83</v>
      </c>
      <c r="P655" s="21" t="s">
        <v>2422</v>
      </c>
      <c r="Q655" s="20" t="s">
        <v>2422</v>
      </c>
      <c r="R655" s="16" t="s">
        <v>605</v>
      </c>
      <c r="S655" s="16">
        <v>1</v>
      </c>
      <c r="T655" s="16" t="s">
        <v>63</v>
      </c>
      <c r="U655" s="16" t="s">
        <v>74</v>
      </c>
      <c r="V655">
        <v>0</v>
      </c>
      <c r="Z655" s="16" t="s">
        <v>57</v>
      </c>
      <c r="AA655" s="16" t="s">
        <v>66</v>
      </c>
      <c r="AB655" s="16" t="s">
        <v>75</v>
      </c>
      <c r="AC655" s="16" t="s">
        <v>67</v>
      </c>
      <c r="AD655" s="16" t="s">
        <v>2504</v>
      </c>
      <c r="AE655" s="16" t="s">
        <v>66</v>
      </c>
      <c r="AF655" s="16" t="s">
        <v>57</v>
      </c>
      <c r="AG655" s="16" t="s">
        <v>66</v>
      </c>
      <c r="AH655" s="16" t="s">
        <v>57</v>
      </c>
      <c r="AJ655" s="23" t="s">
        <v>66</v>
      </c>
      <c r="AK655" s="16" t="s">
        <v>66</v>
      </c>
      <c r="AS655" s="16" t="s">
        <v>57</v>
      </c>
      <c r="AW655" s="16" t="s">
        <v>57</v>
      </c>
    </row>
    <row r="656" spans="1:52" ht="30" customHeight="1" x14ac:dyDescent="0.35">
      <c r="A656" s="17">
        <v>2673</v>
      </c>
      <c r="B656" s="17"/>
      <c r="C656" s="18" t="s">
        <v>2505</v>
      </c>
      <c r="D656" s="16">
        <v>2012</v>
      </c>
      <c r="E656" s="16" t="s">
        <v>874</v>
      </c>
      <c r="F656" s="16" t="s">
        <v>79</v>
      </c>
      <c r="G656" s="16">
        <v>16</v>
      </c>
      <c r="H656" s="16" t="s">
        <v>54</v>
      </c>
      <c r="I656" s="16" t="s">
        <v>55</v>
      </c>
      <c r="J656" s="19" t="s">
        <v>2506</v>
      </c>
      <c r="K656" s="19"/>
      <c r="L656" s="19"/>
      <c r="M656" s="16" t="s">
        <v>57</v>
      </c>
      <c r="N656" s="20" t="s">
        <v>2155</v>
      </c>
      <c r="O656" s="20" t="s">
        <v>59</v>
      </c>
      <c r="P656" s="21" t="s">
        <v>2507</v>
      </c>
      <c r="Q656" s="20" t="s">
        <v>2507</v>
      </c>
      <c r="R656" s="16" t="s">
        <v>2508</v>
      </c>
      <c r="S656" s="25">
        <v>12</v>
      </c>
      <c r="T656" s="16" t="s">
        <v>73</v>
      </c>
      <c r="U656" s="16" t="s">
        <v>74</v>
      </c>
      <c r="Z656" s="16" t="s">
        <v>65</v>
      </c>
      <c r="AA656" s="16" t="s">
        <v>66</v>
      </c>
      <c r="AB656" s="16" t="s">
        <v>66</v>
      </c>
      <c r="AC656" s="16" t="s">
        <v>67</v>
      </c>
      <c r="AD656" s="16" t="s">
        <v>2509</v>
      </c>
      <c r="AE656" s="16" t="s">
        <v>66</v>
      </c>
      <c r="AF656" s="16" t="s">
        <v>57</v>
      </c>
      <c r="AG656" s="16" t="s">
        <v>66</v>
      </c>
      <c r="AJ656" s="23" t="s">
        <v>66</v>
      </c>
      <c r="AK656" s="16" t="s">
        <v>66</v>
      </c>
      <c r="AS656" s="16" t="s">
        <v>57</v>
      </c>
      <c r="AW656" s="16" t="s">
        <v>57</v>
      </c>
    </row>
    <row r="657" spans="1:52" ht="30" customHeight="1" x14ac:dyDescent="0.35">
      <c r="A657" s="17">
        <v>7236</v>
      </c>
      <c r="B657" s="17"/>
      <c r="C657" s="18" t="s">
        <v>224</v>
      </c>
      <c r="D657" s="16">
        <v>1979</v>
      </c>
      <c r="E657" s="16" t="s">
        <v>78</v>
      </c>
      <c r="F657" s="16" t="s">
        <v>53</v>
      </c>
      <c r="G657" s="16">
        <v>8</v>
      </c>
      <c r="H657" s="16" t="s">
        <v>80</v>
      </c>
      <c r="I657" s="16" t="s">
        <v>55</v>
      </c>
      <c r="J657" s="16" t="s">
        <v>225</v>
      </c>
      <c r="M657" s="16" t="s">
        <v>57</v>
      </c>
      <c r="N657" s="20" t="s">
        <v>226</v>
      </c>
      <c r="O657" s="20" t="s">
        <v>92</v>
      </c>
      <c r="P657" s="21" t="s">
        <v>227</v>
      </c>
      <c r="Q657" s="20" t="s">
        <v>228</v>
      </c>
      <c r="R657" s="16" t="s">
        <v>229</v>
      </c>
      <c r="S657" s="19">
        <v>5</v>
      </c>
      <c r="T657" s="16" t="s">
        <v>162</v>
      </c>
      <c r="U657" s="16" t="s">
        <v>64</v>
      </c>
      <c r="V657" s="45">
        <f t="shared" ref="V657:V688" si="20">48/56*100</f>
        <v>85.714285714285708</v>
      </c>
      <c r="Z657" s="16" t="s">
        <v>65</v>
      </c>
      <c r="AA657" s="16" t="s">
        <v>66</v>
      </c>
      <c r="AB657" s="16" t="s">
        <v>66</v>
      </c>
      <c r="AC657" s="16" t="s">
        <v>67</v>
      </c>
      <c r="AE657" s="16" t="s">
        <v>68</v>
      </c>
      <c r="AF657" s="115" t="s">
        <v>57</v>
      </c>
      <c r="AG657" s="16" t="s">
        <v>66</v>
      </c>
      <c r="AH657" s="16" t="s">
        <v>66</v>
      </c>
      <c r="AI657" s="16" t="s">
        <v>66</v>
      </c>
      <c r="AJ657" s="23" t="s">
        <v>66</v>
      </c>
      <c r="AK657" s="24" t="s">
        <v>66</v>
      </c>
      <c r="AL657" s="16" t="s">
        <v>66</v>
      </c>
      <c r="AP657" s="16" t="s">
        <v>66</v>
      </c>
      <c r="AQ657" s="16" t="s">
        <v>66</v>
      </c>
      <c r="AS657" s="16" t="s">
        <v>57</v>
      </c>
      <c r="AW657" s="16" t="s">
        <v>57</v>
      </c>
    </row>
    <row r="658" spans="1:52" ht="30" customHeight="1" x14ac:dyDescent="0.35">
      <c r="A658" s="17">
        <v>1279</v>
      </c>
      <c r="B658" s="17"/>
      <c r="C658" s="18" t="s">
        <v>241</v>
      </c>
      <c r="D658" s="16">
        <v>1980</v>
      </c>
      <c r="E658" s="16" t="s">
        <v>242</v>
      </c>
      <c r="F658" s="16" t="s">
        <v>79</v>
      </c>
      <c r="G658" s="16">
        <v>11</v>
      </c>
      <c r="H658" s="16" t="s">
        <v>54</v>
      </c>
      <c r="I658" s="16" t="s">
        <v>55</v>
      </c>
      <c r="J658" s="19" t="s">
        <v>243</v>
      </c>
      <c r="K658" s="19"/>
      <c r="L658" s="19"/>
      <c r="M658" s="16" t="s">
        <v>57</v>
      </c>
      <c r="N658" s="20" t="s">
        <v>226</v>
      </c>
      <c r="O658" s="20" t="s">
        <v>92</v>
      </c>
      <c r="P658" s="21" t="s">
        <v>227</v>
      </c>
      <c r="Q658" s="20" t="s">
        <v>228</v>
      </c>
      <c r="R658" s="16" t="s">
        <v>244</v>
      </c>
      <c r="S658" s="25">
        <v>4</v>
      </c>
      <c r="T658" s="16" t="s">
        <v>63</v>
      </c>
      <c r="U658" s="16" t="s">
        <v>64</v>
      </c>
      <c r="V658" s="45">
        <f t="shared" si="20"/>
        <v>85.714285714285708</v>
      </c>
      <c r="Z658" s="16" t="s">
        <v>65</v>
      </c>
      <c r="AA658" s="16" t="s">
        <v>66</v>
      </c>
      <c r="AB658" s="16" t="s">
        <v>66</v>
      </c>
      <c r="AC658" s="16" t="s">
        <v>67</v>
      </c>
      <c r="AE658" s="16" t="s">
        <v>68</v>
      </c>
      <c r="AF658" s="115" t="s">
        <v>66</v>
      </c>
      <c r="AG658" s="16" t="s">
        <v>66</v>
      </c>
      <c r="AH658" s="16" t="s">
        <v>66</v>
      </c>
      <c r="AJ658" s="23" t="s">
        <v>66</v>
      </c>
      <c r="AK658" s="42" t="s">
        <v>66</v>
      </c>
      <c r="AP658" s="16" t="s">
        <v>66</v>
      </c>
      <c r="AQ658" s="16" t="s">
        <v>66</v>
      </c>
      <c r="AS658" s="16" t="s">
        <v>57</v>
      </c>
      <c r="AW658" s="16" t="s">
        <v>57</v>
      </c>
    </row>
    <row r="659" spans="1:52" ht="30" customHeight="1" x14ac:dyDescent="0.35">
      <c r="A659" s="17">
        <v>7214</v>
      </c>
      <c r="B659" s="17"/>
      <c r="C659" s="18" t="s">
        <v>280</v>
      </c>
      <c r="D659" s="16">
        <v>1981</v>
      </c>
      <c r="E659" s="16" t="s">
        <v>78</v>
      </c>
      <c r="F659" s="16" t="s">
        <v>53</v>
      </c>
      <c r="G659" s="16">
        <v>16</v>
      </c>
      <c r="H659" s="16" t="s">
        <v>80</v>
      </c>
      <c r="I659" s="16" t="s">
        <v>55</v>
      </c>
      <c r="J659" s="16" t="s">
        <v>281</v>
      </c>
      <c r="M659" s="16" t="s">
        <v>57</v>
      </c>
      <c r="N659" s="20" t="s">
        <v>226</v>
      </c>
      <c r="O659" s="20" t="s">
        <v>92</v>
      </c>
      <c r="P659" s="21" t="s">
        <v>227</v>
      </c>
      <c r="Q659" s="20" t="s">
        <v>228</v>
      </c>
      <c r="R659" s="16" t="s">
        <v>282</v>
      </c>
      <c r="S659" s="19">
        <v>6</v>
      </c>
      <c r="T659" s="16" t="s">
        <v>63</v>
      </c>
      <c r="U659" s="16" t="s">
        <v>64</v>
      </c>
      <c r="V659" s="45">
        <f t="shared" si="20"/>
        <v>85.714285714285708</v>
      </c>
      <c r="Z659" s="16" t="s">
        <v>65</v>
      </c>
      <c r="AA659" s="16" t="s">
        <v>66</v>
      </c>
      <c r="AB659" s="16" t="s">
        <v>66</v>
      </c>
      <c r="AC659" s="16" t="s">
        <v>67</v>
      </c>
      <c r="AD659" s="16" t="s">
        <v>283</v>
      </c>
      <c r="AE659" s="16" t="s">
        <v>66</v>
      </c>
      <c r="AF659" s="115" t="s">
        <v>57</v>
      </c>
      <c r="AG659" s="16" t="s">
        <v>66</v>
      </c>
      <c r="AI659" s="16" t="s">
        <v>66</v>
      </c>
      <c r="AJ659" s="23" t="s">
        <v>66</v>
      </c>
      <c r="AK659" s="33" t="s">
        <v>66</v>
      </c>
      <c r="AL659" s="16" t="s">
        <v>66</v>
      </c>
      <c r="AP659" s="16" t="s">
        <v>66</v>
      </c>
      <c r="AS659" s="16" t="s">
        <v>57</v>
      </c>
      <c r="AW659" s="16" t="s">
        <v>57</v>
      </c>
    </row>
    <row r="660" spans="1:52" ht="30" customHeight="1" x14ac:dyDescent="0.35">
      <c r="A660" s="17">
        <v>7217</v>
      </c>
      <c r="B660" s="17"/>
      <c r="C660" s="18" t="s">
        <v>284</v>
      </c>
      <c r="D660" s="16">
        <v>1981</v>
      </c>
      <c r="E660" s="16" t="s">
        <v>78</v>
      </c>
      <c r="F660" s="16" t="s">
        <v>53</v>
      </c>
      <c r="G660" s="16">
        <v>65</v>
      </c>
      <c r="H660" s="16" t="s">
        <v>80</v>
      </c>
      <c r="I660" s="16" t="s">
        <v>55</v>
      </c>
      <c r="J660" s="16" t="s">
        <v>285</v>
      </c>
      <c r="M660" s="16" t="s">
        <v>57</v>
      </c>
      <c r="N660" s="20" t="s">
        <v>226</v>
      </c>
      <c r="O660" s="20" t="s">
        <v>92</v>
      </c>
      <c r="P660" s="21" t="s">
        <v>227</v>
      </c>
      <c r="Q660" s="20" t="s">
        <v>228</v>
      </c>
      <c r="R660" s="16" t="s">
        <v>286</v>
      </c>
      <c r="S660" s="19">
        <v>13</v>
      </c>
      <c r="T660" s="16" t="s">
        <v>63</v>
      </c>
      <c r="U660" s="16" t="s">
        <v>64</v>
      </c>
      <c r="V660" s="45">
        <f t="shared" si="20"/>
        <v>85.714285714285708</v>
      </c>
      <c r="Z660" s="16" t="s">
        <v>57</v>
      </c>
      <c r="AA660" s="16" t="s">
        <v>66</v>
      </c>
      <c r="AB660" s="16" t="s">
        <v>57</v>
      </c>
      <c r="AC660" s="16" t="s">
        <v>67</v>
      </c>
      <c r="AE660" s="16" t="s">
        <v>68</v>
      </c>
      <c r="AF660" s="115" t="s">
        <v>66</v>
      </c>
      <c r="AH660" s="16" t="s">
        <v>66</v>
      </c>
      <c r="AJ660" s="23" t="s">
        <v>66</v>
      </c>
      <c r="AK660" s="33" t="s">
        <v>66</v>
      </c>
      <c r="AL660" s="16" t="s">
        <v>66</v>
      </c>
      <c r="AP660" s="16" t="s">
        <v>66</v>
      </c>
      <c r="AS660" s="16" t="s">
        <v>57</v>
      </c>
      <c r="AW660" s="16" t="s">
        <v>57</v>
      </c>
    </row>
    <row r="661" spans="1:52" ht="30" customHeight="1" x14ac:dyDescent="0.35">
      <c r="A661" s="17">
        <v>7191</v>
      </c>
      <c r="B661" s="17"/>
      <c r="C661" s="18" t="s">
        <v>310</v>
      </c>
      <c r="D661" s="16">
        <v>1982</v>
      </c>
      <c r="E661" s="16" t="s">
        <v>78</v>
      </c>
      <c r="F661" s="16" t="s">
        <v>53</v>
      </c>
      <c r="G661" s="16">
        <v>43</v>
      </c>
      <c r="H661" s="16" t="s">
        <v>54</v>
      </c>
      <c r="I661" s="16" t="s">
        <v>55</v>
      </c>
      <c r="J661" s="16" t="s">
        <v>311</v>
      </c>
      <c r="K661" s="16" t="s">
        <v>66</v>
      </c>
      <c r="M661" s="16" t="s">
        <v>57</v>
      </c>
      <c r="N661" s="20" t="s">
        <v>226</v>
      </c>
      <c r="O661" s="20" t="s">
        <v>92</v>
      </c>
      <c r="P661" s="21" t="s">
        <v>227</v>
      </c>
      <c r="Q661" s="20" t="s">
        <v>312</v>
      </c>
      <c r="R661" s="16" t="s">
        <v>313</v>
      </c>
      <c r="S661" s="19">
        <v>1</v>
      </c>
      <c r="T661" s="16" t="s">
        <v>162</v>
      </c>
      <c r="U661" s="16" t="s">
        <v>74</v>
      </c>
      <c r="V661" s="45">
        <f t="shared" si="20"/>
        <v>85.714285714285708</v>
      </c>
      <c r="Z661" s="16" t="s">
        <v>57</v>
      </c>
      <c r="AA661" s="16" t="s">
        <v>66</v>
      </c>
      <c r="AB661" s="16" t="s">
        <v>66</v>
      </c>
      <c r="AC661" s="16" t="s">
        <v>67</v>
      </c>
      <c r="AE661" s="16" t="s">
        <v>86</v>
      </c>
      <c r="AF661" s="115" t="s">
        <v>57</v>
      </c>
      <c r="AG661" s="16" t="s">
        <v>66</v>
      </c>
      <c r="AH661" s="16" t="s">
        <v>66</v>
      </c>
      <c r="AI661" s="16" t="s">
        <v>66</v>
      </c>
      <c r="AJ661" s="26" t="s">
        <v>57</v>
      </c>
      <c r="AK661" s="33" t="s">
        <v>57</v>
      </c>
      <c r="AL661" s="16" t="s">
        <v>66</v>
      </c>
      <c r="AS661" s="16" t="s">
        <v>57</v>
      </c>
      <c r="AW661" s="16" t="s">
        <v>57</v>
      </c>
    </row>
    <row r="662" spans="1:52" ht="30" customHeight="1" x14ac:dyDescent="0.35">
      <c r="A662" s="17">
        <v>7175</v>
      </c>
      <c r="B662" s="17"/>
      <c r="C662" s="18" t="s">
        <v>332</v>
      </c>
      <c r="D662" s="16">
        <v>1983</v>
      </c>
      <c r="E662" s="16" t="s">
        <v>135</v>
      </c>
      <c r="F662" s="16" t="s">
        <v>53</v>
      </c>
      <c r="G662" s="16">
        <v>1</v>
      </c>
      <c r="H662" s="16" t="s">
        <v>54</v>
      </c>
      <c r="I662" s="16" t="s">
        <v>55</v>
      </c>
      <c r="J662" s="16" t="s">
        <v>333</v>
      </c>
      <c r="M662" s="16" t="s">
        <v>57</v>
      </c>
      <c r="N662" s="20" t="s">
        <v>226</v>
      </c>
      <c r="O662" s="20" t="s">
        <v>92</v>
      </c>
      <c r="P662" s="21" t="s">
        <v>227</v>
      </c>
      <c r="Q662" s="20" t="s">
        <v>312</v>
      </c>
      <c r="R662" s="16" t="s">
        <v>334</v>
      </c>
      <c r="S662" s="19">
        <v>6</v>
      </c>
      <c r="T662" s="16" t="s">
        <v>73</v>
      </c>
      <c r="U662" s="16" t="s">
        <v>74</v>
      </c>
      <c r="V662" s="45">
        <f t="shared" si="20"/>
        <v>85.714285714285708</v>
      </c>
      <c r="Z662" s="16" t="s">
        <v>57</v>
      </c>
      <c r="AA662" s="16" t="s">
        <v>66</v>
      </c>
      <c r="AB662" s="16" t="s">
        <v>66</v>
      </c>
      <c r="AC662" s="16" t="s">
        <v>67</v>
      </c>
      <c r="AD662" s="32" t="s">
        <v>335</v>
      </c>
      <c r="AE662" s="16" t="s">
        <v>68</v>
      </c>
      <c r="AF662" s="115" t="s">
        <v>66</v>
      </c>
      <c r="AG662" s="16" t="s">
        <v>66</v>
      </c>
      <c r="AJ662" s="23" t="s">
        <v>66</v>
      </c>
      <c r="AK662" s="24" t="s">
        <v>66</v>
      </c>
      <c r="AS662" s="16" t="s">
        <v>57</v>
      </c>
      <c r="AW662" s="16" t="s">
        <v>57</v>
      </c>
    </row>
    <row r="663" spans="1:52" ht="30" customHeight="1" x14ac:dyDescent="0.35">
      <c r="A663" s="17">
        <v>1246</v>
      </c>
      <c r="B663" s="17"/>
      <c r="C663" s="18" t="s">
        <v>354</v>
      </c>
      <c r="D663" s="16">
        <v>1984</v>
      </c>
      <c r="E663" s="16" t="s">
        <v>78</v>
      </c>
      <c r="F663" s="16" t="s">
        <v>79</v>
      </c>
      <c r="G663" s="16">
        <v>7</v>
      </c>
      <c r="H663" s="16" t="s">
        <v>54</v>
      </c>
      <c r="I663" s="16" t="s">
        <v>55</v>
      </c>
      <c r="J663" s="19" t="s">
        <v>355</v>
      </c>
      <c r="K663" s="19"/>
      <c r="L663" s="19"/>
      <c r="M663" s="16" t="s">
        <v>57</v>
      </c>
      <c r="N663" s="20" t="s">
        <v>226</v>
      </c>
      <c r="O663" s="20" t="s">
        <v>92</v>
      </c>
      <c r="P663" s="21" t="s">
        <v>227</v>
      </c>
      <c r="Q663" s="20" t="s">
        <v>228</v>
      </c>
      <c r="R663" s="16" t="s">
        <v>356</v>
      </c>
      <c r="S663" s="25">
        <v>7</v>
      </c>
      <c r="T663" s="16" t="s">
        <v>63</v>
      </c>
      <c r="U663" s="16" t="s">
        <v>64</v>
      </c>
      <c r="V663" s="45">
        <f t="shared" si="20"/>
        <v>85.714285714285708</v>
      </c>
      <c r="Z663" s="16" t="s">
        <v>57</v>
      </c>
      <c r="AA663" s="16" t="s">
        <v>66</v>
      </c>
      <c r="AB663" s="16" t="s">
        <v>66</v>
      </c>
      <c r="AC663" s="16" t="s">
        <v>67</v>
      </c>
      <c r="AE663" s="16" t="s">
        <v>66</v>
      </c>
      <c r="AF663" s="115" t="s">
        <v>66</v>
      </c>
      <c r="AG663" s="16" t="s">
        <v>66</v>
      </c>
      <c r="AJ663" s="31" t="s">
        <v>102</v>
      </c>
      <c r="AK663" s="24" t="s">
        <v>102</v>
      </c>
      <c r="AQ663" s="16" t="s">
        <v>66</v>
      </c>
      <c r="AS663" s="16" t="s">
        <v>57</v>
      </c>
      <c r="AW663" s="16" t="s">
        <v>57</v>
      </c>
    </row>
    <row r="664" spans="1:52" ht="30" customHeight="1" x14ac:dyDescent="0.35">
      <c r="A664" s="17">
        <v>1246</v>
      </c>
      <c r="B664" s="17"/>
      <c r="C664" s="18" t="s">
        <v>354</v>
      </c>
      <c r="D664" s="16">
        <v>1984</v>
      </c>
      <c r="E664" s="16" t="s">
        <v>78</v>
      </c>
      <c r="F664" s="16" t="s">
        <v>79</v>
      </c>
      <c r="G664" s="16">
        <v>3</v>
      </c>
      <c r="H664" s="16" t="s">
        <v>80</v>
      </c>
      <c r="I664" s="16" t="s">
        <v>55</v>
      </c>
      <c r="J664" s="19" t="s">
        <v>357</v>
      </c>
      <c r="K664" s="19"/>
      <c r="L664" s="19"/>
      <c r="M664" s="16" t="s">
        <v>57</v>
      </c>
      <c r="N664" s="20" t="s">
        <v>226</v>
      </c>
      <c r="O664" s="20" t="s">
        <v>92</v>
      </c>
      <c r="P664" s="21" t="s">
        <v>227</v>
      </c>
      <c r="Q664" s="20" t="s">
        <v>228</v>
      </c>
      <c r="R664" s="16" t="s">
        <v>358</v>
      </c>
      <c r="S664" s="25">
        <v>2</v>
      </c>
      <c r="T664" s="16" t="s">
        <v>191</v>
      </c>
      <c r="U664" s="16" t="s">
        <v>64</v>
      </c>
      <c r="V664" s="45">
        <f t="shared" si="20"/>
        <v>85.714285714285708</v>
      </c>
      <c r="Z664" s="16" t="s">
        <v>57</v>
      </c>
      <c r="AA664" s="16" t="s">
        <v>66</v>
      </c>
      <c r="AB664" s="16" t="s">
        <v>66</v>
      </c>
      <c r="AC664" s="16" t="s">
        <v>346</v>
      </c>
      <c r="AE664" s="16" t="s">
        <v>68</v>
      </c>
      <c r="AF664" s="115" t="s">
        <v>66</v>
      </c>
      <c r="AG664" s="16" t="s">
        <v>66</v>
      </c>
      <c r="AJ664" s="23" t="s">
        <v>66</v>
      </c>
      <c r="AK664" s="24" t="s">
        <v>66</v>
      </c>
      <c r="AL664" s="16" t="s">
        <v>66</v>
      </c>
      <c r="AS664" s="16" t="s">
        <v>57</v>
      </c>
      <c r="AW664" s="16" t="s">
        <v>57</v>
      </c>
    </row>
    <row r="665" spans="1:52" ht="30" customHeight="1" x14ac:dyDescent="0.35">
      <c r="A665" s="17">
        <v>1246</v>
      </c>
      <c r="B665" s="17"/>
      <c r="C665" s="18" t="s">
        <v>354</v>
      </c>
      <c r="D665" s="16">
        <v>1984</v>
      </c>
      <c r="E665" s="16" t="s">
        <v>78</v>
      </c>
      <c r="F665" s="16" t="s">
        <v>79</v>
      </c>
      <c r="G665" s="16">
        <v>18</v>
      </c>
      <c r="H665" s="16" t="s">
        <v>80</v>
      </c>
      <c r="I665" s="16" t="s">
        <v>55</v>
      </c>
      <c r="J665" s="19" t="s">
        <v>359</v>
      </c>
      <c r="K665" s="19"/>
      <c r="L665" s="19"/>
      <c r="M665" s="16" t="s">
        <v>57</v>
      </c>
      <c r="N665" s="20" t="s">
        <v>226</v>
      </c>
      <c r="O665" s="20" t="s">
        <v>92</v>
      </c>
      <c r="P665" s="21" t="s">
        <v>227</v>
      </c>
      <c r="Q665" s="20" t="s">
        <v>228</v>
      </c>
      <c r="R665" s="16" t="s">
        <v>360</v>
      </c>
      <c r="S665" s="25">
        <v>11</v>
      </c>
      <c r="T665" s="16" t="s">
        <v>63</v>
      </c>
      <c r="U665" s="16" t="s">
        <v>64</v>
      </c>
      <c r="V665" s="45">
        <f t="shared" si="20"/>
        <v>85.714285714285708</v>
      </c>
      <c r="Z665" s="16" t="s">
        <v>57</v>
      </c>
      <c r="AA665" s="16" t="s">
        <v>66</v>
      </c>
      <c r="AB665" s="16" t="s">
        <v>66</v>
      </c>
      <c r="AC665" s="16" t="s">
        <v>262</v>
      </c>
      <c r="AE665" s="16" t="s">
        <v>86</v>
      </c>
      <c r="AF665" s="115" t="s">
        <v>57</v>
      </c>
      <c r="AG665" s="16" t="s">
        <v>66</v>
      </c>
      <c r="AJ665" s="23" t="s">
        <v>66</v>
      </c>
      <c r="AK665" s="24" t="s">
        <v>66</v>
      </c>
      <c r="AQ665" s="16" t="s">
        <v>66</v>
      </c>
      <c r="AS665" s="16" t="s">
        <v>57</v>
      </c>
      <c r="AW665" s="16" t="s">
        <v>57</v>
      </c>
    </row>
    <row r="666" spans="1:52" ht="30" customHeight="1" x14ac:dyDescent="0.35">
      <c r="A666" s="17">
        <v>1246</v>
      </c>
      <c r="B666" s="17"/>
      <c r="C666" s="18" t="s">
        <v>354</v>
      </c>
      <c r="D666" s="16">
        <v>1984</v>
      </c>
      <c r="E666" s="16" t="s">
        <v>78</v>
      </c>
      <c r="F666" s="16" t="s">
        <v>79</v>
      </c>
      <c r="G666" s="16">
        <v>27</v>
      </c>
      <c r="H666" s="16" t="s">
        <v>80</v>
      </c>
      <c r="I666" s="16" t="s">
        <v>55</v>
      </c>
      <c r="J666" s="19" t="s">
        <v>361</v>
      </c>
      <c r="K666" s="19"/>
      <c r="L666" s="19"/>
      <c r="M666" s="16" t="s">
        <v>57</v>
      </c>
      <c r="N666" s="20" t="s">
        <v>226</v>
      </c>
      <c r="O666" s="20" t="s">
        <v>92</v>
      </c>
      <c r="P666" s="21" t="s">
        <v>227</v>
      </c>
      <c r="Q666" s="20" t="s">
        <v>228</v>
      </c>
      <c r="R666" s="16" t="s">
        <v>362</v>
      </c>
      <c r="S666" s="25">
        <v>4.5</v>
      </c>
      <c r="T666" s="16" t="s">
        <v>191</v>
      </c>
      <c r="U666" s="16" t="s">
        <v>64</v>
      </c>
      <c r="V666" s="45">
        <f t="shared" si="20"/>
        <v>85.714285714285708</v>
      </c>
      <c r="Z666" s="16" t="s">
        <v>363</v>
      </c>
      <c r="AA666" s="16" t="s">
        <v>66</v>
      </c>
      <c r="AB666" s="16" t="s">
        <v>66</v>
      </c>
      <c r="AC666" s="16" t="s">
        <v>67</v>
      </c>
      <c r="AE666" s="16" t="s">
        <v>86</v>
      </c>
      <c r="AF666" s="115" t="s">
        <v>57</v>
      </c>
      <c r="AJ666" s="23" t="s">
        <v>66</v>
      </c>
      <c r="AK666" s="24" t="s">
        <v>66</v>
      </c>
      <c r="AS666" s="16" t="s">
        <v>57</v>
      </c>
      <c r="AW666" s="16" t="s">
        <v>57</v>
      </c>
    </row>
    <row r="667" spans="1:52" ht="30" customHeight="1" x14ac:dyDescent="0.35">
      <c r="A667" s="43">
        <v>7061</v>
      </c>
      <c r="C667" s="44" t="s">
        <v>655</v>
      </c>
      <c r="D667" s="16">
        <v>1990</v>
      </c>
      <c r="E667" s="16" t="s">
        <v>78</v>
      </c>
      <c r="F667" s="16" t="s">
        <v>156</v>
      </c>
      <c r="G667" s="16">
        <v>14</v>
      </c>
      <c r="H667" s="16" t="s">
        <v>54</v>
      </c>
      <c r="I667" s="16" t="s">
        <v>55</v>
      </c>
      <c r="J667" s="19" t="s">
        <v>656</v>
      </c>
      <c r="K667" s="19"/>
      <c r="L667" s="19"/>
      <c r="M667" s="16" t="s">
        <v>57</v>
      </c>
      <c r="N667" s="20" t="s">
        <v>226</v>
      </c>
      <c r="O667" s="20" t="s">
        <v>92</v>
      </c>
      <c r="P667" s="21" t="s">
        <v>227</v>
      </c>
      <c r="Q667" s="20" t="s">
        <v>228</v>
      </c>
      <c r="R667" s="16" t="s">
        <v>657</v>
      </c>
      <c r="S667" s="16">
        <v>3</v>
      </c>
      <c r="T667" s="16" t="s">
        <v>63</v>
      </c>
      <c r="U667" s="16" t="s">
        <v>64</v>
      </c>
      <c r="V667" s="45">
        <f t="shared" si="20"/>
        <v>85.714285714285708</v>
      </c>
      <c r="Z667" s="16" t="s">
        <v>65</v>
      </c>
      <c r="AA667" s="16" t="s">
        <v>66</v>
      </c>
      <c r="AB667" s="16" t="s">
        <v>66</v>
      </c>
      <c r="AC667" s="16" t="s">
        <v>346</v>
      </c>
      <c r="AE667" s="16" t="s">
        <v>86</v>
      </c>
      <c r="AF667" s="16" t="s">
        <v>66</v>
      </c>
      <c r="AG667" s="16" t="s">
        <v>66</v>
      </c>
      <c r="AJ667" s="23" t="s">
        <v>66</v>
      </c>
      <c r="AK667" s="16" t="s">
        <v>66</v>
      </c>
      <c r="AS667" s="16" t="s">
        <v>57</v>
      </c>
    </row>
    <row r="668" spans="1:52" ht="30" customHeight="1" x14ac:dyDescent="0.35">
      <c r="A668" s="43">
        <v>7061</v>
      </c>
      <c r="C668" s="44" t="s">
        <v>655</v>
      </c>
      <c r="D668" s="16">
        <v>1990</v>
      </c>
      <c r="E668" s="16" t="s">
        <v>78</v>
      </c>
      <c r="F668" s="16" t="s">
        <v>156</v>
      </c>
      <c r="G668" s="16">
        <v>17</v>
      </c>
      <c r="H668" s="16" t="s">
        <v>54</v>
      </c>
      <c r="I668" s="16" t="s">
        <v>55</v>
      </c>
      <c r="J668" s="19" t="s">
        <v>658</v>
      </c>
      <c r="K668" s="19"/>
      <c r="L668" s="19"/>
      <c r="M668" s="16" t="s">
        <v>57</v>
      </c>
      <c r="N668" s="20" t="s">
        <v>226</v>
      </c>
      <c r="O668" s="20" t="s">
        <v>92</v>
      </c>
      <c r="P668" s="21" t="s">
        <v>227</v>
      </c>
      <c r="Q668" s="20" t="s">
        <v>228</v>
      </c>
      <c r="R668" s="16" t="s">
        <v>659</v>
      </c>
      <c r="S668" s="16">
        <v>6</v>
      </c>
      <c r="T668" s="16" t="s">
        <v>63</v>
      </c>
      <c r="U668" s="16" t="s">
        <v>64</v>
      </c>
      <c r="V668" s="45">
        <f t="shared" si="20"/>
        <v>85.714285714285708</v>
      </c>
      <c r="Z668" s="32" t="s">
        <v>57</v>
      </c>
      <c r="AA668" s="16" t="s">
        <v>66</v>
      </c>
      <c r="AB668" s="16" t="s">
        <v>66</v>
      </c>
      <c r="AC668" s="16" t="s">
        <v>346</v>
      </c>
      <c r="AD668" s="16" t="s">
        <v>660</v>
      </c>
      <c r="AE668" s="16" t="s">
        <v>68</v>
      </c>
      <c r="AF668" s="16" t="s">
        <v>57</v>
      </c>
      <c r="AG668" s="16" t="s">
        <v>66</v>
      </c>
      <c r="AJ668" s="23" t="s">
        <v>66</v>
      </c>
      <c r="AK668" s="16" t="s">
        <v>66</v>
      </c>
      <c r="AS668" s="16" t="s">
        <v>57</v>
      </c>
      <c r="AZ668" s="16" t="s">
        <v>661</v>
      </c>
    </row>
    <row r="669" spans="1:52" ht="30" customHeight="1" x14ac:dyDescent="0.35">
      <c r="A669" s="34">
        <v>7035</v>
      </c>
      <c r="B669" s="34" t="s">
        <v>128</v>
      </c>
      <c r="C669" s="35" t="s">
        <v>765</v>
      </c>
      <c r="D669" s="36">
        <v>1991</v>
      </c>
      <c r="E669" s="36" t="s">
        <v>180</v>
      </c>
      <c r="F669" s="36" t="s">
        <v>131</v>
      </c>
      <c r="G669" s="36">
        <v>12</v>
      </c>
      <c r="H669" s="36" t="s">
        <v>80</v>
      </c>
      <c r="I669" s="36" t="s">
        <v>55</v>
      </c>
      <c r="J669" s="36" t="s">
        <v>766</v>
      </c>
      <c r="K669" s="36"/>
      <c r="L669" s="36"/>
      <c r="M669" s="36" t="s">
        <v>57</v>
      </c>
      <c r="N669" s="36"/>
      <c r="O669" s="36" t="s">
        <v>92</v>
      </c>
      <c r="P669" s="21" t="s">
        <v>227</v>
      </c>
      <c r="Q669" s="36" t="s">
        <v>227</v>
      </c>
      <c r="R669" s="36" t="s">
        <v>767</v>
      </c>
      <c r="S669" s="36">
        <v>39</v>
      </c>
      <c r="T669" s="36" t="s">
        <v>63</v>
      </c>
      <c r="U669" s="34" t="s">
        <v>64</v>
      </c>
      <c r="V669" s="45">
        <f t="shared" si="20"/>
        <v>85.714285714285708</v>
      </c>
      <c r="W669" s="36"/>
      <c r="X669" s="36"/>
      <c r="Y669" s="36"/>
      <c r="Z669" s="36" t="s">
        <v>57</v>
      </c>
      <c r="AA669" s="36" t="s">
        <v>66</v>
      </c>
      <c r="AB669" s="36" t="s">
        <v>66</v>
      </c>
      <c r="AC669" s="36" t="s">
        <v>67</v>
      </c>
      <c r="AD669" s="36"/>
      <c r="AE669" s="36" t="s">
        <v>86</v>
      </c>
      <c r="AF669" s="36" t="s">
        <v>66</v>
      </c>
      <c r="AG669" s="36" t="s">
        <v>66</v>
      </c>
      <c r="AH669" s="36" t="s">
        <v>66</v>
      </c>
      <c r="AI669" s="36" t="s">
        <v>66</v>
      </c>
      <c r="AJ669" s="36" t="s">
        <v>66</v>
      </c>
      <c r="AK669" s="36" t="s">
        <v>66</v>
      </c>
      <c r="AL669" s="36" t="s">
        <v>66</v>
      </c>
      <c r="AM669" s="36" t="s">
        <v>66</v>
      </c>
      <c r="AN669" s="36"/>
      <c r="AO669" s="36" t="s">
        <v>66</v>
      </c>
      <c r="AP669" s="36" t="s">
        <v>66</v>
      </c>
      <c r="AQ669" s="36" t="s">
        <v>66</v>
      </c>
      <c r="AR669" s="36"/>
      <c r="AS669" s="36" t="s">
        <v>57</v>
      </c>
      <c r="AT669" s="36"/>
      <c r="AU669" s="36"/>
      <c r="AV669" s="36"/>
      <c r="AW669" s="36"/>
      <c r="AX669" s="36"/>
      <c r="AY669" s="36"/>
      <c r="AZ669" s="36"/>
    </row>
    <row r="670" spans="1:52" ht="30" customHeight="1" x14ac:dyDescent="0.35">
      <c r="A670" s="64">
        <v>7034</v>
      </c>
      <c r="B670" s="64"/>
      <c r="C670" s="28" t="s">
        <v>768</v>
      </c>
      <c r="D670" s="29">
        <v>1991</v>
      </c>
      <c r="E670" s="29" t="s">
        <v>180</v>
      </c>
      <c r="F670" s="29" t="s">
        <v>156</v>
      </c>
      <c r="G670" s="29">
        <v>15</v>
      </c>
      <c r="H670" s="29" t="s">
        <v>80</v>
      </c>
      <c r="I670" s="29" t="s">
        <v>55</v>
      </c>
      <c r="J670" s="29" t="s">
        <v>656</v>
      </c>
      <c r="K670" s="29"/>
      <c r="L670" s="29"/>
      <c r="M670" s="29" t="s">
        <v>57</v>
      </c>
      <c r="N670" s="20" t="s">
        <v>226</v>
      </c>
      <c r="O670" s="20" t="s">
        <v>92</v>
      </c>
      <c r="P670" s="21" t="s">
        <v>227</v>
      </c>
      <c r="Q670" s="20" t="s">
        <v>769</v>
      </c>
      <c r="R670" s="29" t="s">
        <v>770</v>
      </c>
      <c r="S670" s="29">
        <v>10</v>
      </c>
      <c r="T670" s="29" t="s">
        <v>63</v>
      </c>
      <c r="U670" s="16" t="s">
        <v>64</v>
      </c>
      <c r="V670" s="45">
        <f t="shared" si="20"/>
        <v>85.714285714285708</v>
      </c>
      <c r="W670" s="29"/>
      <c r="X670" s="29"/>
      <c r="Y670" s="29"/>
      <c r="Z670" s="29" t="s">
        <v>65</v>
      </c>
      <c r="AA670" s="29" t="s">
        <v>66</v>
      </c>
      <c r="AB670" s="29" t="s">
        <v>66</v>
      </c>
      <c r="AC670" s="29" t="s">
        <v>262</v>
      </c>
      <c r="AD670" s="29"/>
      <c r="AE670" s="29" t="s">
        <v>66</v>
      </c>
      <c r="AF670" s="29"/>
      <c r="AG670" s="29" t="s">
        <v>66</v>
      </c>
      <c r="AH670" s="29" t="s">
        <v>66</v>
      </c>
      <c r="AI670" s="29" t="s">
        <v>66</v>
      </c>
      <c r="AJ670" s="23" t="s">
        <v>66</v>
      </c>
      <c r="AK670" s="29" t="s">
        <v>66</v>
      </c>
      <c r="AL670" s="29"/>
      <c r="AM670" s="29"/>
      <c r="AN670" s="29" t="s">
        <v>66</v>
      </c>
      <c r="AO670" s="29"/>
      <c r="AP670" s="29" t="s">
        <v>66</v>
      </c>
      <c r="AQ670" s="29" t="s">
        <v>66</v>
      </c>
      <c r="AR670" s="29"/>
      <c r="AS670" s="29" t="s">
        <v>57</v>
      </c>
      <c r="AT670" s="29"/>
      <c r="AU670" s="29"/>
      <c r="AV670" s="71"/>
      <c r="AW670" s="29" t="s">
        <v>57</v>
      </c>
      <c r="AX670" s="29"/>
      <c r="AY670" s="29"/>
      <c r="AZ670" s="29" t="s">
        <v>771</v>
      </c>
    </row>
    <row r="671" spans="1:52" ht="30" customHeight="1" x14ac:dyDescent="0.35">
      <c r="A671" s="43">
        <v>7028</v>
      </c>
      <c r="C671" s="44" t="s">
        <v>772</v>
      </c>
      <c r="D671" s="16">
        <v>1991</v>
      </c>
      <c r="E671" s="16" t="s">
        <v>773</v>
      </c>
      <c r="F671" s="16" t="s">
        <v>156</v>
      </c>
      <c r="G671" s="16">
        <v>21</v>
      </c>
      <c r="H671" s="16" t="s">
        <v>80</v>
      </c>
      <c r="I671" s="16" t="s">
        <v>55</v>
      </c>
      <c r="J671" s="19" t="s">
        <v>774</v>
      </c>
      <c r="K671" s="19"/>
      <c r="L671" s="19"/>
      <c r="M671" s="16" t="s">
        <v>57</v>
      </c>
      <c r="N671" s="20" t="s">
        <v>226</v>
      </c>
      <c r="O671" s="20" t="s">
        <v>92</v>
      </c>
      <c r="P671" s="21" t="s">
        <v>227</v>
      </c>
      <c r="Q671" s="20" t="s">
        <v>228</v>
      </c>
      <c r="R671" s="16" t="s">
        <v>775</v>
      </c>
      <c r="S671" s="16">
        <v>12</v>
      </c>
      <c r="T671" s="16" t="s">
        <v>162</v>
      </c>
      <c r="U671" s="16" t="s">
        <v>64</v>
      </c>
      <c r="V671" s="45">
        <f t="shared" si="20"/>
        <v>85.714285714285708</v>
      </c>
      <c r="Z671" s="16" t="s">
        <v>57</v>
      </c>
      <c r="AA671" s="16" t="s">
        <v>66</v>
      </c>
      <c r="AB671" s="16" t="s">
        <v>66</v>
      </c>
      <c r="AE671" s="16" t="s">
        <v>66</v>
      </c>
      <c r="AF671" s="16" t="s">
        <v>66</v>
      </c>
      <c r="AG671" s="16" t="s">
        <v>66</v>
      </c>
      <c r="AH671" s="16" t="s">
        <v>66</v>
      </c>
      <c r="AJ671" s="23" t="s">
        <v>66</v>
      </c>
      <c r="AK671" s="16" t="s">
        <v>66</v>
      </c>
      <c r="AL671" s="16" t="s">
        <v>66</v>
      </c>
      <c r="AN671" s="16" t="s">
        <v>66</v>
      </c>
      <c r="AP671" s="16" t="s">
        <v>66</v>
      </c>
      <c r="AQ671" s="16" t="s">
        <v>66</v>
      </c>
      <c r="AR671" s="16" t="s">
        <v>776</v>
      </c>
      <c r="AS671" s="16" t="s">
        <v>57</v>
      </c>
      <c r="AW671" s="16" t="s">
        <v>102</v>
      </c>
      <c r="AZ671" s="16" t="s">
        <v>777</v>
      </c>
    </row>
    <row r="672" spans="1:52" ht="30" customHeight="1" x14ac:dyDescent="0.35">
      <c r="A672" s="17">
        <v>6909</v>
      </c>
      <c r="B672" s="17"/>
      <c r="C672" s="18" t="s">
        <v>848</v>
      </c>
      <c r="D672" s="16">
        <v>1992</v>
      </c>
      <c r="E672" s="16" t="s">
        <v>78</v>
      </c>
      <c r="F672" s="16" t="s">
        <v>53</v>
      </c>
      <c r="G672" s="16">
        <v>11</v>
      </c>
      <c r="H672" s="16" t="s">
        <v>54</v>
      </c>
      <c r="I672" s="16" t="s">
        <v>55</v>
      </c>
      <c r="J672" s="16" t="s">
        <v>849</v>
      </c>
      <c r="M672" s="16" t="s">
        <v>57</v>
      </c>
      <c r="N672" s="20" t="s">
        <v>226</v>
      </c>
      <c r="O672" s="20" t="s">
        <v>92</v>
      </c>
      <c r="P672" s="21" t="s">
        <v>227</v>
      </c>
      <c r="Q672" s="20" t="s">
        <v>228</v>
      </c>
      <c r="R672" s="16" t="s">
        <v>850</v>
      </c>
      <c r="S672" s="19">
        <v>2</v>
      </c>
      <c r="T672" s="16" t="s">
        <v>191</v>
      </c>
      <c r="U672" s="16" t="s">
        <v>64</v>
      </c>
      <c r="V672" s="45">
        <f t="shared" si="20"/>
        <v>85.714285714285708</v>
      </c>
      <c r="Z672" s="16" t="s">
        <v>57</v>
      </c>
      <c r="AA672" s="16" t="s">
        <v>66</v>
      </c>
      <c r="AB672" s="16" t="s">
        <v>66</v>
      </c>
      <c r="AC672" s="16" t="s">
        <v>262</v>
      </c>
      <c r="AE672" s="16" t="s">
        <v>68</v>
      </c>
      <c r="AF672" s="16" t="s">
        <v>57</v>
      </c>
      <c r="AG672" s="16" t="s">
        <v>66</v>
      </c>
      <c r="AJ672" s="31" t="s">
        <v>102</v>
      </c>
      <c r="AK672" s="24" t="s">
        <v>102</v>
      </c>
      <c r="AS672" s="16" t="s">
        <v>57</v>
      </c>
      <c r="AW672" s="16" t="s">
        <v>96</v>
      </c>
    </row>
    <row r="673" spans="1:52" ht="30" customHeight="1" x14ac:dyDescent="0.35">
      <c r="A673" s="17">
        <v>8177</v>
      </c>
      <c r="B673" s="17"/>
      <c r="C673" s="18" t="s">
        <v>1025</v>
      </c>
      <c r="D673" s="16">
        <v>1994</v>
      </c>
      <c r="E673" s="16" t="s">
        <v>838</v>
      </c>
      <c r="F673" s="16" t="s">
        <v>53</v>
      </c>
      <c r="G673" s="16">
        <v>19</v>
      </c>
      <c r="H673" s="16" t="s">
        <v>80</v>
      </c>
      <c r="I673" s="16" t="s">
        <v>55</v>
      </c>
      <c r="J673" s="16" t="s">
        <v>1026</v>
      </c>
      <c r="M673" s="16" t="s">
        <v>57</v>
      </c>
      <c r="N673" s="20" t="s">
        <v>226</v>
      </c>
      <c r="O673" s="20" t="s">
        <v>92</v>
      </c>
      <c r="P673" s="21" t="s">
        <v>227</v>
      </c>
      <c r="Q673" s="20" t="s">
        <v>312</v>
      </c>
      <c r="R673" s="16" t="s">
        <v>126</v>
      </c>
      <c r="S673" s="19">
        <v>12</v>
      </c>
      <c r="T673" s="16" t="s">
        <v>191</v>
      </c>
      <c r="U673" s="16" t="s">
        <v>64</v>
      </c>
      <c r="V673" s="45">
        <f t="shared" si="20"/>
        <v>85.714285714285708</v>
      </c>
      <c r="Z673" s="16" t="s">
        <v>57</v>
      </c>
      <c r="AA673" s="16" t="s">
        <v>66</v>
      </c>
      <c r="AB673" s="16" t="s">
        <v>66</v>
      </c>
      <c r="AC673" s="16" t="s">
        <v>67</v>
      </c>
      <c r="AD673" s="32" t="s">
        <v>1027</v>
      </c>
      <c r="AE673" s="16" t="s">
        <v>66</v>
      </c>
      <c r="AF673" s="16" t="s">
        <v>57</v>
      </c>
      <c r="AG673" s="16" t="s">
        <v>66</v>
      </c>
      <c r="AH673" s="16" t="s">
        <v>66</v>
      </c>
      <c r="AI673" s="16" t="s">
        <v>66</v>
      </c>
      <c r="AJ673" s="23" t="s">
        <v>66</v>
      </c>
      <c r="AK673" s="24" t="s">
        <v>66</v>
      </c>
      <c r="AP673" s="16" t="s">
        <v>66</v>
      </c>
      <c r="AQ673" s="16" t="s">
        <v>66</v>
      </c>
      <c r="AS673" s="16" t="s">
        <v>57</v>
      </c>
      <c r="AW673" s="16" t="s">
        <v>57</v>
      </c>
    </row>
    <row r="674" spans="1:52" ht="30" customHeight="1" x14ac:dyDescent="0.35">
      <c r="A674" s="17">
        <v>6928</v>
      </c>
      <c r="B674" s="17"/>
      <c r="C674" s="18" t="s">
        <v>1028</v>
      </c>
      <c r="D674" s="16">
        <v>1994</v>
      </c>
      <c r="E674" s="16" t="s">
        <v>180</v>
      </c>
      <c r="F674" s="16" t="s">
        <v>131</v>
      </c>
      <c r="G674" s="16">
        <v>19</v>
      </c>
      <c r="H674" s="16" t="s">
        <v>80</v>
      </c>
      <c r="I674" s="16" t="s">
        <v>55</v>
      </c>
      <c r="J674" s="16" t="s">
        <v>1029</v>
      </c>
      <c r="M674" s="16" t="s">
        <v>57</v>
      </c>
      <c r="N674" s="20" t="s">
        <v>226</v>
      </c>
      <c r="O674" s="20" t="s">
        <v>92</v>
      </c>
      <c r="P674" s="21" t="s">
        <v>227</v>
      </c>
      <c r="Q674" s="20" t="s">
        <v>228</v>
      </c>
      <c r="R674" s="16" t="s">
        <v>1030</v>
      </c>
      <c r="S674" s="19">
        <v>15</v>
      </c>
      <c r="T674" s="16" t="s">
        <v>73</v>
      </c>
      <c r="U674" s="16" t="s">
        <v>74</v>
      </c>
      <c r="V674" s="45">
        <f t="shared" si="20"/>
        <v>85.714285714285708</v>
      </c>
      <c r="Z674" s="16" t="s">
        <v>65</v>
      </c>
      <c r="AA674" s="16" t="s">
        <v>66</v>
      </c>
      <c r="AB674" s="16" t="s">
        <v>66</v>
      </c>
      <c r="AC674" s="16" t="s">
        <v>262</v>
      </c>
      <c r="AD674" s="32"/>
      <c r="AE674" s="16" t="s">
        <v>66</v>
      </c>
      <c r="AF674" s="16" t="s">
        <v>57</v>
      </c>
      <c r="AG674" s="16" t="s">
        <v>66</v>
      </c>
      <c r="AH674" s="16" t="s">
        <v>66</v>
      </c>
      <c r="AI674" s="16" t="s">
        <v>66</v>
      </c>
      <c r="AJ674" s="23" t="s">
        <v>66</v>
      </c>
      <c r="AK674" s="33" t="s">
        <v>66</v>
      </c>
      <c r="AL674" s="16" t="s">
        <v>66</v>
      </c>
      <c r="AQ674" s="16" t="s">
        <v>66</v>
      </c>
      <c r="AR674" s="16" t="s">
        <v>1031</v>
      </c>
      <c r="AS674" s="16" t="s">
        <v>57</v>
      </c>
      <c r="AW674" s="16" t="s">
        <v>96</v>
      </c>
      <c r="AX674" s="16" t="s">
        <v>1032</v>
      </c>
    </row>
    <row r="675" spans="1:52" ht="30" customHeight="1" x14ac:dyDescent="0.35">
      <c r="A675" s="17">
        <v>1080</v>
      </c>
      <c r="B675" s="17"/>
      <c r="C675" s="18" t="s">
        <v>1135</v>
      </c>
      <c r="D675" s="16">
        <v>1995</v>
      </c>
      <c r="E675" s="16" t="s">
        <v>78</v>
      </c>
      <c r="F675" s="16" t="s">
        <v>79</v>
      </c>
      <c r="G675" s="16">
        <v>31</v>
      </c>
      <c r="H675" s="16" t="s">
        <v>54</v>
      </c>
      <c r="I675" s="16" t="s">
        <v>55</v>
      </c>
      <c r="J675" s="19" t="s">
        <v>1136</v>
      </c>
      <c r="K675" s="19"/>
      <c r="L675" s="19"/>
      <c r="M675" s="16" t="s">
        <v>57</v>
      </c>
      <c r="N675" s="20" t="s">
        <v>226</v>
      </c>
      <c r="O675" s="20" t="s">
        <v>92</v>
      </c>
      <c r="P675" s="21" t="s">
        <v>227</v>
      </c>
      <c r="Q675" s="20" t="s">
        <v>228</v>
      </c>
      <c r="R675" s="16" t="s">
        <v>1137</v>
      </c>
      <c r="S675" s="25">
        <v>3</v>
      </c>
      <c r="T675" s="16" t="s">
        <v>63</v>
      </c>
      <c r="U675" s="16" t="s">
        <v>64</v>
      </c>
      <c r="V675" s="45">
        <f t="shared" si="20"/>
        <v>85.714285714285708</v>
      </c>
      <c r="Z675" s="16" t="s">
        <v>57</v>
      </c>
      <c r="AA675" s="16" t="s">
        <v>66</v>
      </c>
      <c r="AE675" s="16" t="s">
        <v>68</v>
      </c>
      <c r="AF675" s="16" t="s">
        <v>66</v>
      </c>
      <c r="AG675" s="16" t="s">
        <v>66</v>
      </c>
      <c r="AH675" s="16" t="s">
        <v>66</v>
      </c>
      <c r="AI675" s="16" t="s">
        <v>66</v>
      </c>
      <c r="AJ675" s="23" t="s">
        <v>66</v>
      </c>
      <c r="AK675" s="24" t="s">
        <v>66</v>
      </c>
      <c r="AN675" s="16" t="s">
        <v>66</v>
      </c>
      <c r="AP675" s="16" t="s">
        <v>66</v>
      </c>
      <c r="AQ675" s="16" t="s">
        <v>66</v>
      </c>
      <c r="AR675" s="16" t="s">
        <v>1138</v>
      </c>
      <c r="AS675" s="16" t="s">
        <v>57</v>
      </c>
      <c r="AW675" s="16" t="s">
        <v>57</v>
      </c>
    </row>
    <row r="676" spans="1:52" ht="30" customHeight="1" x14ac:dyDescent="0.35">
      <c r="A676" s="27">
        <v>6890</v>
      </c>
      <c r="B676" s="27"/>
      <c r="C676" s="28" t="s">
        <v>1139</v>
      </c>
      <c r="D676" s="29">
        <v>1995</v>
      </c>
      <c r="E676" s="29" t="s">
        <v>78</v>
      </c>
      <c r="F676" s="29" t="s">
        <v>149</v>
      </c>
      <c r="G676" s="29">
        <v>11</v>
      </c>
      <c r="H676" s="29" t="s">
        <v>80</v>
      </c>
      <c r="I676" s="29" t="s">
        <v>55</v>
      </c>
      <c r="J676" s="29" t="s">
        <v>1140</v>
      </c>
      <c r="K676" s="29"/>
      <c r="L676" s="29"/>
      <c r="M676" s="29" t="s">
        <v>57</v>
      </c>
      <c r="N676" s="20" t="s">
        <v>226</v>
      </c>
      <c r="O676" s="20" t="s">
        <v>92</v>
      </c>
      <c r="P676" s="21" t="s">
        <v>227</v>
      </c>
      <c r="Q676" s="20" t="s">
        <v>769</v>
      </c>
      <c r="R676" s="29" t="s">
        <v>1141</v>
      </c>
      <c r="S676" s="29">
        <v>10</v>
      </c>
      <c r="T676" s="29" t="s">
        <v>191</v>
      </c>
      <c r="U676" s="16" t="s">
        <v>64</v>
      </c>
      <c r="V676" s="45">
        <f t="shared" si="20"/>
        <v>85.714285714285708</v>
      </c>
      <c r="W676" s="29"/>
      <c r="X676" s="29"/>
      <c r="Y676" s="29"/>
      <c r="Z676" s="29" t="s">
        <v>57</v>
      </c>
      <c r="AA676" s="29" t="s">
        <v>66</v>
      </c>
      <c r="AB676" s="29" t="s">
        <v>66</v>
      </c>
      <c r="AC676" s="29" t="s">
        <v>262</v>
      </c>
      <c r="AD676" s="29"/>
      <c r="AE676" s="29" t="s">
        <v>66</v>
      </c>
      <c r="AF676" s="29" t="s">
        <v>66</v>
      </c>
      <c r="AG676" s="29" t="s">
        <v>66</v>
      </c>
      <c r="AH676" s="29" t="s">
        <v>66</v>
      </c>
      <c r="AI676" s="29"/>
      <c r="AJ676" s="23" t="s">
        <v>66</v>
      </c>
      <c r="AK676" s="29" t="s">
        <v>66</v>
      </c>
      <c r="AL676" s="29"/>
      <c r="AM676" s="29"/>
      <c r="AN676" s="29"/>
      <c r="AO676" s="29"/>
      <c r="AP676" s="29"/>
      <c r="AQ676" s="29" t="s">
        <v>66</v>
      </c>
      <c r="AR676" s="29"/>
      <c r="AS676" s="29" t="s">
        <v>57</v>
      </c>
      <c r="AT676" s="29"/>
      <c r="AU676" s="29"/>
      <c r="AV676" s="29"/>
      <c r="AW676" s="29" t="s">
        <v>57</v>
      </c>
      <c r="AX676" s="29"/>
      <c r="AY676" s="29"/>
      <c r="AZ676" s="29"/>
    </row>
    <row r="677" spans="1:52" ht="30" customHeight="1" x14ac:dyDescent="0.35">
      <c r="A677" s="17">
        <v>1057</v>
      </c>
      <c r="B677" s="17"/>
      <c r="C677" s="18" t="s">
        <v>1142</v>
      </c>
      <c r="D677" s="16">
        <v>1995</v>
      </c>
      <c r="E677" s="16" t="s">
        <v>411</v>
      </c>
      <c r="F677" s="16" t="s">
        <v>131</v>
      </c>
      <c r="G677" s="16">
        <v>16</v>
      </c>
      <c r="H677" s="16" t="s">
        <v>80</v>
      </c>
      <c r="I677" s="16" t="s">
        <v>55</v>
      </c>
      <c r="J677" s="19" t="s">
        <v>333</v>
      </c>
      <c r="K677" s="19"/>
      <c r="L677" s="19"/>
      <c r="M677" s="16" t="s">
        <v>57</v>
      </c>
      <c r="N677" s="20" t="s">
        <v>226</v>
      </c>
      <c r="O677" s="20" t="s">
        <v>92</v>
      </c>
      <c r="P677" s="21" t="s">
        <v>227</v>
      </c>
      <c r="Q677" s="20" t="s">
        <v>228</v>
      </c>
      <c r="R677" s="16" t="s">
        <v>1143</v>
      </c>
      <c r="S677" s="25">
        <v>6</v>
      </c>
      <c r="T677" s="16" t="s">
        <v>191</v>
      </c>
      <c r="U677" s="16" t="s">
        <v>64</v>
      </c>
      <c r="V677" s="45">
        <f t="shared" si="20"/>
        <v>85.714285714285708</v>
      </c>
      <c r="Z677" s="16" t="s">
        <v>57</v>
      </c>
      <c r="AA677" s="16" t="s">
        <v>66</v>
      </c>
      <c r="AB677" s="16" t="s">
        <v>66</v>
      </c>
      <c r="AC677" s="16" t="s">
        <v>262</v>
      </c>
      <c r="AE677" s="16" t="s">
        <v>66</v>
      </c>
      <c r="AF677" s="16" t="s">
        <v>57</v>
      </c>
      <c r="AG677" s="16" t="s">
        <v>66</v>
      </c>
      <c r="AH677" s="16" t="s">
        <v>66</v>
      </c>
      <c r="AI677" s="16" t="s">
        <v>66</v>
      </c>
      <c r="AJ677" s="23" t="s">
        <v>66</v>
      </c>
      <c r="AK677" s="16" t="s">
        <v>66</v>
      </c>
      <c r="AL677" s="16" t="s">
        <v>66</v>
      </c>
      <c r="AM677" s="16" t="s">
        <v>66</v>
      </c>
      <c r="AN677" s="16" t="s">
        <v>66</v>
      </c>
      <c r="AP677" s="16" t="s">
        <v>66</v>
      </c>
      <c r="AQ677" s="16" t="s">
        <v>66</v>
      </c>
      <c r="AS677" s="16" t="s">
        <v>57</v>
      </c>
      <c r="AW677" s="16" t="s">
        <v>379</v>
      </c>
    </row>
    <row r="678" spans="1:52" ht="30" customHeight="1" x14ac:dyDescent="0.35">
      <c r="A678" s="17">
        <v>1087</v>
      </c>
      <c r="B678" s="17"/>
      <c r="C678" s="18" t="s">
        <v>1144</v>
      </c>
      <c r="D678" s="16">
        <v>1995</v>
      </c>
      <c r="E678" s="16" t="s">
        <v>242</v>
      </c>
      <c r="F678" s="16" t="s">
        <v>79</v>
      </c>
      <c r="G678" s="16">
        <v>1</v>
      </c>
      <c r="H678" s="16" t="s">
        <v>80</v>
      </c>
      <c r="I678" s="16" t="s">
        <v>55</v>
      </c>
      <c r="J678" s="19" t="s">
        <v>1145</v>
      </c>
      <c r="K678" s="19"/>
      <c r="L678" s="19"/>
      <c r="M678" s="16" t="s">
        <v>57</v>
      </c>
      <c r="N678" s="20" t="s">
        <v>226</v>
      </c>
      <c r="O678" s="20" t="s">
        <v>92</v>
      </c>
      <c r="P678" s="21" t="s">
        <v>227</v>
      </c>
      <c r="Q678" s="20" t="s">
        <v>312</v>
      </c>
      <c r="R678" s="16" t="s">
        <v>1146</v>
      </c>
      <c r="S678" s="25">
        <v>70</v>
      </c>
      <c r="T678" s="16" t="s">
        <v>73</v>
      </c>
      <c r="U678" s="16" t="s">
        <v>64</v>
      </c>
      <c r="V678" s="45">
        <f t="shared" si="20"/>
        <v>85.714285714285708</v>
      </c>
      <c r="Z678" s="16" t="s">
        <v>57</v>
      </c>
      <c r="AA678" s="16" t="s">
        <v>66</v>
      </c>
      <c r="AB678" s="16" t="s">
        <v>75</v>
      </c>
      <c r="AC678" s="16" t="s">
        <v>346</v>
      </c>
      <c r="AE678" s="16" t="s">
        <v>66</v>
      </c>
      <c r="AF678" s="16" t="s">
        <v>57</v>
      </c>
      <c r="AG678" s="16" t="s">
        <v>66</v>
      </c>
      <c r="AJ678" s="23" t="s">
        <v>66</v>
      </c>
      <c r="AK678" s="24" t="s">
        <v>66</v>
      </c>
      <c r="AS678" s="16" t="s">
        <v>57</v>
      </c>
      <c r="AW678" s="16" t="s">
        <v>57</v>
      </c>
      <c r="AZ678" s="16" t="s">
        <v>1147</v>
      </c>
    </row>
    <row r="679" spans="1:52" ht="30" customHeight="1" x14ac:dyDescent="0.35">
      <c r="A679" s="17">
        <v>6888</v>
      </c>
      <c r="B679" s="17"/>
      <c r="C679" s="18" t="s">
        <v>1148</v>
      </c>
      <c r="D679" s="16">
        <v>1995</v>
      </c>
      <c r="E679" s="16" t="s">
        <v>78</v>
      </c>
      <c r="F679" s="16" t="s">
        <v>53</v>
      </c>
      <c r="G679" s="16">
        <v>28</v>
      </c>
      <c r="H679" s="16" t="s">
        <v>80</v>
      </c>
      <c r="I679" s="16" t="s">
        <v>55</v>
      </c>
      <c r="J679" s="16" t="s">
        <v>1149</v>
      </c>
      <c r="M679" s="16" t="s">
        <v>57</v>
      </c>
      <c r="N679" s="20" t="s">
        <v>226</v>
      </c>
      <c r="O679" s="20" t="s">
        <v>92</v>
      </c>
      <c r="P679" s="21" t="s">
        <v>227</v>
      </c>
      <c r="Q679" s="20" t="s">
        <v>1150</v>
      </c>
      <c r="R679" s="16" t="s">
        <v>1151</v>
      </c>
      <c r="S679" s="19">
        <v>9</v>
      </c>
      <c r="T679" s="16" t="s">
        <v>63</v>
      </c>
      <c r="U679" s="16" t="s">
        <v>64</v>
      </c>
      <c r="V679" s="45">
        <f t="shared" si="20"/>
        <v>85.714285714285708</v>
      </c>
      <c r="Z679" s="16" t="s">
        <v>57</v>
      </c>
      <c r="AA679" s="16" t="s">
        <v>66</v>
      </c>
      <c r="AB679" s="16" t="s">
        <v>66</v>
      </c>
      <c r="AC679" s="16" t="s">
        <v>262</v>
      </c>
      <c r="AD679" s="16" t="s">
        <v>1152</v>
      </c>
      <c r="AE679" s="16" t="s">
        <v>68</v>
      </c>
      <c r="AF679" s="16" t="s">
        <v>57</v>
      </c>
      <c r="AH679" s="16" t="s">
        <v>66</v>
      </c>
      <c r="AJ679" s="23" t="s">
        <v>66</v>
      </c>
      <c r="AK679" s="16" t="s">
        <v>66</v>
      </c>
      <c r="AS679" s="16" t="s">
        <v>57</v>
      </c>
      <c r="AW679" s="16" t="s">
        <v>96</v>
      </c>
    </row>
    <row r="680" spans="1:52" ht="30" customHeight="1" x14ac:dyDescent="0.35">
      <c r="A680" s="17">
        <v>6888</v>
      </c>
      <c r="B680" s="17"/>
      <c r="C680" s="18" t="s">
        <v>1148</v>
      </c>
      <c r="D680" s="16">
        <v>1995</v>
      </c>
      <c r="E680" s="16" t="s">
        <v>78</v>
      </c>
      <c r="F680" s="16" t="s">
        <v>53</v>
      </c>
      <c r="G680" s="16">
        <v>26</v>
      </c>
      <c r="H680" s="16" t="s">
        <v>80</v>
      </c>
      <c r="I680" s="16" t="s">
        <v>55</v>
      </c>
      <c r="J680" s="16" t="s">
        <v>1153</v>
      </c>
      <c r="M680" s="16" t="s">
        <v>57</v>
      </c>
      <c r="N680" s="20" t="s">
        <v>226</v>
      </c>
      <c r="O680" s="20" t="s">
        <v>92</v>
      </c>
      <c r="P680" s="21" t="s">
        <v>227</v>
      </c>
      <c r="Q680" s="20" t="s">
        <v>1150</v>
      </c>
      <c r="R680" s="16" t="s">
        <v>1154</v>
      </c>
      <c r="S680" s="19">
        <v>3</v>
      </c>
      <c r="T680" s="16" t="s">
        <v>63</v>
      </c>
      <c r="U680" s="16" t="s">
        <v>64</v>
      </c>
      <c r="V680" s="45">
        <f t="shared" si="20"/>
        <v>85.714285714285708</v>
      </c>
      <c r="Z680" s="16" t="s">
        <v>57</v>
      </c>
      <c r="AA680" s="16" t="s">
        <v>66</v>
      </c>
      <c r="AB680" s="16" t="s">
        <v>66</v>
      </c>
      <c r="AC680" s="16" t="s">
        <v>262</v>
      </c>
      <c r="AD680" s="16" t="s">
        <v>1155</v>
      </c>
      <c r="AE680" s="16" t="s">
        <v>66</v>
      </c>
      <c r="AF680" s="16" t="s">
        <v>57</v>
      </c>
      <c r="AJ680" s="23" t="s">
        <v>66</v>
      </c>
      <c r="AK680" s="16" t="s">
        <v>66</v>
      </c>
      <c r="AS680" s="16" t="s">
        <v>57</v>
      </c>
      <c r="AW680" s="16" t="s">
        <v>96</v>
      </c>
    </row>
    <row r="681" spans="1:52" ht="30" customHeight="1" x14ac:dyDescent="0.35">
      <c r="A681" s="17">
        <v>6888</v>
      </c>
      <c r="B681" s="17"/>
      <c r="C681" s="18" t="s">
        <v>1148</v>
      </c>
      <c r="D681" s="16">
        <v>1995</v>
      </c>
      <c r="E681" s="16" t="s">
        <v>78</v>
      </c>
      <c r="F681" s="16" t="s">
        <v>53</v>
      </c>
      <c r="G681" s="16">
        <v>40</v>
      </c>
      <c r="H681" s="16" t="s">
        <v>80</v>
      </c>
      <c r="I681" s="16" t="s">
        <v>55</v>
      </c>
      <c r="J681" s="16" t="s">
        <v>1153</v>
      </c>
      <c r="M681" s="16" t="s">
        <v>57</v>
      </c>
      <c r="N681" s="20" t="s">
        <v>226</v>
      </c>
      <c r="O681" s="20" t="s">
        <v>92</v>
      </c>
      <c r="P681" s="21" t="s">
        <v>227</v>
      </c>
      <c r="Q681" s="20" t="s">
        <v>1150</v>
      </c>
      <c r="R681" s="16" t="s">
        <v>1156</v>
      </c>
      <c r="S681" s="19">
        <v>4</v>
      </c>
      <c r="T681" s="16" t="s">
        <v>63</v>
      </c>
      <c r="U681" s="16" t="s">
        <v>64</v>
      </c>
      <c r="V681" s="45">
        <f t="shared" si="20"/>
        <v>85.714285714285708</v>
      </c>
      <c r="Z681" s="16" t="s">
        <v>57</v>
      </c>
      <c r="AA681" s="16" t="s">
        <v>66</v>
      </c>
      <c r="AB681" s="16" t="s">
        <v>66</v>
      </c>
      <c r="AC681" s="16" t="s">
        <v>346</v>
      </c>
      <c r="AD681" s="32" t="s">
        <v>1157</v>
      </c>
      <c r="AE681" s="16" t="s">
        <v>86</v>
      </c>
      <c r="AF681" s="16" t="s">
        <v>57</v>
      </c>
      <c r="AH681" s="16" t="s">
        <v>66</v>
      </c>
      <c r="AJ681" s="23" t="s">
        <v>66</v>
      </c>
      <c r="AK681" s="33" t="s">
        <v>66</v>
      </c>
      <c r="AS681" s="16" t="s">
        <v>57</v>
      </c>
      <c r="AW681" s="16" t="s">
        <v>96</v>
      </c>
    </row>
    <row r="682" spans="1:52" ht="30" customHeight="1" x14ac:dyDescent="0.35">
      <c r="A682" s="17">
        <v>6888</v>
      </c>
      <c r="B682" s="17"/>
      <c r="C682" s="18" t="s">
        <v>1148</v>
      </c>
      <c r="D682" s="16">
        <v>1995</v>
      </c>
      <c r="E682" s="16" t="s">
        <v>78</v>
      </c>
      <c r="F682" s="16" t="s">
        <v>53</v>
      </c>
      <c r="G682" s="16">
        <v>22</v>
      </c>
      <c r="H682" s="16" t="s">
        <v>80</v>
      </c>
      <c r="I682" s="16" t="s">
        <v>55</v>
      </c>
      <c r="J682" s="16" t="s">
        <v>1158</v>
      </c>
      <c r="M682" s="16" t="s">
        <v>57</v>
      </c>
      <c r="N682" s="20" t="s">
        <v>226</v>
      </c>
      <c r="O682" s="20" t="s">
        <v>92</v>
      </c>
      <c r="P682" s="21" t="s">
        <v>227</v>
      </c>
      <c r="Q682" s="20" t="s">
        <v>1150</v>
      </c>
      <c r="R682" s="16" t="s">
        <v>1159</v>
      </c>
      <c r="S682" s="19">
        <v>14</v>
      </c>
      <c r="T682" s="16" t="s">
        <v>191</v>
      </c>
      <c r="U682" s="16" t="s">
        <v>64</v>
      </c>
      <c r="V682" s="45">
        <f t="shared" si="20"/>
        <v>85.714285714285708</v>
      </c>
      <c r="Z682" s="16" t="s">
        <v>57</v>
      </c>
      <c r="AA682" s="16" t="s">
        <v>66</v>
      </c>
      <c r="AB682" s="16" t="s">
        <v>66</v>
      </c>
      <c r="AC682" s="16" t="s">
        <v>262</v>
      </c>
      <c r="AD682" s="16" t="s">
        <v>1160</v>
      </c>
      <c r="AE682" s="16" t="s">
        <v>68</v>
      </c>
      <c r="AF682" s="16" t="s">
        <v>66</v>
      </c>
      <c r="AH682" s="16" t="s">
        <v>66</v>
      </c>
      <c r="AJ682" s="23" t="s">
        <v>66</v>
      </c>
      <c r="AK682" s="33" t="s">
        <v>66</v>
      </c>
      <c r="AS682" s="16" t="s">
        <v>57</v>
      </c>
      <c r="AW682" s="16" t="s">
        <v>96</v>
      </c>
    </row>
    <row r="683" spans="1:52" ht="30" customHeight="1" x14ac:dyDescent="0.35">
      <c r="A683" s="17">
        <v>6888</v>
      </c>
      <c r="B683" s="17"/>
      <c r="C683" s="18" t="s">
        <v>1148</v>
      </c>
      <c r="D683" s="16">
        <v>1995</v>
      </c>
      <c r="E683" s="16" t="s">
        <v>78</v>
      </c>
      <c r="F683" s="16" t="s">
        <v>53</v>
      </c>
      <c r="G683" s="16">
        <v>28</v>
      </c>
      <c r="H683" s="16" t="s">
        <v>80</v>
      </c>
      <c r="I683" s="16" t="s">
        <v>55</v>
      </c>
      <c r="J683" s="16" t="s">
        <v>1161</v>
      </c>
      <c r="M683" s="16" t="s">
        <v>57</v>
      </c>
      <c r="N683" s="20" t="s">
        <v>226</v>
      </c>
      <c r="O683" s="20" t="s">
        <v>92</v>
      </c>
      <c r="P683" s="21" t="s">
        <v>227</v>
      </c>
      <c r="Q683" s="20" t="s">
        <v>1150</v>
      </c>
      <c r="R683" s="16" t="s">
        <v>1162</v>
      </c>
      <c r="S683" s="19">
        <v>7</v>
      </c>
      <c r="T683" s="16" t="s">
        <v>191</v>
      </c>
      <c r="U683" s="16" t="s">
        <v>64</v>
      </c>
      <c r="V683" s="45">
        <f t="shared" si="20"/>
        <v>85.714285714285708</v>
      </c>
      <c r="Z683" s="16" t="s">
        <v>57</v>
      </c>
      <c r="AA683" s="16" t="s">
        <v>66</v>
      </c>
      <c r="AB683" s="16" t="s">
        <v>66</v>
      </c>
      <c r="AC683" s="16" t="s">
        <v>346</v>
      </c>
      <c r="AD683" s="16" t="s">
        <v>1163</v>
      </c>
      <c r="AE683" s="16" t="s">
        <v>86</v>
      </c>
      <c r="AF683" s="16" t="s">
        <v>57</v>
      </c>
      <c r="AH683" s="16" t="s">
        <v>57</v>
      </c>
      <c r="AJ683" s="23" t="s">
        <v>66</v>
      </c>
      <c r="AK683" s="33" t="s">
        <v>66</v>
      </c>
      <c r="AS683" s="16" t="s">
        <v>57</v>
      </c>
      <c r="AW683" s="16" t="s">
        <v>96</v>
      </c>
    </row>
    <row r="684" spans="1:52" ht="30" customHeight="1" x14ac:dyDescent="0.35">
      <c r="A684" s="27">
        <v>6750</v>
      </c>
      <c r="B684" s="27"/>
      <c r="C684" s="28" t="s">
        <v>1509</v>
      </c>
      <c r="D684" s="29">
        <v>1999</v>
      </c>
      <c r="E684" s="29" t="s">
        <v>411</v>
      </c>
      <c r="F684" s="29" t="s">
        <v>149</v>
      </c>
      <c r="G684" s="29">
        <v>23</v>
      </c>
      <c r="H684" s="29" t="s">
        <v>80</v>
      </c>
      <c r="I684" s="29" t="s">
        <v>55</v>
      </c>
      <c r="J684" s="29" t="s">
        <v>1510</v>
      </c>
      <c r="K684" s="29" t="s">
        <v>66</v>
      </c>
      <c r="L684" s="29"/>
      <c r="M684" s="29" t="s">
        <v>57</v>
      </c>
      <c r="N684" s="20" t="s">
        <v>226</v>
      </c>
      <c r="O684" s="20" t="s">
        <v>92</v>
      </c>
      <c r="P684" s="21" t="s">
        <v>227</v>
      </c>
      <c r="Q684" s="20" t="s">
        <v>769</v>
      </c>
      <c r="R684" s="29" t="s">
        <v>1511</v>
      </c>
      <c r="S684" s="29">
        <v>3</v>
      </c>
      <c r="T684" s="29" t="s">
        <v>63</v>
      </c>
      <c r="U684" s="16" t="s">
        <v>64</v>
      </c>
      <c r="V684" s="45">
        <f t="shared" si="20"/>
        <v>85.714285714285708</v>
      </c>
      <c r="W684" s="29"/>
      <c r="X684" s="29" t="s">
        <v>1512</v>
      </c>
      <c r="Y684" s="29"/>
      <c r="Z684" s="29" t="s">
        <v>57</v>
      </c>
      <c r="AA684" s="29" t="s">
        <v>66</v>
      </c>
      <c r="AB684" s="29" t="s">
        <v>66</v>
      </c>
      <c r="AC684" s="29" t="s">
        <v>67</v>
      </c>
      <c r="AD684" s="29"/>
      <c r="AE684" s="29" t="s">
        <v>86</v>
      </c>
      <c r="AF684" s="114" t="s">
        <v>57</v>
      </c>
      <c r="AG684" s="29"/>
      <c r="AH684" s="29" t="s">
        <v>66</v>
      </c>
      <c r="AI684" s="29" t="s">
        <v>66</v>
      </c>
      <c r="AJ684" s="31" t="s">
        <v>102</v>
      </c>
      <c r="AK684" s="29" t="s">
        <v>102</v>
      </c>
      <c r="AL684" s="29" t="s">
        <v>66</v>
      </c>
      <c r="AM684" s="29"/>
      <c r="AN684" s="29"/>
      <c r="AO684" s="29"/>
      <c r="AP684" s="29" t="s">
        <v>66</v>
      </c>
      <c r="AQ684" s="29" t="s">
        <v>66</v>
      </c>
      <c r="AR684" s="29"/>
      <c r="AS684" s="29" t="s">
        <v>57</v>
      </c>
      <c r="AT684" s="29"/>
      <c r="AU684" s="29"/>
      <c r="AV684" s="29"/>
      <c r="AW684" s="29" t="s">
        <v>57</v>
      </c>
      <c r="AX684" s="29"/>
      <c r="AY684" s="29"/>
      <c r="AZ684" s="29" t="s">
        <v>1513</v>
      </c>
    </row>
    <row r="685" spans="1:52" ht="30" customHeight="1" x14ac:dyDescent="0.35">
      <c r="A685" s="17">
        <v>4587</v>
      </c>
      <c r="B685" s="17"/>
      <c r="C685" s="18" t="s">
        <v>1514</v>
      </c>
      <c r="D685" s="16">
        <v>1999</v>
      </c>
      <c r="E685" s="16" t="s">
        <v>78</v>
      </c>
      <c r="F685" s="16" t="s">
        <v>53</v>
      </c>
      <c r="G685" s="16">
        <v>37</v>
      </c>
      <c r="H685" s="16" t="s">
        <v>80</v>
      </c>
      <c r="I685" s="16" t="s">
        <v>55</v>
      </c>
      <c r="J685" s="19" t="s">
        <v>1515</v>
      </c>
      <c r="K685" s="19"/>
      <c r="L685" s="19"/>
      <c r="M685" s="16" t="s">
        <v>57</v>
      </c>
      <c r="N685" s="20" t="s">
        <v>226</v>
      </c>
      <c r="O685" s="20" t="s">
        <v>92</v>
      </c>
      <c r="P685" s="21" t="s">
        <v>227</v>
      </c>
      <c r="Q685" s="20" t="s">
        <v>228</v>
      </c>
      <c r="R685" s="16" t="s">
        <v>1516</v>
      </c>
      <c r="S685" s="25">
        <v>17</v>
      </c>
      <c r="T685" s="16" t="s">
        <v>63</v>
      </c>
      <c r="U685" s="16" t="s">
        <v>64</v>
      </c>
      <c r="V685" s="45">
        <f t="shared" si="20"/>
        <v>85.714285714285708</v>
      </c>
      <c r="Z685" s="16" t="s">
        <v>65</v>
      </c>
      <c r="AA685" s="16" t="s">
        <v>66</v>
      </c>
      <c r="AB685" s="16" t="s">
        <v>57</v>
      </c>
      <c r="AC685" s="16" t="s">
        <v>262</v>
      </c>
      <c r="AD685" s="32" t="s">
        <v>1517</v>
      </c>
      <c r="AE685" s="16" t="s">
        <v>66</v>
      </c>
      <c r="AF685" s="115" t="s">
        <v>57</v>
      </c>
      <c r="AG685" s="16" t="s">
        <v>102</v>
      </c>
      <c r="AI685" s="16" t="s">
        <v>66</v>
      </c>
      <c r="AJ685" s="23" t="s">
        <v>66</v>
      </c>
      <c r="AK685" s="33" t="s">
        <v>66</v>
      </c>
      <c r="AS685" s="16" t="s">
        <v>57</v>
      </c>
      <c r="AW685" s="16" t="s">
        <v>57</v>
      </c>
    </row>
    <row r="686" spans="1:52" ht="30" customHeight="1" x14ac:dyDescent="0.35">
      <c r="A686" s="17">
        <v>4565</v>
      </c>
      <c r="B686" s="17"/>
      <c r="C686" s="18" t="s">
        <v>1518</v>
      </c>
      <c r="D686" s="16">
        <v>1999</v>
      </c>
      <c r="E686" s="16" t="s">
        <v>180</v>
      </c>
      <c r="F686" s="16" t="s">
        <v>53</v>
      </c>
      <c r="G686" s="16">
        <v>75</v>
      </c>
      <c r="H686" s="16" t="s">
        <v>80</v>
      </c>
      <c r="I686" s="16" t="s">
        <v>55</v>
      </c>
      <c r="J686" s="19" t="s">
        <v>1519</v>
      </c>
      <c r="K686" s="19"/>
      <c r="L686" s="19"/>
      <c r="M686" s="16" t="s">
        <v>57</v>
      </c>
      <c r="N686" s="20" t="s">
        <v>226</v>
      </c>
      <c r="O686" s="20" t="s">
        <v>92</v>
      </c>
      <c r="P686" s="21" t="s">
        <v>227</v>
      </c>
      <c r="Q686" s="20" t="s">
        <v>1520</v>
      </c>
      <c r="R686" s="16" t="s">
        <v>1154</v>
      </c>
      <c r="S686" s="25">
        <v>3</v>
      </c>
      <c r="T686" s="16" t="s">
        <v>162</v>
      </c>
      <c r="U686" s="16" t="s">
        <v>74</v>
      </c>
      <c r="V686" s="45">
        <f t="shared" si="20"/>
        <v>85.714285714285708</v>
      </c>
      <c r="Z686" s="16" t="s">
        <v>57</v>
      </c>
      <c r="AA686" s="16" t="s">
        <v>66</v>
      </c>
      <c r="AB686" s="16" t="s">
        <v>57</v>
      </c>
      <c r="AE686" s="16" t="s">
        <v>66</v>
      </c>
      <c r="AF686" s="115" t="s">
        <v>57</v>
      </c>
      <c r="AG686" s="16" t="s">
        <v>66</v>
      </c>
      <c r="AH686" s="16" t="s">
        <v>66</v>
      </c>
      <c r="AJ686" s="23" t="s">
        <v>66</v>
      </c>
      <c r="AK686" s="16" t="s">
        <v>66</v>
      </c>
      <c r="AN686" s="16" t="s">
        <v>66</v>
      </c>
      <c r="AP686" s="16" t="s">
        <v>66</v>
      </c>
      <c r="AQ686" s="16" t="s">
        <v>66</v>
      </c>
      <c r="AS686" s="16" t="s">
        <v>66</v>
      </c>
      <c r="AT686" s="16" t="s">
        <v>1521</v>
      </c>
      <c r="AU686" s="16" t="s">
        <v>1522</v>
      </c>
      <c r="AV686" s="16" t="s">
        <v>1523</v>
      </c>
      <c r="AW686" s="16" t="s">
        <v>57</v>
      </c>
    </row>
    <row r="687" spans="1:52" ht="30" customHeight="1" x14ac:dyDescent="0.35">
      <c r="A687" s="17">
        <v>4522</v>
      </c>
      <c r="B687" s="17"/>
      <c r="C687" s="18" t="s">
        <v>1682</v>
      </c>
      <c r="D687" s="16">
        <v>2001</v>
      </c>
      <c r="E687" s="16" t="s">
        <v>298</v>
      </c>
      <c r="F687" s="16" t="s">
        <v>53</v>
      </c>
      <c r="G687" s="16">
        <v>14</v>
      </c>
      <c r="H687" s="16" t="s">
        <v>80</v>
      </c>
      <c r="I687" s="16" t="s">
        <v>55</v>
      </c>
      <c r="J687" s="19" t="s">
        <v>1683</v>
      </c>
      <c r="K687" s="19"/>
      <c r="L687" s="19"/>
      <c r="M687" s="16" t="s">
        <v>57</v>
      </c>
      <c r="N687" s="20" t="s">
        <v>226</v>
      </c>
      <c r="O687" s="20" t="s">
        <v>92</v>
      </c>
      <c r="P687" s="21" t="s">
        <v>227</v>
      </c>
      <c r="Q687" s="20" t="s">
        <v>228</v>
      </c>
      <c r="R687" s="16" t="s">
        <v>1684</v>
      </c>
      <c r="S687" s="25">
        <v>3</v>
      </c>
      <c r="T687" s="16" t="s">
        <v>191</v>
      </c>
      <c r="U687" s="16" t="s">
        <v>64</v>
      </c>
      <c r="V687" s="45">
        <f t="shared" si="20"/>
        <v>85.714285714285708</v>
      </c>
      <c r="Z687" s="16" t="s">
        <v>57</v>
      </c>
      <c r="AA687" s="16" t="s">
        <v>66</v>
      </c>
      <c r="AB687" s="32" t="s">
        <v>57</v>
      </c>
      <c r="AE687" s="16" t="s">
        <v>66</v>
      </c>
      <c r="AF687" s="115" t="s">
        <v>57</v>
      </c>
      <c r="AG687" s="16" t="s">
        <v>66</v>
      </c>
      <c r="AH687" s="16" t="s">
        <v>66</v>
      </c>
      <c r="AI687" s="16" t="s">
        <v>66</v>
      </c>
      <c r="AJ687" s="23" t="s">
        <v>66</v>
      </c>
      <c r="AK687" s="24" t="s">
        <v>66</v>
      </c>
      <c r="AL687" s="16" t="s">
        <v>66</v>
      </c>
      <c r="AN687" s="16" t="s">
        <v>66</v>
      </c>
      <c r="AP687" s="16" t="s">
        <v>66</v>
      </c>
      <c r="AQ687" s="16" t="s">
        <v>66</v>
      </c>
      <c r="AR687" s="16" t="s">
        <v>1685</v>
      </c>
      <c r="AS687" s="16" t="s">
        <v>57</v>
      </c>
      <c r="AW687" s="16" t="s">
        <v>96</v>
      </c>
    </row>
    <row r="688" spans="1:52" ht="30" customHeight="1" x14ac:dyDescent="0.35">
      <c r="A688" s="17">
        <v>896</v>
      </c>
      <c r="B688" s="17"/>
      <c r="C688" s="18" t="s">
        <v>1686</v>
      </c>
      <c r="D688" s="16">
        <v>2001</v>
      </c>
      <c r="E688" s="16" t="s">
        <v>242</v>
      </c>
      <c r="F688" s="16" t="s">
        <v>79</v>
      </c>
      <c r="G688" s="16">
        <v>22</v>
      </c>
      <c r="H688" s="16" t="s">
        <v>54</v>
      </c>
      <c r="I688" s="16" t="s">
        <v>55</v>
      </c>
      <c r="J688" s="19" t="s">
        <v>1687</v>
      </c>
      <c r="K688" s="19"/>
      <c r="L688" s="19"/>
      <c r="M688" s="16" t="s">
        <v>57</v>
      </c>
      <c r="N688" s="20" t="s">
        <v>226</v>
      </c>
      <c r="O688" s="20" t="s">
        <v>92</v>
      </c>
      <c r="P688" s="21" t="s">
        <v>227</v>
      </c>
      <c r="Q688" s="20" t="s">
        <v>228</v>
      </c>
      <c r="R688" s="16" t="s">
        <v>334</v>
      </c>
      <c r="S688" s="25">
        <v>19</v>
      </c>
      <c r="T688" s="16" t="s">
        <v>191</v>
      </c>
      <c r="U688" s="16" t="s">
        <v>64</v>
      </c>
      <c r="V688" s="45">
        <f t="shared" si="20"/>
        <v>85.714285714285708</v>
      </c>
      <c r="Z688" s="16" t="s">
        <v>57</v>
      </c>
      <c r="AA688" s="16" t="s">
        <v>66</v>
      </c>
      <c r="AB688" s="16" t="s">
        <v>66</v>
      </c>
      <c r="AC688" s="16" t="s">
        <v>67</v>
      </c>
      <c r="AD688" s="16" t="s">
        <v>1688</v>
      </c>
      <c r="AE688" s="16" t="s">
        <v>66</v>
      </c>
      <c r="AF688" s="115" t="s">
        <v>57</v>
      </c>
      <c r="AG688" s="16" t="s">
        <v>66</v>
      </c>
      <c r="AH688" s="16" t="s">
        <v>66</v>
      </c>
      <c r="AI688" s="16" t="s">
        <v>66</v>
      </c>
      <c r="AJ688" s="23" t="s">
        <v>66</v>
      </c>
      <c r="AK688" s="24" t="s">
        <v>66</v>
      </c>
      <c r="AL688" s="16" t="s">
        <v>66</v>
      </c>
      <c r="AO688" s="16" t="s">
        <v>57</v>
      </c>
      <c r="AS688" s="16" t="s">
        <v>57</v>
      </c>
      <c r="AW688" s="16" t="s">
        <v>96</v>
      </c>
      <c r="AZ688" s="16" t="s">
        <v>1689</v>
      </c>
    </row>
    <row r="689" spans="1:52" ht="30" customHeight="1" x14ac:dyDescent="0.35">
      <c r="A689" s="27">
        <v>8053</v>
      </c>
      <c r="B689" s="27"/>
      <c r="C689" s="28" t="s">
        <v>1748</v>
      </c>
      <c r="D689" s="29">
        <v>2002</v>
      </c>
      <c r="E689" s="29" t="s">
        <v>78</v>
      </c>
      <c r="F689" s="29" t="s">
        <v>149</v>
      </c>
      <c r="G689" s="29">
        <v>54</v>
      </c>
      <c r="H689" s="29" t="s">
        <v>80</v>
      </c>
      <c r="I689" s="29" t="s">
        <v>55</v>
      </c>
      <c r="J689" s="29" t="s">
        <v>1749</v>
      </c>
      <c r="K689" s="29"/>
      <c r="L689" s="29" t="s">
        <v>247</v>
      </c>
      <c r="M689" s="29" t="s">
        <v>57</v>
      </c>
      <c r="N689" s="20" t="s">
        <v>226</v>
      </c>
      <c r="O689" s="20" t="s">
        <v>92</v>
      </c>
      <c r="P689" s="21" t="s">
        <v>227</v>
      </c>
      <c r="Q689" s="20" t="s">
        <v>769</v>
      </c>
      <c r="R689" s="29" t="s">
        <v>1750</v>
      </c>
      <c r="S689" s="29">
        <v>4</v>
      </c>
      <c r="T689" s="29" t="s">
        <v>191</v>
      </c>
      <c r="U689" s="16" t="s">
        <v>64</v>
      </c>
      <c r="V689" s="45">
        <f t="shared" ref="V689:V712" si="21">48/56*100</f>
        <v>85.714285714285708</v>
      </c>
      <c r="W689" s="29"/>
      <c r="X689" s="29"/>
      <c r="Y689" s="29"/>
      <c r="Z689" s="29" t="s">
        <v>57</v>
      </c>
      <c r="AA689" s="29" t="s">
        <v>66</v>
      </c>
      <c r="AB689" s="29" t="s">
        <v>66</v>
      </c>
      <c r="AC689" s="29" t="s">
        <v>346</v>
      </c>
      <c r="AD689" s="86"/>
      <c r="AE689" s="29" t="s">
        <v>68</v>
      </c>
      <c r="AF689" s="114" t="s">
        <v>66</v>
      </c>
      <c r="AG689" s="29"/>
      <c r="AH689" s="29" t="s">
        <v>66</v>
      </c>
      <c r="AI689" s="29"/>
      <c r="AJ689" s="31" t="s">
        <v>102</v>
      </c>
      <c r="AK689" s="29" t="s">
        <v>102</v>
      </c>
      <c r="AL689" s="29"/>
      <c r="AM689" s="29"/>
      <c r="AN689" s="29"/>
      <c r="AO689" s="29"/>
      <c r="AP689" s="29"/>
      <c r="AQ689" s="29"/>
      <c r="AR689" s="29"/>
      <c r="AS689" s="29" t="s">
        <v>57</v>
      </c>
      <c r="AT689" s="29"/>
      <c r="AU689" s="29"/>
      <c r="AV689" s="29"/>
      <c r="AW689" s="29" t="s">
        <v>96</v>
      </c>
      <c r="AX689" s="29" t="s">
        <v>1751</v>
      </c>
      <c r="AY689" s="29" t="s">
        <v>1752</v>
      </c>
      <c r="AZ689" s="29" t="s">
        <v>1753</v>
      </c>
    </row>
    <row r="690" spans="1:52" ht="30" customHeight="1" x14ac:dyDescent="0.35">
      <c r="A690" s="27">
        <v>8053</v>
      </c>
      <c r="B690" s="27"/>
      <c r="C690" s="28" t="s">
        <v>1748</v>
      </c>
      <c r="D690" s="29">
        <v>2002</v>
      </c>
      <c r="E690" s="29" t="s">
        <v>78</v>
      </c>
      <c r="F690" s="29" t="s">
        <v>149</v>
      </c>
      <c r="G690" s="29">
        <v>48</v>
      </c>
      <c r="H690" s="29" t="s">
        <v>80</v>
      </c>
      <c r="I690" s="29" t="s">
        <v>55</v>
      </c>
      <c r="J690" s="29" t="s">
        <v>1754</v>
      </c>
      <c r="K690" s="29"/>
      <c r="L690" s="29" t="s">
        <v>1755</v>
      </c>
      <c r="M690" s="29" t="s">
        <v>1756</v>
      </c>
      <c r="N690" s="20" t="s">
        <v>226</v>
      </c>
      <c r="O690" s="20" t="s">
        <v>92</v>
      </c>
      <c r="P690" s="21" t="s">
        <v>227</v>
      </c>
      <c r="Q690" s="20" t="s">
        <v>769</v>
      </c>
      <c r="R690" s="29" t="s">
        <v>1757</v>
      </c>
      <c r="S690" s="29">
        <v>2</v>
      </c>
      <c r="T690" s="29" t="s">
        <v>191</v>
      </c>
      <c r="U690" s="16" t="s">
        <v>64</v>
      </c>
      <c r="V690" s="45">
        <f t="shared" si="21"/>
        <v>85.714285714285708</v>
      </c>
      <c r="W690" s="29"/>
      <c r="X690" s="29" t="s">
        <v>1758</v>
      </c>
      <c r="Y690" s="29"/>
      <c r="Z690" s="29" t="s">
        <v>57</v>
      </c>
      <c r="AA690" s="29" t="s">
        <v>66</v>
      </c>
      <c r="AB690" s="29" t="s">
        <v>66</v>
      </c>
      <c r="AC690" s="29" t="s">
        <v>346</v>
      </c>
      <c r="AD690" s="29" t="s">
        <v>1759</v>
      </c>
      <c r="AE690" s="29" t="s">
        <v>86</v>
      </c>
      <c r="AF690" s="114" t="s">
        <v>66</v>
      </c>
      <c r="AG690" s="29"/>
      <c r="AH690" s="29" t="s">
        <v>66</v>
      </c>
      <c r="AI690" s="29"/>
      <c r="AJ690" s="26" t="s">
        <v>57</v>
      </c>
      <c r="AK690" s="29" t="s">
        <v>57</v>
      </c>
      <c r="AL690" s="29" t="s">
        <v>66</v>
      </c>
      <c r="AM690" s="29"/>
      <c r="AN690" s="29"/>
      <c r="AO690" s="29"/>
      <c r="AP690" s="29"/>
      <c r="AQ690" s="29"/>
      <c r="AR690" s="29"/>
      <c r="AS690" s="29" t="s">
        <v>57</v>
      </c>
      <c r="AT690" s="29"/>
      <c r="AU690" s="29"/>
      <c r="AV690" s="29"/>
      <c r="AW690" s="29" t="s">
        <v>96</v>
      </c>
      <c r="AX690" s="29" t="s">
        <v>1751</v>
      </c>
      <c r="AY690" s="29" t="s">
        <v>1752</v>
      </c>
      <c r="AZ690" s="29" t="s">
        <v>1760</v>
      </c>
    </row>
    <row r="691" spans="1:52" ht="30" customHeight="1" x14ac:dyDescent="0.35">
      <c r="A691" s="88">
        <v>6593</v>
      </c>
      <c r="B691" s="88"/>
      <c r="C691" s="18" t="s">
        <v>1829</v>
      </c>
      <c r="D691" s="16">
        <v>2003</v>
      </c>
      <c r="E691" s="16" t="s">
        <v>78</v>
      </c>
      <c r="F691" s="16" t="s">
        <v>1378</v>
      </c>
      <c r="G691" s="16">
        <v>15</v>
      </c>
      <c r="H691" s="16" t="s">
        <v>80</v>
      </c>
      <c r="I691" s="16" t="s">
        <v>55</v>
      </c>
      <c r="J691" s="66" t="s">
        <v>1830</v>
      </c>
      <c r="K691" s="66"/>
      <c r="L691" s="66"/>
      <c r="M691" s="16" t="s">
        <v>57</v>
      </c>
      <c r="N691" s="20" t="s">
        <v>226</v>
      </c>
      <c r="O691" s="20" t="s">
        <v>92</v>
      </c>
      <c r="P691" s="21" t="s">
        <v>227</v>
      </c>
      <c r="Q691" s="20" t="s">
        <v>228</v>
      </c>
      <c r="R691" s="16" t="s">
        <v>1831</v>
      </c>
      <c r="S691" s="66">
        <v>11</v>
      </c>
      <c r="T691" s="16" t="s">
        <v>63</v>
      </c>
      <c r="U691" s="16" t="s">
        <v>64</v>
      </c>
      <c r="V691" s="45">
        <f t="shared" si="21"/>
        <v>85.714285714285708</v>
      </c>
      <c r="Z691" s="16" t="s">
        <v>57</v>
      </c>
      <c r="AA691" s="16" t="s">
        <v>66</v>
      </c>
      <c r="AB691" s="16" t="s">
        <v>57</v>
      </c>
      <c r="AE691" s="16" t="s">
        <v>68</v>
      </c>
      <c r="AF691" s="115" t="s">
        <v>66</v>
      </c>
      <c r="AG691" s="16" t="s">
        <v>66</v>
      </c>
      <c r="AJ691" s="26" t="s">
        <v>57</v>
      </c>
      <c r="AK691" s="24" t="s">
        <v>57</v>
      </c>
      <c r="AS691" s="16" t="s">
        <v>57</v>
      </c>
      <c r="AW691" s="16" t="s">
        <v>57</v>
      </c>
      <c r="AZ691" s="16" t="s">
        <v>1832</v>
      </c>
    </row>
    <row r="692" spans="1:52" ht="30" customHeight="1" x14ac:dyDescent="0.35">
      <c r="A692" s="43">
        <v>785</v>
      </c>
      <c r="C692" s="18" t="s">
        <v>1914</v>
      </c>
      <c r="D692" s="16">
        <v>2004</v>
      </c>
      <c r="E692" s="16" t="s">
        <v>298</v>
      </c>
      <c r="F692" s="16" t="s">
        <v>1378</v>
      </c>
      <c r="G692" s="16">
        <v>16</v>
      </c>
      <c r="H692" s="16" t="s">
        <v>54</v>
      </c>
      <c r="I692" s="16" t="s">
        <v>55</v>
      </c>
      <c r="J692" s="16" t="s">
        <v>1915</v>
      </c>
      <c r="M692" s="16" t="s">
        <v>57</v>
      </c>
      <c r="N692" s="20" t="s">
        <v>226</v>
      </c>
      <c r="O692" s="20" t="s">
        <v>92</v>
      </c>
      <c r="P692" s="21" t="s">
        <v>227</v>
      </c>
      <c r="Q692" s="20" t="s">
        <v>228</v>
      </c>
      <c r="R692" s="16" t="s">
        <v>1916</v>
      </c>
      <c r="S692" s="16">
        <v>5</v>
      </c>
      <c r="T692" s="16" t="s">
        <v>63</v>
      </c>
      <c r="U692" s="16" t="s">
        <v>64</v>
      </c>
      <c r="V692" s="45">
        <f t="shared" si="21"/>
        <v>85.714285714285708</v>
      </c>
      <c r="Z692" s="16" t="s">
        <v>57</v>
      </c>
      <c r="AA692" s="16" t="s">
        <v>66</v>
      </c>
      <c r="AB692" s="16" t="s">
        <v>66</v>
      </c>
      <c r="AC692" s="16" t="s">
        <v>346</v>
      </c>
      <c r="AE692" s="16" t="s">
        <v>66</v>
      </c>
      <c r="AF692" s="115" t="s">
        <v>57</v>
      </c>
      <c r="AG692" s="16" t="s">
        <v>66</v>
      </c>
      <c r="AJ692" s="23" t="s">
        <v>66</v>
      </c>
      <c r="AK692" s="24" t="s">
        <v>66</v>
      </c>
      <c r="AS692" s="16" t="s">
        <v>57</v>
      </c>
      <c r="AW692" s="16" t="s">
        <v>57</v>
      </c>
      <c r="AZ692" s="16" t="s">
        <v>1917</v>
      </c>
    </row>
    <row r="693" spans="1:52" ht="30" customHeight="1" x14ac:dyDescent="0.35">
      <c r="A693" s="43">
        <v>785</v>
      </c>
      <c r="C693" s="18" t="s">
        <v>1914</v>
      </c>
      <c r="D693" s="16">
        <v>2004</v>
      </c>
      <c r="E693" s="16" t="s">
        <v>298</v>
      </c>
      <c r="F693" s="16" t="s">
        <v>1378</v>
      </c>
      <c r="G693" s="16">
        <v>16</v>
      </c>
      <c r="H693" s="16" t="s">
        <v>80</v>
      </c>
      <c r="I693" s="16" t="s">
        <v>55</v>
      </c>
      <c r="J693" s="16" t="s">
        <v>1915</v>
      </c>
      <c r="M693" s="16" t="s">
        <v>57</v>
      </c>
      <c r="N693" s="20" t="s">
        <v>226</v>
      </c>
      <c r="O693" s="20" t="s">
        <v>92</v>
      </c>
      <c r="P693" s="21" t="s">
        <v>227</v>
      </c>
      <c r="Q693" s="20" t="s">
        <v>228</v>
      </c>
      <c r="R693" s="16" t="s">
        <v>1918</v>
      </c>
      <c r="S693" s="16">
        <v>2</v>
      </c>
      <c r="T693" s="16" t="s">
        <v>191</v>
      </c>
      <c r="U693" s="16" t="s">
        <v>64</v>
      </c>
      <c r="V693" s="45">
        <f t="shared" si="21"/>
        <v>85.714285714285708</v>
      </c>
      <c r="Z693" s="16" t="s">
        <v>57</v>
      </c>
      <c r="AA693" s="16" t="s">
        <v>66</v>
      </c>
      <c r="AB693" s="16" t="s">
        <v>66</v>
      </c>
      <c r="AC693" s="16" t="s">
        <v>346</v>
      </c>
      <c r="AE693" s="16" t="s">
        <v>66</v>
      </c>
      <c r="AF693" s="115" t="s">
        <v>57</v>
      </c>
      <c r="AG693" s="16" t="s">
        <v>66</v>
      </c>
      <c r="AJ693" s="23" t="s">
        <v>66</v>
      </c>
      <c r="AK693" s="24" t="s">
        <v>66</v>
      </c>
      <c r="AS693" s="16" t="s">
        <v>57</v>
      </c>
      <c r="AW693" s="16" t="s">
        <v>57</v>
      </c>
    </row>
    <row r="694" spans="1:52" ht="30" customHeight="1" x14ac:dyDescent="0.35">
      <c r="A694" s="43">
        <v>785</v>
      </c>
      <c r="C694" s="18" t="s">
        <v>1914</v>
      </c>
      <c r="D694" s="16">
        <v>2004</v>
      </c>
      <c r="E694" s="16" t="s">
        <v>298</v>
      </c>
      <c r="F694" s="16" t="s">
        <v>1378</v>
      </c>
      <c r="G694" s="16">
        <v>8</v>
      </c>
      <c r="H694" s="16" t="s">
        <v>80</v>
      </c>
      <c r="I694" s="16" t="s">
        <v>55</v>
      </c>
      <c r="J694" s="16" t="s">
        <v>1915</v>
      </c>
      <c r="M694" s="16" t="s">
        <v>57</v>
      </c>
      <c r="N694" s="20" t="s">
        <v>226</v>
      </c>
      <c r="O694" s="20" t="s">
        <v>92</v>
      </c>
      <c r="P694" s="21" t="s">
        <v>227</v>
      </c>
      <c r="Q694" s="20" t="s">
        <v>228</v>
      </c>
      <c r="R694" s="16" t="s">
        <v>1919</v>
      </c>
      <c r="S694" s="16">
        <v>1</v>
      </c>
      <c r="T694" s="16" t="s">
        <v>63</v>
      </c>
      <c r="U694" s="16" t="s">
        <v>74</v>
      </c>
      <c r="V694" s="45">
        <f t="shared" si="21"/>
        <v>85.714285714285708</v>
      </c>
      <c r="Z694" s="16" t="s">
        <v>65</v>
      </c>
      <c r="AA694" s="16" t="s">
        <v>66</v>
      </c>
      <c r="AB694" s="16" t="s">
        <v>66</v>
      </c>
      <c r="AC694" s="16" t="s">
        <v>346</v>
      </c>
      <c r="AE694" s="16" t="s">
        <v>66</v>
      </c>
      <c r="AF694" s="115" t="s">
        <v>57</v>
      </c>
      <c r="AG694" s="16" t="s">
        <v>66</v>
      </c>
      <c r="AJ694" s="31" t="s">
        <v>102</v>
      </c>
      <c r="AK694" s="24" t="s">
        <v>102</v>
      </c>
      <c r="AS694" s="16" t="s">
        <v>57</v>
      </c>
      <c r="AW694" s="16" t="s">
        <v>57</v>
      </c>
      <c r="AZ694" s="16" t="s">
        <v>1920</v>
      </c>
    </row>
    <row r="695" spans="1:52" ht="30" customHeight="1" x14ac:dyDescent="0.35">
      <c r="A695" s="43">
        <v>785</v>
      </c>
      <c r="C695" s="18" t="s">
        <v>1914</v>
      </c>
      <c r="D695" s="16">
        <v>2004</v>
      </c>
      <c r="E695" s="16" t="s">
        <v>298</v>
      </c>
      <c r="F695" s="16" t="s">
        <v>1378</v>
      </c>
      <c r="G695" s="16">
        <v>15</v>
      </c>
      <c r="H695" s="16" t="s">
        <v>80</v>
      </c>
      <c r="I695" s="16" t="s">
        <v>55</v>
      </c>
      <c r="J695" s="16" t="s">
        <v>1921</v>
      </c>
      <c r="M695" s="16" t="s">
        <v>57</v>
      </c>
      <c r="N695" s="20" t="s">
        <v>226</v>
      </c>
      <c r="O695" s="20" t="s">
        <v>92</v>
      </c>
      <c r="P695" s="21" t="s">
        <v>227</v>
      </c>
      <c r="Q695" s="20" t="s">
        <v>228</v>
      </c>
      <c r="R695" s="16" t="s">
        <v>1916</v>
      </c>
      <c r="S695" s="16">
        <v>12</v>
      </c>
      <c r="T695" s="16" t="s">
        <v>191</v>
      </c>
      <c r="U695" s="16" t="s">
        <v>64</v>
      </c>
      <c r="V695" s="45">
        <f t="shared" si="21"/>
        <v>85.714285714285708</v>
      </c>
      <c r="Z695" s="16" t="s">
        <v>57</v>
      </c>
      <c r="AA695" s="16" t="s">
        <v>66</v>
      </c>
      <c r="AB695" s="16" t="s">
        <v>66</v>
      </c>
      <c r="AC695" s="16" t="s">
        <v>346</v>
      </c>
      <c r="AE695" s="16" t="s">
        <v>66</v>
      </c>
      <c r="AF695" s="115" t="s">
        <v>57</v>
      </c>
      <c r="AG695" s="16" t="s">
        <v>66</v>
      </c>
      <c r="AJ695" s="23" t="s">
        <v>66</v>
      </c>
      <c r="AK695" s="24" t="s">
        <v>66</v>
      </c>
      <c r="AS695" s="16" t="s">
        <v>57</v>
      </c>
      <c r="AW695" s="16" t="s">
        <v>57</v>
      </c>
    </row>
    <row r="696" spans="1:52" ht="30" customHeight="1" x14ac:dyDescent="0.35">
      <c r="A696" s="43">
        <v>785</v>
      </c>
      <c r="C696" s="18" t="s">
        <v>1914</v>
      </c>
      <c r="D696" s="16">
        <v>2004</v>
      </c>
      <c r="E696" s="16" t="s">
        <v>298</v>
      </c>
      <c r="F696" s="16" t="s">
        <v>1378</v>
      </c>
      <c r="G696" s="16">
        <v>0.3</v>
      </c>
      <c r="H696" s="16" t="s">
        <v>80</v>
      </c>
      <c r="I696" s="16" t="s">
        <v>55</v>
      </c>
      <c r="J696" s="16" t="s">
        <v>1922</v>
      </c>
      <c r="M696" s="16" t="s">
        <v>57</v>
      </c>
      <c r="N696" s="20" t="s">
        <v>226</v>
      </c>
      <c r="O696" s="20" t="s">
        <v>92</v>
      </c>
      <c r="P696" s="21" t="s">
        <v>227</v>
      </c>
      <c r="Q696" s="20" t="s">
        <v>228</v>
      </c>
      <c r="R696" s="16" t="s">
        <v>1916</v>
      </c>
      <c r="S696" s="16">
        <v>5</v>
      </c>
      <c r="T696" s="16" t="s">
        <v>63</v>
      </c>
      <c r="U696" s="16" t="s">
        <v>64</v>
      </c>
      <c r="V696" s="45">
        <f t="shared" si="21"/>
        <v>85.714285714285708</v>
      </c>
      <c r="Z696" s="16" t="s">
        <v>57</v>
      </c>
      <c r="AA696" s="16" t="s">
        <v>66</v>
      </c>
      <c r="AB696" s="16" t="s">
        <v>66</v>
      </c>
      <c r="AC696" s="16" t="s">
        <v>346</v>
      </c>
      <c r="AE696" s="16" t="s">
        <v>66</v>
      </c>
      <c r="AF696" s="115" t="s">
        <v>57</v>
      </c>
      <c r="AG696" s="16" t="s">
        <v>66</v>
      </c>
      <c r="AJ696" s="23" t="s">
        <v>66</v>
      </c>
      <c r="AK696" s="24" t="s">
        <v>66</v>
      </c>
      <c r="AQ696" s="16" t="s">
        <v>57</v>
      </c>
      <c r="AS696" s="16" t="s">
        <v>57</v>
      </c>
      <c r="AW696" s="16" t="s">
        <v>57</v>
      </c>
      <c r="AZ696" s="16" t="s">
        <v>1923</v>
      </c>
    </row>
    <row r="697" spans="1:52" ht="30" customHeight="1" x14ac:dyDescent="0.35">
      <c r="A697" s="43">
        <v>785</v>
      </c>
      <c r="C697" s="18" t="s">
        <v>1914</v>
      </c>
      <c r="D697" s="16">
        <v>2004</v>
      </c>
      <c r="E697" s="16" t="s">
        <v>298</v>
      </c>
      <c r="F697" s="16" t="s">
        <v>1378</v>
      </c>
      <c r="G697" s="16">
        <v>4</v>
      </c>
      <c r="H697" s="16" t="s">
        <v>80</v>
      </c>
      <c r="I697" s="16" t="s">
        <v>55</v>
      </c>
      <c r="J697" s="16" t="s">
        <v>1924</v>
      </c>
      <c r="M697" s="16" t="s">
        <v>57</v>
      </c>
      <c r="N697" s="20" t="s">
        <v>226</v>
      </c>
      <c r="O697" s="20" t="s">
        <v>92</v>
      </c>
      <c r="P697" s="21" t="s">
        <v>227</v>
      </c>
      <c r="Q697" s="20" t="s">
        <v>228</v>
      </c>
      <c r="R697" s="16" t="s">
        <v>1916</v>
      </c>
      <c r="S697" s="16">
        <v>26</v>
      </c>
      <c r="T697" s="16" t="s">
        <v>63</v>
      </c>
      <c r="U697" s="16" t="s">
        <v>64</v>
      </c>
      <c r="V697" s="45">
        <f t="shared" si="21"/>
        <v>85.714285714285708</v>
      </c>
      <c r="Z697" s="16" t="s">
        <v>57</v>
      </c>
      <c r="AA697" s="16" t="s">
        <v>57</v>
      </c>
      <c r="AB697" s="16" t="s">
        <v>66</v>
      </c>
      <c r="AC697" s="16" t="s">
        <v>346</v>
      </c>
      <c r="AE697" s="16" t="s">
        <v>66</v>
      </c>
      <c r="AF697" s="115" t="s">
        <v>57</v>
      </c>
      <c r="AG697" s="16" t="s">
        <v>66</v>
      </c>
      <c r="AJ697" s="23" t="s">
        <v>66</v>
      </c>
      <c r="AK697" s="24" t="s">
        <v>66</v>
      </c>
      <c r="AS697" s="16" t="s">
        <v>57</v>
      </c>
      <c r="AW697" s="16" t="s">
        <v>57</v>
      </c>
    </row>
    <row r="698" spans="1:52" ht="30" customHeight="1" x14ac:dyDescent="0.35">
      <c r="A698" s="43">
        <v>785</v>
      </c>
      <c r="C698" s="18" t="s">
        <v>1914</v>
      </c>
      <c r="D698" s="16">
        <v>2004</v>
      </c>
      <c r="E698" s="16" t="s">
        <v>298</v>
      </c>
      <c r="F698" s="16" t="s">
        <v>1378</v>
      </c>
      <c r="G698" s="16">
        <v>16</v>
      </c>
      <c r="H698" s="16" t="s">
        <v>54</v>
      </c>
      <c r="I698" s="16" t="s">
        <v>55</v>
      </c>
      <c r="J698" s="16" t="s">
        <v>1925</v>
      </c>
      <c r="M698" s="16" t="s">
        <v>57</v>
      </c>
      <c r="N698" s="20" t="s">
        <v>226</v>
      </c>
      <c r="O698" s="20" t="s">
        <v>92</v>
      </c>
      <c r="P698" s="21" t="s">
        <v>227</v>
      </c>
      <c r="Q698" s="20" t="s">
        <v>228</v>
      </c>
      <c r="R698" s="16" t="s">
        <v>1918</v>
      </c>
      <c r="S698" s="16">
        <v>14</v>
      </c>
      <c r="T698" s="16" t="s">
        <v>63</v>
      </c>
      <c r="U698" s="16" t="s">
        <v>64</v>
      </c>
      <c r="V698" s="45">
        <f t="shared" si="21"/>
        <v>85.714285714285708</v>
      </c>
      <c r="Z698" s="16" t="s">
        <v>57</v>
      </c>
      <c r="AA698" s="16" t="s">
        <v>57</v>
      </c>
      <c r="AB698" s="16" t="s">
        <v>66</v>
      </c>
      <c r="AC698" s="16" t="s">
        <v>346</v>
      </c>
      <c r="AE698" s="16" t="s">
        <v>66</v>
      </c>
      <c r="AF698" s="115" t="s">
        <v>57</v>
      </c>
      <c r="AG698" s="16" t="s">
        <v>66</v>
      </c>
      <c r="AJ698" s="31" t="s">
        <v>102</v>
      </c>
      <c r="AK698" s="24" t="s">
        <v>102</v>
      </c>
      <c r="AS698" s="16" t="s">
        <v>57</v>
      </c>
      <c r="AW698" s="16" t="s">
        <v>57</v>
      </c>
      <c r="AZ698" s="16" t="s">
        <v>1926</v>
      </c>
    </row>
    <row r="699" spans="1:52" ht="30" customHeight="1" x14ac:dyDescent="0.35">
      <c r="A699" s="43">
        <v>785</v>
      </c>
      <c r="C699" s="18" t="s">
        <v>1914</v>
      </c>
      <c r="D699" s="16">
        <v>2004</v>
      </c>
      <c r="E699" s="16" t="s">
        <v>298</v>
      </c>
      <c r="F699" s="16" t="s">
        <v>1378</v>
      </c>
      <c r="G699" s="16">
        <v>11</v>
      </c>
      <c r="H699" s="16" t="s">
        <v>54</v>
      </c>
      <c r="I699" s="16" t="s">
        <v>55</v>
      </c>
      <c r="J699" s="16" t="s">
        <v>1927</v>
      </c>
      <c r="M699" s="16" t="s">
        <v>57</v>
      </c>
      <c r="N699" s="20" t="s">
        <v>226</v>
      </c>
      <c r="O699" s="20" t="s">
        <v>92</v>
      </c>
      <c r="P699" s="21" t="s">
        <v>227</v>
      </c>
      <c r="Q699" s="20" t="s">
        <v>228</v>
      </c>
      <c r="R699" s="16" t="s">
        <v>1928</v>
      </c>
      <c r="S699" s="16">
        <v>2</v>
      </c>
      <c r="T699" s="16" t="s">
        <v>63</v>
      </c>
      <c r="U699" s="16" t="s">
        <v>64</v>
      </c>
      <c r="V699" s="45">
        <f t="shared" si="21"/>
        <v>85.714285714285708</v>
      </c>
      <c r="Z699" s="16" t="s">
        <v>57</v>
      </c>
      <c r="AA699" s="16" t="s">
        <v>66</v>
      </c>
      <c r="AB699" s="16" t="s">
        <v>66</v>
      </c>
      <c r="AC699" s="16" t="s">
        <v>346</v>
      </c>
      <c r="AE699" s="16" t="s">
        <v>66</v>
      </c>
      <c r="AF699" s="115" t="s">
        <v>57</v>
      </c>
      <c r="AG699" s="16" t="s">
        <v>66</v>
      </c>
      <c r="AJ699" s="31" t="s">
        <v>102</v>
      </c>
      <c r="AK699" s="24" t="s">
        <v>102</v>
      </c>
      <c r="AS699" s="16" t="s">
        <v>57</v>
      </c>
      <c r="AW699" s="16" t="s">
        <v>57</v>
      </c>
      <c r="AZ699" s="16" t="s">
        <v>1929</v>
      </c>
    </row>
    <row r="700" spans="1:52" ht="30" customHeight="1" x14ac:dyDescent="0.35">
      <c r="A700" s="43">
        <v>785</v>
      </c>
      <c r="C700" s="18" t="s">
        <v>1914</v>
      </c>
      <c r="D700" s="16">
        <v>2004</v>
      </c>
      <c r="E700" s="16" t="s">
        <v>298</v>
      </c>
      <c r="F700" s="16" t="s">
        <v>1378</v>
      </c>
      <c r="G700" s="16">
        <v>5</v>
      </c>
      <c r="H700" s="16" t="s">
        <v>54</v>
      </c>
      <c r="I700" s="16" t="s">
        <v>55</v>
      </c>
      <c r="J700" s="16" t="s">
        <v>1930</v>
      </c>
      <c r="M700" s="16" t="s">
        <v>57</v>
      </c>
      <c r="N700" s="20" t="s">
        <v>226</v>
      </c>
      <c r="O700" s="20" t="s">
        <v>92</v>
      </c>
      <c r="P700" s="21" t="s">
        <v>227</v>
      </c>
      <c r="Q700" s="20" t="s">
        <v>228</v>
      </c>
      <c r="R700" s="16" t="s">
        <v>1918</v>
      </c>
      <c r="S700" s="16">
        <v>2</v>
      </c>
      <c r="T700" s="16" t="s">
        <v>63</v>
      </c>
      <c r="U700" s="16" t="s">
        <v>64</v>
      </c>
      <c r="V700" s="45">
        <f t="shared" si="21"/>
        <v>85.714285714285708</v>
      </c>
      <c r="Z700" s="16" t="s">
        <v>57</v>
      </c>
      <c r="AA700" s="16" t="s">
        <v>66</v>
      </c>
      <c r="AB700" s="16" t="s">
        <v>75</v>
      </c>
      <c r="AC700" s="16" t="s">
        <v>346</v>
      </c>
      <c r="AD700" s="16" t="s">
        <v>1931</v>
      </c>
      <c r="AE700" s="16" t="s">
        <v>66</v>
      </c>
      <c r="AF700" s="16" t="s">
        <v>57</v>
      </c>
      <c r="AG700" s="16" t="s">
        <v>66</v>
      </c>
      <c r="AJ700" s="23" t="s">
        <v>66</v>
      </c>
      <c r="AK700" s="24" t="s">
        <v>66</v>
      </c>
      <c r="AS700" s="16" t="s">
        <v>57</v>
      </c>
      <c r="AW700" s="16" t="s">
        <v>57</v>
      </c>
    </row>
    <row r="701" spans="1:52" ht="30" customHeight="1" x14ac:dyDescent="0.35">
      <c r="A701" s="43">
        <v>785</v>
      </c>
      <c r="C701" s="18" t="s">
        <v>1914</v>
      </c>
      <c r="D701" s="16">
        <v>2004</v>
      </c>
      <c r="E701" s="16" t="s">
        <v>298</v>
      </c>
      <c r="F701" s="16" t="s">
        <v>1378</v>
      </c>
      <c r="G701" s="16">
        <v>4</v>
      </c>
      <c r="H701" s="16" t="s">
        <v>54</v>
      </c>
      <c r="I701" s="16" t="s">
        <v>55</v>
      </c>
      <c r="J701" s="16" t="s">
        <v>1932</v>
      </c>
      <c r="M701" s="16" t="s">
        <v>57</v>
      </c>
      <c r="N701" s="20" t="s">
        <v>226</v>
      </c>
      <c r="O701" s="20" t="s">
        <v>92</v>
      </c>
      <c r="P701" s="21" t="s">
        <v>227</v>
      </c>
      <c r="Q701" s="20" t="s">
        <v>228</v>
      </c>
      <c r="R701" s="16" t="s">
        <v>1933</v>
      </c>
      <c r="S701" s="16">
        <v>45</v>
      </c>
      <c r="T701" s="16" t="s">
        <v>63</v>
      </c>
      <c r="U701" s="16" t="s">
        <v>64</v>
      </c>
      <c r="V701" s="45">
        <f t="shared" si="21"/>
        <v>85.714285714285708</v>
      </c>
      <c r="Z701" s="16" t="s">
        <v>57</v>
      </c>
      <c r="AA701" s="16" t="s">
        <v>66</v>
      </c>
      <c r="AB701" s="16" t="s">
        <v>66</v>
      </c>
      <c r="AC701" s="16" t="s">
        <v>346</v>
      </c>
      <c r="AE701" s="16" t="s">
        <v>66</v>
      </c>
      <c r="AF701" s="115" t="s">
        <v>57</v>
      </c>
      <c r="AG701" s="16" t="s">
        <v>66</v>
      </c>
      <c r="AJ701" s="31" t="s">
        <v>102</v>
      </c>
      <c r="AK701" s="24" t="s">
        <v>102</v>
      </c>
      <c r="AS701" s="16" t="s">
        <v>57</v>
      </c>
      <c r="AW701" s="16" t="s">
        <v>57</v>
      </c>
      <c r="AZ701" s="16" t="s">
        <v>1934</v>
      </c>
    </row>
    <row r="702" spans="1:52" ht="30" customHeight="1" x14ac:dyDescent="0.35">
      <c r="A702" s="17">
        <v>6504</v>
      </c>
      <c r="B702" s="17"/>
      <c r="C702" s="18" t="s">
        <v>2027</v>
      </c>
      <c r="D702" s="16">
        <v>2005</v>
      </c>
      <c r="E702" s="16" t="s">
        <v>258</v>
      </c>
      <c r="F702" s="16" t="s">
        <v>53</v>
      </c>
      <c r="G702" s="16">
        <v>12</v>
      </c>
      <c r="H702" s="16" t="s">
        <v>80</v>
      </c>
      <c r="I702" s="16" t="s">
        <v>55</v>
      </c>
      <c r="J702" s="19" t="s">
        <v>2028</v>
      </c>
      <c r="K702" s="19"/>
      <c r="L702" s="19"/>
      <c r="M702" s="16" t="s">
        <v>57</v>
      </c>
      <c r="N702" s="20" t="s">
        <v>226</v>
      </c>
      <c r="O702" s="20" t="s">
        <v>92</v>
      </c>
      <c r="P702" s="21" t="s">
        <v>227</v>
      </c>
      <c r="Q702" s="20" t="s">
        <v>228</v>
      </c>
      <c r="R702" s="16" t="s">
        <v>2029</v>
      </c>
      <c r="S702" s="25">
        <v>2</v>
      </c>
      <c r="T702" s="16" t="s">
        <v>191</v>
      </c>
      <c r="U702" s="16" t="s">
        <v>64</v>
      </c>
      <c r="V702" s="45">
        <f t="shared" si="21"/>
        <v>85.714285714285708</v>
      </c>
      <c r="Z702" s="16" t="s">
        <v>57</v>
      </c>
      <c r="AA702" s="16" t="s">
        <v>66</v>
      </c>
      <c r="AB702" s="16" t="s">
        <v>66</v>
      </c>
      <c r="AC702" s="16" t="s">
        <v>346</v>
      </c>
      <c r="AE702" s="16" t="s">
        <v>66</v>
      </c>
      <c r="AF702" s="16" t="s">
        <v>57</v>
      </c>
      <c r="AG702" s="16" t="s">
        <v>66</v>
      </c>
      <c r="AI702" s="16" t="s">
        <v>66</v>
      </c>
      <c r="AJ702" s="23" t="s">
        <v>66</v>
      </c>
      <c r="AK702" s="24" t="s">
        <v>66</v>
      </c>
      <c r="AL702" s="16" t="s">
        <v>66</v>
      </c>
      <c r="AP702" s="16" t="s">
        <v>66</v>
      </c>
      <c r="AQ702" s="16" t="s">
        <v>66</v>
      </c>
      <c r="AS702" s="16" t="s">
        <v>57</v>
      </c>
      <c r="AW702" s="16" t="s">
        <v>57</v>
      </c>
    </row>
    <row r="703" spans="1:52" ht="30" customHeight="1" x14ac:dyDescent="0.35">
      <c r="A703" s="43">
        <v>651</v>
      </c>
      <c r="C703" s="18" t="s">
        <v>2260</v>
      </c>
      <c r="D703" s="16">
        <v>2008</v>
      </c>
      <c r="E703" s="16" t="s">
        <v>1452</v>
      </c>
      <c r="F703" s="16" t="s">
        <v>79</v>
      </c>
      <c r="G703" s="16">
        <v>11</v>
      </c>
      <c r="H703" s="16" t="s">
        <v>80</v>
      </c>
      <c r="I703" s="16" t="s">
        <v>55</v>
      </c>
      <c r="J703" s="19" t="s">
        <v>2261</v>
      </c>
      <c r="K703" s="19"/>
      <c r="L703" s="19"/>
      <c r="M703" s="16" t="s">
        <v>57</v>
      </c>
      <c r="N703" s="20" t="s">
        <v>226</v>
      </c>
      <c r="O703" s="20" t="s">
        <v>92</v>
      </c>
      <c r="P703" s="21" t="s">
        <v>227</v>
      </c>
      <c r="Q703" s="20" t="s">
        <v>2262</v>
      </c>
      <c r="R703" s="16" t="s">
        <v>2263</v>
      </c>
      <c r="S703" s="19">
        <v>6</v>
      </c>
      <c r="T703" s="16" t="s">
        <v>63</v>
      </c>
      <c r="U703" s="16" t="s">
        <v>64</v>
      </c>
      <c r="V703" s="45">
        <f t="shared" si="21"/>
        <v>85.714285714285708</v>
      </c>
      <c r="Z703" s="16" t="s">
        <v>57</v>
      </c>
      <c r="AA703" s="16" t="s">
        <v>66</v>
      </c>
      <c r="AB703" s="16" t="s">
        <v>66</v>
      </c>
      <c r="AC703" s="16" t="s">
        <v>67</v>
      </c>
      <c r="AE703" s="16" t="s">
        <v>66</v>
      </c>
      <c r="AF703" s="16" t="s">
        <v>66</v>
      </c>
      <c r="AG703" s="16" t="s">
        <v>66</v>
      </c>
      <c r="AJ703" s="23" t="s">
        <v>66</v>
      </c>
      <c r="AK703" s="16" t="s">
        <v>66</v>
      </c>
      <c r="AL703" s="16" t="s">
        <v>66</v>
      </c>
      <c r="AP703" s="16" t="s">
        <v>66</v>
      </c>
      <c r="AQ703" s="16" t="s">
        <v>66</v>
      </c>
      <c r="AR703" s="16" t="s">
        <v>2264</v>
      </c>
      <c r="AS703" s="16" t="s">
        <v>57</v>
      </c>
      <c r="AW703" s="16" t="s">
        <v>96</v>
      </c>
    </row>
    <row r="704" spans="1:52" ht="30" customHeight="1" x14ac:dyDescent="0.35">
      <c r="A704" s="17">
        <v>6320</v>
      </c>
      <c r="B704" s="17"/>
      <c r="C704" s="18" t="s">
        <v>2303</v>
      </c>
      <c r="D704" s="16">
        <v>2009</v>
      </c>
      <c r="E704" s="16" t="s">
        <v>2304</v>
      </c>
      <c r="F704" s="16" t="s">
        <v>53</v>
      </c>
      <c r="G704" s="16">
        <v>7</v>
      </c>
      <c r="H704" s="16" t="s">
        <v>54</v>
      </c>
      <c r="I704" s="16" t="s">
        <v>55</v>
      </c>
      <c r="J704" s="19" t="s">
        <v>2305</v>
      </c>
      <c r="K704" s="19"/>
      <c r="L704" s="19"/>
      <c r="M704" s="16" t="s">
        <v>57</v>
      </c>
      <c r="N704" s="20" t="s">
        <v>226</v>
      </c>
      <c r="O704" s="20" t="s">
        <v>92</v>
      </c>
      <c r="P704" s="21" t="s">
        <v>227</v>
      </c>
      <c r="Q704" s="20" t="s">
        <v>228</v>
      </c>
      <c r="R704" s="16" t="s">
        <v>2306</v>
      </c>
      <c r="S704" s="25">
        <v>1</v>
      </c>
      <c r="T704" s="16" t="s">
        <v>191</v>
      </c>
      <c r="U704" s="16" t="s">
        <v>64</v>
      </c>
      <c r="V704" s="45">
        <f t="shared" si="21"/>
        <v>85.714285714285708</v>
      </c>
      <c r="Z704" s="16" t="s">
        <v>57</v>
      </c>
      <c r="AA704" s="16" t="s">
        <v>66</v>
      </c>
      <c r="AB704" s="16" t="s">
        <v>66</v>
      </c>
      <c r="AC704" s="16" t="s">
        <v>67</v>
      </c>
      <c r="AE704" s="16" t="s">
        <v>66</v>
      </c>
      <c r="AF704" s="16" t="s">
        <v>57</v>
      </c>
      <c r="AG704" s="16" t="s">
        <v>66</v>
      </c>
      <c r="AJ704" s="23" t="s">
        <v>66</v>
      </c>
      <c r="AK704" s="33" t="s">
        <v>66</v>
      </c>
      <c r="AR704" s="32" t="s">
        <v>2307</v>
      </c>
      <c r="AS704" s="16" t="s">
        <v>57</v>
      </c>
      <c r="AW704" s="32" t="s">
        <v>57</v>
      </c>
      <c r="AX704" s="32"/>
      <c r="AY704" s="32"/>
    </row>
    <row r="705" spans="1:52" ht="30" customHeight="1" x14ac:dyDescent="0.35">
      <c r="A705" s="103">
        <v>3107</v>
      </c>
      <c r="B705" s="103"/>
      <c r="C705" s="18" t="s">
        <v>2361</v>
      </c>
      <c r="D705" s="16">
        <v>2010</v>
      </c>
      <c r="E705" s="16" t="s">
        <v>426</v>
      </c>
      <c r="F705" s="16" t="s">
        <v>79</v>
      </c>
      <c r="G705" s="16">
        <v>34</v>
      </c>
      <c r="H705" s="16" t="s">
        <v>80</v>
      </c>
      <c r="I705" s="16" t="s">
        <v>55</v>
      </c>
      <c r="J705" s="19" t="s">
        <v>2362</v>
      </c>
      <c r="K705" s="19"/>
      <c r="L705" s="19"/>
      <c r="M705" s="16" t="s">
        <v>57</v>
      </c>
      <c r="N705" s="20" t="s">
        <v>226</v>
      </c>
      <c r="O705" s="20" t="s">
        <v>92</v>
      </c>
      <c r="P705" s="21" t="s">
        <v>227</v>
      </c>
      <c r="Q705" s="20" t="s">
        <v>228</v>
      </c>
      <c r="R705" s="16" t="s">
        <v>2363</v>
      </c>
      <c r="S705" s="25">
        <v>40</v>
      </c>
      <c r="T705" s="16" t="s">
        <v>73</v>
      </c>
      <c r="U705" s="16" t="s">
        <v>64</v>
      </c>
      <c r="V705" s="45">
        <f t="shared" si="21"/>
        <v>85.714285714285708</v>
      </c>
      <c r="Z705" s="16" t="s">
        <v>57</v>
      </c>
      <c r="AA705" s="16" t="s">
        <v>66</v>
      </c>
      <c r="AB705" s="16" t="s">
        <v>66</v>
      </c>
      <c r="AC705" s="16" t="s">
        <v>262</v>
      </c>
      <c r="AD705" s="16" t="s">
        <v>2364</v>
      </c>
      <c r="AE705" s="16" t="s">
        <v>66</v>
      </c>
      <c r="AF705" s="16" t="s">
        <v>57</v>
      </c>
      <c r="AG705" s="16" t="s">
        <v>66</v>
      </c>
      <c r="AH705" s="16" t="s">
        <v>66</v>
      </c>
      <c r="AI705" s="16" t="s">
        <v>66</v>
      </c>
      <c r="AJ705" s="23" t="s">
        <v>66</v>
      </c>
      <c r="AK705" s="24" t="s">
        <v>66</v>
      </c>
      <c r="AP705" s="16" t="s">
        <v>66</v>
      </c>
      <c r="AQ705" s="16" t="s">
        <v>66</v>
      </c>
      <c r="AS705" s="16" t="s">
        <v>57</v>
      </c>
      <c r="AW705" s="16" t="s">
        <v>96</v>
      </c>
    </row>
    <row r="706" spans="1:52" ht="30" customHeight="1" x14ac:dyDescent="0.35">
      <c r="A706" s="43">
        <v>434</v>
      </c>
      <c r="C706" s="18" t="s">
        <v>2510</v>
      </c>
      <c r="D706" s="16">
        <v>2012</v>
      </c>
      <c r="E706" s="16" t="s">
        <v>298</v>
      </c>
      <c r="F706" s="16" t="s">
        <v>156</v>
      </c>
      <c r="G706" s="16">
        <v>5</v>
      </c>
      <c r="H706" s="16" t="s">
        <v>54</v>
      </c>
      <c r="I706" s="16" t="s">
        <v>197</v>
      </c>
      <c r="J706" s="19" t="s">
        <v>2511</v>
      </c>
      <c r="K706" s="19"/>
      <c r="L706" s="19"/>
      <c r="M706" s="16" t="s">
        <v>57</v>
      </c>
      <c r="N706" s="20" t="s">
        <v>226</v>
      </c>
      <c r="O706" s="20" t="s">
        <v>92</v>
      </c>
      <c r="P706" s="21" t="s">
        <v>227</v>
      </c>
      <c r="Q706" s="20" t="s">
        <v>1150</v>
      </c>
      <c r="R706" s="16" t="s">
        <v>402</v>
      </c>
      <c r="S706" s="16">
        <v>3</v>
      </c>
      <c r="T706" s="16" t="s">
        <v>63</v>
      </c>
      <c r="U706" s="16" t="s">
        <v>64</v>
      </c>
      <c r="V706" s="45">
        <f t="shared" si="21"/>
        <v>85.714285714285708</v>
      </c>
      <c r="Z706" s="16" t="s">
        <v>57</v>
      </c>
      <c r="AA706" s="16" t="s">
        <v>66</v>
      </c>
      <c r="AB706" s="16" t="s">
        <v>66</v>
      </c>
      <c r="AC706" s="16" t="s">
        <v>262</v>
      </c>
      <c r="AD706" s="16" t="s">
        <v>2512</v>
      </c>
      <c r="AE706" s="16" t="s">
        <v>66</v>
      </c>
      <c r="AF706" s="16" t="s">
        <v>57</v>
      </c>
      <c r="AG706" s="16" t="s">
        <v>66</v>
      </c>
      <c r="AH706" s="16" t="s">
        <v>66</v>
      </c>
      <c r="AI706" s="16" t="s">
        <v>102</v>
      </c>
      <c r="AJ706" s="23" t="s">
        <v>66</v>
      </c>
      <c r="AK706" s="16" t="s">
        <v>66</v>
      </c>
      <c r="AP706" s="16" t="s">
        <v>102</v>
      </c>
      <c r="AS706" s="16" t="s">
        <v>57</v>
      </c>
      <c r="AW706" s="16" t="s">
        <v>57</v>
      </c>
    </row>
    <row r="707" spans="1:52" ht="30" customHeight="1" x14ac:dyDescent="0.35">
      <c r="A707" s="43">
        <v>48</v>
      </c>
      <c r="C707" s="18" t="s">
        <v>2621</v>
      </c>
      <c r="D707" s="16">
        <v>2013</v>
      </c>
      <c r="E707" s="16" t="s">
        <v>2622</v>
      </c>
      <c r="F707" s="16" t="s">
        <v>156</v>
      </c>
      <c r="G707" s="16">
        <v>21</v>
      </c>
      <c r="H707" s="16" t="s">
        <v>80</v>
      </c>
      <c r="I707" s="16" t="s">
        <v>55</v>
      </c>
      <c r="J707" s="19" t="s">
        <v>2623</v>
      </c>
      <c r="K707" s="19"/>
      <c r="L707" s="19"/>
      <c r="M707" s="16" t="s">
        <v>57</v>
      </c>
      <c r="N707" s="20" t="s">
        <v>226</v>
      </c>
      <c r="O707" s="20" t="s">
        <v>92</v>
      </c>
      <c r="P707" s="21" t="s">
        <v>227</v>
      </c>
      <c r="Q707" s="20" t="s">
        <v>312</v>
      </c>
      <c r="R707" s="16" t="s">
        <v>2624</v>
      </c>
      <c r="S707" s="16">
        <v>2</v>
      </c>
      <c r="T707" s="16" t="s">
        <v>162</v>
      </c>
      <c r="U707" s="16" t="s">
        <v>74</v>
      </c>
      <c r="V707" s="45">
        <f t="shared" si="21"/>
        <v>85.714285714285708</v>
      </c>
      <c r="Z707" s="16" t="s">
        <v>57</v>
      </c>
      <c r="AA707" s="16" t="s">
        <v>66</v>
      </c>
      <c r="AB707" s="16" t="s">
        <v>66</v>
      </c>
      <c r="AC707" s="16" t="s">
        <v>67</v>
      </c>
      <c r="AE707" s="16" t="s">
        <v>68</v>
      </c>
      <c r="AF707" s="16" t="s">
        <v>66</v>
      </c>
      <c r="AG707" s="16" t="s">
        <v>66</v>
      </c>
      <c r="AJ707" s="23" t="s">
        <v>66</v>
      </c>
      <c r="AK707" s="16" t="s">
        <v>66</v>
      </c>
      <c r="AP707" s="16" t="s">
        <v>66</v>
      </c>
      <c r="AS707" s="16" t="s">
        <v>57</v>
      </c>
      <c r="AW707" s="16" t="s">
        <v>57</v>
      </c>
      <c r="AZ707" s="16" t="s">
        <v>2625</v>
      </c>
    </row>
    <row r="708" spans="1:52" ht="30" customHeight="1" x14ac:dyDescent="0.35">
      <c r="A708" s="43">
        <v>281</v>
      </c>
      <c r="C708" s="44" t="s">
        <v>2626</v>
      </c>
      <c r="D708" s="16">
        <v>2013</v>
      </c>
      <c r="E708" s="16" t="s">
        <v>2627</v>
      </c>
      <c r="F708" s="16" t="s">
        <v>156</v>
      </c>
      <c r="G708" s="16">
        <v>15</v>
      </c>
      <c r="H708" s="16" t="s">
        <v>80</v>
      </c>
      <c r="I708" s="16" t="s">
        <v>55</v>
      </c>
      <c r="J708" s="19" t="s">
        <v>2628</v>
      </c>
      <c r="K708" s="19"/>
      <c r="L708" s="19"/>
      <c r="M708" s="16" t="s">
        <v>57</v>
      </c>
      <c r="N708" s="20" t="s">
        <v>226</v>
      </c>
      <c r="O708" s="20" t="s">
        <v>92</v>
      </c>
      <c r="P708" s="21" t="s">
        <v>227</v>
      </c>
      <c r="Q708" s="20" t="s">
        <v>1150</v>
      </c>
      <c r="R708" s="16" t="s">
        <v>2629</v>
      </c>
      <c r="S708" s="16">
        <v>2</v>
      </c>
      <c r="T708" s="16" t="s">
        <v>63</v>
      </c>
      <c r="U708" s="16" t="s">
        <v>64</v>
      </c>
      <c r="V708" s="45">
        <f t="shared" si="21"/>
        <v>85.714285714285708</v>
      </c>
      <c r="Z708" s="16" t="s">
        <v>57</v>
      </c>
      <c r="AA708" s="16" t="s">
        <v>66</v>
      </c>
      <c r="AB708" s="16" t="s">
        <v>66</v>
      </c>
      <c r="AC708" s="16" t="s">
        <v>67</v>
      </c>
      <c r="AE708" s="16" t="s">
        <v>66</v>
      </c>
      <c r="AF708" s="16" t="s">
        <v>57</v>
      </c>
      <c r="AG708" s="16" t="s">
        <v>66</v>
      </c>
      <c r="AJ708" s="23" t="s">
        <v>66</v>
      </c>
      <c r="AK708" s="16" t="s">
        <v>66</v>
      </c>
      <c r="AP708" s="16" t="s">
        <v>66</v>
      </c>
      <c r="AR708" s="16" t="s">
        <v>2630</v>
      </c>
      <c r="AS708" s="16" t="s">
        <v>57</v>
      </c>
      <c r="AV708" s="16" t="s">
        <v>2631</v>
      </c>
      <c r="AW708" s="16" t="s">
        <v>96</v>
      </c>
    </row>
    <row r="709" spans="1:52" ht="30" customHeight="1" x14ac:dyDescent="0.35">
      <c r="A709" s="43">
        <v>321</v>
      </c>
      <c r="C709" s="18" t="s">
        <v>2632</v>
      </c>
      <c r="D709" s="16">
        <v>2013</v>
      </c>
      <c r="E709" s="16" t="s">
        <v>1452</v>
      </c>
      <c r="F709" s="16" t="s">
        <v>156</v>
      </c>
      <c r="G709" s="16">
        <v>6</v>
      </c>
      <c r="H709" s="16" t="s">
        <v>80</v>
      </c>
      <c r="I709" s="16" t="s">
        <v>55</v>
      </c>
      <c r="J709" s="19" t="s">
        <v>2633</v>
      </c>
      <c r="K709" s="19"/>
      <c r="L709" s="19"/>
      <c r="M709" s="16" t="s">
        <v>57</v>
      </c>
      <c r="N709" s="20" t="s">
        <v>226</v>
      </c>
      <c r="O709" s="20" t="s">
        <v>92</v>
      </c>
      <c r="P709" s="21" t="s">
        <v>227</v>
      </c>
      <c r="Q709" s="20" t="s">
        <v>228</v>
      </c>
      <c r="R709" s="16" t="s">
        <v>1600</v>
      </c>
      <c r="S709" s="16">
        <v>3</v>
      </c>
      <c r="T709" s="16" t="s">
        <v>63</v>
      </c>
      <c r="U709" s="16" t="s">
        <v>64</v>
      </c>
      <c r="V709" s="45">
        <f t="shared" si="21"/>
        <v>85.714285714285708</v>
      </c>
      <c r="Z709" s="16" t="s">
        <v>57</v>
      </c>
      <c r="AA709" s="16" t="s">
        <v>66</v>
      </c>
      <c r="AB709" s="16" t="s">
        <v>66</v>
      </c>
      <c r="AC709" s="16" t="s">
        <v>262</v>
      </c>
      <c r="AE709" s="16" t="s">
        <v>66</v>
      </c>
      <c r="AF709" s="16" t="s">
        <v>57</v>
      </c>
      <c r="AG709" s="16" t="s">
        <v>66</v>
      </c>
      <c r="AJ709" s="23" t="s">
        <v>66</v>
      </c>
      <c r="AK709" s="16" t="s">
        <v>66</v>
      </c>
      <c r="AR709" s="16" t="s">
        <v>2634</v>
      </c>
      <c r="AS709" s="16" t="s">
        <v>57</v>
      </c>
      <c r="AW709" s="16" t="s">
        <v>69</v>
      </c>
    </row>
    <row r="710" spans="1:52" ht="30" customHeight="1" x14ac:dyDescent="0.35">
      <c r="A710" s="17">
        <v>7314</v>
      </c>
      <c r="B710" s="17"/>
      <c r="C710" s="18" t="s">
        <v>2980</v>
      </c>
      <c r="D710" s="16">
        <v>2017</v>
      </c>
      <c r="E710" s="16" t="s">
        <v>874</v>
      </c>
      <c r="F710" s="16" t="s">
        <v>53</v>
      </c>
      <c r="G710" s="16">
        <v>23</v>
      </c>
      <c r="H710" s="16" t="s">
        <v>54</v>
      </c>
      <c r="I710" s="16" t="s">
        <v>55</v>
      </c>
      <c r="J710" s="16" t="s">
        <v>1029</v>
      </c>
      <c r="M710" s="16" t="s">
        <v>57</v>
      </c>
      <c r="N710" s="20" t="s">
        <v>226</v>
      </c>
      <c r="O710" s="20" t="s">
        <v>92</v>
      </c>
      <c r="P710" s="21" t="s">
        <v>227</v>
      </c>
      <c r="Q710" s="20" t="s">
        <v>312</v>
      </c>
      <c r="R710" s="16" t="s">
        <v>994</v>
      </c>
      <c r="S710" s="19">
        <v>12</v>
      </c>
      <c r="T710" s="16" t="s">
        <v>73</v>
      </c>
      <c r="U710" s="16" t="s">
        <v>74</v>
      </c>
      <c r="V710" s="45">
        <f t="shared" si="21"/>
        <v>85.714285714285708</v>
      </c>
      <c r="Z710" s="16" t="s">
        <v>57</v>
      </c>
      <c r="AA710" s="16" t="s">
        <v>66</v>
      </c>
      <c r="AB710" s="16" t="s">
        <v>66</v>
      </c>
      <c r="AC710" s="16" t="s">
        <v>262</v>
      </c>
      <c r="AD710" s="16" t="s">
        <v>2981</v>
      </c>
      <c r="AE710" s="16" t="s">
        <v>66</v>
      </c>
      <c r="AF710" s="16" t="s">
        <v>57</v>
      </c>
      <c r="AG710" s="16" t="s">
        <v>66</v>
      </c>
      <c r="AJ710" s="23" t="s">
        <v>66</v>
      </c>
      <c r="AK710" s="16" t="s">
        <v>66</v>
      </c>
      <c r="AP710" s="16" t="s">
        <v>66</v>
      </c>
      <c r="AR710" s="16" t="s">
        <v>2982</v>
      </c>
      <c r="AS710" s="16" t="s">
        <v>57</v>
      </c>
      <c r="AW710" s="16" t="s">
        <v>96</v>
      </c>
    </row>
    <row r="711" spans="1:52" s="36" customFormat="1" ht="30" customHeight="1" x14ac:dyDescent="0.35">
      <c r="A711" s="45">
        <v>19105</v>
      </c>
      <c r="B711" s="45" t="s">
        <v>2789</v>
      </c>
      <c r="C711" s="108" t="s">
        <v>3084</v>
      </c>
      <c r="D711" s="109">
        <v>2018</v>
      </c>
      <c r="E711" s="109" t="s">
        <v>958</v>
      </c>
      <c r="F711" s="109" t="s">
        <v>131</v>
      </c>
      <c r="G711" s="109">
        <v>26</v>
      </c>
      <c r="H711" s="109" t="s">
        <v>80</v>
      </c>
      <c r="I711" s="109" t="s">
        <v>55</v>
      </c>
      <c r="J711" s="109" t="s">
        <v>3085</v>
      </c>
      <c r="K711" s="109"/>
      <c r="L711" s="109"/>
      <c r="M711" s="109" t="s">
        <v>57</v>
      </c>
      <c r="N711" s="109" t="s">
        <v>226</v>
      </c>
      <c r="O711" s="109" t="s">
        <v>92</v>
      </c>
      <c r="P711" s="21" t="s">
        <v>227</v>
      </c>
      <c r="Q711" s="109" t="s">
        <v>3086</v>
      </c>
      <c r="R711" s="109" t="s">
        <v>764</v>
      </c>
      <c r="S711" s="109">
        <v>6</v>
      </c>
      <c r="T711" s="109" t="s">
        <v>73</v>
      </c>
      <c r="U711" s="109" t="s">
        <v>74</v>
      </c>
      <c r="V711" s="45">
        <f t="shared" si="21"/>
        <v>85.714285714285708</v>
      </c>
      <c r="W711" s="109"/>
      <c r="X711" s="109"/>
      <c r="Y711" s="109"/>
      <c r="Z711" s="109" t="s">
        <v>57</v>
      </c>
      <c r="AA711" s="109" t="s">
        <v>66</v>
      </c>
      <c r="AB711" s="109" t="s">
        <v>66</v>
      </c>
      <c r="AC711" s="109" t="s">
        <v>67</v>
      </c>
      <c r="AD711" s="109"/>
      <c r="AE711" s="109" t="s">
        <v>86</v>
      </c>
      <c r="AF711" s="109" t="s">
        <v>57</v>
      </c>
      <c r="AG711" s="109" t="s">
        <v>66</v>
      </c>
      <c r="AH711" s="109" t="s">
        <v>66</v>
      </c>
      <c r="AI711" s="109" t="s">
        <v>66</v>
      </c>
      <c r="AJ711" s="109" t="s">
        <v>66</v>
      </c>
      <c r="AK711" s="109" t="s">
        <v>66</v>
      </c>
      <c r="AL711" s="109" t="s">
        <v>66</v>
      </c>
      <c r="AM711" s="109"/>
      <c r="AN711" s="109"/>
      <c r="AO711" s="109"/>
      <c r="AP711" s="109" t="s">
        <v>66</v>
      </c>
      <c r="AQ711" s="109"/>
      <c r="AR711" s="109"/>
      <c r="AS711" s="109" t="s">
        <v>57</v>
      </c>
      <c r="AT711" s="109"/>
      <c r="AU711" s="109"/>
      <c r="AV711" s="109"/>
      <c r="AW711" s="109" t="s">
        <v>66</v>
      </c>
      <c r="AX711" s="109" t="s">
        <v>3087</v>
      </c>
      <c r="AY711" s="109" t="s">
        <v>3088</v>
      </c>
      <c r="AZ711" s="109"/>
    </row>
    <row r="712" spans="1:52" s="36" customFormat="1" ht="30" customHeight="1" x14ac:dyDescent="0.35">
      <c r="A712" s="45">
        <v>19017</v>
      </c>
      <c r="B712" s="45" t="s">
        <v>2789</v>
      </c>
      <c r="C712" s="108" t="s">
        <v>3089</v>
      </c>
      <c r="D712" s="109">
        <v>2018</v>
      </c>
      <c r="E712" s="109" t="s">
        <v>78</v>
      </c>
      <c r="F712" s="109" t="s">
        <v>131</v>
      </c>
      <c r="G712" s="109">
        <v>37</v>
      </c>
      <c r="H712" s="109" t="s">
        <v>80</v>
      </c>
      <c r="I712" s="109" t="s">
        <v>55</v>
      </c>
      <c r="J712" s="109" t="s">
        <v>3090</v>
      </c>
      <c r="K712" s="109"/>
      <c r="L712" s="109"/>
      <c r="M712" s="109" t="s">
        <v>66</v>
      </c>
      <c r="N712" s="109" t="s">
        <v>226</v>
      </c>
      <c r="O712" s="109" t="s">
        <v>92</v>
      </c>
      <c r="P712" s="21" t="s">
        <v>227</v>
      </c>
      <c r="Q712" s="109" t="s">
        <v>227</v>
      </c>
      <c r="R712" s="109" t="s">
        <v>3091</v>
      </c>
      <c r="S712" s="109">
        <v>1</v>
      </c>
      <c r="T712" s="109" t="s">
        <v>141</v>
      </c>
      <c r="U712" s="109" t="s">
        <v>142</v>
      </c>
      <c r="V712" s="45">
        <f t="shared" si="21"/>
        <v>85.714285714285708</v>
      </c>
      <c r="W712" s="109"/>
      <c r="X712" s="109"/>
      <c r="Y712" s="109"/>
      <c r="Z712" s="109" t="s">
        <v>57</v>
      </c>
      <c r="AA712" s="109" t="s">
        <v>66</v>
      </c>
      <c r="AB712" s="109" t="s">
        <v>66</v>
      </c>
      <c r="AC712" s="109" t="s">
        <v>262</v>
      </c>
      <c r="AD712" s="109"/>
      <c r="AE712" s="109" t="s">
        <v>66</v>
      </c>
      <c r="AF712" s="109" t="s">
        <v>57</v>
      </c>
      <c r="AG712" s="109"/>
      <c r="AH712" s="109"/>
      <c r="AI712" s="109"/>
      <c r="AJ712" s="109" t="s">
        <v>66</v>
      </c>
      <c r="AK712" s="109" t="s">
        <v>66</v>
      </c>
      <c r="AL712" s="109"/>
      <c r="AM712" s="109"/>
      <c r="AN712" s="109"/>
      <c r="AO712" s="109"/>
      <c r="AP712" s="109"/>
      <c r="AQ712" s="109"/>
      <c r="AR712" s="109"/>
      <c r="AS712" s="109" t="s">
        <v>3092</v>
      </c>
      <c r="AT712" s="109"/>
      <c r="AU712" s="109"/>
      <c r="AV712" s="109"/>
      <c r="AW712" s="109" t="s">
        <v>57</v>
      </c>
      <c r="AX712" s="109"/>
      <c r="AY712" s="109"/>
      <c r="AZ712" s="109"/>
    </row>
    <row r="713" spans="1:52" s="36" customFormat="1" ht="30" customHeight="1" x14ac:dyDescent="0.35">
      <c r="A713" s="45">
        <v>19022</v>
      </c>
      <c r="B713" s="45" t="s">
        <v>2789</v>
      </c>
      <c r="C713" s="108" t="s">
        <v>3093</v>
      </c>
      <c r="D713" s="109">
        <v>2018</v>
      </c>
      <c r="E713" s="109" t="s">
        <v>874</v>
      </c>
      <c r="F713" s="109" t="s">
        <v>131</v>
      </c>
      <c r="G713" s="109">
        <v>40</v>
      </c>
      <c r="H713" s="109" t="s">
        <v>80</v>
      </c>
      <c r="I713" s="109" t="s">
        <v>432</v>
      </c>
      <c r="J713" s="109"/>
      <c r="K713" s="109"/>
      <c r="L713" s="109"/>
      <c r="M713" s="109" t="s">
        <v>57</v>
      </c>
      <c r="N713" s="109"/>
      <c r="O713" s="110" t="s">
        <v>112</v>
      </c>
      <c r="P713" s="21" t="s">
        <v>3094</v>
      </c>
      <c r="Q713" s="109" t="s">
        <v>3094</v>
      </c>
      <c r="R713" s="109" t="s">
        <v>1068</v>
      </c>
      <c r="S713" s="109" t="s">
        <v>3095</v>
      </c>
      <c r="T713" s="109" t="s">
        <v>63</v>
      </c>
      <c r="U713" s="109" t="s">
        <v>64</v>
      </c>
      <c r="V713" s="45"/>
      <c r="W713" s="109"/>
      <c r="X713" s="109"/>
      <c r="Y713" s="109"/>
      <c r="Z713" s="109" t="s">
        <v>57</v>
      </c>
      <c r="AA713" s="109" t="s">
        <v>66</v>
      </c>
      <c r="AB713" s="109" t="s">
        <v>66</v>
      </c>
      <c r="AC713" s="109" t="s">
        <v>346</v>
      </c>
      <c r="AD713" s="109" t="s">
        <v>3096</v>
      </c>
      <c r="AE713" s="109" t="s">
        <v>86</v>
      </c>
      <c r="AF713" s="109" t="s">
        <v>57</v>
      </c>
      <c r="AG713" s="109"/>
      <c r="AH713" s="109"/>
      <c r="AI713" s="109" t="s">
        <v>66</v>
      </c>
      <c r="AJ713" s="109" t="s">
        <v>66</v>
      </c>
      <c r="AK713" s="109" t="s">
        <v>66</v>
      </c>
      <c r="AL713" s="109"/>
      <c r="AM713" s="109"/>
      <c r="AN713" s="109"/>
      <c r="AO713" s="109"/>
      <c r="AP713" s="109"/>
      <c r="AQ713" s="109" t="s">
        <v>66</v>
      </c>
      <c r="AR713" s="109"/>
      <c r="AS713" s="109" t="s">
        <v>57</v>
      </c>
      <c r="AT713" s="109"/>
      <c r="AU713" s="109"/>
      <c r="AV713" s="109"/>
      <c r="AW713" s="109" t="s">
        <v>66</v>
      </c>
      <c r="AX713" s="109" t="s">
        <v>3097</v>
      </c>
      <c r="AY713" s="109" t="s">
        <v>3098</v>
      </c>
      <c r="AZ713" s="109"/>
    </row>
    <row r="714" spans="1:52" s="36" customFormat="1" ht="30" customHeight="1" x14ac:dyDescent="0.35">
      <c r="A714" s="17">
        <v>6625</v>
      </c>
      <c r="B714" s="17"/>
      <c r="C714" s="18" t="s">
        <v>1761</v>
      </c>
      <c r="D714" s="16">
        <v>2002</v>
      </c>
      <c r="E714" s="16" t="s">
        <v>78</v>
      </c>
      <c r="F714" s="16" t="s">
        <v>53</v>
      </c>
      <c r="G714" s="16"/>
      <c r="H714" s="16" t="s">
        <v>54</v>
      </c>
      <c r="I714" s="16" t="s">
        <v>55</v>
      </c>
      <c r="J714" s="19" t="s">
        <v>1762</v>
      </c>
      <c r="K714" s="19"/>
      <c r="L714" s="19"/>
      <c r="M714" s="16" t="s">
        <v>57</v>
      </c>
      <c r="N714" s="20" t="s">
        <v>786</v>
      </c>
      <c r="O714" s="20" t="s">
        <v>112</v>
      </c>
      <c r="P714" s="21" t="s">
        <v>1763</v>
      </c>
      <c r="Q714" s="20" t="s">
        <v>1763</v>
      </c>
      <c r="R714" s="16" t="s">
        <v>1713</v>
      </c>
      <c r="S714" s="25">
        <v>2</v>
      </c>
      <c r="T714" s="16" t="s">
        <v>162</v>
      </c>
      <c r="U714" s="16" t="s">
        <v>74</v>
      </c>
      <c r="V714"/>
      <c r="W714" s="16"/>
      <c r="X714" s="16"/>
      <c r="Y714" s="16"/>
      <c r="Z714" s="16" t="s">
        <v>57</v>
      </c>
      <c r="AA714" s="16" t="s">
        <v>57</v>
      </c>
      <c r="AB714" s="16" t="s">
        <v>66</v>
      </c>
      <c r="AC714" s="16" t="s">
        <v>67</v>
      </c>
      <c r="AD714" s="16" t="s">
        <v>1764</v>
      </c>
      <c r="AE714" s="16" t="s">
        <v>66</v>
      </c>
      <c r="AF714" s="115" t="s">
        <v>57</v>
      </c>
      <c r="AG714" s="16" t="s">
        <v>66</v>
      </c>
      <c r="AH714" s="16"/>
      <c r="AI714" s="16"/>
      <c r="AJ714" s="23" t="s">
        <v>66</v>
      </c>
      <c r="AK714" s="16" t="s">
        <v>66</v>
      </c>
      <c r="AL714" s="16"/>
      <c r="AM714" s="16"/>
      <c r="AN714" s="16"/>
      <c r="AO714" s="16"/>
      <c r="AP714" s="16"/>
      <c r="AQ714" s="16"/>
      <c r="AR714" s="16" t="s">
        <v>1765</v>
      </c>
      <c r="AS714" s="16" t="s">
        <v>57</v>
      </c>
      <c r="AT714" s="16"/>
      <c r="AU714" s="16"/>
      <c r="AV714" s="16"/>
      <c r="AW714" s="16" t="s">
        <v>57</v>
      </c>
      <c r="AX714" s="16"/>
      <c r="AY714" s="16"/>
      <c r="AZ714" s="16"/>
    </row>
    <row r="715" spans="1:52" ht="30" customHeight="1" x14ac:dyDescent="0.35">
      <c r="A715"/>
      <c r="B715"/>
    </row>
    <row r="716" spans="1:52" ht="30" customHeight="1" x14ac:dyDescent="0.35">
      <c r="A716"/>
      <c r="B716"/>
    </row>
    <row r="717" spans="1:52" ht="30" customHeight="1" x14ac:dyDescent="0.35">
      <c r="A717"/>
      <c r="B717"/>
    </row>
  </sheetData>
  <autoFilter ref="A1:AZ714" xr:uid="{94FEC368-08BF-45F7-8B2C-45C9983E8E46}"/>
  <sortState xmlns:xlrd2="http://schemas.microsoft.com/office/spreadsheetml/2017/richdata2" ref="A2:AZ717">
    <sortCondition ref="P2:P717"/>
  </sortState>
  <conditionalFormatting sqref="A668:B669 A212:B636 A1:B107 A177:B208 A110:B175 A711:B1048576 A671:A710">
    <cfRule type="duplicateValues" dxfId="40" priority="35"/>
  </conditionalFormatting>
  <conditionalFormatting sqref="A209:B211">
    <cfRule type="duplicateValues" dxfId="39" priority="34"/>
  </conditionalFormatting>
  <conditionalFormatting sqref="C209:C211">
    <cfRule type="duplicateValues" dxfId="38" priority="33"/>
  </conditionalFormatting>
  <conditionalFormatting sqref="A176:B176">
    <cfRule type="duplicateValues" dxfId="37" priority="31"/>
  </conditionalFormatting>
  <conditionalFormatting sqref="C176">
    <cfRule type="duplicateValues" dxfId="36" priority="32"/>
  </conditionalFormatting>
  <conditionalFormatting sqref="A639:B640">
    <cfRule type="duplicateValues" dxfId="35" priority="26"/>
  </conditionalFormatting>
  <conditionalFormatting sqref="A641:B641">
    <cfRule type="duplicateValues" dxfId="34" priority="25"/>
  </conditionalFormatting>
  <conditionalFormatting sqref="A643:B643">
    <cfRule type="duplicateValues" dxfId="33" priority="24"/>
  </conditionalFormatting>
  <conditionalFormatting sqref="A644:B644">
    <cfRule type="duplicateValues" dxfId="32" priority="23"/>
  </conditionalFormatting>
  <conditionalFormatting sqref="A646:B646">
    <cfRule type="duplicateValues" dxfId="31" priority="22"/>
  </conditionalFormatting>
  <conditionalFormatting sqref="A647:B647">
    <cfRule type="duplicateValues" dxfId="30" priority="21"/>
  </conditionalFormatting>
  <conditionalFormatting sqref="A650:B651">
    <cfRule type="duplicateValues" dxfId="29" priority="20"/>
  </conditionalFormatting>
  <conditionalFormatting sqref="A650:B651">
    <cfRule type="duplicateValues" dxfId="28" priority="19"/>
  </conditionalFormatting>
  <conditionalFormatting sqref="A652:B652">
    <cfRule type="duplicateValues" dxfId="27" priority="18"/>
  </conditionalFormatting>
  <conditionalFormatting sqref="A652:B652">
    <cfRule type="duplicateValues" dxfId="26" priority="17"/>
  </conditionalFormatting>
  <conditionalFormatting sqref="A653:B655">
    <cfRule type="duplicateValues" dxfId="25" priority="16"/>
  </conditionalFormatting>
  <conditionalFormatting sqref="A656:B657">
    <cfRule type="duplicateValues" dxfId="24" priority="15"/>
  </conditionalFormatting>
  <conditionalFormatting sqref="A653:B657">
    <cfRule type="duplicateValues" dxfId="23" priority="14"/>
  </conditionalFormatting>
  <conditionalFormatting sqref="A653:B657">
    <cfRule type="duplicateValues" dxfId="22" priority="13"/>
  </conditionalFormatting>
  <conditionalFormatting sqref="A658:B658">
    <cfRule type="duplicateValues" dxfId="21" priority="12"/>
  </conditionalFormatting>
  <conditionalFormatting sqref="A658:B658">
    <cfRule type="duplicateValues" dxfId="20" priority="11"/>
  </conditionalFormatting>
  <conditionalFormatting sqref="A637:B637">
    <cfRule type="duplicateValues" dxfId="19" priority="27"/>
  </conditionalFormatting>
  <conditionalFormatting sqref="A659:B660">
    <cfRule type="duplicateValues" dxfId="18" priority="10"/>
  </conditionalFormatting>
  <conditionalFormatting sqref="A659:B660">
    <cfRule type="duplicateValues" dxfId="17" priority="9"/>
  </conditionalFormatting>
  <conditionalFormatting sqref="A649:B649">
    <cfRule type="duplicateValues" dxfId="16" priority="8"/>
  </conditionalFormatting>
  <conditionalFormatting sqref="A649:B649">
    <cfRule type="duplicateValues" dxfId="15" priority="7"/>
  </conditionalFormatting>
  <conditionalFormatting sqref="A642:B642">
    <cfRule type="duplicateValues" dxfId="14" priority="28"/>
  </conditionalFormatting>
  <conditionalFormatting sqref="A648:B648">
    <cfRule type="duplicateValues" dxfId="13" priority="29"/>
  </conditionalFormatting>
  <conditionalFormatting sqref="A638:B638">
    <cfRule type="duplicateValues" dxfId="12" priority="30"/>
  </conditionalFormatting>
  <conditionalFormatting sqref="C671:C1048576 C632:C669 C1:C630">
    <cfRule type="duplicateValues" dxfId="11" priority="5"/>
    <cfRule type="duplicateValues" dxfId="10" priority="6"/>
  </conditionalFormatting>
  <conditionalFormatting sqref="A645:B645">
    <cfRule type="duplicateValues" dxfId="9" priority="36"/>
  </conditionalFormatting>
  <conditionalFormatting sqref="A637:B648">
    <cfRule type="duplicateValues" dxfId="8" priority="37"/>
  </conditionalFormatting>
  <conditionalFormatting sqref="A661:B667">
    <cfRule type="duplicateValues" dxfId="7" priority="38"/>
  </conditionalFormatting>
  <conditionalFormatting sqref="C637:C667">
    <cfRule type="duplicateValues" dxfId="6" priority="39"/>
    <cfRule type="duplicateValues" dxfId="5" priority="40"/>
  </conditionalFormatting>
  <conditionalFormatting sqref="C473:C498 C172:C175 C2:C107 C177:C208 C212:C471 C110:C170">
    <cfRule type="duplicateValues" dxfId="4" priority="41"/>
  </conditionalFormatting>
  <conditionalFormatting sqref="N682">
    <cfRule type="duplicateValues" dxfId="3" priority="4"/>
  </conditionalFormatting>
  <conditionalFormatting sqref="P1:P1048576">
    <cfRule type="duplicateValues" dxfId="2" priority="1"/>
    <cfRule type="duplicateValues" dxfId="1" priority="3"/>
  </conditionalFormatting>
  <conditionalFormatting sqref="Q1:Q1048576">
    <cfRule type="duplicateValues" dxfId="0" priority="2"/>
  </conditionalFormatting>
  <dataValidations count="24">
    <dataValidation type="list" allowBlank="1" showInputMessage="1" showErrorMessage="1" sqref="U632:U669 U2:U630" xr:uid="{B719F6D1-43E7-41B9-90B3-F056CDEC788B}">
      <formula1>"&lt;24 h, 1-30 d, &gt;30 d"</formula1>
    </dataValidation>
    <dataValidation type="list" allowBlank="1" showErrorMessage="1" sqref="AL205:AQ205 AL56:AQ56 AL191:AQ191 AL60:AQ61" xr:uid="{59ABE1CE-197D-44CF-B821-97BB5CEFC884}">
      <formula1>"Yes,No,Unclear"</formula1>
    </dataValidation>
    <dataValidation type="list" allowBlank="1" showInputMessage="1" showErrorMessage="1" sqref="M548:M550 M499:M546 M623:M629 M552:M606 AW659:AY659 AW615:AW626 M608:M621 AW499:AW613 AW637:AY648 AW632:AW636 AW628:AW630 M632:M669" xr:uid="{4D3D0D0A-6FD1-42C5-AA81-022834741967}">
      <formula1>"Yes...with reference(s), Yes...speculated, No, Unclear"</formula1>
    </dataValidation>
    <dataValidation type="list" allowBlank="1" showInputMessage="1" showErrorMessage="1" sqref="Z499:AF500 Z502:AF630 Z632:AF636" xr:uid="{8211009A-1AB9-46BD-8744-5B3934BDEB41}">
      <formula1>"Yes - positive, Yes - negative, No, --"</formula1>
    </dataValidation>
    <dataValidation type="list" allowBlank="1" showErrorMessage="1" sqref="I56 I191 I205 I60:I61" xr:uid="{7EE10683-8F17-4F62-84C9-B28F4D1CFCF8}">
      <formula1>"Crohn's dz/IBD/ulcerative colitis,Diabetes,Hepatitis,Other"</formula1>
    </dataValidation>
    <dataValidation type="list" allowBlank="1" showErrorMessage="1" sqref="AB56 AB191 AB205 AB60:AB63" xr:uid="{21D8E839-4163-4045-928E-004D7FF381A7}">
      <formula1>"Yes,No,Unclear--elevated but normal limit not reported"</formula1>
    </dataValidation>
    <dataValidation type="list" allowBlank="1" showErrorMessage="1" sqref="Z56:AF56 Z191:AF191 Z205:AF205 Z60:AF61" xr:uid="{78BB5C46-A439-441C-8082-CC7BF0B3B489}">
      <formula1>"Yes - positive,Yes - negative,No"</formula1>
    </dataValidation>
    <dataValidation type="list" allowBlank="1" showInputMessage="1" showErrorMessage="1" prompt="Yes, No, Unclear?" sqref="AS191 AS205 AS60:AS61 AS56" xr:uid="{E45F0FC7-FF6C-40CF-BCD4-A6593561840F}">
      <formula1>"Yes,No,Unclear (provide reason)"</formula1>
    </dataValidation>
    <dataValidation type="list" allowBlank="1" showErrorMessage="1" sqref="AE56 AE191 AE205 AE60:AE61" xr:uid="{D7E52A4E-985A-4B76-8E1D-0E2F379FC52B}">
      <formula1>"Yes,Conducted but no positive findings,No imaging conducted"</formula1>
    </dataValidation>
    <dataValidation type="list" allowBlank="1" showErrorMessage="1" sqref="AC56 AC68 AC191 AC205 AC60:AC65" xr:uid="{9868AA6D-8DAA-44B6-BFCE-5D180B83E4EA}">
      <formula1>"Amylase,Lipase,Amylase and lipase"</formula1>
    </dataValidation>
    <dataValidation type="list" allowBlank="1" showErrorMessage="1" sqref="AA56 AF56 AA191 AF191 AA205 AF205 AF60:AF61 AA60:AA61" xr:uid="{8B2C07F4-8148-4F4C-9309-C64396E65F40}">
      <formula1>"Yes,No"</formula1>
    </dataValidation>
    <dataValidation type="list" allowBlank="1" showErrorMessage="1" sqref="T56 T191 T60:T61 T205" xr:uid="{4288B05E-9783-475A-866A-10A176129DFC}">
      <formula1>"hours,days,weeks,months,years"</formula1>
    </dataValidation>
    <dataValidation type="list" allowBlank="1" showErrorMessage="1" sqref="M56 AW191 M191 AW56 M205 AW205 M60:M61 AW60:AW61" xr:uid="{27C955EA-3E5B-4D93-8DBE-F9B21AD75CE8}">
      <formula1>"Yes...with reference(s),Yes...speculated,No,Unclear"</formula1>
    </dataValidation>
    <dataValidation type="list" allowBlank="1" showErrorMessage="1" sqref="H56 H191 H205 H60:H61" xr:uid="{FC781A9F-A3CE-48F9-83A8-5CA9CC3292AC}">
      <formula1>"Male,Female"</formula1>
    </dataValidation>
    <dataValidation type="list" allowBlank="1" showInputMessage="1" showErrorMessage="1" sqref="AC57:AC59 AC66:AC67 AC2:AC55 AC623:AC629 AC69:AC106 AC206:AC307 AC310:AC621 AC632:AC648" xr:uid="{62006F6A-5AEC-46CF-B060-B636E4D7E022}">
      <formula1>"Amylase, Lipase, Amylase and lipase"</formula1>
    </dataValidation>
    <dataValidation type="list" allowBlank="1" showInputMessage="1" showErrorMessage="1" sqref="Z57:AF59 Z2:AF43 Z45:AF55 Z501:AF501 Z62:AF106 Z637:AF648 Z206:AF498" xr:uid="{921F12D1-B8E2-431A-AB80-524D35F3F53B}">
      <formula1>"Yes - positive, Yes - negative, No"</formula1>
    </dataValidation>
    <dataValidation type="list" allowBlank="1" showInputMessage="1" showErrorMessage="1" sqref="AA57:AA59 AF57:AF59 AF2:AF55 AA2:AA55 AA62:AA100 AF62:AF100 AF206:AF225 AA623:AA629 AF615:AF621 AF232:AF307 AA206:AA307 AF310:AF613 AA310:AA621 AA632:AA648 AF623:AF630 AF632:AF648" xr:uid="{1036C1A3-357D-40BB-9D00-56AF0E038E6D}">
      <formula1>"Yes, No"</formula1>
    </dataValidation>
    <dataValidation type="list" allowBlank="1" showInputMessage="1" showErrorMessage="1" sqref="AE57:AE59 AE2:AE55 AE62:AE100 AE206:AE225 AE232:AE307 AE310:AE621 AE623:AE630 AE632:AE648" xr:uid="{7D9C1458-0520-4CE1-91B9-9597495A776B}">
      <formula1>"Yes, Conducted but no positive findings, No imaging conducted"</formula1>
    </dataValidation>
    <dataValidation type="list" allowBlank="1" showInputMessage="1" showErrorMessage="1" prompt="Yes, No, Unclear?" sqref="AS2:AS55 AS62:AS100 AS57:AS59 AS206:AS630 AS632:AS654" xr:uid="{1FF4450A-185F-4D6D-8C8F-80D5411BDB67}">
      <formula1>"Yes, No, Unclear (provide reason)"</formula1>
    </dataValidation>
    <dataValidation type="list" allowBlank="1" showInputMessage="1" showErrorMessage="1" sqref="AL57:AQ59 AM62:AQ100 AL499:AQ613 AL2:AQ55 AM615:AQ621 AL659:AQ659 AL206:AQ307 AL584:AL621 AL310:AL509 AM310:AQ498 AL623:AQ629 AL62:AL106 AL632:AQ647 AG2:AK630 AG632:AK669 AG671:AK671" xr:uid="{B887D134-24FA-4DFB-9860-B616DAFA45BD}">
      <formula1>"Yes, No, Unclear"</formula1>
    </dataValidation>
    <dataValidation type="list" allowBlank="1" showInputMessage="1" showErrorMessage="1" sqref="H57:H59 H2:H55 H62:H100 H623:H628 H635:H648 H206:H307 H310:H621 H632:H633" xr:uid="{3D0DE09B-7F12-4CEE-BCFF-CEBA747D303D}">
      <formula1>"Male, Female"</formula1>
    </dataValidation>
    <dataValidation type="list" allowBlank="1" showInputMessage="1" showErrorMessage="1" sqref="AB57:AB59 AB2:AB55 AB64:AB100 AB627:AB629 AB623:AB625 AB206:AB307 AB310:AB621 AB632:AB648" xr:uid="{F95B51FF-0800-4383-9EC2-6DE78FDBBD1D}">
      <formula1>"Yes, No, Unclear--elevated but normal limit not reported"</formula1>
    </dataValidation>
    <dataValidation type="list" allowBlank="1" showInputMessage="1" showErrorMessage="1" sqref="T62:T100 T2:T55 T57:T59 T206:T307 T310:T621 T623:T629 T632:T648" xr:uid="{D6BF70C6-E37F-4F0E-80FA-966F901CC906}">
      <formula1>"hours, days, weeks, months, years"</formula1>
    </dataValidation>
    <dataValidation type="list" allowBlank="1" showInputMessage="1" showErrorMessage="1" sqref="I57:I59 I206:I307 I62:I100 I623:I628 I659 I635:I648 I2:I55 I310:I621 I632:I633" xr:uid="{D2783886-E8CA-482F-902A-D82B9832D645}">
      <formula1>"Crohn's dz/IBD/ulcerative colitis, Diabetes, Hepatitis, HIV/AIDS, Hyperlipidemia, Other"</formula1>
    </dataValidation>
  </dataValidations>
  <pageMargins left="0.7" right="0.7" top="0.75" bottom="0.75" header="0.3" footer="0.3"/>
  <pageSetup paperSize="9" orientation="portrait" horizontalDpi="300" verticalDpi="0"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ase repor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anna Wolfe</dc:creator>
  <cp:lastModifiedBy>Hutton, Brian</cp:lastModifiedBy>
  <dcterms:created xsi:type="dcterms:W3CDTF">2020-01-28T15:31:14Z</dcterms:created>
  <dcterms:modified xsi:type="dcterms:W3CDTF">2020-03-06T01:34:03Z</dcterms:modified>
</cp:coreProperties>
</file>